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worksheets/sheet1.xml" ContentType="application/vnd.openxmlformats-officedocument.spreadsheetml.workshee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19.xml" ContentType="application/vnd.openxmlformats-officedocument.drawingml.char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app.xml" ContentType="application/vnd.openxmlformats-officedocument.extended-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/>
  <mc:AlternateContent xmlns:mc="http://schemas.openxmlformats.org/markup-compatibility/2006">
    <mc:Choice Requires="x15">
      <x15ac:absPath xmlns:x15ac="http://schemas.microsoft.com/office/spreadsheetml/2010/11/ac" url="https://abbvie-my.sharepoint.com/personal/cory_alvey_abbvie_com/Documents/Desktop/Cory Alvey AbbVie Data/Papers/ABBV-467 PMED paper/Journal Data request 05302023/"/>
    </mc:Choice>
  </mc:AlternateContent>
  <xr:revisionPtr revIDLastSave="0" documentId="8_{26DA834A-B13F-4372-870D-AA29D7E01175}" xr6:coauthVersionLast="47" xr6:coauthVersionMax="47" xr10:uidLastSave="{00000000-0000-0000-0000-000000000000}"/>
  <bookViews>
    <workbookView xWindow="28680" yWindow="-120" windowWidth="29040" windowHeight="15840" activeTab="1" xr2:uid="{00000000-000D-0000-FFFF-FFFF00000000}"/>
  </bookViews>
  <sheets>
    <sheet name="Report" sheetId="1" r:id="rId1"/>
    <sheet name="Protocol" sheetId="2" r:id="rId2"/>
    <sheet name="Day 14 TV" sheetId="3" r:id="rId3"/>
    <sheet name="Day 18 TV" sheetId="4" r:id="rId4"/>
    <sheet name="Day 21 TV" sheetId="5" r:id="rId5"/>
    <sheet name="Day 25 TV" sheetId="6" r:id="rId6"/>
    <sheet name="Day 28 TV" sheetId="7" r:id="rId7"/>
    <sheet name="Day 32 TV" sheetId="8" r:id="rId8"/>
    <sheet name="Day 35 TV" sheetId="9" r:id="rId9"/>
    <sheet name="Day 39 TV" sheetId="10" r:id="rId10"/>
    <sheet name="Day 42 TV" sheetId="11" r:id="rId11"/>
    <sheet name="Day 48 TV" sheetId="12" r:id="rId12"/>
    <sheet name="Day 50 TV" sheetId="13" r:id="rId13"/>
    <sheet name="Day 54 TV" sheetId="14" r:id="rId14"/>
    <sheet name="Day 56 TV" sheetId="15" r:id="rId15"/>
    <sheet name="Day 61 TV" sheetId="16" r:id="rId16"/>
    <sheet name="Day 67 TV" sheetId="17" r:id="rId17"/>
    <sheet name="Day 69 TV" sheetId="18" r:id="rId18"/>
    <sheet name="Day 71 TV" sheetId="19" r:id="rId19"/>
    <sheet name="Day 74 TV" sheetId="20" r:id="rId20"/>
    <sheet name="Day 77 TV" sheetId="21" r:id="rId21"/>
    <sheet name="Day 81 TV" sheetId="22" r:id="rId22"/>
    <sheet name="Day 88 TV" sheetId="23" r:id="rId23"/>
    <sheet name="Day 90 TV" sheetId="24" r:id="rId24"/>
    <sheet name="Day 95 TV" sheetId="25" r:id="rId25"/>
    <sheet name="Day 98 TV" sheetId="26" r:id="rId26"/>
    <sheet name="Day 102 TV" sheetId="27" r:id="rId27"/>
    <sheet name="Weight BW" sheetId="28" r:id="rId28"/>
    <sheet name="Weight Change BW" sheetId="29" r:id="rId29"/>
    <sheet name="Animal Health Observation" sheetId="30" r:id="rId30"/>
    <sheet name="Total View" sheetId="31" r:id="rId31"/>
    <sheet name="Appendix" sheetId="32" r:id="rId3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63" i="31" l="1"/>
  <c r="B262" i="31"/>
  <c r="B261" i="31"/>
  <c r="B260" i="31"/>
  <c r="Z238" i="31"/>
  <c r="Y238" i="31"/>
  <c r="X238" i="31"/>
  <c r="W238" i="31"/>
  <c r="V238" i="31"/>
  <c r="U238" i="31"/>
  <c r="T238" i="31"/>
  <c r="S238" i="31"/>
  <c r="R238" i="31"/>
  <c r="Q238" i="31"/>
  <c r="P238" i="31"/>
  <c r="O238" i="31"/>
  <c r="N238" i="31"/>
  <c r="M238" i="31"/>
  <c r="L238" i="31"/>
  <c r="K238" i="31"/>
  <c r="J238" i="31"/>
  <c r="I238" i="31"/>
  <c r="H238" i="31"/>
  <c r="G238" i="31"/>
  <c r="F238" i="31"/>
  <c r="E238" i="31"/>
  <c r="D238" i="31"/>
  <c r="C238" i="31"/>
  <c r="B238" i="31"/>
  <c r="Z237" i="31"/>
  <c r="Y237" i="31"/>
  <c r="X237" i="31"/>
  <c r="W237" i="31"/>
  <c r="V237" i="31"/>
  <c r="U237" i="31"/>
  <c r="T237" i="31"/>
  <c r="S237" i="31"/>
  <c r="R237" i="31"/>
  <c r="Q237" i="31"/>
  <c r="P237" i="31"/>
  <c r="O237" i="31"/>
  <c r="N237" i="31"/>
  <c r="M237" i="31"/>
  <c r="L237" i="31"/>
  <c r="K237" i="31"/>
  <c r="J237" i="31"/>
  <c r="I237" i="31"/>
  <c r="H237" i="31"/>
  <c r="G237" i="31"/>
  <c r="F237" i="31"/>
  <c r="E237" i="31"/>
  <c r="D237" i="31"/>
  <c r="C237" i="31"/>
  <c r="B237" i="31"/>
  <c r="Z236" i="31"/>
  <c r="Y236" i="31"/>
  <c r="X236" i="31"/>
  <c r="W236" i="31"/>
  <c r="V236" i="31"/>
  <c r="U236" i="31"/>
  <c r="T236" i="31"/>
  <c r="S236" i="31"/>
  <c r="R236" i="31"/>
  <c r="Q236" i="31"/>
  <c r="P236" i="31"/>
  <c r="O236" i="31"/>
  <c r="N236" i="31"/>
  <c r="M236" i="31"/>
  <c r="L236" i="31"/>
  <c r="K236" i="31"/>
  <c r="J236" i="31"/>
  <c r="I236" i="31"/>
  <c r="H236" i="31"/>
  <c r="G236" i="31"/>
  <c r="F236" i="31"/>
  <c r="E236" i="31"/>
  <c r="D236" i="31"/>
  <c r="C236" i="31"/>
  <c r="B236" i="31"/>
  <c r="Z235" i="31"/>
  <c r="Y235" i="31"/>
  <c r="X235" i="31"/>
  <c r="W235" i="31"/>
  <c r="V235" i="31"/>
  <c r="U235" i="31"/>
  <c r="T235" i="31"/>
  <c r="S235" i="31"/>
  <c r="R235" i="31"/>
  <c r="Q235" i="31"/>
  <c r="P235" i="31"/>
  <c r="O235" i="31"/>
  <c r="N235" i="31"/>
  <c r="M235" i="31"/>
  <c r="L235" i="31"/>
  <c r="K235" i="31"/>
  <c r="J235" i="31"/>
  <c r="I235" i="31"/>
  <c r="H235" i="31"/>
  <c r="G235" i="31"/>
  <c r="F235" i="31"/>
  <c r="E235" i="31"/>
  <c r="D235" i="31"/>
  <c r="C235" i="31"/>
  <c r="B235" i="31"/>
  <c r="Z213" i="31"/>
  <c r="Y213" i="31"/>
  <c r="X213" i="31"/>
  <c r="W213" i="31"/>
  <c r="V213" i="31"/>
  <c r="U213" i="31"/>
  <c r="T213" i="31"/>
  <c r="S213" i="31"/>
  <c r="R213" i="31"/>
  <c r="Q213" i="31"/>
  <c r="P213" i="31"/>
  <c r="O213" i="31"/>
  <c r="N213" i="31"/>
  <c r="M213" i="31"/>
  <c r="L213" i="31"/>
  <c r="K213" i="31"/>
  <c r="J213" i="31"/>
  <c r="I213" i="31"/>
  <c r="H213" i="31"/>
  <c r="G213" i="31"/>
  <c r="F213" i="31"/>
  <c r="E213" i="31"/>
  <c r="D213" i="31"/>
  <c r="C213" i="31"/>
  <c r="B213" i="31"/>
  <c r="Z212" i="31"/>
  <c r="Y212" i="31"/>
  <c r="X212" i="31"/>
  <c r="W212" i="31"/>
  <c r="V212" i="31"/>
  <c r="U212" i="31"/>
  <c r="T212" i="31"/>
  <c r="S212" i="31"/>
  <c r="R212" i="31"/>
  <c r="Q212" i="31"/>
  <c r="P212" i="31"/>
  <c r="O212" i="31"/>
  <c r="N212" i="31"/>
  <c r="M212" i="31"/>
  <c r="L212" i="31"/>
  <c r="K212" i="31"/>
  <c r="J212" i="31"/>
  <c r="I212" i="31"/>
  <c r="H212" i="31"/>
  <c r="G212" i="31"/>
  <c r="F212" i="31"/>
  <c r="E212" i="31"/>
  <c r="D212" i="31"/>
  <c r="C212" i="31"/>
  <c r="B212" i="31"/>
  <c r="Z211" i="31"/>
  <c r="Y211" i="31"/>
  <c r="X211" i="31"/>
  <c r="W211" i="31"/>
  <c r="V211" i="31"/>
  <c r="U211" i="31"/>
  <c r="T211" i="31"/>
  <c r="S211" i="31"/>
  <c r="R211" i="31"/>
  <c r="Q211" i="31"/>
  <c r="P211" i="31"/>
  <c r="O211" i="31"/>
  <c r="N211" i="31"/>
  <c r="M211" i="31"/>
  <c r="L211" i="31"/>
  <c r="K211" i="31"/>
  <c r="J211" i="31"/>
  <c r="I211" i="31"/>
  <c r="H211" i="31"/>
  <c r="G211" i="31"/>
  <c r="F211" i="31"/>
  <c r="E211" i="31"/>
  <c r="D211" i="31"/>
  <c r="C211" i="31"/>
  <c r="B211" i="31"/>
  <c r="Z210" i="31"/>
  <c r="Y210" i="31"/>
  <c r="X210" i="31"/>
  <c r="W210" i="31"/>
  <c r="V210" i="31"/>
  <c r="U210" i="31"/>
  <c r="T210" i="31"/>
  <c r="S210" i="31"/>
  <c r="R210" i="31"/>
  <c r="Q210" i="31"/>
  <c r="P210" i="31"/>
  <c r="O210" i="31"/>
  <c r="N210" i="31"/>
  <c r="M210" i="31"/>
  <c r="L210" i="31"/>
  <c r="K210" i="31"/>
  <c r="J210" i="31"/>
  <c r="I210" i="31"/>
  <c r="H210" i="31"/>
  <c r="G210" i="31"/>
  <c r="F210" i="31"/>
  <c r="E210" i="31"/>
  <c r="D210" i="31"/>
  <c r="C210" i="31"/>
  <c r="B210" i="31"/>
  <c r="Z191" i="31"/>
  <c r="Y191" i="31"/>
  <c r="X191" i="31"/>
  <c r="W191" i="31"/>
  <c r="V191" i="31"/>
  <c r="U191" i="31"/>
  <c r="T191" i="31"/>
  <c r="S191" i="31"/>
  <c r="R191" i="31"/>
  <c r="Q191" i="31"/>
  <c r="P191" i="31"/>
  <c r="O191" i="31"/>
  <c r="N191" i="31"/>
  <c r="M191" i="31"/>
  <c r="L191" i="31"/>
  <c r="K191" i="31"/>
  <c r="J191" i="31"/>
  <c r="I191" i="31"/>
  <c r="H191" i="31"/>
  <c r="G191" i="31"/>
  <c r="F191" i="31"/>
  <c r="E191" i="31"/>
  <c r="D191" i="31"/>
  <c r="C191" i="31"/>
  <c r="B191" i="31"/>
  <c r="Z190" i="31"/>
  <c r="Y190" i="31"/>
  <c r="X190" i="31"/>
  <c r="W190" i="31"/>
  <c r="V190" i="31"/>
  <c r="U190" i="31"/>
  <c r="T190" i="31"/>
  <c r="S190" i="31"/>
  <c r="R190" i="31"/>
  <c r="Q190" i="31"/>
  <c r="P190" i="31"/>
  <c r="O190" i="31"/>
  <c r="N190" i="31"/>
  <c r="M190" i="31"/>
  <c r="L190" i="31"/>
  <c r="K190" i="31"/>
  <c r="J190" i="31"/>
  <c r="I190" i="31"/>
  <c r="H190" i="31"/>
  <c r="G190" i="31"/>
  <c r="F190" i="31"/>
  <c r="E190" i="31"/>
  <c r="D190" i="31"/>
  <c r="C190" i="31"/>
  <c r="B190" i="31"/>
  <c r="Z189" i="31"/>
  <c r="Y189" i="31"/>
  <c r="X189" i="31"/>
  <c r="W189" i="31"/>
  <c r="V189" i="31"/>
  <c r="U189" i="31"/>
  <c r="T189" i="31"/>
  <c r="S189" i="31"/>
  <c r="R189" i="31"/>
  <c r="Q189" i="31"/>
  <c r="P189" i="31"/>
  <c r="O189" i="31"/>
  <c r="N189" i="31"/>
  <c r="M189" i="31"/>
  <c r="L189" i="31"/>
  <c r="K189" i="31"/>
  <c r="J189" i="31"/>
  <c r="I189" i="31"/>
  <c r="H189" i="31"/>
  <c r="G189" i="31"/>
  <c r="F189" i="31"/>
  <c r="E189" i="31"/>
  <c r="D189" i="31"/>
  <c r="C189" i="31"/>
  <c r="B189" i="31"/>
  <c r="Z188" i="31"/>
  <c r="Y188" i="31"/>
  <c r="X188" i="31"/>
  <c r="W188" i="31"/>
  <c r="V188" i="31"/>
  <c r="U188" i="31"/>
  <c r="T188" i="31"/>
  <c r="S188" i="31"/>
  <c r="R188" i="31"/>
  <c r="Q188" i="31"/>
  <c r="P188" i="31"/>
  <c r="O188" i="31"/>
  <c r="N188" i="31"/>
  <c r="M188" i="31"/>
  <c r="L188" i="31"/>
  <c r="K188" i="31"/>
  <c r="J188" i="31"/>
  <c r="I188" i="31"/>
  <c r="H188" i="31"/>
  <c r="G188" i="31"/>
  <c r="F188" i="31"/>
  <c r="E188" i="31"/>
  <c r="D188" i="31"/>
  <c r="C188" i="31"/>
  <c r="B188" i="31"/>
  <c r="Z169" i="31"/>
  <c r="Y169" i="31"/>
  <c r="X169" i="31"/>
  <c r="W169" i="31"/>
  <c r="V169" i="31"/>
  <c r="U169" i="31"/>
  <c r="T169" i="31"/>
  <c r="S169" i="31"/>
  <c r="R169" i="31"/>
  <c r="Q169" i="31"/>
  <c r="P169" i="31"/>
  <c r="O169" i="31"/>
  <c r="N169" i="31"/>
  <c r="M169" i="31"/>
  <c r="L169" i="31"/>
  <c r="K169" i="31"/>
  <c r="J169" i="31"/>
  <c r="I169" i="31"/>
  <c r="H169" i="31"/>
  <c r="G169" i="31"/>
  <c r="F169" i="31"/>
  <c r="E169" i="31"/>
  <c r="D169" i="31"/>
  <c r="C169" i="31"/>
  <c r="B169" i="31"/>
  <c r="Z168" i="31"/>
  <c r="Y168" i="31"/>
  <c r="X168" i="31"/>
  <c r="W168" i="31"/>
  <c r="V168" i="31"/>
  <c r="U168" i="31"/>
  <c r="T168" i="31"/>
  <c r="S168" i="31"/>
  <c r="R168" i="31"/>
  <c r="Q168" i="31"/>
  <c r="P168" i="31"/>
  <c r="O168" i="31"/>
  <c r="N168" i="31"/>
  <c r="M168" i="31"/>
  <c r="L168" i="31"/>
  <c r="K168" i="31"/>
  <c r="J168" i="31"/>
  <c r="I168" i="31"/>
  <c r="H168" i="31"/>
  <c r="G168" i="31"/>
  <c r="F168" i="31"/>
  <c r="E168" i="31"/>
  <c r="D168" i="31"/>
  <c r="C168" i="31"/>
  <c r="B168" i="31"/>
  <c r="Z167" i="31"/>
  <c r="Y167" i="31"/>
  <c r="X167" i="31"/>
  <c r="W167" i="31"/>
  <c r="V167" i="31"/>
  <c r="U167" i="31"/>
  <c r="T167" i="31"/>
  <c r="S167" i="31"/>
  <c r="R167" i="31"/>
  <c r="Q167" i="31"/>
  <c r="P167" i="31"/>
  <c r="O167" i="31"/>
  <c r="N167" i="31"/>
  <c r="M167" i="31"/>
  <c r="L167" i="31"/>
  <c r="K167" i="31"/>
  <c r="J167" i="31"/>
  <c r="I167" i="31"/>
  <c r="H167" i="31"/>
  <c r="G167" i="31"/>
  <c r="F167" i="31"/>
  <c r="E167" i="31"/>
  <c r="D167" i="31"/>
  <c r="C167" i="31"/>
  <c r="B167" i="31"/>
  <c r="Z166" i="31"/>
  <c r="Y166" i="31"/>
  <c r="X166" i="31"/>
  <c r="W166" i="31"/>
  <c r="V166" i="31"/>
  <c r="U166" i="31"/>
  <c r="T166" i="31"/>
  <c r="S166" i="31"/>
  <c r="R166" i="31"/>
  <c r="Q166" i="31"/>
  <c r="P166" i="31"/>
  <c r="O166" i="31"/>
  <c r="N166" i="31"/>
  <c r="M166" i="31"/>
  <c r="L166" i="31"/>
  <c r="K166" i="31"/>
  <c r="J166" i="31"/>
  <c r="I166" i="31"/>
  <c r="H166" i="31"/>
  <c r="G166" i="31"/>
  <c r="F166" i="31"/>
  <c r="E166" i="31"/>
  <c r="D166" i="31"/>
  <c r="C166" i="31"/>
  <c r="B166" i="31"/>
  <c r="Z147" i="31"/>
  <c r="Y147" i="31"/>
  <c r="X147" i="31"/>
  <c r="W147" i="31"/>
  <c r="V147" i="31"/>
  <c r="U147" i="31"/>
  <c r="T147" i="31"/>
  <c r="S147" i="31"/>
  <c r="R147" i="31"/>
  <c r="Q147" i="31"/>
  <c r="P147" i="31"/>
  <c r="O147" i="31"/>
  <c r="N147" i="31"/>
  <c r="M147" i="31"/>
  <c r="L147" i="31"/>
  <c r="K147" i="31"/>
  <c r="J147" i="31"/>
  <c r="I147" i="31"/>
  <c r="H147" i="31"/>
  <c r="G147" i="31"/>
  <c r="F147" i="31"/>
  <c r="E147" i="31"/>
  <c r="D147" i="31"/>
  <c r="C147" i="31"/>
  <c r="B147" i="31"/>
  <c r="Z146" i="31"/>
  <c r="Y146" i="31"/>
  <c r="X146" i="31"/>
  <c r="W146" i="31"/>
  <c r="V146" i="31"/>
  <c r="U146" i="31"/>
  <c r="T146" i="31"/>
  <c r="S146" i="31"/>
  <c r="R146" i="31"/>
  <c r="Q146" i="31"/>
  <c r="P146" i="31"/>
  <c r="O146" i="31"/>
  <c r="N146" i="31"/>
  <c r="M146" i="31"/>
  <c r="L146" i="31"/>
  <c r="K146" i="31"/>
  <c r="J146" i="31"/>
  <c r="I146" i="31"/>
  <c r="H146" i="31"/>
  <c r="G146" i="31"/>
  <c r="F146" i="31"/>
  <c r="E146" i="31"/>
  <c r="D146" i="31"/>
  <c r="C146" i="31"/>
  <c r="B146" i="31"/>
  <c r="Z145" i="31"/>
  <c r="Y145" i="31"/>
  <c r="X145" i="31"/>
  <c r="W145" i="31"/>
  <c r="V145" i="31"/>
  <c r="U145" i="31"/>
  <c r="T145" i="31"/>
  <c r="S145" i="31"/>
  <c r="R145" i="31"/>
  <c r="Q145" i="31"/>
  <c r="P145" i="31"/>
  <c r="O145" i="31"/>
  <c r="N145" i="31"/>
  <c r="M145" i="31"/>
  <c r="L145" i="31"/>
  <c r="K145" i="31"/>
  <c r="J145" i="31"/>
  <c r="I145" i="31"/>
  <c r="H145" i="31"/>
  <c r="G145" i="31"/>
  <c r="F145" i="31"/>
  <c r="E145" i="31"/>
  <c r="D145" i="31"/>
  <c r="C145" i="31"/>
  <c r="B145" i="31"/>
  <c r="Z144" i="31"/>
  <c r="Y144" i="31"/>
  <c r="X144" i="31"/>
  <c r="W144" i="31"/>
  <c r="V144" i="31"/>
  <c r="U144" i="31"/>
  <c r="T144" i="31"/>
  <c r="S144" i="31"/>
  <c r="R144" i="31"/>
  <c r="Q144" i="31"/>
  <c r="P144" i="31"/>
  <c r="O144" i="31"/>
  <c r="N144" i="31"/>
  <c r="M144" i="31"/>
  <c r="L144" i="31"/>
  <c r="K144" i="31"/>
  <c r="J144" i="31"/>
  <c r="I144" i="31"/>
  <c r="H144" i="31"/>
  <c r="G144" i="31"/>
  <c r="F144" i="31"/>
  <c r="E144" i="31"/>
  <c r="D144" i="31"/>
  <c r="C144" i="31"/>
  <c r="B144" i="31"/>
  <c r="Z122" i="31"/>
  <c r="Y122" i="31"/>
  <c r="X122" i="31"/>
  <c r="W122" i="31"/>
  <c r="V122" i="31"/>
  <c r="U122" i="31"/>
  <c r="T122" i="31"/>
  <c r="S122" i="31"/>
  <c r="R122" i="31"/>
  <c r="Q122" i="31"/>
  <c r="P122" i="31"/>
  <c r="O122" i="31"/>
  <c r="N122" i="31"/>
  <c r="M122" i="31"/>
  <c r="L122" i="31"/>
  <c r="K122" i="31"/>
  <c r="J122" i="31"/>
  <c r="I122" i="31"/>
  <c r="H122" i="31"/>
  <c r="G122" i="31"/>
  <c r="F122" i="31"/>
  <c r="E122" i="31"/>
  <c r="D122" i="31"/>
  <c r="C122" i="31"/>
  <c r="B122" i="31"/>
  <c r="Z121" i="31"/>
  <c r="Y121" i="31"/>
  <c r="X121" i="31"/>
  <c r="W121" i="31"/>
  <c r="V121" i="31"/>
  <c r="U121" i="31"/>
  <c r="T121" i="31"/>
  <c r="S121" i="31"/>
  <c r="R121" i="31"/>
  <c r="Q121" i="31"/>
  <c r="P121" i="31"/>
  <c r="O121" i="31"/>
  <c r="N121" i="31"/>
  <c r="M121" i="31"/>
  <c r="L121" i="31"/>
  <c r="K121" i="31"/>
  <c r="J121" i="31"/>
  <c r="I121" i="31"/>
  <c r="H121" i="31"/>
  <c r="G121" i="31"/>
  <c r="F121" i="31"/>
  <c r="E121" i="31"/>
  <c r="D121" i="31"/>
  <c r="C121" i="31"/>
  <c r="B121" i="31"/>
  <c r="Z120" i="31"/>
  <c r="Y120" i="31"/>
  <c r="X120" i="31"/>
  <c r="W120" i="31"/>
  <c r="V120" i="31"/>
  <c r="U120" i="31"/>
  <c r="T120" i="31"/>
  <c r="S120" i="31"/>
  <c r="R120" i="31"/>
  <c r="Q120" i="31"/>
  <c r="P120" i="31"/>
  <c r="O120" i="31"/>
  <c r="N120" i="31"/>
  <c r="M120" i="31"/>
  <c r="L120" i="31"/>
  <c r="K120" i="31"/>
  <c r="J120" i="31"/>
  <c r="I120" i="31"/>
  <c r="H120" i="31"/>
  <c r="G120" i="31"/>
  <c r="F120" i="31"/>
  <c r="E120" i="31"/>
  <c r="D120" i="31"/>
  <c r="C120" i="31"/>
  <c r="B120" i="31"/>
  <c r="Z119" i="31"/>
  <c r="Y119" i="31"/>
  <c r="X119" i="31"/>
  <c r="W119" i="31"/>
  <c r="V119" i="31"/>
  <c r="U119" i="31"/>
  <c r="T119" i="31"/>
  <c r="S119" i="31"/>
  <c r="R119" i="31"/>
  <c r="Q119" i="31"/>
  <c r="P119" i="31"/>
  <c r="O119" i="31"/>
  <c r="N119" i="31"/>
  <c r="M119" i="31"/>
  <c r="L119" i="31"/>
  <c r="K119" i="31"/>
  <c r="J119" i="31"/>
  <c r="I119" i="31"/>
  <c r="H119" i="31"/>
  <c r="G119" i="31"/>
  <c r="F119" i="31"/>
  <c r="E119" i="31"/>
  <c r="D119" i="31"/>
  <c r="C119" i="31"/>
  <c r="B119" i="31"/>
  <c r="Z100" i="31"/>
  <c r="Y100" i="31"/>
  <c r="X100" i="31"/>
  <c r="W100" i="31"/>
  <c r="V100" i="31"/>
  <c r="U100" i="31"/>
  <c r="T100" i="31"/>
  <c r="S100" i="31"/>
  <c r="R100" i="31"/>
  <c r="Q100" i="31"/>
  <c r="P100" i="31"/>
  <c r="O100" i="31"/>
  <c r="N100" i="31"/>
  <c r="M100" i="31"/>
  <c r="L100" i="31"/>
  <c r="K100" i="31"/>
  <c r="J100" i="31"/>
  <c r="I100" i="31"/>
  <c r="H100" i="31"/>
  <c r="G100" i="31"/>
  <c r="F100" i="31"/>
  <c r="E100" i="31"/>
  <c r="D100" i="31"/>
  <c r="C100" i="31"/>
  <c r="B100" i="31"/>
  <c r="Z99" i="31"/>
  <c r="Y99" i="31"/>
  <c r="X99" i="31"/>
  <c r="W99" i="31"/>
  <c r="V99" i="31"/>
  <c r="U99" i="31"/>
  <c r="T99" i="31"/>
  <c r="S99" i="31"/>
  <c r="R99" i="31"/>
  <c r="Q99" i="31"/>
  <c r="P99" i="31"/>
  <c r="O99" i="31"/>
  <c r="N99" i="31"/>
  <c r="M99" i="31"/>
  <c r="L99" i="31"/>
  <c r="K99" i="31"/>
  <c r="J99" i="31"/>
  <c r="I99" i="31"/>
  <c r="H99" i="31"/>
  <c r="G99" i="31"/>
  <c r="F99" i="31"/>
  <c r="E99" i="31"/>
  <c r="D99" i="31"/>
  <c r="C99" i="31"/>
  <c r="B99" i="31"/>
  <c r="Z98" i="31"/>
  <c r="Y98" i="31"/>
  <c r="X98" i="31"/>
  <c r="W98" i="31"/>
  <c r="V98" i="31"/>
  <c r="U98" i="31"/>
  <c r="T98" i="31"/>
  <c r="S98" i="31"/>
  <c r="R98" i="31"/>
  <c r="Q98" i="31"/>
  <c r="P98" i="31"/>
  <c r="O98" i="31"/>
  <c r="N98" i="31"/>
  <c r="M98" i="31"/>
  <c r="L98" i="31"/>
  <c r="K98" i="31"/>
  <c r="J98" i="31"/>
  <c r="I98" i="31"/>
  <c r="H98" i="31"/>
  <c r="G98" i="31"/>
  <c r="F98" i="31"/>
  <c r="E98" i="31"/>
  <c r="D98" i="31"/>
  <c r="C98" i="31"/>
  <c r="B98" i="31"/>
  <c r="Z97" i="31"/>
  <c r="Y97" i="31"/>
  <c r="X97" i="31"/>
  <c r="W97" i="31"/>
  <c r="V97" i="31"/>
  <c r="U97" i="31"/>
  <c r="T97" i="31"/>
  <c r="S97" i="31"/>
  <c r="R97" i="31"/>
  <c r="Q97" i="31"/>
  <c r="P97" i="31"/>
  <c r="O97" i="31"/>
  <c r="N97" i="31"/>
  <c r="M97" i="31"/>
  <c r="L97" i="31"/>
  <c r="K97" i="31"/>
  <c r="J97" i="31"/>
  <c r="I97" i="31"/>
  <c r="H97" i="31"/>
  <c r="G97" i="31"/>
  <c r="F97" i="31"/>
  <c r="E97" i="31"/>
  <c r="D97" i="31"/>
  <c r="C97" i="31"/>
  <c r="B97" i="31"/>
  <c r="Z78" i="31"/>
  <c r="Y78" i="31"/>
  <c r="X78" i="31"/>
  <c r="W78" i="31"/>
  <c r="V78" i="31"/>
  <c r="U78" i="31"/>
  <c r="T78" i="31"/>
  <c r="S78" i="31"/>
  <c r="R78" i="31"/>
  <c r="Q78" i="31"/>
  <c r="P78" i="31"/>
  <c r="O78" i="31"/>
  <c r="N78" i="31"/>
  <c r="M78" i="31"/>
  <c r="L78" i="31"/>
  <c r="K78" i="31"/>
  <c r="J78" i="31"/>
  <c r="I78" i="31"/>
  <c r="H78" i="31"/>
  <c r="G78" i="31"/>
  <c r="F78" i="31"/>
  <c r="E78" i="31"/>
  <c r="D78" i="31"/>
  <c r="C78" i="31"/>
  <c r="B78" i="31"/>
  <c r="Z77" i="31"/>
  <c r="Y77" i="31"/>
  <c r="X77" i="31"/>
  <c r="W77" i="31"/>
  <c r="V77" i="31"/>
  <c r="U77" i="31"/>
  <c r="T77" i="31"/>
  <c r="S77" i="31"/>
  <c r="R77" i="31"/>
  <c r="Q77" i="31"/>
  <c r="P77" i="31"/>
  <c r="O77" i="31"/>
  <c r="N77" i="31"/>
  <c r="M77" i="31"/>
  <c r="L77" i="31"/>
  <c r="K77" i="31"/>
  <c r="J77" i="31"/>
  <c r="I77" i="31"/>
  <c r="H77" i="31"/>
  <c r="G77" i="31"/>
  <c r="F77" i="31"/>
  <c r="E77" i="31"/>
  <c r="D77" i="31"/>
  <c r="C77" i="31"/>
  <c r="B77" i="31"/>
  <c r="Z76" i="31"/>
  <c r="Y76" i="31"/>
  <c r="X76" i="31"/>
  <c r="W76" i="31"/>
  <c r="V76" i="31"/>
  <c r="U76" i="31"/>
  <c r="T76" i="31"/>
  <c r="S76" i="31"/>
  <c r="R76" i="31"/>
  <c r="Q76" i="31"/>
  <c r="P76" i="31"/>
  <c r="O76" i="31"/>
  <c r="N76" i="31"/>
  <c r="M76" i="31"/>
  <c r="L76" i="31"/>
  <c r="K76" i="31"/>
  <c r="J76" i="31"/>
  <c r="I76" i="31"/>
  <c r="H76" i="31"/>
  <c r="G76" i="31"/>
  <c r="F76" i="31"/>
  <c r="E76" i="31"/>
  <c r="D76" i="31"/>
  <c r="C76" i="31"/>
  <c r="B76" i="31"/>
  <c r="Z75" i="31"/>
  <c r="Y75" i="31"/>
  <c r="X75" i="31"/>
  <c r="W75" i="31"/>
  <c r="V75" i="31"/>
  <c r="U75" i="31"/>
  <c r="T75" i="31"/>
  <c r="S75" i="31"/>
  <c r="R75" i="31"/>
  <c r="Q75" i="31"/>
  <c r="P75" i="31"/>
  <c r="O75" i="31"/>
  <c r="N75" i="31"/>
  <c r="M75" i="31"/>
  <c r="L75" i="31"/>
  <c r="K75" i="31"/>
  <c r="J75" i="31"/>
  <c r="I75" i="31"/>
  <c r="H75" i="31"/>
  <c r="G75" i="31"/>
  <c r="F75" i="31"/>
  <c r="E75" i="31"/>
  <c r="D75" i="31"/>
  <c r="C75" i="31"/>
  <c r="B75" i="31"/>
  <c r="Z56" i="31"/>
  <c r="Y56" i="31"/>
  <c r="X56" i="31"/>
  <c r="W56" i="31"/>
  <c r="V56" i="31"/>
  <c r="U56" i="31"/>
  <c r="T56" i="31"/>
  <c r="S56" i="31"/>
  <c r="R56" i="31"/>
  <c r="Q56" i="31"/>
  <c r="P56" i="31"/>
  <c r="O56" i="31"/>
  <c r="N56" i="31"/>
  <c r="M56" i="31"/>
  <c r="L56" i="31"/>
  <c r="K56" i="31"/>
  <c r="J56" i="31"/>
  <c r="I56" i="31"/>
  <c r="H56" i="31"/>
  <c r="G56" i="31"/>
  <c r="F56" i="31"/>
  <c r="E56" i="31"/>
  <c r="D56" i="31"/>
  <c r="C56" i="31"/>
  <c r="B56" i="31"/>
  <c r="Z55" i="31"/>
  <c r="Y55" i="31"/>
  <c r="X55" i="31"/>
  <c r="W55" i="31"/>
  <c r="V55" i="31"/>
  <c r="U55" i="31"/>
  <c r="T55" i="31"/>
  <c r="S55" i="31"/>
  <c r="R55" i="31"/>
  <c r="Q55" i="31"/>
  <c r="P55" i="31"/>
  <c r="O55" i="31"/>
  <c r="N55" i="31"/>
  <c r="M55" i="31"/>
  <c r="L55" i="31"/>
  <c r="K55" i="31"/>
  <c r="J55" i="31"/>
  <c r="I55" i="31"/>
  <c r="H55" i="31"/>
  <c r="G55" i="31"/>
  <c r="F55" i="31"/>
  <c r="E55" i="31"/>
  <c r="D55" i="31"/>
  <c r="C55" i="31"/>
  <c r="B55" i="31"/>
  <c r="Z54" i="31"/>
  <c r="Y54" i="31"/>
  <c r="X54" i="31"/>
  <c r="W54" i="31"/>
  <c r="V54" i="31"/>
  <c r="U54" i="31"/>
  <c r="T54" i="31"/>
  <c r="S54" i="31"/>
  <c r="R54" i="31"/>
  <c r="Q54" i="31"/>
  <c r="P54" i="31"/>
  <c r="O54" i="31"/>
  <c r="N54" i="31"/>
  <c r="M54" i="31"/>
  <c r="L54" i="31"/>
  <c r="K54" i="31"/>
  <c r="J54" i="31"/>
  <c r="I54" i="31"/>
  <c r="H54" i="31"/>
  <c r="G54" i="31"/>
  <c r="F54" i="31"/>
  <c r="E54" i="31"/>
  <c r="D54" i="31"/>
  <c r="C54" i="31"/>
  <c r="B54" i="31"/>
  <c r="Z53" i="31"/>
  <c r="Y53" i="31"/>
  <c r="X53" i="31"/>
  <c r="W53" i="31"/>
  <c r="V53" i="31"/>
  <c r="U53" i="31"/>
  <c r="T53" i="31"/>
  <c r="S53" i="31"/>
  <c r="R53" i="31"/>
  <c r="Q53" i="31"/>
  <c r="P53" i="31"/>
  <c r="O53" i="31"/>
  <c r="N53" i="31"/>
  <c r="M53" i="31"/>
  <c r="L53" i="31"/>
  <c r="K53" i="31"/>
  <c r="J53" i="31"/>
  <c r="I53" i="31"/>
  <c r="H53" i="31"/>
  <c r="G53" i="31"/>
  <c r="F53" i="31"/>
  <c r="E53" i="31"/>
  <c r="D53" i="31"/>
  <c r="C53" i="31"/>
  <c r="B53" i="31"/>
  <c r="Y38" i="27"/>
  <c r="W38" i="27"/>
  <c r="Y37" i="27"/>
  <c r="W37" i="27"/>
  <c r="Y36" i="27"/>
  <c r="W36" i="27"/>
  <c r="Y35" i="27"/>
  <c r="W35" i="27"/>
  <c r="Y34" i="27"/>
  <c r="W34" i="27"/>
  <c r="Y33" i="27"/>
  <c r="W33" i="27"/>
  <c r="Y32" i="27"/>
  <c r="W32" i="27"/>
  <c r="Y31" i="27"/>
  <c r="W31" i="27"/>
  <c r="Y30" i="27"/>
  <c r="W30" i="27"/>
  <c r="AA20" i="27"/>
  <c r="Z20" i="27"/>
  <c r="X20" i="27"/>
  <c r="Y20" i="27" s="1"/>
  <c r="V20" i="27"/>
  <c r="W20" i="27" s="1"/>
  <c r="AA19" i="27"/>
  <c r="Z19" i="27"/>
  <c r="Y19" i="27"/>
  <c r="X19" i="27"/>
  <c r="V19" i="27"/>
  <c r="W19" i="27" s="1"/>
  <c r="AA18" i="27"/>
  <c r="Z18" i="27"/>
  <c r="X18" i="27"/>
  <c r="W18" i="27"/>
  <c r="V18" i="27"/>
  <c r="AA17" i="27"/>
  <c r="Z17" i="27"/>
  <c r="Y17" i="27"/>
  <c r="X17" i="27"/>
  <c r="V17" i="27"/>
  <c r="AA16" i="27"/>
  <c r="Z16" i="27"/>
  <c r="X16" i="27"/>
  <c r="V16" i="27"/>
  <c r="AA15" i="27"/>
  <c r="Z15" i="27"/>
  <c r="Y15" i="27"/>
  <c r="X15" i="27"/>
  <c r="V15" i="27"/>
  <c r="AA14" i="27"/>
  <c r="Z14" i="27"/>
  <c r="X14" i="27"/>
  <c r="W14" i="27"/>
  <c r="V14" i="27"/>
  <c r="AA13" i="27"/>
  <c r="Z13" i="27"/>
  <c r="Y13" i="27"/>
  <c r="X13" i="27"/>
  <c r="V13" i="27"/>
  <c r="Z12" i="27"/>
  <c r="X12" i="27"/>
  <c r="Y18" i="27" s="1"/>
  <c r="V12" i="27"/>
  <c r="W17" i="27" s="1"/>
  <c r="AA20" i="26"/>
  <c r="Z20" i="26"/>
  <c r="X20" i="26"/>
  <c r="Y20" i="26" s="1"/>
  <c r="V20" i="26"/>
  <c r="W20" i="26" s="1"/>
  <c r="AA19" i="26"/>
  <c r="Z19" i="26"/>
  <c r="X19" i="26"/>
  <c r="V19" i="26"/>
  <c r="W19" i="26" s="1"/>
  <c r="AA18" i="26"/>
  <c r="Z18" i="26"/>
  <c r="X18" i="26"/>
  <c r="W18" i="26"/>
  <c r="V18" i="26"/>
  <c r="AA17" i="26"/>
  <c r="Z17" i="26"/>
  <c r="X17" i="26"/>
  <c r="Y17" i="26" s="1"/>
  <c r="W17" i="26"/>
  <c r="V17" i="26"/>
  <c r="AA16" i="26"/>
  <c r="Z16" i="26"/>
  <c r="X16" i="26"/>
  <c r="Y16" i="26" s="1"/>
  <c r="V16" i="26"/>
  <c r="W16" i="26" s="1"/>
  <c r="AA15" i="26"/>
  <c r="Z15" i="26"/>
  <c r="X15" i="26"/>
  <c r="V15" i="26"/>
  <c r="W15" i="26" s="1"/>
  <c r="AA14" i="26"/>
  <c r="Z14" i="26"/>
  <c r="X14" i="26"/>
  <c r="W14" i="26"/>
  <c r="V14" i="26"/>
  <c r="AA13" i="26"/>
  <c r="Z13" i="26"/>
  <c r="X13" i="26"/>
  <c r="Y13" i="26" s="1"/>
  <c r="W13" i="26"/>
  <c r="V13" i="26"/>
  <c r="Z12" i="26"/>
  <c r="X12" i="26"/>
  <c r="Y12" i="26" s="1"/>
  <c r="W12" i="26"/>
  <c r="V12" i="26"/>
  <c r="AA20" i="25"/>
  <c r="Z20" i="25"/>
  <c r="X20" i="25"/>
  <c r="Y20" i="25" s="1"/>
  <c r="V20" i="25"/>
  <c r="W20" i="25" s="1"/>
  <c r="AA19" i="25"/>
  <c r="Z19" i="25"/>
  <c r="X19" i="25"/>
  <c r="Y19" i="25" s="1"/>
  <c r="V19" i="25"/>
  <c r="W19" i="25" s="1"/>
  <c r="AA18" i="25"/>
  <c r="Z18" i="25"/>
  <c r="Y18" i="25"/>
  <c r="X18" i="25"/>
  <c r="V18" i="25"/>
  <c r="W18" i="25" s="1"/>
  <c r="AA17" i="25"/>
  <c r="Z17" i="25"/>
  <c r="X17" i="25"/>
  <c r="Y17" i="25" s="1"/>
  <c r="W17" i="25"/>
  <c r="V17" i="25"/>
  <c r="AA16" i="25"/>
  <c r="Z16" i="25"/>
  <c r="X16" i="25"/>
  <c r="Y16" i="25" s="1"/>
  <c r="V16" i="25"/>
  <c r="W16" i="25" s="1"/>
  <c r="AA15" i="25"/>
  <c r="Z15" i="25"/>
  <c r="X15" i="25"/>
  <c r="Y15" i="25" s="1"/>
  <c r="V15" i="25"/>
  <c r="W15" i="25" s="1"/>
  <c r="AA14" i="25"/>
  <c r="Z14" i="25"/>
  <c r="Y14" i="25"/>
  <c r="X14" i="25"/>
  <c r="V14" i="25"/>
  <c r="W14" i="25" s="1"/>
  <c r="AA13" i="25"/>
  <c r="Z13" i="25"/>
  <c r="X13" i="25"/>
  <c r="Y13" i="25" s="1"/>
  <c r="W13" i="25"/>
  <c r="V13" i="25"/>
  <c r="Z12" i="25"/>
  <c r="Y12" i="25"/>
  <c r="X12" i="25"/>
  <c r="W12" i="25"/>
  <c r="V12" i="25"/>
  <c r="AA20" i="24"/>
  <c r="Z20" i="24"/>
  <c r="X20" i="24"/>
  <c r="Y20" i="24" s="1"/>
  <c r="V20" i="24"/>
  <c r="AA19" i="24"/>
  <c r="Z19" i="24"/>
  <c r="X19" i="24"/>
  <c r="Y19" i="24" s="1"/>
  <c r="V19" i="24"/>
  <c r="W19" i="24" s="1"/>
  <c r="AA18" i="24"/>
  <c r="Z18" i="24"/>
  <c r="Y18" i="24"/>
  <c r="X18" i="24"/>
  <c r="V18" i="24"/>
  <c r="W18" i="24" s="1"/>
  <c r="AA17" i="24"/>
  <c r="Z17" i="24"/>
  <c r="Y17" i="24"/>
  <c r="X17" i="24"/>
  <c r="V17" i="24"/>
  <c r="AA16" i="24"/>
  <c r="Z16" i="24"/>
  <c r="X16" i="24"/>
  <c r="Y16" i="24" s="1"/>
  <c r="V16" i="24"/>
  <c r="AA15" i="24"/>
  <c r="Z15" i="24"/>
  <c r="X15" i="24"/>
  <c r="Y15" i="24" s="1"/>
  <c r="V15" i="24"/>
  <c r="W15" i="24" s="1"/>
  <c r="AA14" i="24"/>
  <c r="Z14" i="24"/>
  <c r="Y14" i="24"/>
  <c r="X14" i="24"/>
  <c r="V14" i="24"/>
  <c r="W14" i="24" s="1"/>
  <c r="AA13" i="24"/>
  <c r="Z13" i="24"/>
  <c r="Y13" i="24"/>
  <c r="X13" i="24"/>
  <c r="V13" i="24"/>
  <c r="Z12" i="24"/>
  <c r="Y12" i="24"/>
  <c r="X12" i="24"/>
  <c r="V12" i="24"/>
  <c r="W12" i="24" s="1"/>
  <c r="Y38" i="23"/>
  <c r="W38" i="23"/>
  <c r="Y37" i="23"/>
  <c r="W37" i="23"/>
  <c r="Y36" i="23"/>
  <c r="W36" i="23"/>
  <c r="Y35" i="23"/>
  <c r="W35" i="23"/>
  <c r="Y34" i="23"/>
  <c r="W34" i="23"/>
  <c r="Y33" i="23"/>
  <c r="W33" i="23"/>
  <c r="Y32" i="23"/>
  <c r="W32" i="23"/>
  <c r="Y31" i="23"/>
  <c r="W31" i="23"/>
  <c r="Y30" i="23"/>
  <c r="W30" i="23"/>
  <c r="AA20" i="23"/>
  <c r="Z20" i="23"/>
  <c r="X20" i="23"/>
  <c r="V20" i="23"/>
  <c r="W20" i="23" s="1"/>
  <c r="AA19" i="23"/>
  <c r="Z19" i="23"/>
  <c r="X19" i="23"/>
  <c r="Y19" i="23" s="1"/>
  <c r="W19" i="23"/>
  <c r="V19" i="23"/>
  <c r="AA18" i="23"/>
  <c r="Z18" i="23"/>
  <c r="X18" i="23"/>
  <c r="Y18" i="23" s="1"/>
  <c r="V18" i="23"/>
  <c r="W18" i="23" s="1"/>
  <c r="AA17" i="23"/>
  <c r="Z17" i="23"/>
  <c r="X17" i="23"/>
  <c r="Y17" i="23" s="1"/>
  <c r="V17" i="23"/>
  <c r="W17" i="23" s="1"/>
  <c r="AA16" i="23"/>
  <c r="Z16" i="23"/>
  <c r="X16" i="23"/>
  <c r="V16" i="23"/>
  <c r="W16" i="23" s="1"/>
  <c r="AA15" i="23"/>
  <c r="Z15" i="23"/>
  <c r="X15" i="23"/>
  <c r="Y15" i="23" s="1"/>
  <c r="W15" i="23"/>
  <c r="V15" i="23"/>
  <c r="AA14" i="23"/>
  <c r="Z14" i="23"/>
  <c r="X14" i="23"/>
  <c r="Y14" i="23" s="1"/>
  <c r="V14" i="23"/>
  <c r="W14" i="23" s="1"/>
  <c r="AA13" i="23"/>
  <c r="Z13" i="23"/>
  <c r="X13" i="23"/>
  <c r="Y13" i="23" s="1"/>
  <c r="V13" i="23"/>
  <c r="W13" i="23" s="1"/>
  <c r="Z12" i="23"/>
  <c r="X12" i="23"/>
  <c r="Y20" i="23" s="1"/>
  <c r="V12" i="23"/>
  <c r="W12" i="23" s="1"/>
  <c r="AA20" i="22"/>
  <c r="Z20" i="22"/>
  <c r="X20" i="22"/>
  <c r="V20" i="22"/>
  <c r="W20" i="22" s="1"/>
  <c r="AA19" i="22"/>
  <c r="Z19" i="22"/>
  <c r="X19" i="22"/>
  <c r="V19" i="22"/>
  <c r="AA18" i="22"/>
  <c r="Z18" i="22"/>
  <c r="X18" i="22"/>
  <c r="Y18" i="22" s="1"/>
  <c r="V18" i="22"/>
  <c r="AA17" i="22"/>
  <c r="Z17" i="22"/>
  <c r="X17" i="22"/>
  <c r="Y17" i="22" s="1"/>
  <c r="V17" i="22"/>
  <c r="W17" i="22" s="1"/>
  <c r="AA16" i="22"/>
  <c r="Z16" i="22"/>
  <c r="X16" i="22"/>
  <c r="V16" i="22"/>
  <c r="W16" i="22" s="1"/>
  <c r="AA15" i="22"/>
  <c r="Z15" i="22"/>
  <c r="Y15" i="22"/>
  <c r="X15" i="22"/>
  <c r="V15" i="22"/>
  <c r="AA14" i="22"/>
  <c r="Z14" i="22"/>
  <c r="X14" i="22"/>
  <c r="Y14" i="22" s="1"/>
  <c r="V14" i="22"/>
  <c r="AA13" i="22"/>
  <c r="Z13" i="22"/>
  <c r="X13" i="22"/>
  <c r="Y13" i="22" s="1"/>
  <c r="V13" i="22"/>
  <c r="W13" i="22" s="1"/>
  <c r="Z12" i="22"/>
  <c r="X12" i="22"/>
  <c r="Y19" i="22" s="1"/>
  <c r="V12" i="22"/>
  <c r="W12" i="22" s="1"/>
  <c r="Y38" i="21"/>
  <c r="W38" i="21"/>
  <c r="Y37" i="21"/>
  <c r="W37" i="21"/>
  <c r="Y36" i="21"/>
  <c r="W36" i="21"/>
  <c r="Y35" i="21"/>
  <c r="W35" i="21"/>
  <c r="Y34" i="21"/>
  <c r="W34" i="21"/>
  <c r="Y33" i="21"/>
  <c r="W33" i="21"/>
  <c r="Y32" i="21"/>
  <c r="W32" i="21"/>
  <c r="Y31" i="21"/>
  <c r="W31" i="21"/>
  <c r="Y30" i="21"/>
  <c r="W30" i="21"/>
  <c r="AA20" i="21"/>
  <c r="Z20" i="21"/>
  <c r="X20" i="21"/>
  <c r="Y20" i="21" s="1"/>
  <c r="V20" i="21"/>
  <c r="W20" i="21" s="1"/>
  <c r="AA19" i="21"/>
  <c r="Z19" i="21"/>
  <c r="X19" i="21"/>
  <c r="Y19" i="21" s="1"/>
  <c r="V19" i="21"/>
  <c r="W19" i="21" s="1"/>
  <c r="AA18" i="21"/>
  <c r="Z18" i="21"/>
  <c r="Y18" i="21"/>
  <c r="X18" i="21"/>
  <c r="V18" i="21"/>
  <c r="W18" i="21" s="1"/>
  <c r="AA17" i="21"/>
  <c r="Z17" i="21"/>
  <c r="X17" i="21"/>
  <c r="Y17" i="21" s="1"/>
  <c r="W17" i="21"/>
  <c r="V17" i="21"/>
  <c r="AA16" i="21"/>
  <c r="Z16" i="21"/>
  <c r="X16" i="21"/>
  <c r="Y16" i="21" s="1"/>
  <c r="V16" i="21"/>
  <c r="W16" i="21" s="1"/>
  <c r="AA15" i="21"/>
  <c r="Z15" i="21"/>
  <c r="X15" i="21"/>
  <c r="Y15" i="21" s="1"/>
  <c r="V15" i="21"/>
  <c r="W15" i="21" s="1"/>
  <c r="AA14" i="21"/>
  <c r="Z14" i="21"/>
  <c r="Y14" i="21"/>
  <c r="X14" i="21"/>
  <c r="V14" i="21"/>
  <c r="W14" i="21" s="1"/>
  <c r="AA13" i="21"/>
  <c r="Z13" i="21"/>
  <c r="X13" i="21"/>
  <c r="Y13" i="21" s="1"/>
  <c r="W13" i="21"/>
  <c r="V13" i="21"/>
  <c r="Z12" i="21"/>
  <c r="Y12" i="21"/>
  <c r="X12" i="21"/>
  <c r="W12" i="21"/>
  <c r="V12" i="21"/>
  <c r="AA20" i="20"/>
  <c r="Z20" i="20"/>
  <c r="X20" i="20"/>
  <c r="Y20" i="20" s="1"/>
  <c r="V20" i="20"/>
  <c r="AA19" i="20"/>
  <c r="Z19" i="20"/>
  <c r="X19" i="20"/>
  <c r="Y19" i="20" s="1"/>
  <c r="V19" i="20"/>
  <c r="W19" i="20" s="1"/>
  <c r="AA18" i="20"/>
  <c r="Z18" i="20"/>
  <c r="Y18" i="20"/>
  <c r="X18" i="20"/>
  <c r="V18" i="20"/>
  <c r="W18" i="20" s="1"/>
  <c r="AA17" i="20"/>
  <c r="Z17" i="20"/>
  <c r="Y17" i="20"/>
  <c r="X17" i="20"/>
  <c r="V17" i="20"/>
  <c r="AA16" i="20"/>
  <c r="Z16" i="20"/>
  <c r="X16" i="20"/>
  <c r="Y16" i="20" s="1"/>
  <c r="V16" i="20"/>
  <c r="AA15" i="20"/>
  <c r="Z15" i="20"/>
  <c r="X15" i="20"/>
  <c r="Y15" i="20" s="1"/>
  <c r="V15" i="20"/>
  <c r="W15" i="20" s="1"/>
  <c r="AA14" i="20"/>
  <c r="Z14" i="20"/>
  <c r="Y14" i="20"/>
  <c r="X14" i="20"/>
  <c r="V14" i="20"/>
  <c r="W14" i="20" s="1"/>
  <c r="AA13" i="20"/>
  <c r="Z13" i="20"/>
  <c r="Y13" i="20"/>
  <c r="X13" i="20"/>
  <c r="V13" i="20"/>
  <c r="Z12" i="20"/>
  <c r="Y12" i="20"/>
  <c r="X12" i="20"/>
  <c r="V12" i="20"/>
  <c r="W12" i="20" s="1"/>
  <c r="AA20" i="19"/>
  <c r="Z20" i="19"/>
  <c r="X20" i="19"/>
  <c r="Y20" i="19" s="1"/>
  <c r="V20" i="19"/>
  <c r="AA19" i="19"/>
  <c r="Z19" i="19"/>
  <c r="X19" i="19"/>
  <c r="Y19" i="19" s="1"/>
  <c r="V19" i="19"/>
  <c r="W19" i="19" s="1"/>
  <c r="AA18" i="19"/>
  <c r="Z18" i="19"/>
  <c r="X18" i="19"/>
  <c r="Y18" i="19" s="1"/>
  <c r="V18" i="19"/>
  <c r="W18" i="19" s="1"/>
  <c r="AA17" i="19"/>
  <c r="Z17" i="19"/>
  <c r="Y17" i="19"/>
  <c r="X17" i="19"/>
  <c r="V17" i="19"/>
  <c r="W17" i="19" s="1"/>
  <c r="AA16" i="19"/>
  <c r="Z16" i="19"/>
  <c r="X16" i="19"/>
  <c r="Y16" i="19" s="1"/>
  <c r="V16" i="19"/>
  <c r="AA15" i="19"/>
  <c r="Z15" i="19"/>
  <c r="X15" i="19"/>
  <c r="Y15" i="19" s="1"/>
  <c r="V15" i="19"/>
  <c r="W15" i="19" s="1"/>
  <c r="AA14" i="19"/>
  <c r="Z14" i="19"/>
  <c r="X14" i="19"/>
  <c r="Y14" i="19" s="1"/>
  <c r="V14" i="19"/>
  <c r="W14" i="19" s="1"/>
  <c r="AA13" i="19"/>
  <c r="Z13" i="19"/>
  <c r="Y13" i="19"/>
  <c r="X13" i="19"/>
  <c r="V13" i="19"/>
  <c r="W13" i="19" s="1"/>
  <c r="Z12" i="19"/>
  <c r="Y12" i="19"/>
  <c r="X12" i="19"/>
  <c r="V12" i="19"/>
  <c r="W12" i="19" s="1"/>
  <c r="AA20" i="18"/>
  <c r="Z20" i="18"/>
  <c r="X20" i="18"/>
  <c r="V20" i="18"/>
  <c r="AA19" i="18"/>
  <c r="Z19" i="18"/>
  <c r="X19" i="18"/>
  <c r="Y19" i="18" s="1"/>
  <c r="V19" i="18"/>
  <c r="AA18" i="18"/>
  <c r="Z18" i="18"/>
  <c r="X18" i="18"/>
  <c r="Y18" i="18" s="1"/>
  <c r="V18" i="18"/>
  <c r="W18" i="18" s="1"/>
  <c r="AA17" i="18"/>
  <c r="Z17" i="18"/>
  <c r="X17" i="18"/>
  <c r="V17" i="18"/>
  <c r="W17" i="18" s="1"/>
  <c r="AA16" i="18"/>
  <c r="Z16" i="18"/>
  <c r="X16" i="18"/>
  <c r="V16" i="18"/>
  <c r="AA15" i="18"/>
  <c r="Z15" i="18"/>
  <c r="X15" i="18"/>
  <c r="Y15" i="18" s="1"/>
  <c r="W15" i="18"/>
  <c r="V15" i="18"/>
  <c r="AA14" i="18"/>
  <c r="Z14" i="18"/>
  <c r="X14" i="18"/>
  <c r="Y14" i="18" s="1"/>
  <c r="V14" i="18"/>
  <c r="W14" i="18" s="1"/>
  <c r="AA13" i="18"/>
  <c r="Z13" i="18"/>
  <c r="X13" i="18"/>
  <c r="V13" i="18"/>
  <c r="W13" i="18" s="1"/>
  <c r="Z12" i="18"/>
  <c r="X12" i="18"/>
  <c r="Y12" i="18" s="1"/>
  <c r="V12" i="18"/>
  <c r="W19" i="18" s="1"/>
  <c r="Y38" i="17"/>
  <c r="W38" i="17"/>
  <c r="Y37" i="17"/>
  <c r="W37" i="17"/>
  <c r="Y36" i="17"/>
  <c r="W36" i="17"/>
  <c r="Y35" i="17"/>
  <c r="W35" i="17"/>
  <c r="Y34" i="17"/>
  <c r="W34" i="17"/>
  <c r="Y33" i="17"/>
  <c r="W33" i="17"/>
  <c r="Y32" i="17"/>
  <c r="W32" i="17"/>
  <c r="Y31" i="17"/>
  <c r="W31" i="17"/>
  <c r="Y30" i="17"/>
  <c r="W30" i="17"/>
  <c r="AA20" i="17"/>
  <c r="Z20" i="17"/>
  <c r="X20" i="17"/>
  <c r="Y20" i="17" s="1"/>
  <c r="V20" i="17"/>
  <c r="W20" i="17" s="1"/>
  <c r="AA19" i="17"/>
  <c r="Z19" i="17"/>
  <c r="Y19" i="17"/>
  <c r="X19" i="17"/>
  <c r="V19" i="17"/>
  <c r="W19" i="17" s="1"/>
  <c r="AA18" i="17"/>
  <c r="Z18" i="17"/>
  <c r="X18" i="17"/>
  <c r="Y18" i="17" s="1"/>
  <c r="W18" i="17"/>
  <c r="V18" i="17"/>
  <c r="AA17" i="17"/>
  <c r="Z17" i="17"/>
  <c r="X17" i="17"/>
  <c r="Y17" i="17" s="1"/>
  <c r="V17" i="17"/>
  <c r="W17" i="17" s="1"/>
  <c r="AA16" i="17"/>
  <c r="Z16" i="17"/>
  <c r="X16" i="17"/>
  <c r="Y16" i="17" s="1"/>
  <c r="V16" i="17"/>
  <c r="W16" i="17" s="1"/>
  <c r="AA15" i="17"/>
  <c r="Z15" i="17"/>
  <c r="Y15" i="17"/>
  <c r="X15" i="17"/>
  <c r="V15" i="17"/>
  <c r="W15" i="17" s="1"/>
  <c r="AA14" i="17"/>
  <c r="Z14" i="17"/>
  <c r="X14" i="17"/>
  <c r="Y14" i="17" s="1"/>
  <c r="W14" i="17"/>
  <c r="V14" i="17"/>
  <c r="AA13" i="17"/>
  <c r="Z13" i="17"/>
  <c r="X13" i="17"/>
  <c r="Y13" i="17" s="1"/>
  <c r="V13" i="17"/>
  <c r="W13" i="17" s="1"/>
  <c r="Z12" i="17"/>
  <c r="X12" i="17"/>
  <c r="Y12" i="17" s="1"/>
  <c r="W12" i="17"/>
  <c r="V12" i="17"/>
  <c r="Y38" i="16"/>
  <c r="W38" i="16"/>
  <c r="Y37" i="16"/>
  <c r="W37" i="16"/>
  <c r="Y36" i="16"/>
  <c r="W36" i="16"/>
  <c r="Y35" i="16"/>
  <c r="W35" i="16"/>
  <c r="Y34" i="16"/>
  <c r="W34" i="16"/>
  <c r="Y33" i="16"/>
  <c r="W33" i="16"/>
  <c r="Y32" i="16"/>
  <c r="W32" i="16"/>
  <c r="Y31" i="16"/>
  <c r="W31" i="16"/>
  <c r="Y30" i="16"/>
  <c r="W30" i="16"/>
  <c r="AA20" i="16"/>
  <c r="Z20" i="16"/>
  <c r="X20" i="16"/>
  <c r="Y20" i="16" s="1"/>
  <c r="V20" i="16"/>
  <c r="AA19" i="16"/>
  <c r="Z19" i="16"/>
  <c r="X19" i="16"/>
  <c r="Y19" i="16" s="1"/>
  <c r="V19" i="16"/>
  <c r="W19" i="16" s="1"/>
  <c r="AA18" i="16"/>
  <c r="Z18" i="16"/>
  <c r="Y18" i="16"/>
  <c r="X18" i="16"/>
  <c r="V18" i="16"/>
  <c r="W18" i="16" s="1"/>
  <c r="AA17" i="16"/>
  <c r="Z17" i="16"/>
  <c r="Y17" i="16"/>
  <c r="X17" i="16"/>
  <c r="V17" i="16"/>
  <c r="AA16" i="16"/>
  <c r="Z16" i="16"/>
  <c r="X16" i="16"/>
  <c r="Y16" i="16" s="1"/>
  <c r="V16" i="16"/>
  <c r="AA15" i="16"/>
  <c r="Z15" i="16"/>
  <c r="X15" i="16"/>
  <c r="Y15" i="16" s="1"/>
  <c r="V15" i="16"/>
  <c r="W15" i="16" s="1"/>
  <c r="AA14" i="16"/>
  <c r="Z14" i="16"/>
  <c r="Y14" i="16"/>
  <c r="X14" i="16"/>
  <c r="V14" i="16"/>
  <c r="W14" i="16" s="1"/>
  <c r="AA13" i="16"/>
  <c r="Z13" i="16"/>
  <c r="Y13" i="16"/>
  <c r="X13" i="16"/>
  <c r="V13" i="16"/>
  <c r="Z12" i="16"/>
  <c r="Y12" i="16"/>
  <c r="X12" i="16"/>
  <c r="V12" i="16"/>
  <c r="W12" i="16" s="1"/>
  <c r="AA20" i="15"/>
  <c r="Z20" i="15"/>
  <c r="X20" i="15"/>
  <c r="Y20" i="15" s="1"/>
  <c r="V20" i="15"/>
  <c r="AA19" i="15"/>
  <c r="Z19" i="15"/>
  <c r="X19" i="15"/>
  <c r="Y19" i="15" s="1"/>
  <c r="V19" i="15"/>
  <c r="W19" i="15" s="1"/>
  <c r="AA18" i="15"/>
  <c r="Z18" i="15"/>
  <c r="X18" i="15"/>
  <c r="Y18" i="15" s="1"/>
  <c r="V18" i="15"/>
  <c r="W18" i="15" s="1"/>
  <c r="AA17" i="15"/>
  <c r="Z17" i="15"/>
  <c r="Y17" i="15"/>
  <c r="X17" i="15"/>
  <c r="V17" i="15"/>
  <c r="W17" i="15" s="1"/>
  <c r="AA16" i="15"/>
  <c r="Z16" i="15"/>
  <c r="X16" i="15"/>
  <c r="Y16" i="15" s="1"/>
  <c r="W16" i="15"/>
  <c r="V16" i="15"/>
  <c r="AA15" i="15"/>
  <c r="Z15" i="15"/>
  <c r="X15" i="15"/>
  <c r="Y15" i="15" s="1"/>
  <c r="V15" i="15"/>
  <c r="W15" i="15" s="1"/>
  <c r="AA14" i="15"/>
  <c r="Z14" i="15"/>
  <c r="X14" i="15"/>
  <c r="Y14" i="15" s="1"/>
  <c r="V14" i="15"/>
  <c r="W14" i="15" s="1"/>
  <c r="AA13" i="15"/>
  <c r="Z13" i="15"/>
  <c r="Y13" i="15"/>
  <c r="X13" i="15"/>
  <c r="V13" i="15"/>
  <c r="W13" i="15" s="1"/>
  <c r="Z12" i="15"/>
  <c r="Y12" i="15"/>
  <c r="X12" i="15"/>
  <c r="V12" i="15"/>
  <c r="W12" i="15" s="1"/>
  <c r="Y38" i="14"/>
  <c r="W38" i="14"/>
  <c r="Y37" i="14"/>
  <c r="W37" i="14"/>
  <c r="Y36" i="14"/>
  <c r="W36" i="14"/>
  <c r="Y35" i="14"/>
  <c r="W35" i="14"/>
  <c r="Y34" i="14"/>
  <c r="W34" i="14"/>
  <c r="Y33" i="14"/>
  <c r="W33" i="14"/>
  <c r="Y32" i="14"/>
  <c r="W32" i="14"/>
  <c r="Y31" i="14"/>
  <c r="W31" i="14"/>
  <c r="Y30" i="14"/>
  <c r="W30" i="14"/>
  <c r="AA20" i="14"/>
  <c r="Z20" i="14"/>
  <c r="X20" i="14"/>
  <c r="V20" i="14"/>
  <c r="W20" i="14" s="1"/>
  <c r="AA19" i="14"/>
  <c r="Z19" i="14"/>
  <c r="Y19" i="14"/>
  <c r="X19" i="14"/>
  <c r="V19" i="14"/>
  <c r="AA18" i="14"/>
  <c r="Z18" i="14"/>
  <c r="X18" i="14"/>
  <c r="W18" i="14"/>
  <c r="V18" i="14"/>
  <c r="AA17" i="14"/>
  <c r="Z17" i="14"/>
  <c r="X17" i="14"/>
  <c r="Y17" i="14" s="1"/>
  <c r="V17" i="14"/>
  <c r="AA16" i="14"/>
  <c r="Z16" i="14"/>
  <c r="X16" i="14"/>
  <c r="V16" i="14"/>
  <c r="W16" i="14" s="1"/>
  <c r="AA15" i="14"/>
  <c r="Z15" i="14"/>
  <c r="Y15" i="14"/>
  <c r="X15" i="14"/>
  <c r="V15" i="14"/>
  <c r="AA14" i="14"/>
  <c r="Z14" i="14"/>
  <c r="X14" i="14"/>
  <c r="W14" i="14"/>
  <c r="V14" i="14"/>
  <c r="AA13" i="14"/>
  <c r="Z13" i="14"/>
  <c r="X13" i="14"/>
  <c r="Y13" i="14" s="1"/>
  <c r="V13" i="14"/>
  <c r="Z12" i="14"/>
  <c r="X12" i="14"/>
  <c r="Y18" i="14" s="1"/>
  <c r="V12" i="14"/>
  <c r="W12" i="14" s="1"/>
  <c r="AA20" i="13"/>
  <c r="Z20" i="13"/>
  <c r="X20" i="13"/>
  <c r="Y20" i="13" s="1"/>
  <c r="V20" i="13"/>
  <c r="W20" i="13" s="1"/>
  <c r="AA19" i="13"/>
  <c r="Z19" i="13"/>
  <c r="Y19" i="13"/>
  <c r="X19" i="13"/>
  <c r="V19" i="13"/>
  <c r="W19" i="13" s="1"/>
  <c r="AA18" i="13"/>
  <c r="Z18" i="13"/>
  <c r="X18" i="13"/>
  <c r="Y18" i="13" s="1"/>
  <c r="W18" i="13"/>
  <c r="V18" i="13"/>
  <c r="AA17" i="13"/>
  <c r="Z17" i="13"/>
  <c r="X17" i="13"/>
  <c r="Y17" i="13" s="1"/>
  <c r="V17" i="13"/>
  <c r="W17" i="13" s="1"/>
  <c r="AA16" i="13"/>
  <c r="Z16" i="13"/>
  <c r="X16" i="13"/>
  <c r="Y16" i="13" s="1"/>
  <c r="V16" i="13"/>
  <c r="W16" i="13" s="1"/>
  <c r="AA15" i="13"/>
  <c r="Z15" i="13"/>
  <c r="Y15" i="13"/>
  <c r="X15" i="13"/>
  <c r="V15" i="13"/>
  <c r="W15" i="13" s="1"/>
  <c r="AA14" i="13"/>
  <c r="Z14" i="13"/>
  <c r="X14" i="13"/>
  <c r="Y14" i="13" s="1"/>
  <c r="W14" i="13"/>
  <c r="V14" i="13"/>
  <c r="AA13" i="13"/>
  <c r="Z13" i="13"/>
  <c r="X13" i="13"/>
  <c r="Y13" i="13" s="1"/>
  <c r="V13" i="13"/>
  <c r="W13" i="13" s="1"/>
  <c r="Z12" i="13"/>
  <c r="X12" i="13"/>
  <c r="Y12" i="13" s="1"/>
  <c r="W12" i="13"/>
  <c r="V12" i="13"/>
  <c r="Y38" i="12"/>
  <c r="W38" i="12"/>
  <c r="Y37" i="12"/>
  <c r="W37" i="12"/>
  <c r="Y36" i="12"/>
  <c r="W36" i="12"/>
  <c r="Y35" i="12"/>
  <c r="W35" i="12"/>
  <c r="Y34" i="12"/>
  <c r="W34" i="12"/>
  <c r="Y33" i="12"/>
  <c r="W33" i="12"/>
  <c r="Y32" i="12"/>
  <c r="W32" i="12"/>
  <c r="Y31" i="12"/>
  <c r="W31" i="12"/>
  <c r="Y30" i="12"/>
  <c r="W30" i="12"/>
  <c r="AA20" i="12"/>
  <c r="Z20" i="12"/>
  <c r="X20" i="12"/>
  <c r="Y20" i="12" s="1"/>
  <c r="V20" i="12"/>
  <c r="AA19" i="12"/>
  <c r="Z19" i="12"/>
  <c r="X19" i="12"/>
  <c r="Y19" i="12" s="1"/>
  <c r="V19" i="12"/>
  <c r="W19" i="12" s="1"/>
  <c r="AA18" i="12"/>
  <c r="Z18" i="12"/>
  <c r="Y18" i="12"/>
  <c r="X18" i="12"/>
  <c r="V18" i="12"/>
  <c r="W18" i="12" s="1"/>
  <c r="AA17" i="12"/>
  <c r="Z17" i="12"/>
  <c r="Y17" i="12"/>
  <c r="X17" i="12"/>
  <c r="V17" i="12"/>
  <c r="AA16" i="12"/>
  <c r="Z16" i="12"/>
  <c r="X16" i="12"/>
  <c r="Y16" i="12" s="1"/>
  <c r="V16" i="12"/>
  <c r="AA15" i="12"/>
  <c r="Z15" i="12"/>
  <c r="X15" i="12"/>
  <c r="Y15" i="12" s="1"/>
  <c r="V15" i="12"/>
  <c r="W15" i="12" s="1"/>
  <c r="AA14" i="12"/>
  <c r="Z14" i="12"/>
  <c r="Y14" i="12"/>
  <c r="X14" i="12"/>
  <c r="V14" i="12"/>
  <c r="W14" i="12" s="1"/>
  <c r="AA13" i="12"/>
  <c r="Z13" i="12"/>
  <c r="Y13" i="12"/>
  <c r="X13" i="12"/>
  <c r="V13" i="12"/>
  <c r="Z12" i="12"/>
  <c r="Y12" i="12"/>
  <c r="X12" i="12"/>
  <c r="V12" i="12"/>
  <c r="W20" i="12" s="1"/>
  <c r="Y38" i="11"/>
  <c r="W38" i="11"/>
  <c r="Y37" i="11"/>
  <c r="W37" i="11"/>
  <c r="Y36" i="11"/>
  <c r="W36" i="11"/>
  <c r="Y35" i="11"/>
  <c r="W35" i="11"/>
  <c r="Y34" i="11"/>
  <c r="W34" i="11"/>
  <c r="Y33" i="11"/>
  <c r="W33" i="11"/>
  <c r="Y32" i="11"/>
  <c r="W32" i="11"/>
  <c r="Y31" i="11"/>
  <c r="W31" i="11"/>
  <c r="Y30" i="11"/>
  <c r="W30" i="11"/>
  <c r="AA20" i="11"/>
  <c r="Z20" i="11"/>
  <c r="X20" i="11"/>
  <c r="V20" i="11"/>
  <c r="W20" i="11" s="1"/>
  <c r="AA19" i="11"/>
  <c r="Z19" i="11"/>
  <c r="X19" i="11"/>
  <c r="Y19" i="11" s="1"/>
  <c r="W19" i="11"/>
  <c r="V19" i="11"/>
  <c r="AA18" i="11"/>
  <c r="Z18" i="11"/>
  <c r="X18" i="11"/>
  <c r="Y18" i="11" s="1"/>
  <c r="V18" i="11"/>
  <c r="W18" i="11" s="1"/>
  <c r="AA17" i="11"/>
  <c r="Z17" i="11"/>
  <c r="X17" i="11"/>
  <c r="Y17" i="11" s="1"/>
  <c r="V17" i="11"/>
  <c r="W17" i="11" s="1"/>
  <c r="AA16" i="11"/>
  <c r="Z16" i="11"/>
  <c r="X16" i="11"/>
  <c r="V16" i="11"/>
  <c r="W16" i="11" s="1"/>
  <c r="AA15" i="11"/>
  <c r="Z15" i="11"/>
  <c r="X15" i="11"/>
  <c r="Y15" i="11" s="1"/>
  <c r="W15" i="11"/>
  <c r="V15" i="11"/>
  <c r="AA14" i="11"/>
  <c r="Z14" i="11"/>
  <c r="X14" i="11"/>
  <c r="Y14" i="11" s="1"/>
  <c r="V14" i="11"/>
  <c r="W14" i="11" s="1"/>
  <c r="AA13" i="11"/>
  <c r="Z13" i="11"/>
  <c r="X13" i="11"/>
  <c r="Y13" i="11" s="1"/>
  <c r="V13" i="11"/>
  <c r="W13" i="11" s="1"/>
  <c r="Z12" i="11"/>
  <c r="X12" i="11"/>
  <c r="Y12" i="11" s="1"/>
  <c r="V12" i="11"/>
  <c r="W12" i="11" s="1"/>
  <c r="AA20" i="10"/>
  <c r="Z20" i="10"/>
  <c r="X20" i="10"/>
  <c r="V20" i="10"/>
  <c r="W20" i="10" s="1"/>
  <c r="AA19" i="10"/>
  <c r="Z19" i="10"/>
  <c r="Y19" i="10"/>
  <c r="X19" i="10"/>
  <c r="V19" i="10"/>
  <c r="AA18" i="10"/>
  <c r="Z18" i="10"/>
  <c r="X18" i="10"/>
  <c r="Y18" i="10" s="1"/>
  <c r="W18" i="10"/>
  <c r="V18" i="10"/>
  <c r="AA17" i="10"/>
  <c r="Z17" i="10"/>
  <c r="X17" i="10"/>
  <c r="Y17" i="10" s="1"/>
  <c r="V17" i="10"/>
  <c r="W17" i="10" s="1"/>
  <c r="AA16" i="10"/>
  <c r="Z16" i="10"/>
  <c r="X16" i="10"/>
  <c r="V16" i="10"/>
  <c r="W16" i="10" s="1"/>
  <c r="AA15" i="10"/>
  <c r="Z15" i="10"/>
  <c r="Y15" i="10"/>
  <c r="X15" i="10"/>
  <c r="V15" i="10"/>
  <c r="AA14" i="10"/>
  <c r="Z14" i="10"/>
  <c r="X14" i="10"/>
  <c r="Y14" i="10" s="1"/>
  <c r="W14" i="10"/>
  <c r="V14" i="10"/>
  <c r="AA13" i="10"/>
  <c r="Z13" i="10"/>
  <c r="X13" i="10"/>
  <c r="Y13" i="10" s="1"/>
  <c r="V13" i="10"/>
  <c r="W13" i="10" s="1"/>
  <c r="Z12" i="10"/>
  <c r="X12" i="10"/>
  <c r="Y12" i="10" s="1"/>
  <c r="V12" i="10"/>
  <c r="W12" i="10" s="1"/>
  <c r="AA58" i="9"/>
  <c r="Z58" i="9"/>
  <c r="X58" i="9"/>
  <c r="Y58" i="9" s="1"/>
  <c r="V58" i="9"/>
  <c r="W58" i="9" s="1"/>
  <c r="AA57" i="9"/>
  <c r="Z57" i="9"/>
  <c r="Y57" i="9"/>
  <c r="X57" i="9"/>
  <c r="V57" i="9"/>
  <c r="W57" i="9" s="1"/>
  <c r="AA56" i="9"/>
  <c r="Z56" i="9"/>
  <c r="X56" i="9"/>
  <c r="Y56" i="9" s="1"/>
  <c r="W56" i="9"/>
  <c r="V56" i="9"/>
  <c r="AA55" i="9"/>
  <c r="Z55" i="9"/>
  <c r="X55" i="9"/>
  <c r="Y55" i="9" s="1"/>
  <c r="V55" i="9"/>
  <c r="W55" i="9" s="1"/>
  <c r="AA54" i="9"/>
  <c r="Z54" i="9"/>
  <c r="X54" i="9"/>
  <c r="Y54" i="9" s="1"/>
  <c r="V54" i="9"/>
  <c r="W54" i="9" s="1"/>
  <c r="AA53" i="9"/>
  <c r="Z53" i="9"/>
  <c r="Y53" i="9"/>
  <c r="X53" i="9"/>
  <c r="V53" i="9"/>
  <c r="W53" i="9" s="1"/>
  <c r="AA52" i="9"/>
  <c r="Z52" i="9"/>
  <c r="X52" i="9"/>
  <c r="Y52" i="9" s="1"/>
  <c r="W52" i="9"/>
  <c r="V52" i="9"/>
  <c r="AA51" i="9"/>
  <c r="Z51" i="9"/>
  <c r="X51" i="9"/>
  <c r="Y51" i="9" s="1"/>
  <c r="V51" i="9"/>
  <c r="W51" i="9" s="1"/>
  <c r="Z50" i="9"/>
  <c r="X50" i="9"/>
  <c r="Y50" i="9" s="1"/>
  <c r="W50" i="9"/>
  <c r="V50" i="9"/>
  <c r="AA38" i="9"/>
  <c r="Z38" i="9"/>
  <c r="X38" i="9"/>
  <c r="Y38" i="9" s="1"/>
  <c r="V38" i="9"/>
  <c r="W38" i="9" s="1"/>
  <c r="AA37" i="9"/>
  <c r="Z37" i="9"/>
  <c r="X37" i="9"/>
  <c r="V37" i="9"/>
  <c r="W37" i="9" s="1"/>
  <c r="AA36" i="9"/>
  <c r="Z36" i="9"/>
  <c r="Y36" i="9"/>
  <c r="X36" i="9"/>
  <c r="W36" i="9"/>
  <c r="V36" i="9"/>
  <c r="AA35" i="9"/>
  <c r="Z35" i="9"/>
  <c r="X35" i="9"/>
  <c r="Y35" i="9" s="1"/>
  <c r="W35" i="9"/>
  <c r="V35" i="9"/>
  <c r="AA34" i="9"/>
  <c r="Z34" i="9"/>
  <c r="X34" i="9"/>
  <c r="Y34" i="9" s="1"/>
  <c r="V34" i="9"/>
  <c r="W34" i="9" s="1"/>
  <c r="AA33" i="9"/>
  <c r="Z33" i="9"/>
  <c r="X33" i="9"/>
  <c r="V33" i="9"/>
  <c r="W33" i="9" s="1"/>
  <c r="AA32" i="9"/>
  <c r="Z32" i="9"/>
  <c r="Y32" i="9"/>
  <c r="X32" i="9"/>
  <c r="W32" i="9"/>
  <c r="V32" i="9"/>
  <c r="AA31" i="9"/>
  <c r="Z31" i="9"/>
  <c r="X31" i="9"/>
  <c r="Y31" i="9" s="1"/>
  <c r="W31" i="9"/>
  <c r="V31" i="9"/>
  <c r="Z30" i="9"/>
  <c r="X30" i="9"/>
  <c r="Y30" i="9" s="1"/>
  <c r="W30" i="9"/>
  <c r="V30" i="9"/>
  <c r="AA20" i="9"/>
  <c r="Z20" i="9"/>
  <c r="X20" i="9"/>
  <c r="Y20" i="9" s="1"/>
  <c r="V20" i="9"/>
  <c r="W20" i="9" s="1"/>
  <c r="AA19" i="9"/>
  <c r="Z19" i="9"/>
  <c r="X19" i="9"/>
  <c r="Y19" i="9" s="1"/>
  <c r="V19" i="9"/>
  <c r="W19" i="9" s="1"/>
  <c r="AA18" i="9"/>
  <c r="Z18" i="9"/>
  <c r="Y18" i="9"/>
  <c r="X18" i="9"/>
  <c r="V18" i="9"/>
  <c r="W18" i="9" s="1"/>
  <c r="AA17" i="9"/>
  <c r="Z17" i="9"/>
  <c r="X17" i="9"/>
  <c r="Y17" i="9" s="1"/>
  <c r="W17" i="9"/>
  <c r="V17" i="9"/>
  <c r="AA16" i="9"/>
  <c r="Z16" i="9"/>
  <c r="X16" i="9"/>
  <c r="Y16" i="9" s="1"/>
  <c r="V16" i="9"/>
  <c r="W16" i="9" s="1"/>
  <c r="AA15" i="9"/>
  <c r="Z15" i="9"/>
  <c r="X15" i="9"/>
  <c r="Y15" i="9" s="1"/>
  <c r="V15" i="9"/>
  <c r="W15" i="9" s="1"/>
  <c r="AA14" i="9"/>
  <c r="Z14" i="9"/>
  <c r="Y14" i="9"/>
  <c r="X14" i="9"/>
  <c r="V14" i="9"/>
  <c r="W14" i="9" s="1"/>
  <c r="AA13" i="9"/>
  <c r="Z13" i="9"/>
  <c r="X13" i="9"/>
  <c r="Y13" i="9" s="1"/>
  <c r="W13" i="9"/>
  <c r="V13" i="9"/>
  <c r="Z12" i="9"/>
  <c r="Y12" i="9"/>
  <c r="X12" i="9"/>
  <c r="W12" i="9"/>
  <c r="V12" i="9"/>
  <c r="Y38" i="8"/>
  <c r="W38" i="8"/>
  <c r="Y37" i="8"/>
  <c r="W37" i="8"/>
  <c r="Y36" i="8"/>
  <c r="W36" i="8"/>
  <c r="Y35" i="8"/>
  <c r="W35" i="8"/>
  <c r="Y34" i="8"/>
  <c r="W34" i="8"/>
  <c r="Y33" i="8"/>
  <c r="W33" i="8"/>
  <c r="Y32" i="8"/>
  <c r="W32" i="8"/>
  <c r="Y31" i="8"/>
  <c r="W31" i="8"/>
  <c r="Y30" i="8"/>
  <c r="W30" i="8"/>
  <c r="AA20" i="8"/>
  <c r="Z20" i="8"/>
  <c r="X20" i="8"/>
  <c r="V20" i="8"/>
  <c r="AA19" i="8"/>
  <c r="Z19" i="8"/>
  <c r="X19" i="8"/>
  <c r="Y19" i="8" s="1"/>
  <c r="W19" i="8"/>
  <c r="V19" i="8"/>
  <c r="AA18" i="8"/>
  <c r="Z18" i="8"/>
  <c r="X18" i="8"/>
  <c r="Y18" i="8" s="1"/>
  <c r="V18" i="8"/>
  <c r="W18" i="8" s="1"/>
  <c r="AA17" i="8"/>
  <c r="Z17" i="8"/>
  <c r="X17" i="8"/>
  <c r="V17" i="8"/>
  <c r="W17" i="8" s="1"/>
  <c r="AA16" i="8"/>
  <c r="Z16" i="8"/>
  <c r="X16" i="8"/>
  <c r="V16" i="8"/>
  <c r="AA15" i="8"/>
  <c r="Z15" i="8"/>
  <c r="X15" i="8"/>
  <c r="Y15" i="8" s="1"/>
  <c r="W15" i="8"/>
  <c r="V15" i="8"/>
  <c r="AA14" i="8"/>
  <c r="Z14" i="8"/>
  <c r="X14" i="8"/>
  <c r="Y14" i="8" s="1"/>
  <c r="V14" i="8"/>
  <c r="W14" i="8" s="1"/>
  <c r="AA13" i="8"/>
  <c r="Z13" i="8"/>
  <c r="X13" i="8"/>
  <c r="V13" i="8"/>
  <c r="W13" i="8" s="1"/>
  <c r="Z12" i="8"/>
  <c r="X12" i="8"/>
  <c r="Y20" i="8" s="1"/>
  <c r="V12" i="8"/>
  <c r="W12" i="8" s="1"/>
  <c r="Y38" i="7"/>
  <c r="W38" i="7"/>
  <c r="Y37" i="7"/>
  <c r="W37" i="7"/>
  <c r="Y36" i="7"/>
  <c r="W36" i="7"/>
  <c r="Y35" i="7"/>
  <c r="W35" i="7"/>
  <c r="Y34" i="7"/>
  <c r="W34" i="7"/>
  <c r="Y33" i="7"/>
  <c r="W33" i="7"/>
  <c r="Y32" i="7"/>
  <c r="W32" i="7"/>
  <c r="Y31" i="7"/>
  <c r="W31" i="7"/>
  <c r="Y30" i="7"/>
  <c r="W30" i="7"/>
  <c r="AA20" i="7"/>
  <c r="Z20" i="7"/>
  <c r="X20" i="7"/>
  <c r="Y20" i="7" s="1"/>
  <c r="V20" i="7"/>
  <c r="W20" i="7" s="1"/>
  <c r="AA19" i="7"/>
  <c r="Z19" i="7"/>
  <c r="Y19" i="7"/>
  <c r="X19" i="7"/>
  <c r="V19" i="7"/>
  <c r="W19" i="7" s="1"/>
  <c r="AA18" i="7"/>
  <c r="Z18" i="7"/>
  <c r="X18" i="7"/>
  <c r="Y18" i="7" s="1"/>
  <c r="W18" i="7"/>
  <c r="V18" i="7"/>
  <c r="AA17" i="7"/>
  <c r="Z17" i="7"/>
  <c r="X17" i="7"/>
  <c r="Y17" i="7" s="1"/>
  <c r="V17" i="7"/>
  <c r="W17" i="7" s="1"/>
  <c r="AA16" i="7"/>
  <c r="Z16" i="7"/>
  <c r="X16" i="7"/>
  <c r="Y16" i="7" s="1"/>
  <c r="V16" i="7"/>
  <c r="W16" i="7" s="1"/>
  <c r="AA15" i="7"/>
  <c r="Z15" i="7"/>
  <c r="Y15" i="7"/>
  <c r="X15" i="7"/>
  <c r="V15" i="7"/>
  <c r="W15" i="7" s="1"/>
  <c r="AA14" i="7"/>
  <c r="Z14" i="7"/>
  <c r="X14" i="7"/>
  <c r="Y14" i="7" s="1"/>
  <c r="W14" i="7"/>
  <c r="V14" i="7"/>
  <c r="AA13" i="7"/>
  <c r="Z13" i="7"/>
  <c r="X13" i="7"/>
  <c r="Y13" i="7" s="1"/>
  <c r="V13" i="7"/>
  <c r="W13" i="7" s="1"/>
  <c r="Z12" i="7"/>
  <c r="X12" i="7"/>
  <c r="Y12" i="7" s="1"/>
  <c r="W12" i="7"/>
  <c r="V12" i="7"/>
  <c r="Y38" i="6"/>
  <c r="W38" i="6"/>
  <c r="Y37" i="6"/>
  <c r="W37" i="6"/>
  <c r="Y36" i="6"/>
  <c r="W36" i="6"/>
  <c r="Y35" i="6"/>
  <c r="W35" i="6"/>
  <c r="Y34" i="6"/>
  <c r="W34" i="6"/>
  <c r="Y33" i="6"/>
  <c r="W33" i="6"/>
  <c r="Y32" i="6"/>
  <c r="W32" i="6"/>
  <c r="Y31" i="6"/>
  <c r="W31" i="6"/>
  <c r="Y30" i="6"/>
  <c r="W30" i="6"/>
  <c r="AA20" i="6"/>
  <c r="Z20" i="6"/>
  <c r="X20" i="6"/>
  <c r="Y20" i="6" s="1"/>
  <c r="V20" i="6"/>
  <c r="AA19" i="6"/>
  <c r="Z19" i="6"/>
  <c r="X19" i="6"/>
  <c r="Y19" i="6" s="1"/>
  <c r="V19" i="6"/>
  <c r="W19" i="6" s="1"/>
  <c r="AA18" i="6"/>
  <c r="Z18" i="6"/>
  <c r="Y18" i="6"/>
  <c r="X18" i="6"/>
  <c r="V18" i="6"/>
  <c r="W18" i="6" s="1"/>
  <c r="AA17" i="6"/>
  <c r="Z17" i="6"/>
  <c r="Y17" i="6"/>
  <c r="X17" i="6"/>
  <c r="V17" i="6"/>
  <c r="AA16" i="6"/>
  <c r="Z16" i="6"/>
  <c r="X16" i="6"/>
  <c r="V16" i="6"/>
  <c r="AA15" i="6"/>
  <c r="Z15" i="6"/>
  <c r="X15" i="6"/>
  <c r="Y15" i="6" s="1"/>
  <c r="V15" i="6"/>
  <c r="AA14" i="6"/>
  <c r="Z14" i="6"/>
  <c r="Y14" i="6"/>
  <c r="X14" i="6"/>
  <c r="V14" i="6"/>
  <c r="W14" i="6" s="1"/>
  <c r="AA13" i="6"/>
  <c r="Z13" i="6"/>
  <c r="Y13" i="6"/>
  <c r="X13" i="6"/>
  <c r="V13" i="6"/>
  <c r="Z12" i="6"/>
  <c r="Y12" i="6"/>
  <c r="X12" i="6"/>
  <c r="Y16" i="6" s="1"/>
  <c r="V12" i="6"/>
  <c r="W15" i="6" s="1"/>
  <c r="AA20" i="5"/>
  <c r="Z20" i="5"/>
  <c r="X20" i="5"/>
  <c r="Y20" i="5" s="1"/>
  <c r="V20" i="5"/>
  <c r="AA19" i="5"/>
  <c r="Z19" i="5"/>
  <c r="X19" i="5"/>
  <c r="Y19" i="5" s="1"/>
  <c r="V19" i="5"/>
  <c r="W19" i="5" s="1"/>
  <c r="AA18" i="5"/>
  <c r="Z18" i="5"/>
  <c r="X18" i="5"/>
  <c r="Y18" i="5" s="1"/>
  <c r="V18" i="5"/>
  <c r="W18" i="5" s="1"/>
  <c r="AA17" i="5"/>
  <c r="Z17" i="5"/>
  <c r="Y17" i="5"/>
  <c r="X17" i="5"/>
  <c r="V17" i="5"/>
  <c r="W17" i="5" s="1"/>
  <c r="AA16" i="5"/>
  <c r="Z16" i="5"/>
  <c r="X16" i="5"/>
  <c r="Y16" i="5" s="1"/>
  <c r="V16" i="5"/>
  <c r="AA15" i="5"/>
  <c r="Z15" i="5"/>
  <c r="X15" i="5"/>
  <c r="Y15" i="5" s="1"/>
  <c r="V15" i="5"/>
  <c r="W15" i="5" s="1"/>
  <c r="AA14" i="5"/>
  <c r="Z14" i="5"/>
  <c r="X14" i="5"/>
  <c r="Y14" i="5" s="1"/>
  <c r="V14" i="5"/>
  <c r="W14" i="5" s="1"/>
  <c r="AA13" i="5"/>
  <c r="Z13" i="5"/>
  <c r="Y13" i="5"/>
  <c r="X13" i="5"/>
  <c r="V13" i="5"/>
  <c r="W13" i="5" s="1"/>
  <c r="Z12" i="5"/>
  <c r="Y12" i="5"/>
  <c r="X12" i="5"/>
  <c r="V12" i="5"/>
  <c r="W12" i="5" s="1"/>
  <c r="AA20" i="4"/>
  <c r="Z20" i="4"/>
  <c r="X20" i="4"/>
  <c r="V20" i="4"/>
  <c r="AA19" i="4"/>
  <c r="Z19" i="4"/>
  <c r="X19" i="4"/>
  <c r="Y19" i="4" s="1"/>
  <c r="W19" i="4"/>
  <c r="V19" i="4"/>
  <c r="AA18" i="4"/>
  <c r="Z18" i="4"/>
  <c r="X18" i="4"/>
  <c r="Y18" i="4" s="1"/>
  <c r="V18" i="4"/>
  <c r="W18" i="4" s="1"/>
  <c r="AA17" i="4"/>
  <c r="Z17" i="4"/>
  <c r="X17" i="4"/>
  <c r="V17" i="4"/>
  <c r="W17" i="4" s="1"/>
  <c r="AA16" i="4"/>
  <c r="Z16" i="4"/>
  <c r="X16" i="4"/>
  <c r="V16" i="4"/>
  <c r="AA15" i="4"/>
  <c r="Z15" i="4"/>
  <c r="X15" i="4"/>
  <c r="Y15" i="4" s="1"/>
  <c r="W15" i="4"/>
  <c r="V15" i="4"/>
  <c r="AA14" i="4"/>
  <c r="Z14" i="4"/>
  <c r="X14" i="4"/>
  <c r="Y14" i="4" s="1"/>
  <c r="V14" i="4"/>
  <c r="W14" i="4" s="1"/>
  <c r="AA13" i="4"/>
  <c r="Z13" i="4"/>
  <c r="X13" i="4"/>
  <c r="V13" i="4"/>
  <c r="W13" i="4" s="1"/>
  <c r="Z12" i="4"/>
  <c r="X12" i="4"/>
  <c r="Y12" i="4" s="1"/>
  <c r="V12" i="4"/>
  <c r="W12" i="4" s="1"/>
  <c r="AA20" i="3"/>
  <c r="Z20" i="3"/>
  <c r="X20" i="3"/>
  <c r="V20" i="3"/>
  <c r="W20" i="3" s="1"/>
  <c r="AA19" i="3"/>
  <c r="Z19" i="3"/>
  <c r="X19" i="3"/>
  <c r="Y19" i="3" s="1"/>
  <c r="W19" i="3"/>
  <c r="V19" i="3"/>
  <c r="AA18" i="3"/>
  <c r="Z18" i="3"/>
  <c r="X18" i="3"/>
  <c r="Y18" i="3" s="1"/>
  <c r="V18" i="3"/>
  <c r="W18" i="3" s="1"/>
  <c r="AA17" i="3"/>
  <c r="Z17" i="3"/>
  <c r="X17" i="3"/>
  <c r="Y17" i="3" s="1"/>
  <c r="V17" i="3"/>
  <c r="W17" i="3" s="1"/>
  <c r="AA16" i="3"/>
  <c r="Z16" i="3"/>
  <c r="X16" i="3"/>
  <c r="V16" i="3"/>
  <c r="W16" i="3" s="1"/>
  <c r="AA15" i="3"/>
  <c r="Z15" i="3"/>
  <c r="X15" i="3"/>
  <c r="Y15" i="3" s="1"/>
  <c r="W15" i="3"/>
  <c r="V15" i="3"/>
  <c r="AA14" i="3"/>
  <c r="Z14" i="3"/>
  <c r="X14" i="3"/>
  <c r="Y14" i="3" s="1"/>
  <c r="V14" i="3"/>
  <c r="W14" i="3" s="1"/>
  <c r="AA13" i="3"/>
  <c r="Z13" i="3"/>
  <c r="X13" i="3"/>
  <c r="Y13" i="3" s="1"/>
  <c r="V13" i="3"/>
  <c r="W13" i="3" s="1"/>
  <c r="Z12" i="3"/>
  <c r="X12" i="3"/>
  <c r="Y16" i="3" s="1"/>
  <c r="V12" i="3"/>
  <c r="W12" i="3" s="1"/>
  <c r="Y20" i="3" l="1"/>
  <c r="W16" i="19"/>
  <c r="Y13" i="4"/>
  <c r="W16" i="4"/>
  <c r="Y17" i="4"/>
  <c r="W17" i="6"/>
  <c r="Y13" i="8"/>
  <c r="W16" i="8"/>
  <c r="W20" i="8"/>
  <c r="Y33" i="9"/>
  <c r="Y37" i="9"/>
  <c r="W15" i="10"/>
  <c r="Y16" i="10"/>
  <c r="W19" i="10"/>
  <c r="W13" i="12"/>
  <c r="W19" i="14"/>
  <c r="Y20" i="14"/>
  <c r="W13" i="16"/>
  <c r="W17" i="16"/>
  <c r="Y13" i="18"/>
  <c r="W16" i="18"/>
  <c r="Y17" i="18"/>
  <c r="W20" i="18"/>
  <c r="W13" i="20"/>
  <c r="W17" i="20"/>
  <c r="W15" i="22"/>
  <c r="Y16" i="22"/>
  <c r="W19" i="22"/>
  <c r="Y20" i="22"/>
  <c r="W13" i="24"/>
  <c r="W17" i="24"/>
  <c r="Y15" i="26"/>
  <c r="Y19" i="26"/>
  <c r="Y16" i="11"/>
  <c r="W20" i="4"/>
  <c r="W13" i="6"/>
  <c r="Y17" i="8"/>
  <c r="Y20" i="10"/>
  <c r="W17" i="12"/>
  <c r="W15" i="14"/>
  <c r="Y16" i="14"/>
  <c r="Y12" i="14"/>
  <c r="W12" i="18"/>
  <c r="Y12" i="22"/>
  <c r="W16" i="27"/>
  <c r="W20" i="15"/>
  <c r="W20" i="19"/>
  <c r="Y16" i="23"/>
  <c r="Y16" i="4"/>
  <c r="W16" i="16"/>
  <c r="W20" i="16"/>
  <c r="Y16" i="18"/>
  <c r="Y20" i="18"/>
  <c r="W16" i="20"/>
  <c r="W20" i="20"/>
  <c r="W14" i="22"/>
  <c r="W18" i="22"/>
  <c r="W16" i="24"/>
  <c r="W20" i="24"/>
  <c r="Y14" i="26"/>
  <c r="Y18" i="26"/>
  <c r="W12" i="27"/>
  <c r="W12" i="6"/>
  <c r="Y12" i="8"/>
  <c r="W12" i="12"/>
  <c r="W15" i="27"/>
  <c r="Y16" i="27"/>
  <c r="Y20" i="4"/>
  <c r="W16" i="6"/>
  <c r="W20" i="6"/>
  <c r="Y16" i="8"/>
  <c r="W16" i="12"/>
  <c r="W13" i="14"/>
  <c r="Y14" i="14"/>
  <c r="W17" i="14"/>
  <c r="Y12" i="27"/>
  <c r="W20" i="5"/>
  <c r="Y20" i="11"/>
  <c r="Y12" i="3"/>
  <c r="Y12" i="23"/>
  <c r="W16" i="5"/>
  <c r="W13" i="27"/>
  <c r="Y14" i="27"/>
</calcChain>
</file>

<file path=xl/sharedStrings.xml><?xml version="1.0" encoding="utf-8"?>
<sst xmlns="http://schemas.openxmlformats.org/spreadsheetml/2006/main" count="9324" uniqueCount="1169">
  <si>
    <t/>
  </si>
  <si>
    <t>9/19/2019</t>
  </si>
  <si>
    <t>Animal Randomizatoin Date:</t>
  </si>
  <si>
    <t>Animal Request Date:</t>
  </si>
  <si>
    <t>Reference Day:</t>
  </si>
  <si>
    <t>Eartag</t>
  </si>
  <si>
    <t>Group 02</t>
  </si>
  <si>
    <t>Feed</t>
  </si>
  <si>
    <t>Sample or Vial Number</t>
  </si>
  <si>
    <t>Sample Collection</t>
  </si>
  <si>
    <t>Message</t>
  </si>
  <si>
    <t>Attachments</t>
  </si>
  <si>
    <t>Cell Line:</t>
  </si>
  <si>
    <t>Dosing Begin:</t>
  </si>
  <si>
    <t>=IF(COUNT($N$35:$U$35)=0,NA(),(MEDIAN($N$35:$U$35)))</t>
  </si>
  <si>
    <t>=IF(COUNT($N$38:$U$38)=0,NA(),(AVERAGE($N$38:$U$38)))</t>
  </si>
  <si>
    <t>Tumor Volume (mm³)
Day 56</t>
  </si>
  <si>
    <t>11/11/2019</t>
  </si>
  <si>
    <t>Tumor Volume (mm³)
Day 67</t>
  </si>
  <si>
    <t>Tumor Volume (mm³)
Day 74</t>
  </si>
  <si>
    <t>Tumor Volume (mm³)
Day 81</t>
  </si>
  <si>
    <t>Number of mice</t>
  </si>
  <si>
    <t>ID 597</t>
  </si>
  <si>
    <t>ID 568</t>
  </si>
  <si>
    <t>ID 586</t>
  </si>
  <si>
    <t>ID 575</t>
  </si>
  <si>
    <t>ID 593</t>
  </si>
  <si>
    <t>=IF(COUNT($H$275:$H$282)=0,NA(),(MEDIAN($H$275:$H$282)))</t>
  </si>
  <si>
    <t>=IF(COUNT($L$297:$L$304)=0,NA(),(AVERAGE($L$297:$L$304)))</t>
  </si>
  <si>
    <t>=IF(COUNT($H$297:$H$304)=0,NA(),(MEDIAN($H$297:$H$304)))</t>
  </si>
  <si>
    <t>=IF(COUNT($F$297:$F$304)&lt;2,NA(),STDEV($F$297:$F$304)/SQRT(COUNT($F$297:$F$304)))</t>
  </si>
  <si>
    <t>=IF(COUNT($C$319:$C$326)=0,NA(),(AVERAGE($C$319:$C$326)))</t>
  </si>
  <si>
    <t>=IF(COUNT($C$319:$C$326)=0,NA(),(MEDIAN($C$319:$C$326)))</t>
  </si>
  <si>
    <t>=IF(COUNT($F$319:$F$326)&lt;2,NA(),STDEV($F$319:$F$326))</t>
  </si>
  <si>
    <t>=IF(COUNT($G$319:$G$326)&lt;2,NA(),STDEV($G$319:$G$326))</t>
  </si>
  <si>
    <t>=IF(COUNT($H$319:$H$326)&lt;2,NA(),STDEV($H$319:$H$326))</t>
  </si>
  <si>
    <t>=IF(COUNT($D$319:$D$326)&lt;2,NA(),STDEV($D$319:$D$326)/SQRT(COUNT($D$319:$D$326)))</t>
  </si>
  <si>
    <t>=IF(COUNT($F$319:$F$326)&lt;2,NA(),STDEV($F$319:$F$326)/SQRT(COUNT($F$319:$F$326)))</t>
  </si>
  <si>
    <t>=IF(COUNT($B$341:$B$348)=0,NA(),(AVERAGE($B$341:$B$348)))</t>
  </si>
  <si>
    <t>=IF(COUNT($H$366:$H$373)=0,NA(),(MEDIAN($H$366:$H$373)))</t>
  </si>
  <si>
    <t>=IF(COUNT($I$366:$I$373)&lt;2,NA(),STDEV($I$366:$I$373))</t>
  </si>
  <si>
    <t>=IF(COUNT($J$366:$J$373)&lt;2,NA(),STDEV($J$366:$J$373))</t>
  </si>
  <si>
    <t>=IF(COUNT($K$366:$K$373)&lt;2,NA(),STDEV($K$366:$K$373))</t>
  </si>
  <si>
    <t>=IF(COUNT($L$366:$L$373)&lt;2,NA(),STDEV($L$366:$L$373)/SQRT(COUNT($L$366:$L$373)))</t>
  </si>
  <si>
    <t>=IF(COUNT($H$388:$H$395)=0,NA(),(AVERAGE($H$388:$H$395)))</t>
  </si>
  <si>
    <t>=IF(COUNT($I$410:$I$417)=0,NA(),(AVERAGE($I$410:$I$417)))</t>
  </si>
  <si>
    <t>=IF(COUNT($E$432:$E$439)=0,NA(),(MEDIAN($E$432:$E$439)))</t>
  </si>
  <si>
    <t>=IF(COUNT($B$432:$B$439)&lt;2,NA(),STDEV($B$432:$B$439))</t>
  </si>
  <si>
    <t>=IF(COUNT($C$432:$C$439)&lt;2,NA(),STDEV($C$432:$C$439))</t>
  </si>
  <si>
    <t>=IF(COUNT($K$457:$K$464)&lt;2,NA(),STDEV($K$457:$K$464)/SQRT(COUNT($K$457:$K$464)))</t>
  </si>
  <si>
    <t>Euthanized: tumor condition</t>
  </si>
  <si>
    <t>Temp ID</t>
  </si>
  <si>
    <t>530</t>
  </si>
  <si>
    <t>614</t>
  </si>
  <si>
    <t>621</t>
  </si>
  <si>
    <t>610</t>
  </si>
  <si>
    <t>Group Article.Dose per Day changed from '' to '12.5'</t>
  </si>
  <si>
    <t>Group Implant.Cell Suspension Medium changed from 'Matrigel (1:1)' to ''</t>
  </si>
  <si>
    <t>Group Implant.Cells Number Unit changed from '' to 'cells'</t>
  </si>
  <si>
    <t>Dosing Ends:</t>
  </si>
  <si>
    <t>Study Reviewer</t>
  </si>
  <si>
    <t>Species</t>
  </si>
  <si>
    <t>Group 06</t>
  </si>
  <si>
    <t>Acclimation</t>
  </si>
  <si>
    <t>Cell Request Date</t>
  </si>
  <si>
    <t>Harvest Duration</t>
  </si>
  <si>
    <t>Lot #</t>
  </si>
  <si>
    <t>5% DMSO, 10% cremophor EL, 85% D5W</t>
  </si>
  <si>
    <t>10% (vol) EtOH + 30% (vol) PEG-400 + 60% (vol) Phosal 50 PG</t>
  </si>
  <si>
    <t>A-37426.0 (5-Aza)</t>
  </si>
  <si>
    <t>Type:</t>
  </si>
  <si>
    <t>F</t>
  </si>
  <si>
    <t>Comments:</t>
  </si>
  <si>
    <t>Mean</t>
  </si>
  <si>
    <t>A-1747745.0 (ABBV-467, MCL-1i)
A-1195425.0 (Venetoclax)</t>
  </si>
  <si>
    <t>25 mg/kg
8 mg/kg</t>
  </si>
  <si>
    <t>PO
IV</t>
  </si>
  <si>
    <t>T - current group value</t>
  </si>
  <si>
    <t>=IF(COUNT($N$30:$U$30)=0,NA(),(MEDIAN($N$30:$U$30)))</t>
  </si>
  <si>
    <t>=IF(COUNT($N$33:$U$33)=0,NA(),(AVERAGE($N$33:$U$33)))</t>
  </si>
  <si>
    <t>=IF(COUNT($N$37:$U$37)&lt;2,NA(),STDEV($N$37:$U$37)/SQRT(COUNT($N$37:$U$37)))</t>
  </si>
  <si>
    <t>Animal</t>
  </si>
  <si>
    <t>% Mortality</t>
  </si>
  <si>
    <t>Drug 2a</t>
  </si>
  <si>
    <t>Drug 6a</t>
  </si>
  <si>
    <t>=IF(COUNT($E$275:$E$282)=0,NA(),(AVERAGE($E$275:$E$282)))</t>
  </si>
  <si>
    <t>=IF(COUNT($I$275:$I$282)&lt;2,NA(),STDEV($I$275:$I$282)/SQRT(COUNT($I$275:$I$282)))</t>
  </si>
  <si>
    <t>=IF(COUNT($K$275:$K$282)&lt;2,NA(),STDEV($K$275:$K$282)/SQRT(COUNT($K$275:$K$282)))</t>
  </si>
  <si>
    <t>=IF(COUNT($D$297:$D$304)=0,NA(),(AVERAGE($D$297:$D$304)))</t>
  </si>
  <si>
    <t>=IF(COUNT($B$297:$B$304)&lt;2,NA(),STDEV($B$297:$B$304)/SQRT(COUNT($B$297:$B$304)))</t>
  </si>
  <si>
    <t>=IF(COUNT($D$297:$D$304)&lt;2,NA(),STDEV($D$297:$D$304)/SQRT(COUNT($D$297:$D$304)))</t>
  </si>
  <si>
    <t>=IF(COUNT($H$319:$H$326)=0,NA(),(AVERAGE($H$319:$H$326)))</t>
  </si>
  <si>
    <t>=IF(COUNT($C$319:$C$326)&lt;2,NA(),STDEV($C$319:$C$326))</t>
  </si>
  <si>
    <t>=IF(COUNT($D$319:$D$326)&lt;2,NA(),STDEV($D$319:$D$326))</t>
  </si>
  <si>
    <t>=IF(COUNT($E$319:$E$326)&lt;2,NA(),STDEV($E$319:$E$326))</t>
  </si>
  <si>
    <t>=IF(COUNT($B$319:$B$326)&lt;2,NA(),STDEV($B$319:$B$326)/SQRT(COUNT($B$319:$B$326)))</t>
  </si>
  <si>
    <t>=IF(COUNT($G$341:$G$348)=0,NA(),(AVERAGE($G$341:$G$348)))</t>
  </si>
  <si>
    <t>=IF(COUNT($H$341:$H$348)=0,NA(),(MEDIAN($H$341:$H$348)))</t>
  </si>
  <si>
    <t>=IF(COUNT($F$366:$F$373)=0,NA(),(AVERAGE($F$366:$F$373)))</t>
  </si>
  <si>
    <t>=IF(COUNT($F$366:$F$373)&lt;2,NA(),STDEV($F$366:$F$373))</t>
  </si>
  <si>
    <t>=IF(COUNT($G$366:$G$373)&lt;2,NA(),STDEV($G$366:$G$373))</t>
  </si>
  <si>
    <t>=IF(COUNT($H$366:$H$373)&lt;2,NA(),STDEV($H$366:$H$373))</t>
  </si>
  <si>
    <t>=IF(COUNT($H$366:$H$373)&lt;2,NA(),STDEV($H$366:$H$373)/SQRT(COUNT($H$366:$H$373)))</t>
  </si>
  <si>
    <t>=IF(COUNT($J$366:$J$373)&lt;2,NA(),STDEV($J$366:$J$373)/SQRT(COUNT($J$366:$J$373)))</t>
  </si>
  <si>
    <t>=IF(COUNT($G$388:$G$395)=0,NA(),(MEDIAN($G$388:$G$395)))</t>
  </si>
  <si>
    <t>=IF(COUNT($L$388:$L$395)&lt;2,NA(),STDEV($L$388:$L$395)/SQRT(COUNT($L$388:$L$395)))</t>
  </si>
  <si>
    <t>=IF(COUNT($I$410:$I$417)=0,NA(),(MEDIAN($I$410:$I$417)))</t>
  </si>
  <si>
    <t>=IF(COUNT($H$432:$H$439)=0,NA(),(AVERAGE($H$432:$H$439)))</t>
  </si>
  <si>
    <t>=IF(COUNT($G$457:$G$464)=0,NA(),(AVERAGE($G$457:$G$464)))</t>
  </si>
  <si>
    <t>=IF(COUNT($H$457:$H$464)=0,NA(),(MEDIAN($H$457:$H$464)))</t>
  </si>
  <si>
    <t>=IF(COUNT($I$457:$I$464)&lt;2,NA(),STDEV($I$457:$I$464)/SQRT(COUNT($I$457:$I$464)))</t>
  </si>
  <si>
    <t>Euthanized: tumor volume</t>
  </si>
  <si>
    <t>11/5/2019 (Day 61)</t>
  </si>
  <si>
    <t>TV, Volume: Current Value: 3324.68    Limit: 3000.00</t>
  </si>
  <si>
    <t>061</t>
  </si>
  <si>
    <t>TV, Volume: Current Value: 3030.01    Limit: 3000.00</t>
  </si>
  <si>
    <t>10/7/2019 7:45 AM (Day 32)</t>
  </si>
  <si>
    <t>10/31/2019 9:43 AM (Day 56)</t>
  </si>
  <si>
    <t>11/15/2019 1:04 PM (Day 71)</t>
  </si>
  <si>
    <t>11/18/2019 9:08 AM (Day 74)</t>
  </si>
  <si>
    <t>12/2/2019 8:07 AM (Day 88)</t>
  </si>
  <si>
    <t>Hide Collected Data tool on DC</t>
  </si>
  <si>
    <t>Request Used Devices</t>
  </si>
  <si>
    <t>Functionality to copy a study is hidden</t>
  </si>
  <si>
    <t>Study Date</t>
  </si>
  <si>
    <t>Study.Dosing Start changed from '7/16/2019' to '9/16/2019'</t>
  </si>
  <si>
    <t>Study Animal.Fate changed from 'A-Alive' to 'GRPX-Group endpoint reached'</t>
  </si>
  <si>
    <t>Study Animal.State Date changed from '' to '10/03/2019'</t>
  </si>
  <si>
    <t>570</t>
  </si>
  <si>
    <t>563</t>
  </si>
  <si>
    <t>552</t>
  </si>
  <si>
    <t>Study Animal.Group changed from 'Unassigned' to 'Group 04'</t>
  </si>
  <si>
    <t>545</t>
  </si>
  <si>
    <t>618</t>
  </si>
  <si>
    <t>625</t>
  </si>
  <si>
    <t>538</t>
  </si>
  <si>
    <t>541</t>
  </si>
  <si>
    <t>534</t>
  </si>
  <si>
    <t>581</t>
  </si>
  <si>
    <t>629</t>
  </si>
  <si>
    <t>607</t>
  </si>
  <si>
    <t>Group Article.Estimated Mean Animal Weight changed from '' to '0.023'</t>
  </si>
  <si>
    <t>Study Article.Lot Number changed from '' to '2425404'</t>
  </si>
  <si>
    <t>Group Implant.Implantation Method changed from '' to 'Subcutaneous'</t>
  </si>
  <si>
    <t>Study Number:</t>
  </si>
  <si>
    <t>Study Type:</t>
  </si>
  <si>
    <t>Title:</t>
  </si>
  <si>
    <t>ACUC/Animal Welfare License:</t>
  </si>
  <si>
    <t>Personnel</t>
  </si>
  <si>
    <t>Method of ID</t>
  </si>
  <si>
    <t>Room</t>
  </si>
  <si>
    <t>Group</t>
  </si>
  <si>
    <t>Cell Line</t>
  </si>
  <si>
    <t>Inoculation Site</t>
  </si>
  <si>
    <t>Total # Required</t>
  </si>
  <si>
    <t>TotalVol Inoc units</t>
  </si>
  <si>
    <t>Sub-clone Number</t>
  </si>
  <si>
    <t>Storage Pre</t>
  </si>
  <si>
    <t>Tumor Volume</t>
  </si>
  <si>
    <t>0 mg/kg</t>
  </si>
  <si>
    <t>IV
IV</t>
  </si>
  <si>
    <t>A-1747745.0 (ABBV-467, MCL-1i)
A-1195425.0 (Venetoclax)
A-37426.0 (5-Aza)</t>
  </si>
  <si>
    <t>% T/C (mean) = mean(T)/mean(C)</t>
  </si>
  <si>
    <t>9/26/2019</t>
  </si>
  <si>
    <t>=IF(COUNT($N$30:$U$30)&lt;2,NA(),STDEV($N$30:$U$30)/SQRT(COUNT($N$30:$U$30)))</t>
  </si>
  <si>
    <t>=IF(ISERROR(TTEST($N$35:$U$35,OFFSET($N$30:$U$38, $AC$35-1, 0, 1, 7),2,2)),"",TTEST($N$35:$U$35,OFFSET($N$30:$U$38, $AC$35-1, 0, 1, 7),2,2))</t>
  </si>
  <si>
    <t>=IF(COUNT($N$38:$U$38)=0,NA(),(MEDIAN($N$38:$U$38)))</t>
  </si>
  <si>
    <t>10/3/2019</t>
  </si>
  <si>
    <t>10/10/2019</t>
  </si>
  <si>
    <t xml:space="preserve">% T/C </t>
  </si>
  <si>
    <t>10/29/2019</t>
  </si>
  <si>
    <t>10/31/2019</t>
  </si>
  <si>
    <t>Tumor Volume (mm³)
Day 102</t>
  </si>
  <si>
    <t>This is for group weights</t>
  </si>
  <si>
    <t>This is for individual weights</t>
  </si>
  <si>
    <t>Inoculation Date:</t>
  </si>
  <si>
    <t>Animal:</t>
  </si>
  <si>
    <t>ID 612</t>
  </si>
  <si>
    <t>Drug 7b</t>
  </si>
  <si>
    <t>=IF(COUNT($C$275:$C$282)=0,NA(),(MEDIAN($C$275:$C$282)))</t>
  </si>
  <si>
    <t>=IF(COUNT($K$275:$K$282)=0,NA(),(MEDIAN($K$275:$K$282)))</t>
  </si>
  <si>
    <t>=IF(COUNT($G$275:$G$282)&lt;2,NA(),STDEV($G$275:$G$282)/SQRT(COUNT($G$275:$G$282)))</t>
  </si>
  <si>
    <t>=IF(COUNT($C$297:$C$304)=0,NA(),(MEDIAN($C$297:$C$304)))</t>
  </si>
  <si>
    <t>=IF(COUNT($K$297:$K$304)=0,NA(),(MEDIAN($K$297:$K$304)))</t>
  </si>
  <si>
    <t>=IF(COUNT($F$319:$F$326)=0,NA(),(MEDIAN($F$319:$F$326)))</t>
  </si>
  <si>
    <t>=IF(COUNT($B$319:$B$326)&lt;2,NA(),STDEV($B$319:$B$326))</t>
  </si>
  <si>
    <t>=IF(COUNT($L$341:$L$348)=0,NA(),(AVERAGE($L$341:$L$348)))</t>
  </si>
  <si>
    <t>=IF(COUNT($K$366:$K$373)=0,NA(),(AVERAGE($K$366:$K$373)))</t>
  </si>
  <si>
    <t>=IF(COUNT($K$366:$K$373)=0,NA(),(MEDIAN($K$366:$K$373)))</t>
  </si>
  <si>
    <t>=IF(COUNT($C$366:$C$373)&lt;2,NA(),STDEV($C$366:$C$373))</t>
  </si>
  <si>
    <t>=IF(COUNT($D$366:$D$373)&lt;2,NA(),STDEV($D$366:$D$373))</t>
  </si>
  <si>
    <t>=IF(COUNT($E$366:$E$373)&lt;2,NA(),STDEV($E$366:$E$373))</t>
  </si>
  <si>
    <t>=IF(COUNT($F$366:$F$373)&lt;2,NA(),STDEV($F$366:$F$373)/SQRT(COUNT($F$366:$F$373)))</t>
  </si>
  <si>
    <t>=IF(COUNT($E$388:$E$395)=0,NA(),(AVERAGE($E$388:$E$395)))</t>
  </si>
  <si>
    <t>=IF(COUNT($H$388:$H$395)&lt;2,NA(),STDEV($H$388:$H$395)/SQRT(COUNT($H$388:$H$395)))</t>
  </si>
  <si>
    <t>=IF(COUNT($J$388:$J$395)&lt;2,NA(),STDEV($J$388:$J$395)/SQRT(COUNT($J$388:$J$395)))</t>
  </si>
  <si>
    <t>=IF(COUNT($F$410:$F$417)=0,NA(),(AVERAGE($F$410:$F$417)))</t>
  </si>
  <si>
    <t>=IF(COUNT($H$432:$H$439)=0,NA(),(MEDIAN($H$432:$H$439)))</t>
  </si>
  <si>
    <t>=IF(COUNT($L$457:$L$464)=0,NA(),(AVERAGE($L$457:$L$464)))</t>
  </si>
  <si>
    <t>=IF(COUNT($E$457:$E$464)&lt;2,NA(),STDEV($E$457:$E$464)/SQRT(COUNT($E$457:$E$464)))</t>
  </si>
  <si>
    <t>=IF(COUNT($G$457:$G$464)&lt;2,NA(),STDEV($G$457:$G$464)/SQRT(COUNT($G$457:$G$464)))</t>
  </si>
  <si>
    <t>9/19/2019 8:25 AM (Day 14)</t>
  </si>
  <si>
    <t>10/17/2019 8:21 AM (Day 42)</t>
  </si>
  <si>
    <t>10/23/2019 7:37 AM (Day 48)</t>
  </si>
  <si>
    <t>12/9/2019 8:18 AM (Day 95)</t>
  </si>
  <si>
    <t>Hide Session Change Reason on DC</t>
  </si>
  <si>
    <t>User cannot attach file as link</t>
  </si>
  <si>
    <t>Details</t>
  </si>
  <si>
    <t>589</t>
  </si>
  <si>
    <t>Study Animal.Group changed from 'Unassigned' to 'Group 08'</t>
  </si>
  <si>
    <t>567</t>
  </si>
  <si>
    <t>578</t>
  </si>
  <si>
    <t>592</t>
  </si>
  <si>
    <t>596</t>
  </si>
  <si>
    <t>585</t>
  </si>
  <si>
    <t>Group Article.Number Days per Formulation changed from '' to '2'</t>
  </si>
  <si>
    <t>Group Article.Number of Dose per Day changed from '' to '1'</t>
  </si>
  <si>
    <t>Group Implant.Implantation Site changed from 'Right Hind Flank' to ''</t>
  </si>
  <si>
    <t>Group Implant.Hormone Dose Unit changed from '' to 'ml/kg'</t>
  </si>
  <si>
    <t>12/16/2019</t>
  </si>
  <si>
    <t>Age Range</t>
  </si>
  <si>
    <t>Inoculation Date</t>
  </si>
  <si>
    <t>Inoculum Conc</t>
  </si>
  <si>
    <t>Passage Number</t>
  </si>
  <si>
    <t>Freeze Number</t>
  </si>
  <si>
    <t>A-1747745.0 (ABBV-467, MCL-1i)</t>
  </si>
  <si>
    <t>Dose Level</t>
  </si>
  <si>
    <t>StdErr</t>
  </si>
  <si>
    <t>Grp #</t>
  </si>
  <si>
    <t>=IF(ISERROR(TTEST($N$31:$U$31,OFFSET($N$30:$U$38, $AC$31-1, 0, 1, 7),2,2)),"",TTEST($N$31:$U$31,OFFSET($N$30:$U$38, $AC$31-1, 0, 1, 7),2,2))</t>
  </si>
  <si>
    <t>=IF(COUNT($N$33:$U$33)=0,NA(),(MEDIAN($N$33:$U$33)))</t>
  </si>
  <si>
    <t>Tumor Volume (mm³)
Day 42</t>
  </si>
  <si>
    <t>10/23/2019</t>
  </si>
  <si>
    <t>Mortality Observation
Day 67</t>
  </si>
  <si>
    <t>Caption</t>
  </si>
  <si>
    <t>Title: Anti-tumor Activity</t>
  </si>
  <si>
    <t>ID 543</t>
  </si>
  <si>
    <t>ID 565</t>
  </si>
  <si>
    <t>ID 532</t>
  </si>
  <si>
    <t>ID 536</t>
  </si>
  <si>
    <t>ID 561</t>
  </si>
  <si>
    <t>ID 623</t>
  </si>
  <si>
    <t>ID 590</t>
  </si>
  <si>
    <t>ID 609</t>
  </si>
  <si>
    <t>ID 616</t>
  </si>
  <si>
    <t>=IF(COUNT($J$275:$J$282)=0,NA(),(AVERAGE($J$275:$J$282)))</t>
  </si>
  <si>
    <t>=IF(COUNT($C$275:$C$282)&lt;2,NA(),STDEV($C$275:$C$282)/SQRT(COUNT($C$275:$C$282)))</t>
  </si>
  <si>
    <t>=IF(COUNT($E$275:$E$282)&lt;2,NA(),STDEV($E$275:$E$282)/SQRT(COUNT($E$275:$E$282)))</t>
  </si>
  <si>
    <t>=IF(COUNT($I$297:$I$304)=0,NA(),(AVERAGE($I$297:$I$304)))</t>
  </si>
  <si>
    <t>=IF(COUNT($E$319:$E$326)=0,NA(),(AVERAGE($E$319:$E$326)))</t>
  </si>
  <si>
    <t>=IF(COUNT($D$341:$D$348)=0,NA(),(AVERAGE($D$341:$D$348)))</t>
  </si>
  <si>
    <t>=IF(COUNT($K$341:$K$348)=0,NA(),(MEDIAN($K$341:$K$348)))</t>
  </si>
  <si>
    <t>=IF(COUNT($C$366:$C$373)=0,NA(),(AVERAGE($C$366:$C$373)))</t>
  </si>
  <si>
    <t>=IF(COUNT($C$366:$C$373)=0,NA(),(MEDIAN($C$366:$C$373)))</t>
  </si>
  <si>
    <t>=IF(COUNT($B$366:$B$373)&lt;2,NA(),STDEV($B$366:$B$373))</t>
  </si>
  <si>
    <t>=IF(COUNT($B$366:$B$373)&lt;2,NA(),STDEV($B$366:$B$373)/SQRT(COUNT($B$366:$B$373)))</t>
  </si>
  <si>
    <t>=IF(COUNT($D$366:$D$373)&lt;2,NA(),STDEV($D$366:$D$373)/SQRT(COUNT($D$366:$D$373)))</t>
  </si>
  <si>
    <t>=IF(COUNT($J$388:$J$395)=0,NA(),(AVERAGE($J$388:$J$395)))</t>
  </si>
  <si>
    <t>=IF(COUNT($B$388:$B$395)=0,NA(),(MEDIAN($B$388:$B$395)))</t>
  </si>
  <si>
    <t>=IF(COUNT($J$388:$J$395)=0,NA(),(MEDIAN($J$388:$J$395)))</t>
  </si>
  <si>
    <t>=IF(COUNT($F$388:$F$395)&lt;2,NA(),STDEV($F$388:$F$395)/SQRT(COUNT($F$388:$F$395)))</t>
  </si>
  <si>
    <t>=IF(COUNT($D$410:$D$417)=0,NA(),(MEDIAN($D$410:$D$417)))</t>
  </si>
  <si>
    <t>=IF(COUNT($L$410:$L$417)=0,NA(),(MEDIAN($L$410:$L$417)))</t>
  </si>
  <si>
    <t>=IF(COUNT($K$410:$K$417)&lt;2,NA(),STDEV($K$410:$K$417)/SQRT(COUNT($K$410:$K$417)))</t>
  </si>
  <si>
    <t>=IF(COUNT($E$432:$E$439)=0,NA(),(AVERAGE($E$432:$E$439)))</t>
  </si>
  <si>
    <t>=IF(COUNT($D$457:$D$464)=0,NA(),(AVERAGE($D$457:$D$464)))</t>
  </si>
  <si>
    <t>=IF(COUNT($C$457:$C$464)=0,NA(),(MEDIAN($C$457:$C$464)))</t>
  </si>
  <si>
    <t>=IF(COUNT($K$457:$K$464)=0,NA(),(MEDIAN($K$457:$K$464)))</t>
  </si>
  <si>
    <t>=IF(COUNT($K$457:$K$464)&lt;2,NA(),STDEV($K$457:$K$464))</t>
  </si>
  <si>
    <t>=IF(COUNT($L$457:$L$464)&lt;2,NA(),STDEV($L$457:$L$464))</t>
  </si>
  <si>
    <t>=IF(COUNT($C$457:$C$464)&lt;2,NA(),STDEV($C$457:$C$464)/SQRT(COUNT($C$457:$C$464)))</t>
  </si>
  <si>
    <t>Abbr</t>
  </si>
  <si>
    <t>Female</t>
  </si>
  <si>
    <t>11/5/2019 7:19 AM (Day 61)</t>
  </si>
  <si>
    <t>Reason is required</t>
  </si>
  <si>
    <t>Add Measurement's Comment or File</t>
  </si>
  <si>
    <t>Study.Dosing End changed from '7/29/2019' to '(Not Set)'</t>
  </si>
  <si>
    <t>Study Animal.State Date changed from '' to '11/05/2019'</t>
  </si>
  <si>
    <t>Study Article</t>
  </si>
  <si>
    <t>Group Article.Dose per Day Unit changed from '' to 'mg/kg'</t>
  </si>
  <si>
    <t>OCI-AML2 (DSMZ) 09-05-19 CA Ven + ABBV-467 + 5-Aza</t>
  </si>
  <si>
    <t>Cory Alvey</t>
  </si>
  <si>
    <t>Site:</t>
  </si>
  <si>
    <t>Flank Tumor</t>
  </si>
  <si>
    <t>Purpose/Objective:</t>
  </si>
  <si>
    <t>R4N2</t>
  </si>
  <si>
    <t>Critical Success Factors:</t>
  </si>
  <si>
    <t>Distribution method:</t>
  </si>
  <si>
    <t>Protocol Deviations:</t>
  </si>
  <si>
    <t xml:space="preserve"> </t>
  </si>
  <si>
    <t>Day</t>
  </si>
  <si>
    <t>Sample Group</t>
  </si>
  <si>
    <t>Order 01</t>
  </si>
  <si>
    <t>Group 03</t>
  </si>
  <si>
    <t>Temperature</t>
  </si>
  <si>
    <t>cells</t>
  </si>
  <si>
    <t>Formulation</t>
  </si>
  <si>
    <t>Formulation Frequency</t>
  </si>
  <si>
    <t>A-1195425.0 (Venetoclax)</t>
  </si>
  <si>
    <t>PO</t>
  </si>
  <si>
    <t>Sample Info/Special Instructions</t>
  </si>
  <si>
    <t>Alerts</t>
  </si>
  <si>
    <t>Mortality Observation</t>
  </si>
  <si>
    <t>Creation Date</t>
  </si>
  <si>
    <t>Randomization Method</t>
  </si>
  <si>
    <t>Vendor:</t>
  </si>
  <si>
    <t>12.5 mg/kg
25 mg/kg</t>
  </si>
  <si>
    <t>8 mg/kg
25 mg/kg</t>
  </si>
  <si>
    <t>=IF(COUNT($N$34:$U$34)&lt;2,NA(),STDEV($N$34:$U$34)/SQRT(COUNT($N$34:$U$34)))</t>
  </si>
  <si>
    <t>=IF(COUNT($N$37:$U$37)=0,NA(),(AVERAGE($N$37:$U$37)))</t>
  </si>
  <si>
    <t>Tumor Volume (mm³)
Day 28</t>
  </si>
  <si>
    <t>Tumor Volume (mm³)
Day 35</t>
  </si>
  <si>
    <t>% T/C</t>
  </si>
  <si>
    <t>Tumor Volume (mm³)
Day 39</t>
  </si>
  <si>
    <t>Tumor Volume (mm³)
Day 71</t>
  </si>
  <si>
    <t>ID 587</t>
  </si>
  <si>
    <t>ID 569</t>
  </si>
  <si>
    <t>ID 594</t>
  </si>
  <si>
    <t>ID 598</t>
  </si>
  <si>
    <t>=IF(COUNT($B$275:$B$282)=0,NA(),(AVERAGE($B$275:$B$282)))</t>
  </si>
  <si>
    <t>=IF(COUNT($F$275:$F$282)=0,NA(),(MEDIAN($F$275:$F$282)))</t>
  </si>
  <si>
    <t>=IF(COUNT($F$297:$F$304)=0,NA(),(MEDIAN($F$297:$F$304)))</t>
  </si>
  <si>
    <t>=IF(COUNT($J$297:$J$304)&lt;2,NA(),STDEV($J$297:$J$304))</t>
  </si>
  <si>
    <t>=IF(COUNT($K$297:$K$304)&lt;2,NA(),STDEV($K$297:$K$304))</t>
  </si>
  <si>
    <t>=IF(COUNT($L$297:$L$304)&lt;2,NA(),STDEV($L$297:$L$304))</t>
  </si>
  <si>
    <t>=IF(COUNT($I$319:$I$326)=0,NA(),(MEDIAN($I$319:$I$326)))</t>
  </si>
  <si>
    <t>=IF(COUNT($C$341:$C$348)=0,NA(),(MEDIAN($C$341:$C$348)))</t>
  </si>
  <si>
    <t>=IF(COUNT($L$341:$L$348)&lt;2,NA(),STDEV($L$341:$L$348)/SQRT(COUNT($L$341:$L$348)))</t>
  </si>
  <si>
    <t>=IF(COUNT($F$366:$F$373)=0,NA(),(MEDIAN($F$366:$F$373)))</t>
  </si>
  <si>
    <t>=IF(COUNT($B$388:$B$395)=0,NA(),(AVERAGE($B$388:$B$395)))</t>
  </si>
  <si>
    <t>=IF(COUNT($B$388:$B$395)&lt;2,NA(),STDEV($B$388:$B$395)/SQRT(COUNT($B$388:$B$395)))</t>
  </si>
  <si>
    <t>=IF(COUNT($D$388:$D$395)&lt;2,NA(),STDEV($D$388:$D$395)/SQRT(COUNT($D$388:$D$395)))</t>
  </si>
  <si>
    <t>=IF(COUNT($C$410:$C$417)=0,NA(),(AVERAGE($C$410:$C$417)))</t>
  </si>
  <si>
    <t>=IF(COUNT($K$410:$K$417)=0,NA(),(AVERAGE($K$410:$K$417)))</t>
  </si>
  <si>
    <t>=IF(COUNT($I$410:$I$417)&lt;2,NA(),STDEV($I$410:$I$417)/SQRT(COUNT($I$410:$I$417)))</t>
  </si>
  <si>
    <t>=IF(COUNT($J$432:$J$439)=0,NA(),(AVERAGE($J$432:$J$439)))</t>
  </si>
  <si>
    <t>=IF(COUNT($C$432:$C$439)=0,NA(),(MEDIAN($C$432:$C$439)))</t>
  </si>
  <si>
    <t>=IF(COUNT($K$432:$K$439)=0,NA(),(MEDIAN($K$432:$K$439)))</t>
  </si>
  <si>
    <t>=IF(COUNT($K$432:$K$439)&lt;2,NA(),STDEV($K$432:$K$439)/SQRT(COUNT($K$432:$K$439)))</t>
  </si>
  <si>
    <t>=IF(COUNT($I$457:$I$464)=0,NA(),(AVERAGE($I$457:$I$464)))</t>
  </si>
  <si>
    <t>=IF(COUNT($H$457:$H$464)&lt;2,NA(),STDEV($H$457:$H$464))</t>
  </si>
  <si>
    <t>=IF(COUNT($I$457:$I$464)&lt;2,NA(),STDEV($I$457:$I$464))</t>
  </si>
  <si>
    <t>=IF(COUNT($J$457:$J$464)&lt;2,NA(),STDEV($J$457:$J$464))</t>
  </si>
  <si>
    <t>040</t>
  </si>
  <si>
    <t>10/7/2019 (Day 32)</t>
  </si>
  <si>
    <t xml:space="preserve">Study GLP Options 'Default': </t>
  </si>
  <si>
    <t>Option Name</t>
  </si>
  <si>
    <t>Study.Study Request Date changed from '' to '08/23/2019'</t>
  </si>
  <si>
    <t>Study.Dosing Start changed from '9/16/2019' to '9/19/2019'</t>
  </si>
  <si>
    <t>Group 10</t>
  </si>
  <si>
    <t>Study Animal.Staging Date changed from '' to '09/19/2019'</t>
  </si>
  <si>
    <t>531</t>
  </si>
  <si>
    <t>Study Animal.State Date changed from '' to '10/17/2019'</t>
  </si>
  <si>
    <t>600</t>
  </si>
  <si>
    <t>Study Article.Vehicle changed from '5% DMSO, 10% cremophor EL, 85% D5W' to ''</t>
  </si>
  <si>
    <t>Group Article.Dose Route changed from '' to 'IV'</t>
  </si>
  <si>
    <t>Group Article.TotalNumDoseApplicationsPerStudy changed from '' to '2'</t>
  </si>
  <si>
    <t>Study Disease</t>
  </si>
  <si>
    <t>Group Implant.Cell Suspension Medium changed from '' to 'Matrigel (1:1)'</t>
  </si>
  <si>
    <t>Group Implant.Implantation Size Unit changed from '' to 'mm³'</t>
  </si>
  <si>
    <t>Summary</t>
  </si>
  <si>
    <t>8/9/2021 9:49 AM</t>
  </si>
  <si>
    <t>Project Code:</t>
  </si>
  <si>
    <t>1803D00047 (SC flank)</t>
  </si>
  <si>
    <t>Xenograft OCI-AML-2 (DSMZ) Inoculation Date:</t>
  </si>
  <si>
    <t>Animal Distribution Date:</t>
  </si>
  <si>
    <t># Males</t>
  </si>
  <si>
    <t>Euthanasia Method</t>
  </si>
  <si>
    <t>135</t>
  </si>
  <si>
    <t>Group 07</t>
  </si>
  <si>
    <t>Type/Size of Flasks Used</t>
  </si>
  <si>
    <t>Harvest Time Start</t>
  </si>
  <si>
    <t>DSMZ</t>
  </si>
  <si>
    <t>12:00 AM</t>
  </si>
  <si>
    <t>Articles</t>
  </si>
  <si>
    <t>By Fixed Volume (0.2 ml)</t>
  </si>
  <si>
    <t>Sample Task</t>
  </si>
  <si>
    <t>Comment</t>
  </si>
  <si>
    <t>Injection Order Allocation</t>
  </si>
  <si>
    <t>Order</t>
  </si>
  <si>
    <t>8 mg/kg
12.5 mg/kg</t>
  </si>
  <si>
    <t>=IF(COUNT($N$32:$U$32)=0,NA(),(AVERAGE($N$32:$U$32)))</t>
  </si>
  <si>
    <t>=IF(COUNT($N$38:$U$38)&lt;2,NA(),STDEV($N$38:$U$38)/SQRT(COUNT($N$38:$U$38)))</t>
  </si>
  <si>
    <t>11/15/2019</t>
  </si>
  <si>
    <t>Mean weight, g</t>
  </si>
  <si>
    <t>Drug 1a</t>
  </si>
  <si>
    <t>Drug 5a</t>
  </si>
  <si>
    <t>Drug 6b</t>
  </si>
  <si>
    <t>=IF(COUNT($G$275:$G$282)=0,NA(),(AVERAGE($G$275:$G$282)))</t>
  </si>
  <si>
    <t>=IF(COUNT($F$297:$F$304)=0,NA(),(AVERAGE($F$297:$F$304)))</t>
  </si>
  <si>
    <t>=IF(COUNT($G$297:$G$304)&lt;2,NA(),STDEV($G$297:$G$304))</t>
  </si>
  <si>
    <t>=IF(COUNT($H$297:$H$304)&lt;2,NA(),STDEV($H$297:$H$304))</t>
  </si>
  <si>
    <t>=IF(COUNT($I$297:$I$304)&lt;2,NA(),STDEV($I$297:$I$304))</t>
  </si>
  <si>
    <t>=IF(COUNT($J$319:$J$326)=0,NA(),(AVERAGE($J$319:$J$326)))</t>
  </si>
  <si>
    <t>=IF(COUNT($L$319:$L$326)=0,NA(),(MEDIAN($L$319:$L$326)))</t>
  </si>
  <si>
    <t>=IF(COUNT($I$341:$I$348)=0,NA(),(AVERAGE($I$341:$I$348)))</t>
  </si>
  <si>
    <t>=IF(COUNT($F$341:$F$348)=0,NA(),(MEDIAN($F$341:$F$348)))</t>
  </si>
  <si>
    <t>=IF(COUNT($H$341:$H$348)&lt;2,NA(),STDEV($H$341:$H$348)/SQRT(COUNT($H$341:$H$348)))</t>
  </si>
  <si>
    <t>=IF(COUNT($J$341:$J$348)&lt;2,NA(),STDEV($J$341:$J$348)/SQRT(COUNT($J$341:$J$348)))</t>
  </si>
  <si>
    <t>=IF(COUNT($H$366:$H$373)=0,NA(),(AVERAGE($H$366:$H$373)))</t>
  </si>
  <si>
    <t>=IF(COUNT($E$388:$E$395)=0,NA(),(MEDIAN($E$388:$E$395)))</t>
  </si>
  <si>
    <t>=IF(COUNT($G$410:$G$417)=0,NA(),(MEDIAN($G$410:$G$417)))</t>
  </si>
  <si>
    <t>=IF(COUNT($E$410:$E$417)&lt;2,NA(),STDEV($E$410:$E$417)/SQRT(COUNT($E$410:$E$417)))</t>
  </si>
  <si>
    <t>=IF(COUNT($G$410:$G$417)&lt;2,NA(),STDEV($G$410:$G$417)/SQRT(COUNT($G$410:$G$417)))</t>
  </si>
  <si>
    <t>=IF(COUNT($B$432:$B$439)=0,NA(),(AVERAGE($B$432:$B$439)))</t>
  </si>
  <si>
    <t>=IF(COUNT($G$432:$G$439)&lt;2,NA(),STDEV($G$432:$G$439)/SQRT(COUNT($G$432:$G$439)))</t>
  </si>
  <si>
    <t>=IF(COUNT($I$432:$I$439)&lt;2,NA(),STDEV($I$432:$I$439)/SQRT(COUNT($I$432:$I$439)))</t>
  </si>
  <si>
    <t>=IF(COUNT($F$457:$F$464)=0,NA(),(MEDIAN($F$457:$F$464)))</t>
  </si>
  <si>
    <t>=IF(COUNT($F$457:$F$464)&lt;2,NA(),STDEV($F$457:$F$464))</t>
  </si>
  <si>
    <t>=IF(COUNT($G$457:$G$464)&lt;2,NA(),STDEV($G$457:$G$464))</t>
  </si>
  <si>
    <t>571</t>
  </si>
  <si>
    <t>084</t>
  </si>
  <si>
    <t>10/29/2019 8:58 AM (Day 54)</t>
  </si>
  <si>
    <t>Disabled</t>
  </si>
  <si>
    <t>Lock Study Number</t>
  </si>
  <si>
    <t>User cannot change Study Number after study has been activated (or archived)</t>
  </si>
  <si>
    <t>Study.Start Date changed from '9/3/2019' to '9/5/2019'</t>
  </si>
  <si>
    <t>Study Animal.Group changed from 'Unassigned' to 'Group 03'</t>
  </si>
  <si>
    <t>Study Animal.State Date changed from '' to '12/02/2019'</t>
  </si>
  <si>
    <t>582</t>
  </si>
  <si>
    <t>560</t>
  </si>
  <si>
    <t>Study Animal.State Date changed from '' to '10/29/2019'</t>
  </si>
  <si>
    <t>626</t>
  </si>
  <si>
    <t>608</t>
  </si>
  <si>
    <t>557</t>
  </si>
  <si>
    <t>546</t>
  </si>
  <si>
    <t>564</t>
  </si>
  <si>
    <t>615</t>
  </si>
  <si>
    <t>539</t>
  </si>
  <si>
    <t>Group Article.Dose Basis changed from '' to '1'</t>
  </si>
  <si>
    <t>Group Implant.Cells Number Unit changed from 'cells' to ''</t>
  </si>
  <si>
    <t>Equipment:</t>
  </si>
  <si>
    <t xml:space="preserve">Group 8 rescue started MCL-1i + ven dosing on 9/30/19 because tumors were getting too large.5-aza dosing was stopped at the same time. The last dose of 5-aza was not given. </t>
  </si>
  <si>
    <t>Dosing Begins:</t>
  </si>
  <si>
    <t>Justification for Species Selection</t>
  </si>
  <si>
    <t>Orders</t>
  </si>
  <si>
    <t>Humidity</t>
  </si>
  <si>
    <t>Right Hind Flank</t>
  </si>
  <si>
    <t>Storage Post</t>
  </si>
  <si>
    <t>Vehicle Control</t>
  </si>
  <si>
    <t>2315122</t>
  </si>
  <si>
    <t>Clinical Observation</t>
  </si>
  <si>
    <t>Alert when Volume is greater than 3000</t>
  </si>
  <si>
    <t>Susp. Med.:</t>
  </si>
  <si>
    <t>Project:</t>
  </si>
  <si>
    <t>Compound</t>
  </si>
  <si>
    <t>12.5 mg/kg</t>
  </si>
  <si>
    <t>=IF(COUNT($N$36:$U$36)=0,NA(),(MEDIAN($N$36:$U$36)))</t>
  </si>
  <si>
    <t>=IF(ISERROR(TTEST($N$36:$U$36,OFFSET($N$30:$U$38, $AC$36-1, 0, 1, 7),2,2)),"",TTEST($N$36:$U$36,OFFSET($N$30:$U$38, $AC$36-1, 0, 1, 7),2,2))</t>
  </si>
  <si>
    <t>Mortality Observation
Day 28</t>
  </si>
  <si>
    <t>10/14/2019</t>
  </si>
  <si>
    <t>Mortality Observation
Day 42</t>
  </si>
  <si>
    <t>GRPX</t>
  </si>
  <si>
    <t>Starting Body Wt.</t>
  </si>
  <si>
    <t>ID 540</t>
  </si>
  <si>
    <t>ID 613</t>
  </si>
  <si>
    <t>ID 620</t>
  </si>
  <si>
    <t>ID 602</t>
  </si>
  <si>
    <t>Drug 9a</t>
  </si>
  <si>
    <t>=IF(COUNT($L$275:$L$282)=0,NA(),(AVERAGE($L$275:$L$282)))</t>
  </si>
  <si>
    <t>=IF(COUNT($I$275:$I$282)=0,NA(),(MEDIAN($I$275:$I$282)))</t>
  </si>
  <si>
    <t>=IF(COUNT($K$297:$K$304)=0,NA(),(AVERAGE($K$297:$K$304)))</t>
  </si>
  <si>
    <t>=IF(COUNT($I$297:$I$304)=0,NA(),(MEDIAN($I$297:$I$304)))</t>
  </si>
  <si>
    <t>=IF(COUNT($E$297:$E$304)&lt;2,NA(),STDEV($E$297:$E$304))</t>
  </si>
  <si>
    <t>=IF(COUNT($F$297:$F$304)&lt;2,NA(),STDEV($F$297:$F$304))</t>
  </si>
  <si>
    <t>=IF(COUNT($K$297:$K$304)&lt;2,NA(),STDEV($K$297:$K$304)/SQRT(COUNT($K$297:$K$304)))</t>
  </si>
  <si>
    <t>=IF(COUNT($B$319:$B$326)=0,NA(),(AVERAGE($B$319:$B$326)))</t>
  </si>
  <si>
    <t>=IF(COUNT($D$319:$D$326)=0,NA(),(MEDIAN($D$319:$D$326)))</t>
  </si>
  <si>
    <t>=IF(COUNT($K$319:$K$326)&lt;2,NA(),STDEV($K$319:$K$326)/SQRT(COUNT($K$319:$K$326)))</t>
  </si>
  <si>
    <t>=IF(COUNT($F$341:$F$348)&lt;2,NA(),STDEV($F$341:$F$348)/SQRT(COUNT($F$341:$F$348)))</t>
  </si>
  <si>
    <t>=IF(COUNT($I$366:$I$373)=0,NA(),(MEDIAN($I$366:$I$373)))</t>
  </si>
  <si>
    <t>=IF(COUNT($G$388:$G$395)=0,NA(),(AVERAGE($G$388:$G$395)))</t>
  </si>
  <si>
    <t>=IF(COUNT($K$388:$K$395)&lt;2,NA(),STDEV($K$388:$K$395))</t>
  </si>
  <si>
    <t>=IF(COUNT($L$388:$L$395)&lt;2,NA(),STDEV($L$388:$L$395))</t>
  </si>
  <si>
    <t>=IF(COUNT($H$410:$H$417)=0,NA(),(AVERAGE($H$410:$H$417)))</t>
  </si>
  <si>
    <t>=IF(COUNT($J$410:$J$417)&lt;2,NA(),STDEV($J$410:$J$417))</t>
  </si>
  <si>
    <t>=IF(COUNT($K$410:$K$417)&lt;2,NA(),STDEV($K$410:$K$417))</t>
  </si>
  <si>
    <t>=IF(COUNT($L$410:$L$417)&lt;2,NA(),STDEV($L$410:$L$417))</t>
  </si>
  <si>
    <t>=IF(COUNT($C$410:$C$417)&lt;2,NA(),STDEV($C$410:$C$417)/SQRT(COUNT($C$410:$C$417)))</t>
  </si>
  <si>
    <t>=IF(COUNT($F$432:$F$439)=0,NA(),(MEDIAN($F$432:$F$439)))</t>
  </si>
  <si>
    <t>=IF(COUNT($E$432:$E$439)&lt;2,NA(),STDEV($E$432:$E$439)/SQRT(COUNT($E$432:$E$439)))</t>
  </si>
  <si>
    <t>=IF(COUNT($C$457:$C$464)&lt;2,NA(),STDEV($C$457:$C$464))</t>
  </si>
  <si>
    <t>=IF(COUNT($D$457:$D$464)&lt;2,NA(),STDEV($D$457:$D$464))</t>
  </si>
  <si>
    <t>=IF(COUNT($E$457:$E$464)&lt;2,NA(),STDEV($E$457:$E$464))</t>
  </si>
  <si>
    <t>568</t>
  </si>
  <si>
    <t>Session Date</t>
  </si>
  <si>
    <t>User can add comment or file after measurement was saved</t>
  </si>
  <si>
    <t>User must enter password to confirm collected data</t>
  </si>
  <si>
    <t>User cannot discard and cancel changes on DC</t>
  </si>
  <si>
    <t>Modified</t>
  </si>
  <si>
    <t>Study.End Date changed from '(Not Set)' to '12/16/2019'</t>
  </si>
  <si>
    <t>Animal Order</t>
  </si>
  <si>
    <t>Study Animal.Group changed from 'Unassigned' to 'Group 07'</t>
  </si>
  <si>
    <t>597</t>
  </si>
  <si>
    <t>Study Animal.Fate changed from 'A-Alive' to 'EUTC-Euthanized: tumor condition'</t>
  </si>
  <si>
    <t>593</t>
  </si>
  <si>
    <t>Study Animal.State Date changed from '' to '11/21/2019'</t>
  </si>
  <si>
    <t>575</t>
  </si>
  <si>
    <t>586</t>
  </si>
  <si>
    <t>Xenograft OCI-AML-2 (DSMZ)</t>
  </si>
  <si>
    <t>Dosing</t>
  </si>
  <si>
    <t>General Information</t>
  </si>
  <si>
    <t>Study Begins</t>
  </si>
  <si>
    <t>Email</t>
  </si>
  <si>
    <t>DOB</t>
  </si>
  <si>
    <t>Vendor</t>
  </si>
  <si>
    <t>Strain</t>
  </si>
  <si>
    <t>Harvest Duration Unit</t>
  </si>
  <si>
    <t>Task</t>
  </si>
  <si>
    <t>Tasks</t>
  </si>
  <si>
    <t>Body Weight</t>
  </si>
  <si>
    <t>W</t>
  </si>
  <si>
    <t>Comments/Special Instructions</t>
  </si>
  <si>
    <t xml:space="preserve">Title: Anti-tumor Activity vs. OCI-AML-2 (DSMZ) </t>
  </si>
  <si>
    <t># of cells
impanted</t>
  </si>
  <si>
    <t>Tumor Volume (mm³)
Day 14</t>
  </si>
  <si>
    <t>Q7Dx3
Q7Dx3</t>
  </si>
  <si>
    <t>Tumor Volume (mm³)
Day 21</t>
  </si>
  <si>
    <t>Tumor Volume (mm³)
Day 25</t>
  </si>
  <si>
    <t>=IF(COUNT($N$31:$U$31)=0,NA(),(MEDIAN($N$31:$U$31)))</t>
  </si>
  <si>
    <t>=IF(COUNT($N$31:$U$31)&lt;2,NA(),STDEV($N$31:$U$31)/SQRT(COUNT($N$31:$U$31)))</t>
  </si>
  <si>
    <t>=IF(ISERROR(TTEST($N$32:$U$32,OFFSET($N$30:$U$38, $AC$32-1, 0, 1, 7),2,2)),"",TTEST($N$32:$U$32,OFFSET($N$30:$U$38, $AC$32-1, 0, 1, 7),2,2))</t>
  </si>
  <si>
    <t>=IF(COUNT($N$36:$U$36)=0,NA(),(AVERAGE($N$36:$U$36)))</t>
  </si>
  <si>
    <t>10/7/2019</t>
  </si>
  <si>
    <t>Tumor Volume (mm³)
Day 32</t>
  </si>
  <si>
    <t>Tumor Volume (mm³)
Day 50</t>
  </si>
  <si>
    <t>Report Date</t>
  </si>
  <si>
    <t>Weight, g</t>
  </si>
  <si>
    <t>Dose Route:</t>
  </si>
  <si>
    <t>ID 628</t>
  </si>
  <si>
    <t>ID 562</t>
  </si>
  <si>
    <t>ID 606</t>
  </si>
  <si>
    <t>ID 617</t>
  </si>
  <si>
    <t>ID 591</t>
  </si>
  <si>
    <t>ID 551</t>
  </si>
  <si>
    <t>ID 555</t>
  </si>
  <si>
    <t>ID 624</t>
  </si>
  <si>
    <t>ID 548</t>
  </si>
  <si>
    <t>ID 566</t>
  </si>
  <si>
    <t>=IF(COUNT($D$275:$D$282)=0,NA(),(AVERAGE($D$275:$D$282)))</t>
  </si>
  <si>
    <t>=IF(COUNT($C$297:$C$304)=0,NA(),(AVERAGE($C$297:$C$304)))</t>
  </si>
  <si>
    <t>=IF(COUNT($B$297:$B$304)&lt;2,NA(),STDEV($B$297:$B$304))</t>
  </si>
  <si>
    <t>=IF(COUNT($C$297:$C$304)&lt;2,NA(),STDEV($C$297:$C$304))</t>
  </si>
  <si>
    <t>=IF(COUNT($D$297:$D$304)&lt;2,NA(),STDEV($D$297:$D$304))</t>
  </si>
  <si>
    <t>=IF(COUNT($I$297:$I$304)&lt;2,NA(),STDEV($I$297:$I$304)/SQRT(COUNT($I$297:$I$304)))</t>
  </si>
  <si>
    <t>=IF(COUNT($G$319:$G$326)=0,NA(),(AVERAGE($G$319:$G$326)))</t>
  </si>
  <si>
    <t>=IF(COUNT($G$319:$G$326)&lt;2,NA(),STDEV($G$319:$G$326)/SQRT(COUNT($G$319:$G$326)))</t>
  </si>
  <si>
    <t>=IF(COUNT($I$319:$I$326)&lt;2,NA(),STDEV($I$319:$I$326)/SQRT(COUNT($I$319:$I$326)))</t>
  </si>
  <si>
    <t>=IF(COUNT($F$341:$F$348)=0,NA(),(AVERAGE($F$341:$F$348)))</t>
  </si>
  <si>
    <t>=IF(COUNT($I$341:$I$348)=0,NA(),(MEDIAN($I$341:$I$348)))</t>
  </si>
  <si>
    <t>=IF(COUNT($B$341:$B$348)&lt;2,NA(),STDEV($B$341:$B$348)/SQRT(COUNT($B$341:$B$348)))</t>
  </si>
  <si>
    <t>=IF(COUNT($D$341:$D$348)&lt;2,NA(),STDEV($D$341:$D$348)/SQRT(COUNT($D$341:$D$348)))</t>
  </si>
  <si>
    <t>=IF(COUNT($E$366:$E$373)=0,NA(),(AVERAGE($E$366:$E$373)))</t>
  </si>
  <si>
    <t>=IF(COUNT($L$388:$L$395)=0,NA(),(AVERAGE($L$388:$L$395)))</t>
  </si>
  <si>
    <t>=IF(COUNT($H$388:$H$395)=0,NA(),(MEDIAN($H$388:$H$395)))</t>
  </si>
  <si>
    <t>=IF(COUNT($H$388:$H$395)&lt;2,NA(),STDEV($H$388:$H$395))</t>
  </si>
  <si>
    <t>=IF(COUNT($I$388:$I$395)&lt;2,NA(),STDEV($I$388:$I$395))</t>
  </si>
  <si>
    <t>=IF(COUNT($J$388:$J$395)&lt;2,NA(),STDEV($J$388:$J$395))</t>
  </si>
  <si>
    <t>=IF(COUNT($B$410:$B$417)=0,NA(),(MEDIAN($B$410:$B$417)))</t>
  </si>
  <si>
    <t>=IF(COUNT($J$410:$J$417)=0,NA(),(MEDIAN($J$410:$J$417)))</t>
  </si>
  <si>
    <t>=IF(COUNT($G$410:$G$417)&lt;2,NA(),STDEV($G$410:$G$417))</t>
  </si>
  <si>
    <t>=IF(COUNT($H$410:$H$417)&lt;2,NA(),STDEV($H$410:$H$417))</t>
  </si>
  <si>
    <t>=IF(COUNT($I$410:$I$417)&lt;2,NA(),STDEV($I$410:$I$417))</t>
  </si>
  <si>
    <t>=IF(COUNT($G$432:$G$439)=0,NA(),(AVERAGE($G$432:$G$439)))</t>
  </si>
  <si>
    <t>=IF(COUNT($C$432:$C$439)&lt;2,NA(),STDEV($C$432:$C$439)/SQRT(COUNT($C$432:$C$439)))</t>
  </si>
  <si>
    <t>=IF(COUNT($F$457:$F$464)=0,NA(),(AVERAGE($F$457:$F$464)))</t>
  </si>
  <si>
    <t>=IF(COUNT($I$457:$I$464)=0,NA(),(MEDIAN($I$457:$I$464)))</t>
  </si>
  <si>
    <t>=IF(COUNT($B$457:$B$464)&lt;2,NA(),STDEV($B$457:$B$464))</t>
  </si>
  <si>
    <t>Hide Collected Data Tool</t>
  </si>
  <si>
    <t>Deny attaching file as link</t>
  </si>
  <si>
    <t>Study.Staging Date changed from '(Not Set)' to '9/16/2019'</t>
  </si>
  <si>
    <t>Study Animal.State Date changed from '' to '10/07/2019'</t>
  </si>
  <si>
    <t>Group Article.Stock Concentration Unit changed from '' to 'mg/ml'</t>
  </si>
  <si>
    <t>Group Implant.Cells Number changed from '5e+006' to ''</t>
  </si>
  <si>
    <t>Group Implant.Volume Unit changed from '' to 'ml'</t>
  </si>
  <si>
    <t>Group Implant.Volume changed from '' to '0.2'</t>
  </si>
  <si>
    <t>Study:</t>
  </si>
  <si>
    <t>Date Range:</t>
  </si>
  <si>
    <t>9/5/2019</t>
  </si>
  <si>
    <t>(Departments:)</t>
  </si>
  <si>
    <t>Order/Tracking Number</t>
  </si>
  <si>
    <t>Groups</t>
  </si>
  <si>
    <t>Mouse</t>
  </si>
  <si>
    <t>SCID-beige</t>
  </si>
  <si>
    <t>Group 04</t>
  </si>
  <si>
    <t>Caging</t>
  </si>
  <si>
    <t>Total # of Animals:</t>
  </si>
  <si>
    <t>Clone Number</t>
  </si>
  <si>
    <t>Number Of Flasks</t>
  </si>
  <si>
    <t>Matrigel (1:1)</t>
  </si>
  <si>
    <t>Frequency</t>
  </si>
  <si>
    <t>Q7Dx3</t>
  </si>
  <si>
    <t>Location:</t>
  </si>
  <si>
    <t>Passage:</t>
  </si>
  <si>
    <t>Dosage</t>
  </si>
  <si>
    <t>Susp.
Med.</t>
  </si>
  <si>
    <t>Tumor Volume (mm³)
Day 18</t>
  </si>
  <si>
    <t>EUTV</t>
  </si>
  <si>
    <t>=IF(COUNT($N$31:$U$31)=0,NA(),(AVERAGE($N$31:$U$31)))</t>
  </si>
  <si>
    <t>=IF(COUNT($N$35:$U$35)&lt;2,NA(),STDEV($N$35:$U$35)/SQRT(COUNT($N$35:$U$35)))</t>
  </si>
  <si>
    <t>Body Weight (g)
Day 35</t>
  </si>
  <si>
    <t>Tumor Volume (mm³)
Day 54</t>
  </si>
  <si>
    <t>Tumor Volume (mm³)
Day 61</t>
  </si>
  <si>
    <t>Tumor Volume (mm³)
Day 69</t>
  </si>
  <si>
    <t>Tumor Volume (mm³)
Day 90</t>
  </si>
  <si>
    <t>Mortality Observation
Day 102</t>
  </si>
  <si>
    <t>% Weight Loss or Gain</t>
  </si>
  <si>
    <t>% Body Weight Change</t>
  </si>
  <si>
    <t>ID 588</t>
  </si>
  <si>
    <t>ID 577</t>
  </si>
  <si>
    <t>ID 584</t>
  </si>
  <si>
    <t>ID 599</t>
  </si>
  <si>
    <t>ID 559</t>
  </si>
  <si>
    <t>=IF(COUNT($D$275:$D$282)=0,NA(),(MEDIAN($D$275:$D$282)))</t>
  </si>
  <si>
    <t>=IF(COUNT($L$275:$L$282)=0,NA(),(MEDIAN($L$275:$L$282)))</t>
  </si>
  <si>
    <t>=IF(COUNT($L$275:$L$282)&lt;2,NA(),STDEV($L$275:$L$282)/SQRT(COUNT($L$275:$L$282)))</t>
  </si>
  <si>
    <t>=IF(COUNT($D$297:$D$304)=0,NA(),(MEDIAN($D$297:$D$304)))</t>
  </si>
  <si>
    <t>=IF(COUNT($L$297:$L$304)=0,NA(),(MEDIAN($L$297:$L$304)))</t>
  </si>
  <si>
    <t>=IF(COUNT($E$297:$E$304)&lt;2,NA(),STDEV($E$297:$E$304)/SQRT(COUNT($E$297:$E$304)))</t>
  </si>
  <si>
    <t>=IF(COUNT($G$297:$G$304)&lt;2,NA(),STDEV($G$297:$G$304)/SQRT(COUNT($G$297:$G$304)))</t>
  </si>
  <si>
    <t>=IF(COUNT($L$319:$L$326)=0,NA(),(AVERAGE($L$319:$L$326)))</t>
  </si>
  <si>
    <t>=IF(COUNT($G$319:$G$326)=0,NA(),(MEDIAN($G$319:$G$326)))</t>
  </si>
  <si>
    <t>=IF(COUNT($E$319:$E$326)&lt;2,NA(),STDEV($E$319:$E$326)/SQRT(COUNT($E$319:$E$326)))</t>
  </si>
  <si>
    <t>=IF(COUNT($J$366:$J$373)=0,NA(),(AVERAGE($J$366:$J$373)))</t>
  </si>
  <si>
    <t>=IF(COUNT($D$366:$D$373)=0,NA(),(MEDIAN($D$366:$D$373)))</t>
  </si>
  <si>
    <t>=IF(COUNT($L$366:$L$373)=0,NA(),(MEDIAN($L$366:$L$373)))</t>
  </si>
  <si>
    <t>=IF(COUNT($K$366:$K$373)&lt;2,NA(),STDEV($K$366:$K$373)/SQRT(COUNT($K$366:$K$373)))</t>
  </si>
  <si>
    <t>=IF(COUNT($D$388:$D$395)=0,NA(),(AVERAGE($D$388:$D$395)))</t>
  </si>
  <si>
    <t>=IF(COUNT($E$388:$E$395)&lt;2,NA(),STDEV($E$388:$E$395))</t>
  </si>
  <si>
    <t>=IF(COUNT($F$388:$F$395)&lt;2,NA(),STDEV($F$388:$F$395))</t>
  </si>
  <si>
    <t>=IF(COUNT($G$388:$G$395)&lt;2,NA(),STDEV($G$388:$G$395))</t>
  </si>
  <si>
    <t>=IF(COUNT($E$410:$E$417)=0,NA(),(AVERAGE($E$410:$E$417)))</t>
  </si>
  <si>
    <t>=IF(COUNT($E$410:$E$417)&lt;2,NA(),STDEV($E$410:$E$417))</t>
  </si>
  <si>
    <t>=IF(COUNT($F$410:$F$417)&lt;2,NA(),STDEV($F$410:$F$417))</t>
  </si>
  <si>
    <t>=IF(COUNT($L$432:$L$439)=0,NA(),(AVERAGE($L$432:$L$439)))</t>
  </si>
  <si>
    <t>=IF(COUNT($I$432:$I$439)=0,NA(),(MEDIAN($I$432:$I$439)))</t>
  </si>
  <si>
    <t>=IF(COUNT($K$457:$K$464)=0,NA(),(AVERAGE($K$457:$K$464)))</t>
  </si>
  <si>
    <t>=IF(COUNT($L$457:$L$464)&lt;2,NA(),STDEV($L$457:$L$464)/SQRT(COUNT($L$457:$L$464)))</t>
  </si>
  <si>
    <t>10/10/2019 9:01 AM (Day 35)</t>
  </si>
  <si>
    <t>12/4/2019 8:09 AM (Day 90)</t>
  </si>
  <si>
    <t>12/16/2019 7:41 AM (Day 102)</t>
  </si>
  <si>
    <t>Hide 'Discard' and 'Cancel' buttons</t>
  </si>
  <si>
    <t>Collect data only for scheduled events</t>
  </si>
  <si>
    <t>Hide Copy Functionality</t>
  </si>
  <si>
    <t>User cannot select future session date on DC</t>
  </si>
  <si>
    <t>Study Part</t>
  </si>
  <si>
    <t>Study.Status changed from 'WaitingForApproval' to 'Active'</t>
  </si>
  <si>
    <t>612</t>
  </si>
  <si>
    <t>Generated by:</t>
  </si>
  <si>
    <t>Therapeutic Area:</t>
  </si>
  <si>
    <t>Group 08</t>
  </si>
  <si>
    <t>Irradiation</t>
  </si>
  <si>
    <t>Cage Changing</t>
  </si>
  <si>
    <t>Oncology Disease Induction</t>
  </si>
  <si>
    <t>Inoculum Per Animal</t>
  </si>
  <si>
    <t>Hormone Dose Route</t>
  </si>
  <si>
    <t>Inoculum Source</t>
  </si>
  <si>
    <t>Xenograft</t>
  </si>
  <si>
    <t>2 days/form. period; 1 formulations</t>
  </si>
  <si>
    <t>100% (vol) Sterile Water (for injection, USP)</t>
  </si>
  <si>
    <t>Status</t>
  </si>
  <si>
    <t>Study number:</t>
  </si>
  <si>
    <t>Sex</t>
  </si>
  <si>
    <t>Relative
to initial
body wt.,
%</t>
  </si>
  <si>
    <t>Median</t>
  </si>
  <si>
    <t>IV
PO
IV</t>
  </si>
  <si>
    <t>=IF(COUNT($N$34:$U$34)=0,NA(),(MEDIAN($N$34:$U$34)))</t>
  </si>
  <si>
    <t>=IF(ISERROR(TTEST($N$37:$U$37,OFFSET($N$30:$U$38, $AC$37-1, 0, 1, 7),2,2)),"",TTEST($N$37:$U$37,OFFSET($N$30:$U$38, $AC$37-1, 0, 1, 7),2,2))</t>
  </si>
  <si>
    <t>Mortality Observation
Day 32</t>
  </si>
  <si>
    <t>Std Error</t>
  </si>
  <si>
    <t>11/21/2019</t>
  </si>
  <si>
    <t>12/4/2019</t>
  </si>
  <si>
    <t>Tumor Volume (mm³)
Day 98</t>
  </si>
  <si>
    <t>Task: Clinical Observation</t>
  </si>
  <si>
    <t>Dose:</t>
  </si>
  <si>
    <t>Drug 4a</t>
  </si>
  <si>
    <t>Drug 5b</t>
  </si>
  <si>
    <t>=IF(COUNT($I$275:$I$282)=0,NA(),(AVERAGE($I$275:$I$282)))</t>
  </si>
  <si>
    <t>=IF(COUNT($J$275:$J$282)&lt;2,NA(),STDEV($J$275:$J$282)/SQRT(COUNT($J$275:$J$282)))</t>
  </si>
  <si>
    <t>=IF(COUNT($H$297:$H$304)=0,NA(),(AVERAGE($H$297:$H$304)))</t>
  </si>
  <si>
    <t>=IF(COUNT($C$297:$C$304)&lt;2,NA(),STDEV($C$297:$C$304)/SQRT(COUNT($C$297:$C$304)))</t>
  </si>
  <si>
    <t>=IF(COUNT($D$319:$D$326)=0,NA(),(AVERAGE($D$319:$D$326)))</t>
  </si>
  <si>
    <t>=IF(COUNT($J$319:$J$326)=0,NA(),(MEDIAN($J$319:$J$326)))</t>
  </si>
  <si>
    <t>=IF(COUNT($C$319:$C$326)&lt;2,NA(),STDEV($C$319:$C$326)/SQRT(COUNT($C$319:$C$326)))</t>
  </si>
  <si>
    <t>=IF(COUNT($C$341:$C$348)=0,NA(),(AVERAGE($C$341:$C$348)))</t>
  </si>
  <si>
    <t>=IF(COUNT($K$341:$K$348)=0,NA(),(AVERAGE($K$341:$K$348)))</t>
  </si>
  <si>
    <t>=IF(COUNT($L$341:$L$348)=0,NA(),(MEDIAN($L$341:$L$348)))</t>
  </si>
  <si>
    <t>=IF(COUNT($J$341:$J$348)&lt;2,NA(),STDEV($J$341:$J$348))</t>
  </si>
  <si>
    <t>=IF(COUNT($K$341:$K$348)&lt;2,NA(),STDEV($K$341:$K$348))</t>
  </si>
  <si>
    <t>=IF(COUNT($L$341:$L$348)&lt;2,NA(),STDEV($L$341:$L$348))</t>
  </si>
  <si>
    <t>=IF(COUNT($B$366:$B$373)=0,NA(),(AVERAGE($B$366:$B$373)))</t>
  </si>
  <si>
    <t>=IF(COUNT($I$366:$I$373)&lt;2,NA(),STDEV($I$366:$I$373)/SQRT(COUNT($I$366:$I$373)))</t>
  </si>
  <si>
    <t>=IF(COUNT($I$388:$I$395)=0,NA(),(AVERAGE($I$388:$I$395)))</t>
  </si>
  <si>
    <t>=IF(COUNT($C$388:$C$395)=0,NA(),(MEDIAN($C$388:$C$395)))</t>
  </si>
  <si>
    <t>=IF(COUNT($K$388:$K$395)=0,NA(),(MEDIAN($K$388:$K$395)))</t>
  </si>
  <si>
    <t>=IF(COUNT($C$388:$C$395)&lt;2,NA(),STDEV($C$388:$C$395))</t>
  </si>
  <si>
    <t>=IF(COUNT($D$388:$D$395)&lt;2,NA(),STDEV($D$388:$D$395))</t>
  </si>
  <si>
    <t>=IF(COUNT($K$388:$K$395)&lt;2,NA(),STDEV($K$388:$K$395)/SQRT(COUNT($K$388:$K$395)))</t>
  </si>
  <si>
    <t>=IF(COUNT($E$410:$E$417)=0,NA(),(MEDIAN($E$410:$E$417)))</t>
  </si>
  <si>
    <t>=IF(COUNT($B$410:$B$417)&lt;2,NA(),STDEV($B$410:$B$417))</t>
  </si>
  <si>
    <t>=IF(COUNT($C$410:$C$417)&lt;2,NA(),STDEV($C$410:$C$417))</t>
  </si>
  <si>
    <t>=IF(COUNT($D$410:$D$417)&lt;2,NA(),STDEV($D$410:$D$417))</t>
  </si>
  <si>
    <t>=IF(COUNT($D$432:$D$439)=0,NA(),(AVERAGE($D$432:$D$439)))</t>
  </si>
  <si>
    <t>=IF(COUNT($C$457:$C$464)=0,NA(),(AVERAGE($C$457:$C$464)))</t>
  </si>
  <si>
    <t>=IF(COUNT($D$457:$D$464)=0,NA(),(MEDIAN($D$457:$D$464)))</t>
  </si>
  <si>
    <t>=IF(COUNT($L$457:$L$464)=0,NA(),(MEDIAN($L$457:$L$464)))</t>
  </si>
  <si>
    <t>=IF(COUNT($H$457:$H$464)&lt;2,NA(),STDEV($H$457:$H$464)/SQRT(COUNT($H$457:$H$464)))</t>
  </si>
  <si>
    <t>=IF(COUNT($J$457:$J$464)&lt;2,NA(),STDEV($J$457:$J$464)/SQRT(COUNT($J$457:$J$464)))</t>
  </si>
  <si>
    <t>Found Dead</t>
  </si>
  <si>
    <t>Sex Abbreviations:</t>
  </si>
  <si>
    <t>590</t>
  </si>
  <si>
    <t>Reason</t>
  </si>
  <si>
    <t>Lock Data</t>
  </si>
  <si>
    <t>Request password on saving collected data</t>
  </si>
  <si>
    <t>Justification is required</t>
  </si>
  <si>
    <t>Study.Objective changed from 'Determine if ABBV-467 combines with Pevonedistat, ARA-C, and Daunorubicin' to 'Rescuing Venetoclax + 5-Aza resistant tumors with ABBV-467 + Venetoclax in OCI-AML2 (DSMZ)'</t>
  </si>
  <si>
    <t>Study Animal.Fate changed from 'A-Alive' to 'EUTV-Euthanized: tumor volume'</t>
  </si>
  <si>
    <t>Study Animal.State Date changed from '' to '12/16/2019'</t>
  </si>
  <si>
    <t>616</t>
  </si>
  <si>
    <t>Study Animal.Group changed from 'Unassigned' to 'Group 02'</t>
  </si>
  <si>
    <t>Study Animal.State Date changed from '' to '11/11/2019'</t>
  </si>
  <si>
    <t>536</t>
  </si>
  <si>
    <t>565</t>
  </si>
  <si>
    <t>543</t>
  </si>
  <si>
    <t>532</t>
  </si>
  <si>
    <t>623</t>
  </si>
  <si>
    <t>609</t>
  </si>
  <si>
    <t>561</t>
  </si>
  <si>
    <t>Group Article.Excess Factor changed from '' to '0.2'</t>
  </si>
  <si>
    <t>Study Article.Name changed from '' to 'A-1747745.0 (ABBV-467, MCL-1i)'</t>
  </si>
  <si>
    <t>Group Implant.Volume changed from '0.2' to ''</t>
  </si>
  <si>
    <t>Group Implant.Volume Unit changed from 'ml' to ''</t>
  </si>
  <si>
    <t>Task.Frequency changed from 'Q7Dx2' to 'Q7Dx3'</t>
  </si>
  <si>
    <t>Alt.Number:</t>
  </si>
  <si>
    <t>Rescuing Venetoclax + 5-Aza resistant tumors with ABBV-467 + Venetoclax in OCI-AML2 (DSMZ)</t>
  </si>
  <si>
    <t>Feeding/Fasting</t>
  </si>
  <si>
    <t xml:space="preserve"> Units</t>
  </si>
  <si>
    <t>Growth Medium</t>
  </si>
  <si>
    <t>OCI-AML-2 (DSMZ)</t>
  </si>
  <si>
    <t>2.50e+007</t>
  </si>
  <si>
    <t>(Excess Factor Not Set)</t>
  </si>
  <si>
    <t>2425404</t>
  </si>
  <si>
    <t>Unit</t>
  </si>
  <si>
    <t>Method &amp; Collection</t>
  </si>
  <si>
    <t>Calculation</t>
  </si>
  <si>
    <t>Item</t>
  </si>
  <si>
    <t>Starting
Body Wt.
(g)</t>
  </si>
  <si>
    <t>% T/C (mean)</t>
  </si>
  <si>
    <t>IV
PO</t>
  </si>
  <si>
    <t>9/23/2019</t>
  </si>
  <si>
    <t>Mortality Observation
Day 25</t>
  </si>
  <si>
    <t>=IF(ISERROR(TTEST($N$33:$U$33,OFFSET($N$30:$U$38, $AC$33-1, 0, 1, 7),2,2)),"",TTEST($N$33:$U$33,OFFSET($N$30:$U$38, $AC$33-1, 0, 1, 7),2,2))</t>
  </si>
  <si>
    <t>Mortality Observation
Day 54</t>
  </si>
  <si>
    <t>EUTC</t>
  </si>
  <si>
    <t>11/5/2019</t>
  </si>
  <si>
    <t>Mortality Observation
Day 61</t>
  </si>
  <si>
    <t>11/13/2019</t>
  </si>
  <si>
    <t>ID 530</t>
  </si>
  <si>
    <t>ID 621</t>
  </si>
  <si>
    <t>ID 614</t>
  </si>
  <si>
    <t>Drug 8a</t>
  </si>
  <si>
    <t>Drug 9b</t>
  </si>
  <si>
    <t>ID 610</t>
  </si>
  <si>
    <t>=IF(COUNT($G$275:$G$282)=0,NA(),(MEDIAN($G$275:$G$282)))</t>
  </si>
  <si>
    <t>=IF(COUNT($F$275:$F$282)&lt;2,NA(),STDEV($F$275:$F$282)/SQRT(COUNT($F$275:$F$282)))</t>
  </si>
  <si>
    <t>=IF(COUNT($H$275:$H$282)&lt;2,NA(),STDEV($H$275:$H$282)/SQRT(COUNT($H$275:$H$282)))</t>
  </si>
  <si>
    <t>=IF(COUNT($G$297:$G$304)=0,NA(),(MEDIAN($G$297:$G$304)))</t>
  </si>
  <si>
    <t>=IF(COUNT($B$319:$B$326)=0,NA(),(MEDIAN($B$319:$B$326)))</t>
  </si>
  <si>
    <t>=IF(COUNT($D$341:$D$348)=0,NA(),(MEDIAN($D$341:$D$348)))</t>
  </si>
  <si>
    <t>=IF(COUNT($G$341:$G$348)&lt;2,NA(),STDEV($G$341:$G$348))</t>
  </si>
  <si>
    <t>=IF(COUNT($H$341:$H$348)&lt;2,NA(),STDEV($H$341:$H$348))</t>
  </si>
  <si>
    <t>=IF(COUNT($I$341:$I$348)&lt;2,NA(),STDEV($I$341:$I$348))</t>
  </si>
  <si>
    <t>=IF(COUNT($G$366:$G$373)=0,NA(),(MEDIAN($G$366:$G$373)))</t>
  </si>
  <si>
    <t>=IF(COUNT($E$366:$E$373)&lt;2,NA(),STDEV($E$366:$E$373)/SQRT(COUNT($E$366:$E$373)))</t>
  </si>
  <si>
    <t>=IF(COUNT($G$366:$G$373)&lt;2,NA(),STDEV($G$366:$G$373)/SQRT(COUNT($G$366:$G$373)))</t>
  </si>
  <si>
    <t>=IF(COUNT($B$388:$B$395)&lt;2,NA(),STDEV($B$388:$B$395))</t>
  </si>
  <si>
    <t>=IF(COUNT($I$388:$I$395)&lt;2,NA(),STDEV($I$388:$I$395)/SQRT(COUNT($I$388:$I$395)))</t>
  </si>
  <si>
    <t>=IF(COUNT($J$410:$J$417)=0,NA(),(AVERAGE($J$410:$J$417)))</t>
  </si>
  <si>
    <t>=IF(COUNT($D$432:$D$439)=0,NA(),(MEDIAN($D$432:$D$439)))</t>
  </si>
  <si>
    <t>=IF(COUNT($L$432:$L$439)=0,NA(),(MEDIAN($L$432:$L$439)))</t>
  </si>
  <si>
    <t>=IF(COUNT($D$457:$D$464)&lt;2,NA(),STDEV($D$457:$D$464)/SQRT(COUNT($D$457:$D$464)))</t>
  </si>
  <si>
    <t>=IF(COUNT($F$457:$F$464)&lt;2,NA(),STDEV($F$457:$F$464)/SQRT(COUNT($F$457:$F$464)))</t>
  </si>
  <si>
    <t>Appendix</t>
  </si>
  <si>
    <t>Description</t>
  </si>
  <si>
    <t>Animal ID</t>
  </si>
  <si>
    <t>569</t>
  </si>
  <si>
    <t>10/3/2019 (Day 28)</t>
  </si>
  <si>
    <t>9/30/2019 7:57 AM (Day 25)</t>
  </si>
  <si>
    <t>10/25/2019 10:32 AM (Day 50)</t>
  </si>
  <si>
    <t>11/11/2019 7:12 AM (Day 67)</t>
  </si>
  <si>
    <t>11/13/2019 8:16 AM (Day 69)</t>
  </si>
  <si>
    <t>User cannot apply previous values on DC</t>
  </si>
  <si>
    <t>Study Animal.Group changed from 'Unassigned' to 'Group 06'</t>
  </si>
  <si>
    <t>598</t>
  </si>
  <si>
    <t>594</t>
  </si>
  <si>
    <t>587</t>
  </si>
  <si>
    <t>Study Implant.Source changed from '' to 'DSMZ'</t>
  </si>
  <si>
    <t>Group Implant.Implantation Size Unit changed from 'mm³' to ''</t>
  </si>
  <si>
    <t>Group Implant.Hormone Dose Unit changed from 'ml/kg' to ''</t>
  </si>
  <si>
    <t>Group Implant.Cells Number changed from '' to '5e+006'</t>
  </si>
  <si>
    <t>Generated on:</t>
  </si>
  <si>
    <t>Phase:</t>
  </si>
  <si>
    <t>Dates</t>
  </si>
  <si>
    <t>8/28/2019</t>
  </si>
  <si>
    <t>Weight Range</t>
  </si>
  <si>
    <t>Pre-treat</t>
  </si>
  <si>
    <t>Photoperiod</t>
  </si>
  <si>
    <t>Total # Req units</t>
  </si>
  <si>
    <t>Cell Viability</t>
  </si>
  <si>
    <t>cells/ml</t>
  </si>
  <si>
    <t>Type</t>
  </si>
  <si>
    <t>Subject</t>
  </si>
  <si>
    <t>Strain:</t>
  </si>
  <si>
    <t>5.00e+006 cells</t>
  </si>
  <si>
    <t>Student
T Test</t>
  </si>
  <si>
    <t>12.5 mg/kg
25 mg/kg
8 mg/kg</t>
  </si>
  <si>
    <t>C - control group value</t>
  </si>
  <si>
    <t>=IF(COUNT($N$32:$U$32)&lt;2,NA(),STDEV($N$32:$U$32)/SQRT(COUNT($N$32:$U$32)))</t>
  </si>
  <si>
    <t>=IF(COUNT($N$35:$U$35)=0,NA(),(AVERAGE($N$35:$U$35)))</t>
  </si>
  <si>
    <t>1st Weight</t>
  </si>
  <si>
    <t>Day 35</t>
  </si>
  <si>
    <t>Frequency:</t>
  </si>
  <si>
    <t>ID 534</t>
  </si>
  <si>
    <t>ID 563</t>
  </si>
  <si>
    <t>ID 570</t>
  </si>
  <si>
    <t>ID 607</t>
  </si>
  <si>
    <t>ID 538</t>
  </si>
  <si>
    <t>ID 541</t>
  </si>
  <si>
    <t>ID 545</t>
  </si>
  <si>
    <t>ID 552</t>
  </si>
  <si>
    <t>ID 618</t>
  </si>
  <si>
    <t>ID 581</t>
  </si>
  <si>
    <t>ID 629</t>
  </si>
  <si>
    <t>ID 625</t>
  </si>
  <si>
    <t>=IF(COUNT($F$275:$F$282)=0,NA(),(AVERAGE($F$275:$F$282)))</t>
  </si>
  <si>
    <t>=IF(COUNT($L$275:$L$282)&lt;2,NA(),STDEV($L$275:$L$282))</t>
  </si>
  <si>
    <t>=IF(COUNT($D$275:$D$282)&lt;2,NA(),STDEV($D$275:$D$282)/SQRT(COUNT($D$275:$D$282)))</t>
  </si>
  <si>
    <t>=IF(COUNT($E$297:$E$304)=0,NA(),(AVERAGE($E$297:$E$304)))</t>
  </si>
  <si>
    <t>=IF(COUNT($I$319:$I$326)=0,NA(),(AVERAGE($I$319:$I$326)))</t>
  </si>
  <si>
    <t>=IF(COUNT($H$341:$H$348)=0,NA(),(AVERAGE($H$341:$H$348)))</t>
  </si>
  <si>
    <t>=IF(COUNT($G$341:$G$348)=0,NA(),(MEDIAN($G$341:$G$348)))</t>
  </si>
  <si>
    <t>=IF(COUNT($D$341:$D$348)&lt;2,NA(),STDEV($D$341:$D$348))</t>
  </si>
  <si>
    <t>=IF(COUNT($E$341:$E$348)&lt;2,NA(),STDEV($E$341:$E$348))</t>
  </si>
  <si>
    <t>=IF(COUNT($F$341:$F$348)&lt;2,NA(),STDEV($F$341:$F$348))</t>
  </si>
  <si>
    <t>=IF(COUNT($G$366:$G$373)=0,NA(),(AVERAGE($G$366:$G$373)))</t>
  </si>
  <si>
    <t>=IF(COUNT($C$366:$C$373)&lt;2,NA(),STDEV($C$366:$C$373)/SQRT(COUNT($C$366:$C$373)))</t>
  </si>
  <si>
    <t>=IF(COUNT($F$388:$F$395)=0,NA(),(MEDIAN($F$388:$F$395)))</t>
  </si>
  <si>
    <t>=IF(COUNT($E$388:$E$395)&lt;2,NA(),STDEV($E$388:$E$395)/SQRT(COUNT($E$388:$E$395)))</t>
  </si>
  <si>
    <t>=IF(COUNT($G$388:$G$395)&lt;2,NA(),STDEV($G$388:$G$395)/SQRT(COUNT($G$388:$G$395)))</t>
  </si>
  <si>
    <t>=IF(COUNT($B$410:$B$417)=0,NA(),(AVERAGE($B$410:$B$417)))</t>
  </si>
  <si>
    <t>=IF(COUNT($H$410:$H$417)=0,NA(),(MEDIAN($H$410:$H$417)))</t>
  </si>
  <si>
    <t>=IF(COUNT($L$410:$L$417)&lt;2,NA(),STDEV($L$410:$L$417)/SQRT(COUNT($L$410:$L$417)))</t>
  </si>
  <si>
    <t>=IF(COUNT($I$432:$I$439)=0,NA(),(AVERAGE($I$432:$I$439)))</t>
  </si>
  <si>
    <t>=IF(COUNT($H$457:$H$464)=0,NA(),(AVERAGE($H$457:$H$464)))</t>
  </si>
  <si>
    <t>=IF(COUNT($G$457:$G$464)=0,NA(),(MEDIAN($G$457:$G$464)))</t>
  </si>
  <si>
    <t>=IF(COUNT($B$457:$B$464)&lt;2,NA(),STDEV($B$457:$B$464)/SQRT(COUNT($B$457:$B$464)))</t>
  </si>
  <si>
    <t>Fate Descriptions:</t>
  </si>
  <si>
    <t>Session Note</t>
  </si>
  <si>
    <t>User must enter a reason to continue collecting data for not today's session</t>
  </si>
  <si>
    <t>Hide 'Apply Previous' button</t>
  </si>
  <si>
    <t>User must select/confirm devices used for Data Collection</t>
  </si>
  <si>
    <t>Last Modified by</t>
  </si>
  <si>
    <t>General Info</t>
  </si>
  <si>
    <t>Study.Study Approval Date changed from '' to '08/23/2019'</t>
  </si>
  <si>
    <t>Study.Number changed from 'OCI-AML2 (DSMZ) 09-03-19 CA Ven + ABBV-467 + 5-Aza' to 'OCI-AML2 (DSMZ) 09-05-19 CA Ven + ABBV-467 + 5-Aza'</t>
  </si>
  <si>
    <t>Study.Protocol Deviations changed from '' to 'Group 8 rescue started MCL-1i + ven dosing on 9/30/19 because tumors were getting too large.5-aza dosing was stopped at the same time. The last dose of 5-aza was not given. '</t>
  </si>
  <si>
    <t>Animal Distribution Date</t>
  </si>
  <si>
    <t>Dosing Begins</t>
  </si>
  <si>
    <t>Study Animal.State Date changed from '' to '09/30/2019'</t>
  </si>
  <si>
    <t>Study Animal.State Date changed from '' to '10/23/2019'</t>
  </si>
  <si>
    <t>Group Article.Dose Level Unit changed from '' to 'mg/kg'</t>
  </si>
  <si>
    <t>Study Implant.Type changed from 'Xenograft' to ''</t>
  </si>
  <si>
    <t>Study Implant.Cell Line changed from '' to 'OCI-AML-2 (DSMZ)'</t>
  </si>
  <si>
    <t>Study Implant.Type changed from '' to 'Xenograft'</t>
  </si>
  <si>
    <t>All Phases</t>
  </si>
  <si>
    <t>Study Ends:</t>
  </si>
  <si>
    <t>Role</t>
  </si>
  <si>
    <t>Name</t>
  </si>
  <si>
    <t>Study Lead</t>
  </si>
  <si>
    <t>Site</t>
  </si>
  <si>
    <t>Group 01</t>
  </si>
  <si>
    <t>Group 05</t>
  </si>
  <si>
    <t>Housing Site</t>
  </si>
  <si>
    <t>All Animals</t>
  </si>
  <si>
    <t>ml</t>
  </si>
  <si>
    <t>Test</t>
  </si>
  <si>
    <t>IV</t>
  </si>
  <si>
    <t>Code</t>
  </si>
  <si>
    <t>Created By</t>
  </si>
  <si>
    <t>Sex:</t>
  </si>
  <si>
    <t>Q7Dx3
QDx14
Q7Dx3</t>
  </si>
  <si>
    <t>9/30/2019</t>
  </si>
  <si>
    <t>=IF(COUNT($N$30:$U$30)=0,NA(),(AVERAGE($N$30:$U$30)))</t>
  </si>
  <si>
    <t>=IF(COUNT($N$37:$U$37)=0,NA(),(MEDIAN($N$37:$U$37)))</t>
  </si>
  <si>
    <t>Tumor Volume (mm³)
Day 48</t>
  </si>
  <si>
    <t>11/18/2019</t>
  </si>
  <si>
    <t>Tumor Volume (mm³)
Day 77</t>
  </si>
  <si>
    <t>12/9/2019</t>
  </si>
  <si>
    <t>Tumor Volume (mm³)
Day 95</t>
  </si>
  <si>
    <t>% Weight Change</t>
  </si>
  <si>
    <t>% BW Loss</t>
  </si>
  <si>
    <t>Group Mean +/- Standard Error of the Mean, Body Weight (g)</t>
  </si>
  <si>
    <t>ID 578</t>
  </si>
  <si>
    <t>ID 589</t>
  </si>
  <si>
    <t>ID 567</t>
  </si>
  <si>
    <t>ID 592</t>
  </si>
  <si>
    <t>ID 585</t>
  </si>
  <si>
    <t>ID 596</t>
  </si>
  <si>
    <t>=IF(COUNT($K$275:$K$282)=0,NA(),(AVERAGE($K$275:$K$282)))</t>
  </si>
  <si>
    <t>=IF(COUNT($B$275:$B$282)=0,NA(),(MEDIAN($B$275:$B$282)))</t>
  </si>
  <si>
    <t>=IF(COUNT($J$275:$J$282)=0,NA(),(MEDIAN($J$275:$J$282)))</t>
  </si>
  <si>
    <t>=IF(COUNT($I$275:$I$282)&lt;2,NA(),STDEV($I$275:$I$282))</t>
  </si>
  <si>
    <t>=IF(COUNT($J$275:$J$282)&lt;2,NA(),STDEV($J$275:$J$282))</t>
  </si>
  <si>
    <t>=IF(COUNT($K$275:$K$282)&lt;2,NA(),STDEV($K$275:$K$282))</t>
  </si>
  <si>
    <t>=IF(COUNT($B$275:$B$282)&lt;2,NA(),STDEV($B$275:$B$282)/SQRT(COUNT($B$275:$B$282)))</t>
  </si>
  <si>
    <t>=IF(COUNT($J$297:$J$304)=0,NA(),(AVERAGE($J$297:$J$304)))</t>
  </si>
  <si>
    <t>=IF(COUNT($B$297:$B$304)=0,NA(),(MEDIAN($B$297:$B$304)))</t>
  </si>
  <si>
    <t>=IF(COUNT($J$297:$J$304)=0,NA(),(MEDIAN($J$297:$J$304)))</t>
  </si>
  <si>
    <t>=IF(COUNT($E$319:$E$326)=0,NA(),(MEDIAN($E$319:$E$326)))</t>
  </si>
  <si>
    <t>=IF(COUNT($B$341:$B$348)&lt;2,NA(),STDEV($B$341:$B$348))</t>
  </si>
  <si>
    <t>=IF(COUNT($C$341:$C$348)&lt;2,NA(),STDEV($C$341:$C$348))</t>
  </si>
  <si>
    <t>=IF(COUNT($K$341:$K$348)&lt;2,NA(),STDEV($K$341:$K$348)/SQRT(COUNT($K$341:$K$348)))</t>
  </si>
  <si>
    <t>=IF(COUNT($L$366:$L$373)=0,NA(),(AVERAGE($L$366:$L$373)))</t>
  </si>
  <si>
    <t>=IF(COUNT($J$366:$J$373)=0,NA(),(MEDIAN($J$366:$J$373)))</t>
  </si>
  <si>
    <t>=IF(COUNT($F$388:$F$395)=0,NA(),(AVERAGE($F$388:$F$395)))</t>
  </si>
  <si>
    <t>=IF(COUNT($C$388:$C$395)&lt;2,NA(),STDEV($C$388:$C$395)/SQRT(COUNT($C$388:$C$395)))</t>
  </si>
  <si>
    <t>=IF(COUNT($G$410:$G$417)=0,NA(),(AVERAGE($G$410:$G$417)))</t>
  </si>
  <si>
    <t>=IF(COUNT($H$410:$H$417)&lt;2,NA(),STDEV($H$410:$H$417)/SQRT(COUNT($H$410:$H$417)))</t>
  </si>
  <si>
    <t>=IF(COUNT($J$410:$J$417)&lt;2,NA(),STDEV($J$410:$J$417)/SQRT(COUNT($J$410:$J$417)))</t>
  </si>
  <si>
    <t>=IF(COUNT($G$432:$G$439)=0,NA(),(MEDIAN($G$432:$G$439)))</t>
  </si>
  <si>
    <t>=IF(COUNT($L$432:$L$439)&lt;2,NA(),STDEV($L$432:$L$439))</t>
  </si>
  <si>
    <t>=IF(COUNT($L$432:$L$439)&lt;2,NA(),STDEV($L$432:$L$439)/SQRT(COUNT($L$432:$L$439)))</t>
  </si>
  <si>
    <t>Alerted Measurements</t>
  </si>
  <si>
    <t>TV, Volume: Current Value: 3368.19    Limit: 3000.00</t>
  </si>
  <si>
    <t>613</t>
  </si>
  <si>
    <t xml:space="preserve">Data Collection Session Notes: </t>
  </si>
  <si>
    <t>9/23/2019 7:05 AM (Day 18)</t>
  </si>
  <si>
    <t>User must enter a justification for every data amendment</t>
  </si>
  <si>
    <t>Deny Future Session Selection</t>
  </si>
  <si>
    <t>History</t>
  </si>
  <si>
    <t>Last Modified on</t>
  </si>
  <si>
    <t>Study Animal.Fate changed from 'A-Alive' to 'FD-Found Dead'</t>
  </si>
  <si>
    <t>602</t>
  </si>
  <si>
    <t>620</t>
  </si>
  <si>
    <t>Group Implant.Implantation Method changed from 'Subcutaneous' to ''</t>
  </si>
  <si>
    <t>Results:</t>
  </si>
  <si>
    <t>Date</t>
  </si>
  <si>
    <t>Animals</t>
  </si>
  <si>
    <t>22-24</t>
  </si>
  <si>
    <t>Group 09</t>
  </si>
  <si>
    <t>Total Enrolled on Study:</t>
  </si>
  <si>
    <t>Inoculum Medium</t>
  </si>
  <si>
    <t>Inoculum Volume</t>
  </si>
  <si>
    <t>Total Vol of Inoc</t>
  </si>
  <si>
    <t>Harvest Time End</t>
  </si>
  <si>
    <t>Dose Rule</t>
  </si>
  <si>
    <t>mg/kg</t>
  </si>
  <si>
    <t>Sample Results</t>
  </si>
  <si>
    <t>Change Requests</t>
  </si>
  <si>
    <t>Species:</t>
  </si>
  <si>
    <t>Study Director(s):</t>
  </si>
  <si>
    <t># Cell Imp.:</t>
  </si>
  <si>
    <t>A-37426.0 (5-Aza)
A-1747745.0 (ABBV-467, MCL-1i)</t>
  </si>
  <si>
    <t>QDx14
Q7Dx3</t>
  </si>
  <si>
    <t>=IF(COUNT($N$32:$U$32)=0,NA(),(MEDIAN($N$32:$U$32)))</t>
  </si>
  <si>
    <t>=IF(COUNT($N$36:$U$36)&lt;2,NA(),STDEV($N$36:$U$36)/SQRT(COUNT($N$36:$U$36)))</t>
  </si>
  <si>
    <t>=IF(ISERROR(TTEST($N$38:$U$38,OFFSET($N$30:$U$38, $AC$38-1, 0, 1, 7),2,2)),"",TTEST($N$38:$U$38,OFFSET($N$30:$U$38, $AC$38-1, 0, 1, 7),2,2))</t>
  </si>
  <si>
    <t>FD</t>
  </si>
  <si>
    <t>10/25/2019</t>
  </si>
  <si>
    <t>Tumor Volume (mm³)
Day 88</t>
  </si>
  <si>
    <t>Animal Health Observation (5 most frequently selected observation details)</t>
  </si>
  <si>
    <t>Legend</t>
  </si>
  <si>
    <t>Drug 3a</t>
  </si>
  <si>
    <t>Drug 7a</t>
  </si>
  <si>
    <t>=IF(COUNT($C$275:$C$282)=0,NA(),(AVERAGE($C$275:$C$282)))</t>
  </si>
  <si>
    <t>=IF(COUNT($F$275:$F$282)&lt;2,NA(),STDEV($F$275:$F$282))</t>
  </si>
  <si>
    <t>=IF(COUNT($G$275:$G$282)&lt;2,NA(),STDEV($G$275:$G$282))</t>
  </si>
  <si>
    <t>=IF(COUNT($H$275:$H$282)&lt;2,NA(),STDEV($H$275:$H$282))</t>
  </si>
  <si>
    <t>=IF(COUNT($B$297:$B$304)=0,NA(),(AVERAGE($B$297:$B$304)))</t>
  </si>
  <si>
    <t>=IF(COUNT($F$319:$F$326)=0,NA(),(AVERAGE($F$319:$F$326)))</t>
  </si>
  <si>
    <t>=IF(COUNT($E$341:$E$348)=0,NA(),(AVERAGE($E$341:$E$348)))</t>
  </si>
  <si>
    <t>=IF(COUNT($J$341:$J$348)=0,NA(),(MEDIAN($J$341:$J$348)))</t>
  </si>
  <si>
    <t>=IF(COUNT($I$341:$I$348)&lt;2,NA(),STDEV($I$341:$I$348)/SQRT(COUNT($I$341:$I$348)))</t>
  </si>
  <si>
    <t>=IF(COUNT($D$366:$D$373)=0,NA(),(AVERAGE($D$366:$D$373)))</t>
  </si>
  <si>
    <t>=IF(COUNT($B$366:$B$373)=0,NA(),(MEDIAN($B$366:$B$373)))</t>
  </si>
  <si>
    <t>=IF(COUNT($K$388:$K$395)=0,NA(),(AVERAGE($K$388:$K$395)))</t>
  </si>
  <si>
    <t>=IF(COUNT($I$388:$I$395)=0,NA(),(MEDIAN($I$388:$I$395)))</t>
  </si>
  <si>
    <t>=IF(COUNT($L$410:$L$417)=0,NA(),(AVERAGE($L$410:$L$417)))</t>
  </si>
  <si>
    <t>=IF(COUNT($C$410:$C$417)=0,NA(),(MEDIAN($C$410:$C$417)))</t>
  </si>
  <si>
    <t>=IF(COUNT($K$410:$K$417)=0,NA(),(MEDIAN($K$410:$K$417)))</t>
  </si>
  <si>
    <t>=IF(COUNT($F$410:$F$417)&lt;2,NA(),STDEV($F$410:$F$417)/SQRT(COUNT($F$410:$F$417)))</t>
  </si>
  <si>
    <t>=IF(COUNT($F$432:$F$439)=0,NA(),(AVERAGE($F$432:$F$439)))</t>
  </si>
  <si>
    <t>=IF(COUNT($I$432:$I$439)&lt;2,NA(),STDEV($I$432:$I$439))</t>
  </si>
  <si>
    <t>=IF(COUNT($J$432:$J$439)&lt;2,NA(),STDEV($J$432:$J$439))</t>
  </si>
  <si>
    <t>=IF(COUNT($K$432:$K$439)&lt;2,NA(),STDEV($K$432:$K$439))</t>
  </si>
  <si>
    <t>=IF(COUNT($H$432:$H$439)&lt;2,NA(),STDEV($H$432:$H$439)/SQRT(COUNT($H$432:$H$439)))</t>
  </si>
  <si>
    <t>=IF(COUNT($J$432:$J$439)&lt;2,NA(),STDEV($J$432:$J$439)/SQRT(COUNT($J$432:$J$439)))</t>
  </si>
  <si>
    <t>=IF(COUNT($E$457:$E$464)=0,NA(),(AVERAGE($E$457:$E$464)))</t>
  </si>
  <si>
    <t>=IF(COUNT($B$457:$B$464)=0,NA(),(MEDIAN($B$457:$B$464)))</t>
  </si>
  <si>
    <t>=IF(COUNT($J$457:$J$464)=0,NA(),(MEDIAN($J$457:$J$464)))</t>
  </si>
  <si>
    <t>Value</t>
  </si>
  <si>
    <t>039</t>
  </si>
  <si>
    <t>042</t>
  </si>
  <si>
    <t>TV, Volume: Current Value: 3017.14    Limit: 3000.00</t>
  </si>
  <si>
    <t>TV, Volume: Current Value: 4539.17    Limit: 3000.00</t>
  </si>
  <si>
    <t>10/14/2019 7:23 AM (Day 39)</t>
  </si>
  <si>
    <t>12/12/2019 8:55 AM (Day 98)</t>
  </si>
  <si>
    <t>Report Options:</t>
  </si>
  <si>
    <t>User can collect data only if event is scheduled</t>
  </si>
  <si>
    <t>Study.End Date changed from '8/15/2019' to '(Not Set)'</t>
  </si>
  <si>
    <t>Created</t>
  </si>
  <si>
    <t>Assigned Department</t>
  </si>
  <si>
    <t>606</t>
  </si>
  <si>
    <t>551</t>
  </si>
  <si>
    <t>Study Animal.Group changed from 'Unassigned' to 'Group 01'</t>
  </si>
  <si>
    <t>555</t>
  </si>
  <si>
    <t>Study Animal.Group changed from 'Unassigned' to 'Group 05'</t>
  </si>
  <si>
    <t>624</t>
  </si>
  <si>
    <t>591</t>
  </si>
  <si>
    <t>548</t>
  </si>
  <si>
    <t>617</t>
  </si>
  <si>
    <t>540</t>
  </si>
  <si>
    <t>628</t>
  </si>
  <si>
    <t>562</t>
  </si>
  <si>
    <t>Group Article.Purity changed from '' to '100'</t>
  </si>
  <si>
    <t>Study Article.Lot Number changed from '2425404' to ''</t>
  </si>
  <si>
    <t>Study Article.Vehicle changed from '' to '5% DMSO, 10% cremophor EL, 85% D5W'</t>
  </si>
  <si>
    <t>A-58676.0 (Daunorubicin)</t>
  </si>
  <si>
    <t>Conclusions:</t>
  </si>
  <si>
    <t>Study Begins:</t>
  </si>
  <si>
    <t>Order 01 Animal Receipt Date:</t>
  </si>
  <si>
    <t>Charles River Laboratories</t>
  </si>
  <si>
    <t>Water</t>
  </si>
  <si>
    <t>Implant Type</t>
  </si>
  <si>
    <t>Cell Confluence</t>
  </si>
  <si>
    <t>Vehicle</t>
  </si>
  <si>
    <t>1940704</t>
  </si>
  <si>
    <t>Route</t>
  </si>
  <si>
    <t>Observations</t>
  </si>
  <si>
    <t>0.5*L*W^2</t>
  </si>
  <si>
    <t>% T/C (median)</t>
  </si>
  <si>
    <t>25 mg/kg</t>
  </si>
  <si>
    <t>Q7Dx3
QDx14</t>
  </si>
  <si>
    <t>A-37426.0 (5-Aza)
A-1195425.0 (Venetoclax)</t>
  </si>
  <si>
    <t>% T/C (median) = median(T)/median(C)</t>
  </si>
  <si>
    <t>=IF(COUNT($N$34:$U$34)=0,NA(),(AVERAGE($N$34:$U$34)))</t>
  </si>
  <si>
    <t>=IF(ISERROR(TTEST($N$34:$U$34,OFFSET($N$30:$U$38, $AC$34-1, 0, 1, 7),2,2)),"",TTEST($N$34:$U$34,OFFSET($N$30:$U$38, $AC$34-1, 0, 1, 7),2,2))</t>
  </si>
  <si>
    <t>10/17/2019</t>
  </si>
  <si>
    <t>Mortality Observation
Day 48</t>
  </si>
  <si>
    <t>11/25/2019</t>
  </si>
  <si>
    <t>12/12/2019</t>
  </si>
  <si>
    <t>StdDev</t>
  </si>
  <si>
    <t>ID 531</t>
  </si>
  <si>
    <t>ID 600</t>
  </si>
  <si>
    <t>Drug 8b</t>
  </si>
  <si>
    <t>Drug 9c</t>
  </si>
  <si>
    <t>=IF(COUNT($E$275:$E$282)=0,NA(),(MEDIAN($E$275:$E$282)))</t>
  </si>
  <si>
    <t>=IF(COUNT($D$275:$D$282)&lt;2,NA(),STDEV($D$275:$D$282))</t>
  </si>
  <si>
    <t>=IF(COUNT($E$275:$E$282)&lt;2,NA(),STDEV($E$275:$E$282))</t>
  </si>
  <si>
    <t>=IF(COUNT($E$297:$E$304)=0,NA(),(MEDIAN($E$297:$E$304)))</t>
  </si>
  <si>
    <t>=IF(COUNT($L$297:$L$304)&lt;2,NA(),STDEV($L$297:$L$304)/SQRT(COUNT($L$297:$L$304)))</t>
  </si>
  <si>
    <t>=IF(COUNT($H$319:$H$326)=0,NA(),(MEDIAN($H$319:$H$326)))</t>
  </si>
  <si>
    <t>=IF(COUNT($K$319:$K$326)&lt;2,NA(),STDEV($K$319:$K$326))</t>
  </si>
  <si>
    <t>=IF(COUNT($L$319:$L$326)&lt;2,NA(),STDEV($L$319:$L$326))</t>
  </si>
  <si>
    <t>=IF(COUNT($L$319:$L$326)&lt;2,NA(),STDEV($L$319:$L$326)/SQRT(COUNT($L$319:$L$326)))</t>
  </si>
  <si>
    <t>=IF(COUNT($B$341:$B$348)=0,NA(),(MEDIAN($B$341:$B$348)))</t>
  </si>
  <si>
    <t>=IF(COUNT($E$341:$E$348)&lt;2,NA(),STDEV($E$341:$E$348)/SQRT(COUNT($E$341:$E$348)))</t>
  </si>
  <si>
    <t>=IF(COUNT($G$341:$G$348)&lt;2,NA(),STDEV($G$341:$G$348)/SQRT(COUNT($G$341:$G$348)))</t>
  </si>
  <si>
    <t>=IF(COUNT($E$366:$E$373)=0,NA(),(MEDIAN($E$366:$E$373)))</t>
  </si>
  <si>
    <t>=IF(COUNT($C$388:$C$395)=0,NA(),(AVERAGE($C$388:$C$395)))</t>
  </si>
  <si>
    <t>=IF(COUNT($D$410:$D$417)=0,NA(),(AVERAGE($D$410:$D$417)))</t>
  </si>
  <si>
    <t>=IF(COUNT($B$410:$B$417)&lt;2,NA(),STDEV($B$410:$B$417)/SQRT(COUNT($B$410:$B$417)))</t>
  </si>
  <si>
    <t>=IF(COUNT($D$410:$D$417)&lt;2,NA(),STDEV($D$410:$D$417)/SQRT(COUNT($D$410:$D$417)))</t>
  </si>
  <si>
    <t>=IF(COUNT($K$432:$K$439)=0,NA(),(AVERAGE($K$432:$K$439)))</t>
  </si>
  <si>
    <t>=IF(COUNT($B$432:$B$439)=0,NA(),(MEDIAN($B$432:$B$439)))</t>
  </si>
  <si>
    <t>=IF(COUNT($J$432:$J$439)=0,NA(),(MEDIAN($J$432:$J$439)))</t>
  </si>
  <si>
    <t>=IF(COUNT($G$432:$G$439)&lt;2,NA(),STDEV($G$432:$G$439))</t>
  </si>
  <si>
    <t>=IF(COUNT($H$432:$H$439)&lt;2,NA(),STDEV($H$432:$H$439))</t>
  </si>
  <si>
    <t>=IF(COUNT($D$432:$D$439)&lt;2,NA(),STDEV($D$432:$D$439)/SQRT(COUNT($D$432:$D$439)))</t>
  </si>
  <si>
    <t>=IF(COUNT($F$432:$F$439)&lt;2,NA(),STDEV($F$432:$F$439)/SQRT(COUNT($F$432:$F$439)))</t>
  </si>
  <si>
    <t>=IF(COUNT($J$457:$J$464)=0,NA(),(AVERAGE($J$457:$J$464)))</t>
  </si>
  <si>
    <t>Group endpoint reached</t>
  </si>
  <si>
    <t>9/26/2019 1:23 PM (Day 21)</t>
  </si>
  <si>
    <t>Option</t>
  </si>
  <si>
    <t>Delete Multiple Measurements</t>
  </si>
  <si>
    <t>User can delete multiple selected measurements</t>
  </si>
  <si>
    <t>Hide Session Change Reason</t>
  </si>
  <si>
    <t>Study.Title changed from 'OCI-AML2 (DSMZ) 7-10-19 CA MCL-1i + SOC' to 'OCI-AML2 (DSMZ) 09-03-19 CA Ven + ABBV-467 + 5-Aza'</t>
  </si>
  <si>
    <t>Study.Title changed from 'OCI-AML2 (DSMZ) 09-03-19 CA Ven + ABBV-467 + 5-Aza' to 'OCI-AML2 (DSMZ) 09-05-19 CA Ven + ABBV-467 + 5-Aza'</t>
  </si>
  <si>
    <t>Dosing Ends</t>
  </si>
  <si>
    <t>Deleted</t>
  </si>
  <si>
    <t>566</t>
  </si>
  <si>
    <t>Study Animal.Group changed from 'Unassigned' to 'Group 09'</t>
  </si>
  <si>
    <t>588</t>
  </si>
  <si>
    <t>577</t>
  </si>
  <si>
    <t>599</t>
  </si>
  <si>
    <t>584</t>
  </si>
  <si>
    <t>559</t>
  </si>
  <si>
    <t>A-1224998.0 (Pevonoedistat)</t>
  </si>
  <si>
    <t>A-51497.0 (cytarabine)</t>
  </si>
  <si>
    <t>Group Implant.Implantation Dose Unit changed from 'mg' to ''</t>
  </si>
  <si>
    <t>Materials &amp; Methods:</t>
  </si>
  <si>
    <t>Project Name:</t>
  </si>
  <si>
    <t>Phone</t>
  </si>
  <si>
    <t>Genotype</t>
  </si>
  <si>
    <t xml:space="preserve"> 4-6 weeks</t>
  </si>
  <si>
    <t># Females</t>
  </si>
  <si>
    <t>Group Attributes</t>
  </si>
  <si>
    <t>Article</t>
  </si>
  <si>
    <t>Regulatory Reportable</t>
  </si>
  <si>
    <t>No</t>
  </si>
  <si>
    <t>QDx14</t>
  </si>
  <si>
    <t>Measure Date:</t>
  </si>
  <si>
    <t>Ctrl #</t>
  </si>
  <si>
    <t>8 mg/kg</t>
  </si>
  <si>
    <t>A-1195425.0 (Venetoclax)
A-37426.0 (5-Aza)</t>
  </si>
  <si>
    <t>=IF(COUNT($N$33:$U$33)&lt;2,NA(),STDEV($N$33:$U$33)/SQRT(COUNT($N$33:$U$33)))</t>
  </si>
  <si>
    <t>Mortality Observation
Day 77</t>
  </si>
  <si>
    <t>12/2/2019</t>
  </si>
  <si>
    <t>Mortality Observation
Day 88</t>
  </si>
  <si>
    <t>ID 564</t>
  </si>
  <si>
    <t>ID 560</t>
  </si>
  <si>
    <t>ID 608</t>
  </si>
  <si>
    <t>ID 626</t>
  </si>
  <si>
    <t>ID 582</t>
  </si>
  <si>
    <t>ID 615</t>
  </si>
  <si>
    <t>ID 571</t>
  </si>
  <si>
    <t>ID 546</t>
  </si>
  <si>
    <t>ID 557</t>
  </si>
  <si>
    <t>ID 539</t>
  </si>
  <si>
    <t>=IF(COUNT($H$275:$H$282)=0,NA(),(AVERAGE($H$275:$H$282)))</t>
  </si>
  <si>
    <t>=IF(COUNT($B$275:$B$282)&lt;2,NA(),STDEV($B$275:$B$282))</t>
  </si>
  <si>
    <t>=IF(COUNT($C$275:$C$282)&lt;2,NA(),STDEV($C$275:$C$282))</t>
  </si>
  <si>
    <t>=IF(COUNT($G$297:$G$304)=0,NA(),(AVERAGE($G$297:$G$304)))</t>
  </si>
  <si>
    <t>=IF(COUNT($H$297:$H$304)&lt;2,NA(),STDEV($H$297:$H$304)/SQRT(COUNT($H$297:$H$304)))</t>
  </si>
  <si>
    <t>=IF(COUNT($J$297:$J$304)&lt;2,NA(),STDEV($J$297:$J$304)/SQRT(COUNT($J$297:$J$304)))</t>
  </si>
  <si>
    <t>=IF(COUNT($K$319:$K$326)=0,NA(),(AVERAGE($K$319:$K$326)))</t>
  </si>
  <si>
    <t>=IF(COUNT($K$319:$K$326)=0,NA(),(MEDIAN($K$319:$K$326)))</t>
  </si>
  <si>
    <t>=IF(COUNT($I$319:$I$326)&lt;2,NA(),STDEV($I$319:$I$326))</t>
  </si>
  <si>
    <t>=IF(COUNT($J$319:$J$326)&lt;2,NA(),STDEV($J$319:$J$326))</t>
  </si>
  <si>
    <t>=IF(COUNT($H$319:$H$326)&lt;2,NA(),STDEV($H$319:$H$326)/SQRT(COUNT($H$319:$H$326)))</t>
  </si>
  <si>
    <t>=IF(COUNT($J$319:$J$326)&lt;2,NA(),STDEV($J$319:$J$326)/SQRT(COUNT($J$319:$J$326)))</t>
  </si>
  <si>
    <t>=IF(COUNT($J$341:$J$348)=0,NA(),(AVERAGE($J$341:$J$348)))</t>
  </si>
  <si>
    <t>=IF(COUNT($E$341:$E$348)=0,NA(),(MEDIAN($E$341:$E$348)))</t>
  </si>
  <si>
    <t>=IF(COUNT($C$341:$C$348)&lt;2,NA(),STDEV($C$341:$C$348)/SQRT(COUNT($C$341:$C$348)))</t>
  </si>
  <si>
    <t>=IF(COUNT($I$366:$I$373)=0,NA(),(AVERAGE($I$366:$I$373)))</t>
  </si>
  <si>
    <t>=IF(COUNT($L$366:$L$373)&lt;2,NA(),STDEV($L$366:$L$373))</t>
  </si>
  <si>
    <t>=IF(COUNT($D$388:$D$395)=0,NA(),(MEDIAN($D$388:$D$395)))</t>
  </si>
  <si>
    <t>=IF(COUNT($L$388:$L$395)=0,NA(),(MEDIAN($L$388:$L$395)))</t>
  </si>
  <si>
    <t>=IF(COUNT($F$410:$F$417)=0,NA(),(MEDIAN($F$410:$F$417)))</t>
  </si>
  <si>
    <t>=IF(COUNT($C$432:$C$439)=0,NA(),(AVERAGE($C$432:$C$439)))</t>
  </si>
  <si>
    <t>=IF(COUNT($D$432:$D$439)&lt;2,NA(),STDEV($D$432:$D$439))</t>
  </si>
  <si>
    <t>=IF(COUNT($E$432:$E$439)&lt;2,NA(),STDEV($E$432:$E$439))</t>
  </si>
  <si>
    <t>=IF(COUNT($F$432:$F$439)&lt;2,NA(),STDEV($F$432:$F$439))</t>
  </si>
  <si>
    <t>=IF(COUNT($B$432:$B$439)&lt;2,NA(),STDEV($B$432:$B$439)/SQRT(COUNT($B$432:$B$439)))</t>
  </si>
  <si>
    <t>=IF(COUNT($B$457:$B$464)=0,NA(),(AVERAGE($B$457:$B$464)))</t>
  </si>
  <si>
    <t>=IF(COUNT($E$457:$E$464)=0,NA(),(MEDIAN($E$457:$E$464)))</t>
  </si>
  <si>
    <t>10/3/2019 8:40 AM (Day 28)</t>
  </si>
  <si>
    <t>11/21/2019 9:27 AM (Day 77)</t>
  </si>
  <si>
    <t>11/25/2019 7:54 AM (Day 81)</t>
  </si>
  <si>
    <t>User cannot change entered value on DC</t>
  </si>
  <si>
    <t>Study.Number changed from '21274' to 'OCI-AML2 (DSMZ) 09-03-19 CA Ven + ABBV-467 + 5-Aza'</t>
  </si>
  <si>
    <t>Study.Status changed from 'Draft' to 'WaitingForApproval'</t>
  </si>
  <si>
    <t>Study.Start Date changed from '7/10/2019' to '9/3/2019'</t>
  </si>
  <si>
    <t>Study.Staging Date changed from '9/16/2019' to '9/19/2019'</t>
  </si>
  <si>
    <t>Study Ends</t>
  </si>
  <si>
    <t>Study Article.Name changed from 'A-1747745.0 (ABBV-467, MCL-1i)' to ''</t>
  </si>
  <si>
    <t>Group Implant.Implantation Dose Unit changed from '' to 'mg'</t>
  </si>
  <si>
    <t>Group Implant.Implantation Site changed from '' to 'Right Hind Flank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#0"/>
    <numFmt numFmtId="165" formatCode="####0.00"/>
  </numFmts>
  <fonts count="7" x14ac:knownFonts="1">
    <font>
      <sz val="11"/>
      <color theme="1"/>
      <name val="Calibri"/>
      <family val="2"/>
      <scheme val="minor"/>
    </font>
    <font>
      <sz val="8"/>
      <color theme="1"/>
      <name val="Verdana"/>
    </font>
    <font>
      <b/>
      <sz val="8"/>
      <color theme="1"/>
      <name val="Verdana"/>
    </font>
    <font>
      <i/>
      <sz val="6"/>
      <color theme="1"/>
      <name val="Verdana"/>
    </font>
    <font>
      <b/>
      <sz val="8"/>
      <color rgb="FFFF0000"/>
      <name val="Verdana"/>
    </font>
    <font>
      <b/>
      <sz val="16"/>
      <color theme="1"/>
      <name val="Verdana"/>
    </font>
    <font>
      <b/>
      <sz val="12"/>
      <color theme="1"/>
      <name val="Verdana"/>
    </font>
  </fonts>
  <fills count="5">
    <fill>
      <patternFill patternType="none"/>
    </fill>
    <fill>
      <patternFill patternType="gray125"/>
    </fill>
    <fill>
      <patternFill patternType="solid">
        <fgColor rgb="FFD3D3D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30">
    <border>
      <left/>
      <right/>
      <top/>
      <bottom/>
      <diagonal/>
    </border>
    <border>
      <left style="thin">
        <color rgb="FFFFFFFF"/>
      </left>
      <right style="thin">
        <color rgb="FFFFFFFF"/>
      </right>
      <top style="thin">
        <color rgb="FF000000"/>
      </top>
      <bottom style="thin">
        <color rgb="FF000000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/>
      <right/>
      <top style="thin">
        <color rgb="FFFFFFFF"/>
      </top>
      <bottom style="thin">
        <color rgb="FFFFFFFF"/>
      </bottom>
      <diagonal/>
    </border>
    <border>
      <left style="thin">
        <color rgb="FF000000"/>
      </left>
      <right style="thin">
        <color rgb="FF000000"/>
      </right>
      <top style="thin">
        <color rgb="FFFFFFFF"/>
      </top>
      <bottom style="thin">
        <color rgb="FFFFFFFF"/>
      </bottom>
      <diagonal/>
    </border>
    <border>
      <left/>
      <right style="thin">
        <color rgb="FFFFFFFF"/>
      </right>
      <top style="thin">
        <color rgb="FFFFFFFF"/>
      </top>
      <bottom style="thin">
        <color rgb="FFFFFFFF"/>
      </bottom>
      <diagonal/>
    </border>
    <border>
      <left/>
      <right style="thin">
        <color rgb="FFFFFFFF"/>
      </right>
      <top style="thin">
        <color rgb="FFFFFFFF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FFFFFF"/>
      </left>
      <right/>
      <top style="thin">
        <color rgb="FFFFFFFF"/>
      </top>
      <bottom style="thin">
        <color rgb="FFFFFFFF"/>
      </bottom>
      <diagonal/>
    </border>
    <border>
      <left/>
      <right/>
      <top style="thin">
        <color rgb="FFFFFFFF"/>
      </top>
      <bottom style="thin">
        <color rgb="FF000000"/>
      </bottom>
      <diagonal/>
    </border>
    <border>
      <left style="thin">
        <color rgb="FFFFFFFF"/>
      </left>
      <right/>
      <top style="thin">
        <color rgb="FFFFFFFF"/>
      </top>
      <bottom style="thin">
        <color rgb="FF000000"/>
      </bottom>
      <diagonal/>
    </border>
    <border>
      <left style="thin">
        <color rgb="FFFFFFFF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FFFFFF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FFFFFF"/>
      </top>
      <bottom style="thin">
        <color rgb="FFFFFFFF"/>
      </bottom>
      <diagonal/>
    </border>
    <border>
      <left/>
      <right style="thin">
        <color rgb="FF000000"/>
      </right>
      <top style="thin">
        <color rgb="FFFFFFFF"/>
      </top>
      <bottom style="thin">
        <color rgb="FF000000"/>
      </bottom>
      <diagonal/>
    </border>
    <border>
      <left style="thin">
        <color rgb="FF000000"/>
      </left>
      <right/>
      <top style="thin">
        <color rgb="FFFFFFFF"/>
      </top>
      <bottom style="thin">
        <color rgb="FFFFFFFF"/>
      </bottom>
      <diagonal/>
    </border>
    <border>
      <left style="thin">
        <color rgb="FF000000"/>
      </left>
      <right/>
      <top style="thin">
        <color rgb="FFFFFFFF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FFFFFF"/>
      </top>
      <bottom style="thin">
        <color rgb="FF000000"/>
      </bottom>
      <diagonal/>
    </border>
    <border>
      <left style="thin">
        <color rgb="FFFFFFFF"/>
      </left>
      <right style="thin">
        <color rgb="FFFFFFFF"/>
      </right>
      <top style="thin">
        <color rgb="FF000000"/>
      </top>
      <bottom/>
      <diagonal/>
    </border>
    <border>
      <left style="thin">
        <color rgb="FFFFFFFF"/>
      </left>
      <right style="thin">
        <color rgb="FFFFFFFF"/>
      </right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FFFFFF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FFFFFF"/>
      </bottom>
      <diagonal/>
    </border>
    <border>
      <left style="thin">
        <color rgb="FF000000"/>
      </left>
      <right/>
      <top style="thin">
        <color rgb="FF000000"/>
      </top>
      <bottom style="thin">
        <color rgb="FFFFFFFF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FFFFFF"/>
      </left>
      <right style="thin">
        <color rgb="FF000000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000000"/>
      </bottom>
      <diagonal/>
    </border>
    <border>
      <left style="thin">
        <color rgb="FFFFFFFF"/>
      </left>
      <right style="thin">
        <color rgb="FF000000"/>
      </right>
      <top style="thin">
        <color rgb="FFFFFFFF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FFFFFF"/>
      </bottom>
      <diagonal/>
    </border>
  </borders>
  <cellStyleXfs count="1">
    <xf numFmtId="0" fontId="0" fillId="0" borderId="0"/>
  </cellStyleXfs>
  <cellXfs count="122">
    <xf numFmtId="0" fontId="0" fillId="0" borderId="0" xfId="0"/>
    <xf numFmtId="164" fontId="1" fillId="2" borderId="1" xfId="0" applyNumberFormat="1" applyFont="1" applyFill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5" fontId="1" fillId="3" borderId="2" xfId="0" applyNumberFormat="1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165" fontId="1" fillId="0" borderId="4" xfId="0" applyNumberFormat="1" applyFont="1" applyBorder="1" applyAlignment="1">
      <alignment horizontal="center" vertical="center"/>
    </xf>
    <xf numFmtId="10" fontId="1" fillId="0" borderId="4" xfId="0" applyNumberFormat="1" applyFont="1" applyBorder="1" applyAlignment="1">
      <alignment horizontal="center" vertical="center"/>
    </xf>
    <xf numFmtId="49" fontId="1" fillId="3" borderId="2" xfId="0" applyNumberFormat="1" applyFont="1" applyFill="1" applyBorder="1" applyAlignment="1">
      <alignment horizontal="center" vertical="center"/>
    </xf>
    <xf numFmtId="49" fontId="1" fillId="0" borderId="4" xfId="0" applyNumberFormat="1" applyFont="1" applyBorder="1" applyAlignment="1">
      <alignment horizontal="center" vertical="center"/>
    </xf>
    <xf numFmtId="49" fontId="1" fillId="0" borderId="2" xfId="0" applyNumberFormat="1" applyFont="1" applyBorder="1"/>
    <xf numFmtId="0" fontId="1" fillId="0" borderId="2" xfId="0" applyFont="1" applyBorder="1"/>
    <xf numFmtId="49" fontId="4" fillId="0" borderId="2" xfId="0" applyNumberFormat="1" applyFont="1" applyBorder="1" applyAlignment="1">
      <alignment horizontal="left" vertical="center"/>
    </xf>
    <xf numFmtId="49" fontId="2" fillId="0" borderId="2" xfId="0" applyNumberFormat="1" applyFont="1" applyBorder="1" applyAlignment="1">
      <alignment horizontal="left" vertical="center"/>
    </xf>
    <xf numFmtId="164" fontId="1" fillId="4" borderId="2" xfId="0" applyNumberFormat="1" applyFont="1" applyFill="1" applyBorder="1" applyAlignment="1">
      <alignment horizontal="center" vertical="center"/>
    </xf>
    <xf numFmtId="49" fontId="1" fillId="0" borderId="17" xfId="0" applyNumberFormat="1" applyFont="1" applyBorder="1" applyAlignment="1">
      <alignment horizontal="center" vertical="center"/>
    </xf>
    <xf numFmtId="0" fontId="2" fillId="0" borderId="2" xfId="0" applyFont="1" applyBorder="1"/>
    <xf numFmtId="165" fontId="1" fillId="0" borderId="2" xfId="0" applyNumberFormat="1" applyFont="1" applyBorder="1" applyAlignment="1">
      <alignment horizontal="center" vertical="center"/>
    </xf>
    <xf numFmtId="10" fontId="1" fillId="0" borderId="2" xfId="0" applyNumberFormat="1" applyFont="1" applyBorder="1" applyAlignment="1">
      <alignment horizontal="center" vertical="center"/>
    </xf>
    <xf numFmtId="49" fontId="2" fillId="0" borderId="2" xfId="0" applyNumberFormat="1" applyFont="1" applyBorder="1"/>
    <xf numFmtId="0" fontId="1" fillId="0" borderId="2" xfId="0" applyFont="1" applyBorder="1" applyAlignment="1">
      <alignment horizontal="center" vertical="center"/>
    </xf>
    <xf numFmtId="0" fontId="1" fillId="0" borderId="4" xfId="0" applyFont="1" applyBorder="1"/>
    <xf numFmtId="0" fontId="1" fillId="0" borderId="25" xfId="0" applyFont="1" applyBorder="1"/>
    <xf numFmtId="0" fontId="1" fillId="0" borderId="17" xfId="0" applyFont="1" applyBorder="1"/>
    <xf numFmtId="0" fontId="1" fillId="0" borderId="26" xfId="0" applyFont="1" applyBorder="1"/>
    <xf numFmtId="165" fontId="1" fillId="0" borderId="27" xfId="0" applyNumberFormat="1" applyFont="1" applyBorder="1" applyAlignment="1">
      <alignment horizontal="center" vertical="center"/>
    </xf>
    <xf numFmtId="0" fontId="1" fillId="0" borderId="28" xfId="0" applyFont="1" applyBorder="1"/>
    <xf numFmtId="0" fontId="1" fillId="0" borderId="2" xfId="0" applyFont="1" applyBorder="1" applyAlignment="1">
      <alignment horizontal="right"/>
    </xf>
    <xf numFmtId="49" fontId="1" fillId="0" borderId="2" xfId="0" applyNumberFormat="1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29" xfId="0" applyFont="1" applyBorder="1"/>
    <xf numFmtId="0" fontId="1" fillId="0" borderId="25" xfId="0" applyFont="1" applyBorder="1" applyAlignment="1">
      <alignment horizontal="center" vertical="center"/>
    </xf>
    <xf numFmtId="0" fontId="1" fillId="0" borderId="8" xfId="0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49" fontId="2" fillId="0" borderId="8" xfId="0" applyNumberFormat="1" applyFont="1" applyBorder="1" applyAlignment="1">
      <alignment horizontal="left" vertical="center"/>
    </xf>
    <xf numFmtId="49" fontId="2" fillId="0" borderId="3" xfId="0" applyNumberFormat="1" applyFont="1" applyBorder="1" applyAlignment="1">
      <alignment horizontal="left" vertical="center"/>
    </xf>
    <xf numFmtId="49" fontId="2" fillId="0" borderId="5" xfId="0" applyNumberFormat="1" applyFont="1" applyBorder="1" applyAlignment="1">
      <alignment horizontal="left" vertical="center"/>
    </xf>
    <xf numFmtId="49" fontId="5" fillId="0" borderId="8" xfId="0" applyNumberFormat="1" applyFont="1" applyBorder="1" applyAlignment="1">
      <alignment horizontal="center" vertical="center"/>
    </xf>
    <xf numFmtId="49" fontId="5" fillId="0" borderId="3" xfId="0" applyNumberFormat="1" applyFont="1" applyBorder="1" applyAlignment="1">
      <alignment horizontal="center" vertical="center"/>
    </xf>
    <xf numFmtId="49" fontId="5" fillId="0" borderId="5" xfId="0" applyNumberFormat="1" applyFont="1" applyBorder="1" applyAlignment="1">
      <alignment horizontal="center" vertical="center"/>
    </xf>
    <xf numFmtId="0" fontId="6" fillId="0" borderId="8" xfId="0" applyFont="1" applyBorder="1"/>
    <xf numFmtId="0" fontId="6" fillId="0" borderId="3" xfId="0" applyFont="1" applyBorder="1"/>
    <xf numFmtId="0" fontId="6" fillId="0" borderId="5" xfId="0" applyFont="1" applyBorder="1"/>
    <xf numFmtId="0" fontId="1" fillId="0" borderId="3" xfId="0" applyFont="1" applyBorder="1" applyAlignment="1">
      <alignment horizontal="right"/>
    </xf>
    <xf numFmtId="49" fontId="1" fillId="0" borderId="8" xfId="0" applyNumberFormat="1" applyFont="1" applyBorder="1"/>
    <xf numFmtId="49" fontId="1" fillId="0" borderId="5" xfId="0" applyNumberFormat="1" applyFont="1" applyBorder="1"/>
    <xf numFmtId="49" fontId="1" fillId="0" borderId="3" xfId="0" applyNumberFormat="1" applyFont="1" applyBorder="1"/>
    <xf numFmtId="0" fontId="1" fillId="0" borderId="8" xfId="0" applyFont="1" applyBorder="1" applyAlignment="1">
      <alignment vertical="top" wrapText="1"/>
    </xf>
    <xf numFmtId="0" fontId="1" fillId="0" borderId="3" xfId="0" applyFont="1" applyBorder="1" applyAlignment="1">
      <alignment vertical="top" wrapText="1"/>
    </xf>
    <xf numFmtId="0" fontId="1" fillId="0" borderId="5" xfId="0" applyFont="1" applyBorder="1" applyAlignment="1">
      <alignment vertical="top" wrapText="1"/>
    </xf>
    <xf numFmtId="0" fontId="2" fillId="0" borderId="8" xfId="0" applyFont="1" applyBorder="1"/>
    <xf numFmtId="0" fontId="2" fillId="0" borderId="3" xfId="0" applyFont="1" applyBorder="1"/>
    <xf numFmtId="0" fontId="2" fillId="0" borderId="5" xfId="0" applyFont="1" applyBorder="1"/>
    <xf numFmtId="164" fontId="1" fillId="2" borderId="11" xfId="0" applyNumberFormat="1" applyFont="1" applyFill="1" applyBorder="1" applyAlignment="1">
      <alignment horizontal="center" vertical="center" wrapText="1"/>
    </xf>
    <xf numFmtId="164" fontId="1" fillId="2" borderId="7" xfId="0" applyNumberFormat="1" applyFont="1" applyFill="1" applyBorder="1" applyAlignment="1">
      <alignment horizontal="center" vertical="center" wrapText="1"/>
    </xf>
    <xf numFmtId="164" fontId="1" fillId="2" borderId="12" xfId="0" applyNumberFormat="1" applyFont="1" applyFill="1" applyBorder="1" applyAlignment="1">
      <alignment horizontal="center" vertical="center" wrapText="1"/>
    </xf>
    <xf numFmtId="49" fontId="2" fillId="0" borderId="8" xfId="0" applyNumberFormat="1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49" fontId="2" fillId="0" borderId="5" xfId="0" applyNumberFormat="1" applyFont="1" applyBorder="1" applyAlignment="1">
      <alignment horizontal="center" vertical="center"/>
    </xf>
    <xf numFmtId="0" fontId="3" fillId="0" borderId="8" xfId="0" applyFont="1" applyBorder="1"/>
    <xf numFmtId="0" fontId="3" fillId="0" borderId="3" xfId="0" applyFont="1" applyBorder="1"/>
    <xf numFmtId="0" fontId="3" fillId="0" borderId="5" xfId="0" applyFont="1" applyBorder="1"/>
    <xf numFmtId="14" fontId="2" fillId="0" borderId="8" xfId="0" applyNumberFormat="1" applyFont="1" applyBorder="1"/>
    <xf numFmtId="49" fontId="1" fillId="2" borderId="24" xfId="0" applyNumberFormat="1" applyFont="1" applyFill="1" applyBorder="1" applyAlignment="1">
      <alignment horizontal="center" vertical="center" wrapText="1"/>
    </xf>
    <xf numFmtId="49" fontId="1" fillId="2" borderId="20" xfId="0" applyNumberFormat="1" applyFont="1" applyFill="1" applyBorder="1" applyAlignment="1">
      <alignment horizontal="center" vertical="center" wrapText="1"/>
    </xf>
    <xf numFmtId="49" fontId="1" fillId="2" borderId="23" xfId="0" applyNumberFormat="1" applyFont="1" applyFill="1" applyBorder="1" applyAlignment="1">
      <alignment horizontal="center" vertical="center" wrapText="1"/>
    </xf>
    <xf numFmtId="49" fontId="1" fillId="2" borderId="15" xfId="0" applyNumberFormat="1" applyFont="1" applyFill="1" applyBorder="1" applyAlignment="1">
      <alignment horizontal="center" vertical="center" wrapText="1"/>
    </xf>
    <xf numFmtId="49" fontId="1" fillId="2" borderId="3" xfId="0" applyNumberFormat="1" applyFont="1" applyFill="1" applyBorder="1" applyAlignment="1">
      <alignment horizontal="center" vertical="center" wrapText="1"/>
    </xf>
    <xf numFmtId="49" fontId="1" fillId="2" borderId="13" xfId="0" applyNumberFormat="1" applyFont="1" applyFill="1" applyBorder="1" applyAlignment="1">
      <alignment horizontal="center" vertical="center" wrapText="1"/>
    </xf>
    <xf numFmtId="49" fontId="1" fillId="2" borderId="16" xfId="0" applyNumberFormat="1" applyFont="1" applyFill="1" applyBorder="1" applyAlignment="1">
      <alignment horizontal="center" vertical="center" wrapText="1"/>
    </xf>
    <xf numFmtId="49" fontId="1" fillId="2" borderId="9" xfId="0" applyNumberFormat="1" applyFont="1" applyFill="1" applyBorder="1" applyAlignment="1">
      <alignment horizontal="center" vertical="center" wrapText="1"/>
    </xf>
    <xf numFmtId="49" fontId="1" fillId="2" borderId="14" xfId="0" applyNumberFormat="1" applyFont="1" applyFill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164" fontId="1" fillId="2" borderId="18" xfId="0" applyNumberFormat="1" applyFont="1" applyFill="1" applyBorder="1" applyAlignment="1">
      <alignment horizontal="center" vertical="center" wrapText="1"/>
    </xf>
    <xf numFmtId="164" fontId="1" fillId="2" borderId="19" xfId="0" applyNumberFormat="1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8" xfId="0" applyFont="1" applyBorder="1"/>
    <xf numFmtId="0" fontId="1" fillId="0" borderId="5" xfId="0" applyFont="1" applyBorder="1"/>
    <xf numFmtId="49" fontId="6" fillId="0" borderId="8" xfId="0" applyNumberFormat="1" applyFont="1" applyBorder="1" applyAlignment="1">
      <alignment horizontal="center" vertical="center"/>
    </xf>
    <xf numFmtId="49" fontId="6" fillId="0" borderId="3" xfId="0" applyNumberFormat="1" applyFont="1" applyBorder="1" applyAlignment="1">
      <alignment horizontal="center" vertical="center"/>
    </xf>
    <xf numFmtId="49" fontId="6" fillId="0" borderId="5" xfId="0" applyNumberFormat="1" applyFont="1" applyBorder="1" applyAlignment="1">
      <alignment horizontal="center" vertical="center"/>
    </xf>
    <xf numFmtId="0" fontId="1" fillId="0" borderId="24" xfId="0" applyFont="1" applyBorder="1"/>
    <xf numFmtId="0" fontId="1" fillId="0" borderId="20" xfId="0" applyFont="1" applyBorder="1"/>
    <xf numFmtId="0" fontId="1" fillId="0" borderId="23" xfId="0" applyFont="1" applyBorder="1"/>
    <xf numFmtId="0" fontId="1" fillId="0" borderId="15" xfId="0" applyFont="1" applyBorder="1"/>
    <xf numFmtId="0" fontId="1" fillId="0" borderId="3" xfId="0" applyFont="1" applyBorder="1"/>
    <xf numFmtId="0" fontId="1" fillId="0" borderId="13" xfId="0" applyFont="1" applyBorder="1"/>
    <xf numFmtId="0" fontId="1" fillId="0" borderId="16" xfId="0" applyFont="1" applyBorder="1"/>
    <xf numFmtId="0" fontId="1" fillId="0" borderId="9" xfId="0" applyFont="1" applyBorder="1"/>
    <xf numFmtId="0" fontId="1" fillId="0" borderId="14" xfId="0" applyFont="1" applyBorder="1"/>
    <xf numFmtId="0" fontId="1" fillId="0" borderId="22" xfId="0" applyFont="1" applyBorder="1"/>
    <xf numFmtId="0" fontId="1" fillId="0" borderId="7" xfId="0" applyFont="1" applyBorder="1"/>
    <xf numFmtId="0" fontId="1" fillId="0" borderId="21" xfId="0" applyFont="1" applyBorder="1"/>
    <xf numFmtId="49" fontId="2" fillId="0" borderId="8" xfId="0" applyNumberFormat="1" applyFont="1" applyBorder="1"/>
    <xf numFmtId="49" fontId="2" fillId="0" borderId="3" xfId="0" applyNumberFormat="1" applyFont="1" applyBorder="1"/>
    <xf numFmtId="49" fontId="2" fillId="0" borderId="5" xfId="0" applyNumberFormat="1" applyFont="1" applyBorder="1"/>
    <xf numFmtId="49" fontId="1" fillId="0" borderId="15" xfId="0" applyNumberFormat="1" applyFont="1" applyBorder="1" applyAlignment="1">
      <alignment horizontal="center" vertical="center"/>
    </xf>
    <xf numFmtId="49" fontId="1" fillId="0" borderId="13" xfId="0" applyNumberFormat="1" applyFont="1" applyBorder="1" applyAlignment="1">
      <alignment horizontal="center" vertical="center"/>
    </xf>
    <xf numFmtId="49" fontId="1" fillId="0" borderId="16" xfId="0" applyNumberFormat="1" applyFont="1" applyBorder="1" applyAlignment="1">
      <alignment horizontal="center" vertical="center"/>
    </xf>
    <xf numFmtId="49" fontId="1" fillId="0" borderId="14" xfId="0" applyNumberFormat="1" applyFont="1" applyBorder="1" applyAlignment="1">
      <alignment horizontal="center" vertical="center"/>
    </xf>
    <xf numFmtId="49" fontId="1" fillId="0" borderId="9" xfId="0" applyNumberFormat="1" applyFont="1" applyBorder="1" applyAlignment="1">
      <alignment horizontal="center" vertical="center"/>
    </xf>
    <xf numFmtId="49" fontId="1" fillId="0" borderId="3" xfId="0" applyNumberFormat="1" applyFont="1" applyBorder="1" applyAlignment="1">
      <alignment horizontal="center" vertical="center"/>
    </xf>
    <xf numFmtId="22" fontId="1" fillId="0" borderId="24" xfId="0" applyNumberFormat="1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22" fontId="1" fillId="0" borderId="15" xfId="0" applyNumberFormat="1" applyFont="1" applyBorder="1" applyAlignment="1">
      <alignment horizontal="center" vertical="center"/>
    </xf>
    <xf numFmtId="49" fontId="1" fillId="0" borderId="13" xfId="0" applyNumberFormat="1" applyFont="1" applyBorder="1"/>
    <xf numFmtId="22" fontId="1" fillId="0" borderId="8" xfId="0" applyNumberFormat="1" applyFont="1" applyBorder="1"/>
    <xf numFmtId="49" fontId="1" fillId="0" borderId="10" xfId="0" applyNumberFormat="1" applyFont="1" applyBorder="1"/>
    <xf numFmtId="49" fontId="1" fillId="0" borderId="14" xfId="0" applyNumberFormat="1" applyFont="1" applyBorder="1"/>
    <xf numFmtId="0" fontId="1" fillId="0" borderId="10" xfId="0" applyFont="1" applyBorder="1"/>
    <xf numFmtId="0" fontId="1" fillId="0" borderId="6" xfId="0" applyFont="1" applyBorder="1"/>
    <xf numFmtId="22" fontId="1" fillId="0" borderId="1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ustomXml" Target="../customXml/item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38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lang="en-US" sz="1200" b="1"/>
              <a:t>Mean Body Weight±SE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otal View'!$B$10:$C$10</c:f>
              <c:strCache>
                <c:ptCount val="1"/>
                <c:pt idx="0">
                  <c:v>Group 08</c:v>
                </c:pt>
              </c:strCache>
            </c:strRef>
          </c:tx>
          <c:spPr>
            <a:solidFill>
              <a:srgbClr val="9ACD32"/>
            </a:solidFill>
            <a:ln w="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otal View'!$B$17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Total View'!$B$17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>
                <a:solidFill>
                  <a:srgbClr val="9ACD32"/>
                </a:solidFill>
              </a:ln>
            </c:spPr>
          </c:errBars>
          <c:cat>
            <c:numRef>
              <c:f>'Total View'!$B$15</c:f>
              <c:numCache>
                <c:formatCode>####0</c:formatCode>
                <c:ptCount val="1"/>
                <c:pt idx="0">
                  <c:v>35</c:v>
                </c:pt>
              </c:numCache>
            </c:numRef>
          </c:cat>
          <c:val>
            <c:numRef>
              <c:f>'Total View'!$B$16</c:f>
              <c:numCache>
                <c:formatCode>####0.00</c:formatCode>
                <c:ptCount val="1"/>
                <c:pt idx="0">
                  <c:v>18.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29-4ABB-A237-EF46F3256F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4404736"/>
        <c:axId val="1"/>
      </c:barChart>
      <c:catAx>
        <c:axId val="484404736"/>
        <c:scaling>
          <c:orientation val="minMax"/>
        </c:scaling>
        <c:delete val="0"/>
        <c:axPos val="b"/>
        <c:numFmt formatCode="####0" sourceLinked="1"/>
        <c:majorTickMark val="out"/>
        <c:minorTickMark val="none"/>
        <c:tickLblPos val="none"/>
        <c:crossAx val="1"/>
        <c:crosses val="autoZero"/>
        <c:auto val="1"/>
        <c:lblAlgn val="ctr"/>
        <c:lblOffset val="100"/>
        <c:noMultiLvlLbl val="1"/>
      </c:cat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Body Weight (g)</a:t>
                </a:r>
              </a:p>
            </c:rich>
          </c:tx>
          <c:overlay val="0"/>
        </c:title>
        <c:numFmt formatCode="####0.00" sourceLinked="1"/>
        <c:majorTickMark val="out"/>
        <c:minorTickMark val="none"/>
        <c:tickLblPos val="nextTo"/>
        <c:crossAx val="484404736"/>
        <c:crosses val="autoZero"/>
        <c:crossBetween val="between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lang="en-US" sz="1200" b="1"/>
              <a:t>Group 09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A$227</c:f>
              <c:strCache>
                <c:ptCount val="1"/>
                <c:pt idx="0">
                  <c:v>ID 539</c:v>
                </c:pt>
              </c:strCache>
            </c:strRef>
          </c:tx>
          <c:xVal>
            <c:numRef>
              <c:f>('Total View'!$B$226,'Total View'!$C$226,'Total View'!$D$226,'Total View'!$E$226,'Total View'!$F$226,'Total View'!$G$226,'Total View'!$H$226,'Total View'!$I$226,'Total View'!$J$226,'Total View'!$K$226,'Total View'!$L$226,'Total View'!$M$226,'Total View'!$N$226,'Total View'!$O$226,'Total View'!$P$226,'Total View'!$Q$226,'Total View'!$R$226,'Total View'!$S$226,'Total View'!$T$226,'Total View'!$U$226,'Total View'!$V$226,'Total View'!$W$226,'Total View'!$X$226,'Total View'!$Y$226,'Total View'!$Z$226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227,'Total View'!$C$227,'Total View'!$D$227,'Total View'!$E$227,'Total View'!$F$227,'Total View'!$G$227,'Total View'!$H$227,'Total View'!$I$227,'Total View'!$J$227,'Total View'!$K$227,'Total View'!$L$227,'Total View'!$M$227,'Total View'!$N$227,'Total View'!$O$227,'Total View'!$P$227,'Total View'!$Q$227,'Total View'!$R$227,'Total View'!$S$227,'Total View'!$T$227,'Total View'!$U$227,'Total View'!$V$227,'Total View'!$W$227,'Total View'!$X$227,'Total View'!$Y$227,'Total View'!$Z$227)</c:f>
              <c:numCache>
                <c:formatCode>####0</c:formatCode>
                <c:ptCount val="25"/>
                <c:pt idx="0">
                  <c:v>140.30414999999999</c:v>
                </c:pt>
                <c:pt idx="1">
                  <c:v>25.709099999999999</c:v>
                </c:pt>
                <c:pt idx="2">
                  <c:v>3.9999999999999998E-6</c:v>
                </c:pt>
                <c:pt idx="3">
                  <c:v>17.384596999999999</c:v>
                </c:pt>
                <c:pt idx="4">
                  <c:v>1.3499999999999999E-5</c:v>
                </c:pt>
                <c:pt idx="5">
                  <c:v>3.9999999999999998E-6</c:v>
                </c:pt>
                <c:pt idx="6">
                  <c:v>4.9999999999999998E-7</c:v>
                </c:pt>
                <c:pt idx="7">
                  <c:v>23.131875000000001</c:v>
                </c:pt>
                <c:pt idx="8">
                  <c:v>67.567622</c:v>
                </c:pt>
                <c:pt idx="9">
                  <c:v>360.2265625</c:v>
                </c:pt>
                <c:pt idx="10">
                  <c:v>639.97238849999997</c:v>
                </c:pt>
                <c:pt idx="11">
                  <c:v>1386.148408</c:v>
                </c:pt>
                <c:pt idx="12">
                  <c:v>1585.9104</c:v>
                </c:pt>
                <c:pt idx="13">
                  <c:v>2974.52563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68-4614-8381-F5EE50198DFF}"/>
            </c:ext>
          </c:extLst>
        </c:ser>
        <c:ser>
          <c:idx val="1"/>
          <c:order val="1"/>
          <c:tx>
            <c:strRef>
              <c:f>'Total View'!$A$228</c:f>
              <c:strCache>
                <c:ptCount val="1"/>
                <c:pt idx="0">
                  <c:v>ID 548</c:v>
                </c:pt>
              </c:strCache>
            </c:strRef>
          </c:tx>
          <c:xVal>
            <c:numRef>
              <c:f>('Total View'!$B$226,'Total View'!$C$226,'Total View'!$D$226,'Total View'!$E$226,'Total View'!$F$226,'Total View'!$G$226,'Total View'!$H$226,'Total View'!$I$226,'Total View'!$J$226,'Total View'!$K$226,'Total View'!$L$226,'Total View'!$M$226,'Total View'!$N$226,'Total View'!$O$226,'Total View'!$P$226,'Total View'!$Q$226,'Total View'!$R$226,'Total View'!$S$226,'Total View'!$T$226,'Total View'!$U$226,'Total View'!$V$226,'Total View'!$W$226,'Total View'!$X$226,'Total View'!$Y$226,'Total View'!$Z$226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228,'Total View'!$C$228,'Total View'!$D$228,'Total View'!$E$228,'Total View'!$F$228,'Total View'!$G$228,'Total View'!$H$228,'Total View'!$I$228,'Total View'!$J$228,'Total View'!$K$228,'Total View'!$L$228,'Total View'!$M$228,'Total View'!$N$228,'Total View'!$O$228,'Total View'!$P$228,'Total View'!$Q$228,'Total View'!$R$228,'Total View'!$S$228,'Total View'!$T$228,'Total View'!$U$228,'Total View'!$V$228,'Total View'!$W$228,'Total View'!$X$228,'Total View'!$Y$228,'Total View'!$Z$228)</c:f>
              <c:numCache>
                <c:formatCode>####0</c:formatCode>
                <c:ptCount val="25"/>
                <c:pt idx="0">
                  <c:v>172.099728</c:v>
                </c:pt>
                <c:pt idx="1">
                  <c:v>36.159999999999997</c:v>
                </c:pt>
                <c:pt idx="2">
                  <c:v>3.1999999999999999E-5</c:v>
                </c:pt>
                <c:pt idx="3">
                  <c:v>6.2500000000000001E-5</c:v>
                </c:pt>
                <c:pt idx="4">
                  <c:v>3.9999999999999998E-6</c:v>
                </c:pt>
                <c:pt idx="5">
                  <c:v>3.9999999999999998E-6</c:v>
                </c:pt>
                <c:pt idx="6">
                  <c:v>4.9999999999999998E-7</c:v>
                </c:pt>
                <c:pt idx="7">
                  <c:v>4.9999999999999998E-7</c:v>
                </c:pt>
                <c:pt idx="8">
                  <c:v>4.9999999999999998E-7</c:v>
                </c:pt>
                <c:pt idx="9">
                  <c:v>3.1999999999999999E-5</c:v>
                </c:pt>
                <c:pt idx="10">
                  <c:v>1.2152E-2</c:v>
                </c:pt>
                <c:pt idx="11">
                  <c:v>7.1655999999999997E-2</c:v>
                </c:pt>
                <c:pt idx="12">
                  <c:v>9.9238000000000007E-2</c:v>
                </c:pt>
                <c:pt idx="13">
                  <c:v>3.9999999999999998E-6</c:v>
                </c:pt>
                <c:pt idx="14">
                  <c:v>0.14374799999999999</c:v>
                </c:pt>
                <c:pt idx="15">
                  <c:v>5.5295999999999998E-2</c:v>
                </c:pt>
                <c:pt idx="16">
                  <c:v>1.8E-5</c:v>
                </c:pt>
                <c:pt idx="17">
                  <c:v>3.1999999999999999E-5</c:v>
                </c:pt>
                <c:pt idx="18">
                  <c:v>4.9999999999999998E-7</c:v>
                </c:pt>
                <c:pt idx="19">
                  <c:v>1.7149999999999999E-4</c:v>
                </c:pt>
                <c:pt idx="20">
                  <c:v>6.25E-2</c:v>
                </c:pt>
                <c:pt idx="21">
                  <c:v>0.2109375</c:v>
                </c:pt>
                <c:pt idx="22">
                  <c:v>1.7149999999999999E-4</c:v>
                </c:pt>
                <c:pt idx="23">
                  <c:v>1.3499999999999999E-5</c:v>
                </c:pt>
                <c:pt idx="24">
                  <c:v>1.3499999999999999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968-4614-8381-F5EE50198DFF}"/>
            </c:ext>
          </c:extLst>
        </c:ser>
        <c:ser>
          <c:idx val="2"/>
          <c:order val="2"/>
          <c:tx>
            <c:strRef>
              <c:f>'Total View'!$A$229</c:f>
              <c:strCache>
                <c:ptCount val="1"/>
                <c:pt idx="0">
                  <c:v>ID 566</c:v>
                </c:pt>
              </c:strCache>
            </c:strRef>
          </c:tx>
          <c:xVal>
            <c:numRef>
              <c:f>('Total View'!$B$226,'Total View'!$C$226,'Total View'!$D$226,'Total View'!$E$226,'Total View'!$F$226,'Total View'!$G$226,'Total View'!$H$226,'Total View'!$I$226,'Total View'!$J$226,'Total View'!$K$226,'Total View'!$L$226,'Total View'!$M$226,'Total View'!$N$226,'Total View'!$O$226,'Total View'!$P$226,'Total View'!$Q$226,'Total View'!$R$226,'Total View'!$S$226,'Total View'!$T$226,'Total View'!$U$226,'Total View'!$V$226,'Total View'!$W$226,'Total View'!$X$226,'Total View'!$Y$226,'Total View'!$Z$226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229,'Total View'!$C$229,'Total View'!$D$229,'Total View'!$E$229,'Total View'!$F$229,'Total View'!$G$229,'Total View'!$H$229,'Total View'!$I$229,'Total View'!$J$229,'Total View'!$K$229,'Total View'!$L$229,'Total View'!$M$229,'Total View'!$N$229,'Total View'!$O$229,'Total View'!$P$229,'Total View'!$Q$229,'Total View'!$R$229,'Total View'!$S$229,'Total View'!$T$229,'Total View'!$U$229,'Total View'!$V$229,'Total View'!$W$229,'Total View'!$X$229,'Total View'!$Y$229,'Total View'!$Z$229)</c:f>
              <c:numCache>
                <c:formatCode>####0</c:formatCode>
                <c:ptCount val="25"/>
                <c:pt idx="0">
                  <c:v>138.311712</c:v>
                </c:pt>
                <c:pt idx="1">
                  <c:v>52.613945999999999</c:v>
                </c:pt>
                <c:pt idx="2">
                  <c:v>2.5599999999999999E-4</c:v>
                </c:pt>
                <c:pt idx="3">
                  <c:v>3.1999999999999999E-5</c:v>
                </c:pt>
                <c:pt idx="4">
                  <c:v>3.9999999999999998E-6</c:v>
                </c:pt>
                <c:pt idx="5">
                  <c:v>3.9999999999999998E-6</c:v>
                </c:pt>
                <c:pt idx="6">
                  <c:v>4.9999999999999998E-7</c:v>
                </c:pt>
                <c:pt idx="7">
                  <c:v>4.9999999999999998E-7</c:v>
                </c:pt>
                <c:pt idx="8">
                  <c:v>4.9999999999999998E-7</c:v>
                </c:pt>
                <c:pt idx="9">
                  <c:v>3.1999999999999999E-5</c:v>
                </c:pt>
                <c:pt idx="10">
                  <c:v>9.4220999999999999E-2</c:v>
                </c:pt>
                <c:pt idx="11">
                  <c:v>7.8731999999999996E-2</c:v>
                </c:pt>
                <c:pt idx="12">
                  <c:v>0.10979999999999999</c:v>
                </c:pt>
                <c:pt idx="13">
                  <c:v>6.9119999999999997E-3</c:v>
                </c:pt>
                <c:pt idx="14">
                  <c:v>0.13311999999999999</c:v>
                </c:pt>
                <c:pt idx="15">
                  <c:v>5.0784000000000003E-2</c:v>
                </c:pt>
                <c:pt idx="16">
                  <c:v>6.2500000000000001E-5</c:v>
                </c:pt>
                <c:pt idx="17">
                  <c:v>3.1999999999999999E-5</c:v>
                </c:pt>
                <c:pt idx="18">
                  <c:v>4.9999999999999998E-7</c:v>
                </c:pt>
                <c:pt idx="19">
                  <c:v>1.7149999999999999E-4</c:v>
                </c:pt>
                <c:pt idx="20">
                  <c:v>7.1655999999999997E-2</c:v>
                </c:pt>
                <c:pt idx="21">
                  <c:v>0.22237599999999999</c:v>
                </c:pt>
                <c:pt idx="22">
                  <c:v>1.7149999999999999E-4</c:v>
                </c:pt>
                <c:pt idx="23">
                  <c:v>1.3499999999999999E-5</c:v>
                </c:pt>
                <c:pt idx="24">
                  <c:v>1.08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968-4614-8381-F5EE50198DFF}"/>
            </c:ext>
          </c:extLst>
        </c:ser>
        <c:ser>
          <c:idx val="3"/>
          <c:order val="3"/>
          <c:tx>
            <c:strRef>
              <c:f>'Total View'!$A$230</c:f>
              <c:strCache>
                <c:ptCount val="1"/>
                <c:pt idx="0">
                  <c:v>ID 593</c:v>
                </c:pt>
              </c:strCache>
            </c:strRef>
          </c:tx>
          <c:xVal>
            <c:numRef>
              <c:f>('Total View'!$B$226,'Total View'!$C$226,'Total View'!$D$226,'Total View'!$E$226,'Total View'!$F$226,'Total View'!$G$226,'Total View'!$H$226,'Total View'!$I$226,'Total View'!$J$226,'Total View'!$K$226,'Total View'!$L$226,'Total View'!$M$226,'Total View'!$N$226,'Total View'!$O$226,'Total View'!$P$226,'Total View'!$Q$226,'Total View'!$R$226,'Total View'!$S$226,'Total View'!$T$226,'Total View'!$U$226,'Total View'!$V$226,'Total View'!$W$226,'Total View'!$X$226,'Total View'!$Y$226,'Total View'!$Z$226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230,'Total View'!$C$230,'Total View'!$D$230,'Total View'!$E$230,'Total View'!$F$230,'Total View'!$G$230,'Total View'!$H$230,'Total View'!$I$230,'Total View'!$J$230,'Total View'!$K$230,'Total View'!$L$230,'Total View'!$M$230,'Total View'!$N$230,'Total View'!$O$230,'Total View'!$P$230,'Total View'!$Q$230,'Total View'!$R$230,'Total View'!$S$230,'Total View'!$T$230,'Total View'!$U$230,'Total View'!$V$230,'Total View'!$W$230,'Total View'!$X$230,'Total View'!$Y$230,'Total View'!$Z$230)</c:f>
              <c:numCache>
                <c:formatCode>####0</c:formatCode>
                <c:ptCount val="25"/>
                <c:pt idx="0">
                  <c:v>291.03692799999999</c:v>
                </c:pt>
                <c:pt idx="1">
                  <c:v>43.665664</c:v>
                </c:pt>
                <c:pt idx="2">
                  <c:v>23.020166</c:v>
                </c:pt>
                <c:pt idx="3">
                  <c:v>40.212958499999999</c:v>
                </c:pt>
                <c:pt idx="4">
                  <c:v>3.9999999999999998E-6</c:v>
                </c:pt>
                <c:pt idx="5">
                  <c:v>3.9999999999999998E-6</c:v>
                </c:pt>
                <c:pt idx="6">
                  <c:v>4.9999999999999998E-7</c:v>
                </c:pt>
                <c:pt idx="7">
                  <c:v>3.9753499999999997E-2</c:v>
                </c:pt>
                <c:pt idx="8">
                  <c:v>1.3499999999999999E-5</c:v>
                </c:pt>
                <c:pt idx="9">
                  <c:v>3.1999999999999999E-5</c:v>
                </c:pt>
                <c:pt idx="10">
                  <c:v>6.2500000000000001E-5</c:v>
                </c:pt>
                <c:pt idx="11">
                  <c:v>8.3187499999999998E-2</c:v>
                </c:pt>
                <c:pt idx="12">
                  <c:v>0.11916400000000001</c:v>
                </c:pt>
                <c:pt idx="13">
                  <c:v>3.1999999999999999E-5</c:v>
                </c:pt>
                <c:pt idx="14">
                  <c:v>0.100719</c:v>
                </c:pt>
                <c:pt idx="15">
                  <c:v>2.0661499999999999E-2</c:v>
                </c:pt>
                <c:pt idx="16">
                  <c:v>6.2500000000000001E-5</c:v>
                </c:pt>
                <c:pt idx="17">
                  <c:v>3.1999999999999999E-5</c:v>
                </c:pt>
                <c:pt idx="18">
                  <c:v>4.9999999999999998E-7</c:v>
                </c:pt>
                <c:pt idx="19">
                  <c:v>1.7149999999999999E-4</c:v>
                </c:pt>
                <c:pt idx="20">
                  <c:v>7.8731999999999996E-2</c:v>
                </c:pt>
                <c:pt idx="21">
                  <c:v>0.23123099999999999</c:v>
                </c:pt>
                <c:pt idx="22">
                  <c:v>1.7149999999999999E-4</c:v>
                </c:pt>
                <c:pt idx="23">
                  <c:v>1.3499999999999999E-5</c:v>
                </c:pt>
                <c:pt idx="24">
                  <c:v>1.714999999999999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968-4614-8381-F5EE50198DFF}"/>
            </c:ext>
          </c:extLst>
        </c:ser>
        <c:ser>
          <c:idx val="4"/>
          <c:order val="4"/>
          <c:tx>
            <c:strRef>
              <c:f>'Total View'!$A$231</c:f>
              <c:strCache>
                <c:ptCount val="1"/>
                <c:pt idx="0">
                  <c:v>ID 596</c:v>
                </c:pt>
              </c:strCache>
            </c:strRef>
          </c:tx>
          <c:xVal>
            <c:numRef>
              <c:f>('Total View'!$B$226,'Total View'!$C$226,'Total View'!$D$226,'Total View'!$E$226,'Total View'!$F$226,'Total View'!$G$226,'Total View'!$H$226,'Total View'!$I$226,'Total View'!$J$226,'Total View'!$K$226,'Total View'!$L$226,'Total View'!$M$226,'Total View'!$N$226,'Total View'!$O$226,'Total View'!$P$226,'Total View'!$Q$226,'Total View'!$R$226,'Total View'!$S$226,'Total View'!$T$226,'Total View'!$U$226,'Total View'!$V$226,'Total View'!$W$226,'Total View'!$X$226,'Total View'!$Y$226,'Total View'!$Z$226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231,'Total View'!$C$231,'Total View'!$D$231,'Total View'!$E$231,'Total View'!$F$231,'Total View'!$G$231,'Total View'!$H$231,'Total View'!$I$231,'Total View'!$J$231,'Total View'!$K$231,'Total View'!$L$231,'Total View'!$M$231,'Total View'!$N$231,'Total View'!$O$231,'Total View'!$P$231,'Total View'!$Q$231,'Total View'!$R$231,'Total View'!$S$231,'Total View'!$T$231,'Total View'!$U$231,'Total View'!$V$231,'Total View'!$W$231,'Total View'!$X$231,'Total View'!$Y$231,'Total View'!$Z$231)</c:f>
              <c:numCache>
                <c:formatCode>####0</c:formatCode>
                <c:ptCount val="25"/>
                <c:pt idx="0">
                  <c:v>217.42799400000001</c:v>
                </c:pt>
                <c:pt idx="1">
                  <c:v>48.615137500000003</c:v>
                </c:pt>
                <c:pt idx="2">
                  <c:v>0.82151600000000002</c:v>
                </c:pt>
                <c:pt idx="3">
                  <c:v>1.8E-5</c:v>
                </c:pt>
                <c:pt idx="4">
                  <c:v>3.9999999999999998E-6</c:v>
                </c:pt>
                <c:pt idx="5">
                  <c:v>3.9999999999999998E-6</c:v>
                </c:pt>
                <c:pt idx="6">
                  <c:v>4.9999999999999998E-7</c:v>
                </c:pt>
                <c:pt idx="7">
                  <c:v>4.9999999999999998E-7</c:v>
                </c:pt>
                <c:pt idx="8">
                  <c:v>1.3499999999999999E-5</c:v>
                </c:pt>
                <c:pt idx="9">
                  <c:v>1.3499999999999999E-5</c:v>
                </c:pt>
                <c:pt idx="10">
                  <c:v>1.0206E-2</c:v>
                </c:pt>
                <c:pt idx="11">
                  <c:v>8.0189999999999997E-2</c:v>
                </c:pt>
                <c:pt idx="12">
                  <c:v>0.11916400000000001</c:v>
                </c:pt>
                <c:pt idx="13">
                  <c:v>2.0000000000000001E-4</c:v>
                </c:pt>
                <c:pt idx="14">
                  <c:v>0.23727599999999999</c:v>
                </c:pt>
                <c:pt idx="15">
                  <c:v>1.44E-2</c:v>
                </c:pt>
                <c:pt idx="16">
                  <c:v>1.3499999999999999E-5</c:v>
                </c:pt>
                <c:pt idx="17">
                  <c:v>3.1999999999999999E-5</c:v>
                </c:pt>
                <c:pt idx="18">
                  <c:v>4.9999999999999998E-7</c:v>
                </c:pt>
                <c:pt idx="19">
                  <c:v>2.6999999999999999E-5</c:v>
                </c:pt>
                <c:pt idx="20">
                  <c:v>8.4699999999999998E-2</c:v>
                </c:pt>
                <c:pt idx="21">
                  <c:v>0.23727599999999999</c:v>
                </c:pt>
                <c:pt idx="22">
                  <c:v>1.7149999999999999E-4</c:v>
                </c:pt>
                <c:pt idx="23">
                  <c:v>1.3499999999999999E-5</c:v>
                </c:pt>
                <c:pt idx="24">
                  <c:v>1.714999999999999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968-4614-8381-F5EE50198DFF}"/>
            </c:ext>
          </c:extLst>
        </c:ser>
        <c:ser>
          <c:idx val="5"/>
          <c:order val="5"/>
          <c:tx>
            <c:strRef>
              <c:f>'Total View'!$A$232</c:f>
              <c:strCache>
                <c:ptCount val="1"/>
                <c:pt idx="0">
                  <c:v>ID 598</c:v>
                </c:pt>
              </c:strCache>
            </c:strRef>
          </c:tx>
          <c:xVal>
            <c:numRef>
              <c:f>('Total View'!$B$226,'Total View'!$C$226,'Total View'!$D$226,'Total View'!$E$226,'Total View'!$F$226,'Total View'!$G$226,'Total View'!$H$226,'Total View'!$I$226,'Total View'!$J$226,'Total View'!$K$226,'Total View'!$L$226,'Total View'!$M$226,'Total View'!$N$226,'Total View'!$O$226,'Total View'!$P$226,'Total View'!$Q$226,'Total View'!$R$226,'Total View'!$S$226,'Total View'!$T$226,'Total View'!$U$226,'Total View'!$V$226,'Total View'!$W$226,'Total View'!$X$226,'Total View'!$Y$226,'Total View'!$Z$226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232,'Total View'!$C$232,'Total View'!$D$232,'Total View'!$E$232,'Total View'!$F$232,'Total View'!$G$232,'Total View'!$H$232,'Total View'!$I$232,'Total View'!$J$232,'Total View'!$K$232,'Total View'!$L$232,'Total View'!$M$232,'Total View'!$N$232,'Total View'!$O$232,'Total View'!$P$232,'Total View'!$Q$232,'Total View'!$R$232,'Total View'!$S$232,'Total View'!$T$232,'Total View'!$U$232,'Total View'!$V$232,'Total View'!$W$232,'Total View'!$X$232,'Total View'!$Y$232,'Total View'!$Z$232)</c:f>
              <c:numCache>
                <c:formatCode>####0</c:formatCode>
                <c:ptCount val="25"/>
                <c:pt idx="0">
                  <c:v>288.99</c:v>
                </c:pt>
                <c:pt idx="1">
                  <c:v>52.381250000000001</c:v>
                </c:pt>
                <c:pt idx="2">
                  <c:v>19.226065999999999</c:v>
                </c:pt>
                <c:pt idx="3">
                  <c:v>10.332164000000001</c:v>
                </c:pt>
                <c:pt idx="4">
                  <c:v>3.9999999999999998E-6</c:v>
                </c:pt>
                <c:pt idx="5">
                  <c:v>3.9999999999999998E-6</c:v>
                </c:pt>
                <c:pt idx="6">
                  <c:v>4.9999999999999998E-7</c:v>
                </c:pt>
                <c:pt idx="7">
                  <c:v>4.9999999999999998E-7</c:v>
                </c:pt>
                <c:pt idx="8">
                  <c:v>1.3499999999999999E-5</c:v>
                </c:pt>
                <c:pt idx="9">
                  <c:v>3.1999999999999999E-5</c:v>
                </c:pt>
                <c:pt idx="10">
                  <c:v>6.7626000000000006E-2</c:v>
                </c:pt>
                <c:pt idx="11">
                  <c:v>7.5842999999999994E-2</c:v>
                </c:pt>
                <c:pt idx="12">
                  <c:v>0.11916400000000001</c:v>
                </c:pt>
                <c:pt idx="13">
                  <c:v>1.3499999999999999E-5</c:v>
                </c:pt>
                <c:pt idx="14">
                  <c:v>0.17802399999999999</c:v>
                </c:pt>
                <c:pt idx="15">
                  <c:v>9.1260000000000004E-3</c:v>
                </c:pt>
                <c:pt idx="16">
                  <c:v>3.9999999999999998E-6</c:v>
                </c:pt>
                <c:pt idx="17">
                  <c:v>1.3499999999999999E-5</c:v>
                </c:pt>
                <c:pt idx="18">
                  <c:v>4.9999999999999998E-7</c:v>
                </c:pt>
                <c:pt idx="19">
                  <c:v>1.7149999999999999E-4</c:v>
                </c:pt>
                <c:pt idx="20">
                  <c:v>9.4220999999999999E-2</c:v>
                </c:pt>
                <c:pt idx="21">
                  <c:v>0.2465195</c:v>
                </c:pt>
                <c:pt idx="22">
                  <c:v>1.7149999999999999E-4</c:v>
                </c:pt>
                <c:pt idx="23">
                  <c:v>1.3499999999999999E-5</c:v>
                </c:pt>
                <c:pt idx="24">
                  <c:v>5.4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968-4614-8381-F5EE50198DFF}"/>
            </c:ext>
          </c:extLst>
        </c:ser>
        <c:ser>
          <c:idx val="6"/>
          <c:order val="6"/>
          <c:tx>
            <c:strRef>
              <c:f>'Total View'!$A$233</c:f>
              <c:strCache>
                <c:ptCount val="1"/>
                <c:pt idx="0">
                  <c:v>ID 610</c:v>
                </c:pt>
              </c:strCache>
            </c:strRef>
          </c:tx>
          <c:xVal>
            <c:numRef>
              <c:f>('Total View'!$B$226,'Total View'!$C$226,'Total View'!$D$226,'Total View'!$E$226,'Total View'!$F$226,'Total View'!$G$226,'Total View'!$H$226,'Total View'!$I$226,'Total View'!$J$226,'Total View'!$K$226,'Total View'!$L$226,'Total View'!$M$226,'Total View'!$N$226,'Total View'!$O$226,'Total View'!$P$226,'Total View'!$Q$226,'Total View'!$R$226,'Total View'!$S$226,'Total View'!$T$226,'Total View'!$U$226,'Total View'!$V$226,'Total View'!$W$226,'Total View'!$X$226,'Total View'!$Y$226,'Total View'!$Z$226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233,'Total View'!$C$233,'Total View'!$D$233,'Total View'!$E$233,'Total View'!$F$233,'Total View'!$G$233,'Total View'!$H$233,'Total View'!$I$233,'Total View'!$J$233,'Total View'!$K$233,'Total View'!$L$233,'Total View'!$M$233,'Total View'!$N$233,'Total View'!$O$233,'Total View'!$P$233,'Total View'!$Q$233,'Total View'!$R$233,'Total View'!$S$233,'Total View'!$T$233,'Total View'!$U$233,'Total View'!$V$233,'Total View'!$W$233,'Total View'!$X$233,'Total View'!$Y$233,'Total View'!$Z$233)</c:f>
              <c:numCache>
                <c:formatCode>####0</c:formatCode>
                <c:ptCount val="25"/>
                <c:pt idx="0">
                  <c:v>168.97883999999999</c:v>
                </c:pt>
                <c:pt idx="1">
                  <c:v>70.450711499999997</c:v>
                </c:pt>
                <c:pt idx="2">
                  <c:v>55.190330000000003</c:v>
                </c:pt>
                <c:pt idx="3">
                  <c:v>6.7402800000000003</c:v>
                </c:pt>
                <c:pt idx="4">
                  <c:v>3.9999999999999998E-6</c:v>
                </c:pt>
                <c:pt idx="5">
                  <c:v>3.9999999999999998E-6</c:v>
                </c:pt>
                <c:pt idx="6">
                  <c:v>4.9999999999999998E-7</c:v>
                </c:pt>
                <c:pt idx="7">
                  <c:v>4.9999999999999998E-7</c:v>
                </c:pt>
                <c:pt idx="8">
                  <c:v>1.3499999999999999E-5</c:v>
                </c:pt>
                <c:pt idx="9">
                  <c:v>3.1999999999999999E-5</c:v>
                </c:pt>
                <c:pt idx="10">
                  <c:v>7.8030000000000002E-2</c:v>
                </c:pt>
                <c:pt idx="11">
                  <c:v>7.0304000000000005E-2</c:v>
                </c:pt>
                <c:pt idx="12">
                  <c:v>0.115351</c:v>
                </c:pt>
                <c:pt idx="13">
                  <c:v>181.97558749999999</c:v>
                </c:pt>
                <c:pt idx="14">
                  <c:v>528.59925999999996</c:v>
                </c:pt>
                <c:pt idx="15">
                  <c:v>530.07311249999998</c:v>
                </c:pt>
                <c:pt idx="16">
                  <c:v>666.26496199999997</c:v>
                </c:pt>
                <c:pt idx="17">
                  <c:v>1209.6925515</c:v>
                </c:pt>
                <c:pt idx="18">
                  <c:v>1514.1733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968-4614-8381-F5EE50198DFF}"/>
            </c:ext>
          </c:extLst>
        </c:ser>
        <c:ser>
          <c:idx val="7"/>
          <c:order val="7"/>
          <c:tx>
            <c:strRef>
              <c:f>'Total View'!$A$234</c:f>
              <c:strCache>
                <c:ptCount val="1"/>
                <c:pt idx="0">
                  <c:v>ID 616</c:v>
                </c:pt>
              </c:strCache>
            </c:strRef>
          </c:tx>
          <c:xVal>
            <c:numRef>
              <c:f>('Total View'!$B$226,'Total View'!$C$226,'Total View'!$D$226,'Total View'!$E$226,'Total View'!$F$226,'Total View'!$G$226,'Total View'!$H$226,'Total View'!$I$226,'Total View'!$J$226,'Total View'!$K$226,'Total View'!$L$226,'Total View'!$M$226,'Total View'!$N$226,'Total View'!$O$226,'Total View'!$P$226,'Total View'!$Q$226,'Total View'!$R$226,'Total View'!$S$226,'Total View'!$T$226,'Total View'!$U$226,'Total View'!$V$226,'Total View'!$W$226,'Total View'!$X$226,'Total View'!$Y$226,'Total View'!$Z$226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234,'Total View'!$C$234,'Total View'!$D$234,'Total View'!$E$234,'Total View'!$F$234,'Total View'!$G$234,'Total View'!$H$234,'Total View'!$I$234,'Total View'!$J$234,'Total View'!$K$234,'Total View'!$L$234,'Total View'!$M$234,'Total View'!$N$234,'Total View'!$O$234,'Total View'!$P$234,'Total View'!$Q$234,'Total View'!$R$234,'Total View'!$S$234,'Total View'!$T$234,'Total View'!$U$234,'Total View'!$V$234,'Total View'!$W$234,'Total View'!$X$234,'Total View'!$Y$234,'Total View'!$Z$234)</c:f>
              <c:numCache>
                <c:formatCode>####0</c:formatCode>
                <c:ptCount val="25"/>
                <c:pt idx="0">
                  <c:v>220.18280799999999</c:v>
                </c:pt>
                <c:pt idx="1">
                  <c:v>76.220352000000005</c:v>
                </c:pt>
                <c:pt idx="2">
                  <c:v>20.97888</c:v>
                </c:pt>
                <c:pt idx="3">
                  <c:v>78.944884000000002</c:v>
                </c:pt>
                <c:pt idx="4">
                  <c:v>3.9999999999999998E-6</c:v>
                </c:pt>
                <c:pt idx="5">
                  <c:v>3.9999999999999998E-6</c:v>
                </c:pt>
                <c:pt idx="6">
                  <c:v>4.9999999999999998E-7</c:v>
                </c:pt>
                <c:pt idx="7">
                  <c:v>4.9999999999999998E-7</c:v>
                </c:pt>
                <c:pt idx="8">
                  <c:v>1.3499999999999999E-5</c:v>
                </c:pt>
                <c:pt idx="9">
                  <c:v>3.1999999999999999E-5</c:v>
                </c:pt>
                <c:pt idx="10">
                  <c:v>8.4699999999999998E-2</c:v>
                </c:pt>
                <c:pt idx="11">
                  <c:v>7.0304000000000005E-2</c:v>
                </c:pt>
                <c:pt idx="12">
                  <c:v>0.108</c:v>
                </c:pt>
                <c:pt idx="13">
                  <c:v>1.3499999999999999E-5</c:v>
                </c:pt>
                <c:pt idx="14">
                  <c:v>0.189216</c:v>
                </c:pt>
                <c:pt idx="15">
                  <c:v>0.28459200000000001</c:v>
                </c:pt>
                <c:pt idx="16">
                  <c:v>39.733636500000003</c:v>
                </c:pt>
                <c:pt idx="17">
                  <c:v>90.747367999999994</c:v>
                </c:pt>
                <c:pt idx="18">
                  <c:v>129.72904750000001</c:v>
                </c:pt>
                <c:pt idx="19">
                  <c:v>242.046525</c:v>
                </c:pt>
                <c:pt idx="20">
                  <c:v>1020.29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968-4614-8381-F5EE50198D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4420480"/>
        <c:axId val="1"/>
      </c:scatterChart>
      <c:valAx>
        <c:axId val="484420480"/>
        <c:scaling>
          <c:orientation val="minMax"/>
          <c:max val="110.8"/>
          <c:min val="5.199999999999999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Tumor Volume (mm³)</a:t>
                </a:r>
              </a:p>
            </c:rich>
          </c:tx>
          <c:overlay val="0"/>
        </c:title>
        <c:numFmt formatCode="####0" sourceLinked="1"/>
        <c:majorTickMark val="out"/>
        <c:minorTickMark val="none"/>
        <c:tickLblPos val="nextTo"/>
        <c:crossAx val="484420480"/>
        <c:crossesAt val="5.1999999999999993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sz="1200" b="1"/>
              <a:t>SEM Tumor Volume ± SEM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B$3:$C$3</c:f>
              <c:strCache>
                <c:ptCount val="2"/>
                <c:pt idx="0">
                  <c:v>Group 01</c:v>
                </c:pt>
              </c:strCache>
            </c:strRef>
          </c:tx>
          <c:spPr>
            <a:ln>
              <a:solidFill>
                <a:srgbClr val="000000"/>
              </a:solidFill>
            </a:ln>
          </c:spPr>
          <c:marker>
            <c:symbol val="circle"/>
            <c:size val="7"/>
            <c:spPr>
              <a:solidFill>
                <a:srgbClr val="000000"/>
              </a:solidFill>
              <a:ln w="0">
                <a:solidFill>
                  <a:srgbClr val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56,'Total View'!$C$56,'Total View'!$D$56,'Total View'!$E$56,'Total View'!$F$56,'Total View'!$G$56,'Total View'!$H$56,'Total View'!$I$56,'Total View'!$J$56,'Total View'!$K$56,'Total View'!$L$56,'Total View'!$M$56,'Total View'!$N$56,'Total View'!$O$56,'Total View'!$P$56,'Total View'!$Q$56,'Total View'!$R$56,'Total View'!$S$56,'Total View'!$T$56,'Total View'!$U$56,'Total View'!$V$56,'Total View'!$W$56,'Total View'!$X$56,'Total View'!$Y$56,'Total View'!$Z$56)</c:f>
                <c:numCache>
                  <c:formatCode>General</c:formatCode>
                  <c:ptCount val="25"/>
                  <c:pt idx="0">
                    <c:v>22.969519303561643</c:v>
                  </c:pt>
                  <c:pt idx="1">
                    <c:v>73.023412507228372</c:v>
                  </c:pt>
                  <c:pt idx="2">
                    <c:v>116.46370277584337</c:v>
                  </c:pt>
                  <c:pt idx="3">
                    <c:v>248.86979312171482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</c:numCache>
              </c:numRef>
            </c:plus>
            <c:minus>
              <c:numRef>
                <c:f>('Total View'!$B$56,'Total View'!$C$56,'Total View'!$D$56,'Total View'!$E$56,'Total View'!$F$56,'Total View'!$G$56,'Total View'!$H$56,'Total View'!$I$56,'Total View'!$J$56,'Total View'!$K$56,'Total View'!$L$56,'Total View'!$M$56,'Total View'!$N$56,'Total View'!$O$56,'Total View'!$P$56,'Total View'!$Q$56,'Total View'!$R$56,'Total View'!$S$56,'Total View'!$T$56,'Total View'!$U$56,'Total View'!$V$56,'Total View'!$W$56,'Total View'!$X$56,'Total View'!$Y$56,'Total View'!$Z$56)</c:f>
                <c:numCache>
                  <c:formatCode>General</c:formatCode>
                  <c:ptCount val="25"/>
                  <c:pt idx="0">
                    <c:v>22.969519303561643</c:v>
                  </c:pt>
                  <c:pt idx="1">
                    <c:v>73.023412507228372</c:v>
                  </c:pt>
                  <c:pt idx="2">
                    <c:v>116.46370277584337</c:v>
                  </c:pt>
                  <c:pt idx="3">
                    <c:v>248.86979312171482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</c:numCache>
              </c:numRef>
            </c:minus>
            <c:spPr>
              <a:ln>
                <a:solidFill>
                  <a:srgbClr val="000000"/>
                </a:solidFill>
              </a:ln>
            </c:spPr>
          </c:errBars>
          <c:xVal>
            <c:numRef>
              <c:f>('Total View'!$B$44,'Total View'!$C$44,'Total View'!$D$44,'Total View'!$E$44,'Total View'!$F$44,'Total View'!$G$44,'Total View'!$H$44,'Total View'!$I$44,'Total View'!$J$44,'Total View'!$K$44,'Total View'!$L$44,'Total View'!$M$44,'Total View'!$N$44,'Total View'!$O$44,'Total View'!$P$44,'Total View'!$Q$44,'Total View'!$R$44,'Total View'!$S$44,'Total View'!$T$44,'Total View'!$U$44,'Total View'!$V$44,'Total View'!$W$44,'Total View'!$X$44,'Total View'!$Y$44,'Total View'!$Z$44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53,'Total View'!$C$53,'Total View'!$D$53,'Total View'!$E$53,'Total View'!$F$53,'Total View'!$G$53,'Total View'!$H$53,'Total View'!$I$53,'Total View'!$J$53,'Total View'!$K$53,'Total View'!$L$53,'Total View'!$M$53,'Total View'!$N$53,'Total View'!$O$53,'Total View'!$P$53,'Total View'!$Q$53,'Total View'!$R$53,'Total View'!$S$53,'Total View'!$T$53,'Total View'!$U$53,'Total View'!$V$53,'Total View'!$W$53,'Total View'!$X$53,'Total View'!$Y$53,'Total View'!$Z$53)</c:f>
              <c:numCache>
                <c:formatCode>####0.00</c:formatCode>
                <c:ptCount val="25"/>
                <c:pt idx="0">
                  <c:v>205.06252812499997</c:v>
                </c:pt>
                <c:pt idx="1">
                  <c:v>522.74719168750005</c:v>
                </c:pt>
                <c:pt idx="2">
                  <c:v>913.37664318750001</c:v>
                </c:pt>
                <c:pt idx="3">
                  <c:v>1937.1757321250002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635-4666-8DB0-F03B1A353885}"/>
            </c:ext>
          </c:extLst>
        </c:ser>
        <c:ser>
          <c:idx val="1"/>
          <c:order val="1"/>
          <c:tx>
            <c:strRef>
              <c:f>'Total View'!$B$4:$C$4</c:f>
              <c:strCache>
                <c:ptCount val="2"/>
                <c:pt idx="0">
                  <c:v>Group 02</c:v>
                </c:pt>
              </c:strCache>
            </c:strRef>
          </c:tx>
          <c:spPr>
            <a:ln>
              <a:solidFill>
                <a:srgbClr val="DC143C"/>
              </a:solidFill>
            </a:ln>
          </c:spPr>
          <c:marker>
            <c:symbol val="circle"/>
            <c:size val="7"/>
            <c:spPr>
              <a:solidFill>
                <a:srgbClr val="DC143C"/>
              </a:solidFill>
              <a:ln w="0">
                <a:solidFill>
                  <a:srgbClr val="DC143C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78,'Total View'!$C$78,'Total View'!$D$78,'Total View'!$E$78,'Total View'!$F$78,'Total View'!$G$78,'Total View'!$H$78,'Total View'!$I$78,'Total View'!$J$78,'Total View'!$K$78,'Total View'!$L$78,'Total View'!$M$78,'Total View'!$N$78,'Total View'!$O$78,'Total View'!$P$78,'Total View'!$Q$78,'Total View'!$R$78,'Total View'!$S$78,'Total View'!$T$78,'Total View'!$U$78,'Total View'!$V$78,'Total View'!$W$78,'Total View'!$X$78,'Total View'!$Y$78,'Total View'!$Z$78)</c:f>
                <c:numCache>
                  <c:formatCode>General</c:formatCode>
                  <c:ptCount val="25"/>
                  <c:pt idx="0">
                    <c:v>21.343930721042739</c:v>
                  </c:pt>
                  <c:pt idx="1">
                    <c:v>52.583181992914739</c:v>
                  </c:pt>
                  <c:pt idx="2">
                    <c:v>108.63541936035428</c:v>
                  </c:pt>
                  <c:pt idx="3">
                    <c:v>129.17964627159773</c:v>
                  </c:pt>
                  <c:pt idx="4">
                    <c:v>240.37998250519288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</c:numCache>
              </c:numRef>
            </c:plus>
            <c:minus>
              <c:numRef>
                <c:f>('Total View'!$B$78,'Total View'!$C$78,'Total View'!$D$78,'Total View'!$E$78,'Total View'!$F$78,'Total View'!$G$78,'Total View'!$H$78,'Total View'!$I$78,'Total View'!$J$78,'Total View'!$K$78,'Total View'!$L$78,'Total View'!$M$78,'Total View'!$N$78,'Total View'!$O$78,'Total View'!$P$78,'Total View'!$Q$78,'Total View'!$R$78,'Total View'!$S$78,'Total View'!$T$78,'Total View'!$U$78,'Total View'!$V$78,'Total View'!$W$78,'Total View'!$X$78,'Total View'!$Y$78,'Total View'!$Z$78)</c:f>
                <c:numCache>
                  <c:formatCode>General</c:formatCode>
                  <c:ptCount val="25"/>
                  <c:pt idx="0">
                    <c:v>21.343930721042739</c:v>
                  </c:pt>
                  <c:pt idx="1">
                    <c:v>52.583181992914739</c:v>
                  </c:pt>
                  <c:pt idx="2">
                    <c:v>108.63541936035428</c:v>
                  </c:pt>
                  <c:pt idx="3">
                    <c:v>129.17964627159773</c:v>
                  </c:pt>
                  <c:pt idx="4">
                    <c:v>240.37998250519288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</c:numCache>
              </c:numRef>
            </c:minus>
            <c:spPr>
              <a:ln>
                <a:solidFill>
                  <a:srgbClr val="DC143C"/>
                </a:solidFill>
              </a:ln>
            </c:spPr>
          </c:errBars>
          <c:xVal>
            <c:numRef>
              <c:f>('Total View'!$B$44,'Total View'!$C$44,'Total View'!$D$44,'Total View'!$E$44,'Total View'!$F$44,'Total View'!$G$44,'Total View'!$H$44,'Total View'!$I$44,'Total View'!$J$44,'Total View'!$K$44,'Total View'!$L$44,'Total View'!$M$44,'Total View'!$N$44,'Total View'!$O$44,'Total View'!$P$44,'Total View'!$Q$44,'Total View'!$R$44,'Total View'!$S$44,'Total View'!$T$44,'Total View'!$U$44,'Total View'!$V$44,'Total View'!$W$44,'Total View'!$X$44,'Total View'!$Y$44,'Total View'!$Z$44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75,'Total View'!$C$75,'Total View'!$D$75,'Total View'!$E$75,'Total View'!$F$75,'Total View'!$G$75,'Total View'!$H$75,'Total View'!$I$75,'Total View'!$J$75,'Total View'!$K$75,'Total View'!$L$75,'Total View'!$M$75,'Total View'!$N$75,'Total View'!$O$75,'Total View'!$P$75,'Total View'!$Q$75,'Total View'!$R$75,'Total View'!$S$75,'Total View'!$T$75,'Total View'!$U$75,'Total View'!$V$75,'Total View'!$W$75,'Total View'!$X$75,'Total View'!$Y$75,'Total View'!$Z$75)</c:f>
              <c:numCache>
                <c:formatCode>####0.00</c:formatCode>
                <c:ptCount val="25"/>
                <c:pt idx="0">
                  <c:v>205.07458525000001</c:v>
                </c:pt>
                <c:pt idx="1">
                  <c:v>319.69307556250004</c:v>
                </c:pt>
                <c:pt idx="2">
                  <c:v>701.23402987500003</c:v>
                </c:pt>
                <c:pt idx="3">
                  <c:v>978.872975</c:v>
                </c:pt>
                <c:pt idx="4">
                  <c:v>1642.9792466874999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635-4666-8DB0-F03B1A353885}"/>
            </c:ext>
          </c:extLst>
        </c:ser>
        <c:ser>
          <c:idx val="2"/>
          <c:order val="2"/>
          <c:tx>
            <c:strRef>
              <c:f>'Total View'!$B$5:$C$5</c:f>
              <c:strCache>
                <c:ptCount val="2"/>
                <c:pt idx="0">
                  <c:v>Group 03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ymbol val="circle"/>
            <c:size val="7"/>
            <c:spPr>
              <a:solidFill>
                <a:srgbClr val="0000FF"/>
              </a:solidFill>
              <a:ln w="0">
                <a:solidFill>
                  <a:srgbClr val="000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100,'Total View'!$C$100,'Total View'!$D$100,'Total View'!$E$100,'Total View'!$F$100,'Total View'!$G$100,'Total View'!$H$100,'Total View'!$I$100,'Total View'!$J$100,'Total View'!$K$100,'Total View'!$L$100,'Total View'!$M$100,'Total View'!$N$100,'Total View'!$O$100,'Total View'!$P$100,'Total View'!$Q$100,'Total View'!$R$100,'Total View'!$S$100,'Total View'!$T$100,'Total View'!$U$100,'Total View'!$V$100,'Total View'!$W$100,'Total View'!$X$100,'Total View'!$Y$100,'Total View'!$Z$100)</c:f>
                <c:numCache>
                  <c:formatCode>General</c:formatCode>
                  <c:ptCount val="25"/>
                  <c:pt idx="0">
                    <c:v>21.629264495949311</c:v>
                  </c:pt>
                  <c:pt idx="1">
                    <c:v>71.182071073629601</c:v>
                  </c:pt>
                  <c:pt idx="2">
                    <c:v>146.36850212807045</c:v>
                  </c:pt>
                  <c:pt idx="3">
                    <c:v>229.62916390513149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</c:numCache>
              </c:numRef>
            </c:plus>
            <c:minus>
              <c:numRef>
                <c:f>('Total View'!$B$100,'Total View'!$C$100,'Total View'!$D$100,'Total View'!$E$100,'Total View'!$F$100,'Total View'!$G$100,'Total View'!$H$100,'Total View'!$I$100,'Total View'!$J$100,'Total View'!$K$100,'Total View'!$L$100,'Total View'!$M$100,'Total View'!$N$100,'Total View'!$O$100,'Total View'!$P$100,'Total View'!$Q$100,'Total View'!$R$100,'Total View'!$S$100,'Total View'!$T$100,'Total View'!$U$100,'Total View'!$V$100,'Total View'!$W$100,'Total View'!$X$100,'Total View'!$Y$100,'Total View'!$Z$100)</c:f>
                <c:numCache>
                  <c:formatCode>General</c:formatCode>
                  <c:ptCount val="25"/>
                  <c:pt idx="0">
                    <c:v>21.629264495949311</c:v>
                  </c:pt>
                  <c:pt idx="1">
                    <c:v>71.182071073629601</c:v>
                  </c:pt>
                  <c:pt idx="2">
                    <c:v>146.36850212807045</c:v>
                  </c:pt>
                  <c:pt idx="3">
                    <c:v>229.62916390513149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</c:numCache>
              </c:numRef>
            </c:minus>
            <c:spPr>
              <a:ln>
                <a:solidFill>
                  <a:srgbClr val="0000FF"/>
                </a:solidFill>
              </a:ln>
            </c:spPr>
          </c:errBars>
          <c:xVal>
            <c:numRef>
              <c:f>('Total View'!$B$44,'Total View'!$C$44,'Total View'!$D$44,'Total View'!$E$44,'Total View'!$F$44,'Total View'!$G$44,'Total View'!$H$44,'Total View'!$I$44,'Total View'!$J$44,'Total View'!$K$44,'Total View'!$L$44,'Total View'!$M$44,'Total View'!$N$44,'Total View'!$O$44,'Total View'!$P$44,'Total View'!$Q$44,'Total View'!$R$44,'Total View'!$S$44,'Total View'!$T$44,'Total View'!$U$44,'Total View'!$V$44,'Total View'!$W$44,'Total View'!$X$44,'Total View'!$Y$44,'Total View'!$Z$44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97,'Total View'!$C$97,'Total View'!$D$97,'Total View'!$E$97,'Total View'!$F$97,'Total View'!$G$97,'Total View'!$H$97,'Total View'!$I$97,'Total View'!$J$97,'Total View'!$K$97,'Total View'!$L$97,'Total View'!$M$97,'Total View'!$N$97,'Total View'!$O$97,'Total View'!$P$97,'Total View'!$Q$97,'Total View'!$R$97,'Total View'!$S$97,'Total View'!$T$97,'Total View'!$U$97,'Total View'!$V$97,'Total View'!$W$97,'Total View'!$X$97,'Total View'!$Y$97,'Total View'!$Z$97)</c:f>
              <c:numCache>
                <c:formatCode>####0.00</c:formatCode>
                <c:ptCount val="25"/>
                <c:pt idx="0">
                  <c:v>204.64150724999999</c:v>
                </c:pt>
                <c:pt idx="1">
                  <c:v>437.16316243749998</c:v>
                </c:pt>
                <c:pt idx="2">
                  <c:v>934.07045956249999</c:v>
                </c:pt>
                <c:pt idx="3">
                  <c:v>1624.6294591874996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635-4666-8DB0-F03B1A353885}"/>
            </c:ext>
          </c:extLst>
        </c:ser>
        <c:ser>
          <c:idx val="3"/>
          <c:order val="3"/>
          <c:tx>
            <c:strRef>
              <c:f>'Total View'!$B$6:$C$6</c:f>
              <c:strCache>
                <c:ptCount val="2"/>
                <c:pt idx="0">
                  <c:v>Group 04</c:v>
                </c:pt>
              </c:strCache>
            </c:strRef>
          </c:tx>
          <c:spPr>
            <a:ln>
              <a:solidFill>
                <a:srgbClr val="808080"/>
              </a:solidFill>
            </a:ln>
          </c:spPr>
          <c:marker>
            <c:symbol val="circle"/>
            <c:size val="7"/>
            <c:spPr>
              <a:solidFill>
                <a:srgbClr val="808080"/>
              </a:solidFill>
              <a:ln w="0">
                <a:solidFill>
                  <a:srgbClr val="80808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122,'Total View'!$C$122,'Total View'!$D$122,'Total View'!$E$122,'Total View'!$F$122,'Total View'!$G$122,'Total View'!$H$122,'Total View'!$I$122,'Total View'!$J$122,'Total View'!$K$122,'Total View'!$L$122,'Total View'!$M$122,'Total View'!$N$122,'Total View'!$O$122,'Total View'!$P$122,'Total View'!$Q$122,'Total View'!$R$122,'Total View'!$S$122,'Total View'!$T$122,'Total View'!$U$122,'Total View'!$V$122,'Total View'!$W$122,'Total View'!$X$122,'Total View'!$Y$122,'Total View'!$Z$122)</c:f>
                <c:numCache>
                  <c:formatCode>General</c:formatCode>
                  <c:ptCount val="25"/>
                  <c:pt idx="0">
                    <c:v>21.679199741258607</c:v>
                  </c:pt>
                  <c:pt idx="1">
                    <c:v>42.342117966977817</c:v>
                  </c:pt>
                  <c:pt idx="2">
                    <c:v>99.58277897387218</c:v>
                  </c:pt>
                  <c:pt idx="3">
                    <c:v>207.36353312050352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</c:numCache>
              </c:numRef>
            </c:plus>
            <c:minus>
              <c:numRef>
                <c:f>('Total View'!$B$122,'Total View'!$C$122,'Total View'!$D$122,'Total View'!$E$122,'Total View'!$F$122,'Total View'!$G$122,'Total View'!$H$122,'Total View'!$I$122,'Total View'!$J$122,'Total View'!$K$122,'Total View'!$L$122,'Total View'!$M$122,'Total View'!$N$122,'Total View'!$O$122,'Total View'!$P$122,'Total View'!$Q$122,'Total View'!$R$122,'Total View'!$S$122,'Total View'!$T$122,'Total View'!$U$122,'Total View'!$V$122,'Total View'!$W$122,'Total View'!$X$122,'Total View'!$Y$122,'Total View'!$Z$122)</c:f>
                <c:numCache>
                  <c:formatCode>General</c:formatCode>
                  <c:ptCount val="25"/>
                  <c:pt idx="0">
                    <c:v>21.679199741258607</c:v>
                  </c:pt>
                  <c:pt idx="1">
                    <c:v>42.342117966977817</c:v>
                  </c:pt>
                  <c:pt idx="2">
                    <c:v>99.58277897387218</c:v>
                  </c:pt>
                  <c:pt idx="3">
                    <c:v>207.36353312050352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</c:numCache>
              </c:numRef>
            </c:minus>
            <c:spPr>
              <a:ln>
                <a:solidFill>
                  <a:srgbClr val="808080"/>
                </a:solidFill>
              </a:ln>
            </c:spPr>
          </c:errBars>
          <c:xVal>
            <c:numRef>
              <c:f>('Total View'!$B$44,'Total View'!$C$44,'Total View'!$D$44,'Total View'!$E$44,'Total View'!$F$44,'Total View'!$G$44,'Total View'!$H$44,'Total View'!$I$44,'Total View'!$J$44,'Total View'!$K$44,'Total View'!$L$44,'Total View'!$M$44,'Total View'!$N$44,'Total View'!$O$44,'Total View'!$P$44,'Total View'!$Q$44,'Total View'!$R$44,'Total View'!$S$44,'Total View'!$T$44,'Total View'!$U$44,'Total View'!$V$44,'Total View'!$W$44,'Total View'!$X$44,'Total View'!$Y$44,'Total View'!$Z$44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19,'Total View'!$C$119,'Total View'!$D$119,'Total View'!$E$119,'Total View'!$F$119,'Total View'!$G$119,'Total View'!$H$119,'Total View'!$I$119,'Total View'!$J$119,'Total View'!$K$119,'Total View'!$L$119,'Total View'!$M$119,'Total View'!$N$119,'Total View'!$O$119,'Total View'!$P$119,'Total View'!$Q$119,'Total View'!$R$119,'Total View'!$S$119,'Total View'!$T$119,'Total View'!$U$119,'Total View'!$V$119,'Total View'!$W$119,'Total View'!$X$119,'Total View'!$Y$119,'Total View'!$Z$119)</c:f>
              <c:numCache>
                <c:formatCode>####0.00</c:formatCode>
                <c:ptCount val="25"/>
                <c:pt idx="0">
                  <c:v>204.7145263125</c:v>
                </c:pt>
                <c:pt idx="1">
                  <c:v>420.76619687499999</c:v>
                </c:pt>
                <c:pt idx="2">
                  <c:v>806.96867875000009</c:v>
                </c:pt>
                <c:pt idx="3">
                  <c:v>1474.6619597500003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635-4666-8DB0-F03B1A353885}"/>
            </c:ext>
          </c:extLst>
        </c:ser>
        <c:ser>
          <c:idx val="4"/>
          <c:order val="4"/>
          <c:tx>
            <c:strRef>
              <c:f>'Total View'!$B$7:$C$7</c:f>
              <c:strCache>
                <c:ptCount val="2"/>
                <c:pt idx="0">
                  <c:v>Group 05</c:v>
                </c:pt>
              </c:strCache>
            </c:strRef>
          </c:tx>
          <c:spPr>
            <a:ln>
              <a:solidFill>
                <a:srgbClr val="B8860B"/>
              </a:solidFill>
            </a:ln>
          </c:spPr>
          <c:marker>
            <c:symbol val="circle"/>
            <c:size val="7"/>
            <c:spPr>
              <a:solidFill>
                <a:srgbClr val="B8860B"/>
              </a:solidFill>
              <a:ln w="0">
                <a:solidFill>
                  <a:srgbClr val="B8860B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147,'Total View'!$C$147,'Total View'!$D$147,'Total View'!$E$147,'Total View'!$F$147,'Total View'!$G$147,'Total View'!$H$147,'Total View'!$I$147,'Total View'!$J$147,'Total View'!$K$147,'Total View'!$L$147,'Total View'!$M$147,'Total View'!$N$147,'Total View'!$O$147,'Total View'!$P$147,'Total View'!$Q$147,'Total View'!$R$147,'Total View'!$S$147,'Total View'!$T$147,'Total View'!$U$147,'Total View'!$V$147,'Total View'!$W$147,'Total View'!$X$147,'Total View'!$Y$147,'Total View'!$Z$147)</c:f>
                <c:numCache>
                  <c:formatCode>General</c:formatCode>
                  <c:ptCount val="25"/>
                  <c:pt idx="0">
                    <c:v>23.907260593221586</c:v>
                  </c:pt>
                  <c:pt idx="1">
                    <c:v>19.084920263626742</c:v>
                  </c:pt>
                  <c:pt idx="2">
                    <c:v>4.7613989176422367</c:v>
                  </c:pt>
                  <c:pt idx="3">
                    <c:v>6.1301783149673081</c:v>
                  </c:pt>
                  <c:pt idx="4">
                    <c:v>1.989419144018904</c:v>
                  </c:pt>
                  <c:pt idx="5">
                    <c:v>0</c:v>
                  </c:pt>
                  <c:pt idx="6">
                    <c:v>0.32172593749999995</c:v>
                  </c:pt>
                  <c:pt idx="7">
                    <c:v>2.8989417045770369</c:v>
                  </c:pt>
                  <c:pt idx="8">
                    <c:v>7.1293170873200591</c:v>
                  </c:pt>
                  <c:pt idx="9">
                    <c:v>55.52897958150016</c:v>
                  </c:pt>
                  <c:pt idx="10">
                    <c:v>90.391453159198221</c:v>
                  </c:pt>
                  <c:pt idx="11">
                    <c:v>183.17462037092059</c:v>
                  </c:pt>
                  <c:pt idx="12">
                    <c:v>197.06421165446676</c:v>
                  </c:pt>
                  <c:pt idx="13">
                    <c:v>478.98823151749389</c:v>
                  </c:pt>
                  <c:pt idx="14">
                    <c:v>462.42367196604954</c:v>
                  </c:pt>
                  <c:pt idx="15">
                    <c:v>6.6947246086004096E-3</c:v>
                  </c:pt>
                  <c:pt idx="16">
                    <c:v>1.9569298505567336E-3</c:v>
                  </c:pt>
                  <c:pt idx="17">
                    <c:v>6.1E-6</c:v>
                  </c:pt>
                  <c:pt idx="18">
                    <c:v>0</c:v>
                  </c:pt>
                  <c:pt idx="19">
                    <c:v>0</c:v>
                  </c:pt>
                  <c:pt idx="20">
                    <c:v>5.6169047526195435E-4</c:v>
                  </c:pt>
                  <c:pt idx="21">
                    <c:v>5.5262047351686211E-3</c:v>
                  </c:pt>
                  <c:pt idx="22">
                    <c:v>0</c:v>
                  </c:pt>
                  <c:pt idx="23">
                    <c:v>0</c:v>
                  </c:pt>
                  <c:pt idx="24">
                    <c:v>3.0659419433511781E-6</c:v>
                  </c:pt>
                </c:numCache>
              </c:numRef>
            </c:plus>
            <c:minus>
              <c:numRef>
                <c:f>('Total View'!$B$147,'Total View'!$C$147,'Total View'!$D$147,'Total View'!$E$147,'Total View'!$F$147,'Total View'!$G$147,'Total View'!$H$147,'Total View'!$I$147,'Total View'!$J$147,'Total View'!$K$147,'Total View'!$L$147,'Total View'!$M$147,'Total View'!$N$147,'Total View'!$O$147,'Total View'!$P$147,'Total View'!$Q$147,'Total View'!$R$147,'Total View'!$S$147,'Total View'!$T$147,'Total View'!$U$147,'Total View'!$V$147,'Total View'!$W$147,'Total View'!$X$147,'Total View'!$Y$147,'Total View'!$Z$147)</c:f>
                <c:numCache>
                  <c:formatCode>General</c:formatCode>
                  <c:ptCount val="25"/>
                  <c:pt idx="0">
                    <c:v>23.907260593221586</c:v>
                  </c:pt>
                  <c:pt idx="1">
                    <c:v>19.084920263626742</c:v>
                  </c:pt>
                  <c:pt idx="2">
                    <c:v>4.7613989176422367</c:v>
                  </c:pt>
                  <c:pt idx="3">
                    <c:v>6.1301783149673081</c:v>
                  </c:pt>
                  <c:pt idx="4">
                    <c:v>1.989419144018904</c:v>
                  </c:pt>
                  <c:pt idx="5">
                    <c:v>0</c:v>
                  </c:pt>
                  <c:pt idx="6">
                    <c:v>0.32172593749999995</c:v>
                  </c:pt>
                  <c:pt idx="7">
                    <c:v>2.8989417045770369</c:v>
                  </c:pt>
                  <c:pt idx="8">
                    <c:v>7.1293170873200591</c:v>
                  </c:pt>
                  <c:pt idx="9">
                    <c:v>55.52897958150016</c:v>
                  </c:pt>
                  <c:pt idx="10">
                    <c:v>90.391453159198221</c:v>
                  </c:pt>
                  <c:pt idx="11">
                    <c:v>183.17462037092059</c:v>
                  </c:pt>
                  <c:pt idx="12">
                    <c:v>197.06421165446676</c:v>
                  </c:pt>
                  <c:pt idx="13">
                    <c:v>478.98823151749389</c:v>
                  </c:pt>
                  <c:pt idx="14">
                    <c:v>462.42367196604954</c:v>
                  </c:pt>
                  <c:pt idx="15">
                    <c:v>6.6947246086004096E-3</c:v>
                  </c:pt>
                  <c:pt idx="16">
                    <c:v>1.9569298505567336E-3</c:v>
                  </c:pt>
                  <c:pt idx="17">
                    <c:v>6.1E-6</c:v>
                  </c:pt>
                  <c:pt idx="18">
                    <c:v>0</c:v>
                  </c:pt>
                  <c:pt idx="19">
                    <c:v>0</c:v>
                  </c:pt>
                  <c:pt idx="20">
                    <c:v>5.6169047526195435E-4</c:v>
                  </c:pt>
                  <c:pt idx="21">
                    <c:v>5.5262047351686211E-3</c:v>
                  </c:pt>
                  <c:pt idx="22">
                    <c:v>0</c:v>
                  </c:pt>
                  <c:pt idx="23">
                    <c:v>0</c:v>
                  </c:pt>
                  <c:pt idx="24">
                    <c:v>3.0659419433511781E-6</c:v>
                  </c:pt>
                </c:numCache>
              </c:numRef>
            </c:minus>
            <c:spPr>
              <a:ln>
                <a:solidFill>
                  <a:srgbClr val="B8860B"/>
                </a:solidFill>
              </a:ln>
            </c:spPr>
          </c:errBars>
          <c:xVal>
            <c:numRef>
              <c:f>('Total View'!$B$44,'Total View'!$C$44,'Total View'!$D$44,'Total View'!$E$44,'Total View'!$F$44,'Total View'!$G$44,'Total View'!$H$44,'Total View'!$I$44,'Total View'!$J$44,'Total View'!$K$44,'Total View'!$L$44,'Total View'!$M$44,'Total View'!$N$44,'Total View'!$O$44,'Total View'!$P$44,'Total View'!$Q$44,'Total View'!$R$44,'Total View'!$S$44,'Total View'!$T$44,'Total View'!$U$44,'Total View'!$V$44,'Total View'!$W$44,'Total View'!$X$44,'Total View'!$Y$44,'Total View'!$Z$44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44,'Total View'!$C$144,'Total View'!$D$144,'Total View'!$E$144,'Total View'!$F$144,'Total View'!$G$144,'Total View'!$H$144,'Total View'!$I$144,'Total View'!$J$144,'Total View'!$K$144,'Total View'!$L$144,'Total View'!$M$144,'Total View'!$N$144,'Total View'!$O$144,'Total View'!$P$144,'Total View'!$Q$144,'Total View'!$R$144,'Total View'!$S$144,'Total View'!$T$144,'Total View'!$U$144,'Total View'!$V$144,'Total View'!$W$144,'Total View'!$X$144,'Total View'!$Y$144,'Total View'!$Z$144)</c:f>
              <c:numCache>
                <c:formatCode>####0.00</c:formatCode>
                <c:ptCount val="25"/>
                <c:pt idx="0">
                  <c:v>205.08054899999999</c:v>
                </c:pt>
                <c:pt idx="1">
                  <c:v>73.211764562500008</c:v>
                </c:pt>
                <c:pt idx="2">
                  <c:v>22.999344062500001</c:v>
                </c:pt>
                <c:pt idx="3">
                  <c:v>22.874512625000001</c:v>
                </c:pt>
                <c:pt idx="4">
                  <c:v>3.8114301249999998</c:v>
                </c:pt>
                <c:pt idx="5">
                  <c:v>3.9999999999999998E-6</c:v>
                </c:pt>
                <c:pt idx="6">
                  <c:v>0.32172643750000002</c:v>
                </c:pt>
                <c:pt idx="7">
                  <c:v>5.9240836249999997</c:v>
                </c:pt>
                <c:pt idx="8">
                  <c:v>11.047176749999998</c:v>
                </c:pt>
                <c:pt idx="9">
                  <c:v>101.23493587499999</c:v>
                </c:pt>
                <c:pt idx="10">
                  <c:v>167.08680224999998</c:v>
                </c:pt>
                <c:pt idx="11">
                  <c:v>352.10309856249995</c:v>
                </c:pt>
                <c:pt idx="12">
                  <c:v>276.28165085714284</c:v>
                </c:pt>
                <c:pt idx="13">
                  <c:v>654.68542364285724</c:v>
                </c:pt>
                <c:pt idx="14">
                  <c:v>462.63700275000002</c:v>
                </c:pt>
                <c:pt idx="15">
                  <c:v>4.07876E-2</c:v>
                </c:pt>
                <c:pt idx="16">
                  <c:v>2.0138000000000001E-3</c:v>
                </c:pt>
                <c:pt idx="17">
                  <c:v>5.6400000000000002E-5</c:v>
                </c:pt>
                <c:pt idx="18">
                  <c:v>4.9999999999999998E-7</c:v>
                </c:pt>
                <c:pt idx="19">
                  <c:v>6.2500000000000001E-5</c:v>
                </c:pt>
                <c:pt idx="20">
                  <c:v>7.0853000000000001E-3</c:v>
                </c:pt>
                <c:pt idx="21">
                  <c:v>0.92443099999999989</c:v>
                </c:pt>
                <c:pt idx="22">
                  <c:v>1.7149999999999999E-4</c:v>
                </c:pt>
                <c:pt idx="23">
                  <c:v>1.3499999999999999E-5</c:v>
                </c:pt>
                <c:pt idx="24">
                  <c:v>8.4999999999999999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635-4666-8DB0-F03B1A353885}"/>
            </c:ext>
          </c:extLst>
        </c:ser>
        <c:ser>
          <c:idx val="5"/>
          <c:order val="5"/>
          <c:tx>
            <c:strRef>
              <c:f>'Total View'!$B$8:$C$8</c:f>
              <c:strCache>
                <c:ptCount val="2"/>
                <c:pt idx="0">
                  <c:v>Group 06</c:v>
                </c:pt>
              </c:strCache>
            </c:strRef>
          </c:tx>
          <c:spPr>
            <a:ln>
              <a:solidFill>
                <a:srgbClr val="008000"/>
              </a:solidFill>
            </a:ln>
          </c:spPr>
          <c:marker>
            <c:symbol val="circle"/>
            <c:size val="7"/>
            <c:spPr>
              <a:solidFill>
                <a:srgbClr val="008000"/>
              </a:solidFill>
              <a:ln w="0"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169,'Total View'!$C$169,'Total View'!$D$169,'Total View'!$E$169,'Total View'!$F$169,'Total View'!$G$169,'Total View'!$H$169,'Total View'!$I$169,'Total View'!$J$169,'Total View'!$K$169,'Total View'!$L$169,'Total View'!$M$169,'Total View'!$N$169,'Total View'!$O$169,'Total View'!$P$169,'Total View'!$Q$169,'Total View'!$R$169,'Total View'!$S$169,'Total View'!$T$169,'Total View'!$U$169,'Total View'!$V$169,'Total View'!$W$169,'Total View'!$X$169,'Total View'!$Y$169,'Total View'!$Z$169)</c:f>
                <c:numCache>
                  <c:formatCode>General</c:formatCode>
                  <c:ptCount val="25"/>
                  <c:pt idx="0">
                    <c:v>23.268597459922464</c:v>
                  </c:pt>
                  <c:pt idx="1">
                    <c:v>37.3391874322975</c:v>
                  </c:pt>
                  <c:pt idx="2">
                    <c:v>85.448401520916789</c:v>
                  </c:pt>
                  <c:pt idx="3">
                    <c:v>140.65942556831291</c:v>
                  </c:pt>
                  <c:pt idx="4">
                    <c:v>228.70765780499315</c:v>
                  </c:pt>
                  <c:pt idx="5">
                    <c:v>430.19987285257127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</c:numCache>
              </c:numRef>
            </c:plus>
            <c:minus>
              <c:numRef>
                <c:f>('Total View'!$B$169,'Total View'!$C$169,'Total View'!$D$169,'Total View'!$E$169,'Total View'!$F$169,'Total View'!$G$169,'Total View'!$H$169,'Total View'!$I$169,'Total View'!$J$169,'Total View'!$K$169,'Total View'!$L$169,'Total View'!$M$169,'Total View'!$N$169,'Total View'!$O$169,'Total View'!$P$169,'Total View'!$Q$169,'Total View'!$R$169,'Total View'!$S$169,'Total View'!$T$169,'Total View'!$U$169,'Total View'!$V$169,'Total View'!$W$169,'Total View'!$X$169,'Total View'!$Y$169,'Total View'!$Z$169)</c:f>
                <c:numCache>
                  <c:formatCode>General</c:formatCode>
                  <c:ptCount val="25"/>
                  <c:pt idx="0">
                    <c:v>23.268597459922464</c:v>
                  </c:pt>
                  <c:pt idx="1">
                    <c:v>37.3391874322975</c:v>
                  </c:pt>
                  <c:pt idx="2">
                    <c:v>85.448401520916789</c:v>
                  </c:pt>
                  <c:pt idx="3">
                    <c:v>140.65942556831291</c:v>
                  </c:pt>
                  <c:pt idx="4">
                    <c:v>228.70765780499315</c:v>
                  </c:pt>
                  <c:pt idx="5">
                    <c:v>430.19987285257127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</c:numCache>
              </c:numRef>
            </c:minus>
            <c:spPr>
              <a:ln>
                <a:solidFill>
                  <a:srgbClr val="008000"/>
                </a:solidFill>
              </a:ln>
            </c:spPr>
          </c:errBars>
          <c:xVal>
            <c:numRef>
              <c:f>('Total View'!$B$44,'Total View'!$C$44,'Total View'!$D$44,'Total View'!$E$44,'Total View'!$F$44,'Total View'!$G$44,'Total View'!$H$44,'Total View'!$I$44,'Total View'!$J$44,'Total View'!$K$44,'Total View'!$L$44,'Total View'!$M$44,'Total View'!$N$44,'Total View'!$O$44,'Total View'!$P$44,'Total View'!$Q$44,'Total View'!$R$44,'Total View'!$S$44,'Total View'!$T$44,'Total View'!$U$44,'Total View'!$V$44,'Total View'!$W$44,'Total View'!$X$44,'Total View'!$Y$44,'Total View'!$Z$44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66,'Total View'!$C$166,'Total View'!$D$166,'Total View'!$E$166,'Total View'!$F$166,'Total View'!$G$166,'Total View'!$H$166,'Total View'!$I$166,'Total View'!$J$166,'Total View'!$K$166,'Total View'!$L$166,'Total View'!$M$166,'Total View'!$N$166,'Total View'!$O$166,'Total View'!$P$166,'Total View'!$Q$166,'Total View'!$R$166,'Total View'!$S$166,'Total View'!$T$166,'Total View'!$U$166,'Total View'!$V$166,'Total View'!$W$166,'Total View'!$X$166,'Total View'!$Y$166,'Total View'!$Z$166)</c:f>
              <c:numCache>
                <c:formatCode>####0.00</c:formatCode>
                <c:ptCount val="25"/>
                <c:pt idx="0">
                  <c:v>205.19340800000001</c:v>
                </c:pt>
                <c:pt idx="1">
                  <c:v>227.6514503125</c:v>
                </c:pt>
                <c:pt idx="2">
                  <c:v>496.53824093749995</c:v>
                </c:pt>
                <c:pt idx="3">
                  <c:v>729.54429524999989</c:v>
                </c:pt>
                <c:pt idx="4">
                  <c:v>1312.1601521875</c:v>
                </c:pt>
                <c:pt idx="5">
                  <c:v>2379.2620700624998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635-4666-8DB0-F03B1A353885}"/>
            </c:ext>
          </c:extLst>
        </c:ser>
        <c:ser>
          <c:idx val="6"/>
          <c:order val="6"/>
          <c:tx>
            <c:strRef>
              <c:f>'Total View'!$B$9:$C$9</c:f>
              <c:strCache>
                <c:ptCount val="2"/>
                <c:pt idx="0">
                  <c:v>Group 07</c:v>
                </c:pt>
              </c:strCache>
            </c:strRef>
          </c:tx>
          <c:spPr>
            <a:ln>
              <a:solidFill>
                <a:srgbClr val="8B4513"/>
              </a:solidFill>
            </a:ln>
          </c:spPr>
          <c:marker>
            <c:symbol val="circle"/>
            <c:size val="7"/>
            <c:spPr>
              <a:solidFill>
                <a:srgbClr val="8B4513"/>
              </a:solidFill>
              <a:ln w="0">
                <a:solidFill>
                  <a:srgbClr val="8B4513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191,'Total View'!$C$191,'Total View'!$D$191,'Total View'!$E$191,'Total View'!$F$191,'Total View'!$G$191,'Total View'!$H$191,'Total View'!$I$191,'Total View'!$J$191,'Total View'!$K$191,'Total View'!$L$191,'Total View'!$M$191,'Total View'!$N$191,'Total View'!$O$191,'Total View'!$P$191,'Total View'!$Q$191,'Total View'!$R$191,'Total View'!$S$191,'Total View'!$T$191,'Total View'!$U$191,'Total View'!$V$191,'Total View'!$W$191,'Total View'!$X$191,'Total View'!$Y$191,'Total View'!$Z$191)</c:f>
                <c:numCache>
                  <c:formatCode>General</c:formatCode>
                  <c:ptCount val="25"/>
                  <c:pt idx="0">
                    <c:v>22.244002287810098</c:v>
                  </c:pt>
                  <c:pt idx="1">
                    <c:v>40.277160548648006</c:v>
                  </c:pt>
                  <c:pt idx="2">
                    <c:v>75.92817257053764</c:v>
                  </c:pt>
                  <c:pt idx="3">
                    <c:v>143.75476618115172</c:v>
                  </c:pt>
                  <c:pt idx="4">
                    <c:v>271.9043219853184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</c:numCache>
              </c:numRef>
            </c:plus>
            <c:minus>
              <c:numRef>
                <c:f>('Total View'!$B$191,'Total View'!$C$191,'Total View'!$D$191,'Total View'!$E$191,'Total View'!$F$191,'Total View'!$G$191,'Total View'!$H$191,'Total View'!$I$191,'Total View'!$J$191,'Total View'!$K$191,'Total View'!$L$191,'Total View'!$M$191,'Total View'!$N$191,'Total View'!$O$191,'Total View'!$P$191,'Total View'!$Q$191,'Total View'!$R$191,'Total View'!$S$191,'Total View'!$T$191,'Total View'!$U$191,'Total View'!$V$191,'Total View'!$W$191,'Total View'!$X$191,'Total View'!$Y$191,'Total View'!$Z$191)</c:f>
                <c:numCache>
                  <c:formatCode>General</c:formatCode>
                  <c:ptCount val="25"/>
                  <c:pt idx="0">
                    <c:v>22.244002287810098</c:v>
                  </c:pt>
                  <c:pt idx="1">
                    <c:v>40.277160548648006</c:v>
                  </c:pt>
                  <c:pt idx="2">
                    <c:v>75.92817257053764</c:v>
                  </c:pt>
                  <c:pt idx="3">
                    <c:v>143.75476618115172</c:v>
                  </c:pt>
                  <c:pt idx="4">
                    <c:v>271.9043219853184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</c:numCache>
              </c:numRef>
            </c:minus>
            <c:spPr>
              <a:ln>
                <a:solidFill>
                  <a:srgbClr val="8B4513"/>
                </a:solidFill>
              </a:ln>
            </c:spPr>
          </c:errBars>
          <c:xVal>
            <c:numRef>
              <c:f>('Total View'!$B$44,'Total View'!$C$44,'Total View'!$D$44,'Total View'!$E$44,'Total View'!$F$44,'Total View'!$G$44,'Total View'!$H$44,'Total View'!$I$44,'Total View'!$J$44,'Total View'!$K$44,'Total View'!$L$44,'Total View'!$M$44,'Total View'!$N$44,'Total View'!$O$44,'Total View'!$P$44,'Total View'!$Q$44,'Total View'!$R$44,'Total View'!$S$44,'Total View'!$T$44,'Total View'!$U$44,'Total View'!$V$44,'Total View'!$W$44,'Total View'!$X$44,'Total View'!$Y$44,'Total View'!$Z$44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88,'Total View'!$C$188,'Total View'!$D$188,'Total View'!$E$188,'Total View'!$F$188,'Total View'!$G$188,'Total View'!$H$188,'Total View'!$I$188,'Total View'!$J$188,'Total View'!$K$188,'Total View'!$L$188,'Total View'!$M$188,'Total View'!$N$188,'Total View'!$O$188,'Total View'!$P$188,'Total View'!$Q$188,'Total View'!$R$188,'Total View'!$S$188,'Total View'!$T$188,'Total View'!$U$188,'Total View'!$V$188,'Total View'!$W$188,'Total View'!$X$188,'Total View'!$Y$188,'Total View'!$Z$188)</c:f>
              <c:numCache>
                <c:formatCode>####0.00</c:formatCode>
                <c:ptCount val="25"/>
                <c:pt idx="0">
                  <c:v>205.0997881875</c:v>
                </c:pt>
                <c:pt idx="1">
                  <c:v>325.40321425000002</c:v>
                </c:pt>
                <c:pt idx="2">
                  <c:v>571.6668195625</c:v>
                </c:pt>
                <c:pt idx="3">
                  <c:v>1114.5227838125002</c:v>
                </c:pt>
                <c:pt idx="4">
                  <c:v>1886.200984625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635-4666-8DB0-F03B1A353885}"/>
            </c:ext>
          </c:extLst>
        </c:ser>
        <c:ser>
          <c:idx val="7"/>
          <c:order val="7"/>
          <c:tx>
            <c:strRef>
              <c:f>'Total View'!$B$10:$C$10</c:f>
              <c:strCache>
                <c:ptCount val="2"/>
                <c:pt idx="0">
                  <c:v>Group 08</c:v>
                </c:pt>
              </c:strCache>
            </c:strRef>
          </c:tx>
          <c:spPr>
            <a:ln>
              <a:solidFill>
                <a:srgbClr val="9ACD32"/>
              </a:solidFill>
            </a:ln>
          </c:spPr>
          <c:marker>
            <c:symbol val="circle"/>
            <c:size val="7"/>
            <c:spPr>
              <a:solidFill>
                <a:srgbClr val="9ACD32"/>
              </a:solidFill>
              <a:ln w="0">
                <a:solidFill>
                  <a:srgbClr val="9ACD3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213,'Total View'!$C$213,'Total View'!$D$213,'Total View'!$E$213,'Total View'!$F$213,'Total View'!$G$213,'Total View'!$H$213,'Total View'!$I$213,'Total View'!$J$213,'Total View'!$K$213,'Total View'!$L$213,'Total View'!$M$213,'Total View'!$N$213,'Total View'!$O$213,'Total View'!$P$213,'Total View'!$Q$213,'Total View'!$R$213,'Total View'!$S$213,'Total View'!$T$213,'Total View'!$U$213,'Total View'!$V$213,'Total View'!$W$213,'Total View'!$X$213,'Total View'!$Y$213,'Total View'!$Z$213)</c:f>
                <c:numCache>
                  <c:formatCode>General</c:formatCode>
                  <c:ptCount val="25"/>
                  <c:pt idx="0">
                    <c:v>21.162281603778236</c:v>
                  </c:pt>
                  <c:pt idx="1">
                    <c:v>36.322364264066422</c:v>
                  </c:pt>
                  <c:pt idx="2">
                    <c:v>75.170337239079245</c:v>
                  </c:pt>
                  <c:pt idx="3">
                    <c:v>175.94729534947371</c:v>
                  </c:pt>
                  <c:pt idx="4">
                    <c:v>37.918649330298884</c:v>
                  </c:pt>
                  <c:pt idx="5">
                    <c:v>58.50913046304435</c:v>
                  </c:pt>
                  <c:pt idx="6">
                    <c:v>51.07435105749245</c:v>
                  </c:pt>
                  <c:pt idx="7">
                    <c:v>174.62711830209184</c:v>
                  </c:pt>
                  <c:pt idx="8">
                    <c:v>99.600708213206431</c:v>
                  </c:pt>
                  <c:pt idx="9">
                    <c:v>374.97802044392807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</c:numCache>
              </c:numRef>
            </c:plus>
            <c:minus>
              <c:numRef>
                <c:f>('Total View'!$B$213,'Total View'!$C$213,'Total View'!$D$213,'Total View'!$E$213,'Total View'!$F$213,'Total View'!$G$213,'Total View'!$H$213,'Total View'!$I$213,'Total View'!$J$213,'Total View'!$K$213,'Total View'!$L$213,'Total View'!$M$213,'Total View'!$N$213,'Total View'!$O$213,'Total View'!$P$213,'Total View'!$Q$213,'Total View'!$R$213,'Total View'!$S$213,'Total View'!$T$213,'Total View'!$U$213,'Total View'!$V$213,'Total View'!$W$213,'Total View'!$X$213,'Total View'!$Y$213,'Total View'!$Z$213)</c:f>
                <c:numCache>
                  <c:formatCode>General</c:formatCode>
                  <c:ptCount val="25"/>
                  <c:pt idx="0">
                    <c:v>21.162281603778236</c:v>
                  </c:pt>
                  <c:pt idx="1">
                    <c:v>36.322364264066422</c:v>
                  </c:pt>
                  <c:pt idx="2">
                    <c:v>75.170337239079245</c:v>
                  </c:pt>
                  <c:pt idx="3">
                    <c:v>175.94729534947371</c:v>
                  </c:pt>
                  <c:pt idx="4">
                    <c:v>37.918649330298884</c:v>
                  </c:pt>
                  <c:pt idx="5">
                    <c:v>58.50913046304435</c:v>
                  </c:pt>
                  <c:pt idx="6">
                    <c:v>51.07435105749245</c:v>
                  </c:pt>
                  <c:pt idx="7">
                    <c:v>174.62711830209184</c:v>
                  </c:pt>
                  <c:pt idx="8">
                    <c:v>99.600708213206431</c:v>
                  </c:pt>
                  <c:pt idx="9">
                    <c:v>374.97802044392807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</c:numCache>
              </c:numRef>
            </c:minus>
            <c:spPr>
              <a:ln>
                <a:solidFill>
                  <a:srgbClr val="9ACD32"/>
                </a:solidFill>
              </a:ln>
            </c:spPr>
          </c:errBars>
          <c:xVal>
            <c:numRef>
              <c:f>('Total View'!$B$44,'Total View'!$C$44,'Total View'!$D$44,'Total View'!$E$44,'Total View'!$F$44,'Total View'!$G$44,'Total View'!$H$44,'Total View'!$I$44,'Total View'!$J$44,'Total View'!$K$44,'Total View'!$L$44,'Total View'!$M$44,'Total View'!$N$44,'Total View'!$O$44,'Total View'!$P$44,'Total View'!$Q$44,'Total View'!$R$44,'Total View'!$S$44,'Total View'!$T$44,'Total View'!$U$44,'Total View'!$V$44,'Total View'!$W$44,'Total View'!$X$44,'Total View'!$Y$44,'Total View'!$Z$44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210,'Total View'!$C$210,'Total View'!$D$210,'Total View'!$E$210,'Total View'!$F$210,'Total View'!$G$210,'Total View'!$H$210,'Total View'!$I$210,'Total View'!$J$210,'Total View'!$K$210,'Total View'!$L$210,'Total View'!$M$210,'Total View'!$N$210,'Total View'!$O$210,'Total View'!$P$210,'Total View'!$Q$210,'Total View'!$R$210,'Total View'!$S$210,'Total View'!$T$210,'Total View'!$U$210,'Total View'!$V$210,'Total View'!$W$210,'Total View'!$X$210,'Total View'!$Y$210,'Total View'!$Z$210)</c:f>
              <c:numCache>
                <c:formatCode>####0.00</c:formatCode>
                <c:ptCount val="25"/>
                <c:pt idx="0">
                  <c:v>204.979439375</c:v>
                </c:pt>
                <c:pt idx="1">
                  <c:v>335.93718387500007</c:v>
                </c:pt>
                <c:pt idx="2">
                  <c:v>592.9946426875</c:v>
                </c:pt>
                <c:pt idx="3">
                  <c:v>1002.3627243124999</c:v>
                </c:pt>
                <c:pt idx="4">
                  <c:v>292.97337881250002</c:v>
                </c:pt>
                <c:pt idx="5">
                  <c:v>205.24780862499998</c:v>
                </c:pt>
                <c:pt idx="6">
                  <c:v>125.86320212499999</c:v>
                </c:pt>
                <c:pt idx="7">
                  <c:v>345.59187793749999</c:v>
                </c:pt>
                <c:pt idx="8">
                  <c:v>407.32743092857146</c:v>
                </c:pt>
                <c:pt idx="9">
                  <c:v>1343.9345856666666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635-4666-8DB0-F03B1A353885}"/>
            </c:ext>
          </c:extLst>
        </c:ser>
        <c:ser>
          <c:idx val="8"/>
          <c:order val="8"/>
          <c:tx>
            <c:strRef>
              <c:f>'Total View'!$B$11:$C$11</c:f>
              <c:strCache>
                <c:ptCount val="2"/>
                <c:pt idx="0">
                  <c:v>Group 09</c:v>
                </c:pt>
              </c:strCache>
            </c:strRef>
          </c:tx>
          <c:spPr>
            <a:ln>
              <a:solidFill>
                <a:srgbClr val="6495ED"/>
              </a:solidFill>
            </a:ln>
          </c:spPr>
          <c:marker>
            <c:symbol val="circle"/>
            <c:size val="7"/>
            <c:spPr>
              <a:solidFill>
                <a:srgbClr val="6495ED"/>
              </a:solidFill>
              <a:ln w="0">
                <a:solidFill>
                  <a:srgbClr val="6495ED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238,'Total View'!$C$238,'Total View'!$D$238,'Total View'!$E$238,'Total View'!$F$238,'Total View'!$G$238,'Total View'!$H$238,'Total View'!$I$238,'Total View'!$J$238,'Total View'!$K$238,'Total View'!$L$238,'Total View'!$M$238,'Total View'!$N$238,'Total View'!$O$238,'Total View'!$P$238,'Total View'!$Q$238,'Total View'!$R$238,'Total View'!$S$238,'Total View'!$T$238,'Total View'!$U$238,'Total View'!$V$238,'Total View'!$W$238,'Total View'!$X$238,'Total View'!$Y$238,'Total View'!$Z$238)</c:f>
                <c:numCache>
                  <c:formatCode>General</c:formatCode>
                  <c:ptCount val="25"/>
                  <c:pt idx="0">
                    <c:v>21.486535954870092</c:v>
                  </c:pt>
                  <c:pt idx="1">
                    <c:v>5.882249537092676</c:v>
                  </c:pt>
                  <c:pt idx="2">
                    <c:v>6.8258179170112383</c:v>
                  </c:pt>
                  <c:pt idx="3">
                    <c:v>9.7779727548026596</c:v>
                  </c:pt>
                  <c:pt idx="4">
                    <c:v>1.1874999999999994E-6</c:v>
                  </c:pt>
                  <c:pt idx="5">
                    <c:v>0</c:v>
                  </c:pt>
                  <c:pt idx="6">
                    <c:v>0</c:v>
                  </c:pt>
                  <c:pt idx="7">
                    <c:v>2.890778621199519</c:v>
                  </c:pt>
                  <c:pt idx="8">
                    <c:v>8.4459515267859668</c:v>
                  </c:pt>
                  <c:pt idx="9">
                    <c:v>45.028316642857192</c:v>
                  </c:pt>
                  <c:pt idx="10">
                    <c:v>79.990353268484455</c:v>
                  </c:pt>
                  <c:pt idx="11">
                    <c:v>173.25908285646005</c:v>
                  </c:pt>
                  <c:pt idx="12">
                    <c:v>198.22469499763596</c:v>
                  </c:pt>
                  <c:pt idx="13">
                    <c:v>369.25297942433292</c:v>
                  </c:pt>
                  <c:pt idx="14">
                    <c:v>75.490798419726389</c:v>
                  </c:pt>
                  <c:pt idx="15">
                    <c:v>75.714385337764227</c:v>
                  </c:pt>
                  <c:pt idx="16">
                    <c:v>94.400724993237205</c:v>
                  </c:pt>
                  <c:pt idx="17">
                    <c:v>171.13063122541359</c:v>
                  </c:pt>
                  <c:pt idx="18">
                    <c:v>214.00329300677839</c:v>
                  </c:pt>
                  <c:pt idx="19">
                    <c:v>40.341063733340235</c:v>
                  </c:pt>
                  <c:pt idx="20">
                    <c:v>170.03663975767273</c:v>
                  </c:pt>
                  <c:pt idx="21">
                    <c:v>6.1167907414754674E-3</c:v>
                  </c:pt>
                  <c:pt idx="22">
                    <c:v>0</c:v>
                  </c:pt>
                  <c:pt idx="23">
                    <c:v>0</c:v>
                  </c:pt>
                  <c:pt idx="24">
                    <c:v>9.0330587289134788E-5</c:v>
                  </c:pt>
                </c:numCache>
              </c:numRef>
            </c:plus>
            <c:minus>
              <c:numRef>
                <c:f>('Total View'!$B$238,'Total View'!$C$238,'Total View'!$D$238,'Total View'!$E$238,'Total View'!$F$238,'Total View'!$G$238,'Total View'!$H$238,'Total View'!$I$238,'Total View'!$J$238,'Total View'!$K$238,'Total View'!$L$238,'Total View'!$M$238,'Total View'!$N$238,'Total View'!$O$238,'Total View'!$P$238,'Total View'!$Q$238,'Total View'!$R$238,'Total View'!$S$238,'Total View'!$T$238,'Total View'!$U$238,'Total View'!$V$238,'Total View'!$W$238,'Total View'!$X$238,'Total View'!$Y$238,'Total View'!$Z$238)</c:f>
                <c:numCache>
                  <c:formatCode>General</c:formatCode>
                  <c:ptCount val="25"/>
                  <c:pt idx="0">
                    <c:v>21.486535954870092</c:v>
                  </c:pt>
                  <c:pt idx="1">
                    <c:v>5.882249537092676</c:v>
                  </c:pt>
                  <c:pt idx="2">
                    <c:v>6.8258179170112383</c:v>
                  </c:pt>
                  <c:pt idx="3">
                    <c:v>9.7779727548026596</c:v>
                  </c:pt>
                  <c:pt idx="4">
                    <c:v>1.1874999999999994E-6</c:v>
                  </c:pt>
                  <c:pt idx="5">
                    <c:v>0</c:v>
                  </c:pt>
                  <c:pt idx="6">
                    <c:v>0</c:v>
                  </c:pt>
                  <c:pt idx="7">
                    <c:v>2.890778621199519</c:v>
                  </c:pt>
                  <c:pt idx="8">
                    <c:v>8.4459515267859668</c:v>
                  </c:pt>
                  <c:pt idx="9">
                    <c:v>45.028316642857192</c:v>
                  </c:pt>
                  <c:pt idx="10">
                    <c:v>79.990353268484455</c:v>
                  </c:pt>
                  <c:pt idx="11">
                    <c:v>173.25908285646005</c:v>
                  </c:pt>
                  <c:pt idx="12">
                    <c:v>198.22469499763596</c:v>
                  </c:pt>
                  <c:pt idx="13">
                    <c:v>369.25297942433292</c:v>
                  </c:pt>
                  <c:pt idx="14">
                    <c:v>75.490798419726389</c:v>
                  </c:pt>
                  <c:pt idx="15">
                    <c:v>75.714385337764227</c:v>
                  </c:pt>
                  <c:pt idx="16">
                    <c:v>94.400724993237205</c:v>
                  </c:pt>
                  <c:pt idx="17">
                    <c:v>171.13063122541359</c:v>
                  </c:pt>
                  <c:pt idx="18">
                    <c:v>214.00329300677839</c:v>
                  </c:pt>
                  <c:pt idx="19">
                    <c:v>40.341063733340235</c:v>
                  </c:pt>
                  <c:pt idx="20">
                    <c:v>170.03663975767273</c:v>
                  </c:pt>
                  <c:pt idx="21">
                    <c:v>6.1167907414754674E-3</c:v>
                  </c:pt>
                  <c:pt idx="22">
                    <c:v>0</c:v>
                  </c:pt>
                  <c:pt idx="23">
                    <c:v>0</c:v>
                  </c:pt>
                  <c:pt idx="24">
                    <c:v>9.0330587289134788E-5</c:v>
                  </c:pt>
                </c:numCache>
              </c:numRef>
            </c:minus>
            <c:spPr>
              <a:ln>
                <a:solidFill>
                  <a:srgbClr val="6495ED"/>
                </a:solidFill>
              </a:ln>
            </c:spPr>
          </c:errBars>
          <c:xVal>
            <c:numRef>
              <c:f>('Total View'!$B$44,'Total View'!$C$44,'Total View'!$D$44,'Total View'!$E$44,'Total View'!$F$44,'Total View'!$G$44,'Total View'!$H$44,'Total View'!$I$44,'Total View'!$J$44,'Total View'!$K$44,'Total View'!$L$44,'Total View'!$M$44,'Total View'!$N$44,'Total View'!$O$44,'Total View'!$P$44,'Total View'!$Q$44,'Total View'!$R$44,'Total View'!$S$44,'Total View'!$T$44,'Total View'!$U$44,'Total View'!$V$44,'Total View'!$W$44,'Total View'!$X$44,'Total View'!$Y$44,'Total View'!$Z$44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235,'Total View'!$C$235,'Total View'!$D$235,'Total View'!$E$235,'Total View'!$F$235,'Total View'!$G$235,'Total View'!$H$235,'Total View'!$I$235,'Total View'!$J$235,'Total View'!$K$235,'Total View'!$L$235,'Total View'!$M$235,'Total View'!$N$235,'Total View'!$O$235,'Total View'!$P$235,'Total View'!$Q$235,'Total View'!$R$235,'Total View'!$S$235,'Total View'!$T$235,'Total View'!$U$235,'Total View'!$V$235,'Total View'!$W$235,'Total View'!$X$235,'Total View'!$Y$235,'Total View'!$Z$235)</c:f>
              <c:numCache>
                <c:formatCode>####0.00</c:formatCode>
                <c:ptCount val="25"/>
                <c:pt idx="0">
                  <c:v>204.66652000000002</c:v>
                </c:pt>
                <c:pt idx="1">
                  <c:v>50.727020125000003</c:v>
                </c:pt>
                <c:pt idx="2">
                  <c:v>14.90465625</c:v>
                </c:pt>
                <c:pt idx="3">
                  <c:v>19.201874500000002</c:v>
                </c:pt>
                <c:pt idx="4">
                  <c:v>5.1874999999999999E-6</c:v>
                </c:pt>
                <c:pt idx="5">
                  <c:v>3.9999999999999998E-6</c:v>
                </c:pt>
                <c:pt idx="6">
                  <c:v>4.9999999999999998E-7</c:v>
                </c:pt>
                <c:pt idx="7">
                  <c:v>2.8964539374999991</c:v>
                </c:pt>
                <c:pt idx="8">
                  <c:v>8.4459613124999962</c:v>
                </c:pt>
                <c:pt idx="9">
                  <c:v>45.028345999999985</c:v>
                </c:pt>
                <c:pt idx="10">
                  <c:v>80.039923250000001</c:v>
                </c:pt>
                <c:pt idx="11">
                  <c:v>173.33482806250001</c:v>
                </c:pt>
                <c:pt idx="12">
                  <c:v>198.33753512499996</c:v>
                </c:pt>
                <c:pt idx="13">
                  <c:v>394.56354987499998</c:v>
                </c:pt>
                <c:pt idx="14">
                  <c:v>75.654480428571418</c:v>
                </c:pt>
                <c:pt idx="15">
                  <c:v>75.78685314285714</c:v>
                </c:pt>
                <c:pt idx="16">
                  <c:v>100.85696557142856</c:v>
                </c:pt>
                <c:pt idx="17">
                  <c:v>185.77715157142856</c:v>
                </c:pt>
                <c:pt idx="18">
                  <c:v>234.84319642857142</c:v>
                </c:pt>
                <c:pt idx="19">
                  <c:v>40.341206333333332</c:v>
                </c:pt>
                <c:pt idx="20">
                  <c:v>170.11500149999998</c:v>
                </c:pt>
                <c:pt idx="21">
                  <c:v>0.22966799999999998</c:v>
                </c:pt>
                <c:pt idx="22">
                  <c:v>1.7149999999999999E-4</c:v>
                </c:pt>
                <c:pt idx="23">
                  <c:v>1.3499999999999999E-5</c:v>
                </c:pt>
                <c:pt idx="24">
                  <c:v>2.0169999999999997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9635-4666-8DB0-F03B1A3538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579608"/>
        <c:axId val="1"/>
      </c:scatterChart>
      <c:valAx>
        <c:axId val="480579608"/>
        <c:scaling>
          <c:orientation val="minMax"/>
          <c:max val="110.8"/>
          <c:min val="5.199999999999999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sz="1000" b="1"/>
                  <a:t>Tumor Volume (mm³)</a:t>
                </a:r>
              </a:p>
            </c:rich>
          </c:tx>
          <c:overlay val="0"/>
        </c:title>
        <c:numFmt formatCode="####0.00" sourceLinked="1"/>
        <c:majorTickMark val="out"/>
        <c:minorTickMark val="none"/>
        <c:tickLblPos val="nextTo"/>
        <c:crossAx val="480579608"/>
        <c:crossesAt val="5.1999999999999993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sz="1200" b="1"/>
              <a:t>SEM Tumor Volume ± SEM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B$3:$C$3</c:f>
              <c:strCache>
                <c:ptCount val="2"/>
                <c:pt idx="0">
                  <c:v>Group 01</c:v>
                </c:pt>
              </c:strCache>
            </c:strRef>
          </c:tx>
          <c:spPr>
            <a:ln>
              <a:solidFill>
                <a:srgbClr val="000000"/>
              </a:solidFill>
            </a:ln>
          </c:spPr>
          <c:marker>
            <c:symbol val="circle"/>
            <c:size val="7"/>
            <c:spPr>
              <a:solidFill>
                <a:srgbClr val="000000"/>
              </a:solidFill>
              <a:ln w="0">
                <a:solidFill>
                  <a:srgbClr val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56,'Total View'!$C$56,'Total View'!$D$56,'Total View'!$E$56,'Total View'!$F$56,'Total View'!$G$56,'Total View'!$H$56,'Total View'!$I$56,'Total View'!$J$56,'Total View'!$K$56,'Total View'!$L$56,'Total View'!$M$56,'Total View'!$N$56,'Total View'!$O$56,'Total View'!$P$56,'Total View'!$Q$56,'Total View'!$R$56,'Total View'!$S$56,'Total View'!$T$56,'Total View'!$U$56,'Total View'!$V$56,'Total View'!$W$56,'Total View'!$X$56,'Total View'!$Y$56,'Total View'!$Z$56)</c:f>
                <c:numCache>
                  <c:formatCode>General</c:formatCode>
                  <c:ptCount val="25"/>
                  <c:pt idx="0">
                    <c:v>22.969519303561643</c:v>
                  </c:pt>
                  <c:pt idx="1">
                    <c:v>73.023412507228372</c:v>
                  </c:pt>
                  <c:pt idx="2">
                    <c:v>116.46370277584337</c:v>
                  </c:pt>
                  <c:pt idx="3">
                    <c:v>248.86979312171482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</c:numCache>
              </c:numRef>
            </c:plus>
            <c:minus>
              <c:numRef>
                <c:f>('Total View'!$B$56,'Total View'!$C$56,'Total View'!$D$56,'Total View'!$E$56,'Total View'!$F$56,'Total View'!$G$56,'Total View'!$H$56,'Total View'!$I$56,'Total View'!$J$56,'Total View'!$K$56,'Total View'!$L$56,'Total View'!$M$56,'Total View'!$N$56,'Total View'!$O$56,'Total View'!$P$56,'Total View'!$Q$56,'Total View'!$R$56,'Total View'!$S$56,'Total View'!$T$56,'Total View'!$U$56,'Total View'!$V$56,'Total View'!$W$56,'Total View'!$X$56,'Total View'!$Y$56,'Total View'!$Z$56)</c:f>
                <c:numCache>
                  <c:formatCode>General</c:formatCode>
                  <c:ptCount val="25"/>
                  <c:pt idx="0">
                    <c:v>22.969519303561643</c:v>
                  </c:pt>
                  <c:pt idx="1">
                    <c:v>73.023412507228372</c:v>
                  </c:pt>
                  <c:pt idx="2">
                    <c:v>116.46370277584337</c:v>
                  </c:pt>
                  <c:pt idx="3">
                    <c:v>248.86979312171482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</c:numCache>
              </c:numRef>
            </c:minus>
            <c:spPr>
              <a:ln>
                <a:solidFill>
                  <a:srgbClr val="000000"/>
                </a:solidFill>
              </a:ln>
            </c:spPr>
          </c:errBars>
          <c:xVal>
            <c:numRef>
              <c:f>('Total View'!$B$44,'Total View'!$C$44,'Total View'!$D$44,'Total View'!$E$44,'Total View'!$F$44,'Total View'!$G$44,'Total View'!$H$44,'Total View'!$I$44,'Total View'!$J$44,'Total View'!$K$44,'Total View'!$L$44,'Total View'!$M$44,'Total View'!$N$44,'Total View'!$O$44,'Total View'!$P$44,'Total View'!$Q$44,'Total View'!$R$44,'Total View'!$S$44,'Total View'!$T$44,'Total View'!$U$44,'Total View'!$V$44,'Total View'!$W$44,'Total View'!$X$44,'Total View'!$Y$44,'Total View'!$Z$44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54,'Total View'!$C$54,'Total View'!$D$54,'Total View'!$E$54,'Total View'!$F$54,'Total View'!$G$54,'Total View'!$H$54,'Total View'!$I$54,'Total View'!$J$54,'Total View'!$K$54,'Total View'!$L$54,'Total View'!$M$54,'Total View'!$N$54,'Total View'!$O$54,'Total View'!$P$54,'Total View'!$Q$54,'Total View'!$R$54,'Total View'!$S$54,'Total View'!$T$54,'Total View'!$U$54,'Total View'!$V$54,'Total View'!$W$54,'Total View'!$X$54,'Total View'!$Y$54,'Total View'!$Z$54)</c:f>
              <c:numCache>
                <c:formatCode>####0.00</c:formatCode>
                <c:ptCount val="25"/>
                <c:pt idx="0">
                  <c:v>190.93748650000001</c:v>
                </c:pt>
                <c:pt idx="1">
                  <c:v>577.60615749999999</c:v>
                </c:pt>
                <c:pt idx="2">
                  <c:v>991.33267500000011</c:v>
                </c:pt>
                <c:pt idx="3">
                  <c:v>1957.4051272500001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70-4B61-92F5-90F5C1ED7BC9}"/>
            </c:ext>
          </c:extLst>
        </c:ser>
        <c:ser>
          <c:idx val="1"/>
          <c:order val="1"/>
          <c:tx>
            <c:strRef>
              <c:f>'Total View'!$B$4:$C$4</c:f>
              <c:strCache>
                <c:ptCount val="2"/>
                <c:pt idx="0">
                  <c:v>Group 02</c:v>
                </c:pt>
              </c:strCache>
            </c:strRef>
          </c:tx>
          <c:spPr>
            <a:ln>
              <a:solidFill>
                <a:srgbClr val="DC143C"/>
              </a:solidFill>
            </a:ln>
          </c:spPr>
          <c:marker>
            <c:symbol val="circle"/>
            <c:size val="7"/>
            <c:spPr>
              <a:solidFill>
                <a:srgbClr val="DC143C"/>
              </a:solidFill>
              <a:ln w="0">
                <a:solidFill>
                  <a:srgbClr val="DC143C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78,'Total View'!$C$78,'Total View'!$D$78,'Total View'!$E$78,'Total View'!$F$78,'Total View'!$G$78,'Total View'!$H$78,'Total View'!$I$78,'Total View'!$J$78,'Total View'!$K$78,'Total View'!$L$78,'Total View'!$M$78,'Total View'!$N$78,'Total View'!$O$78,'Total View'!$P$78,'Total View'!$Q$78,'Total View'!$R$78,'Total View'!$S$78,'Total View'!$T$78,'Total View'!$U$78,'Total View'!$V$78,'Total View'!$W$78,'Total View'!$X$78,'Total View'!$Y$78,'Total View'!$Z$78)</c:f>
                <c:numCache>
                  <c:formatCode>General</c:formatCode>
                  <c:ptCount val="25"/>
                  <c:pt idx="0">
                    <c:v>21.343930721042739</c:v>
                  </c:pt>
                  <c:pt idx="1">
                    <c:v>52.583181992914739</c:v>
                  </c:pt>
                  <c:pt idx="2">
                    <c:v>108.63541936035428</c:v>
                  </c:pt>
                  <c:pt idx="3">
                    <c:v>129.17964627159773</c:v>
                  </c:pt>
                  <c:pt idx="4">
                    <c:v>240.37998250519288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</c:numCache>
              </c:numRef>
            </c:plus>
            <c:minus>
              <c:numRef>
                <c:f>('Total View'!$B$78,'Total View'!$C$78,'Total View'!$D$78,'Total View'!$E$78,'Total View'!$F$78,'Total View'!$G$78,'Total View'!$H$78,'Total View'!$I$78,'Total View'!$J$78,'Total View'!$K$78,'Total View'!$L$78,'Total View'!$M$78,'Total View'!$N$78,'Total View'!$O$78,'Total View'!$P$78,'Total View'!$Q$78,'Total View'!$R$78,'Total View'!$S$78,'Total View'!$T$78,'Total View'!$U$78,'Total View'!$V$78,'Total View'!$W$78,'Total View'!$X$78,'Total View'!$Y$78,'Total View'!$Z$78)</c:f>
                <c:numCache>
                  <c:formatCode>General</c:formatCode>
                  <c:ptCount val="25"/>
                  <c:pt idx="0">
                    <c:v>21.343930721042739</c:v>
                  </c:pt>
                  <c:pt idx="1">
                    <c:v>52.583181992914739</c:v>
                  </c:pt>
                  <c:pt idx="2">
                    <c:v>108.63541936035428</c:v>
                  </c:pt>
                  <c:pt idx="3">
                    <c:v>129.17964627159773</c:v>
                  </c:pt>
                  <c:pt idx="4">
                    <c:v>240.37998250519288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</c:numCache>
              </c:numRef>
            </c:minus>
            <c:spPr>
              <a:ln>
                <a:solidFill>
                  <a:srgbClr val="DC143C"/>
                </a:solidFill>
              </a:ln>
            </c:spPr>
          </c:errBars>
          <c:xVal>
            <c:numRef>
              <c:f>('Total View'!$B$44,'Total View'!$C$44,'Total View'!$D$44,'Total View'!$E$44,'Total View'!$F$44,'Total View'!$G$44,'Total View'!$H$44,'Total View'!$I$44,'Total View'!$J$44,'Total View'!$K$44,'Total View'!$L$44,'Total View'!$M$44,'Total View'!$N$44,'Total View'!$O$44,'Total View'!$P$44,'Total View'!$Q$44,'Total View'!$R$44,'Total View'!$S$44,'Total View'!$T$44,'Total View'!$U$44,'Total View'!$V$44,'Total View'!$W$44,'Total View'!$X$44,'Total View'!$Y$44,'Total View'!$Z$44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76,'Total View'!$C$76,'Total View'!$D$76,'Total View'!$E$76,'Total View'!$F$76,'Total View'!$G$76,'Total View'!$H$76,'Total View'!$I$76,'Total View'!$J$76,'Total View'!$K$76,'Total View'!$L$76,'Total View'!$M$76,'Total View'!$N$76,'Total View'!$O$76,'Total View'!$P$76,'Total View'!$Q$76,'Total View'!$R$76,'Total View'!$S$76,'Total View'!$T$76,'Total View'!$U$76,'Total View'!$V$76,'Total View'!$W$76,'Total View'!$X$76,'Total View'!$Y$76,'Total View'!$Z$76)</c:f>
              <c:numCache>
                <c:formatCode>####0.00</c:formatCode>
                <c:ptCount val="25"/>
                <c:pt idx="0">
                  <c:v>194.09824700000001</c:v>
                </c:pt>
                <c:pt idx="1">
                  <c:v>302.004775</c:v>
                </c:pt>
                <c:pt idx="2">
                  <c:v>681.2162525</c:v>
                </c:pt>
                <c:pt idx="3">
                  <c:v>1025.6564114999999</c:v>
                </c:pt>
                <c:pt idx="4">
                  <c:v>1495.573607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270-4B61-92F5-90F5C1ED7BC9}"/>
            </c:ext>
          </c:extLst>
        </c:ser>
        <c:ser>
          <c:idx val="2"/>
          <c:order val="2"/>
          <c:tx>
            <c:strRef>
              <c:f>'Total View'!$B$5:$C$5</c:f>
              <c:strCache>
                <c:ptCount val="2"/>
                <c:pt idx="0">
                  <c:v>Group 03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ymbol val="circle"/>
            <c:size val="7"/>
            <c:spPr>
              <a:solidFill>
                <a:srgbClr val="0000FF"/>
              </a:solidFill>
              <a:ln w="0">
                <a:solidFill>
                  <a:srgbClr val="000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100,'Total View'!$C$100,'Total View'!$D$100,'Total View'!$E$100,'Total View'!$F$100,'Total View'!$G$100,'Total View'!$H$100,'Total View'!$I$100,'Total View'!$J$100,'Total View'!$K$100,'Total View'!$L$100,'Total View'!$M$100,'Total View'!$N$100,'Total View'!$O$100,'Total View'!$P$100,'Total View'!$Q$100,'Total View'!$R$100,'Total View'!$S$100,'Total View'!$T$100,'Total View'!$U$100,'Total View'!$V$100,'Total View'!$W$100,'Total View'!$X$100,'Total View'!$Y$100,'Total View'!$Z$100)</c:f>
                <c:numCache>
                  <c:formatCode>General</c:formatCode>
                  <c:ptCount val="25"/>
                  <c:pt idx="0">
                    <c:v>21.629264495949311</c:v>
                  </c:pt>
                  <c:pt idx="1">
                    <c:v>71.182071073629601</c:v>
                  </c:pt>
                  <c:pt idx="2">
                    <c:v>146.36850212807045</c:v>
                  </c:pt>
                  <c:pt idx="3">
                    <c:v>229.62916390513149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</c:numCache>
              </c:numRef>
            </c:plus>
            <c:minus>
              <c:numRef>
                <c:f>('Total View'!$B$100,'Total View'!$C$100,'Total View'!$D$100,'Total View'!$E$100,'Total View'!$F$100,'Total View'!$G$100,'Total View'!$H$100,'Total View'!$I$100,'Total View'!$J$100,'Total View'!$K$100,'Total View'!$L$100,'Total View'!$M$100,'Total View'!$N$100,'Total View'!$O$100,'Total View'!$P$100,'Total View'!$Q$100,'Total View'!$R$100,'Total View'!$S$100,'Total View'!$T$100,'Total View'!$U$100,'Total View'!$V$100,'Total View'!$W$100,'Total View'!$X$100,'Total View'!$Y$100,'Total View'!$Z$100)</c:f>
                <c:numCache>
                  <c:formatCode>General</c:formatCode>
                  <c:ptCount val="25"/>
                  <c:pt idx="0">
                    <c:v>21.629264495949311</c:v>
                  </c:pt>
                  <c:pt idx="1">
                    <c:v>71.182071073629601</c:v>
                  </c:pt>
                  <c:pt idx="2">
                    <c:v>146.36850212807045</c:v>
                  </c:pt>
                  <c:pt idx="3">
                    <c:v>229.62916390513149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</c:numCache>
              </c:numRef>
            </c:minus>
            <c:spPr>
              <a:ln>
                <a:solidFill>
                  <a:srgbClr val="0000FF"/>
                </a:solidFill>
              </a:ln>
            </c:spPr>
          </c:errBars>
          <c:xVal>
            <c:numRef>
              <c:f>('Total View'!$B$44,'Total View'!$C$44,'Total View'!$D$44,'Total View'!$E$44,'Total View'!$F$44,'Total View'!$G$44,'Total View'!$H$44,'Total View'!$I$44,'Total View'!$J$44,'Total View'!$K$44,'Total View'!$L$44,'Total View'!$M$44,'Total View'!$N$44,'Total View'!$O$44,'Total View'!$P$44,'Total View'!$Q$44,'Total View'!$R$44,'Total View'!$S$44,'Total View'!$T$44,'Total View'!$U$44,'Total View'!$V$44,'Total View'!$W$44,'Total View'!$X$44,'Total View'!$Y$44,'Total View'!$Z$44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98,'Total View'!$C$98,'Total View'!$D$98,'Total View'!$E$98,'Total View'!$F$98,'Total View'!$G$98,'Total View'!$H$98,'Total View'!$I$98,'Total View'!$J$98,'Total View'!$K$98,'Total View'!$L$98,'Total View'!$M$98,'Total View'!$N$98,'Total View'!$O$98,'Total View'!$P$98,'Total View'!$Q$98,'Total View'!$R$98,'Total View'!$S$98,'Total View'!$T$98,'Total View'!$U$98,'Total View'!$V$98,'Total View'!$W$98,'Total View'!$X$98,'Total View'!$Y$98,'Total View'!$Z$98)</c:f>
              <c:numCache>
                <c:formatCode>####0.00</c:formatCode>
                <c:ptCount val="25"/>
                <c:pt idx="0">
                  <c:v>193.77296849999999</c:v>
                </c:pt>
                <c:pt idx="1">
                  <c:v>415.67113500000005</c:v>
                </c:pt>
                <c:pt idx="2">
                  <c:v>1005.201788</c:v>
                </c:pt>
                <c:pt idx="3">
                  <c:v>1781.81013725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270-4B61-92F5-90F5C1ED7BC9}"/>
            </c:ext>
          </c:extLst>
        </c:ser>
        <c:ser>
          <c:idx val="3"/>
          <c:order val="3"/>
          <c:tx>
            <c:strRef>
              <c:f>'Total View'!$B$6:$C$6</c:f>
              <c:strCache>
                <c:ptCount val="2"/>
                <c:pt idx="0">
                  <c:v>Group 04</c:v>
                </c:pt>
              </c:strCache>
            </c:strRef>
          </c:tx>
          <c:spPr>
            <a:ln>
              <a:solidFill>
                <a:srgbClr val="808080"/>
              </a:solidFill>
            </a:ln>
          </c:spPr>
          <c:marker>
            <c:symbol val="circle"/>
            <c:size val="7"/>
            <c:spPr>
              <a:solidFill>
                <a:srgbClr val="808080"/>
              </a:solidFill>
              <a:ln w="0">
                <a:solidFill>
                  <a:srgbClr val="80808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122,'Total View'!$C$122,'Total View'!$D$122,'Total View'!$E$122,'Total View'!$F$122,'Total View'!$G$122,'Total View'!$H$122,'Total View'!$I$122,'Total View'!$J$122,'Total View'!$K$122,'Total View'!$L$122,'Total View'!$M$122,'Total View'!$N$122,'Total View'!$O$122,'Total View'!$P$122,'Total View'!$Q$122,'Total View'!$R$122,'Total View'!$S$122,'Total View'!$T$122,'Total View'!$U$122,'Total View'!$V$122,'Total View'!$W$122,'Total View'!$X$122,'Total View'!$Y$122,'Total View'!$Z$122)</c:f>
                <c:numCache>
                  <c:formatCode>General</c:formatCode>
                  <c:ptCount val="25"/>
                  <c:pt idx="0">
                    <c:v>21.679199741258607</c:v>
                  </c:pt>
                  <c:pt idx="1">
                    <c:v>42.342117966977817</c:v>
                  </c:pt>
                  <c:pt idx="2">
                    <c:v>99.58277897387218</c:v>
                  </c:pt>
                  <c:pt idx="3">
                    <c:v>207.36353312050352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</c:numCache>
              </c:numRef>
            </c:plus>
            <c:minus>
              <c:numRef>
                <c:f>('Total View'!$B$122,'Total View'!$C$122,'Total View'!$D$122,'Total View'!$E$122,'Total View'!$F$122,'Total View'!$G$122,'Total View'!$H$122,'Total View'!$I$122,'Total View'!$J$122,'Total View'!$K$122,'Total View'!$L$122,'Total View'!$M$122,'Total View'!$N$122,'Total View'!$O$122,'Total View'!$P$122,'Total View'!$Q$122,'Total View'!$R$122,'Total View'!$S$122,'Total View'!$T$122,'Total View'!$U$122,'Total View'!$V$122,'Total View'!$W$122,'Total View'!$X$122,'Total View'!$Y$122,'Total View'!$Z$122)</c:f>
                <c:numCache>
                  <c:formatCode>General</c:formatCode>
                  <c:ptCount val="25"/>
                  <c:pt idx="0">
                    <c:v>21.679199741258607</c:v>
                  </c:pt>
                  <c:pt idx="1">
                    <c:v>42.342117966977817</c:v>
                  </c:pt>
                  <c:pt idx="2">
                    <c:v>99.58277897387218</c:v>
                  </c:pt>
                  <c:pt idx="3">
                    <c:v>207.36353312050352</c:v>
                  </c:pt>
                  <c:pt idx="4">
                    <c:v>#N/A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</c:numCache>
              </c:numRef>
            </c:minus>
            <c:spPr>
              <a:ln>
                <a:solidFill>
                  <a:srgbClr val="808080"/>
                </a:solidFill>
              </a:ln>
            </c:spPr>
          </c:errBars>
          <c:xVal>
            <c:numRef>
              <c:f>('Total View'!$B$44,'Total View'!$C$44,'Total View'!$D$44,'Total View'!$E$44,'Total View'!$F$44,'Total View'!$G$44,'Total View'!$H$44,'Total View'!$I$44,'Total View'!$J$44,'Total View'!$K$44,'Total View'!$L$44,'Total View'!$M$44,'Total View'!$N$44,'Total View'!$O$44,'Total View'!$P$44,'Total View'!$Q$44,'Total View'!$R$44,'Total View'!$S$44,'Total View'!$T$44,'Total View'!$U$44,'Total View'!$V$44,'Total View'!$W$44,'Total View'!$X$44,'Total View'!$Y$44,'Total View'!$Z$44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20,'Total View'!$C$120,'Total View'!$D$120,'Total View'!$E$120,'Total View'!$F$120,'Total View'!$G$120,'Total View'!$H$120,'Total View'!$I$120,'Total View'!$J$120,'Total View'!$K$120,'Total View'!$L$120,'Total View'!$M$120,'Total View'!$N$120,'Total View'!$O$120,'Total View'!$P$120,'Total View'!$Q$120,'Total View'!$R$120,'Total View'!$S$120,'Total View'!$T$120,'Total View'!$U$120,'Total View'!$V$120,'Total View'!$W$120,'Total View'!$X$120,'Total View'!$Y$120,'Total View'!$Z$120)</c:f>
              <c:numCache>
                <c:formatCode>####0.00</c:formatCode>
                <c:ptCount val="25"/>
                <c:pt idx="0">
                  <c:v>196.984116</c:v>
                </c:pt>
                <c:pt idx="1">
                  <c:v>428.5074305</c:v>
                </c:pt>
                <c:pt idx="2">
                  <c:v>777.56490574999998</c:v>
                </c:pt>
                <c:pt idx="3">
                  <c:v>1414.7261907499999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270-4B61-92F5-90F5C1ED7BC9}"/>
            </c:ext>
          </c:extLst>
        </c:ser>
        <c:ser>
          <c:idx val="4"/>
          <c:order val="4"/>
          <c:tx>
            <c:strRef>
              <c:f>'Total View'!$B$7:$C$7</c:f>
              <c:strCache>
                <c:ptCount val="2"/>
                <c:pt idx="0">
                  <c:v>Group 05</c:v>
                </c:pt>
              </c:strCache>
            </c:strRef>
          </c:tx>
          <c:spPr>
            <a:ln>
              <a:solidFill>
                <a:srgbClr val="B8860B"/>
              </a:solidFill>
            </a:ln>
          </c:spPr>
          <c:marker>
            <c:symbol val="circle"/>
            <c:size val="7"/>
            <c:spPr>
              <a:solidFill>
                <a:srgbClr val="B8860B"/>
              </a:solidFill>
              <a:ln w="0">
                <a:solidFill>
                  <a:srgbClr val="B8860B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147,'Total View'!$C$147,'Total View'!$D$147,'Total View'!$E$147,'Total View'!$F$147,'Total View'!$G$147,'Total View'!$H$147,'Total View'!$I$147,'Total View'!$J$147,'Total View'!$K$147,'Total View'!$L$147,'Total View'!$M$147,'Total View'!$N$147,'Total View'!$O$147,'Total View'!$P$147,'Total View'!$Q$147,'Total View'!$R$147,'Total View'!$S$147,'Total View'!$T$147,'Total View'!$U$147,'Total View'!$V$147,'Total View'!$W$147,'Total View'!$X$147,'Total View'!$Y$147,'Total View'!$Z$147)</c:f>
                <c:numCache>
                  <c:formatCode>General</c:formatCode>
                  <c:ptCount val="25"/>
                  <c:pt idx="0">
                    <c:v>23.907260593221586</c:v>
                  </c:pt>
                  <c:pt idx="1">
                    <c:v>19.084920263626742</c:v>
                  </c:pt>
                  <c:pt idx="2">
                    <c:v>4.7613989176422367</c:v>
                  </c:pt>
                  <c:pt idx="3">
                    <c:v>6.1301783149673081</c:v>
                  </c:pt>
                  <c:pt idx="4">
                    <c:v>1.989419144018904</c:v>
                  </c:pt>
                  <c:pt idx="5">
                    <c:v>0</c:v>
                  </c:pt>
                  <c:pt idx="6">
                    <c:v>0.32172593749999995</c:v>
                  </c:pt>
                  <c:pt idx="7">
                    <c:v>2.8989417045770369</c:v>
                  </c:pt>
                  <c:pt idx="8">
                    <c:v>7.1293170873200591</c:v>
                  </c:pt>
                  <c:pt idx="9">
                    <c:v>55.52897958150016</c:v>
                  </c:pt>
                  <c:pt idx="10">
                    <c:v>90.391453159198221</c:v>
                  </c:pt>
                  <c:pt idx="11">
                    <c:v>183.17462037092059</c:v>
                  </c:pt>
                  <c:pt idx="12">
                    <c:v>197.06421165446676</c:v>
                  </c:pt>
                  <c:pt idx="13">
                    <c:v>478.98823151749389</c:v>
                  </c:pt>
                  <c:pt idx="14">
                    <c:v>462.42367196604954</c:v>
                  </c:pt>
                  <c:pt idx="15">
                    <c:v>6.6947246086004096E-3</c:v>
                  </c:pt>
                  <c:pt idx="16">
                    <c:v>1.9569298505567336E-3</c:v>
                  </c:pt>
                  <c:pt idx="17">
                    <c:v>6.1E-6</c:v>
                  </c:pt>
                  <c:pt idx="18">
                    <c:v>0</c:v>
                  </c:pt>
                  <c:pt idx="19">
                    <c:v>0</c:v>
                  </c:pt>
                  <c:pt idx="20">
                    <c:v>5.6169047526195435E-4</c:v>
                  </c:pt>
                  <c:pt idx="21">
                    <c:v>5.5262047351686211E-3</c:v>
                  </c:pt>
                  <c:pt idx="22">
                    <c:v>0</c:v>
                  </c:pt>
                  <c:pt idx="23">
                    <c:v>0</c:v>
                  </c:pt>
                  <c:pt idx="24">
                    <c:v>3.0659419433511781E-6</c:v>
                  </c:pt>
                </c:numCache>
              </c:numRef>
            </c:plus>
            <c:minus>
              <c:numRef>
                <c:f>('Total View'!$B$147,'Total View'!$C$147,'Total View'!$D$147,'Total View'!$E$147,'Total View'!$F$147,'Total View'!$G$147,'Total View'!$H$147,'Total View'!$I$147,'Total View'!$J$147,'Total View'!$K$147,'Total View'!$L$147,'Total View'!$M$147,'Total View'!$N$147,'Total View'!$O$147,'Total View'!$P$147,'Total View'!$Q$147,'Total View'!$R$147,'Total View'!$S$147,'Total View'!$T$147,'Total View'!$U$147,'Total View'!$V$147,'Total View'!$W$147,'Total View'!$X$147,'Total View'!$Y$147,'Total View'!$Z$147)</c:f>
                <c:numCache>
                  <c:formatCode>General</c:formatCode>
                  <c:ptCount val="25"/>
                  <c:pt idx="0">
                    <c:v>23.907260593221586</c:v>
                  </c:pt>
                  <c:pt idx="1">
                    <c:v>19.084920263626742</c:v>
                  </c:pt>
                  <c:pt idx="2">
                    <c:v>4.7613989176422367</c:v>
                  </c:pt>
                  <c:pt idx="3">
                    <c:v>6.1301783149673081</c:v>
                  </c:pt>
                  <c:pt idx="4">
                    <c:v>1.989419144018904</c:v>
                  </c:pt>
                  <c:pt idx="5">
                    <c:v>0</c:v>
                  </c:pt>
                  <c:pt idx="6">
                    <c:v>0.32172593749999995</c:v>
                  </c:pt>
                  <c:pt idx="7">
                    <c:v>2.8989417045770369</c:v>
                  </c:pt>
                  <c:pt idx="8">
                    <c:v>7.1293170873200591</c:v>
                  </c:pt>
                  <c:pt idx="9">
                    <c:v>55.52897958150016</c:v>
                  </c:pt>
                  <c:pt idx="10">
                    <c:v>90.391453159198221</c:v>
                  </c:pt>
                  <c:pt idx="11">
                    <c:v>183.17462037092059</c:v>
                  </c:pt>
                  <c:pt idx="12">
                    <c:v>197.06421165446676</c:v>
                  </c:pt>
                  <c:pt idx="13">
                    <c:v>478.98823151749389</c:v>
                  </c:pt>
                  <c:pt idx="14">
                    <c:v>462.42367196604954</c:v>
                  </c:pt>
                  <c:pt idx="15">
                    <c:v>6.6947246086004096E-3</c:v>
                  </c:pt>
                  <c:pt idx="16">
                    <c:v>1.9569298505567336E-3</c:v>
                  </c:pt>
                  <c:pt idx="17">
                    <c:v>6.1E-6</c:v>
                  </c:pt>
                  <c:pt idx="18">
                    <c:v>0</c:v>
                  </c:pt>
                  <c:pt idx="19">
                    <c:v>0</c:v>
                  </c:pt>
                  <c:pt idx="20">
                    <c:v>5.6169047526195435E-4</c:v>
                  </c:pt>
                  <c:pt idx="21">
                    <c:v>5.5262047351686211E-3</c:v>
                  </c:pt>
                  <c:pt idx="22">
                    <c:v>0</c:v>
                  </c:pt>
                  <c:pt idx="23">
                    <c:v>0</c:v>
                  </c:pt>
                  <c:pt idx="24">
                    <c:v>3.0659419433511781E-6</c:v>
                  </c:pt>
                </c:numCache>
              </c:numRef>
            </c:minus>
            <c:spPr>
              <a:ln>
                <a:solidFill>
                  <a:srgbClr val="B8860B"/>
                </a:solidFill>
              </a:ln>
            </c:spPr>
          </c:errBars>
          <c:xVal>
            <c:numRef>
              <c:f>('Total View'!$B$44,'Total View'!$C$44,'Total View'!$D$44,'Total View'!$E$44,'Total View'!$F$44,'Total View'!$G$44,'Total View'!$H$44,'Total View'!$I$44,'Total View'!$J$44,'Total View'!$K$44,'Total View'!$L$44,'Total View'!$M$44,'Total View'!$N$44,'Total View'!$O$44,'Total View'!$P$44,'Total View'!$Q$44,'Total View'!$R$44,'Total View'!$S$44,'Total View'!$T$44,'Total View'!$U$44,'Total View'!$V$44,'Total View'!$W$44,'Total View'!$X$44,'Total View'!$Y$44,'Total View'!$Z$44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45,'Total View'!$C$145,'Total View'!$D$145,'Total View'!$E$145,'Total View'!$F$145,'Total View'!$G$145,'Total View'!$H$145,'Total View'!$I$145,'Total View'!$J$145,'Total View'!$K$145,'Total View'!$L$145,'Total View'!$M$145,'Total View'!$N$145,'Total View'!$O$145,'Total View'!$P$145,'Total View'!$Q$145,'Total View'!$R$145,'Total View'!$S$145,'Total View'!$T$145,'Total View'!$U$145,'Total View'!$V$145,'Total View'!$W$145,'Total View'!$X$145,'Total View'!$Y$145,'Total View'!$Z$145)</c:f>
              <c:numCache>
                <c:formatCode>####0.00</c:formatCode>
                <c:ptCount val="25"/>
                <c:pt idx="0">
                  <c:v>191.00193100000001</c:v>
                </c:pt>
                <c:pt idx="1">
                  <c:v>58.853572249999999</c:v>
                </c:pt>
                <c:pt idx="2">
                  <c:v>22.139193249999998</c:v>
                </c:pt>
                <c:pt idx="3">
                  <c:v>27.764455499999997</c:v>
                </c:pt>
                <c:pt idx="4">
                  <c:v>1.6383999999999999E-2</c:v>
                </c:pt>
                <c:pt idx="5">
                  <c:v>3.9999999999999998E-6</c:v>
                </c:pt>
                <c:pt idx="6">
                  <c:v>4.9999999999999998E-7</c:v>
                </c:pt>
                <c:pt idx="7">
                  <c:v>2.2500000000000001E-6</c:v>
                </c:pt>
                <c:pt idx="8">
                  <c:v>4.9999999999999998E-7</c:v>
                </c:pt>
                <c:pt idx="9">
                  <c:v>3.1999999999999999E-5</c:v>
                </c:pt>
                <c:pt idx="10">
                  <c:v>0.10216600000000001</c:v>
                </c:pt>
                <c:pt idx="11">
                  <c:v>0.40873524999999999</c:v>
                </c:pt>
                <c:pt idx="12">
                  <c:v>9.4220999999999999E-2</c:v>
                </c:pt>
                <c:pt idx="13">
                  <c:v>2.2500000000000001E-5</c:v>
                </c:pt>
                <c:pt idx="14">
                  <c:v>0.21521275000000001</c:v>
                </c:pt>
                <c:pt idx="15">
                  <c:v>3.2000000000000001E-2</c:v>
                </c:pt>
                <c:pt idx="16">
                  <c:v>6.2500000000000001E-5</c:v>
                </c:pt>
                <c:pt idx="17">
                  <c:v>6.2500000000000001E-5</c:v>
                </c:pt>
                <c:pt idx="18">
                  <c:v>4.9999999999999998E-7</c:v>
                </c:pt>
                <c:pt idx="19">
                  <c:v>6.2500000000000001E-5</c:v>
                </c:pt>
                <c:pt idx="20">
                  <c:v>6.9119999999999997E-3</c:v>
                </c:pt>
                <c:pt idx="21">
                  <c:v>0.93043350000000002</c:v>
                </c:pt>
                <c:pt idx="22">
                  <c:v>1.7149999999999999E-4</c:v>
                </c:pt>
                <c:pt idx="23">
                  <c:v>1.3499999999999999E-5</c:v>
                </c:pt>
                <c:pt idx="24">
                  <c:v>1.3499999999999999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270-4B61-92F5-90F5C1ED7BC9}"/>
            </c:ext>
          </c:extLst>
        </c:ser>
        <c:ser>
          <c:idx val="5"/>
          <c:order val="5"/>
          <c:tx>
            <c:strRef>
              <c:f>'Total View'!$B$8:$C$8</c:f>
              <c:strCache>
                <c:ptCount val="2"/>
                <c:pt idx="0">
                  <c:v>Group 06</c:v>
                </c:pt>
              </c:strCache>
            </c:strRef>
          </c:tx>
          <c:spPr>
            <a:ln>
              <a:solidFill>
                <a:srgbClr val="008000"/>
              </a:solidFill>
            </a:ln>
          </c:spPr>
          <c:marker>
            <c:symbol val="circle"/>
            <c:size val="7"/>
            <c:spPr>
              <a:solidFill>
                <a:srgbClr val="008000"/>
              </a:solidFill>
              <a:ln w="0"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169,'Total View'!$C$169,'Total View'!$D$169,'Total View'!$E$169,'Total View'!$F$169,'Total View'!$G$169,'Total View'!$H$169,'Total View'!$I$169,'Total View'!$J$169,'Total View'!$K$169,'Total View'!$L$169,'Total View'!$M$169,'Total View'!$N$169,'Total View'!$O$169,'Total View'!$P$169,'Total View'!$Q$169,'Total View'!$R$169,'Total View'!$S$169,'Total View'!$T$169,'Total View'!$U$169,'Total View'!$V$169,'Total View'!$W$169,'Total View'!$X$169,'Total View'!$Y$169,'Total View'!$Z$169)</c:f>
                <c:numCache>
                  <c:formatCode>General</c:formatCode>
                  <c:ptCount val="25"/>
                  <c:pt idx="0">
                    <c:v>23.268597459922464</c:v>
                  </c:pt>
                  <c:pt idx="1">
                    <c:v>37.3391874322975</c:v>
                  </c:pt>
                  <c:pt idx="2">
                    <c:v>85.448401520916789</c:v>
                  </c:pt>
                  <c:pt idx="3">
                    <c:v>140.65942556831291</c:v>
                  </c:pt>
                  <c:pt idx="4">
                    <c:v>228.70765780499315</c:v>
                  </c:pt>
                  <c:pt idx="5">
                    <c:v>430.19987285257127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</c:numCache>
              </c:numRef>
            </c:plus>
            <c:minus>
              <c:numRef>
                <c:f>('Total View'!$B$169,'Total View'!$C$169,'Total View'!$D$169,'Total View'!$E$169,'Total View'!$F$169,'Total View'!$G$169,'Total View'!$H$169,'Total View'!$I$169,'Total View'!$J$169,'Total View'!$K$169,'Total View'!$L$169,'Total View'!$M$169,'Total View'!$N$169,'Total View'!$O$169,'Total View'!$P$169,'Total View'!$Q$169,'Total View'!$R$169,'Total View'!$S$169,'Total View'!$T$169,'Total View'!$U$169,'Total View'!$V$169,'Total View'!$W$169,'Total View'!$X$169,'Total View'!$Y$169,'Total View'!$Z$169)</c:f>
                <c:numCache>
                  <c:formatCode>General</c:formatCode>
                  <c:ptCount val="25"/>
                  <c:pt idx="0">
                    <c:v>23.268597459922464</c:v>
                  </c:pt>
                  <c:pt idx="1">
                    <c:v>37.3391874322975</c:v>
                  </c:pt>
                  <c:pt idx="2">
                    <c:v>85.448401520916789</c:v>
                  </c:pt>
                  <c:pt idx="3">
                    <c:v>140.65942556831291</c:v>
                  </c:pt>
                  <c:pt idx="4">
                    <c:v>228.70765780499315</c:v>
                  </c:pt>
                  <c:pt idx="5">
                    <c:v>430.19987285257127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</c:numCache>
              </c:numRef>
            </c:minus>
            <c:spPr>
              <a:ln>
                <a:solidFill>
                  <a:srgbClr val="008000"/>
                </a:solidFill>
              </a:ln>
            </c:spPr>
          </c:errBars>
          <c:xVal>
            <c:numRef>
              <c:f>('Total View'!$B$44,'Total View'!$C$44,'Total View'!$D$44,'Total View'!$E$44,'Total View'!$F$44,'Total View'!$G$44,'Total View'!$H$44,'Total View'!$I$44,'Total View'!$J$44,'Total View'!$K$44,'Total View'!$L$44,'Total View'!$M$44,'Total View'!$N$44,'Total View'!$O$44,'Total View'!$P$44,'Total View'!$Q$44,'Total View'!$R$44,'Total View'!$S$44,'Total View'!$T$44,'Total View'!$U$44,'Total View'!$V$44,'Total View'!$W$44,'Total View'!$X$44,'Total View'!$Y$44,'Total View'!$Z$44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67,'Total View'!$C$167,'Total View'!$D$167,'Total View'!$E$167,'Total View'!$F$167,'Total View'!$G$167,'Total View'!$H$167,'Total View'!$I$167,'Total View'!$J$167,'Total View'!$K$167,'Total View'!$L$167,'Total View'!$M$167,'Total View'!$N$167,'Total View'!$O$167,'Total View'!$P$167,'Total View'!$Q$167,'Total View'!$R$167,'Total View'!$S$167,'Total View'!$T$167,'Total View'!$U$167,'Total View'!$V$167,'Total View'!$W$167,'Total View'!$X$167,'Total View'!$Y$167,'Total View'!$Z$167)</c:f>
              <c:numCache>
                <c:formatCode>####0.00</c:formatCode>
                <c:ptCount val="25"/>
                <c:pt idx="0">
                  <c:v>191.99985900000001</c:v>
                </c:pt>
                <c:pt idx="1">
                  <c:v>187.760818</c:v>
                </c:pt>
                <c:pt idx="2">
                  <c:v>490.11846824999998</c:v>
                </c:pt>
                <c:pt idx="3">
                  <c:v>748.36380399999996</c:v>
                </c:pt>
                <c:pt idx="4">
                  <c:v>1265.04572575</c:v>
                </c:pt>
                <c:pt idx="5">
                  <c:v>2235.7108435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270-4B61-92F5-90F5C1ED7BC9}"/>
            </c:ext>
          </c:extLst>
        </c:ser>
        <c:ser>
          <c:idx val="6"/>
          <c:order val="6"/>
          <c:tx>
            <c:strRef>
              <c:f>'Total View'!$B$9:$C$9</c:f>
              <c:strCache>
                <c:ptCount val="2"/>
                <c:pt idx="0">
                  <c:v>Group 07</c:v>
                </c:pt>
              </c:strCache>
            </c:strRef>
          </c:tx>
          <c:spPr>
            <a:ln>
              <a:solidFill>
                <a:srgbClr val="8B4513"/>
              </a:solidFill>
            </a:ln>
          </c:spPr>
          <c:marker>
            <c:symbol val="circle"/>
            <c:size val="7"/>
            <c:spPr>
              <a:solidFill>
                <a:srgbClr val="8B4513"/>
              </a:solidFill>
              <a:ln w="0">
                <a:solidFill>
                  <a:srgbClr val="8B4513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191,'Total View'!$C$191,'Total View'!$D$191,'Total View'!$E$191,'Total View'!$F$191,'Total View'!$G$191,'Total View'!$H$191,'Total View'!$I$191,'Total View'!$J$191,'Total View'!$K$191,'Total View'!$L$191,'Total View'!$M$191,'Total View'!$N$191,'Total View'!$O$191,'Total View'!$P$191,'Total View'!$Q$191,'Total View'!$R$191,'Total View'!$S$191,'Total View'!$T$191,'Total View'!$U$191,'Total View'!$V$191,'Total View'!$W$191,'Total View'!$X$191,'Total View'!$Y$191,'Total View'!$Z$191)</c:f>
                <c:numCache>
                  <c:formatCode>General</c:formatCode>
                  <c:ptCount val="25"/>
                  <c:pt idx="0">
                    <c:v>22.244002287810098</c:v>
                  </c:pt>
                  <c:pt idx="1">
                    <c:v>40.277160548648006</c:v>
                  </c:pt>
                  <c:pt idx="2">
                    <c:v>75.92817257053764</c:v>
                  </c:pt>
                  <c:pt idx="3">
                    <c:v>143.75476618115172</c:v>
                  </c:pt>
                  <c:pt idx="4">
                    <c:v>271.9043219853184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</c:numCache>
              </c:numRef>
            </c:plus>
            <c:minus>
              <c:numRef>
                <c:f>('Total View'!$B$191,'Total View'!$C$191,'Total View'!$D$191,'Total View'!$E$191,'Total View'!$F$191,'Total View'!$G$191,'Total View'!$H$191,'Total View'!$I$191,'Total View'!$J$191,'Total View'!$K$191,'Total View'!$L$191,'Total View'!$M$191,'Total View'!$N$191,'Total View'!$O$191,'Total View'!$P$191,'Total View'!$Q$191,'Total View'!$R$191,'Total View'!$S$191,'Total View'!$T$191,'Total View'!$U$191,'Total View'!$V$191,'Total View'!$W$191,'Total View'!$X$191,'Total View'!$Y$191,'Total View'!$Z$191)</c:f>
                <c:numCache>
                  <c:formatCode>General</c:formatCode>
                  <c:ptCount val="25"/>
                  <c:pt idx="0">
                    <c:v>22.244002287810098</c:v>
                  </c:pt>
                  <c:pt idx="1">
                    <c:v>40.277160548648006</c:v>
                  </c:pt>
                  <c:pt idx="2">
                    <c:v>75.92817257053764</c:v>
                  </c:pt>
                  <c:pt idx="3">
                    <c:v>143.75476618115172</c:v>
                  </c:pt>
                  <c:pt idx="4">
                    <c:v>271.9043219853184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</c:numCache>
              </c:numRef>
            </c:minus>
            <c:spPr>
              <a:ln>
                <a:solidFill>
                  <a:srgbClr val="8B4513"/>
                </a:solidFill>
              </a:ln>
            </c:spPr>
          </c:errBars>
          <c:xVal>
            <c:numRef>
              <c:f>('Total View'!$B$44,'Total View'!$C$44,'Total View'!$D$44,'Total View'!$E$44,'Total View'!$F$44,'Total View'!$G$44,'Total View'!$H$44,'Total View'!$I$44,'Total View'!$J$44,'Total View'!$K$44,'Total View'!$L$44,'Total View'!$M$44,'Total View'!$N$44,'Total View'!$O$44,'Total View'!$P$44,'Total View'!$Q$44,'Total View'!$R$44,'Total View'!$S$44,'Total View'!$T$44,'Total View'!$U$44,'Total View'!$V$44,'Total View'!$W$44,'Total View'!$X$44,'Total View'!$Y$44,'Total View'!$Z$44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89,'Total View'!$C$189,'Total View'!$D$189,'Total View'!$E$189,'Total View'!$F$189,'Total View'!$G$189,'Total View'!$H$189,'Total View'!$I$189,'Total View'!$J$189,'Total View'!$K$189,'Total View'!$L$189,'Total View'!$M$189,'Total View'!$N$189,'Total View'!$O$189,'Total View'!$P$189,'Total View'!$Q$189,'Total View'!$R$189,'Total View'!$S$189,'Total View'!$T$189,'Total View'!$U$189,'Total View'!$V$189,'Total View'!$W$189,'Total View'!$X$189,'Total View'!$Y$189,'Total View'!$Z$189)</c:f>
              <c:numCache>
                <c:formatCode>####0.00</c:formatCode>
                <c:ptCount val="25"/>
                <c:pt idx="0">
                  <c:v>192.68146100000001</c:v>
                </c:pt>
                <c:pt idx="1">
                  <c:v>303.035237</c:v>
                </c:pt>
                <c:pt idx="2">
                  <c:v>500.76607100000001</c:v>
                </c:pt>
                <c:pt idx="3">
                  <c:v>948.25014175000001</c:v>
                </c:pt>
                <c:pt idx="4">
                  <c:v>1588.5455440000001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270-4B61-92F5-90F5C1ED7BC9}"/>
            </c:ext>
          </c:extLst>
        </c:ser>
        <c:ser>
          <c:idx val="7"/>
          <c:order val="7"/>
          <c:tx>
            <c:strRef>
              <c:f>'Total View'!$B$10:$C$10</c:f>
              <c:strCache>
                <c:ptCount val="2"/>
                <c:pt idx="0">
                  <c:v>Group 08</c:v>
                </c:pt>
              </c:strCache>
            </c:strRef>
          </c:tx>
          <c:spPr>
            <a:ln>
              <a:solidFill>
                <a:srgbClr val="9ACD32"/>
              </a:solidFill>
            </a:ln>
          </c:spPr>
          <c:marker>
            <c:symbol val="circle"/>
            <c:size val="7"/>
            <c:spPr>
              <a:solidFill>
                <a:srgbClr val="9ACD32"/>
              </a:solidFill>
              <a:ln w="0">
                <a:solidFill>
                  <a:srgbClr val="9ACD3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213,'Total View'!$C$213,'Total View'!$D$213,'Total View'!$E$213,'Total View'!$F$213,'Total View'!$G$213,'Total View'!$H$213,'Total View'!$I$213,'Total View'!$J$213,'Total View'!$K$213,'Total View'!$L$213,'Total View'!$M$213,'Total View'!$N$213,'Total View'!$O$213,'Total View'!$P$213,'Total View'!$Q$213,'Total View'!$R$213,'Total View'!$S$213,'Total View'!$T$213,'Total View'!$U$213,'Total View'!$V$213,'Total View'!$W$213,'Total View'!$X$213,'Total View'!$Y$213,'Total View'!$Z$213)</c:f>
                <c:numCache>
                  <c:formatCode>General</c:formatCode>
                  <c:ptCount val="25"/>
                  <c:pt idx="0">
                    <c:v>21.162281603778236</c:v>
                  </c:pt>
                  <c:pt idx="1">
                    <c:v>36.322364264066422</c:v>
                  </c:pt>
                  <c:pt idx="2">
                    <c:v>75.170337239079245</c:v>
                  </c:pt>
                  <c:pt idx="3">
                    <c:v>175.94729534947371</c:v>
                  </c:pt>
                  <c:pt idx="4">
                    <c:v>37.918649330298884</c:v>
                  </c:pt>
                  <c:pt idx="5">
                    <c:v>58.50913046304435</c:v>
                  </c:pt>
                  <c:pt idx="6">
                    <c:v>51.07435105749245</c:v>
                  </c:pt>
                  <c:pt idx="7">
                    <c:v>174.62711830209184</c:v>
                  </c:pt>
                  <c:pt idx="8">
                    <c:v>99.600708213206431</c:v>
                  </c:pt>
                  <c:pt idx="9">
                    <c:v>374.97802044392807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</c:numCache>
              </c:numRef>
            </c:plus>
            <c:minus>
              <c:numRef>
                <c:f>('Total View'!$B$213,'Total View'!$C$213,'Total View'!$D$213,'Total View'!$E$213,'Total View'!$F$213,'Total View'!$G$213,'Total View'!$H$213,'Total View'!$I$213,'Total View'!$J$213,'Total View'!$K$213,'Total View'!$L$213,'Total View'!$M$213,'Total View'!$N$213,'Total View'!$O$213,'Total View'!$P$213,'Total View'!$Q$213,'Total View'!$R$213,'Total View'!$S$213,'Total View'!$T$213,'Total View'!$U$213,'Total View'!$V$213,'Total View'!$W$213,'Total View'!$X$213,'Total View'!$Y$213,'Total View'!$Z$213)</c:f>
                <c:numCache>
                  <c:formatCode>General</c:formatCode>
                  <c:ptCount val="25"/>
                  <c:pt idx="0">
                    <c:v>21.162281603778236</c:v>
                  </c:pt>
                  <c:pt idx="1">
                    <c:v>36.322364264066422</c:v>
                  </c:pt>
                  <c:pt idx="2">
                    <c:v>75.170337239079245</c:v>
                  </c:pt>
                  <c:pt idx="3">
                    <c:v>175.94729534947371</c:v>
                  </c:pt>
                  <c:pt idx="4">
                    <c:v>37.918649330298884</c:v>
                  </c:pt>
                  <c:pt idx="5">
                    <c:v>58.50913046304435</c:v>
                  </c:pt>
                  <c:pt idx="6">
                    <c:v>51.07435105749245</c:v>
                  </c:pt>
                  <c:pt idx="7">
                    <c:v>174.62711830209184</c:v>
                  </c:pt>
                  <c:pt idx="8">
                    <c:v>99.600708213206431</c:v>
                  </c:pt>
                  <c:pt idx="9">
                    <c:v>374.97802044392807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</c:numCache>
              </c:numRef>
            </c:minus>
            <c:spPr>
              <a:ln>
                <a:solidFill>
                  <a:srgbClr val="9ACD32"/>
                </a:solidFill>
              </a:ln>
            </c:spPr>
          </c:errBars>
          <c:xVal>
            <c:numRef>
              <c:f>('Total View'!$B$44,'Total View'!$C$44,'Total View'!$D$44,'Total View'!$E$44,'Total View'!$F$44,'Total View'!$G$44,'Total View'!$H$44,'Total View'!$I$44,'Total View'!$J$44,'Total View'!$K$44,'Total View'!$L$44,'Total View'!$M$44,'Total View'!$N$44,'Total View'!$O$44,'Total View'!$P$44,'Total View'!$Q$44,'Total View'!$R$44,'Total View'!$S$44,'Total View'!$T$44,'Total View'!$U$44,'Total View'!$V$44,'Total View'!$W$44,'Total View'!$X$44,'Total View'!$Y$44,'Total View'!$Z$44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211,'Total View'!$C$211,'Total View'!$D$211,'Total View'!$E$211,'Total View'!$F$211,'Total View'!$G$211,'Total View'!$H$211,'Total View'!$I$211,'Total View'!$J$211,'Total View'!$K$211,'Total View'!$L$211,'Total View'!$M$211,'Total View'!$N$211,'Total View'!$O$211,'Total View'!$P$211,'Total View'!$Q$211,'Total View'!$R$211,'Total View'!$S$211,'Total View'!$T$211,'Total View'!$U$211,'Total View'!$V$211,'Total View'!$W$211,'Total View'!$X$211,'Total View'!$Y$211,'Total View'!$Z$211)</c:f>
              <c:numCache>
                <c:formatCode>####0.00</c:formatCode>
                <c:ptCount val="25"/>
                <c:pt idx="0">
                  <c:v>193.168845</c:v>
                </c:pt>
                <c:pt idx="1">
                  <c:v>324.19301825000002</c:v>
                </c:pt>
                <c:pt idx="2">
                  <c:v>565.18215299999997</c:v>
                </c:pt>
                <c:pt idx="3">
                  <c:v>812.28648950000002</c:v>
                </c:pt>
                <c:pt idx="4">
                  <c:v>315.14359450000001</c:v>
                </c:pt>
                <c:pt idx="5">
                  <c:v>164.57132024999999</c:v>
                </c:pt>
                <c:pt idx="6">
                  <c:v>76.823539000000011</c:v>
                </c:pt>
                <c:pt idx="7">
                  <c:v>144.47859375000002</c:v>
                </c:pt>
                <c:pt idx="8">
                  <c:v>403.62090699999999</c:v>
                </c:pt>
                <c:pt idx="9">
                  <c:v>1398.2645520000001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270-4B61-92F5-90F5C1ED7BC9}"/>
            </c:ext>
          </c:extLst>
        </c:ser>
        <c:ser>
          <c:idx val="8"/>
          <c:order val="8"/>
          <c:tx>
            <c:strRef>
              <c:f>'Total View'!$B$11:$C$11</c:f>
              <c:strCache>
                <c:ptCount val="2"/>
                <c:pt idx="0">
                  <c:v>Group 09</c:v>
                </c:pt>
              </c:strCache>
            </c:strRef>
          </c:tx>
          <c:spPr>
            <a:ln>
              <a:solidFill>
                <a:srgbClr val="6495ED"/>
              </a:solidFill>
            </a:ln>
          </c:spPr>
          <c:marker>
            <c:symbol val="circle"/>
            <c:size val="7"/>
            <c:spPr>
              <a:solidFill>
                <a:srgbClr val="6495ED"/>
              </a:solidFill>
              <a:ln w="0">
                <a:solidFill>
                  <a:srgbClr val="6495ED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238,'Total View'!$C$238,'Total View'!$D$238,'Total View'!$E$238,'Total View'!$F$238,'Total View'!$G$238,'Total View'!$H$238,'Total View'!$I$238,'Total View'!$J$238,'Total View'!$K$238,'Total View'!$L$238,'Total View'!$M$238,'Total View'!$N$238,'Total View'!$O$238,'Total View'!$P$238,'Total View'!$Q$238,'Total View'!$R$238,'Total View'!$S$238,'Total View'!$T$238,'Total View'!$U$238,'Total View'!$V$238,'Total View'!$W$238,'Total View'!$X$238,'Total View'!$Y$238,'Total View'!$Z$238)</c:f>
                <c:numCache>
                  <c:formatCode>General</c:formatCode>
                  <c:ptCount val="25"/>
                  <c:pt idx="0">
                    <c:v>21.486535954870092</c:v>
                  </c:pt>
                  <c:pt idx="1">
                    <c:v>5.882249537092676</c:v>
                  </c:pt>
                  <c:pt idx="2">
                    <c:v>6.8258179170112383</c:v>
                  </c:pt>
                  <c:pt idx="3">
                    <c:v>9.7779727548026596</c:v>
                  </c:pt>
                  <c:pt idx="4">
                    <c:v>1.1874999999999994E-6</c:v>
                  </c:pt>
                  <c:pt idx="5">
                    <c:v>0</c:v>
                  </c:pt>
                  <c:pt idx="6">
                    <c:v>0</c:v>
                  </c:pt>
                  <c:pt idx="7">
                    <c:v>2.890778621199519</c:v>
                  </c:pt>
                  <c:pt idx="8">
                    <c:v>8.4459515267859668</c:v>
                  </c:pt>
                  <c:pt idx="9">
                    <c:v>45.028316642857192</c:v>
                  </c:pt>
                  <c:pt idx="10">
                    <c:v>79.990353268484455</c:v>
                  </c:pt>
                  <c:pt idx="11">
                    <c:v>173.25908285646005</c:v>
                  </c:pt>
                  <c:pt idx="12">
                    <c:v>198.22469499763596</c:v>
                  </c:pt>
                  <c:pt idx="13">
                    <c:v>369.25297942433292</c:v>
                  </c:pt>
                  <c:pt idx="14">
                    <c:v>75.490798419726389</c:v>
                  </c:pt>
                  <c:pt idx="15">
                    <c:v>75.714385337764227</c:v>
                  </c:pt>
                  <c:pt idx="16">
                    <c:v>94.400724993237205</c:v>
                  </c:pt>
                  <c:pt idx="17">
                    <c:v>171.13063122541359</c:v>
                  </c:pt>
                  <c:pt idx="18">
                    <c:v>214.00329300677839</c:v>
                  </c:pt>
                  <c:pt idx="19">
                    <c:v>40.341063733340235</c:v>
                  </c:pt>
                  <c:pt idx="20">
                    <c:v>170.03663975767273</c:v>
                  </c:pt>
                  <c:pt idx="21">
                    <c:v>6.1167907414754674E-3</c:v>
                  </c:pt>
                  <c:pt idx="22">
                    <c:v>0</c:v>
                  </c:pt>
                  <c:pt idx="23">
                    <c:v>0</c:v>
                  </c:pt>
                  <c:pt idx="24">
                    <c:v>9.0330587289134788E-5</c:v>
                  </c:pt>
                </c:numCache>
              </c:numRef>
            </c:plus>
            <c:minus>
              <c:numRef>
                <c:f>('Total View'!$B$238,'Total View'!$C$238,'Total View'!$D$238,'Total View'!$E$238,'Total View'!$F$238,'Total View'!$G$238,'Total View'!$H$238,'Total View'!$I$238,'Total View'!$J$238,'Total View'!$K$238,'Total View'!$L$238,'Total View'!$M$238,'Total View'!$N$238,'Total View'!$O$238,'Total View'!$P$238,'Total View'!$Q$238,'Total View'!$R$238,'Total View'!$S$238,'Total View'!$T$238,'Total View'!$U$238,'Total View'!$V$238,'Total View'!$W$238,'Total View'!$X$238,'Total View'!$Y$238,'Total View'!$Z$238)</c:f>
                <c:numCache>
                  <c:formatCode>General</c:formatCode>
                  <c:ptCount val="25"/>
                  <c:pt idx="0">
                    <c:v>21.486535954870092</c:v>
                  </c:pt>
                  <c:pt idx="1">
                    <c:v>5.882249537092676</c:v>
                  </c:pt>
                  <c:pt idx="2">
                    <c:v>6.8258179170112383</c:v>
                  </c:pt>
                  <c:pt idx="3">
                    <c:v>9.7779727548026596</c:v>
                  </c:pt>
                  <c:pt idx="4">
                    <c:v>1.1874999999999994E-6</c:v>
                  </c:pt>
                  <c:pt idx="5">
                    <c:v>0</c:v>
                  </c:pt>
                  <c:pt idx="6">
                    <c:v>0</c:v>
                  </c:pt>
                  <c:pt idx="7">
                    <c:v>2.890778621199519</c:v>
                  </c:pt>
                  <c:pt idx="8">
                    <c:v>8.4459515267859668</c:v>
                  </c:pt>
                  <c:pt idx="9">
                    <c:v>45.028316642857192</c:v>
                  </c:pt>
                  <c:pt idx="10">
                    <c:v>79.990353268484455</c:v>
                  </c:pt>
                  <c:pt idx="11">
                    <c:v>173.25908285646005</c:v>
                  </c:pt>
                  <c:pt idx="12">
                    <c:v>198.22469499763596</c:v>
                  </c:pt>
                  <c:pt idx="13">
                    <c:v>369.25297942433292</c:v>
                  </c:pt>
                  <c:pt idx="14">
                    <c:v>75.490798419726389</c:v>
                  </c:pt>
                  <c:pt idx="15">
                    <c:v>75.714385337764227</c:v>
                  </c:pt>
                  <c:pt idx="16">
                    <c:v>94.400724993237205</c:v>
                  </c:pt>
                  <c:pt idx="17">
                    <c:v>171.13063122541359</c:v>
                  </c:pt>
                  <c:pt idx="18">
                    <c:v>214.00329300677839</c:v>
                  </c:pt>
                  <c:pt idx="19">
                    <c:v>40.341063733340235</c:v>
                  </c:pt>
                  <c:pt idx="20">
                    <c:v>170.03663975767273</c:v>
                  </c:pt>
                  <c:pt idx="21">
                    <c:v>6.1167907414754674E-3</c:v>
                  </c:pt>
                  <c:pt idx="22">
                    <c:v>0</c:v>
                  </c:pt>
                  <c:pt idx="23">
                    <c:v>0</c:v>
                  </c:pt>
                  <c:pt idx="24">
                    <c:v>9.0330587289134788E-5</c:v>
                  </c:pt>
                </c:numCache>
              </c:numRef>
            </c:minus>
            <c:spPr>
              <a:ln>
                <a:solidFill>
                  <a:srgbClr val="6495ED"/>
                </a:solidFill>
              </a:ln>
            </c:spPr>
          </c:errBars>
          <c:xVal>
            <c:numRef>
              <c:f>('Total View'!$B$44,'Total View'!$C$44,'Total View'!$D$44,'Total View'!$E$44,'Total View'!$F$44,'Total View'!$G$44,'Total View'!$H$44,'Total View'!$I$44,'Total View'!$J$44,'Total View'!$K$44,'Total View'!$L$44,'Total View'!$M$44,'Total View'!$N$44,'Total View'!$O$44,'Total View'!$P$44,'Total View'!$Q$44,'Total View'!$R$44,'Total View'!$S$44,'Total View'!$T$44,'Total View'!$U$44,'Total View'!$V$44,'Total View'!$W$44,'Total View'!$X$44,'Total View'!$Y$44,'Total View'!$Z$44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236,'Total View'!$C$236,'Total View'!$D$236,'Total View'!$E$236,'Total View'!$F$236,'Total View'!$G$236,'Total View'!$H$236,'Total View'!$I$236,'Total View'!$J$236,'Total View'!$K$236,'Total View'!$L$236,'Total View'!$M$236,'Total View'!$N$236,'Total View'!$O$236,'Total View'!$P$236,'Total View'!$Q$236,'Total View'!$R$236,'Total View'!$S$236,'Total View'!$T$236,'Total View'!$U$236,'Total View'!$V$236,'Total View'!$W$236,'Total View'!$X$236,'Total View'!$Y$236,'Total View'!$Z$236)</c:f>
              <c:numCache>
                <c:formatCode>####0.00</c:formatCode>
                <c:ptCount val="25"/>
                <c:pt idx="0">
                  <c:v>194.76386100000002</c:v>
                </c:pt>
                <c:pt idx="1">
                  <c:v>50.498193749999999</c:v>
                </c:pt>
                <c:pt idx="2">
                  <c:v>10.023791000000001</c:v>
                </c:pt>
                <c:pt idx="3">
                  <c:v>8.5362220000000004</c:v>
                </c:pt>
                <c:pt idx="4">
                  <c:v>3.9999999999999998E-6</c:v>
                </c:pt>
                <c:pt idx="5">
                  <c:v>3.9999999999999998E-6</c:v>
                </c:pt>
                <c:pt idx="6">
                  <c:v>4.9999999999999998E-7</c:v>
                </c:pt>
                <c:pt idx="7">
                  <c:v>4.9999999999999998E-7</c:v>
                </c:pt>
                <c:pt idx="8">
                  <c:v>1.3499999999999999E-5</c:v>
                </c:pt>
                <c:pt idx="9">
                  <c:v>3.1999999999999999E-5</c:v>
                </c:pt>
                <c:pt idx="10">
                  <c:v>7.2828000000000004E-2</c:v>
                </c:pt>
                <c:pt idx="11">
                  <c:v>7.7287499999999995E-2</c:v>
                </c:pt>
                <c:pt idx="12">
                  <c:v>0.1172575</c:v>
                </c:pt>
                <c:pt idx="13">
                  <c:v>1.16E-4</c:v>
                </c:pt>
                <c:pt idx="14">
                  <c:v>0.17802399999999999</c:v>
                </c:pt>
                <c:pt idx="15">
                  <c:v>5.0784000000000003E-2</c:v>
                </c:pt>
                <c:pt idx="16">
                  <c:v>6.2500000000000001E-5</c:v>
                </c:pt>
                <c:pt idx="17">
                  <c:v>3.1999999999999999E-5</c:v>
                </c:pt>
                <c:pt idx="18">
                  <c:v>4.9999999999999998E-7</c:v>
                </c:pt>
                <c:pt idx="19">
                  <c:v>1.7149999999999999E-4</c:v>
                </c:pt>
                <c:pt idx="20">
                  <c:v>8.1715999999999997E-2</c:v>
                </c:pt>
                <c:pt idx="21">
                  <c:v>0.23123099999999999</c:v>
                </c:pt>
                <c:pt idx="22">
                  <c:v>1.7149999999999999E-4</c:v>
                </c:pt>
                <c:pt idx="23">
                  <c:v>1.3499999999999999E-5</c:v>
                </c:pt>
                <c:pt idx="24">
                  <c:v>1.714999999999999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270-4B61-92F5-90F5C1ED7B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3815088"/>
        <c:axId val="1"/>
      </c:scatterChart>
      <c:valAx>
        <c:axId val="583815088"/>
        <c:scaling>
          <c:orientation val="minMax"/>
          <c:max val="110.8"/>
          <c:min val="5.199999999999999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sz="1000" b="1"/>
                  <a:t>Tumor Volume (mm³)</a:t>
                </a:r>
              </a:p>
            </c:rich>
          </c:tx>
          <c:overlay val="0"/>
        </c:title>
        <c:numFmt formatCode="####0.00" sourceLinked="1"/>
        <c:majorTickMark val="out"/>
        <c:minorTickMark val="none"/>
        <c:tickLblPos val="nextTo"/>
        <c:crossAx val="583815088"/>
        <c:crossesAt val="5.1999999999999993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lang="en-US" sz="1200" b="1"/>
              <a:t>Group 08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otal View'!$A$252</c:f>
              <c:strCache>
                <c:ptCount val="1"/>
                <c:pt idx="0">
                  <c:v>ID 555</c:v>
                </c:pt>
              </c:strCache>
            </c:strRef>
          </c:tx>
          <c:invertIfNegative val="0"/>
          <c:cat>
            <c:numRef>
              <c:f>'Total View'!$B$251</c:f>
              <c:numCache>
                <c:formatCode>####0</c:formatCode>
                <c:ptCount val="1"/>
                <c:pt idx="0">
                  <c:v>35</c:v>
                </c:pt>
              </c:numCache>
            </c:numRef>
          </c:cat>
          <c:val>
            <c:numRef>
              <c:f>'Total View'!$B$252</c:f>
              <c:numCache>
                <c:formatCode>####0</c:formatCode>
                <c:ptCount val="1"/>
                <c:pt idx="0">
                  <c:v>18.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A3-491E-BDAF-BE8BB8DE60DA}"/>
            </c:ext>
          </c:extLst>
        </c:ser>
        <c:ser>
          <c:idx val="1"/>
          <c:order val="1"/>
          <c:tx>
            <c:strRef>
              <c:f>'Total View'!$A$253</c:f>
              <c:strCache>
                <c:ptCount val="1"/>
                <c:pt idx="0">
                  <c:v>ID 557</c:v>
                </c:pt>
              </c:strCache>
            </c:strRef>
          </c:tx>
          <c:invertIfNegative val="0"/>
          <c:cat>
            <c:numRef>
              <c:f>'Total View'!$B$251</c:f>
              <c:numCache>
                <c:formatCode>####0</c:formatCode>
                <c:ptCount val="1"/>
                <c:pt idx="0">
                  <c:v>35</c:v>
                </c:pt>
              </c:numCache>
            </c:numRef>
          </c:cat>
          <c:val>
            <c:numRef>
              <c:f>'Total View'!$B$253</c:f>
              <c:numCache>
                <c:formatCode>####0</c:formatCode>
                <c:ptCount val="1"/>
                <c:pt idx="0">
                  <c:v>18.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1A3-491E-BDAF-BE8BB8DE60DA}"/>
            </c:ext>
          </c:extLst>
        </c:ser>
        <c:ser>
          <c:idx val="2"/>
          <c:order val="2"/>
          <c:tx>
            <c:strRef>
              <c:f>'Total View'!$A$254</c:f>
              <c:strCache>
                <c:ptCount val="1"/>
                <c:pt idx="0">
                  <c:v>ID 559</c:v>
                </c:pt>
              </c:strCache>
            </c:strRef>
          </c:tx>
          <c:invertIfNegative val="0"/>
          <c:cat>
            <c:numRef>
              <c:f>'Total View'!$B$251</c:f>
              <c:numCache>
                <c:formatCode>####0</c:formatCode>
                <c:ptCount val="1"/>
                <c:pt idx="0">
                  <c:v>35</c:v>
                </c:pt>
              </c:numCache>
            </c:numRef>
          </c:cat>
          <c:val>
            <c:numRef>
              <c:f>'Total View'!$B$254</c:f>
              <c:numCache>
                <c:formatCode>####0</c:formatCode>
                <c:ptCount val="1"/>
                <c:pt idx="0">
                  <c:v>18.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1A3-491E-BDAF-BE8BB8DE60DA}"/>
            </c:ext>
          </c:extLst>
        </c:ser>
        <c:ser>
          <c:idx val="3"/>
          <c:order val="3"/>
          <c:tx>
            <c:strRef>
              <c:f>'Total View'!$A$255</c:f>
              <c:strCache>
                <c:ptCount val="1"/>
                <c:pt idx="0">
                  <c:v>ID 575</c:v>
                </c:pt>
              </c:strCache>
            </c:strRef>
          </c:tx>
          <c:invertIfNegative val="0"/>
          <c:cat>
            <c:numRef>
              <c:f>'Total View'!$B$251</c:f>
              <c:numCache>
                <c:formatCode>####0</c:formatCode>
                <c:ptCount val="1"/>
                <c:pt idx="0">
                  <c:v>35</c:v>
                </c:pt>
              </c:numCache>
            </c:numRef>
          </c:cat>
          <c:val>
            <c:numRef>
              <c:f>'Total View'!$B$255</c:f>
              <c:numCache>
                <c:formatCode>####0</c:formatCode>
                <c:ptCount val="1"/>
                <c:pt idx="0">
                  <c:v>18.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1A3-491E-BDAF-BE8BB8DE60DA}"/>
            </c:ext>
          </c:extLst>
        </c:ser>
        <c:ser>
          <c:idx val="4"/>
          <c:order val="4"/>
          <c:tx>
            <c:strRef>
              <c:f>'Total View'!$A$256</c:f>
              <c:strCache>
                <c:ptCount val="1"/>
                <c:pt idx="0">
                  <c:v>ID 594</c:v>
                </c:pt>
              </c:strCache>
            </c:strRef>
          </c:tx>
          <c:invertIfNegative val="0"/>
          <c:cat>
            <c:numRef>
              <c:f>'Total View'!$B$251</c:f>
              <c:numCache>
                <c:formatCode>####0</c:formatCode>
                <c:ptCount val="1"/>
                <c:pt idx="0">
                  <c:v>35</c:v>
                </c:pt>
              </c:numCache>
            </c:numRef>
          </c:cat>
          <c:val>
            <c:numRef>
              <c:f>'Total View'!$B$256</c:f>
              <c:numCache>
                <c:formatCode>####0</c:formatCode>
                <c:ptCount val="1"/>
                <c:pt idx="0">
                  <c:v>18.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1A3-491E-BDAF-BE8BB8DE60DA}"/>
            </c:ext>
          </c:extLst>
        </c:ser>
        <c:ser>
          <c:idx val="5"/>
          <c:order val="5"/>
          <c:tx>
            <c:strRef>
              <c:f>'Total View'!$A$257</c:f>
              <c:strCache>
                <c:ptCount val="1"/>
                <c:pt idx="0">
                  <c:v>ID 602</c:v>
                </c:pt>
              </c:strCache>
            </c:strRef>
          </c:tx>
          <c:invertIfNegative val="0"/>
          <c:cat>
            <c:numRef>
              <c:f>'Total View'!$B$251</c:f>
              <c:numCache>
                <c:formatCode>####0</c:formatCode>
                <c:ptCount val="1"/>
                <c:pt idx="0">
                  <c:v>35</c:v>
                </c:pt>
              </c:numCache>
            </c:numRef>
          </c:cat>
          <c:val>
            <c:numRef>
              <c:f>'Total View'!$B$257</c:f>
              <c:numCache>
                <c:formatCode>####0</c:formatCode>
                <c:ptCount val="1"/>
                <c:pt idx="0">
                  <c:v>18.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1A3-491E-BDAF-BE8BB8DE60DA}"/>
            </c:ext>
          </c:extLst>
        </c:ser>
        <c:ser>
          <c:idx val="6"/>
          <c:order val="6"/>
          <c:tx>
            <c:strRef>
              <c:f>'Total View'!$A$258</c:f>
              <c:strCache>
                <c:ptCount val="1"/>
                <c:pt idx="0">
                  <c:v>ID 624</c:v>
                </c:pt>
              </c:strCache>
            </c:strRef>
          </c:tx>
          <c:invertIfNegative val="0"/>
          <c:cat>
            <c:numRef>
              <c:f>'Total View'!$B$251</c:f>
              <c:numCache>
                <c:formatCode>####0</c:formatCode>
                <c:ptCount val="1"/>
                <c:pt idx="0">
                  <c:v>35</c:v>
                </c:pt>
              </c:numCache>
            </c:numRef>
          </c:cat>
          <c:val>
            <c:numRef>
              <c:f>'Total View'!$B$258</c:f>
              <c:numCache>
                <c:formatCode>####0</c:formatCode>
                <c:ptCount val="1"/>
                <c:pt idx="0">
                  <c:v>18.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1A3-491E-BDAF-BE8BB8DE60DA}"/>
            </c:ext>
          </c:extLst>
        </c:ser>
        <c:ser>
          <c:idx val="7"/>
          <c:order val="7"/>
          <c:tx>
            <c:strRef>
              <c:f>'Total View'!$A$259</c:f>
              <c:strCache>
                <c:ptCount val="1"/>
                <c:pt idx="0">
                  <c:v>ID 625</c:v>
                </c:pt>
              </c:strCache>
            </c:strRef>
          </c:tx>
          <c:invertIfNegative val="0"/>
          <c:cat>
            <c:numRef>
              <c:f>'Total View'!$B$251</c:f>
              <c:numCache>
                <c:formatCode>####0</c:formatCode>
                <c:ptCount val="1"/>
                <c:pt idx="0">
                  <c:v>35</c:v>
                </c:pt>
              </c:numCache>
            </c:numRef>
          </c:cat>
          <c:val>
            <c:numRef>
              <c:f>'Total View'!$B$259</c:f>
              <c:numCache>
                <c:formatCode>####0</c:formatCode>
                <c:ptCount val="1"/>
                <c:pt idx="0">
                  <c:v>18.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1A3-491E-BDAF-BE8BB8DE60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3789832"/>
        <c:axId val="1"/>
      </c:barChart>
      <c:catAx>
        <c:axId val="583789832"/>
        <c:scaling>
          <c:orientation val="minMax"/>
        </c:scaling>
        <c:delete val="0"/>
        <c:axPos val="b"/>
        <c:numFmt formatCode="####0" sourceLinked="1"/>
        <c:majorTickMark val="out"/>
        <c:minorTickMark val="none"/>
        <c:tickLblPos val="none"/>
        <c:crossAx val="1"/>
        <c:crosses val="autoZero"/>
        <c:auto val="1"/>
        <c:lblAlgn val="ctr"/>
        <c:lblOffset val="100"/>
        <c:noMultiLvlLbl val="1"/>
      </c:cat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Body Weight (g)</a:t>
                </a:r>
              </a:p>
            </c:rich>
          </c:tx>
          <c:overlay val="0"/>
        </c:title>
        <c:numFmt formatCode="####0" sourceLinked="1"/>
        <c:majorTickMark val="out"/>
        <c:minorTickMark val="none"/>
        <c:tickLblPos val="nextTo"/>
        <c:crossAx val="583789832"/>
        <c:crosses val="autoZero"/>
        <c:crossBetween val="between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lang="en-US" sz="1200" b="1"/>
              <a:t>SEM Body Weight ± SE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otal View'!$B$10:$C$10</c:f>
              <c:strCache>
                <c:ptCount val="1"/>
                <c:pt idx="0">
                  <c:v>Group 08</c:v>
                </c:pt>
              </c:strCache>
            </c:strRef>
          </c:tx>
          <c:spPr>
            <a:solidFill>
              <a:srgbClr val="9ACD32"/>
            </a:solidFill>
            <a:ln w="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otal View'!$B$263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Total View'!$B$263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>
                <a:solidFill>
                  <a:srgbClr val="9ACD32"/>
                </a:solidFill>
              </a:ln>
            </c:spPr>
          </c:errBars>
          <c:cat>
            <c:numRef>
              <c:f>'Total View'!$B$251</c:f>
              <c:numCache>
                <c:formatCode>####0</c:formatCode>
                <c:ptCount val="1"/>
                <c:pt idx="0">
                  <c:v>35</c:v>
                </c:pt>
              </c:numCache>
            </c:numRef>
          </c:cat>
          <c:val>
            <c:numRef>
              <c:f>'Total View'!$B$260</c:f>
              <c:numCache>
                <c:formatCode>####0.00</c:formatCode>
                <c:ptCount val="1"/>
                <c:pt idx="0">
                  <c:v>18.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A3-4C26-B544-94309C1561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3791144"/>
        <c:axId val="1"/>
      </c:barChart>
      <c:catAx>
        <c:axId val="583791144"/>
        <c:scaling>
          <c:orientation val="minMax"/>
        </c:scaling>
        <c:delete val="0"/>
        <c:axPos val="b"/>
        <c:numFmt formatCode="####0" sourceLinked="1"/>
        <c:majorTickMark val="out"/>
        <c:minorTickMark val="none"/>
        <c:tickLblPos val="none"/>
        <c:crossAx val="1"/>
        <c:crosses val="autoZero"/>
        <c:auto val="1"/>
        <c:lblAlgn val="ctr"/>
        <c:lblOffset val="100"/>
        <c:noMultiLvlLbl val="1"/>
      </c:cat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Body Weight (g)</a:t>
                </a:r>
              </a:p>
            </c:rich>
          </c:tx>
          <c:overlay val="0"/>
        </c:title>
        <c:numFmt formatCode="####0.00" sourceLinked="1"/>
        <c:majorTickMark val="out"/>
        <c:minorTickMark val="none"/>
        <c:tickLblPos val="nextTo"/>
        <c:crossAx val="583791144"/>
        <c:crosses val="autoZero"/>
        <c:crossBetween val="between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sz="1200" b="1"/>
              <a:t>SEM Body Weight ± SE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otal View'!$B$10:$C$10</c:f>
              <c:strCache>
                <c:ptCount val="1"/>
                <c:pt idx="0">
                  <c:v>Group 08</c:v>
                </c:pt>
              </c:strCache>
            </c:strRef>
          </c:tx>
          <c:spPr>
            <a:solidFill>
              <a:srgbClr val="9ACD32"/>
            </a:solidFill>
            <a:ln w="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otal View'!$B$263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Total View'!$B$263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>
                <a:solidFill>
                  <a:srgbClr val="9ACD32"/>
                </a:solidFill>
              </a:ln>
            </c:spPr>
          </c:errBars>
          <c:cat>
            <c:numRef>
              <c:f>'Total View'!$B$251</c:f>
              <c:numCache>
                <c:formatCode>####0</c:formatCode>
                <c:ptCount val="1"/>
                <c:pt idx="0">
                  <c:v>35</c:v>
                </c:pt>
              </c:numCache>
            </c:numRef>
          </c:cat>
          <c:val>
            <c:numRef>
              <c:f>'Total View'!$B$261</c:f>
              <c:numCache>
                <c:formatCode>####0.00</c:formatCode>
                <c:ptCount val="1"/>
                <c:pt idx="0">
                  <c:v>18.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CA-4236-A143-EA69EFEBE4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3789176"/>
        <c:axId val="1"/>
      </c:barChart>
      <c:catAx>
        <c:axId val="583789176"/>
        <c:scaling>
          <c:orientation val="minMax"/>
        </c:scaling>
        <c:delete val="0"/>
        <c:axPos val="b"/>
        <c:numFmt formatCode="####0" sourceLinked="1"/>
        <c:majorTickMark val="out"/>
        <c:minorTickMark val="none"/>
        <c:tickLblPos val="none"/>
        <c:crossAx val="1"/>
        <c:crosses val="autoZero"/>
        <c:auto val="1"/>
        <c:lblAlgn val="ctr"/>
        <c:lblOffset val="100"/>
        <c:noMultiLvlLbl val="1"/>
      </c:cat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sz="1000" b="1"/>
                  <a:t>Body Weight (g)</a:t>
                </a:r>
              </a:p>
            </c:rich>
          </c:tx>
          <c:overlay val="0"/>
        </c:title>
        <c:numFmt formatCode="####0.00" sourceLinked="1"/>
        <c:majorTickMark val="out"/>
        <c:minorTickMark val="none"/>
        <c:tickLblPos val="nextTo"/>
        <c:crossAx val="583789176"/>
        <c:crosses val="autoZero"/>
        <c:crossBetween val="between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lang="en-US" sz="1200" b="1"/>
              <a:t>Group 01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A$275</c:f>
              <c:strCache>
                <c:ptCount val="1"/>
                <c:pt idx="0">
                  <c:v>ID 530</c:v>
                </c:pt>
              </c:strCache>
            </c:strRef>
          </c:tx>
          <c:xVal>
            <c:numRef>
              <c:f>('Total View'!$B$274,'Total View'!$C$274,'Total View'!$D$274,'Total View'!$E$274,'Total View'!$F$274,'Total View'!$G$274,'Total View'!$H$274,'Total View'!$I$274,'Total View'!$J$274,'Total View'!$K$274,'Total View'!$L$274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275,'Total View'!$C$275,'Total View'!$D$275,'Total View'!$E$275,'Total View'!$F$275,'Total View'!$G$275,'Total View'!$H$275,'Total View'!$I$275,'Total View'!$J$275,'Total View'!$K$275,'Total View'!$L$275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CA0-44B3-93ED-9A0C0DF8A749}"/>
            </c:ext>
          </c:extLst>
        </c:ser>
        <c:ser>
          <c:idx val="1"/>
          <c:order val="1"/>
          <c:tx>
            <c:strRef>
              <c:f>'Total View'!$A$276</c:f>
              <c:strCache>
                <c:ptCount val="1"/>
                <c:pt idx="0">
                  <c:v>ID 534</c:v>
                </c:pt>
              </c:strCache>
            </c:strRef>
          </c:tx>
          <c:xVal>
            <c:numRef>
              <c:f>('Total View'!$B$274,'Total View'!$C$274,'Total View'!$D$274,'Total View'!$E$274,'Total View'!$F$274,'Total View'!$G$274,'Total View'!$H$274,'Total View'!$I$274,'Total View'!$J$274,'Total View'!$K$274,'Total View'!$L$274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276,'Total View'!$C$276,'Total View'!$D$276,'Total View'!$E$276,'Total View'!$F$276,'Total View'!$G$276,'Total View'!$H$276,'Total View'!$I$276,'Total View'!$J$276,'Total View'!$K$276,'Total View'!$L$276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CA0-44B3-93ED-9A0C0DF8A749}"/>
            </c:ext>
          </c:extLst>
        </c:ser>
        <c:ser>
          <c:idx val="2"/>
          <c:order val="2"/>
          <c:tx>
            <c:strRef>
              <c:f>'Total View'!$A$277</c:f>
              <c:strCache>
                <c:ptCount val="1"/>
                <c:pt idx="0">
                  <c:v>ID 543</c:v>
                </c:pt>
              </c:strCache>
            </c:strRef>
          </c:tx>
          <c:xVal>
            <c:numRef>
              <c:f>('Total View'!$B$274,'Total View'!$C$274,'Total View'!$D$274,'Total View'!$E$274,'Total View'!$F$274,'Total View'!$G$274,'Total View'!$H$274,'Total View'!$I$274,'Total View'!$J$274,'Total View'!$K$274,'Total View'!$L$274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277,'Total View'!$C$277,'Total View'!$D$277,'Total View'!$E$277,'Total View'!$F$277,'Total View'!$G$277,'Total View'!$H$277,'Total View'!$I$277,'Total View'!$J$277,'Total View'!$K$277,'Total View'!$L$277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CA0-44B3-93ED-9A0C0DF8A749}"/>
            </c:ext>
          </c:extLst>
        </c:ser>
        <c:ser>
          <c:idx val="3"/>
          <c:order val="3"/>
          <c:tx>
            <c:strRef>
              <c:f>'Total View'!$A$278</c:f>
              <c:strCache>
                <c:ptCount val="1"/>
                <c:pt idx="0">
                  <c:v>ID 563</c:v>
                </c:pt>
              </c:strCache>
            </c:strRef>
          </c:tx>
          <c:xVal>
            <c:numRef>
              <c:f>('Total View'!$B$274,'Total View'!$C$274,'Total View'!$D$274,'Total View'!$E$274,'Total View'!$F$274,'Total View'!$G$274,'Total View'!$H$274,'Total View'!$I$274,'Total View'!$J$274,'Total View'!$K$274,'Total View'!$L$274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278,'Total View'!$C$278,'Total View'!$D$278,'Total View'!$E$278,'Total View'!$F$278,'Total View'!$G$278,'Total View'!$H$278,'Total View'!$I$278,'Total View'!$J$278,'Total View'!$K$278,'Total View'!$L$278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CA0-44B3-93ED-9A0C0DF8A749}"/>
            </c:ext>
          </c:extLst>
        </c:ser>
        <c:ser>
          <c:idx val="4"/>
          <c:order val="4"/>
          <c:tx>
            <c:strRef>
              <c:f>'Total View'!$A$279</c:f>
              <c:strCache>
                <c:ptCount val="1"/>
                <c:pt idx="0">
                  <c:v>ID 564</c:v>
                </c:pt>
              </c:strCache>
            </c:strRef>
          </c:tx>
          <c:xVal>
            <c:numRef>
              <c:f>('Total View'!$B$274,'Total View'!$C$274,'Total View'!$D$274,'Total View'!$E$274,'Total View'!$F$274,'Total View'!$G$274,'Total View'!$H$274,'Total View'!$I$274,'Total View'!$J$274,'Total View'!$K$274,'Total View'!$L$274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279,'Total View'!$C$279,'Total View'!$D$279,'Total View'!$E$279,'Total View'!$F$279,'Total View'!$G$279,'Total View'!$H$279,'Total View'!$I$279,'Total View'!$J$279,'Total View'!$K$279,'Total View'!$L$279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CA0-44B3-93ED-9A0C0DF8A749}"/>
            </c:ext>
          </c:extLst>
        </c:ser>
        <c:ser>
          <c:idx val="5"/>
          <c:order val="5"/>
          <c:tx>
            <c:strRef>
              <c:f>'Total View'!$A$280</c:f>
              <c:strCache>
                <c:ptCount val="1"/>
                <c:pt idx="0">
                  <c:v>ID 570</c:v>
                </c:pt>
              </c:strCache>
            </c:strRef>
          </c:tx>
          <c:xVal>
            <c:numRef>
              <c:f>('Total View'!$B$274,'Total View'!$C$274,'Total View'!$D$274,'Total View'!$E$274,'Total View'!$F$274,'Total View'!$G$274,'Total View'!$H$274,'Total View'!$I$274,'Total View'!$J$274,'Total View'!$K$274,'Total View'!$L$274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280,'Total View'!$C$280,'Total View'!$D$280,'Total View'!$E$280,'Total View'!$F$280,'Total View'!$G$280,'Total View'!$H$280,'Total View'!$I$280,'Total View'!$J$280,'Total View'!$K$280,'Total View'!$L$280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CA0-44B3-93ED-9A0C0DF8A749}"/>
            </c:ext>
          </c:extLst>
        </c:ser>
        <c:ser>
          <c:idx val="6"/>
          <c:order val="6"/>
          <c:tx>
            <c:strRef>
              <c:f>'Total View'!$A$281</c:f>
              <c:strCache>
                <c:ptCount val="1"/>
                <c:pt idx="0">
                  <c:v>ID 578</c:v>
                </c:pt>
              </c:strCache>
            </c:strRef>
          </c:tx>
          <c:xVal>
            <c:numRef>
              <c:f>('Total View'!$B$274,'Total View'!$C$274,'Total View'!$D$274,'Total View'!$E$274,'Total View'!$F$274,'Total View'!$G$274,'Total View'!$H$274,'Total View'!$I$274,'Total View'!$J$274,'Total View'!$K$274,'Total View'!$L$274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281,'Total View'!$C$281,'Total View'!$D$281,'Total View'!$E$281,'Total View'!$F$281,'Total View'!$G$281,'Total View'!$H$281,'Total View'!$I$281,'Total View'!$J$281,'Total View'!$K$281,'Total View'!$L$281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CA0-44B3-93ED-9A0C0DF8A749}"/>
            </c:ext>
          </c:extLst>
        </c:ser>
        <c:ser>
          <c:idx val="7"/>
          <c:order val="7"/>
          <c:tx>
            <c:strRef>
              <c:f>'Total View'!$A$282</c:f>
              <c:strCache>
                <c:ptCount val="1"/>
                <c:pt idx="0">
                  <c:v>ID 607</c:v>
                </c:pt>
              </c:strCache>
            </c:strRef>
          </c:tx>
          <c:xVal>
            <c:numRef>
              <c:f>('Total View'!$B$274,'Total View'!$C$274,'Total View'!$D$274,'Total View'!$E$274,'Total View'!$F$274,'Total View'!$G$274,'Total View'!$H$274,'Total View'!$I$274,'Total View'!$J$274,'Total View'!$K$274,'Total View'!$L$274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282,'Total View'!$C$282,'Total View'!$D$282,'Total View'!$E$282,'Total View'!$F$282,'Total View'!$G$282,'Total View'!$H$282,'Total View'!$I$282,'Total View'!$J$282,'Total View'!$K$282,'Total View'!$L$282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CA0-44B3-93ED-9A0C0DF8A7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3787864"/>
        <c:axId val="1"/>
      </c:scatterChart>
      <c:valAx>
        <c:axId val="583787864"/>
        <c:scaling>
          <c:orientation val="minMax"/>
          <c:max val="109.7"/>
          <c:min val="17.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Mortality Observation</a:t>
                </a:r>
              </a:p>
            </c:rich>
          </c:tx>
          <c:overlay val="0"/>
        </c:title>
        <c:numFmt formatCode="####0" sourceLinked="1"/>
        <c:majorTickMark val="out"/>
        <c:minorTickMark val="none"/>
        <c:tickLblPos val="nextTo"/>
        <c:crossAx val="583787864"/>
        <c:crossesAt val="17.3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sz="1200" b="1"/>
              <a:t>Group 02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A$297</c:f>
              <c:strCache>
                <c:ptCount val="1"/>
                <c:pt idx="0">
                  <c:v>ID 538</c:v>
                </c:pt>
              </c:strCache>
            </c:strRef>
          </c:tx>
          <c:xVal>
            <c:numRef>
              <c:f>('Total View'!$B$296,'Total View'!$C$296,'Total View'!$D$296,'Total View'!$E$296,'Total View'!$F$296,'Total View'!$G$296,'Total View'!$H$296,'Total View'!$I$296,'Total View'!$J$296,'Total View'!$K$296,'Total View'!$L$296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297,'Total View'!$C$297,'Total View'!$D$297,'Total View'!$E$297,'Total View'!$F$297,'Total View'!$G$297,'Total View'!$H$297,'Total View'!$I$297,'Total View'!$J$297,'Total View'!$K$297,'Total View'!$L$297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D4-4621-9242-7954F7C525CD}"/>
            </c:ext>
          </c:extLst>
        </c:ser>
        <c:ser>
          <c:idx val="1"/>
          <c:order val="1"/>
          <c:tx>
            <c:strRef>
              <c:f>'Total View'!$A$298</c:f>
              <c:strCache>
                <c:ptCount val="1"/>
                <c:pt idx="0">
                  <c:v>ID 541</c:v>
                </c:pt>
              </c:strCache>
            </c:strRef>
          </c:tx>
          <c:xVal>
            <c:numRef>
              <c:f>('Total View'!$B$296,'Total View'!$C$296,'Total View'!$D$296,'Total View'!$E$296,'Total View'!$F$296,'Total View'!$G$296,'Total View'!$H$296,'Total View'!$I$296,'Total View'!$J$296,'Total View'!$K$296,'Total View'!$L$296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298,'Total View'!$C$298,'Total View'!$D$298,'Total View'!$E$298,'Total View'!$F$298,'Total View'!$G$298,'Total View'!$H$298,'Total View'!$I$298,'Total View'!$J$298,'Total View'!$K$298,'Total View'!$L$298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8D4-4621-9242-7954F7C525CD}"/>
            </c:ext>
          </c:extLst>
        </c:ser>
        <c:ser>
          <c:idx val="2"/>
          <c:order val="2"/>
          <c:tx>
            <c:strRef>
              <c:f>'Total View'!$A$299</c:f>
              <c:strCache>
                <c:ptCount val="1"/>
                <c:pt idx="0">
                  <c:v>ID 560</c:v>
                </c:pt>
              </c:strCache>
            </c:strRef>
          </c:tx>
          <c:xVal>
            <c:numRef>
              <c:f>('Total View'!$B$296,'Total View'!$C$296,'Total View'!$D$296,'Total View'!$E$296,'Total View'!$F$296,'Total View'!$G$296,'Total View'!$H$296,'Total View'!$I$296,'Total View'!$J$296,'Total View'!$K$296,'Total View'!$L$296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299,'Total View'!$C$299,'Total View'!$D$299,'Total View'!$E$299,'Total View'!$F$299,'Total View'!$G$299,'Total View'!$H$299,'Total View'!$I$299,'Total View'!$J$299,'Total View'!$K$299,'Total View'!$L$299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8D4-4621-9242-7954F7C525CD}"/>
            </c:ext>
          </c:extLst>
        </c:ser>
        <c:ser>
          <c:idx val="3"/>
          <c:order val="3"/>
          <c:tx>
            <c:strRef>
              <c:f>'Total View'!$A$300</c:f>
              <c:strCache>
                <c:ptCount val="1"/>
                <c:pt idx="0">
                  <c:v>ID 588</c:v>
                </c:pt>
              </c:strCache>
            </c:strRef>
          </c:tx>
          <c:xVal>
            <c:numRef>
              <c:f>('Total View'!$B$296,'Total View'!$C$296,'Total View'!$D$296,'Total View'!$E$296,'Total View'!$F$296,'Total View'!$G$296,'Total View'!$H$296,'Total View'!$I$296,'Total View'!$J$296,'Total View'!$K$296,'Total View'!$L$296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00,'Total View'!$C$300,'Total View'!$D$300,'Total View'!$E$300,'Total View'!$F$300,'Total View'!$G$300,'Total View'!$H$300,'Total View'!$I$300,'Total View'!$J$300,'Total View'!$K$300,'Total View'!$L$300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8D4-4621-9242-7954F7C525CD}"/>
            </c:ext>
          </c:extLst>
        </c:ser>
        <c:ser>
          <c:idx val="4"/>
          <c:order val="4"/>
          <c:tx>
            <c:strRef>
              <c:f>'Total View'!$A$301</c:f>
              <c:strCache>
                <c:ptCount val="1"/>
                <c:pt idx="0">
                  <c:v>ID 608</c:v>
                </c:pt>
              </c:strCache>
            </c:strRef>
          </c:tx>
          <c:xVal>
            <c:numRef>
              <c:f>('Total View'!$B$296,'Total View'!$C$296,'Total View'!$D$296,'Total View'!$E$296,'Total View'!$F$296,'Total View'!$G$296,'Total View'!$H$296,'Total View'!$I$296,'Total View'!$J$296,'Total View'!$K$296,'Total View'!$L$296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01,'Total View'!$C$301,'Total View'!$D$301,'Total View'!$E$301,'Total View'!$F$301,'Total View'!$G$301,'Total View'!$H$301,'Total View'!$I$301,'Total View'!$J$301,'Total View'!$K$301,'Total View'!$L$301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8D4-4621-9242-7954F7C525CD}"/>
            </c:ext>
          </c:extLst>
        </c:ser>
        <c:ser>
          <c:idx val="5"/>
          <c:order val="5"/>
          <c:tx>
            <c:strRef>
              <c:f>'Total View'!$A$302</c:f>
              <c:strCache>
                <c:ptCount val="1"/>
                <c:pt idx="0">
                  <c:v>ID 612</c:v>
                </c:pt>
              </c:strCache>
            </c:strRef>
          </c:tx>
          <c:xVal>
            <c:numRef>
              <c:f>('Total View'!$B$296,'Total View'!$C$296,'Total View'!$D$296,'Total View'!$E$296,'Total View'!$F$296,'Total View'!$G$296,'Total View'!$H$296,'Total View'!$I$296,'Total View'!$J$296,'Total View'!$K$296,'Total View'!$L$296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02,'Total View'!$C$302,'Total View'!$D$302,'Total View'!$E$302,'Total View'!$F$302,'Total View'!$G$302,'Total View'!$H$302,'Total View'!$I$302,'Total View'!$J$302,'Total View'!$K$302,'Total View'!$L$302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8D4-4621-9242-7954F7C525CD}"/>
            </c:ext>
          </c:extLst>
        </c:ser>
        <c:ser>
          <c:idx val="6"/>
          <c:order val="6"/>
          <c:tx>
            <c:strRef>
              <c:f>'Total View'!$A$303</c:f>
              <c:strCache>
                <c:ptCount val="1"/>
                <c:pt idx="0">
                  <c:v>ID 626</c:v>
                </c:pt>
              </c:strCache>
            </c:strRef>
          </c:tx>
          <c:xVal>
            <c:numRef>
              <c:f>('Total View'!$B$296,'Total View'!$C$296,'Total View'!$D$296,'Total View'!$E$296,'Total View'!$F$296,'Total View'!$G$296,'Total View'!$H$296,'Total View'!$I$296,'Total View'!$J$296,'Total View'!$K$296,'Total View'!$L$296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03,'Total View'!$C$303,'Total View'!$D$303,'Total View'!$E$303,'Total View'!$F$303,'Total View'!$G$303,'Total View'!$H$303,'Total View'!$I$303,'Total View'!$J$303,'Total View'!$K$303,'Total View'!$L$303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8D4-4621-9242-7954F7C525CD}"/>
            </c:ext>
          </c:extLst>
        </c:ser>
        <c:ser>
          <c:idx val="7"/>
          <c:order val="7"/>
          <c:tx>
            <c:strRef>
              <c:f>'Total View'!$A$304</c:f>
              <c:strCache>
                <c:ptCount val="1"/>
                <c:pt idx="0">
                  <c:v>ID 628</c:v>
                </c:pt>
              </c:strCache>
            </c:strRef>
          </c:tx>
          <c:xVal>
            <c:numRef>
              <c:f>('Total View'!$B$296,'Total View'!$C$296,'Total View'!$D$296,'Total View'!$E$296,'Total View'!$F$296,'Total View'!$G$296,'Total View'!$H$296,'Total View'!$I$296,'Total View'!$J$296,'Total View'!$K$296,'Total View'!$L$296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04,'Total View'!$C$304,'Total View'!$D$304,'Total View'!$E$304,'Total View'!$F$304,'Total View'!$G$304,'Total View'!$H$304,'Total View'!$I$304,'Total View'!$J$304,'Total View'!$K$304,'Total View'!$L$304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8D4-4621-9242-7954F7C525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586824"/>
        <c:axId val="1"/>
      </c:scatterChart>
      <c:valAx>
        <c:axId val="480586824"/>
        <c:scaling>
          <c:orientation val="minMax"/>
          <c:max val="109.7"/>
          <c:min val="17.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sz="1000" b="1"/>
                  <a:t>Mortality Observation</a:t>
                </a:r>
              </a:p>
            </c:rich>
          </c:tx>
          <c:overlay val="0"/>
        </c:title>
        <c:numFmt formatCode="####0" sourceLinked="1"/>
        <c:majorTickMark val="out"/>
        <c:minorTickMark val="none"/>
        <c:tickLblPos val="nextTo"/>
        <c:crossAx val="480586824"/>
        <c:crossesAt val="17.3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sz="1200" b="1"/>
              <a:t>Group 0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A$319</c:f>
              <c:strCache>
                <c:ptCount val="1"/>
                <c:pt idx="0">
                  <c:v>ID 531</c:v>
                </c:pt>
              </c:strCache>
            </c:strRef>
          </c:tx>
          <c:xVal>
            <c:numRef>
              <c:f>('Total View'!$B$318,'Total View'!$C$318,'Total View'!$D$318,'Total View'!$E$318,'Total View'!$F$318,'Total View'!$G$318,'Total View'!$H$318,'Total View'!$I$318,'Total View'!$J$318,'Total View'!$K$318,'Total View'!$L$318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19,'Total View'!$C$319,'Total View'!$D$319,'Total View'!$E$319,'Total View'!$F$319,'Total View'!$G$319,'Total View'!$H$319,'Total View'!$I$319,'Total View'!$J$319,'Total View'!$K$319,'Total View'!$L$319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E3-4E29-8EB3-85940E5DE433}"/>
            </c:ext>
          </c:extLst>
        </c:ser>
        <c:ser>
          <c:idx val="1"/>
          <c:order val="1"/>
          <c:tx>
            <c:strRef>
              <c:f>'Total View'!$A$320</c:f>
              <c:strCache>
                <c:ptCount val="1"/>
                <c:pt idx="0">
                  <c:v>ID 540</c:v>
                </c:pt>
              </c:strCache>
            </c:strRef>
          </c:tx>
          <c:xVal>
            <c:numRef>
              <c:f>('Total View'!$B$318,'Total View'!$C$318,'Total View'!$D$318,'Total View'!$E$318,'Total View'!$F$318,'Total View'!$G$318,'Total View'!$H$318,'Total View'!$I$318,'Total View'!$J$318,'Total View'!$K$318,'Total View'!$L$318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20,'Total View'!$C$320,'Total View'!$D$320,'Total View'!$E$320,'Total View'!$F$320,'Total View'!$G$320,'Total View'!$H$320,'Total View'!$I$320,'Total View'!$J$320,'Total View'!$K$320,'Total View'!$L$320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4E3-4E29-8EB3-85940E5DE433}"/>
            </c:ext>
          </c:extLst>
        </c:ser>
        <c:ser>
          <c:idx val="2"/>
          <c:order val="2"/>
          <c:tx>
            <c:strRef>
              <c:f>'Total View'!$A$321</c:f>
              <c:strCache>
                <c:ptCount val="1"/>
                <c:pt idx="0">
                  <c:v>ID 545</c:v>
                </c:pt>
              </c:strCache>
            </c:strRef>
          </c:tx>
          <c:xVal>
            <c:numRef>
              <c:f>('Total View'!$B$318,'Total View'!$C$318,'Total View'!$D$318,'Total View'!$E$318,'Total View'!$F$318,'Total View'!$G$318,'Total View'!$H$318,'Total View'!$I$318,'Total View'!$J$318,'Total View'!$K$318,'Total View'!$L$318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21,'Total View'!$C$321,'Total View'!$D$321,'Total View'!$E$321,'Total View'!$F$321,'Total View'!$G$321,'Total View'!$H$321,'Total View'!$I$321,'Total View'!$J$321,'Total View'!$K$321,'Total View'!$L$321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4E3-4E29-8EB3-85940E5DE433}"/>
            </c:ext>
          </c:extLst>
        </c:ser>
        <c:ser>
          <c:idx val="3"/>
          <c:order val="3"/>
          <c:tx>
            <c:strRef>
              <c:f>'Total View'!$A$322</c:f>
              <c:strCache>
                <c:ptCount val="1"/>
                <c:pt idx="0">
                  <c:v>ID 552</c:v>
                </c:pt>
              </c:strCache>
            </c:strRef>
          </c:tx>
          <c:xVal>
            <c:numRef>
              <c:f>('Total View'!$B$318,'Total View'!$C$318,'Total View'!$D$318,'Total View'!$E$318,'Total View'!$F$318,'Total View'!$G$318,'Total View'!$H$318,'Total View'!$I$318,'Total View'!$J$318,'Total View'!$K$318,'Total View'!$L$318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22,'Total View'!$C$322,'Total View'!$D$322,'Total View'!$E$322,'Total View'!$F$322,'Total View'!$G$322,'Total View'!$H$322,'Total View'!$I$322,'Total View'!$J$322,'Total View'!$K$322,'Total View'!$L$322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4E3-4E29-8EB3-85940E5DE433}"/>
            </c:ext>
          </c:extLst>
        </c:ser>
        <c:ser>
          <c:idx val="4"/>
          <c:order val="4"/>
          <c:tx>
            <c:strRef>
              <c:f>'Total View'!$A$323</c:f>
              <c:strCache>
                <c:ptCount val="1"/>
                <c:pt idx="0">
                  <c:v>ID 562</c:v>
                </c:pt>
              </c:strCache>
            </c:strRef>
          </c:tx>
          <c:xVal>
            <c:numRef>
              <c:f>('Total View'!$B$318,'Total View'!$C$318,'Total View'!$D$318,'Total View'!$E$318,'Total View'!$F$318,'Total View'!$G$318,'Total View'!$H$318,'Total View'!$I$318,'Total View'!$J$318,'Total View'!$K$318,'Total View'!$L$318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23,'Total View'!$C$323,'Total View'!$D$323,'Total View'!$E$323,'Total View'!$F$323,'Total View'!$G$323,'Total View'!$H$323,'Total View'!$I$323,'Total View'!$J$323,'Total View'!$K$323,'Total View'!$L$323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4E3-4E29-8EB3-85940E5DE433}"/>
            </c:ext>
          </c:extLst>
        </c:ser>
        <c:ser>
          <c:idx val="5"/>
          <c:order val="5"/>
          <c:tx>
            <c:strRef>
              <c:f>'Total View'!$A$324</c:f>
              <c:strCache>
                <c:ptCount val="1"/>
                <c:pt idx="0">
                  <c:v>ID 565</c:v>
                </c:pt>
              </c:strCache>
            </c:strRef>
          </c:tx>
          <c:xVal>
            <c:numRef>
              <c:f>('Total View'!$B$318,'Total View'!$C$318,'Total View'!$D$318,'Total View'!$E$318,'Total View'!$F$318,'Total View'!$G$318,'Total View'!$H$318,'Total View'!$I$318,'Total View'!$J$318,'Total View'!$K$318,'Total View'!$L$318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24,'Total View'!$C$324,'Total View'!$D$324,'Total View'!$E$324,'Total View'!$F$324,'Total View'!$G$324,'Total View'!$H$324,'Total View'!$I$324,'Total View'!$J$324,'Total View'!$K$324,'Total View'!$L$324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4E3-4E29-8EB3-85940E5DE433}"/>
            </c:ext>
          </c:extLst>
        </c:ser>
        <c:ser>
          <c:idx val="6"/>
          <c:order val="6"/>
          <c:tx>
            <c:strRef>
              <c:f>'Total View'!$A$325</c:f>
              <c:strCache>
                <c:ptCount val="1"/>
                <c:pt idx="0">
                  <c:v>ID 589</c:v>
                </c:pt>
              </c:strCache>
            </c:strRef>
          </c:tx>
          <c:xVal>
            <c:numRef>
              <c:f>('Total View'!$B$318,'Total View'!$C$318,'Total View'!$D$318,'Total View'!$E$318,'Total View'!$F$318,'Total View'!$G$318,'Total View'!$H$318,'Total View'!$I$318,'Total View'!$J$318,'Total View'!$K$318,'Total View'!$L$318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25,'Total View'!$C$325,'Total View'!$D$325,'Total View'!$E$325,'Total View'!$F$325,'Total View'!$G$325,'Total View'!$H$325,'Total View'!$I$325,'Total View'!$J$325,'Total View'!$K$325,'Total View'!$L$325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4E3-4E29-8EB3-85940E5DE433}"/>
            </c:ext>
          </c:extLst>
        </c:ser>
        <c:ser>
          <c:idx val="7"/>
          <c:order val="7"/>
          <c:tx>
            <c:strRef>
              <c:f>'Total View'!$A$326</c:f>
              <c:strCache>
                <c:ptCount val="1"/>
                <c:pt idx="0">
                  <c:v>ID 606</c:v>
                </c:pt>
              </c:strCache>
            </c:strRef>
          </c:tx>
          <c:xVal>
            <c:numRef>
              <c:f>('Total View'!$B$318,'Total View'!$C$318,'Total View'!$D$318,'Total View'!$E$318,'Total View'!$F$318,'Total View'!$G$318,'Total View'!$H$318,'Total View'!$I$318,'Total View'!$J$318,'Total View'!$K$318,'Total View'!$L$318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26,'Total View'!$C$326,'Total View'!$D$326,'Total View'!$E$326,'Total View'!$F$326,'Total View'!$G$326,'Total View'!$H$326,'Total View'!$I$326,'Total View'!$J$326,'Total View'!$K$326,'Total View'!$L$326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4E3-4E29-8EB3-85940E5DE4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584200"/>
        <c:axId val="1"/>
      </c:scatterChart>
      <c:valAx>
        <c:axId val="480584200"/>
        <c:scaling>
          <c:orientation val="minMax"/>
          <c:max val="109.7"/>
          <c:min val="17.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sz="1000" b="1"/>
                  <a:t>Mortality Observation</a:t>
                </a:r>
              </a:p>
            </c:rich>
          </c:tx>
          <c:overlay val="0"/>
        </c:title>
        <c:numFmt formatCode="####0" sourceLinked="1"/>
        <c:majorTickMark val="out"/>
        <c:minorTickMark val="none"/>
        <c:tickLblPos val="nextTo"/>
        <c:crossAx val="480584200"/>
        <c:crossesAt val="17.3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sz="1200" b="1"/>
              <a:t>Group 0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A$341</c:f>
              <c:strCache>
                <c:ptCount val="1"/>
                <c:pt idx="0">
                  <c:v>ID 532</c:v>
                </c:pt>
              </c:strCache>
            </c:strRef>
          </c:tx>
          <c:xVal>
            <c:numRef>
              <c:f>('Total View'!$B$340,'Total View'!$C$340,'Total View'!$D$340,'Total View'!$E$340,'Total View'!$F$340,'Total View'!$G$340,'Total View'!$H$340,'Total View'!$I$340,'Total View'!$J$340,'Total View'!$K$340,'Total View'!$L$340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41,'Total View'!$C$341,'Total View'!$D$341,'Total View'!$E$341,'Total View'!$F$341,'Total View'!$G$341,'Total View'!$H$341,'Total View'!$I$341,'Total View'!$J$341,'Total View'!$K$341,'Total View'!$L$341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B1-482E-97A8-8407F0CDB35E}"/>
            </c:ext>
          </c:extLst>
        </c:ser>
        <c:ser>
          <c:idx val="1"/>
          <c:order val="1"/>
          <c:tx>
            <c:strRef>
              <c:f>'Total View'!$A$342</c:f>
              <c:strCache>
                <c:ptCount val="1"/>
                <c:pt idx="0">
                  <c:v>ID 536</c:v>
                </c:pt>
              </c:strCache>
            </c:strRef>
          </c:tx>
          <c:xVal>
            <c:numRef>
              <c:f>('Total View'!$B$340,'Total View'!$C$340,'Total View'!$D$340,'Total View'!$E$340,'Total View'!$F$340,'Total View'!$G$340,'Total View'!$H$340,'Total View'!$I$340,'Total View'!$J$340,'Total View'!$K$340,'Total View'!$L$340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42,'Total View'!$C$342,'Total View'!$D$342,'Total View'!$E$342,'Total View'!$F$342,'Total View'!$G$342,'Total View'!$H$342,'Total View'!$I$342,'Total View'!$J$342,'Total View'!$K$342,'Total View'!$L$342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7B1-482E-97A8-8407F0CDB35E}"/>
            </c:ext>
          </c:extLst>
        </c:ser>
        <c:ser>
          <c:idx val="2"/>
          <c:order val="2"/>
          <c:tx>
            <c:strRef>
              <c:f>'Total View'!$A$343</c:f>
              <c:strCache>
                <c:ptCount val="1"/>
                <c:pt idx="0">
                  <c:v>ID 567</c:v>
                </c:pt>
              </c:strCache>
            </c:strRef>
          </c:tx>
          <c:xVal>
            <c:numRef>
              <c:f>('Total View'!$B$340,'Total View'!$C$340,'Total View'!$D$340,'Total View'!$E$340,'Total View'!$F$340,'Total View'!$G$340,'Total View'!$H$340,'Total View'!$I$340,'Total View'!$J$340,'Total View'!$K$340,'Total View'!$L$340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43,'Total View'!$C$343,'Total View'!$D$343,'Total View'!$E$343,'Total View'!$F$343,'Total View'!$G$343,'Total View'!$H$343,'Total View'!$I$343,'Total View'!$J$343,'Total View'!$K$343,'Total View'!$L$343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7B1-482E-97A8-8407F0CDB35E}"/>
            </c:ext>
          </c:extLst>
        </c:ser>
        <c:ser>
          <c:idx val="3"/>
          <c:order val="3"/>
          <c:tx>
            <c:strRef>
              <c:f>'Total View'!$A$344</c:f>
              <c:strCache>
                <c:ptCount val="1"/>
                <c:pt idx="0">
                  <c:v>ID 577</c:v>
                </c:pt>
              </c:strCache>
            </c:strRef>
          </c:tx>
          <c:xVal>
            <c:numRef>
              <c:f>('Total View'!$B$340,'Total View'!$C$340,'Total View'!$D$340,'Total View'!$E$340,'Total View'!$F$340,'Total View'!$G$340,'Total View'!$H$340,'Total View'!$I$340,'Total View'!$J$340,'Total View'!$K$340,'Total View'!$L$340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44,'Total View'!$C$344,'Total View'!$D$344,'Total View'!$E$344,'Total View'!$F$344,'Total View'!$G$344,'Total View'!$H$344,'Total View'!$I$344,'Total View'!$J$344,'Total View'!$K$344,'Total View'!$L$344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7B1-482E-97A8-8407F0CDB35E}"/>
            </c:ext>
          </c:extLst>
        </c:ser>
        <c:ser>
          <c:idx val="4"/>
          <c:order val="4"/>
          <c:tx>
            <c:strRef>
              <c:f>'Total View'!$A$345</c:f>
              <c:strCache>
                <c:ptCount val="1"/>
                <c:pt idx="0">
                  <c:v>ID 587</c:v>
                </c:pt>
              </c:strCache>
            </c:strRef>
          </c:tx>
          <c:xVal>
            <c:numRef>
              <c:f>('Total View'!$B$340,'Total View'!$C$340,'Total View'!$D$340,'Total View'!$E$340,'Total View'!$F$340,'Total View'!$G$340,'Total View'!$H$340,'Total View'!$I$340,'Total View'!$J$340,'Total View'!$K$340,'Total View'!$L$340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45,'Total View'!$C$345,'Total View'!$D$345,'Total View'!$E$345,'Total View'!$F$345,'Total View'!$G$345,'Total View'!$H$345,'Total View'!$I$345,'Total View'!$J$345,'Total View'!$K$345,'Total View'!$L$345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7B1-482E-97A8-8407F0CDB35E}"/>
            </c:ext>
          </c:extLst>
        </c:ser>
        <c:ser>
          <c:idx val="5"/>
          <c:order val="5"/>
          <c:tx>
            <c:strRef>
              <c:f>'Total View'!$A$346</c:f>
              <c:strCache>
                <c:ptCount val="1"/>
                <c:pt idx="0">
                  <c:v>ID 592</c:v>
                </c:pt>
              </c:strCache>
            </c:strRef>
          </c:tx>
          <c:xVal>
            <c:numRef>
              <c:f>('Total View'!$B$340,'Total View'!$C$340,'Total View'!$D$340,'Total View'!$E$340,'Total View'!$F$340,'Total View'!$G$340,'Total View'!$H$340,'Total View'!$I$340,'Total View'!$J$340,'Total View'!$K$340,'Total View'!$L$340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46,'Total View'!$C$346,'Total View'!$D$346,'Total View'!$E$346,'Total View'!$F$346,'Total View'!$G$346,'Total View'!$H$346,'Total View'!$I$346,'Total View'!$J$346,'Total View'!$K$346,'Total View'!$L$346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7B1-482E-97A8-8407F0CDB35E}"/>
            </c:ext>
          </c:extLst>
        </c:ser>
        <c:ser>
          <c:idx val="6"/>
          <c:order val="6"/>
          <c:tx>
            <c:strRef>
              <c:f>'Total View'!$A$347</c:f>
              <c:strCache>
                <c:ptCount val="1"/>
                <c:pt idx="0">
                  <c:v>ID 597</c:v>
                </c:pt>
              </c:strCache>
            </c:strRef>
          </c:tx>
          <c:xVal>
            <c:numRef>
              <c:f>('Total View'!$B$340,'Total View'!$C$340,'Total View'!$D$340,'Total View'!$E$340,'Total View'!$F$340,'Total View'!$G$340,'Total View'!$H$340,'Total View'!$I$340,'Total View'!$J$340,'Total View'!$K$340,'Total View'!$L$340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47,'Total View'!$C$347,'Total View'!$D$347,'Total View'!$E$347,'Total View'!$F$347,'Total View'!$G$347,'Total View'!$H$347,'Total View'!$I$347,'Total View'!$J$347,'Total View'!$K$347,'Total View'!$L$347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7B1-482E-97A8-8407F0CDB35E}"/>
            </c:ext>
          </c:extLst>
        </c:ser>
        <c:ser>
          <c:idx val="7"/>
          <c:order val="7"/>
          <c:tx>
            <c:strRef>
              <c:f>'Total View'!$A$348</c:f>
              <c:strCache>
                <c:ptCount val="1"/>
                <c:pt idx="0">
                  <c:v>ID 621</c:v>
                </c:pt>
              </c:strCache>
            </c:strRef>
          </c:tx>
          <c:xVal>
            <c:numRef>
              <c:f>('Total View'!$B$340,'Total View'!$C$340,'Total View'!$D$340,'Total View'!$E$340,'Total View'!$F$340,'Total View'!$G$340,'Total View'!$H$340,'Total View'!$I$340,'Total View'!$J$340,'Total View'!$K$340,'Total View'!$L$340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48,'Total View'!$C$348,'Total View'!$D$348,'Total View'!$E$348,'Total View'!$F$348,'Total View'!$G$348,'Total View'!$H$348,'Total View'!$I$348,'Total View'!$J$348,'Total View'!$K$348,'Total View'!$L$348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7B1-482E-97A8-8407F0CDB3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577312"/>
        <c:axId val="1"/>
      </c:scatterChart>
      <c:valAx>
        <c:axId val="480577312"/>
        <c:scaling>
          <c:orientation val="minMax"/>
          <c:max val="109.7"/>
          <c:min val="17.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sz="1000" b="1"/>
                  <a:t>Mortality Observation</a:t>
                </a:r>
              </a:p>
            </c:rich>
          </c:tx>
          <c:overlay val="0"/>
        </c:title>
        <c:numFmt formatCode="####0" sourceLinked="1"/>
        <c:majorTickMark val="out"/>
        <c:minorTickMark val="none"/>
        <c:tickLblPos val="nextTo"/>
        <c:crossAx val="480577312"/>
        <c:crossesAt val="17.3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lang="en-US" sz="1200" b="1"/>
              <a:t>Group 01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A$45</c:f>
              <c:strCache>
                <c:ptCount val="1"/>
                <c:pt idx="0">
                  <c:v>ID 530</c:v>
                </c:pt>
              </c:strCache>
            </c:strRef>
          </c:tx>
          <c:xVal>
            <c:numRef>
              <c:f>('Total View'!$B$44,'Total View'!$C$44,'Total View'!$D$44,'Total View'!$E$44,'Total View'!$F$44,'Total View'!$G$44,'Total View'!$H$44,'Total View'!$I$44,'Total View'!$J$44,'Total View'!$K$44,'Total View'!$L$44,'Total View'!$M$44,'Total View'!$N$44,'Total View'!$O$44,'Total View'!$P$44,'Total View'!$Q$44,'Total View'!$R$44,'Total View'!$S$44,'Total View'!$T$44,'Total View'!$U$44,'Total View'!$V$44,'Total View'!$W$44,'Total View'!$X$44,'Total View'!$Y$44,'Total View'!$Z$44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45,'Total View'!$C$45,'Total View'!$D$45,'Total View'!$E$45,'Total View'!$F$45,'Total View'!$G$45,'Total View'!$H$45,'Total View'!$I$45,'Total View'!$J$45,'Total View'!$K$45,'Total View'!$L$45,'Total View'!$M$45,'Total View'!$N$45,'Total View'!$O$45,'Total View'!$P$45,'Total View'!$Q$45,'Total View'!$R$45,'Total View'!$S$45,'Total View'!$T$45,'Total View'!$U$45,'Total View'!$V$45,'Total View'!$W$45,'Total View'!$X$45,'Total View'!$Y$45,'Total View'!$Z$45)</c:f>
              <c:numCache>
                <c:formatCode>####0</c:formatCode>
                <c:ptCount val="25"/>
                <c:pt idx="0">
                  <c:v>187.568432</c:v>
                </c:pt>
                <c:pt idx="1">
                  <c:v>379.50052799999997</c:v>
                </c:pt>
                <c:pt idx="2">
                  <c:v>798.96786399999996</c:v>
                </c:pt>
                <c:pt idx="3">
                  <c:v>1692.2984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604-4076-A05C-B68743089E8F}"/>
            </c:ext>
          </c:extLst>
        </c:ser>
        <c:ser>
          <c:idx val="1"/>
          <c:order val="1"/>
          <c:tx>
            <c:strRef>
              <c:f>'Total View'!$A$46</c:f>
              <c:strCache>
                <c:ptCount val="1"/>
                <c:pt idx="0">
                  <c:v>ID 534</c:v>
                </c:pt>
              </c:strCache>
            </c:strRef>
          </c:tx>
          <c:xVal>
            <c:numRef>
              <c:f>('Total View'!$B$44,'Total View'!$C$44,'Total View'!$D$44,'Total View'!$E$44,'Total View'!$F$44,'Total View'!$G$44,'Total View'!$H$44,'Total View'!$I$44,'Total View'!$J$44,'Total View'!$K$44,'Total View'!$L$44,'Total View'!$M$44,'Total View'!$N$44,'Total View'!$O$44,'Total View'!$P$44,'Total View'!$Q$44,'Total View'!$R$44,'Total View'!$S$44,'Total View'!$T$44,'Total View'!$U$44,'Total View'!$V$44,'Total View'!$W$44,'Total View'!$X$44,'Total View'!$Y$44,'Total View'!$Z$44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46,'Total View'!$C$46,'Total View'!$D$46,'Total View'!$E$46,'Total View'!$F$46,'Total View'!$G$46,'Total View'!$H$46,'Total View'!$I$46,'Total View'!$J$46,'Total View'!$K$46,'Total View'!$L$46,'Total View'!$M$46,'Total View'!$N$46,'Total View'!$O$46,'Total View'!$P$46,'Total View'!$Q$46,'Total View'!$R$46,'Total View'!$S$46,'Total View'!$T$46,'Total View'!$U$46,'Total View'!$V$46,'Total View'!$W$46,'Total View'!$X$46,'Total View'!$Y$46,'Total View'!$Z$46)</c:f>
              <c:numCache>
                <c:formatCode>####0</c:formatCode>
                <c:ptCount val="25"/>
                <c:pt idx="0">
                  <c:v>163.03868249999999</c:v>
                </c:pt>
                <c:pt idx="1">
                  <c:v>595.29418999999996</c:v>
                </c:pt>
                <c:pt idx="2">
                  <c:v>930.4434</c:v>
                </c:pt>
                <c:pt idx="3">
                  <c:v>2913.7034834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604-4076-A05C-B68743089E8F}"/>
            </c:ext>
          </c:extLst>
        </c:ser>
        <c:ser>
          <c:idx val="2"/>
          <c:order val="2"/>
          <c:tx>
            <c:strRef>
              <c:f>'Total View'!$A$47</c:f>
              <c:strCache>
                <c:ptCount val="1"/>
                <c:pt idx="0">
                  <c:v>ID 543</c:v>
                </c:pt>
              </c:strCache>
            </c:strRef>
          </c:tx>
          <c:xVal>
            <c:numRef>
              <c:f>('Total View'!$B$44,'Total View'!$C$44,'Total View'!$D$44,'Total View'!$E$44,'Total View'!$F$44,'Total View'!$G$44,'Total View'!$H$44,'Total View'!$I$44,'Total View'!$J$44,'Total View'!$K$44,'Total View'!$L$44,'Total View'!$M$44,'Total View'!$N$44,'Total View'!$O$44,'Total View'!$P$44,'Total View'!$Q$44,'Total View'!$R$44,'Total View'!$S$44,'Total View'!$T$44,'Total View'!$U$44,'Total View'!$V$44,'Total View'!$W$44,'Total View'!$X$44,'Total View'!$Y$44,'Total View'!$Z$44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47,'Total View'!$C$47,'Total View'!$D$47,'Total View'!$E$47,'Total View'!$F$47,'Total View'!$G$47,'Total View'!$H$47,'Total View'!$I$47,'Total View'!$J$47,'Total View'!$K$47,'Total View'!$L$47,'Total View'!$M$47,'Total View'!$N$47,'Total View'!$O$47,'Total View'!$P$47,'Total View'!$Q$47,'Total View'!$R$47,'Total View'!$S$47,'Total View'!$T$47,'Total View'!$U$47,'Total View'!$V$47,'Total View'!$W$47,'Total View'!$X$47,'Total View'!$Y$47,'Total View'!$Z$47)</c:f>
              <c:numCache>
                <c:formatCode>####0</c:formatCode>
                <c:ptCount val="25"/>
                <c:pt idx="0">
                  <c:v>118.28188400000001</c:v>
                </c:pt>
                <c:pt idx="1">
                  <c:v>124.17625</c:v>
                </c:pt>
                <c:pt idx="2">
                  <c:v>171.72736</c:v>
                </c:pt>
                <c:pt idx="3">
                  <c:v>484.012958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604-4076-A05C-B68743089E8F}"/>
            </c:ext>
          </c:extLst>
        </c:ser>
        <c:ser>
          <c:idx val="3"/>
          <c:order val="3"/>
          <c:tx>
            <c:strRef>
              <c:f>'Total View'!$A$48</c:f>
              <c:strCache>
                <c:ptCount val="1"/>
                <c:pt idx="0">
                  <c:v>ID 563</c:v>
                </c:pt>
              </c:strCache>
            </c:strRef>
          </c:tx>
          <c:xVal>
            <c:numRef>
              <c:f>('Total View'!$B$44,'Total View'!$C$44,'Total View'!$D$44,'Total View'!$E$44,'Total View'!$F$44,'Total View'!$G$44,'Total View'!$H$44,'Total View'!$I$44,'Total View'!$J$44,'Total View'!$K$44,'Total View'!$L$44,'Total View'!$M$44,'Total View'!$N$44,'Total View'!$O$44,'Total View'!$P$44,'Total View'!$Q$44,'Total View'!$R$44,'Total View'!$S$44,'Total View'!$T$44,'Total View'!$U$44,'Total View'!$V$44,'Total View'!$W$44,'Total View'!$X$44,'Total View'!$Y$44,'Total View'!$Z$44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48,'Total View'!$C$48,'Total View'!$D$48,'Total View'!$E$48,'Total View'!$F$48,'Total View'!$G$48,'Total View'!$H$48,'Total View'!$I$48,'Total View'!$J$48,'Total View'!$K$48,'Total View'!$L$48,'Total View'!$M$48,'Total View'!$N$48,'Total View'!$O$48,'Total View'!$P$48,'Total View'!$Q$48,'Total View'!$R$48,'Total View'!$S$48,'Total View'!$T$48,'Total View'!$U$48,'Total View'!$V$48,'Total View'!$W$48,'Total View'!$X$48,'Total View'!$Y$48,'Total View'!$Z$48)</c:f>
              <c:numCache>
                <c:formatCode>####0</c:formatCode>
                <c:ptCount val="25"/>
                <c:pt idx="0">
                  <c:v>249.50655</c:v>
                </c:pt>
                <c:pt idx="1">
                  <c:v>428.29366349999998</c:v>
                </c:pt>
                <c:pt idx="2">
                  <c:v>912.78037949999998</c:v>
                </c:pt>
                <c:pt idx="3">
                  <c:v>1998.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604-4076-A05C-B68743089E8F}"/>
            </c:ext>
          </c:extLst>
        </c:ser>
        <c:ser>
          <c:idx val="4"/>
          <c:order val="4"/>
          <c:tx>
            <c:strRef>
              <c:f>'Total View'!$A$49</c:f>
              <c:strCache>
                <c:ptCount val="1"/>
                <c:pt idx="0">
                  <c:v>ID 564</c:v>
                </c:pt>
              </c:strCache>
            </c:strRef>
          </c:tx>
          <c:xVal>
            <c:numRef>
              <c:f>('Total View'!$B$44,'Total View'!$C$44,'Total View'!$D$44,'Total View'!$E$44,'Total View'!$F$44,'Total View'!$G$44,'Total View'!$H$44,'Total View'!$I$44,'Total View'!$J$44,'Total View'!$K$44,'Total View'!$L$44,'Total View'!$M$44,'Total View'!$N$44,'Total View'!$O$44,'Total View'!$P$44,'Total View'!$Q$44,'Total View'!$R$44,'Total View'!$S$44,'Total View'!$T$44,'Total View'!$U$44,'Total View'!$V$44,'Total View'!$W$44,'Total View'!$X$44,'Total View'!$Y$44,'Total View'!$Z$44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49,'Total View'!$C$49,'Total View'!$D$49,'Total View'!$E$49,'Total View'!$F$49,'Total View'!$G$49,'Total View'!$H$49,'Total View'!$I$49,'Total View'!$J$49,'Total View'!$K$49,'Total View'!$L$49,'Total View'!$M$49,'Total View'!$N$49,'Total View'!$O$49,'Total View'!$P$49,'Total View'!$Q$49,'Total View'!$R$49,'Total View'!$S$49,'Total View'!$T$49,'Total View'!$U$49,'Total View'!$V$49,'Total View'!$W$49,'Total View'!$X$49,'Total View'!$Y$49,'Total View'!$Z$49)</c:f>
              <c:numCache>
                <c:formatCode>####0</c:formatCode>
                <c:ptCount val="25"/>
                <c:pt idx="0">
                  <c:v>322.98997050000003</c:v>
                </c:pt>
                <c:pt idx="1">
                  <c:v>559.91812500000003</c:v>
                </c:pt>
                <c:pt idx="2">
                  <c:v>1052.2219500000001</c:v>
                </c:pt>
                <c:pt idx="3">
                  <c:v>2303.699035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604-4076-A05C-B68743089E8F}"/>
            </c:ext>
          </c:extLst>
        </c:ser>
        <c:ser>
          <c:idx val="5"/>
          <c:order val="5"/>
          <c:tx>
            <c:strRef>
              <c:f>'Total View'!$A$50</c:f>
              <c:strCache>
                <c:ptCount val="1"/>
                <c:pt idx="0">
                  <c:v>ID 570</c:v>
                </c:pt>
              </c:strCache>
            </c:strRef>
          </c:tx>
          <c:xVal>
            <c:numRef>
              <c:f>('Total View'!$B$44,'Total View'!$C$44,'Total View'!$D$44,'Total View'!$E$44,'Total View'!$F$44,'Total View'!$G$44,'Total View'!$H$44,'Total View'!$I$44,'Total View'!$J$44,'Total View'!$K$44,'Total View'!$L$44,'Total View'!$M$44,'Total View'!$N$44,'Total View'!$O$44,'Total View'!$P$44,'Total View'!$Q$44,'Total View'!$R$44,'Total View'!$S$44,'Total View'!$T$44,'Total View'!$U$44,'Total View'!$V$44,'Total View'!$W$44,'Total View'!$X$44,'Total View'!$Y$44,'Total View'!$Z$44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50,'Total View'!$C$50,'Total View'!$D$50,'Total View'!$E$50,'Total View'!$F$50,'Total View'!$G$50,'Total View'!$H$50,'Total View'!$I$50,'Total View'!$J$50,'Total View'!$K$50,'Total View'!$L$50,'Total View'!$M$50,'Total View'!$N$50,'Total View'!$O$50,'Total View'!$P$50,'Total View'!$Q$50,'Total View'!$R$50,'Total View'!$S$50,'Total View'!$T$50,'Total View'!$U$50,'Total View'!$V$50,'Total View'!$W$50,'Total View'!$X$50,'Total View'!$Y$50,'Total View'!$Z$50)</c:f>
              <c:numCache>
                <c:formatCode>####0</c:formatCode>
                <c:ptCount val="25"/>
                <c:pt idx="0">
                  <c:v>158.07222100000001</c:v>
                </c:pt>
                <c:pt idx="1">
                  <c:v>774.67341599999997</c:v>
                </c:pt>
                <c:pt idx="2">
                  <c:v>1237.34016</c:v>
                </c:pt>
                <c:pt idx="3">
                  <c:v>2373.002207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604-4076-A05C-B68743089E8F}"/>
            </c:ext>
          </c:extLst>
        </c:ser>
        <c:ser>
          <c:idx val="6"/>
          <c:order val="6"/>
          <c:tx>
            <c:strRef>
              <c:f>'Total View'!$A$51</c:f>
              <c:strCache>
                <c:ptCount val="1"/>
                <c:pt idx="0">
                  <c:v>ID 578</c:v>
                </c:pt>
              </c:strCache>
            </c:strRef>
          </c:tx>
          <c:xVal>
            <c:numRef>
              <c:f>('Total View'!$B$44,'Total View'!$C$44,'Total View'!$D$44,'Total View'!$E$44,'Total View'!$F$44,'Total View'!$G$44,'Total View'!$H$44,'Total View'!$I$44,'Total View'!$J$44,'Total View'!$K$44,'Total View'!$L$44,'Total View'!$M$44,'Total View'!$N$44,'Total View'!$O$44,'Total View'!$P$44,'Total View'!$Q$44,'Total View'!$R$44,'Total View'!$S$44,'Total View'!$T$44,'Total View'!$U$44,'Total View'!$V$44,'Total View'!$W$44,'Total View'!$X$44,'Total View'!$Y$44,'Total View'!$Z$44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51,'Total View'!$C$51,'Total View'!$D$51,'Total View'!$E$51,'Total View'!$F$51,'Total View'!$G$51,'Total View'!$H$51,'Total View'!$I$51,'Total View'!$J$51,'Total View'!$K$51,'Total View'!$L$51,'Total View'!$M$51,'Total View'!$N$51,'Total View'!$O$51,'Total View'!$P$51,'Total View'!$Q$51,'Total View'!$R$51,'Total View'!$S$51,'Total View'!$T$51,'Total View'!$U$51,'Total View'!$V$51,'Total View'!$W$51,'Total View'!$X$51,'Total View'!$Y$51,'Total View'!$Z$51)</c:f>
              <c:numCache>
                <c:formatCode>####0</c:formatCode>
                <c:ptCount val="25"/>
                <c:pt idx="0">
                  <c:v>194.30654100000001</c:v>
                </c:pt>
                <c:pt idx="1">
                  <c:v>695.37373749999995</c:v>
                </c:pt>
                <c:pt idx="2">
                  <c:v>1080.1290240000001</c:v>
                </c:pt>
                <c:pt idx="3">
                  <c:v>1916.4352544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604-4076-A05C-B68743089E8F}"/>
            </c:ext>
          </c:extLst>
        </c:ser>
        <c:ser>
          <c:idx val="7"/>
          <c:order val="7"/>
          <c:tx>
            <c:strRef>
              <c:f>'Total View'!$A$52</c:f>
              <c:strCache>
                <c:ptCount val="1"/>
                <c:pt idx="0">
                  <c:v>ID 607</c:v>
                </c:pt>
              </c:strCache>
            </c:strRef>
          </c:tx>
          <c:xVal>
            <c:numRef>
              <c:f>('Total View'!$B$44,'Total View'!$C$44,'Total View'!$D$44,'Total View'!$E$44,'Total View'!$F$44,'Total View'!$G$44,'Total View'!$H$44,'Total View'!$I$44,'Total View'!$J$44,'Total View'!$K$44,'Total View'!$L$44,'Total View'!$M$44,'Total View'!$N$44,'Total View'!$O$44,'Total View'!$P$44,'Total View'!$Q$44,'Total View'!$R$44,'Total View'!$S$44,'Total View'!$T$44,'Total View'!$U$44,'Total View'!$V$44,'Total View'!$W$44,'Total View'!$X$44,'Total View'!$Y$44,'Total View'!$Z$44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52,'Total View'!$C$52,'Total View'!$D$52,'Total View'!$E$52,'Total View'!$F$52,'Total View'!$G$52,'Total View'!$H$52,'Total View'!$I$52,'Total View'!$J$52,'Total View'!$K$52,'Total View'!$L$52,'Total View'!$M$52,'Total View'!$N$52,'Total View'!$O$52,'Total View'!$P$52,'Total View'!$Q$52,'Total View'!$R$52,'Total View'!$S$52,'Total View'!$T$52,'Total View'!$U$52,'Total View'!$V$52,'Total View'!$W$52,'Total View'!$X$52,'Total View'!$Y$52,'Total View'!$Z$52)</c:f>
              <c:numCache>
                <c:formatCode>####0</c:formatCode>
                <c:ptCount val="25"/>
                <c:pt idx="0">
                  <c:v>246.73594399999999</c:v>
                </c:pt>
                <c:pt idx="1">
                  <c:v>624.74762350000003</c:v>
                </c:pt>
                <c:pt idx="2">
                  <c:v>1123.403008</c:v>
                </c:pt>
                <c:pt idx="3">
                  <c:v>1815.8795055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604-4076-A05C-B68743089E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4409000"/>
        <c:axId val="1"/>
      </c:scatterChart>
      <c:valAx>
        <c:axId val="484409000"/>
        <c:scaling>
          <c:orientation val="minMax"/>
          <c:max val="110.8"/>
          <c:min val="5.199999999999999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Tumor Volume (mm³)</a:t>
                </a:r>
              </a:p>
            </c:rich>
          </c:tx>
          <c:overlay val="0"/>
        </c:title>
        <c:numFmt formatCode="####0" sourceLinked="1"/>
        <c:majorTickMark val="out"/>
        <c:minorTickMark val="none"/>
        <c:tickLblPos val="nextTo"/>
        <c:crossAx val="484409000"/>
        <c:crossesAt val="5.1999999999999993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sz="1200" b="1"/>
              <a:t>Group 05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A$366</c:f>
              <c:strCache>
                <c:ptCount val="1"/>
                <c:pt idx="0">
                  <c:v>ID 561</c:v>
                </c:pt>
              </c:strCache>
            </c:strRef>
          </c:tx>
          <c:xVal>
            <c:numRef>
              <c:f>('Total View'!$B$365,'Total View'!$C$365,'Total View'!$D$365,'Total View'!$E$365,'Total View'!$F$365,'Total View'!$G$365,'Total View'!$H$365,'Total View'!$I$365,'Total View'!$J$365,'Total View'!$K$365,'Total View'!$L$365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66,'Total View'!$C$366,'Total View'!$D$366,'Total View'!$E$366,'Total View'!$F$366,'Total View'!$G$366,'Total View'!$H$366,'Total View'!$I$366,'Total View'!$J$366,'Total View'!$K$366,'Total View'!$L$366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C66-4B69-A0EE-C4A07CB00CA5}"/>
            </c:ext>
          </c:extLst>
        </c:ser>
        <c:ser>
          <c:idx val="1"/>
          <c:order val="1"/>
          <c:tx>
            <c:strRef>
              <c:f>'Total View'!$A$367</c:f>
              <c:strCache>
                <c:ptCount val="1"/>
                <c:pt idx="0">
                  <c:v>ID 569</c:v>
                </c:pt>
              </c:strCache>
            </c:strRef>
          </c:tx>
          <c:xVal>
            <c:numRef>
              <c:f>('Total View'!$B$365,'Total View'!$C$365,'Total View'!$D$365,'Total View'!$E$365,'Total View'!$F$365,'Total View'!$G$365,'Total View'!$H$365,'Total View'!$I$365,'Total View'!$J$365,'Total View'!$K$365,'Total View'!$L$365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67,'Total View'!$C$367,'Total View'!$D$367,'Total View'!$E$367,'Total View'!$F$367,'Total View'!$G$367,'Total View'!$H$367,'Total View'!$I$367,'Total View'!$J$367,'Total View'!$K$367,'Total View'!$L$367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C66-4B69-A0EE-C4A07CB00CA5}"/>
            </c:ext>
          </c:extLst>
        </c:ser>
        <c:ser>
          <c:idx val="2"/>
          <c:order val="2"/>
          <c:tx>
            <c:strRef>
              <c:f>'Total View'!$A$368</c:f>
              <c:strCache>
                <c:ptCount val="1"/>
                <c:pt idx="0">
                  <c:v>ID 582</c:v>
                </c:pt>
              </c:strCache>
            </c:strRef>
          </c:tx>
          <c:xVal>
            <c:numRef>
              <c:f>('Total View'!$B$365,'Total View'!$C$365,'Total View'!$D$365,'Total View'!$E$365,'Total View'!$F$365,'Total View'!$G$365,'Total View'!$H$365,'Total View'!$I$365,'Total View'!$J$365,'Total View'!$K$365,'Total View'!$L$365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68,'Total View'!$C$368,'Total View'!$D$368,'Total View'!$E$368,'Total View'!$F$368,'Total View'!$G$368,'Total View'!$H$368,'Total View'!$I$368,'Total View'!$J$368,'Total View'!$K$368,'Total View'!$L$368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C66-4B69-A0EE-C4A07CB00CA5}"/>
            </c:ext>
          </c:extLst>
        </c:ser>
        <c:ser>
          <c:idx val="3"/>
          <c:order val="3"/>
          <c:tx>
            <c:strRef>
              <c:f>'Total View'!$A$369</c:f>
              <c:strCache>
                <c:ptCount val="1"/>
                <c:pt idx="0">
                  <c:v>ID 584</c:v>
                </c:pt>
              </c:strCache>
            </c:strRef>
          </c:tx>
          <c:xVal>
            <c:numRef>
              <c:f>('Total View'!$B$365,'Total View'!$C$365,'Total View'!$D$365,'Total View'!$E$365,'Total View'!$F$365,'Total View'!$G$365,'Total View'!$H$365,'Total View'!$I$365,'Total View'!$J$365,'Total View'!$K$365,'Total View'!$L$365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69,'Total View'!$C$369,'Total View'!$D$369,'Total View'!$E$369,'Total View'!$F$369,'Total View'!$G$369,'Total View'!$H$369,'Total View'!$I$369,'Total View'!$J$369,'Total View'!$K$369,'Total View'!$L$369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C66-4B69-A0EE-C4A07CB00CA5}"/>
            </c:ext>
          </c:extLst>
        </c:ser>
        <c:ser>
          <c:idx val="4"/>
          <c:order val="4"/>
          <c:tx>
            <c:strRef>
              <c:f>'Total View'!$A$370</c:f>
              <c:strCache>
                <c:ptCount val="1"/>
                <c:pt idx="0">
                  <c:v>ID 585</c:v>
                </c:pt>
              </c:strCache>
            </c:strRef>
          </c:tx>
          <c:xVal>
            <c:numRef>
              <c:f>('Total View'!$B$365,'Total View'!$C$365,'Total View'!$D$365,'Total View'!$E$365,'Total View'!$F$365,'Total View'!$G$365,'Total View'!$H$365,'Total View'!$I$365,'Total View'!$J$365,'Total View'!$K$365,'Total View'!$L$365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70,'Total View'!$C$370,'Total View'!$D$370,'Total View'!$E$370,'Total View'!$F$370,'Total View'!$G$370,'Total View'!$H$370,'Total View'!$I$370,'Total View'!$J$370,'Total View'!$K$370,'Total View'!$L$370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C66-4B69-A0EE-C4A07CB00CA5}"/>
            </c:ext>
          </c:extLst>
        </c:ser>
        <c:ser>
          <c:idx val="5"/>
          <c:order val="5"/>
          <c:tx>
            <c:strRef>
              <c:f>'Total View'!$A$371</c:f>
              <c:strCache>
                <c:ptCount val="1"/>
                <c:pt idx="0">
                  <c:v>ID 615</c:v>
                </c:pt>
              </c:strCache>
            </c:strRef>
          </c:tx>
          <c:xVal>
            <c:numRef>
              <c:f>('Total View'!$B$365,'Total View'!$C$365,'Total View'!$D$365,'Total View'!$E$365,'Total View'!$F$365,'Total View'!$G$365,'Total View'!$H$365,'Total View'!$I$365,'Total View'!$J$365,'Total View'!$K$365,'Total View'!$L$365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71,'Total View'!$C$371,'Total View'!$D$371,'Total View'!$E$371,'Total View'!$F$371,'Total View'!$G$371,'Total View'!$H$371,'Total View'!$I$371,'Total View'!$J$371,'Total View'!$K$371,'Total View'!$L$371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C66-4B69-A0EE-C4A07CB00CA5}"/>
            </c:ext>
          </c:extLst>
        </c:ser>
        <c:ser>
          <c:idx val="6"/>
          <c:order val="6"/>
          <c:tx>
            <c:strRef>
              <c:f>'Total View'!$A$372</c:f>
              <c:strCache>
                <c:ptCount val="1"/>
                <c:pt idx="0">
                  <c:v>ID 617</c:v>
                </c:pt>
              </c:strCache>
            </c:strRef>
          </c:tx>
          <c:xVal>
            <c:numRef>
              <c:f>('Total View'!$B$365,'Total View'!$C$365,'Total View'!$D$365,'Total View'!$E$365,'Total View'!$F$365,'Total View'!$G$365,'Total View'!$H$365,'Total View'!$I$365,'Total View'!$J$365,'Total View'!$K$365,'Total View'!$L$365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72,'Total View'!$C$372,'Total View'!$D$372,'Total View'!$E$372,'Total View'!$F$372,'Total View'!$G$372,'Total View'!$H$372,'Total View'!$I$372,'Total View'!$J$372,'Total View'!$K$372,'Total View'!$L$372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C66-4B69-A0EE-C4A07CB00CA5}"/>
            </c:ext>
          </c:extLst>
        </c:ser>
        <c:ser>
          <c:idx val="7"/>
          <c:order val="7"/>
          <c:tx>
            <c:strRef>
              <c:f>'Total View'!$A$373</c:f>
              <c:strCache>
                <c:ptCount val="1"/>
                <c:pt idx="0">
                  <c:v>ID 618</c:v>
                </c:pt>
              </c:strCache>
            </c:strRef>
          </c:tx>
          <c:xVal>
            <c:numRef>
              <c:f>('Total View'!$B$365,'Total View'!$C$365,'Total View'!$D$365,'Total View'!$E$365,'Total View'!$F$365,'Total View'!$G$365,'Total View'!$H$365,'Total View'!$I$365,'Total View'!$J$365,'Total View'!$K$365,'Total View'!$L$365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73,'Total View'!$C$373,'Total View'!$D$373,'Total View'!$E$373,'Total View'!$F$373,'Total View'!$G$373,'Total View'!$H$373,'Total View'!$I$373,'Total View'!$J$373,'Total View'!$K$373,'Total View'!$L$373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C66-4B69-A0EE-C4A07CB00C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585512"/>
        <c:axId val="1"/>
      </c:scatterChart>
      <c:valAx>
        <c:axId val="480585512"/>
        <c:scaling>
          <c:orientation val="minMax"/>
          <c:max val="109.7"/>
          <c:min val="17.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sz="1000" b="1"/>
                  <a:t>Mortality Observation</a:t>
                </a:r>
              </a:p>
            </c:rich>
          </c:tx>
          <c:overlay val="0"/>
        </c:title>
        <c:numFmt formatCode="####0" sourceLinked="1"/>
        <c:majorTickMark val="out"/>
        <c:minorTickMark val="none"/>
        <c:tickLblPos val="nextTo"/>
        <c:crossAx val="480585512"/>
        <c:crossesAt val="17.3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sz="1200" b="1"/>
              <a:t>Group 06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A$388</c:f>
              <c:strCache>
                <c:ptCount val="1"/>
                <c:pt idx="0">
                  <c:v>ID 568</c:v>
                </c:pt>
              </c:strCache>
            </c:strRef>
          </c:tx>
          <c:xVal>
            <c:numRef>
              <c:f>('Total View'!$B$387,'Total View'!$C$387,'Total View'!$D$387,'Total View'!$E$387,'Total View'!$F$387,'Total View'!$G$387,'Total View'!$H$387,'Total View'!$I$387,'Total View'!$J$387,'Total View'!$K$387,'Total View'!$L$387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88,'Total View'!$C$388,'Total View'!$D$388,'Total View'!$E$388,'Total View'!$F$388,'Total View'!$G$388,'Total View'!$H$388,'Total View'!$I$388,'Total View'!$J$388,'Total View'!$K$388,'Total View'!$L$388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86E-48BD-80D0-2E8A901C08C0}"/>
            </c:ext>
          </c:extLst>
        </c:ser>
        <c:ser>
          <c:idx val="1"/>
          <c:order val="1"/>
          <c:tx>
            <c:strRef>
              <c:f>'Total View'!$A$389</c:f>
              <c:strCache>
                <c:ptCount val="1"/>
                <c:pt idx="0">
                  <c:v>ID 571</c:v>
                </c:pt>
              </c:strCache>
            </c:strRef>
          </c:tx>
          <c:xVal>
            <c:numRef>
              <c:f>('Total View'!$B$387,'Total View'!$C$387,'Total View'!$D$387,'Total View'!$E$387,'Total View'!$F$387,'Total View'!$G$387,'Total View'!$H$387,'Total View'!$I$387,'Total View'!$J$387,'Total View'!$K$387,'Total View'!$L$387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89,'Total View'!$C$389,'Total View'!$D$389,'Total View'!$E$389,'Total View'!$F$389,'Total View'!$G$389,'Total View'!$H$389,'Total View'!$I$389,'Total View'!$J$389,'Total View'!$K$389,'Total View'!$L$389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86E-48BD-80D0-2E8A901C08C0}"/>
            </c:ext>
          </c:extLst>
        </c:ser>
        <c:ser>
          <c:idx val="2"/>
          <c:order val="2"/>
          <c:tx>
            <c:strRef>
              <c:f>'Total View'!$A$390</c:f>
              <c:strCache>
                <c:ptCount val="1"/>
                <c:pt idx="0">
                  <c:v>ID 581</c:v>
                </c:pt>
              </c:strCache>
            </c:strRef>
          </c:tx>
          <c:xVal>
            <c:numRef>
              <c:f>('Total View'!$B$387,'Total View'!$C$387,'Total View'!$D$387,'Total View'!$E$387,'Total View'!$F$387,'Total View'!$G$387,'Total View'!$H$387,'Total View'!$I$387,'Total View'!$J$387,'Total View'!$K$387,'Total View'!$L$387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90,'Total View'!$C$390,'Total View'!$D$390,'Total View'!$E$390,'Total View'!$F$390,'Total View'!$G$390,'Total View'!$H$390,'Total View'!$I$390,'Total View'!$J$390,'Total View'!$K$390,'Total View'!$L$390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86E-48BD-80D0-2E8A901C08C0}"/>
            </c:ext>
          </c:extLst>
        </c:ser>
        <c:ser>
          <c:idx val="3"/>
          <c:order val="3"/>
          <c:tx>
            <c:strRef>
              <c:f>'Total View'!$A$391</c:f>
              <c:strCache>
                <c:ptCount val="1"/>
                <c:pt idx="0">
                  <c:v>ID 591</c:v>
                </c:pt>
              </c:strCache>
            </c:strRef>
          </c:tx>
          <c:xVal>
            <c:numRef>
              <c:f>('Total View'!$B$387,'Total View'!$C$387,'Total View'!$D$387,'Total View'!$E$387,'Total View'!$F$387,'Total View'!$G$387,'Total View'!$H$387,'Total View'!$I$387,'Total View'!$J$387,'Total View'!$K$387,'Total View'!$L$387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91,'Total View'!$C$391,'Total View'!$D$391,'Total View'!$E$391,'Total View'!$F$391,'Total View'!$G$391,'Total View'!$H$391,'Total View'!$I$391,'Total View'!$J$391,'Total View'!$K$391,'Total View'!$L$391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86E-48BD-80D0-2E8A901C08C0}"/>
            </c:ext>
          </c:extLst>
        </c:ser>
        <c:ser>
          <c:idx val="4"/>
          <c:order val="4"/>
          <c:tx>
            <c:strRef>
              <c:f>'Total View'!$A$392</c:f>
              <c:strCache>
                <c:ptCount val="1"/>
                <c:pt idx="0">
                  <c:v>ID 600</c:v>
                </c:pt>
              </c:strCache>
            </c:strRef>
          </c:tx>
          <c:xVal>
            <c:numRef>
              <c:f>('Total View'!$B$387,'Total View'!$C$387,'Total View'!$D$387,'Total View'!$E$387,'Total View'!$F$387,'Total View'!$G$387,'Total View'!$H$387,'Total View'!$I$387,'Total View'!$J$387,'Total View'!$K$387,'Total View'!$L$387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92,'Total View'!$C$392,'Total View'!$D$392,'Total View'!$E$392,'Total View'!$F$392,'Total View'!$G$392,'Total View'!$H$392,'Total View'!$I$392,'Total View'!$J$392,'Total View'!$K$392,'Total View'!$L$392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86E-48BD-80D0-2E8A901C08C0}"/>
            </c:ext>
          </c:extLst>
        </c:ser>
        <c:ser>
          <c:idx val="5"/>
          <c:order val="5"/>
          <c:tx>
            <c:strRef>
              <c:f>'Total View'!$A$393</c:f>
              <c:strCache>
                <c:ptCount val="1"/>
                <c:pt idx="0">
                  <c:v>ID 613</c:v>
                </c:pt>
              </c:strCache>
            </c:strRef>
          </c:tx>
          <c:xVal>
            <c:numRef>
              <c:f>('Total View'!$B$387,'Total View'!$C$387,'Total View'!$D$387,'Total View'!$E$387,'Total View'!$F$387,'Total View'!$G$387,'Total View'!$H$387,'Total View'!$I$387,'Total View'!$J$387,'Total View'!$K$387,'Total View'!$L$387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93,'Total View'!$C$393,'Total View'!$D$393,'Total View'!$E$393,'Total View'!$F$393,'Total View'!$G$393,'Total View'!$H$393,'Total View'!$I$393,'Total View'!$J$393,'Total View'!$K$393,'Total View'!$L$393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86E-48BD-80D0-2E8A901C08C0}"/>
            </c:ext>
          </c:extLst>
        </c:ser>
        <c:ser>
          <c:idx val="6"/>
          <c:order val="6"/>
          <c:tx>
            <c:strRef>
              <c:f>'Total View'!$A$394</c:f>
              <c:strCache>
                <c:ptCount val="1"/>
                <c:pt idx="0">
                  <c:v>ID 620</c:v>
                </c:pt>
              </c:strCache>
            </c:strRef>
          </c:tx>
          <c:xVal>
            <c:numRef>
              <c:f>('Total View'!$B$387,'Total View'!$C$387,'Total View'!$D$387,'Total View'!$E$387,'Total View'!$F$387,'Total View'!$G$387,'Total View'!$H$387,'Total View'!$I$387,'Total View'!$J$387,'Total View'!$K$387,'Total View'!$L$387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94,'Total View'!$C$394,'Total View'!$D$394,'Total View'!$E$394,'Total View'!$F$394,'Total View'!$G$394,'Total View'!$H$394,'Total View'!$I$394,'Total View'!$J$394,'Total View'!$K$394,'Total View'!$L$394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86E-48BD-80D0-2E8A901C08C0}"/>
            </c:ext>
          </c:extLst>
        </c:ser>
        <c:ser>
          <c:idx val="7"/>
          <c:order val="7"/>
          <c:tx>
            <c:strRef>
              <c:f>'Total View'!$A$395</c:f>
              <c:strCache>
                <c:ptCount val="1"/>
                <c:pt idx="0">
                  <c:v>ID 623</c:v>
                </c:pt>
              </c:strCache>
            </c:strRef>
          </c:tx>
          <c:xVal>
            <c:numRef>
              <c:f>('Total View'!$B$387,'Total View'!$C$387,'Total View'!$D$387,'Total View'!$E$387,'Total View'!$F$387,'Total View'!$G$387,'Total View'!$H$387,'Total View'!$I$387,'Total View'!$J$387,'Total View'!$K$387,'Total View'!$L$387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95,'Total View'!$C$395,'Total View'!$D$395,'Total View'!$E$395,'Total View'!$F$395,'Total View'!$G$395,'Total View'!$H$395,'Total View'!$I$395,'Total View'!$J$395,'Total View'!$K$395,'Total View'!$L$395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86E-48BD-80D0-2E8A901C08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580264"/>
        <c:axId val="1"/>
      </c:scatterChart>
      <c:valAx>
        <c:axId val="480580264"/>
        <c:scaling>
          <c:orientation val="minMax"/>
          <c:max val="109.7"/>
          <c:min val="17.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sz="1000" b="1"/>
                  <a:t>Mortality Observation</a:t>
                </a:r>
              </a:p>
            </c:rich>
          </c:tx>
          <c:overlay val="0"/>
        </c:title>
        <c:numFmt formatCode="####0" sourceLinked="1"/>
        <c:majorTickMark val="out"/>
        <c:minorTickMark val="none"/>
        <c:tickLblPos val="nextTo"/>
        <c:crossAx val="480580264"/>
        <c:crossesAt val="17.3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sz="1200" b="1"/>
              <a:t>Group 07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A$410</c:f>
              <c:strCache>
                <c:ptCount val="1"/>
                <c:pt idx="0">
                  <c:v>ID 546</c:v>
                </c:pt>
              </c:strCache>
            </c:strRef>
          </c:tx>
          <c:xVal>
            <c:numRef>
              <c:f>('Total View'!$B$409,'Total View'!$C$409,'Total View'!$D$409,'Total View'!$E$409,'Total View'!$F$409,'Total View'!$G$409,'Total View'!$H$409,'Total View'!$I$409,'Total View'!$J$409,'Total View'!$K$409,'Total View'!$L$409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410,'Total View'!$C$410,'Total View'!$D$410,'Total View'!$E$410,'Total View'!$F$410,'Total View'!$G$410,'Total View'!$H$410,'Total View'!$I$410,'Total View'!$J$410,'Total View'!$K$410,'Total View'!$L$410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80-48E3-BC4A-C6E7505C669C}"/>
            </c:ext>
          </c:extLst>
        </c:ser>
        <c:ser>
          <c:idx val="1"/>
          <c:order val="1"/>
          <c:tx>
            <c:strRef>
              <c:f>'Total View'!$A$411</c:f>
              <c:strCache>
                <c:ptCount val="1"/>
                <c:pt idx="0">
                  <c:v>ID 551</c:v>
                </c:pt>
              </c:strCache>
            </c:strRef>
          </c:tx>
          <c:xVal>
            <c:numRef>
              <c:f>('Total View'!$B$409,'Total View'!$C$409,'Total View'!$D$409,'Total View'!$E$409,'Total View'!$F$409,'Total View'!$G$409,'Total View'!$H$409,'Total View'!$I$409,'Total View'!$J$409,'Total View'!$K$409,'Total View'!$L$409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411,'Total View'!$C$411,'Total View'!$D$411,'Total View'!$E$411,'Total View'!$F$411,'Total View'!$G$411,'Total View'!$H$411,'Total View'!$I$411,'Total View'!$J$411,'Total View'!$K$411,'Total View'!$L$411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B80-48E3-BC4A-C6E7505C669C}"/>
            </c:ext>
          </c:extLst>
        </c:ser>
        <c:ser>
          <c:idx val="2"/>
          <c:order val="2"/>
          <c:tx>
            <c:strRef>
              <c:f>'Total View'!$A$412</c:f>
              <c:strCache>
                <c:ptCount val="1"/>
                <c:pt idx="0">
                  <c:v>ID 586</c:v>
                </c:pt>
              </c:strCache>
            </c:strRef>
          </c:tx>
          <c:xVal>
            <c:numRef>
              <c:f>('Total View'!$B$409,'Total View'!$C$409,'Total View'!$D$409,'Total View'!$E$409,'Total View'!$F$409,'Total View'!$G$409,'Total View'!$H$409,'Total View'!$I$409,'Total View'!$J$409,'Total View'!$K$409,'Total View'!$L$409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412,'Total View'!$C$412,'Total View'!$D$412,'Total View'!$E$412,'Total View'!$F$412,'Total View'!$G$412,'Total View'!$H$412,'Total View'!$I$412,'Total View'!$J$412,'Total View'!$K$412,'Total View'!$L$412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B80-48E3-BC4A-C6E7505C669C}"/>
            </c:ext>
          </c:extLst>
        </c:ser>
        <c:ser>
          <c:idx val="3"/>
          <c:order val="3"/>
          <c:tx>
            <c:strRef>
              <c:f>'Total View'!$A$413</c:f>
              <c:strCache>
                <c:ptCount val="1"/>
                <c:pt idx="0">
                  <c:v>ID 590</c:v>
                </c:pt>
              </c:strCache>
            </c:strRef>
          </c:tx>
          <c:xVal>
            <c:numRef>
              <c:f>('Total View'!$B$409,'Total View'!$C$409,'Total View'!$D$409,'Total View'!$E$409,'Total View'!$F$409,'Total View'!$G$409,'Total View'!$H$409,'Total View'!$I$409,'Total View'!$J$409,'Total View'!$K$409,'Total View'!$L$409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413,'Total View'!$C$413,'Total View'!$D$413,'Total View'!$E$413,'Total View'!$F$413,'Total View'!$G$413,'Total View'!$H$413,'Total View'!$I$413,'Total View'!$J$413,'Total View'!$K$413,'Total View'!$L$413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B80-48E3-BC4A-C6E7505C669C}"/>
            </c:ext>
          </c:extLst>
        </c:ser>
        <c:ser>
          <c:idx val="4"/>
          <c:order val="4"/>
          <c:tx>
            <c:strRef>
              <c:f>'Total View'!$A$414</c:f>
              <c:strCache>
                <c:ptCount val="1"/>
                <c:pt idx="0">
                  <c:v>ID 599</c:v>
                </c:pt>
              </c:strCache>
            </c:strRef>
          </c:tx>
          <c:xVal>
            <c:numRef>
              <c:f>('Total View'!$B$409,'Total View'!$C$409,'Total View'!$D$409,'Total View'!$E$409,'Total View'!$F$409,'Total View'!$G$409,'Total View'!$H$409,'Total View'!$I$409,'Total View'!$J$409,'Total View'!$K$409,'Total View'!$L$409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414,'Total View'!$C$414,'Total View'!$D$414,'Total View'!$E$414,'Total View'!$F$414,'Total View'!$G$414,'Total View'!$H$414,'Total View'!$I$414,'Total View'!$J$414,'Total View'!$K$414,'Total View'!$L$414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B80-48E3-BC4A-C6E7505C669C}"/>
            </c:ext>
          </c:extLst>
        </c:ser>
        <c:ser>
          <c:idx val="5"/>
          <c:order val="5"/>
          <c:tx>
            <c:strRef>
              <c:f>'Total View'!$A$415</c:f>
              <c:strCache>
                <c:ptCount val="1"/>
                <c:pt idx="0">
                  <c:v>ID 609</c:v>
                </c:pt>
              </c:strCache>
            </c:strRef>
          </c:tx>
          <c:xVal>
            <c:numRef>
              <c:f>('Total View'!$B$409,'Total View'!$C$409,'Total View'!$D$409,'Total View'!$E$409,'Total View'!$F$409,'Total View'!$G$409,'Total View'!$H$409,'Total View'!$I$409,'Total View'!$J$409,'Total View'!$K$409,'Total View'!$L$409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415,'Total View'!$C$415,'Total View'!$D$415,'Total View'!$E$415,'Total View'!$F$415,'Total View'!$G$415,'Total View'!$H$415,'Total View'!$I$415,'Total View'!$J$415,'Total View'!$K$415,'Total View'!$L$415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B80-48E3-BC4A-C6E7505C669C}"/>
            </c:ext>
          </c:extLst>
        </c:ser>
        <c:ser>
          <c:idx val="6"/>
          <c:order val="6"/>
          <c:tx>
            <c:strRef>
              <c:f>'Total View'!$A$416</c:f>
              <c:strCache>
                <c:ptCount val="1"/>
                <c:pt idx="0">
                  <c:v>ID 614</c:v>
                </c:pt>
              </c:strCache>
            </c:strRef>
          </c:tx>
          <c:xVal>
            <c:numRef>
              <c:f>('Total View'!$B$409,'Total View'!$C$409,'Total View'!$D$409,'Total View'!$E$409,'Total View'!$F$409,'Total View'!$G$409,'Total View'!$H$409,'Total View'!$I$409,'Total View'!$J$409,'Total View'!$K$409,'Total View'!$L$409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416,'Total View'!$C$416,'Total View'!$D$416,'Total View'!$E$416,'Total View'!$F$416,'Total View'!$G$416,'Total View'!$H$416,'Total View'!$I$416,'Total View'!$J$416,'Total View'!$K$416,'Total View'!$L$416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B80-48E3-BC4A-C6E7505C669C}"/>
            </c:ext>
          </c:extLst>
        </c:ser>
        <c:ser>
          <c:idx val="7"/>
          <c:order val="7"/>
          <c:tx>
            <c:strRef>
              <c:f>'Total View'!$A$417</c:f>
              <c:strCache>
                <c:ptCount val="1"/>
                <c:pt idx="0">
                  <c:v>ID 629</c:v>
                </c:pt>
              </c:strCache>
            </c:strRef>
          </c:tx>
          <c:xVal>
            <c:numRef>
              <c:f>('Total View'!$B$409,'Total View'!$C$409,'Total View'!$D$409,'Total View'!$E$409,'Total View'!$F$409,'Total View'!$G$409,'Total View'!$H$409,'Total View'!$I$409,'Total View'!$J$409,'Total View'!$K$409,'Total View'!$L$409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417,'Total View'!$C$417,'Total View'!$D$417,'Total View'!$E$417,'Total View'!$F$417,'Total View'!$G$417,'Total View'!$H$417,'Total View'!$I$417,'Total View'!$J$417,'Total View'!$K$417,'Total View'!$L$417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B80-48E3-BC4A-C6E7505C66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3799344"/>
        <c:axId val="1"/>
      </c:scatterChart>
      <c:valAx>
        <c:axId val="583799344"/>
        <c:scaling>
          <c:orientation val="minMax"/>
          <c:max val="109.7"/>
          <c:min val="17.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sz="1000" b="1"/>
                  <a:t>Mortality Observation</a:t>
                </a:r>
              </a:p>
            </c:rich>
          </c:tx>
          <c:overlay val="0"/>
        </c:title>
        <c:numFmt formatCode="####0" sourceLinked="1"/>
        <c:majorTickMark val="out"/>
        <c:minorTickMark val="none"/>
        <c:tickLblPos val="nextTo"/>
        <c:crossAx val="583799344"/>
        <c:crossesAt val="17.3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sz="1200" b="1"/>
              <a:t>Group 08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A$432</c:f>
              <c:strCache>
                <c:ptCount val="1"/>
                <c:pt idx="0">
                  <c:v>ID 555</c:v>
                </c:pt>
              </c:strCache>
            </c:strRef>
          </c:tx>
          <c:xVal>
            <c:numRef>
              <c:f>('Total View'!$B$431,'Total View'!$C$431,'Total View'!$D$431,'Total View'!$E$431,'Total View'!$F$431,'Total View'!$G$431,'Total View'!$H$431,'Total View'!$I$431,'Total View'!$J$431,'Total View'!$K$431,'Total View'!$L$431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432,'Total View'!$C$432,'Total View'!$D$432,'Total View'!$E$432,'Total View'!$F$432,'Total View'!$G$432,'Total View'!$H$432,'Total View'!$I$432,'Total View'!$J$432,'Total View'!$K$432,'Total View'!$L$432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CF-41D1-9D65-1062C8C28E9C}"/>
            </c:ext>
          </c:extLst>
        </c:ser>
        <c:ser>
          <c:idx val="1"/>
          <c:order val="1"/>
          <c:tx>
            <c:strRef>
              <c:f>'Total View'!$A$433</c:f>
              <c:strCache>
                <c:ptCount val="1"/>
                <c:pt idx="0">
                  <c:v>ID 557</c:v>
                </c:pt>
              </c:strCache>
            </c:strRef>
          </c:tx>
          <c:xVal>
            <c:numRef>
              <c:f>('Total View'!$B$431,'Total View'!$C$431,'Total View'!$D$431,'Total View'!$E$431,'Total View'!$F$431,'Total View'!$G$431,'Total View'!$H$431,'Total View'!$I$431,'Total View'!$J$431,'Total View'!$K$431,'Total View'!$L$431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433,'Total View'!$C$433,'Total View'!$D$433,'Total View'!$E$433,'Total View'!$F$433,'Total View'!$G$433,'Total View'!$H$433,'Total View'!$I$433,'Total View'!$J$433,'Total View'!$K$433,'Total View'!$L$433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0CF-41D1-9D65-1062C8C28E9C}"/>
            </c:ext>
          </c:extLst>
        </c:ser>
        <c:ser>
          <c:idx val="2"/>
          <c:order val="2"/>
          <c:tx>
            <c:strRef>
              <c:f>'Total View'!$A$434</c:f>
              <c:strCache>
                <c:ptCount val="1"/>
                <c:pt idx="0">
                  <c:v>ID 559</c:v>
                </c:pt>
              </c:strCache>
            </c:strRef>
          </c:tx>
          <c:xVal>
            <c:numRef>
              <c:f>('Total View'!$B$431,'Total View'!$C$431,'Total View'!$D$431,'Total View'!$E$431,'Total View'!$F$431,'Total View'!$G$431,'Total View'!$H$431,'Total View'!$I$431,'Total View'!$J$431,'Total View'!$K$431,'Total View'!$L$431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434,'Total View'!$C$434,'Total View'!$D$434,'Total View'!$E$434,'Total View'!$F$434,'Total View'!$G$434,'Total View'!$H$434,'Total View'!$I$434,'Total View'!$J$434,'Total View'!$K$434,'Total View'!$L$434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0CF-41D1-9D65-1062C8C28E9C}"/>
            </c:ext>
          </c:extLst>
        </c:ser>
        <c:ser>
          <c:idx val="3"/>
          <c:order val="3"/>
          <c:tx>
            <c:strRef>
              <c:f>'Total View'!$A$435</c:f>
              <c:strCache>
                <c:ptCount val="1"/>
                <c:pt idx="0">
                  <c:v>ID 575</c:v>
                </c:pt>
              </c:strCache>
            </c:strRef>
          </c:tx>
          <c:xVal>
            <c:numRef>
              <c:f>('Total View'!$B$431,'Total View'!$C$431,'Total View'!$D$431,'Total View'!$E$431,'Total View'!$F$431,'Total View'!$G$431,'Total View'!$H$431,'Total View'!$I$431,'Total View'!$J$431,'Total View'!$K$431,'Total View'!$L$431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435,'Total View'!$C$435,'Total View'!$D$435,'Total View'!$E$435,'Total View'!$F$435,'Total View'!$G$435,'Total View'!$H$435,'Total View'!$I$435,'Total View'!$J$435,'Total View'!$K$435,'Total View'!$L$435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0CF-41D1-9D65-1062C8C28E9C}"/>
            </c:ext>
          </c:extLst>
        </c:ser>
        <c:ser>
          <c:idx val="4"/>
          <c:order val="4"/>
          <c:tx>
            <c:strRef>
              <c:f>'Total View'!$A$436</c:f>
              <c:strCache>
                <c:ptCount val="1"/>
                <c:pt idx="0">
                  <c:v>ID 594</c:v>
                </c:pt>
              </c:strCache>
            </c:strRef>
          </c:tx>
          <c:xVal>
            <c:numRef>
              <c:f>('Total View'!$B$431,'Total View'!$C$431,'Total View'!$D$431,'Total View'!$E$431,'Total View'!$F$431,'Total View'!$G$431,'Total View'!$H$431,'Total View'!$I$431,'Total View'!$J$431,'Total View'!$K$431,'Total View'!$L$431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436,'Total View'!$C$436,'Total View'!$D$436,'Total View'!$E$436,'Total View'!$F$436,'Total View'!$G$436,'Total View'!$H$436,'Total View'!$I$436,'Total View'!$J$436,'Total View'!$K$436,'Total View'!$L$436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0CF-41D1-9D65-1062C8C28E9C}"/>
            </c:ext>
          </c:extLst>
        </c:ser>
        <c:ser>
          <c:idx val="5"/>
          <c:order val="5"/>
          <c:tx>
            <c:strRef>
              <c:f>'Total View'!$A$437</c:f>
              <c:strCache>
                <c:ptCount val="1"/>
                <c:pt idx="0">
                  <c:v>ID 602</c:v>
                </c:pt>
              </c:strCache>
            </c:strRef>
          </c:tx>
          <c:xVal>
            <c:numRef>
              <c:f>('Total View'!$B$431,'Total View'!$C$431,'Total View'!$D$431,'Total View'!$E$431,'Total View'!$F$431,'Total View'!$G$431,'Total View'!$H$431,'Total View'!$I$431,'Total View'!$J$431,'Total View'!$K$431,'Total View'!$L$431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437,'Total View'!$C$437,'Total View'!$D$437,'Total View'!$E$437,'Total View'!$F$437,'Total View'!$G$437,'Total View'!$H$437,'Total View'!$I$437,'Total View'!$J$437,'Total View'!$K$437,'Total View'!$L$437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0CF-41D1-9D65-1062C8C28E9C}"/>
            </c:ext>
          </c:extLst>
        </c:ser>
        <c:ser>
          <c:idx val="6"/>
          <c:order val="6"/>
          <c:tx>
            <c:strRef>
              <c:f>'Total View'!$A$438</c:f>
              <c:strCache>
                <c:ptCount val="1"/>
                <c:pt idx="0">
                  <c:v>ID 624</c:v>
                </c:pt>
              </c:strCache>
            </c:strRef>
          </c:tx>
          <c:xVal>
            <c:numRef>
              <c:f>('Total View'!$B$431,'Total View'!$C$431,'Total View'!$D$431,'Total View'!$E$431,'Total View'!$F$431,'Total View'!$G$431,'Total View'!$H$431,'Total View'!$I$431,'Total View'!$J$431,'Total View'!$K$431,'Total View'!$L$431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438,'Total View'!$C$438,'Total View'!$D$438,'Total View'!$E$438,'Total View'!$F$438,'Total View'!$G$438,'Total View'!$H$438,'Total View'!$I$438,'Total View'!$J$438,'Total View'!$K$438,'Total View'!$L$438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0CF-41D1-9D65-1062C8C28E9C}"/>
            </c:ext>
          </c:extLst>
        </c:ser>
        <c:ser>
          <c:idx val="7"/>
          <c:order val="7"/>
          <c:tx>
            <c:strRef>
              <c:f>'Total View'!$A$439</c:f>
              <c:strCache>
                <c:ptCount val="1"/>
                <c:pt idx="0">
                  <c:v>ID 625</c:v>
                </c:pt>
              </c:strCache>
            </c:strRef>
          </c:tx>
          <c:xVal>
            <c:numRef>
              <c:f>('Total View'!$B$431,'Total View'!$C$431,'Total View'!$D$431,'Total View'!$E$431,'Total View'!$F$431,'Total View'!$G$431,'Total View'!$H$431,'Total View'!$I$431,'Total View'!$J$431,'Total View'!$K$431,'Total View'!$L$431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439,'Total View'!$C$439,'Total View'!$D$439,'Total View'!$E$439,'Total View'!$F$439,'Total View'!$G$439,'Total View'!$H$439,'Total View'!$I$439,'Total View'!$J$439,'Total View'!$K$439,'Total View'!$L$439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0CF-41D1-9D65-1062C8C28E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3796392"/>
        <c:axId val="1"/>
      </c:scatterChart>
      <c:valAx>
        <c:axId val="583796392"/>
        <c:scaling>
          <c:orientation val="minMax"/>
          <c:max val="109.7"/>
          <c:min val="17.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sz="1000" b="1"/>
                  <a:t>Mortality Observation</a:t>
                </a:r>
              </a:p>
            </c:rich>
          </c:tx>
          <c:overlay val="0"/>
        </c:title>
        <c:numFmt formatCode="####0" sourceLinked="1"/>
        <c:majorTickMark val="out"/>
        <c:minorTickMark val="none"/>
        <c:tickLblPos val="nextTo"/>
        <c:crossAx val="583796392"/>
        <c:crossesAt val="17.3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sz="1200" b="1"/>
              <a:t>Group 09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A$457</c:f>
              <c:strCache>
                <c:ptCount val="1"/>
                <c:pt idx="0">
                  <c:v>ID 539</c:v>
                </c:pt>
              </c:strCache>
            </c:strRef>
          </c:tx>
          <c:xVal>
            <c:numRef>
              <c:f>('Total View'!$B$456,'Total View'!$C$456,'Total View'!$D$456,'Total View'!$E$456,'Total View'!$F$456,'Total View'!$G$456,'Total View'!$H$456,'Total View'!$I$456,'Total View'!$J$456,'Total View'!$K$456,'Total View'!$L$456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457,'Total View'!$C$457,'Total View'!$D$457,'Total View'!$E$457,'Total View'!$F$457,'Total View'!$G$457,'Total View'!$H$457,'Total View'!$I$457,'Total View'!$J$457,'Total View'!$K$457,'Total View'!$L$457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E6-48C4-8144-7CD1BCE7C49F}"/>
            </c:ext>
          </c:extLst>
        </c:ser>
        <c:ser>
          <c:idx val="1"/>
          <c:order val="1"/>
          <c:tx>
            <c:strRef>
              <c:f>'Total View'!$A$458</c:f>
              <c:strCache>
                <c:ptCount val="1"/>
                <c:pt idx="0">
                  <c:v>ID 548</c:v>
                </c:pt>
              </c:strCache>
            </c:strRef>
          </c:tx>
          <c:xVal>
            <c:numRef>
              <c:f>('Total View'!$B$456,'Total View'!$C$456,'Total View'!$D$456,'Total View'!$E$456,'Total View'!$F$456,'Total View'!$G$456,'Total View'!$H$456,'Total View'!$I$456,'Total View'!$J$456,'Total View'!$K$456,'Total View'!$L$456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458,'Total View'!$C$458,'Total View'!$D$458,'Total View'!$E$458,'Total View'!$F$458,'Total View'!$G$458,'Total View'!$H$458,'Total View'!$I$458,'Total View'!$J$458,'Total View'!$K$458,'Total View'!$L$458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2E6-48C4-8144-7CD1BCE7C49F}"/>
            </c:ext>
          </c:extLst>
        </c:ser>
        <c:ser>
          <c:idx val="2"/>
          <c:order val="2"/>
          <c:tx>
            <c:strRef>
              <c:f>'Total View'!$A$459</c:f>
              <c:strCache>
                <c:ptCount val="1"/>
                <c:pt idx="0">
                  <c:v>ID 566</c:v>
                </c:pt>
              </c:strCache>
            </c:strRef>
          </c:tx>
          <c:xVal>
            <c:numRef>
              <c:f>('Total View'!$B$456,'Total View'!$C$456,'Total View'!$D$456,'Total View'!$E$456,'Total View'!$F$456,'Total View'!$G$456,'Total View'!$H$456,'Total View'!$I$456,'Total View'!$J$456,'Total View'!$K$456,'Total View'!$L$456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459,'Total View'!$C$459,'Total View'!$D$459,'Total View'!$E$459,'Total View'!$F$459,'Total View'!$G$459,'Total View'!$H$459,'Total View'!$I$459,'Total View'!$J$459,'Total View'!$K$459,'Total View'!$L$459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2E6-48C4-8144-7CD1BCE7C49F}"/>
            </c:ext>
          </c:extLst>
        </c:ser>
        <c:ser>
          <c:idx val="3"/>
          <c:order val="3"/>
          <c:tx>
            <c:strRef>
              <c:f>'Total View'!$A$460</c:f>
              <c:strCache>
                <c:ptCount val="1"/>
                <c:pt idx="0">
                  <c:v>ID 593</c:v>
                </c:pt>
              </c:strCache>
            </c:strRef>
          </c:tx>
          <c:xVal>
            <c:numRef>
              <c:f>('Total View'!$B$456,'Total View'!$C$456,'Total View'!$D$456,'Total View'!$E$456,'Total View'!$F$456,'Total View'!$G$456,'Total View'!$H$456,'Total View'!$I$456,'Total View'!$J$456,'Total View'!$K$456,'Total View'!$L$456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460,'Total View'!$C$460,'Total View'!$D$460,'Total View'!$E$460,'Total View'!$F$460,'Total View'!$G$460,'Total View'!$H$460,'Total View'!$I$460,'Total View'!$J$460,'Total View'!$K$460,'Total View'!$L$460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2E6-48C4-8144-7CD1BCE7C49F}"/>
            </c:ext>
          </c:extLst>
        </c:ser>
        <c:ser>
          <c:idx val="4"/>
          <c:order val="4"/>
          <c:tx>
            <c:strRef>
              <c:f>'Total View'!$A$461</c:f>
              <c:strCache>
                <c:ptCount val="1"/>
                <c:pt idx="0">
                  <c:v>ID 596</c:v>
                </c:pt>
              </c:strCache>
            </c:strRef>
          </c:tx>
          <c:xVal>
            <c:numRef>
              <c:f>('Total View'!$B$456,'Total View'!$C$456,'Total View'!$D$456,'Total View'!$E$456,'Total View'!$F$456,'Total View'!$G$456,'Total View'!$H$456,'Total View'!$I$456,'Total View'!$J$456,'Total View'!$K$456,'Total View'!$L$456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461,'Total View'!$C$461,'Total View'!$D$461,'Total View'!$E$461,'Total View'!$F$461,'Total View'!$G$461,'Total View'!$H$461,'Total View'!$I$461,'Total View'!$J$461,'Total View'!$K$461,'Total View'!$L$461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2E6-48C4-8144-7CD1BCE7C49F}"/>
            </c:ext>
          </c:extLst>
        </c:ser>
        <c:ser>
          <c:idx val="5"/>
          <c:order val="5"/>
          <c:tx>
            <c:strRef>
              <c:f>'Total View'!$A$462</c:f>
              <c:strCache>
                <c:ptCount val="1"/>
                <c:pt idx="0">
                  <c:v>ID 598</c:v>
                </c:pt>
              </c:strCache>
            </c:strRef>
          </c:tx>
          <c:xVal>
            <c:numRef>
              <c:f>('Total View'!$B$456,'Total View'!$C$456,'Total View'!$D$456,'Total View'!$E$456,'Total View'!$F$456,'Total View'!$G$456,'Total View'!$H$456,'Total View'!$I$456,'Total View'!$J$456,'Total View'!$K$456,'Total View'!$L$456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462,'Total View'!$C$462,'Total View'!$D$462,'Total View'!$E$462,'Total View'!$F$462,'Total View'!$G$462,'Total View'!$H$462,'Total View'!$I$462,'Total View'!$J$462,'Total View'!$K$462,'Total View'!$L$462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2E6-48C4-8144-7CD1BCE7C49F}"/>
            </c:ext>
          </c:extLst>
        </c:ser>
        <c:ser>
          <c:idx val="6"/>
          <c:order val="6"/>
          <c:tx>
            <c:strRef>
              <c:f>'Total View'!$A$463</c:f>
              <c:strCache>
                <c:ptCount val="1"/>
                <c:pt idx="0">
                  <c:v>ID 610</c:v>
                </c:pt>
              </c:strCache>
            </c:strRef>
          </c:tx>
          <c:xVal>
            <c:numRef>
              <c:f>('Total View'!$B$456,'Total View'!$C$456,'Total View'!$D$456,'Total View'!$E$456,'Total View'!$F$456,'Total View'!$G$456,'Total View'!$H$456,'Total View'!$I$456,'Total View'!$J$456,'Total View'!$K$456,'Total View'!$L$456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463,'Total View'!$C$463,'Total View'!$D$463,'Total View'!$E$463,'Total View'!$F$463,'Total View'!$G$463,'Total View'!$H$463,'Total View'!$I$463,'Total View'!$J$463,'Total View'!$K$463,'Total View'!$L$463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2E6-48C4-8144-7CD1BCE7C49F}"/>
            </c:ext>
          </c:extLst>
        </c:ser>
        <c:ser>
          <c:idx val="7"/>
          <c:order val="7"/>
          <c:tx>
            <c:strRef>
              <c:f>'Total View'!$A$464</c:f>
              <c:strCache>
                <c:ptCount val="1"/>
                <c:pt idx="0">
                  <c:v>ID 616</c:v>
                </c:pt>
              </c:strCache>
            </c:strRef>
          </c:tx>
          <c:xVal>
            <c:numRef>
              <c:f>('Total View'!$B$456,'Total View'!$C$456,'Total View'!$D$456,'Total View'!$E$456,'Total View'!$F$456,'Total View'!$G$456,'Total View'!$H$456,'Total View'!$I$456,'Total View'!$J$456,'Total View'!$K$456,'Total View'!$L$456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464,'Total View'!$C$464,'Total View'!$D$464,'Total View'!$E$464,'Total View'!$F$464,'Total View'!$G$464,'Total View'!$H$464,'Total View'!$I$464,'Total View'!$J$464,'Total View'!$K$464,'Total View'!$L$464)</c:f>
              <c:numCache>
                <c:formatCode>####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2E6-48C4-8144-7CD1BCE7C4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3803936"/>
        <c:axId val="1"/>
      </c:scatterChart>
      <c:valAx>
        <c:axId val="583803936"/>
        <c:scaling>
          <c:orientation val="minMax"/>
          <c:max val="109.7"/>
          <c:min val="17.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sz="1000" b="1"/>
                  <a:t>Mortality Observation</a:t>
                </a:r>
              </a:p>
            </c:rich>
          </c:tx>
          <c:overlay val="0"/>
        </c:title>
        <c:numFmt formatCode="####0" sourceLinked="1"/>
        <c:majorTickMark val="out"/>
        <c:minorTickMark val="none"/>
        <c:tickLblPos val="nextTo"/>
        <c:crossAx val="583803936"/>
        <c:crossesAt val="17.3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lang="en-US" sz="1200" b="1"/>
              <a:t>SEM Mortality Observation ± SEM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B$3:$C$3</c:f>
              <c:strCache>
                <c:ptCount val="2"/>
                <c:pt idx="0">
                  <c:v>Group 01</c:v>
                </c:pt>
              </c:strCache>
            </c:strRef>
          </c:tx>
          <c:spPr>
            <a:ln>
              <a:solidFill>
                <a:srgbClr val="000000"/>
              </a:solidFill>
            </a:ln>
          </c:spPr>
          <c:marker>
            <c:symbol val="circle"/>
            <c:size val="7"/>
            <c:spPr>
              <a:solidFill>
                <a:srgbClr val="000000"/>
              </a:solidFill>
              <a:ln w="0">
                <a:solidFill>
                  <a:srgbClr val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286,'Total View'!$C$286,'Total View'!$D$286,'Total View'!$E$286,'Total View'!$F$286,'Total View'!$G$286,'Total View'!$H$286,'Total View'!$I$286,'Total View'!$J$286,'Total View'!$K$286,'Total View'!$L$286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('Total View'!$B$286,'Total View'!$C$286,'Total View'!$D$286,'Total View'!$E$286,'Total View'!$F$286,'Total View'!$G$286,'Total View'!$H$286,'Total View'!$I$286,'Total View'!$J$286,'Total View'!$K$286,'Total View'!$L$286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  <c:spPr>
              <a:ln>
                <a:solidFill>
                  <a:srgbClr val="000000"/>
                </a:solidFill>
              </a:ln>
            </c:spPr>
          </c:errBars>
          <c:xVal>
            <c:numRef>
              <c:f>('Total View'!$B$274,'Total View'!$C$274,'Total View'!$D$274,'Total View'!$E$274,'Total View'!$F$274,'Total View'!$G$274,'Total View'!$H$274,'Total View'!$I$274,'Total View'!$J$274,'Total View'!$K$274,'Total View'!$L$274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283,'Total View'!$C$283,'Total View'!$D$283,'Total View'!$E$283,'Total View'!$F$283,'Total View'!$G$283,'Total View'!$H$283,'Total View'!$I$283,'Total View'!$J$283,'Total View'!$K$283,'Total View'!$L$283)</c:f>
              <c:numCache>
                <c:formatCode>@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FB-42CA-84AE-568FE3A6FE80}"/>
            </c:ext>
          </c:extLst>
        </c:ser>
        <c:ser>
          <c:idx val="1"/>
          <c:order val="1"/>
          <c:tx>
            <c:strRef>
              <c:f>'Total View'!$B$4:$C$4</c:f>
              <c:strCache>
                <c:ptCount val="2"/>
                <c:pt idx="0">
                  <c:v>Group 02</c:v>
                </c:pt>
              </c:strCache>
            </c:strRef>
          </c:tx>
          <c:spPr>
            <a:ln>
              <a:solidFill>
                <a:srgbClr val="DC143C"/>
              </a:solidFill>
            </a:ln>
          </c:spPr>
          <c:marker>
            <c:symbol val="circle"/>
            <c:size val="7"/>
            <c:spPr>
              <a:solidFill>
                <a:srgbClr val="DC143C"/>
              </a:solidFill>
              <a:ln w="0">
                <a:solidFill>
                  <a:srgbClr val="DC143C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308,'Total View'!$C$308,'Total View'!$D$308,'Total View'!$E$308,'Total View'!$F$308,'Total View'!$G$308,'Total View'!$H$308,'Total View'!$I$308,'Total View'!$J$308,'Total View'!$K$308,'Total View'!$L$308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('Total View'!$B$308,'Total View'!$C$308,'Total View'!$D$308,'Total View'!$E$308,'Total View'!$F$308,'Total View'!$G$308,'Total View'!$H$308,'Total View'!$I$308,'Total View'!$J$308,'Total View'!$K$308,'Total View'!$L$308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  <c:spPr>
              <a:ln>
                <a:solidFill>
                  <a:srgbClr val="DC143C"/>
                </a:solidFill>
              </a:ln>
            </c:spPr>
          </c:errBars>
          <c:xVal>
            <c:numRef>
              <c:f>('Total View'!$B$274,'Total View'!$C$274,'Total View'!$D$274,'Total View'!$E$274,'Total View'!$F$274,'Total View'!$G$274,'Total View'!$H$274,'Total View'!$I$274,'Total View'!$J$274,'Total View'!$K$274,'Total View'!$L$274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05,'Total View'!$C$305,'Total View'!$D$305,'Total View'!$E$305,'Total View'!$F$305,'Total View'!$G$305,'Total View'!$H$305,'Total View'!$I$305,'Total View'!$J$305,'Total View'!$K$305,'Total View'!$L$305)</c:f>
              <c:numCache>
                <c:formatCode>@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6FB-42CA-84AE-568FE3A6FE80}"/>
            </c:ext>
          </c:extLst>
        </c:ser>
        <c:ser>
          <c:idx val="2"/>
          <c:order val="2"/>
          <c:tx>
            <c:strRef>
              <c:f>'Total View'!$B$5:$C$5</c:f>
              <c:strCache>
                <c:ptCount val="2"/>
                <c:pt idx="0">
                  <c:v>Group 03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ymbol val="circle"/>
            <c:size val="7"/>
            <c:spPr>
              <a:solidFill>
                <a:srgbClr val="0000FF"/>
              </a:solidFill>
              <a:ln w="0">
                <a:solidFill>
                  <a:srgbClr val="000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330,'Total View'!$C$330,'Total View'!$D$330,'Total View'!$E$330,'Total View'!$F$330,'Total View'!$G$330,'Total View'!$H$330,'Total View'!$I$330,'Total View'!$J$330,'Total View'!$K$330,'Total View'!$L$330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('Total View'!$B$330,'Total View'!$C$330,'Total View'!$D$330,'Total View'!$E$330,'Total View'!$F$330,'Total View'!$G$330,'Total View'!$H$330,'Total View'!$I$330,'Total View'!$J$330,'Total View'!$K$330,'Total View'!$L$330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  <c:spPr>
              <a:ln>
                <a:solidFill>
                  <a:srgbClr val="0000FF"/>
                </a:solidFill>
              </a:ln>
            </c:spPr>
          </c:errBars>
          <c:xVal>
            <c:numRef>
              <c:f>('Total View'!$B$274,'Total View'!$C$274,'Total View'!$D$274,'Total View'!$E$274,'Total View'!$F$274,'Total View'!$G$274,'Total View'!$H$274,'Total View'!$I$274,'Total View'!$J$274,'Total View'!$K$274,'Total View'!$L$274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27,'Total View'!$C$327,'Total View'!$D$327,'Total View'!$E$327,'Total View'!$F$327,'Total View'!$G$327,'Total View'!$H$327,'Total View'!$I$327,'Total View'!$J$327,'Total View'!$K$327,'Total View'!$L$327)</c:f>
              <c:numCache>
                <c:formatCode>@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6FB-42CA-84AE-568FE3A6FE80}"/>
            </c:ext>
          </c:extLst>
        </c:ser>
        <c:ser>
          <c:idx val="3"/>
          <c:order val="3"/>
          <c:tx>
            <c:strRef>
              <c:f>'Total View'!$B$6:$C$6</c:f>
              <c:strCache>
                <c:ptCount val="2"/>
                <c:pt idx="0">
                  <c:v>Group 04</c:v>
                </c:pt>
              </c:strCache>
            </c:strRef>
          </c:tx>
          <c:spPr>
            <a:ln>
              <a:solidFill>
                <a:srgbClr val="808080"/>
              </a:solidFill>
            </a:ln>
          </c:spPr>
          <c:marker>
            <c:symbol val="circle"/>
            <c:size val="7"/>
            <c:spPr>
              <a:solidFill>
                <a:srgbClr val="808080"/>
              </a:solidFill>
              <a:ln w="0">
                <a:solidFill>
                  <a:srgbClr val="80808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352,'Total View'!$C$352,'Total View'!$D$352,'Total View'!$E$352,'Total View'!$F$352,'Total View'!$G$352,'Total View'!$H$352,'Total View'!$I$352,'Total View'!$J$352,'Total View'!$K$352,'Total View'!$L$352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('Total View'!$B$352,'Total View'!$C$352,'Total View'!$D$352,'Total View'!$E$352,'Total View'!$F$352,'Total View'!$G$352,'Total View'!$H$352,'Total View'!$I$352,'Total View'!$J$352,'Total View'!$K$352,'Total View'!$L$352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  <c:spPr>
              <a:ln>
                <a:solidFill>
                  <a:srgbClr val="808080"/>
                </a:solidFill>
              </a:ln>
            </c:spPr>
          </c:errBars>
          <c:xVal>
            <c:numRef>
              <c:f>('Total View'!$B$274,'Total View'!$C$274,'Total View'!$D$274,'Total View'!$E$274,'Total View'!$F$274,'Total View'!$G$274,'Total View'!$H$274,'Total View'!$I$274,'Total View'!$J$274,'Total View'!$K$274,'Total View'!$L$274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49,'Total View'!$C$349,'Total View'!$D$349,'Total View'!$E$349,'Total View'!$F$349,'Total View'!$G$349,'Total View'!$H$349,'Total View'!$I$349,'Total View'!$J$349,'Total View'!$K$349,'Total View'!$L$349)</c:f>
              <c:numCache>
                <c:formatCode>@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6FB-42CA-84AE-568FE3A6FE80}"/>
            </c:ext>
          </c:extLst>
        </c:ser>
        <c:ser>
          <c:idx val="4"/>
          <c:order val="4"/>
          <c:tx>
            <c:strRef>
              <c:f>'Total View'!$B$7:$C$7</c:f>
              <c:strCache>
                <c:ptCount val="2"/>
                <c:pt idx="0">
                  <c:v>Group 05</c:v>
                </c:pt>
              </c:strCache>
            </c:strRef>
          </c:tx>
          <c:spPr>
            <a:ln>
              <a:solidFill>
                <a:srgbClr val="B8860B"/>
              </a:solidFill>
            </a:ln>
          </c:spPr>
          <c:marker>
            <c:symbol val="circle"/>
            <c:size val="7"/>
            <c:spPr>
              <a:solidFill>
                <a:srgbClr val="B8860B"/>
              </a:solidFill>
              <a:ln w="0">
                <a:solidFill>
                  <a:srgbClr val="B8860B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377,'Total View'!$C$377,'Total View'!$D$377,'Total View'!$E$377,'Total View'!$F$377,'Total View'!$G$377,'Total View'!$H$377,'Total View'!$I$377,'Total View'!$J$377,'Total View'!$K$377,'Total View'!$L$377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('Total View'!$B$377,'Total View'!$C$377,'Total View'!$D$377,'Total View'!$E$377,'Total View'!$F$377,'Total View'!$G$377,'Total View'!$H$377,'Total View'!$I$377,'Total View'!$J$377,'Total View'!$K$377,'Total View'!$L$377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  <c:spPr>
              <a:ln>
                <a:solidFill>
                  <a:srgbClr val="B8860B"/>
                </a:solidFill>
              </a:ln>
            </c:spPr>
          </c:errBars>
          <c:xVal>
            <c:numRef>
              <c:f>('Total View'!$B$274,'Total View'!$C$274,'Total View'!$D$274,'Total View'!$E$274,'Total View'!$F$274,'Total View'!$G$274,'Total View'!$H$274,'Total View'!$I$274,'Total View'!$J$274,'Total View'!$K$274,'Total View'!$L$274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74,'Total View'!$C$374,'Total View'!$D$374,'Total View'!$E$374,'Total View'!$F$374,'Total View'!$G$374,'Total View'!$H$374,'Total View'!$I$374,'Total View'!$J$374,'Total View'!$K$374,'Total View'!$L$374)</c:f>
              <c:numCache>
                <c:formatCode>@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6FB-42CA-84AE-568FE3A6FE80}"/>
            </c:ext>
          </c:extLst>
        </c:ser>
        <c:ser>
          <c:idx val="5"/>
          <c:order val="5"/>
          <c:tx>
            <c:strRef>
              <c:f>'Total View'!$B$8:$C$8</c:f>
              <c:strCache>
                <c:ptCount val="2"/>
                <c:pt idx="0">
                  <c:v>Group 06</c:v>
                </c:pt>
              </c:strCache>
            </c:strRef>
          </c:tx>
          <c:spPr>
            <a:ln>
              <a:solidFill>
                <a:srgbClr val="008000"/>
              </a:solidFill>
            </a:ln>
          </c:spPr>
          <c:marker>
            <c:symbol val="circle"/>
            <c:size val="7"/>
            <c:spPr>
              <a:solidFill>
                <a:srgbClr val="008000"/>
              </a:solidFill>
              <a:ln w="0"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399,'Total View'!$C$399,'Total View'!$D$399,'Total View'!$E$399,'Total View'!$F$399,'Total View'!$G$399,'Total View'!$H$399,'Total View'!$I$399,'Total View'!$J$399,'Total View'!$K$399,'Total View'!$L$399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('Total View'!$B$399,'Total View'!$C$399,'Total View'!$D$399,'Total View'!$E$399,'Total View'!$F$399,'Total View'!$G$399,'Total View'!$H$399,'Total View'!$I$399,'Total View'!$J$399,'Total View'!$K$399,'Total View'!$L$399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  <c:spPr>
              <a:ln>
                <a:solidFill>
                  <a:srgbClr val="008000"/>
                </a:solidFill>
              </a:ln>
            </c:spPr>
          </c:errBars>
          <c:xVal>
            <c:numRef>
              <c:f>('Total View'!$B$274,'Total View'!$C$274,'Total View'!$D$274,'Total View'!$E$274,'Total View'!$F$274,'Total View'!$G$274,'Total View'!$H$274,'Total View'!$I$274,'Total View'!$J$274,'Total View'!$K$274,'Total View'!$L$274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96,'Total View'!$C$396,'Total View'!$D$396,'Total View'!$E$396,'Total View'!$F$396,'Total View'!$G$396,'Total View'!$H$396,'Total View'!$I$396,'Total View'!$J$396,'Total View'!$K$396,'Total View'!$L$396)</c:f>
              <c:numCache>
                <c:formatCode>@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6FB-42CA-84AE-568FE3A6FE80}"/>
            </c:ext>
          </c:extLst>
        </c:ser>
        <c:ser>
          <c:idx val="6"/>
          <c:order val="6"/>
          <c:tx>
            <c:strRef>
              <c:f>'Total View'!$B$9:$C$9</c:f>
              <c:strCache>
                <c:ptCount val="2"/>
                <c:pt idx="0">
                  <c:v>Group 07</c:v>
                </c:pt>
              </c:strCache>
            </c:strRef>
          </c:tx>
          <c:spPr>
            <a:ln>
              <a:solidFill>
                <a:srgbClr val="8B4513"/>
              </a:solidFill>
            </a:ln>
          </c:spPr>
          <c:marker>
            <c:symbol val="circle"/>
            <c:size val="7"/>
            <c:spPr>
              <a:solidFill>
                <a:srgbClr val="8B4513"/>
              </a:solidFill>
              <a:ln w="0">
                <a:solidFill>
                  <a:srgbClr val="8B4513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421,'Total View'!$C$421,'Total View'!$D$421,'Total View'!$E$421,'Total View'!$F$421,'Total View'!$G$421,'Total View'!$H$421,'Total View'!$I$421,'Total View'!$J$421,'Total View'!$K$421,'Total View'!$L$421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('Total View'!$B$421,'Total View'!$C$421,'Total View'!$D$421,'Total View'!$E$421,'Total View'!$F$421,'Total View'!$G$421,'Total View'!$H$421,'Total View'!$I$421,'Total View'!$J$421,'Total View'!$K$421,'Total View'!$L$421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  <c:spPr>
              <a:ln>
                <a:solidFill>
                  <a:srgbClr val="8B4513"/>
                </a:solidFill>
              </a:ln>
            </c:spPr>
          </c:errBars>
          <c:xVal>
            <c:numRef>
              <c:f>('Total View'!$B$274,'Total View'!$C$274,'Total View'!$D$274,'Total View'!$E$274,'Total View'!$F$274,'Total View'!$G$274,'Total View'!$H$274,'Total View'!$I$274,'Total View'!$J$274,'Total View'!$K$274,'Total View'!$L$274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418,'Total View'!$C$418,'Total View'!$D$418,'Total View'!$E$418,'Total View'!$F$418,'Total View'!$G$418,'Total View'!$H$418,'Total View'!$I$418,'Total View'!$J$418,'Total View'!$K$418,'Total View'!$L$418)</c:f>
              <c:numCache>
                <c:formatCode>@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6FB-42CA-84AE-568FE3A6FE80}"/>
            </c:ext>
          </c:extLst>
        </c:ser>
        <c:ser>
          <c:idx val="7"/>
          <c:order val="7"/>
          <c:tx>
            <c:strRef>
              <c:f>'Total View'!$B$10:$C$10</c:f>
              <c:strCache>
                <c:ptCount val="2"/>
                <c:pt idx="0">
                  <c:v>Group 08</c:v>
                </c:pt>
              </c:strCache>
            </c:strRef>
          </c:tx>
          <c:spPr>
            <a:ln>
              <a:solidFill>
                <a:srgbClr val="9ACD32"/>
              </a:solidFill>
            </a:ln>
          </c:spPr>
          <c:marker>
            <c:symbol val="circle"/>
            <c:size val="7"/>
            <c:spPr>
              <a:solidFill>
                <a:srgbClr val="9ACD32"/>
              </a:solidFill>
              <a:ln w="0">
                <a:solidFill>
                  <a:srgbClr val="9ACD3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443,'Total View'!$C$443,'Total View'!$D$443,'Total View'!$E$443,'Total View'!$F$443,'Total View'!$G$443,'Total View'!$H$443,'Total View'!$I$443,'Total View'!$J$443,'Total View'!$K$443,'Total View'!$L$443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('Total View'!$B$443,'Total View'!$C$443,'Total View'!$D$443,'Total View'!$E$443,'Total View'!$F$443,'Total View'!$G$443,'Total View'!$H$443,'Total View'!$I$443,'Total View'!$J$443,'Total View'!$K$443,'Total View'!$L$443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  <c:spPr>
              <a:ln>
                <a:solidFill>
                  <a:srgbClr val="9ACD32"/>
                </a:solidFill>
              </a:ln>
            </c:spPr>
          </c:errBars>
          <c:xVal>
            <c:numRef>
              <c:f>('Total View'!$B$274,'Total View'!$C$274,'Total View'!$D$274,'Total View'!$E$274,'Total View'!$F$274,'Total View'!$G$274,'Total View'!$H$274,'Total View'!$I$274,'Total View'!$J$274,'Total View'!$K$274,'Total View'!$L$274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440,'Total View'!$C$440,'Total View'!$D$440,'Total View'!$E$440,'Total View'!$F$440,'Total View'!$G$440,'Total View'!$H$440,'Total View'!$I$440,'Total View'!$J$440,'Total View'!$K$440,'Total View'!$L$440)</c:f>
              <c:numCache>
                <c:formatCode>@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6FB-42CA-84AE-568FE3A6FE80}"/>
            </c:ext>
          </c:extLst>
        </c:ser>
        <c:ser>
          <c:idx val="8"/>
          <c:order val="8"/>
          <c:tx>
            <c:strRef>
              <c:f>'Total View'!$B$11:$C$11</c:f>
              <c:strCache>
                <c:ptCount val="2"/>
                <c:pt idx="0">
                  <c:v>Group 09</c:v>
                </c:pt>
              </c:strCache>
            </c:strRef>
          </c:tx>
          <c:spPr>
            <a:ln>
              <a:solidFill>
                <a:srgbClr val="6495ED"/>
              </a:solidFill>
            </a:ln>
          </c:spPr>
          <c:marker>
            <c:symbol val="circle"/>
            <c:size val="7"/>
            <c:spPr>
              <a:solidFill>
                <a:srgbClr val="6495ED"/>
              </a:solidFill>
              <a:ln w="0">
                <a:solidFill>
                  <a:srgbClr val="6495ED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468,'Total View'!$C$468,'Total View'!$D$468,'Total View'!$E$468,'Total View'!$F$468,'Total View'!$G$468,'Total View'!$H$468,'Total View'!$I$468,'Total View'!$J$468,'Total View'!$K$468,'Total View'!$L$468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('Total View'!$B$468,'Total View'!$C$468,'Total View'!$D$468,'Total View'!$E$468,'Total View'!$F$468,'Total View'!$G$468,'Total View'!$H$468,'Total View'!$I$468,'Total View'!$J$468,'Total View'!$K$468,'Total View'!$L$468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  <c:spPr>
              <a:ln>
                <a:solidFill>
                  <a:srgbClr val="6495ED"/>
                </a:solidFill>
              </a:ln>
            </c:spPr>
          </c:errBars>
          <c:xVal>
            <c:numRef>
              <c:f>('Total View'!$B$274,'Total View'!$C$274,'Total View'!$D$274,'Total View'!$E$274,'Total View'!$F$274,'Total View'!$G$274,'Total View'!$H$274,'Total View'!$I$274,'Total View'!$J$274,'Total View'!$K$274,'Total View'!$L$274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465,'Total View'!$C$465,'Total View'!$D$465,'Total View'!$E$465,'Total View'!$F$465,'Total View'!$G$465,'Total View'!$H$465,'Total View'!$I$465,'Total View'!$J$465,'Total View'!$K$465,'Total View'!$L$465)</c:f>
              <c:numCache>
                <c:formatCode>@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E6FB-42CA-84AE-568FE3A6FE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3801968"/>
        <c:axId val="1"/>
      </c:scatterChart>
      <c:valAx>
        <c:axId val="583801968"/>
        <c:scaling>
          <c:orientation val="minMax"/>
          <c:max val="109.7"/>
          <c:min val="17.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Mortality Observation</a:t>
                </a:r>
              </a:p>
            </c:rich>
          </c:tx>
          <c:overlay val="0"/>
        </c:title>
        <c:numFmt formatCode="@" sourceLinked="1"/>
        <c:majorTickMark val="out"/>
        <c:minorTickMark val="none"/>
        <c:tickLblPos val="nextTo"/>
        <c:crossAx val="583801968"/>
        <c:crossesAt val="17.3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sz="1200" b="1"/>
              <a:t>SEM Mortality Observation ± SEM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B$3:$C$3</c:f>
              <c:strCache>
                <c:ptCount val="2"/>
                <c:pt idx="0">
                  <c:v>Group 01</c:v>
                </c:pt>
              </c:strCache>
            </c:strRef>
          </c:tx>
          <c:spPr>
            <a:ln>
              <a:solidFill>
                <a:srgbClr val="000000"/>
              </a:solidFill>
            </a:ln>
          </c:spPr>
          <c:marker>
            <c:symbol val="circle"/>
            <c:size val="7"/>
            <c:spPr>
              <a:solidFill>
                <a:srgbClr val="000000"/>
              </a:solidFill>
              <a:ln w="0">
                <a:solidFill>
                  <a:srgbClr val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286,'Total View'!$C$286,'Total View'!$D$286,'Total View'!$E$286,'Total View'!$F$286,'Total View'!$G$286,'Total View'!$H$286,'Total View'!$I$286,'Total View'!$J$286,'Total View'!$K$286,'Total View'!$L$286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('Total View'!$B$286,'Total View'!$C$286,'Total View'!$D$286,'Total View'!$E$286,'Total View'!$F$286,'Total View'!$G$286,'Total View'!$H$286,'Total View'!$I$286,'Total View'!$J$286,'Total View'!$K$286,'Total View'!$L$286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  <c:spPr>
              <a:ln>
                <a:solidFill>
                  <a:srgbClr val="000000"/>
                </a:solidFill>
              </a:ln>
            </c:spPr>
          </c:errBars>
          <c:xVal>
            <c:numRef>
              <c:f>('Total View'!$B$274,'Total View'!$C$274,'Total View'!$D$274,'Total View'!$E$274,'Total View'!$F$274,'Total View'!$G$274,'Total View'!$H$274,'Total View'!$I$274,'Total View'!$J$274,'Total View'!$K$274,'Total View'!$L$274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284,'Total View'!$C$284,'Total View'!$D$284,'Total View'!$E$284,'Total View'!$F$284,'Total View'!$G$284,'Total View'!$H$284,'Total View'!$I$284,'Total View'!$J$284,'Total View'!$K$284,'Total View'!$L$284)</c:f>
              <c:numCache>
                <c:formatCode>@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54-4257-BBA3-1AFE091AC99D}"/>
            </c:ext>
          </c:extLst>
        </c:ser>
        <c:ser>
          <c:idx val="1"/>
          <c:order val="1"/>
          <c:tx>
            <c:strRef>
              <c:f>'Total View'!$B$4:$C$4</c:f>
              <c:strCache>
                <c:ptCount val="2"/>
                <c:pt idx="0">
                  <c:v>Group 02</c:v>
                </c:pt>
              </c:strCache>
            </c:strRef>
          </c:tx>
          <c:spPr>
            <a:ln>
              <a:solidFill>
                <a:srgbClr val="DC143C"/>
              </a:solidFill>
            </a:ln>
          </c:spPr>
          <c:marker>
            <c:symbol val="circle"/>
            <c:size val="7"/>
            <c:spPr>
              <a:solidFill>
                <a:srgbClr val="DC143C"/>
              </a:solidFill>
              <a:ln w="0">
                <a:solidFill>
                  <a:srgbClr val="DC143C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308,'Total View'!$C$308,'Total View'!$D$308,'Total View'!$E$308,'Total View'!$F$308,'Total View'!$G$308,'Total View'!$H$308,'Total View'!$I$308,'Total View'!$J$308,'Total View'!$K$308,'Total View'!$L$308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('Total View'!$B$308,'Total View'!$C$308,'Total View'!$D$308,'Total View'!$E$308,'Total View'!$F$308,'Total View'!$G$308,'Total View'!$H$308,'Total View'!$I$308,'Total View'!$J$308,'Total View'!$K$308,'Total View'!$L$308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  <c:spPr>
              <a:ln>
                <a:solidFill>
                  <a:srgbClr val="DC143C"/>
                </a:solidFill>
              </a:ln>
            </c:spPr>
          </c:errBars>
          <c:xVal>
            <c:numRef>
              <c:f>('Total View'!$B$274,'Total View'!$C$274,'Total View'!$D$274,'Total View'!$E$274,'Total View'!$F$274,'Total View'!$G$274,'Total View'!$H$274,'Total View'!$I$274,'Total View'!$J$274,'Total View'!$K$274,'Total View'!$L$274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06,'Total View'!$C$306,'Total View'!$D$306,'Total View'!$E$306,'Total View'!$F$306,'Total View'!$G$306,'Total View'!$H$306,'Total View'!$I$306,'Total View'!$J$306,'Total View'!$K$306,'Total View'!$L$306)</c:f>
              <c:numCache>
                <c:formatCode>@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A54-4257-BBA3-1AFE091AC99D}"/>
            </c:ext>
          </c:extLst>
        </c:ser>
        <c:ser>
          <c:idx val="2"/>
          <c:order val="2"/>
          <c:tx>
            <c:strRef>
              <c:f>'Total View'!$B$5:$C$5</c:f>
              <c:strCache>
                <c:ptCount val="2"/>
                <c:pt idx="0">
                  <c:v>Group 03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ymbol val="circle"/>
            <c:size val="7"/>
            <c:spPr>
              <a:solidFill>
                <a:srgbClr val="0000FF"/>
              </a:solidFill>
              <a:ln w="0">
                <a:solidFill>
                  <a:srgbClr val="000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330,'Total View'!$C$330,'Total View'!$D$330,'Total View'!$E$330,'Total View'!$F$330,'Total View'!$G$330,'Total View'!$H$330,'Total View'!$I$330,'Total View'!$J$330,'Total View'!$K$330,'Total View'!$L$330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('Total View'!$B$330,'Total View'!$C$330,'Total View'!$D$330,'Total View'!$E$330,'Total View'!$F$330,'Total View'!$G$330,'Total View'!$H$330,'Total View'!$I$330,'Total View'!$J$330,'Total View'!$K$330,'Total View'!$L$330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  <c:spPr>
              <a:ln>
                <a:solidFill>
                  <a:srgbClr val="0000FF"/>
                </a:solidFill>
              </a:ln>
            </c:spPr>
          </c:errBars>
          <c:xVal>
            <c:numRef>
              <c:f>('Total View'!$B$274,'Total View'!$C$274,'Total View'!$D$274,'Total View'!$E$274,'Total View'!$F$274,'Total View'!$G$274,'Total View'!$H$274,'Total View'!$I$274,'Total View'!$J$274,'Total View'!$K$274,'Total View'!$L$274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28,'Total View'!$C$328,'Total View'!$D$328,'Total View'!$E$328,'Total View'!$F$328,'Total View'!$G$328,'Total View'!$H$328,'Total View'!$I$328,'Total View'!$J$328,'Total View'!$K$328,'Total View'!$L$328)</c:f>
              <c:numCache>
                <c:formatCode>@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A54-4257-BBA3-1AFE091AC99D}"/>
            </c:ext>
          </c:extLst>
        </c:ser>
        <c:ser>
          <c:idx val="3"/>
          <c:order val="3"/>
          <c:tx>
            <c:strRef>
              <c:f>'Total View'!$B$6:$C$6</c:f>
              <c:strCache>
                <c:ptCount val="2"/>
                <c:pt idx="0">
                  <c:v>Group 04</c:v>
                </c:pt>
              </c:strCache>
            </c:strRef>
          </c:tx>
          <c:spPr>
            <a:ln>
              <a:solidFill>
                <a:srgbClr val="808080"/>
              </a:solidFill>
            </a:ln>
          </c:spPr>
          <c:marker>
            <c:symbol val="circle"/>
            <c:size val="7"/>
            <c:spPr>
              <a:solidFill>
                <a:srgbClr val="808080"/>
              </a:solidFill>
              <a:ln w="0">
                <a:solidFill>
                  <a:srgbClr val="80808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352,'Total View'!$C$352,'Total View'!$D$352,'Total View'!$E$352,'Total View'!$F$352,'Total View'!$G$352,'Total View'!$H$352,'Total View'!$I$352,'Total View'!$J$352,'Total View'!$K$352,'Total View'!$L$352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('Total View'!$B$352,'Total View'!$C$352,'Total View'!$D$352,'Total View'!$E$352,'Total View'!$F$352,'Total View'!$G$352,'Total View'!$H$352,'Total View'!$I$352,'Total View'!$J$352,'Total View'!$K$352,'Total View'!$L$352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  <c:spPr>
              <a:ln>
                <a:solidFill>
                  <a:srgbClr val="808080"/>
                </a:solidFill>
              </a:ln>
            </c:spPr>
          </c:errBars>
          <c:xVal>
            <c:numRef>
              <c:f>('Total View'!$B$274,'Total View'!$C$274,'Total View'!$D$274,'Total View'!$E$274,'Total View'!$F$274,'Total View'!$G$274,'Total View'!$H$274,'Total View'!$I$274,'Total View'!$J$274,'Total View'!$K$274,'Total View'!$L$274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50,'Total View'!$C$350,'Total View'!$D$350,'Total View'!$E$350,'Total View'!$F$350,'Total View'!$G$350,'Total View'!$H$350,'Total View'!$I$350,'Total View'!$J$350,'Total View'!$K$350,'Total View'!$L$350)</c:f>
              <c:numCache>
                <c:formatCode>@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A54-4257-BBA3-1AFE091AC99D}"/>
            </c:ext>
          </c:extLst>
        </c:ser>
        <c:ser>
          <c:idx val="4"/>
          <c:order val="4"/>
          <c:tx>
            <c:strRef>
              <c:f>'Total View'!$B$7:$C$7</c:f>
              <c:strCache>
                <c:ptCount val="2"/>
                <c:pt idx="0">
                  <c:v>Group 05</c:v>
                </c:pt>
              </c:strCache>
            </c:strRef>
          </c:tx>
          <c:spPr>
            <a:ln>
              <a:solidFill>
                <a:srgbClr val="B8860B"/>
              </a:solidFill>
            </a:ln>
          </c:spPr>
          <c:marker>
            <c:symbol val="circle"/>
            <c:size val="7"/>
            <c:spPr>
              <a:solidFill>
                <a:srgbClr val="B8860B"/>
              </a:solidFill>
              <a:ln w="0">
                <a:solidFill>
                  <a:srgbClr val="B8860B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377,'Total View'!$C$377,'Total View'!$D$377,'Total View'!$E$377,'Total View'!$F$377,'Total View'!$G$377,'Total View'!$H$377,'Total View'!$I$377,'Total View'!$J$377,'Total View'!$K$377,'Total View'!$L$377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('Total View'!$B$377,'Total View'!$C$377,'Total View'!$D$377,'Total View'!$E$377,'Total View'!$F$377,'Total View'!$G$377,'Total View'!$H$377,'Total View'!$I$377,'Total View'!$J$377,'Total View'!$K$377,'Total View'!$L$377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  <c:spPr>
              <a:ln>
                <a:solidFill>
                  <a:srgbClr val="B8860B"/>
                </a:solidFill>
              </a:ln>
            </c:spPr>
          </c:errBars>
          <c:xVal>
            <c:numRef>
              <c:f>('Total View'!$B$274,'Total View'!$C$274,'Total View'!$D$274,'Total View'!$E$274,'Total View'!$F$274,'Total View'!$G$274,'Total View'!$H$274,'Total View'!$I$274,'Total View'!$J$274,'Total View'!$K$274,'Total View'!$L$274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75,'Total View'!$C$375,'Total View'!$D$375,'Total View'!$E$375,'Total View'!$F$375,'Total View'!$G$375,'Total View'!$H$375,'Total View'!$I$375,'Total View'!$J$375,'Total View'!$K$375,'Total View'!$L$375)</c:f>
              <c:numCache>
                <c:formatCode>@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A54-4257-BBA3-1AFE091AC99D}"/>
            </c:ext>
          </c:extLst>
        </c:ser>
        <c:ser>
          <c:idx val="5"/>
          <c:order val="5"/>
          <c:tx>
            <c:strRef>
              <c:f>'Total View'!$B$8:$C$8</c:f>
              <c:strCache>
                <c:ptCount val="2"/>
                <c:pt idx="0">
                  <c:v>Group 06</c:v>
                </c:pt>
              </c:strCache>
            </c:strRef>
          </c:tx>
          <c:spPr>
            <a:ln>
              <a:solidFill>
                <a:srgbClr val="008000"/>
              </a:solidFill>
            </a:ln>
          </c:spPr>
          <c:marker>
            <c:symbol val="circle"/>
            <c:size val="7"/>
            <c:spPr>
              <a:solidFill>
                <a:srgbClr val="008000"/>
              </a:solidFill>
              <a:ln w="0"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399,'Total View'!$C$399,'Total View'!$D$399,'Total View'!$E$399,'Total View'!$F$399,'Total View'!$G$399,'Total View'!$H$399,'Total View'!$I$399,'Total View'!$J$399,'Total View'!$K$399,'Total View'!$L$399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('Total View'!$B$399,'Total View'!$C$399,'Total View'!$D$399,'Total View'!$E$399,'Total View'!$F$399,'Total View'!$G$399,'Total View'!$H$399,'Total View'!$I$399,'Total View'!$J$399,'Total View'!$K$399,'Total View'!$L$399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  <c:spPr>
              <a:ln>
                <a:solidFill>
                  <a:srgbClr val="008000"/>
                </a:solidFill>
              </a:ln>
            </c:spPr>
          </c:errBars>
          <c:xVal>
            <c:numRef>
              <c:f>('Total View'!$B$274,'Total View'!$C$274,'Total View'!$D$274,'Total View'!$E$274,'Total View'!$F$274,'Total View'!$G$274,'Total View'!$H$274,'Total View'!$I$274,'Total View'!$J$274,'Total View'!$K$274,'Total View'!$L$274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397,'Total View'!$C$397,'Total View'!$D$397,'Total View'!$E$397,'Total View'!$F$397,'Total View'!$G$397,'Total View'!$H$397,'Total View'!$I$397,'Total View'!$J$397,'Total View'!$K$397,'Total View'!$L$397)</c:f>
              <c:numCache>
                <c:formatCode>@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A54-4257-BBA3-1AFE091AC99D}"/>
            </c:ext>
          </c:extLst>
        </c:ser>
        <c:ser>
          <c:idx val="6"/>
          <c:order val="6"/>
          <c:tx>
            <c:strRef>
              <c:f>'Total View'!$B$9:$C$9</c:f>
              <c:strCache>
                <c:ptCount val="2"/>
                <c:pt idx="0">
                  <c:v>Group 07</c:v>
                </c:pt>
              </c:strCache>
            </c:strRef>
          </c:tx>
          <c:spPr>
            <a:ln>
              <a:solidFill>
                <a:srgbClr val="8B4513"/>
              </a:solidFill>
            </a:ln>
          </c:spPr>
          <c:marker>
            <c:symbol val="circle"/>
            <c:size val="7"/>
            <c:spPr>
              <a:solidFill>
                <a:srgbClr val="8B4513"/>
              </a:solidFill>
              <a:ln w="0">
                <a:solidFill>
                  <a:srgbClr val="8B4513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421,'Total View'!$C$421,'Total View'!$D$421,'Total View'!$E$421,'Total View'!$F$421,'Total View'!$G$421,'Total View'!$H$421,'Total View'!$I$421,'Total View'!$J$421,'Total View'!$K$421,'Total View'!$L$421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('Total View'!$B$421,'Total View'!$C$421,'Total View'!$D$421,'Total View'!$E$421,'Total View'!$F$421,'Total View'!$G$421,'Total View'!$H$421,'Total View'!$I$421,'Total View'!$J$421,'Total View'!$K$421,'Total View'!$L$421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  <c:spPr>
              <a:ln>
                <a:solidFill>
                  <a:srgbClr val="8B4513"/>
                </a:solidFill>
              </a:ln>
            </c:spPr>
          </c:errBars>
          <c:xVal>
            <c:numRef>
              <c:f>('Total View'!$B$274,'Total View'!$C$274,'Total View'!$D$274,'Total View'!$E$274,'Total View'!$F$274,'Total View'!$G$274,'Total View'!$H$274,'Total View'!$I$274,'Total View'!$J$274,'Total View'!$K$274,'Total View'!$L$274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419,'Total View'!$C$419,'Total View'!$D$419,'Total View'!$E$419,'Total View'!$F$419,'Total View'!$G$419,'Total View'!$H$419,'Total View'!$I$419,'Total View'!$J$419,'Total View'!$K$419,'Total View'!$L$419)</c:f>
              <c:numCache>
                <c:formatCode>@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A54-4257-BBA3-1AFE091AC99D}"/>
            </c:ext>
          </c:extLst>
        </c:ser>
        <c:ser>
          <c:idx val="7"/>
          <c:order val="7"/>
          <c:tx>
            <c:strRef>
              <c:f>'Total View'!$B$10:$C$10</c:f>
              <c:strCache>
                <c:ptCount val="2"/>
                <c:pt idx="0">
                  <c:v>Group 08</c:v>
                </c:pt>
              </c:strCache>
            </c:strRef>
          </c:tx>
          <c:spPr>
            <a:ln>
              <a:solidFill>
                <a:srgbClr val="9ACD32"/>
              </a:solidFill>
            </a:ln>
          </c:spPr>
          <c:marker>
            <c:symbol val="circle"/>
            <c:size val="7"/>
            <c:spPr>
              <a:solidFill>
                <a:srgbClr val="9ACD32"/>
              </a:solidFill>
              <a:ln w="0">
                <a:solidFill>
                  <a:srgbClr val="9ACD3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443,'Total View'!$C$443,'Total View'!$D$443,'Total View'!$E$443,'Total View'!$F$443,'Total View'!$G$443,'Total View'!$H$443,'Total View'!$I$443,'Total View'!$J$443,'Total View'!$K$443,'Total View'!$L$443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('Total View'!$B$443,'Total View'!$C$443,'Total View'!$D$443,'Total View'!$E$443,'Total View'!$F$443,'Total View'!$G$443,'Total View'!$H$443,'Total View'!$I$443,'Total View'!$J$443,'Total View'!$K$443,'Total View'!$L$443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  <c:spPr>
              <a:ln>
                <a:solidFill>
                  <a:srgbClr val="9ACD32"/>
                </a:solidFill>
              </a:ln>
            </c:spPr>
          </c:errBars>
          <c:xVal>
            <c:numRef>
              <c:f>('Total View'!$B$274,'Total View'!$C$274,'Total View'!$D$274,'Total View'!$E$274,'Total View'!$F$274,'Total View'!$G$274,'Total View'!$H$274,'Total View'!$I$274,'Total View'!$J$274,'Total View'!$K$274,'Total View'!$L$274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441,'Total View'!$C$441,'Total View'!$D$441,'Total View'!$E$441,'Total View'!$F$441,'Total View'!$G$441,'Total View'!$H$441,'Total View'!$I$441,'Total View'!$J$441,'Total View'!$K$441,'Total View'!$L$441)</c:f>
              <c:numCache>
                <c:formatCode>@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A54-4257-BBA3-1AFE091AC99D}"/>
            </c:ext>
          </c:extLst>
        </c:ser>
        <c:ser>
          <c:idx val="8"/>
          <c:order val="8"/>
          <c:tx>
            <c:strRef>
              <c:f>'Total View'!$B$11:$C$11</c:f>
              <c:strCache>
                <c:ptCount val="2"/>
                <c:pt idx="0">
                  <c:v>Group 09</c:v>
                </c:pt>
              </c:strCache>
            </c:strRef>
          </c:tx>
          <c:spPr>
            <a:ln>
              <a:solidFill>
                <a:srgbClr val="6495ED"/>
              </a:solidFill>
            </a:ln>
          </c:spPr>
          <c:marker>
            <c:symbol val="circle"/>
            <c:size val="7"/>
            <c:spPr>
              <a:solidFill>
                <a:srgbClr val="6495ED"/>
              </a:solidFill>
              <a:ln w="0">
                <a:solidFill>
                  <a:srgbClr val="6495ED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468,'Total View'!$C$468,'Total View'!$D$468,'Total View'!$E$468,'Total View'!$F$468,'Total View'!$G$468,'Total View'!$H$468,'Total View'!$I$468,'Total View'!$J$468,'Total View'!$K$468,'Total View'!$L$468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('Total View'!$B$468,'Total View'!$C$468,'Total View'!$D$468,'Total View'!$E$468,'Total View'!$F$468,'Total View'!$G$468,'Total View'!$H$468,'Total View'!$I$468,'Total View'!$J$468,'Total View'!$K$468,'Total View'!$L$468)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  <c:spPr>
              <a:ln>
                <a:solidFill>
                  <a:srgbClr val="6495ED"/>
                </a:solidFill>
              </a:ln>
            </c:spPr>
          </c:errBars>
          <c:xVal>
            <c:numRef>
              <c:f>('Total View'!$B$274,'Total View'!$C$274,'Total View'!$D$274,'Total View'!$E$274,'Total View'!$F$274,'Total View'!$G$274,'Total View'!$H$274,'Total View'!$I$274,'Total View'!$J$274,'Total View'!$K$274,'Total View'!$L$274)</c:f>
              <c:numCache>
                <c:formatCode>####0</c:formatCode>
                <c:ptCount val="11"/>
                <c:pt idx="0">
                  <c:v>25</c:v>
                </c:pt>
                <c:pt idx="1">
                  <c:v>28</c:v>
                </c:pt>
                <c:pt idx="2">
                  <c:v>32</c:v>
                </c:pt>
                <c:pt idx="3">
                  <c:v>42</c:v>
                </c:pt>
                <c:pt idx="4">
                  <c:v>48</c:v>
                </c:pt>
                <c:pt idx="5">
                  <c:v>54</c:v>
                </c:pt>
                <c:pt idx="6">
                  <c:v>61</c:v>
                </c:pt>
                <c:pt idx="7">
                  <c:v>67</c:v>
                </c:pt>
                <c:pt idx="8">
                  <c:v>77</c:v>
                </c:pt>
                <c:pt idx="9">
                  <c:v>88</c:v>
                </c:pt>
                <c:pt idx="10">
                  <c:v>102</c:v>
                </c:pt>
              </c:numCache>
            </c:numRef>
          </c:xVal>
          <c:yVal>
            <c:numRef>
              <c:f>('Total View'!$B$466,'Total View'!$C$466,'Total View'!$D$466,'Total View'!$E$466,'Total View'!$F$466,'Total View'!$G$466,'Total View'!$H$466,'Total View'!$I$466,'Total View'!$J$466,'Total View'!$K$466,'Total View'!$L$466)</c:f>
              <c:numCache>
                <c:formatCode>@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4A54-4257-BBA3-1AFE091AC9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3793112"/>
        <c:axId val="1"/>
      </c:scatterChart>
      <c:valAx>
        <c:axId val="583793112"/>
        <c:scaling>
          <c:orientation val="minMax"/>
          <c:max val="109.7"/>
          <c:min val="17.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sz="1000" b="1"/>
                  <a:t>Mortality Observation</a:t>
                </a:r>
              </a:p>
            </c:rich>
          </c:tx>
          <c:overlay val="0"/>
        </c:title>
        <c:numFmt formatCode="@" sourceLinked="1"/>
        <c:majorTickMark val="out"/>
        <c:minorTickMark val="none"/>
        <c:tickLblPos val="nextTo"/>
        <c:crossAx val="583793112"/>
        <c:crossesAt val="17.3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lang="en-US" sz="1200" b="1"/>
              <a:t>Group 02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A$67</c:f>
              <c:strCache>
                <c:ptCount val="1"/>
                <c:pt idx="0">
                  <c:v>ID 538</c:v>
                </c:pt>
              </c:strCache>
            </c:strRef>
          </c:tx>
          <c:xVal>
            <c:numRef>
              <c:f>('Total View'!$B$66,'Total View'!$C$66,'Total View'!$D$66,'Total View'!$E$66,'Total View'!$F$66,'Total View'!$G$66,'Total View'!$H$66,'Total View'!$I$66,'Total View'!$J$66,'Total View'!$K$66,'Total View'!$L$66,'Total View'!$M$66,'Total View'!$N$66,'Total View'!$O$66,'Total View'!$P$66,'Total View'!$Q$66,'Total View'!$R$66,'Total View'!$S$66,'Total View'!$T$66,'Total View'!$U$66,'Total View'!$V$66,'Total View'!$W$66,'Total View'!$X$66,'Total View'!$Y$66,'Total View'!$Z$66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67,'Total View'!$C$67,'Total View'!$D$67,'Total View'!$E$67,'Total View'!$F$67,'Total View'!$G$67,'Total View'!$H$67,'Total View'!$I$67,'Total View'!$J$67,'Total View'!$K$67,'Total View'!$L$67,'Total View'!$M$67,'Total View'!$N$67,'Total View'!$O$67,'Total View'!$P$67,'Total View'!$Q$67,'Total View'!$R$67,'Total View'!$S$67,'Total View'!$T$67,'Total View'!$U$67,'Total View'!$V$67,'Total View'!$W$67,'Total View'!$X$67,'Total View'!$Y$67,'Total View'!$Z$67)</c:f>
              <c:numCache>
                <c:formatCode>####0</c:formatCode>
                <c:ptCount val="25"/>
                <c:pt idx="0">
                  <c:v>225.092568</c:v>
                </c:pt>
                <c:pt idx="1">
                  <c:v>302.79611249999999</c:v>
                </c:pt>
                <c:pt idx="2">
                  <c:v>560.31698749999998</c:v>
                </c:pt>
                <c:pt idx="3">
                  <c:v>760.42713600000002</c:v>
                </c:pt>
                <c:pt idx="4">
                  <c:v>1211.7148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C4-463F-ADC2-EF1E49F9AD20}"/>
            </c:ext>
          </c:extLst>
        </c:ser>
        <c:ser>
          <c:idx val="1"/>
          <c:order val="1"/>
          <c:tx>
            <c:strRef>
              <c:f>'Total View'!$A$68</c:f>
              <c:strCache>
                <c:ptCount val="1"/>
                <c:pt idx="0">
                  <c:v>ID 541</c:v>
                </c:pt>
              </c:strCache>
            </c:strRef>
          </c:tx>
          <c:xVal>
            <c:numRef>
              <c:f>('Total View'!$B$66,'Total View'!$C$66,'Total View'!$D$66,'Total View'!$E$66,'Total View'!$F$66,'Total View'!$G$66,'Total View'!$H$66,'Total View'!$I$66,'Total View'!$J$66,'Total View'!$K$66,'Total View'!$L$66,'Total View'!$M$66,'Total View'!$N$66,'Total View'!$O$66,'Total View'!$P$66,'Total View'!$Q$66,'Total View'!$R$66,'Total View'!$S$66,'Total View'!$T$66,'Total View'!$U$66,'Total View'!$V$66,'Total View'!$W$66,'Total View'!$X$66,'Total View'!$Y$66,'Total View'!$Z$66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68,'Total View'!$C$68,'Total View'!$D$68,'Total View'!$E$68,'Total View'!$F$68,'Total View'!$G$68,'Total View'!$H$68,'Total View'!$I$68,'Total View'!$J$68,'Total View'!$K$68,'Total View'!$L$68,'Total View'!$M$68,'Total View'!$N$68,'Total View'!$O$68,'Total View'!$P$68,'Total View'!$Q$68,'Total View'!$R$68,'Total View'!$S$68,'Total View'!$T$68,'Total View'!$U$68,'Total View'!$V$68,'Total View'!$W$68,'Total View'!$X$68,'Total View'!$Y$68,'Total View'!$Z$68)</c:f>
              <c:numCache>
                <c:formatCode>####0</c:formatCode>
                <c:ptCount val="25"/>
                <c:pt idx="0">
                  <c:v>120.55961600000001</c:v>
                </c:pt>
                <c:pt idx="1">
                  <c:v>73.599937499999996</c:v>
                </c:pt>
                <c:pt idx="2">
                  <c:v>227.97491600000001</c:v>
                </c:pt>
                <c:pt idx="3">
                  <c:v>344.77241600000002</c:v>
                </c:pt>
                <c:pt idx="4">
                  <c:v>625.66875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4C4-463F-ADC2-EF1E49F9AD20}"/>
            </c:ext>
          </c:extLst>
        </c:ser>
        <c:ser>
          <c:idx val="2"/>
          <c:order val="2"/>
          <c:tx>
            <c:strRef>
              <c:f>'Total View'!$A$69</c:f>
              <c:strCache>
                <c:ptCount val="1"/>
                <c:pt idx="0">
                  <c:v>ID 560</c:v>
                </c:pt>
              </c:strCache>
            </c:strRef>
          </c:tx>
          <c:xVal>
            <c:numRef>
              <c:f>('Total View'!$B$66,'Total View'!$C$66,'Total View'!$D$66,'Total View'!$E$66,'Total View'!$F$66,'Total View'!$G$66,'Total View'!$H$66,'Total View'!$I$66,'Total View'!$J$66,'Total View'!$K$66,'Total View'!$L$66,'Total View'!$M$66,'Total View'!$N$66,'Total View'!$O$66,'Total View'!$P$66,'Total View'!$Q$66,'Total View'!$R$66,'Total View'!$S$66,'Total View'!$T$66,'Total View'!$U$66,'Total View'!$V$66,'Total View'!$W$66,'Total View'!$X$66,'Total View'!$Y$66,'Total View'!$Z$66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69,'Total View'!$C$69,'Total View'!$D$69,'Total View'!$E$69,'Total View'!$F$69,'Total View'!$G$69,'Total View'!$H$69,'Total View'!$I$69,'Total View'!$J$69,'Total View'!$K$69,'Total View'!$L$69,'Total View'!$M$69,'Total View'!$N$69,'Total View'!$O$69,'Total View'!$P$69,'Total View'!$Q$69,'Total View'!$R$69,'Total View'!$S$69,'Total View'!$T$69,'Total View'!$U$69,'Total View'!$V$69,'Total View'!$W$69,'Total View'!$X$69,'Total View'!$Y$69,'Total View'!$Z$69)</c:f>
              <c:numCache>
                <c:formatCode>####0</c:formatCode>
                <c:ptCount val="25"/>
                <c:pt idx="0">
                  <c:v>204.90222600000001</c:v>
                </c:pt>
                <c:pt idx="1">
                  <c:v>554.85760000000005</c:v>
                </c:pt>
                <c:pt idx="2">
                  <c:v>1266.3408835</c:v>
                </c:pt>
                <c:pt idx="3">
                  <c:v>1453.1559104999999</c:v>
                </c:pt>
                <c:pt idx="4">
                  <c:v>2872.3802624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4C4-463F-ADC2-EF1E49F9AD20}"/>
            </c:ext>
          </c:extLst>
        </c:ser>
        <c:ser>
          <c:idx val="3"/>
          <c:order val="3"/>
          <c:tx>
            <c:strRef>
              <c:f>'Total View'!$A$70</c:f>
              <c:strCache>
                <c:ptCount val="1"/>
                <c:pt idx="0">
                  <c:v>ID 588</c:v>
                </c:pt>
              </c:strCache>
            </c:strRef>
          </c:tx>
          <c:xVal>
            <c:numRef>
              <c:f>('Total View'!$B$66,'Total View'!$C$66,'Total View'!$D$66,'Total View'!$E$66,'Total View'!$F$66,'Total View'!$G$66,'Total View'!$H$66,'Total View'!$I$66,'Total View'!$J$66,'Total View'!$K$66,'Total View'!$L$66,'Total View'!$M$66,'Total View'!$N$66,'Total View'!$O$66,'Total View'!$P$66,'Total View'!$Q$66,'Total View'!$R$66,'Total View'!$S$66,'Total View'!$T$66,'Total View'!$U$66,'Total View'!$V$66,'Total View'!$W$66,'Total View'!$X$66,'Total View'!$Y$66,'Total View'!$Z$66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70,'Total View'!$C$70,'Total View'!$D$70,'Total View'!$E$70,'Total View'!$F$70,'Total View'!$G$70,'Total View'!$H$70,'Total View'!$I$70,'Total View'!$J$70,'Total View'!$K$70,'Total View'!$L$70,'Total View'!$M$70,'Total View'!$N$70,'Total View'!$O$70,'Total View'!$P$70,'Total View'!$Q$70,'Total View'!$R$70,'Total View'!$S$70,'Total View'!$T$70,'Total View'!$U$70,'Total View'!$V$70,'Total View'!$W$70,'Total View'!$X$70,'Total View'!$Y$70,'Total View'!$Z$70)</c:f>
              <c:numCache>
                <c:formatCode>####0</c:formatCode>
                <c:ptCount val="25"/>
                <c:pt idx="0">
                  <c:v>163.60822999999999</c:v>
                </c:pt>
                <c:pt idx="1">
                  <c:v>301.2134375</c:v>
                </c:pt>
                <c:pt idx="2">
                  <c:v>603.01061100000004</c:v>
                </c:pt>
                <c:pt idx="3">
                  <c:v>974.75464799999997</c:v>
                </c:pt>
                <c:pt idx="4">
                  <c:v>1416.9781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4C4-463F-ADC2-EF1E49F9AD20}"/>
            </c:ext>
          </c:extLst>
        </c:ser>
        <c:ser>
          <c:idx val="4"/>
          <c:order val="4"/>
          <c:tx>
            <c:strRef>
              <c:f>'Total View'!$A$71</c:f>
              <c:strCache>
                <c:ptCount val="1"/>
                <c:pt idx="0">
                  <c:v>ID 608</c:v>
                </c:pt>
              </c:strCache>
            </c:strRef>
          </c:tx>
          <c:xVal>
            <c:numRef>
              <c:f>('Total View'!$B$66,'Total View'!$C$66,'Total View'!$D$66,'Total View'!$E$66,'Total View'!$F$66,'Total View'!$G$66,'Total View'!$H$66,'Total View'!$I$66,'Total View'!$J$66,'Total View'!$K$66,'Total View'!$L$66,'Total View'!$M$66,'Total View'!$N$66,'Total View'!$O$66,'Total View'!$P$66,'Total View'!$Q$66,'Total View'!$R$66,'Total View'!$S$66,'Total View'!$T$66,'Total View'!$U$66,'Total View'!$V$66,'Total View'!$W$66,'Total View'!$X$66,'Total View'!$Y$66,'Total View'!$Z$66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71,'Total View'!$C$71,'Total View'!$D$71,'Total View'!$E$71,'Total View'!$F$71,'Total View'!$G$71,'Total View'!$H$71,'Total View'!$I$71,'Total View'!$J$71,'Total View'!$K$71,'Total View'!$L$71,'Total View'!$M$71,'Total View'!$N$71,'Total View'!$O$71,'Total View'!$P$71,'Total View'!$Q$71,'Total View'!$R$71,'Total View'!$S$71,'Total View'!$T$71,'Total View'!$U$71,'Total View'!$V$71,'Total View'!$W$71,'Total View'!$X$71,'Total View'!$Y$71,'Total View'!$Z$71)</c:f>
              <c:numCache>
                <c:formatCode>####0</c:formatCode>
                <c:ptCount val="25"/>
                <c:pt idx="0">
                  <c:v>183.29426799999999</c:v>
                </c:pt>
                <c:pt idx="1">
                  <c:v>479.53435200000001</c:v>
                </c:pt>
                <c:pt idx="2">
                  <c:v>898.86080000000004</c:v>
                </c:pt>
                <c:pt idx="3">
                  <c:v>1363.6163839999999</c:v>
                </c:pt>
                <c:pt idx="4">
                  <c:v>2197.310976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4C4-463F-ADC2-EF1E49F9AD20}"/>
            </c:ext>
          </c:extLst>
        </c:ser>
        <c:ser>
          <c:idx val="5"/>
          <c:order val="5"/>
          <c:tx>
            <c:strRef>
              <c:f>'Total View'!$A$72</c:f>
              <c:strCache>
                <c:ptCount val="1"/>
                <c:pt idx="0">
                  <c:v>ID 612</c:v>
                </c:pt>
              </c:strCache>
            </c:strRef>
          </c:tx>
          <c:xVal>
            <c:numRef>
              <c:f>('Total View'!$B$66,'Total View'!$C$66,'Total View'!$D$66,'Total View'!$E$66,'Total View'!$F$66,'Total View'!$G$66,'Total View'!$H$66,'Total View'!$I$66,'Total View'!$J$66,'Total View'!$K$66,'Total View'!$L$66,'Total View'!$M$66,'Total View'!$N$66,'Total View'!$O$66,'Total View'!$P$66,'Total View'!$Q$66,'Total View'!$R$66,'Total View'!$S$66,'Total View'!$T$66,'Total View'!$U$66,'Total View'!$V$66,'Total View'!$W$66,'Total View'!$X$66,'Total View'!$Y$66,'Total View'!$Z$66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72,'Total View'!$C$72,'Total View'!$D$72,'Total View'!$E$72,'Total View'!$F$72,'Total View'!$G$72,'Total View'!$H$72,'Total View'!$I$72,'Total View'!$J$72,'Total View'!$K$72,'Total View'!$L$72,'Total View'!$M$72,'Total View'!$N$72,'Total View'!$O$72,'Total View'!$P$72,'Total View'!$Q$72,'Total View'!$R$72,'Total View'!$S$72,'Total View'!$T$72,'Total View'!$U$72,'Total View'!$V$72,'Total View'!$W$72,'Total View'!$X$72,'Total View'!$Y$72,'Total View'!$Z$72)</c:f>
              <c:numCache>
                <c:formatCode>####0</c:formatCode>
                <c:ptCount val="25"/>
                <c:pt idx="0">
                  <c:v>277.329024</c:v>
                </c:pt>
                <c:pt idx="1">
                  <c:v>354.30503199999998</c:v>
                </c:pt>
                <c:pt idx="2">
                  <c:v>787.92798600000003</c:v>
                </c:pt>
                <c:pt idx="3">
                  <c:v>1149.253056</c:v>
                </c:pt>
                <c:pt idx="4">
                  <c:v>1886.98071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4C4-463F-ADC2-EF1E49F9AD20}"/>
            </c:ext>
          </c:extLst>
        </c:ser>
        <c:ser>
          <c:idx val="6"/>
          <c:order val="6"/>
          <c:tx>
            <c:strRef>
              <c:f>'Total View'!$A$73</c:f>
              <c:strCache>
                <c:ptCount val="1"/>
                <c:pt idx="0">
                  <c:v>ID 626</c:v>
                </c:pt>
              </c:strCache>
            </c:strRef>
          </c:tx>
          <c:xVal>
            <c:numRef>
              <c:f>('Total View'!$B$66,'Total View'!$C$66,'Total View'!$D$66,'Total View'!$E$66,'Total View'!$F$66,'Total View'!$G$66,'Total View'!$H$66,'Total View'!$I$66,'Total View'!$J$66,'Total View'!$K$66,'Total View'!$L$66,'Total View'!$M$66,'Total View'!$N$66,'Total View'!$O$66,'Total View'!$P$66,'Total View'!$Q$66,'Total View'!$R$66,'Total View'!$S$66,'Total View'!$T$66,'Total View'!$U$66,'Total View'!$V$66,'Total View'!$W$66,'Total View'!$X$66,'Total View'!$Y$66,'Total View'!$Z$66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73,'Total View'!$C$73,'Total View'!$D$73,'Total View'!$E$73,'Total View'!$F$73,'Total View'!$G$73,'Total View'!$H$73,'Total View'!$I$73,'Total View'!$J$73,'Total View'!$K$73,'Total View'!$L$73,'Total View'!$M$73,'Total View'!$N$73,'Total View'!$O$73,'Total View'!$P$73,'Total View'!$Q$73,'Total View'!$R$73,'Total View'!$S$73,'Total View'!$T$73,'Total View'!$U$73,'Total View'!$V$73,'Total View'!$W$73,'Total View'!$X$73,'Total View'!$Y$73,'Total View'!$Z$73)</c:f>
              <c:numCache>
                <c:formatCode>####0</c:formatCode>
                <c:ptCount val="25"/>
                <c:pt idx="0">
                  <c:v>165.80705399999999</c:v>
                </c:pt>
                <c:pt idx="1">
                  <c:v>227.91076000000001</c:v>
                </c:pt>
                <c:pt idx="2">
                  <c:v>506.01816100000002</c:v>
                </c:pt>
                <c:pt idx="3">
                  <c:v>708.44607450000001</c:v>
                </c:pt>
                <c:pt idx="4">
                  <c:v>1358.631194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4C4-463F-ADC2-EF1E49F9AD20}"/>
            </c:ext>
          </c:extLst>
        </c:ser>
        <c:ser>
          <c:idx val="7"/>
          <c:order val="7"/>
          <c:tx>
            <c:strRef>
              <c:f>'Total View'!$A$74</c:f>
              <c:strCache>
                <c:ptCount val="1"/>
                <c:pt idx="0">
                  <c:v>ID 628</c:v>
                </c:pt>
              </c:strCache>
            </c:strRef>
          </c:tx>
          <c:xVal>
            <c:numRef>
              <c:f>('Total View'!$B$66,'Total View'!$C$66,'Total View'!$D$66,'Total View'!$E$66,'Total View'!$F$66,'Total View'!$G$66,'Total View'!$H$66,'Total View'!$I$66,'Total View'!$J$66,'Total View'!$K$66,'Total View'!$L$66,'Total View'!$M$66,'Total View'!$N$66,'Total View'!$O$66,'Total View'!$P$66,'Total View'!$Q$66,'Total View'!$R$66,'Total View'!$S$66,'Total View'!$T$66,'Total View'!$U$66,'Total View'!$V$66,'Total View'!$W$66,'Total View'!$X$66,'Total View'!$Y$66,'Total View'!$Z$66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74,'Total View'!$C$74,'Total View'!$D$74,'Total View'!$E$74,'Total View'!$F$74,'Total View'!$G$74,'Total View'!$H$74,'Total View'!$I$74,'Total View'!$J$74,'Total View'!$K$74,'Total View'!$L$74,'Total View'!$M$74,'Total View'!$N$74,'Total View'!$O$74,'Total View'!$P$74,'Total View'!$Q$74,'Total View'!$R$74,'Total View'!$S$74,'Total View'!$T$74,'Total View'!$U$74,'Total View'!$V$74,'Total View'!$W$74,'Total View'!$X$74,'Total View'!$Y$74,'Total View'!$Z$74)</c:f>
              <c:numCache>
                <c:formatCode>####0</c:formatCode>
                <c:ptCount val="25"/>
                <c:pt idx="0">
                  <c:v>300.00369599999999</c:v>
                </c:pt>
                <c:pt idx="1">
                  <c:v>263.32737300000002</c:v>
                </c:pt>
                <c:pt idx="2">
                  <c:v>759.42189399999995</c:v>
                </c:pt>
                <c:pt idx="3">
                  <c:v>1076.5581749999999</c:v>
                </c:pt>
                <c:pt idx="4">
                  <c:v>1574.169088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4C4-463F-ADC2-EF1E49F9AD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4413592"/>
        <c:axId val="1"/>
      </c:scatterChart>
      <c:valAx>
        <c:axId val="484413592"/>
        <c:scaling>
          <c:orientation val="minMax"/>
          <c:max val="110.8"/>
          <c:min val="5.199999999999999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Tumor Volume (mm³)</a:t>
                </a:r>
              </a:p>
            </c:rich>
          </c:tx>
          <c:overlay val="0"/>
        </c:title>
        <c:numFmt formatCode="####0" sourceLinked="1"/>
        <c:majorTickMark val="out"/>
        <c:minorTickMark val="none"/>
        <c:tickLblPos val="nextTo"/>
        <c:crossAx val="484413592"/>
        <c:crossesAt val="5.1999999999999993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lang="en-US" sz="1200" b="1"/>
              <a:t>Group 0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A$89</c:f>
              <c:strCache>
                <c:ptCount val="1"/>
                <c:pt idx="0">
                  <c:v>ID 531</c:v>
                </c:pt>
              </c:strCache>
            </c:strRef>
          </c:tx>
          <c:xVal>
            <c:numRef>
              <c:f>('Total View'!$B$88,'Total View'!$C$88,'Total View'!$D$88,'Total View'!$E$88,'Total View'!$F$88,'Total View'!$G$88,'Total View'!$H$88,'Total View'!$I$88,'Total View'!$J$88,'Total View'!$K$88,'Total View'!$L$88,'Total View'!$M$88,'Total View'!$N$88,'Total View'!$O$88,'Total View'!$P$88,'Total View'!$Q$88,'Total View'!$R$88,'Total View'!$S$88,'Total View'!$T$88,'Total View'!$U$88,'Total View'!$V$88,'Total View'!$W$88,'Total View'!$X$88,'Total View'!$Y$88,'Total View'!$Z$88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89,'Total View'!$C$89,'Total View'!$D$89,'Total View'!$E$89,'Total View'!$F$89,'Total View'!$G$89,'Total View'!$H$89,'Total View'!$I$89,'Total View'!$J$89,'Total View'!$K$89,'Total View'!$L$89,'Total View'!$M$89,'Total View'!$N$89,'Total View'!$O$89,'Total View'!$P$89,'Total View'!$Q$89,'Total View'!$R$89,'Total View'!$S$89,'Total View'!$T$89,'Total View'!$U$89,'Total View'!$V$89,'Total View'!$W$89,'Total View'!$X$89,'Total View'!$Y$89,'Total View'!$Z$89)</c:f>
              <c:numCache>
                <c:formatCode>####0</c:formatCode>
                <c:ptCount val="25"/>
                <c:pt idx="0">
                  <c:v>164.52787499999999</c:v>
                </c:pt>
                <c:pt idx="1">
                  <c:v>128.59559999999999</c:v>
                </c:pt>
                <c:pt idx="2">
                  <c:v>131.50056649999999</c:v>
                </c:pt>
                <c:pt idx="3">
                  <c:v>159.644231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33-42C0-BCA6-4F1FC72C063E}"/>
            </c:ext>
          </c:extLst>
        </c:ser>
        <c:ser>
          <c:idx val="1"/>
          <c:order val="1"/>
          <c:tx>
            <c:strRef>
              <c:f>'Total View'!$A$90</c:f>
              <c:strCache>
                <c:ptCount val="1"/>
                <c:pt idx="0">
                  <c:v>ID 540</c:v>
                </c:pt>
              </c:strCache>
            </c:strRef>
          </c:tx>
          <c:xVal>
            <c:numRef>
              <c:f>('Total View'!$B$88,'Total View'!$C$88,'Total View'!$D$88,'Total View'!$E$88,'Total View'!$F$88,'Total View'!$G$88,'Total View'!$H$88,'Total View'!$I$88,'Total View'!$J$88,'Total View'!$K$88,'Total View'!$L$88,'Total View'!$M$88,'Total View'!$N$88,'Total View'!$O$88,'Total View'!$P$88,'Total View'!$Q$88,'Total View'!$R$88,'Total View'!$S$88,'Total View'!$T$88,'Total View'!$U$88,'Total View'!$V$88,'Total View'!$W$88,'Total View'!$X$88,'Total View'!$Y$88,'Total View'!$Z$88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90,'Total View'!$C$90,'Total View'!$D$90,'Total View'!$E$90,'Total View'!$F$90,'Total View'!$G$90,'Total View'!$H$90,'Total View'!$I$90,'Total View'!$J$90,'Total View'!$K$90,'Total View'!$L$90,'Total View'!$M$90,'Total View'!$N$90,'Total View'!$O$90,'Total View'!$P$90,'Total View'!$Q$90,'Total View'!$R$90,'Total View'!$S$90,'Total View'!$T$90,'Total View'!$U$90,'Total View'!$V$90,'Total View'!$W$90,'Total View'!$X$90,'Total View'!$Y$90,'Total View'!$Z$90)</c:f>
              <c:numCache>
                <c:formatCode>####0</c:formatCode>
                <c:ptCount val="25"/>
                <c:pt idx="0">
                  <c:v>159.297594</c:v>
                </c:pt>
                <c:pt idx="1">
                  <c:v>387.02417400000002</c:v>
                </c:pt>
                <c:pt idx="2">
                  <c:v>765.50602800000001</c:v>
                </c:pt>
                <c:pt idx="3">
                  <c:v>1737.9218745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233-42C0-BCA6-4F1FC72C063E}"/>
            </c:ext>
          </c:extLst>
        </c:ser>
        <c:ser>
          <c:idx val="2"/>
          <c:order val="2"/>
          <c:tx>
            <c:strRef>
              <c:f>'Total View'!$A$91</c:f>
              <c:strCache>
                <c:ptCount val="1"/>
                <c:pt idx="0">
                  <c:v>ID 545</c:v>
                </c:pt>
              </c:strCache>
            </c:strRef>
          </c:tx>
          <c:xVal>
            <c:numRef>
              <c:f>('Total View'!$B$88,'Total View'!$C$88,'Total View'!$D$88,'Total View'!$E$88,'Total View'!$F$88,'Total View'!$G$88,'Total View'!$H$88,'Total View'!$I$88,'Total View'!$J$88,'Total View'!$K$88,'Total View'!$L$88,'Total View'!$M$88,'Total View'!$N$88,'Total View'!$O$88,'Total View'!$P$88,'Total View'!$Q$88,'Total View'!$R$88,'Total View'!$S$88,'Total View'!$T$88,'Total View'!$U$88,'Total View'!$V$88,'Total View'!$W$88,'Total View'!$X$88,'Total View'!$Y$88,'Total View'!$Z$88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91,'Total View'!$C$91,'Total View'!$D$91,'Total View'!$E$91,'Total View'!$F$91,'Total View'!$G$91,'Total View'!$H$91,'Total View'!$I$91,'Total View'!$J$91,'Total View'!$K$91,'Total View'!$L$91,'Total View'!$M$91,'Total View'!$N$91,'Total View'!$O$91,'Total View'!$P$91,'Total View'!$Q$91,'Total View'!$R$91,'Total View'!$S$91,'Total View'!$T$91,'Total View'!$U$91,'Total View'!$V$91,'Total View'!$W$91,'Total View'!$X$91,'Total View'!$Y$91,'Total View'!$Z$91)</c:f>
              <c:numCache>
                <c:formatCode>####0</c:formatCode>
                <c:ptCount val="25"/>
                <c:pt idx="0">
                  <c:v>222.0691545</c:v>
                </c:pt>
                <c:pt idx="1">
                  <c:v>431.17523349999999</c:v>
                </c:pt>
                <c:pt idx="2">
                  <c:v>983.11473999999998</c:v>
                </c:pt>
                <c:pt idx="3">
                  <c:v>1541.3748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233-42C0-BCA6-4F1FC72C063E}"/>
            </c:ext>
          </c:extLst>
        </c:ser>
        <c:ser>
          <c:idx val="3"/>
          <c:order val="3"/>
          <c:tx>
            <c:strRef>
              <c:f>'Total View'!$A$92</c:f>
              <c:strCache>
                <c:ptCount val="1"/>
                <c:pt idx="0">
                  <c:v>ID 552</c:v>
                </c:pt>
              </c:strCache>
            </c:strRef>
          </c:tx>
          <c:xVal>
            <c:numRef>
              <c:f>('Total View'!$B$88,'Total View'!$C$88,'Total View'!$D$88,'Total View'!$E$88,'Total View'!$F$88,'Total View'!$G$88,'Total View'!$H$88,'Total View'!$I$88,'Total View'!$J$88,'Total View'!$K$88,'Total View'!$L$88,'Total View'!$M$88,'Total View'!$N$88,'Total View'!$O$88,'Total View'!$P$88,'Total View'!$Q$88,'Total View'!$R$88,'Total View'!$S$88,'Total View'!$T$88,'Total View'!$U$88,'Total View'!$V$88,'Total View'!$W$88,'Total View'!$X$88,'Total View'!$Y$88,'Total View'!$Z$88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92,'Total View'!$C$92,'Total View'!$D$92,'Total View'!$E$92,'Total View'!$F$92,'Total View'!$G$92,'Total View'!$H$92,'Total View'!$I$92,'Total View'!$J$92,'Total View'!$K$92,'Total View'!$L$92,'Total View'!$M$92,'Total View'!$N$92,'Total View'!$O$92,'Total View'!$P$92,'Total View'!$Q$92,'Total View'!$R$92,'Total View'!$S$92,'Total View'!$T$92,'Total View'!$U$92,'Total View'!$V$92,'Total View'!$W$92,'Total View'!$X$92,'Total View'!$Y$92,'Total View'!$Z$92)</c:f>
              <c:numCache>
                <c:formatCode>####0</c:formatCode>
                <c:ptCount val="25"/>
                <c:pt idx="0">
                  <c:v>171.0871875</c:v>
                </c:pt>
                <c:pt idx="1">
                  <c:v>464.21347500000002</c:v>
                </c:pt>
                <c:pt idx="2">
                  <c:v>1120.883368</c:v>
                </c:pt>
                <c:pt idx="3">
                  <c:v>2303.08084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233-42C0-BCA6-4F1FC72C063E}"/>
            </c:ext>
          </c:extLst>
        </c:ser>
        <c:ser>
          <c:idx val="4"/>
          <c:order val="4"/>
          <c:tx>
            <c:strRef>
              <c:f>'Total View'!$A$93</c:f>
              <c:strCache>
                <c:ptCount val="1"/>
                <c:pt idx="0">
                  <c:v>ID 562</c:v>
                </c:pt>
              </c:strCache>
            </c:strRef>
          </c:tx>
          <c:xVal>
            <c:numRef>
              <c:f>('Total View'!$B$88,'Total View'!$C$88,'Total View'!$D$88,'Total View'!$E$88,'Total View'!$F$88,'Total View'!$G$88,'Total View'!$H$88,'Total View'!$I$88,'Total View'!$J$88,'Total View'!$K$88,'Total View'!$L$88,'Total View'!$M$88,'Total View'!$N$88,'Total View'!$O$88,'Total View'!$P$88,'Total View'!$Q$88,'Total View'!$R$88,'Total View'!$S$88,'Total View'!$T$88,'Total View'!$U$88,'Total View'!$V$88,'Total View'!$W$88,'Total View'!$X$88,'Total View'!$Y$88,'Total View'!$Z$88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93,'Total View'!$C$93,'Total View'!$D$93,'Total View'!$E$93,'Total View'!$F$93,'Total View'!$G$93,'Total View'!$H$93,'Total View'!$I$93,'Total View'!$J$93,'Total View'!$K$93,'Total View'!$L$93,'Total View'!$M$93,'Total View'!$N$93,'Total View'!$O$93,'Total View'!$P$93,'Total View'!$Q$93,'Total View'!$R$93,'Total View'!$S$93,'Total View'!$T$93,'Total View'!$U$93,'Total View'!$V$93,'Total View'!$W$93,'Total View'!$X$93,'Total View'!$Y$93,'Total View'!$Z$93)</c:f>
              <c:numCache>
                <c:formatCode>####0</c:formatCode>
                <c:ptCount val="25"/>
                <c:pt idx="0">
                  <c:v>216.45874950000001</c:v>
                </c:pt>
                <c:pt idx="1">
                  <c:v>416.93952000000002</c:v>
                </c:pt>
                <c:pt idx="2">
                  <c:v>1266.0695734999999</c:v>
                </c:pt>
                <c:pt idx="3">
                  <c:v>1480.5490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233-42C0-BCA6-4F1FC72C063E}"/>
            </c:ext>
          </c:extLst>
        </c:ser>
        <c:ser>
          <c:idx val="5"/>
          <c:order val="5"/>
          <c:tx>
            <c:strRef>
              <c:f>'Total View'!$A$94</c:f>
              <c:strCache>
                <c:ptCount val="1"/>
                <c:pt idx="0">
                  <c:v>ID 565</c:v>
                </c:pt>
              </c:strCache>
            </c:strRef>
          </c:tx>
          <c:xVal>
            <c:numRef>
              <c:f>('Total View'!$B$88,'Total View'!$C$88,'Total View'!$D$88,'Total View'!$E$88,'Total View'!$F$88,'Total View'!$G$88,'Total View'!$H$88,'Total View'!$I$88,'Total View'!$J$88,'Total View'!$K$88,'Total View'!$L$88,'Total View'!$M$88,'Total View'!$N$88,'Total View'!$O$88,'Total View'!$P$88,'Total View'!$Q$88,'Total View'!$R$88,'Total View'!$S$88,'Total View'!$T$88,'Total View'!$U$88,'Total View'!$V$88,'Total View'!$W$88,'Total View'!$X$88,'Total View'!$Y$88,'Total View'!$Z$88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94,'Total View'!$C$94,'Total View'!$D$94,'Total View'!$E$94,'Total View'!$F$94,'Total View'!$G$94,'Total View'!$H$94,'Total View'!$I$94,'Total View'!$J$94,'Total View'!$K$94,'Total View'!$L$94,'Total View'!$M$94,'Total View'!$N$94,'Total View'!$O$94,'Total View'!$P$94,'Total View'!$Q$94,'Total View'!$R$94,'Total View'!$S$94,'Total View'!$T$94,'Total View'!$U$94,'Total View'!$V$94,'Total View'!$W$94,'Total View'!$X$94,'Total View'!$Y$94,'Total View'!$Z$94)</c:f>
              <c:numCache>
                <c:formatCode>####0</c:formatCode>
                <c:ptCount val="25"/>
                <c:pt idx="0">
                  <c:v>305.19175150000001</c:v>
                </c:pt>
                <c:pt idx="1">
                  <c:v>863.99820099999999</c:v>
                </c:pt>
                <c:pt idx="2">
                  <c:v>1490.915524</c:v>
                </c:pt>
                <c:pt idx="3">
                  <c:v>2076.283124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233-42C0-BCA6-4F1FC72C063E}"/>
            </c:ext>
          </c:extLst>
        </c:ser>
        <c:ser>
          <c:idx val="6"/>
          <c:order val="6"/>
          <c:tx>
            <c:strRef>
              <c:f>'Total View'!$A$95</c:f>
              <c:strCache>
                <c:ptCount val="1"/>
                <c:pt idx="0">
                  <c:v>ID 589</c:v>
                </c:pt>
              </c:strCache>
            </c:strRef>
          </c:tx>
          <c:xVal>
            <c:numRef>
              <c:f>('Total View'!$B$88,'Total View'!$C$88,'Total View'!$D$88,'Total View'!$E$88,'Total View'!$F$88,'Total View'!$G$88,'Total View'!$H$88,'Total View'!$I$88,'Total View'!$J$88,'Total View'!$K$88,'Total View'!$L$88,'Total View'!$M$88,'Total View'!$N$88,'Total View'!$O$88,'Total View'!$P$88,'Total View'!$Q$88,'Total View'!$R$88,'Total View'!$S$88,'Total View'!$T$88,'Total View'!$U$88,'Total View'!$V$88,'Total View'!$W$88,'Total View'!$X$88,'Total View'!$Y$88,'Total View'!$Z$88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95,'Total View'!$C$95,'Total View'!$D$95,'Total View'!$E$95,'Total View'!$F$95,'Total View'!$G$95,'Total View'!$H$95,'Total View'!$I$95,'Total View'!$J$95,'Total View'!$K$95,'Total View'!$L$95,'Total View'!$M$95,'Total View'!$N$95,'Total View'!$O$95,'Total View'!$P$95,'Total View'!$Q$95,'Total View'!$R$95,'Total View'!$S$95,'Total View'!$T$95,'Total View'!$U$95,'Total View'!$V$95,'Total View'!$W$95,'Total View'!$X$95,'Total View'!$Y$95,'Total View'!$Z$95)</c:f>
              <c:numCache>
                <c:formatCode>####0</c:formatCode>
                <c:ptCount val="25"/>
                <c:pt idx="0">
                  <c:v>272.71849600000002</c:v>
                </c:pt>
                <c:pt idx="1">
                  <c:v>414.40275000000003</c:v>
                </c:pt>
                <c:pt idx="2">
                  <c:v>687.28504050000004</c:v>
                </c:pt>
                <c:pt idx="3">
                  <c:v>1825.69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233-42C0-BCA6-4F1FC72C063E}"/>
            </c:ext>
          </c:extLst>
        </c:ser>
        <c:ser>
          <c:idx val="7"/>
          <c:order val="7"/>
          <c:tx>
            <c:strRef>
              <c:f>'Total View'!$A$96</c:f>
              <c:strCache>
                <c:ptCount val="1"/>
                <c:pt idx="0">
                  <c:v>ID 606</c:v>
                </c:pt>
              </c:strCache>
            </c:strRef>
          </c:tx>
          <c:xVal>
            <c:numRef>
              <c:f>('Total View'!$B$88,'Total View'!$C$88,'Total View'!$D$88,'Total View'!$E$88,'Total View'!$F$88,'Total View'!$G$88,'Total View'!$H$88,'Total View'!$I$88,'Total View'!$J$88,'Total View'!$K$88,'Total View'!$L$88,'Total View'!$M$88,'Total View'!$N$88,'Total View'!$O$88,'Total View'!$P$88,'Total View'!$Q$88,'Total View'!$R$88,'Total View'!$S$88,'Total View'!$T$88,'Total View'!$U$88,'Total View'!$V$88,'Total View'!$W$88,'Total View'!$X$88,'Total View'!$Y$88,'Total View'!$Z$88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96,'Total View'!$C$96,'Total View'!$D$96,'Total View'!$E$96,'Total View'!$F$96,'Total View'!$G$96,'Total View'!$H$96,'Total View'!$I$96,'Total View'!$J$96,'Total View'!$K$96,'Total View'!$L$96,'Total View'!$M$96,'Total View'!$N$96,'Total View'!$O$96,'Total View'!$P$96,'Total View'!$Q$96,'Total View'!$R$96,'Total View'!$S$96,'Total View'!$T$96,'Total View'!$U$96,'Total View'!$V$96,'Total View'!$W$96,'Total View'!$X$96,'Total View'!$Y$96,'Total View'!$Z$96)</c:f>
              <c:numCache>
                <c:formatCode>####0</c:formatCode>
                <c:ptCount val="25"/>
                <c:pt idx="0">
                  <c:v>125.78125</c:v>
                </c:pt>
                <c:pt idx="1">
                  <c:v>390.956346</c:v>
                </c:pt>
                <c:pt idx="2">
                  <c:v>1027.2888359999999</c:v>
                </c:pt>
                <c:pt idx="3">
                  <c:v>1872.48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233-42C0-BCA6-4F1FC72C06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4403752"/>
        <c:axId val="1"/>
      </c:scatterChart>
      <c:valAx>
        <c:axId val="484403752"/>
        <c:scaling>
          <c:orientation val="minMax"/>
          <c:max val="110.8"/>
          <c:min val="5.199999999999999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Tumor Volume (mm³)</a:t>
                </a:r>
              </a:p>
            </c:rich>
          </c:tx>
          <c:overlay val="0"/>
        </c:title>
        <c:numFmt formatCode="####0" sourceLinked="1"/>
        <c:majorTickMark val="out"/>
        <c:minorTickMark val="none"/>
        <c:tickLblPos val="nextTo"/>
        <c:crossAx val="484403752"/>
        <c:crossesAt val="5.1999999999999993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lang="en-US" sz="1200" b="1"/>
              <a:t>Group 0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A$111</c:f>
              <c:strCache>
                <c:ptCount val="1"/>
                <c:pt idx="0">
                  <c:v>ID 532</c:v>
                </c:pt>
              </c:strCache>
            </c:strRef>
          </c:tx>
          <c:xVal>
            <c:numRef>
              <c:f>('Total View'!$B$110,'Total View'!$C$110,'Total View'!$D$110,'Total View'!$E$110,'Total View'!$F$110,'Total View'!$G$110,'Total View'!$H$110,'Total View'!$I$110,'Total View'!$J$110,'Total View'!$K$110,'Total View'!$L$110,'Total View'!$M$110,'Total View'!$N$110,'Total View'!$O$110,'Total View'!$P$110,'Total View'!$Q$110,'Total View'!$R$110,'Total View'!$S$110,'Total View'!$T$110,'Total View'!$U$110,'Total View'!$V$110,'Total View'!$W$110,'Total View'!$X$110,'Total View'!$Y$110,'Total View'!$Z$110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11,'Total View'!$C$111,'Total View'!$D$111,'Total View'!$E$111,'Total View'!$F$111,'Total View'!$G$111,'Total View'!$H$111,'Total View'!$I$111,'Total View'!$J$111,'Total View'!$K$111,'Total View'!$L$111,'Total View'!$M$111,'Total View'!$N$111,'Total View'!$O$111,'Total View'!$P$111,'Total View'!$Q$111,'Total View'!$R$111,'Total View'!$S$111,'Total View'!$T$111,'Total View'!$U$111,'Total View'!$V$111,'Total View'!$W$111,'Total View'!$X$111,'Total View'!$Y$111,'Total View'!$Z$111)</c:f>
              <c:numCache>
                <c:formatCode>####0</c:formatCode>
                <c:ptCount val="25"/>
                <c:pt idx="0">
                  <c:v>128.66037800000001</c:v>
                </c:pt>
                <c:pt idx="1">
                  <c:v>421.28561100000002</c:v>
                </c:pt>
                <c:pt idx="2">
                  <c:v>747.52739999999994</c:v>
                </c:pt>
                <c:pt idx="3">
                  <c:v>1503.0537414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77-4A01-AB13-05557DC293A5}"/>
            </c:ext>
          </c:extLst>
        </c:ser>
        <c:ser>
          <c:idx val="1"/>
          <c:order val="1"/>
          <c:tx>
            <c:strRef>
              <c:f>'Total View'!$A$112</c:f>
              <c:strCache>
                <c:ptCount val="1"/>
                <c:pt idx="0">
                  <c:v>ID 536</c:v>
                </c:pt>
              </c:strCache>
            </c:strRef>
          </c:tx>
          <c:xVal>
            <c:numRef>
              <c:f>('Total View'!$B$110,'Total View'!$C$110,'Total View'!$D$110,'Total View'!$E$110,'Total View'!$F$110,'Total View'!$G$110,'Total View'!$H$110,'Total View'!$I$110,'Total View'!$J$110,'Total View'!$K$110,'Total View'!$L$110,'Total View'!$M$110,'Total View'!$N$110,'Total View'!$O$110,'Total View'!$P$110,'Total View'!$Q$110,'Total View'!$R$110,'Total View'!$S$110,'Total View'!$T$110,'Total View'!$U$110,'Total View'!$V$110,'Total View'!$W$110,'Total View'!$X$110,'Total View'!$Y$110,'Total View'!$Z$110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12,'Total View'!$C$112,'Total View'!$D$112,'Total View'!$E$112,'Total View'!$F$112,'Total View'!$G$112,'Total View'!$H$112,'Total View'!$I$112,'Total View'!$J$112,'Total View'!$K$112,'Total View'!$L$112,'Total View'!$M$112,'Total View'!$N$112,'Total View'!$O$112,'Total View'!$P$112,'Total View'!$Q$112,'Total View'!$R$112,'Total View'!$S$112,'Total View'!$T$112,'Total View'!$U$112,'Total View'!$V$112,'Total View'!$W$112,'Total View'!$X$112,'Total View'!$Y$112,'Total View'!$Z$112)</c:f>
              <c:numCache>
                <c:formatCode>####0</c:formatCode>
                <c:ptCount val="25"/>
                <c:pt idx="0">
                  <c:v>148.01599999999999</c:v>
                </c:pt>
                <c:pt idx="1">
                  <c:v>435.72924999999998</c:v>
                </c:pt>
                <c:pt idx="2">
                  <c:v>648.94954949999999</c:v>
                </c:pt>
                <c:pt idx="3">
                  <c:v>1326.39863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77-4A01-AB13-05557DC293A5}"/>
            </c:ext>
          </c:extLst>
        </c:ser>
        <c:ser>
          <c:idx val="2"/>
          <c:order val="2"/>
          <c:tx>
            <c:strRef>
              <c:f>'Total View'!$A$113</c:f>
              <c:strCache>
                <c:ptCount val="1"/>
                <c:pt idx="0">
                  <c:v>ID 567</c:v>
                </c:pt>
              </c:strCache>
            </c:strRef>
          </c:tx>
          <c:xVal>
            <c:numRef>
              <c:f>('Total View'!$B$110,'Total View'!$C$110,'Total View'!$D$110,'Total View'!$E$110,'Total View'!$F$110,'Total View'!$G$110,'Total View'!$H$110,'Total View'!$I$110,'Total View'!$J$110,'Total View'!$K$110,'Total View'!$L$110,'Total View'!$M$110,'Total View'!$N$110,'Total View'!$O$110,'Total View'!$P$110,'Total View'!$Q$110,'Total View'!$R$110,'Total View'!$S$110,'Total View'!$T$110,'Total View'!$U$110,'Total View'!$V$110,'Total View'!$W$110,'Total View'!$X$110,'Total View'!$Y$110,'Total View'!$Z$110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13,'Total View'!$C$113,'Total View'!$D$113,'Total View'!$E$113,'Total View'!$F$113,'Total View'!$G$113,'Total View'!$H$113,'Total View'!$I$113,'Total View'!$J$113,'Total View'!$K$113,'Total View'!$L$113,'Total View'!$M$113,'Total View'!$N$113,'Total View'!$O$113,'Total View'!$P$113,'Total View'!$Q$113,'Total View'!$R$113,'Total View'!$S$113,'Total View'!$T$113,'Total View'!$U$113,'Total View'!$V$113,'Total View'!$W$113,'Total View'!$X$113,'Total View'!$Y$113,'Total View'!$Z$113)</c:f>
              <c:numCache>
                <c:formatCode>####0</c:formatCode>
                <c:ptCount val="25"/>
                <c:pt idx="0">
                  <c:v>167.47981200000001</c:v>
                </c:pt>
                <c:pt idx="1">
                  <c:v>512.58207300000004</c:v>
                </c:pt>
                <c:pt idx="2">
                  <c:v>1088.6952960000001</c:v>
                </c:pt>
                <c:pt idx="3">
                  <c:v>718.4576375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E77-4A01-AB13-05557DC293A5}"/>
            </c:ext>
          </c:extLst>
        </c:ser>
        <c:ser>
          <c:idx val="3"/>
          <c:order val="3"/>
          <c:tx>
            <c:strRef>
              <c:f>'Total View'!$A$114</c:f>
              <c:strCache>
                <c:ptCount val="1"/>
                <c:pt idx="0">
                  <c:v>ID 577</c:v>
                </c:pt>
              </c:strCache>
            </c:strRef>
          </c:tx>
          <c:xVal>
            <c:numRef>
              <c:f>('Total View'!$B$110,'Total View'!$C$110,'Total View'!$D$110,'Total View'!$E$110,'Total View'!$F$110,'Total View'!$G$110,'Total View'!$H$110,'Total View'!$I$110,'Total View'!$J$110,'Total View'!$K$110,'Total View'!$L$110,'Total View'!$M$110,'Total View'!$N$110,'Total View'!$O$110,'Total View'!$P$110,'Total View'!$Q$110,'Total View'!$R$110,'Total View'!$S$110,'Total View'!$T$110,'Total View'!$U$110,'Total View'!$V$110,'Total View'!$W$110,'Total View'!$X$110,'Total View'!$Y$110,'Total View'!$Z$110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14,'Total View'!$C$114,'Total View'!$D$114,'Total View'!$E$114,'Total View'!$F$114,'Total View'!$G$114,'Total View'!$H$114,'Total View'!$I$114,'Total View'!$J$114,'Total View'!$K$114,'Total View'!$L$114,'Total View'!$M$114,'Total View'!$N$114,'Total View'!$O$114,'Total View'!$P$114,'Total View'!$Q$114,'Total View'!$R$114,'Total View'!$S$114,'Total View'!$T$114,'Total View'!$U$114,'Total View'!$V$114,'Total View'!$W$114,'Total View'!$X$114,'Total View'!$Y$114,'Total View'!$Z$114)</c:f>
              <c:numCache>
                <c:formatCode>####0</c:formatCode>
                <c:ptCount val="25"/>
                <c:pt idx="0">
                  <c:v>214.867107</c:v>
                </c:pt>
                <c:pt idx="1">
                  <c:v>529.41885000000002</c:v>
                </c:pt>
                <c:pt idx="2">
                  <c:v>1270.3723279999999</c:v>
                </c:pt>
                <c:pt idx="3">
                  <c:v>2485.4628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E77-4A01-AB13-05557DC293A5}"/>
            </c:ext>
          </c:extLst>
        </c:ser>
        <c:ser>
          <c:idx val="4"/>
          <c:order val="4"/>
          <c:tx>
            <c:strRef>
              <c:f>'Total View'!$A$115</c:f>
              <c:strCache>
                <c:ptCount val="1"/>
                <c:pt idx="0">
                  <c:v>ID 587</c:v>
                </c:pt>
              </c:strCache>
            </c:strRef>
          </c:tx>
          <c:xVal>
            <c:numRef>
              <c:f>('Total View'!$B$110,'Total View'!$C$110,'Total View'!$D$110,'Total View'!$E$110,'Total View'!$F$110,'Total View'!$G$110,'Total View'!$H$110,'Total View'!$I$110,'Total View'!$J$110,'Total View'!$K$110,'Total View'!$L$110,'Total View'!$M$110,'Total View'!$N$110,'Total View'!$O$110,'Total View'!$P$110,'Total View'!$Q$110,'Total View'!$R$110,'Total View'!$S$110,'Total View'!$T$110,'Total View'!$U$110,'Total View'!$V$110,'Total View'!$W$110,'Total View'!$X$110,'Total View'!$Y$110,'Total View'!$Z$110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15,'Total View'!$C$115,'Total View'!$D$115,'Total View'!$E$115,'Total View'!$F$115,'Total View'!$G$115,'Total View'!$H$115,'Total View'!$I$115,'Total View'!$J$115,'Total View'!$K$115,'Total View'!$L$115,'Total View'!$M$115,'Total View'!$N$115,'Total View'!$O$115,'Total View'!$P$115,'Total View'!$Q$115,'Total View'!$R$115,'Total View'!$S$115,'Total View'!$T$115,'Total View'!$U$115,'Total View'!$V$115,'Total View'!$W$115,'Total View'!$X$115,'Total View'!$Y$115,'Total View'!$Z$115)</c:f>
              <c:numCache>
                <c:formatCode>####0</c:formatCode>
                <c:ptCount val="25"/>
                <c:pt idx="0">
                  <c:v>217.80726799999999</c:v>
                </c:pt>
                <c:pt idx="1">
                  <c:v>336.2004225</c:v>
                </c:pt>
                <c:pt idx="2">
                  <c:v>514.30298400000004</c:v>
                </c:pt>
                <c:pt idx="3">
                  <c:v>1518.615624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E77-4A01-AB13-05557DC293A5}"/>
            </c:ext>
          </c:extLst>
        </c:ser>
        <c:ser>
          <c:idx val="5"/>
          <c:order val="5"/>
          <c:tx>
            <c:strRef>
              <c:f>'Total View'!$A$116</c:f>
              <c:strCache>
                <c:ptCount val="1"/>
                <c:pt idx="0">
                  <c:v>ID 592</c:v>
                </c:pt>
              </c:strCache>
            </c:strRef>
          </c:tx>
          <c:xVal>
            <c:numRef>
              <c:f>('Total View'!$B$110,'Total View'!$C$110,'Total View'!$D$110,'Total View'!$E$110,'Total View'!$F$110,'Total View'!$G$110,'Total View'!$H$110,'Total View'!$I$110,'Total View'!$J$110,'Total View'!$K$110,'Total View'!$L$110,'Total View'!$M$110,'Total View'!$N$110,'Total View'!$O$110,'Total View'!$P$110,'Total View'!$Q$110,'Total View'!$R$110,'Total View'!$S$110,'Total View'!$T$110,'Total View'!$U$110,'Total View'!$V$110,'Total View'!$W$110,'Total View'!$X$110,'Total View'!$Y$110,'Total View'!$Z$110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16,'Total View'!$C$116,'Total View'!$D$116,'Total View'!$E$116,'Total View'!$F$116,'Total View'!$G$116,'Total View'!$H$116,'Total View'!$I$116,'Total View'!$J$116,'Total View'!$K$116,'Total View'!$L$116,'Total View'!$M$116,'Total View'!$N$116,'Total View'!$O$116,'Total View'!$P$116,'Total View'!$Q$116,'Total View'!$R$116,'Total View'!$S$116,'Total View'!$T$116,'Total View'!$U$116,'Total View'!$V$116,'Total View'!$W$116,'Total View'!$X$116,'Total View'!$Y$116,'Total View'!$Z$116)</c:f>
              <c:numCache>
                <c:formatCode>####0</c:formatCode>
                <c:ptCount val="25"/>
                <c:pt idx="0">
                  <c:v>282.22663249999999</c:v>
                </c:pt>
                <c:pt idx="1">
                  <c:v>332.04920149999998</c:v>
                </c:pt>
                <c:pt idx="2">
                  <c:v>807.60241150000002</c:v>
                </c:pt>
                <c:pt idx="3">
                  <c:v>1253.77218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E77-4A01-AB13-05557DC293A5}"/>
            </c:ext>
          </c:extLst>
        </c:ser>
        <c:ser>
          <c:idx val="6"/>
          <c:order val="6"/>
          <c:tx>
            <c:strRef>
              <c:f>'Total View'!$A$117</c:f>
              <c:strCache>
                <c:ptCount val="1"/>
                <c:pt idx="0">
                  <c:v>ID 597</c:v>
                </c:pt>
              </c:strCache>
            </c:strRef>
          </c:tx>
          <c:xVal>
            <c:numRef>
              <c:f>('Total View'!$B$110,'Total View'!$C$110,'Total View'!$D$110,'Total View'!$E$110,'Total View'!$F$110,'Total View'!$G$110,'Total View'!$H$110,'Total View'!$I$110,'Total View'!$J$110,'Total View'!$K$110,'Total View'!$L$110,'Total View'!$M$110,'Total View'!$N$110,'Total View'!$O$110,'Total View'!$P$110,'Total View'!$Q$110,'Total View'!$R$110,'Total View'!$S$110,'Total View'!$T$110,'Total View'!$U$110,'Total View'!$V$110,'Total View'!$W$110,'Total View'!$X$110,'Total View'!$Y$110,'Total View'!$Z$110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17,'Total View'!$C$117,'Total View'!$D$117,'Total View'!$E$117,'Total View'!$F$117,'Total View'!$G$117,'Total View'!$H$117,'Total View'!$I$117,'Total View'!$J$117,'Total View'!$K$117,'Total View'!$L$117,'Total View'!$M$117,'Total View'!$N$117,'Total View'!$O$117,'Total View'!$P$117,'Total View'!$Q$117,'Total View'!$R$117,'Total View'!$S$117,'Total View'!$T$117,'Total View'!$U$117,'Total View'!$V$117,'Total View'!$W$117,'Total View'!$X$117,'Total View'!$Y$117,'Total View'!$Z$117)</c:f>
              <c:numCache>
                <c:formatCode>####0</c:formatCode>
                <c:ptCount val="25"/>
                <c:pt idx="0">
                  <c:v>179.101125</c:v>
                </c:pt>
                <c:pt idx="1">
                  <c:v>220.53575000000001</c:v>
                </c:pt>
                <c:pt idx="2">
                  <c:v>444.91161599999998</c:v>
                </c:pt>
                <c:pt idx="3">
                  <c:v>887.4859185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E77-4A01-AB13-05557DC293A5}"/>
            </c:ext>
          </c:extLst>
        </c:ser>
        <c:ser>
          <c:idx val="7"/>
          <c:order val="7"/>
          <c:tx>
            <c:strRef>
              <c:f>'Total View'!$A$118</c:f>
              <c:strCache>
                <c:ptCount val="1"/>
                <c:pt idx="0">
                  <c:v>ID 621</c:v>
                </c:pt>
              </c:strCache>
            </c:strRef>
          </c:tx>
          <c:xVal>
            <c:numRef>
              <c:f>('Total View'!$B$110,'Total View'!$C$110,'Total View'!$D$110,'Total View'!$E$110,'Total View'!$F$110,'Total View'!$G$110,'Total View'!$H$110,'Total View'!$I$110,'Total View'!$J$110,'Total View'!$K$110,'Total View'!$L$110,'Total View'!$M$110,'Total View'!$N$110,'Total View'!$O$110,'Total View'!$P$110,'Total View'!$Q$110,'Total View'!$R$110,'Total View'!$S$110,'Total View'!$T$110,'Total View'!$U$110,'Total View'!$V$110,'Total View'!$W$110,'Total View'!$X$110,'Total View'!$Y$110,'Total View'!$Z$110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18,'Total View'!$C$118,'Total View'!$D$118,'Total View'!$E$118,'Total View'!$F$118,'Total View'!$G$118,'Total View'!$H$118,'Total View'!$I$118,'Total View'!$J$118,'Total View'!$K$118,'Total View'!$L$118,'Total View'!$M$118,'Total View'!$N$118,'Total View'!$O$118,'Total View'!$P$118,'Total View'!$Q$118,'Total View'!$R$118,'Total View'!$S$118,'Total View'!$T$118,'Total View'!$U$118,'Total View'!$V$118,'Total View'!$W$118,'Total View'!$X$118,'Total View'!$Y$118,'Total View'!$Z$118)</c:f>
              <c:numCache>
                <c:formatCode>####0</c:formatCode>
                <c:ptCount val="25"/>
                <c:pt idx="0">
                  <c:v>299.55788799999999</c:v>
                </c:pt>
                <c:pt idx="1">
                  <c:v>578.32841699999994</c:v>
                </c:pt>
                <c:pt idx="2">
                  <c:v>933.38784499999997</c:v>
                </c:pt>
                <c:pt idx="3">
                  <c:v>2104.049121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E77-4A01-AB13-05557DC293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4405720"/>
        <c:axId val="1"/>
      </c:scatterChart>
      <c:valAx>
        <c:axId val="484405720"/>
        <c:scaling>
          <c:orientation val="minMax"/>
          <c:max val="110.8"/>
          <c:min val="5.199999999999999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Tumor Volume (mm³)</a:t>
                </a:r>
              </a:p>
            </c:rich>
          </c:tx>
          <c:overlay val="0"/>
        </c:title>
        <c:numFmt formatCode="####0" sourceLinked="1"/>
        <c:majorTickMark val="out"/>
        <c:minorTickMark val="none"/>
        <c:tickLblPos val="nextTo"/>
        <c:crossAx val="484405720"/>
        <c:crossesAt val="5.1999999999999993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lang="en-US" sz="1200" b="1"/>
              <a:t>Group 05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A$136</c:f>
              <c:strCache>
                <c:ptCount val="1"/>
                <c:pt idx="0">
                  <c:v>ID 561</c:v>
                </c:pt>
              </c:strCache>
            </c:strRef>
          </c:tx>
          <c:xVal>
            <c:numRef>
              <c:f>('Total View'!$B$135,'Total View'!$C$135,'Total View'!$D$135,'Total View'!$E$135,'Total View'!$F$135,'Total View'!$G$135,'Total View'!$H$135,'Total View'!$I$135,'Total View'!$J$135,'Total View'!$K$135,'Total View'!$L$135,'Total View'!$M$135,'Total View'!$N$135,'Total View'!$O$135,'Total View'!$P$135,'Total View'!$Q$135,'Total View'!$R$135,'Total View'!$S$135,'Total View'!$T$135,'Total View'!$U$135,'Total View'!$V$135,'Total View'!$W$135,'Total View'!$X$135,'Total View'!$Y$135,'Total View'!$Z$135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36,'Total View'!$C$136,'Total View'!$D$136,'Total View'!$E$136,'Total View'!$F$136,'Total View'!$G$136,'Total View'!$H$136,'Total View'!$I$136,'Total View'!$J$136,'Total View'!$K$136,'Total View'!$L$136,'Total View'!$M$136,'Total View'!$N$136,'Total View'!$O$136,'Total View'!$P$136,'Total View'!$Q$136,'Total View'!$R$136,'Total View'!$S$136,'Total View'!$T$136,'Total View'!$U$136,'Total View'!$V$136,'Total View'!$W$136,'Total View'!$X$136,'Total View'!$Y$136,'Total View'!$Z$136)</c:f>
              <c:numCache>
                <c:formatCode>####0</c:formatCode>
                <c:ptCount val="25"/>
                <c:pt idx="0">
                  <c:v>240.66942900000001</c:v>
                </c:pt>
                <c:pt idx="1">
                  <c:v>43.651306499999997</c:v>
                </c:pt>
                <c:pt idx="2">
                  <c:v>15.8021055</c:v>
                </c:pt>
                <c:pt idx="3">
                  <c:v>3.1999999999999999E-5</c:v>
                </c:pt>
                <c:pt idx="4">
                  <c:v>1.3499999999999999E-5</c:v>
                </c:pt>
                <c:pt idx="5">
                  <c:v>3.9999999999999998E-6</c:v>
                </c:pt>
                <c:pt idx="6">
                  <c:v>4.9999999999999998E-7</c:v>
                </c:pt>
                <c:pt idx="7">
                  <c:v>4.9999999999999998E-7</c:v>
                </c:pt>
                <c:pt idx="8">
                  <c:v>4.9999999999999998E-7</c:v>
                </c:pt>
                <c:pt idx="9">
                  <c:v>3.1999999999999999E-5</c:v>
                </c:pt>
                <c:pt idx="10">
                  <c:v>0.20416049999999999</c:v>
                </c:pt>
                <c:pt idx="11">
                  <c:v>0.41529199999999999</c:v>
                </c:pt>
                <c:pt idx="12">
                  <c:v>6.3750000000000001E-2</c:v>
                </c:pt>
                <c:pt idx="13">
                  <c:v>1.3499999999999999E-5</c:v>
                </c:pt>
                <c:pt idx="14">
                  <c:v>0.20261199999999999</c:v>
                </c:pt>
                <c:pt idx="15">
                  <c:v>2.8157999999999999E-2</c:v>
                </c:pt>
                <c:pt idx="16">
                  <c:v>9.8414999999999996E-3</c:v>
                </c:pt>
                <c:pt idx="17">
                  <c:v>6.2500000000000001E-5</c:v>
                </c:pt>
                <c:pt idx="18">
                  <c:v>4.9999999999999998E-7</c:v>
                </c:pt>
                <c:pt idx="19">
                  <c:v>6.2500000000000001E-5</c:v>
                </c:pt>
                <c:pt idx="20">
                  <c:v>5.5659999999999998E-3</c:v>
                </c:pt>
                <c:pt idx="21">
                  <c:v>0.91536600000000001</c:v>
                </c:pt>
                <c:pt idx="22">
                  <c:v>1.7149999999999999E-4</c:v>
                </c:pt>
                <c:pt idx="23">
                  <c:v>1.3499999999999999E-5</c:v>
                </c:pt>
                <c:pt idx="24">
                  <c:v>4.9999999999999998E-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7A4-482C-A76F-4B46AAA0B4C7}"/>
            </c:ext>
          </c:extLst>
        </c:ser>
        <c:ser>
          <c:idx val="1"/>
          <c:order val="1"/>
          <c:tx>
            <c:strRef>
              <c:f>'Total View'!$A$137</c:f>
              <c:strCache>
                <c:ptCount val="1"/>
                <c:pt idx="0">
                  <c:v>ID 569</c:v>
                </c:pt>
              </c:strCache>
            </c:strRef>
          </c:tx>
          <c:xVal>
            <c:numRef>
              <c:f>('Total View'!$B$135,'Total View'!$C$135,'Total View'!$D$135,'Total View'!$E$135,'Total View'!$F$135,'Total View'!$G$135,'Total View'!$H$135,'Total View'!$I$135,'Total View'!$J$135,'Total View'!$K$135,'Total View'!$L$135,'Total View'!$M$135,'Total View'!$N$135,'Total View'!$O$135,'Total View'!$P$135,'Total View'!$Q$135,'Total View'!$R$135,'Total View'!$S$135,'Total View'!$T$135,'Total View'!$U$135,'Total View'!$V$135,'Total View'!$W$135,'Total View'!$X$135,'Total View'!$Y$135,'Total View'!$Z$135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37,'Total View'!$C$137,'Total View'!$D$137,'Total View'!$E$137,'Total View'!$F$137,'Total View'!$G$137,'Total View'!$H$137,'Total View'!$I$137,'Total View'!$J$137,'Total View'!$K$137,'Total View'!$L$137,'Total View'!$M$137,'Total View'!$N$137,'Total View'!$O$137,'Total View'!$P$137,'Total View'!$Q$137,'Total View'!$R$137,'Total View'!$S$137,'Total View'!$T$137,'Total View'!$U$137,'Total View'!$V$137,'Total View'!$W$137,'Total View'!$X$137,'Total View'!$Y$137,'Total View'!$Z$137)</c:f>
              <c:numCache>
                <c:formatCode>####0</c:formatCode>
                <c:ptCount val="25"/>
                <c:pt idx="0">
                  <c:v>129.89157900000001</c:v>
                </c:pt>
                <c:pt idx="1">
                  <c:v>50.216543999999999</c:v>
                </c:pt>
                <c:pt idx="2">
                  <c:v>18.344576</c:v>
                </c:pt>
                <c:pt idx="3">
                  <c:v>32.886414000000002</c:v>
                </c:pt>
                <c:pt idx="4">
                  <c:v>7.8274559999999997</c:v>
                </c:pt>
                <c:pt idx="5">
                  <c:v>3.9999999999999998E-6</c:v>
                </c:pt>
                <c:pt idx="6">
                  <c:v>4.9999999999999998E-7</c:v>
                </c:pt>
                <c:pt idx="7">
                  <c:v>15.825276000000001</c:v>
                </c:pt>
                <c:pt idx="8">
                  <c:v>47.023924000000001</c:v>
                </c:pt>
                <c:pt idx="9">
                  <c:v>357.1506</c:v>
                </c:pt>
                <c:pt idx="10">
                  <c:v>558.58600550000006</c:v>
                </c:pt>
                <c:pt idx="11">
                  <c:v>1131.78368</c:v>
                </c:pt>
                <c:pt idx="12">
                  <c:v>1351.5227285000001</c:v>
                </c:pt>
                <c:pt idx="13">
                  <c:v>3324.67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7A4-482C-A76F-4B46AAA0B4C7}"/>
            </c:ext>
          </c:extLst>
        </c:ser>
        <c:ser>
          <c:idx val="2"/>
          <c:order val="2"/>
          <c:tx>
            <c:strRef>
              <c:f>'Total View'!$A$138</c:f>
              <c:strCache>
                <c:ptCount val="1"/>
                <c:pt idx="0">
                  <c:v>ID 582</c:v>
                </c:pt>
              </c:strCache>
            </c:strRef>
          </c:tx>
          <c:xVal>
            <c:numRef>
              <c:f>('Total View'!$B$135,'Total View'!$C$135,'Total View'!$D$135,'Total View'!$E$135,'Total View'!$F$135,'Total View'!$G$135,'Total View'!$H$135,'Total View'!$I$135,'Total View'!$J$135,'Total View'!$K$135,'Total View'!$L$135,'Total View'!$M$135,'Total View'!$N$135,'Total View'!$O$135,'Total View'!$P$135,'Total View'!$Q$135,'Total View'!$R$135,'Total View'!$S$135,'Total View'!$T$135,'Total View'!$U$135,'Total View'!$V$135,'Total View'!$W$135,'Total View'!$X$135,'Total View'!$Y$135,'Total View'!$Z$135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38,'Total View'!$C$138,'Total View'!$D$138,'Total View'!$E$138,'Total View'!$F$138,'Total View'!$G$138,'Total View'!$H$138,'Total View'!$I$138,'Total View'!$J$138,'Total View'!$K$138,'Total View'!$L$138,'Total View'!$M$138,'Total View'!$N$138,'Total View'!$O$138,'Total View'!$P$138,'Total View'!$Q$138,'Total View'!$R$138,'Total View'!$S$138,'Total View'!$T$138,'Total View'!$U$138,'Total View'!$V$138,'Total View'!$W$138,'Total View'!$X$138,'Total View'!$Y$138,'Total View'!$Z$138)</c:f>
              <c:numCache>
                <c:formatCode>####0</c:formatCode>
                <c:ptCount val="25"/>
                <c:pt idx="0">
                  <c:v>333.21307999999999</c:v>
                </c:pt>
                <c:pt idx="1">
                  <c:v>191.913025</c:v>
                </c:pt>
                <c:pt idx="2">
                  <c:v>36.799999999999997</c:v>
                </c:pt>
                <c:pt idx="3">
                  <c:v>25.799764499999998</c:v>
                </c:pt>
                <c:pt idx="4">
                  <c:v>4.6305000000000001E-3</c:v>
                </c:pt>
                <c:pt idx="5">
                  <c:v>3.9999999999999998E-6</c:v>
                </c:pt>
                <c:pt idx="6">
                  <c:v>4.9999999999999998E-7</c:v>
                </c:pt>
                <c:pt idx="7">
                  <c:v>4.9999999999999998E-7</c:v>
                </c:pt>
                <c:pt idx="8">
                  <c:v>4.9999999999999998E-7</c:v>
                </c:pt>
                <c:pt idx="9">
                  <c:v>115.40479999999999</c:v>
                </c:pt>
                <c:pt idx="10">
                  <c:v>206.862662</c:v>
                </c:pt>
                <c:pt idx="11">
                  <c:v>547.22201600000005</c:v>
                </c:pt>
                <c:pt idx="12">
                  <c:v>582.02051400000005</c:v>
                </c:pt>
                <c:pt idx="13">
                  <c:v>1258.12228</c:v>
                </c:pt>
                <c:pt idx="14">
                  <c:v>2774.7553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7A4-482C-A76F-4B46AAA0B4C7}"/>
            </c:ext>
          </c:extLst>
        </c:ser>
        <c:ser>
          <c:idx val="3"/>
          <c:order val="3"/>
          <c:tx>
            <c:strRef>
              <c:f>'Total View'!$A$139</c:f>
              <c:strCache>
                <c:ptCount val="1"/>
                <c:pt idx="0">
                  <c:v>ID 584</c:v>
                </c:pt>
              </c:strCache>
            </c:strRef>
          </c:tx>
          <c:xVal>
            <c:numRef>
              <c:f>('Total View'!$B$135,'Total View'!$C$135,'Total View'!$D$135,'Total View'!$E$135,'Total View'!$F$135,'Total View'!$G$135,'Total View'!$H$135,'Total View'!$I$135,'Total View'!$J$135,'Total View'!$K$135,'Total View'!$L$135,'Total View'!$M$135,'Total View'!$N$135,'Total View'!$O$135,'Total View'!$P$135,'Total View'!$Q$135,'Total View'!$R$135,'Total View'!$S$135,'Total View'!$T$135,'Total View'!$U$135,'Total View'!$V$135,'Total View'!$W$135,'Total View'!$X$135,'Total View'!$Y$135,'Total View'!$Z$135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39,'Total View'!$C$139,'Total View'!$D$139,'Total View'!$E$139,'Total View'!$F$139,'Total View'!$G$139,'Total View'!$H$139,'Total View'!$I$139,'Total View'!$J$139,'Total View'!$K$139,'Total View'!$L$139,'Total View'!$M$139,'Total View'!$N$139,'Total View'!$O$139,'Total View'!$P$139,'Total View'!$Q$139,'Total View'!$R$139,'Total View'!$S$139,'Total View'!$T$139,'Total View'!$U$139,'Total View'!$V$139,'Total View'!$W$139,'Total View'!$X$139,'Total View'!$Y$139,'Total View'!$Z$139)</c:f>
              <c:numCache>
                <c:formatCode>####0</c:formatCode>
                <c:ptCount val="25"/>
                <c:pt idx="0">
                  <c:v>186.06305399999999</c:v>
                </c:pt>
                <c:pt idx="1">
                  <c:v>102.9384</c:v>
                </c:pt>
                <c:pt idx="2">
                  <c:v>37.131198500000004</c:v>
                </c:pt>
                <c:pt idx="3">
                  <c:v>30.887523999999999</c:v>
                </c:pt>
                <c:pt idx="4">
                  <c:v>1.3499999999999999E-5</c:v>
                </c:pt>
                <c:pt idx="5">
                  <c:v>3.9999999999999998E-6</c:v>
                </c:pt>
                <c:pt idx="6">
                  <c:v>4.9999999999999998E-7</c:v>
                </c:pt>
                <c:pt idx="7">
                  <c:v>3.9999999999999998E-6</c:v>
                </c:pt>
                <c:pt idx="8">
                  <c:v>4.9999999999999998E-7</c:v>
                </c:pt>
                <c:pt idx="9">
                  <c:v>3.1999999999999999E-5</c:v>
                </c:pt>
                <c:pt idx="10">
                  <c:v>1.7149999999999999E-4</c:v>
                </c:pt>
                <c:pt idx="11">
                  <c:v>0.31067499999999998</c:v>
                </c:pt>
                <c:pt idx="12">
                  <c:v>8.0189999999999997E-2</c:v>
                </c:pt>
                <c:pt idx="13">
                  <c:v>3.1999999999999999E-5</c:v>
                </c:pt>
                <c:pt idx="14">
                  <c:v>0.22826650000000001</c:v>
                </c:pt>
                <c:pt idx="15">
                  <c:v>2.9659499999999998E-2</c:v>
                </c:pt>
                <c:pt idx="16">
                  <c:v>6.2500000000000001E-5</c:v>
                </c:pt>
                <c:pt idx="17">
                  <c:v>6.2500000000000001E-5</c:v>
                </c:pt>
                <c:pt idx="18">
                  <c:v>4.9999999999999998E-7</c:v>
                </c:pt>
                <c:pt idx="19">
                  <c:v>6.2500000000000001E-5</c:v>
                </c:pt>
                <c:pt idx="20">
                  <c:v>6.3480000000000003E-3</c:v>
                </c:pt>
                <c:pt idx="21">
                  <c:v>0.937998</c:v>
                </c:pt>
                <c:pt idx="22">
                  <c:v>1.7149999999999999E-4</c:v>
                </c:pt>
                <c:pt idx="23">
                  <c:v>1.3499999999999999E-5</c:v>
                </c:pt>
                <c:pt idx="24">
                  <c:v>1.5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7A4-482C-A76F-4B46AAA0B4C7}"/>
            </c:ext>
          </c:extLst>
        </c:ser>
        <c:ser>
          <c:idx val="4"/>
          <c:order val="4"/>
          <c:tx>
            <c:strRef>
              <c:f>'Total View'!$A$140</c:f>
              <c:strCache>
                <c:ptCount val="1"/>
                <c:pt idx="0">
                  <c:v>ID 585</c:v>
                </c:pt>
              </c:strCache>
            </c:strRef>
          </c:tx>
          <c:xVal>
            <c:numRef>
              <c:f>('Total View'!$B$135,'Total View'!$C$135,'Total View'!$D$135,'Total View'!$E$135,'Total View'!$F$135,'Total View'!$G$135,'Total View'!$H$135,'Total View'!$I$135,'Total View'!$J$135,'Total View'!$K$135,'Total View'!$L$135,'Total View'!$M$135,'Total View'!$N$135,'Total View'!$O$135,'Total View'!$P$135,'Total View'!$Q$135,'Total View'!$R$135,'Total View'!$S$135,'Total View'!$T$135,'Total View'!$U$135,'Total View'!$V$135,'Total View'!$W$135,'Total View'!$X$135,'Total View'!$Y$135,'Total View'!$Z$135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40,'Total View'!$C$140,'Total View'!$D$140,'Total View'!$E$140,'Total View'!$F$140,'Total View'!$G$140,'Total View'!$H$140,'Total View'!$I$140,'Total View'!$J$140,'Total View'!$K$140,'Total View'!$L$140,'Total View'!$M$140,'Total View'!$N$140,'Total View'!$O$140,'Total View'!$P$140,'Total View'!$Q$140,'Total View'!$R$140,'Total View'!$S$140,'Total View'!$T$140,'Total View'!$U$140,'Total View'!$V$140,'Total View'!$W$140,'Total View'!$X$140,'Total View'!$Y$140,'Total View'!$Z$140)</c:f>
              <c:numCache>
                <c:formatCode>####0</c:formatCode>
                <c:ptCount val="25"/>
                <c:pt idx="0">
                  <c:v>251.38847050000001</c:v>
                </c:pt>
                <c:pt idx="1">
                  <c:v>43.463200000000001</c:v>
                </c:pt>
                <c:pt idx="2">
                  <c:v>36.402475500000001</c:v>
                </c:pt>
                <c:pt idx="3">
                  <c:v>29.729146499999999</c:v>
                </c:pt>
                <c:pt idx="4">
                  <c:v>14.5227915</c:v>
                </c:pt>
                <c:pt idx="5">
                  <c:v>3.9999999999999998E-6</c:v>
                </c:pt>
                <c:pt idx="6">
                  <c:v>4.9999999999999998E-7</c:v>
                </c:pt>
                <c:pt idx="7">
                  <c:v>14.625</c:v>
                </c:pt>
                <c:pt idx="8">
                  <c:v>4.9999999999999998E-7</c:v>
                </c:pt>
                <c:pt idx="9">
                  <c:v>3.9999999999999998E-6</c:v>
                </c:pt>
                <c:pt idx="10">
                  <c:v>1.7149999999999999E-4</c:v>
                </c:pt>
                <c:pt idx="11">
                  <c:v>0.35644500000000001</c:v>
                </c:pt>
                <c:pt idx="12">
                  <c:v>9.2596499999999998E-2</c:v>
                </c:pt>
                <c:pt idx="13">
                  <c:v>3.9999999999999998E-6</c:v>
                </c:pt>
                <c:pt idx="14">
                  <c:v>0.2109375</c:v>
                </c:pt>
                <c:pt idx="15">
                  <c:v>3.2000000000000001E-2</c:v>
                </c:pt>
                <c:pt idx="16">
                  <c:v>6.2500000000000001E-5</c:v>
                </c:pt>
                <c:pt idx="17">
                  <c:v>6.2500000000000001E-5</c:v>
                </c:pt>
                <c:pt idx="18">
                  <c:v>4.9999999999999998E-7</c:v>
                </c:pt>
                <c:pt idx="19">
                  <c:v>6.2500000000000001E-5</c:v>
                </c:pt>
                <c:pt idx="20">
                  <c:v>6.9119999999999997E-3</c:v>
                </c:pt>
                <c:pt idx="21">
                  <c:v>0.93043350000000002</c:v>
                </c:pt>
                <c:pt idx="22">
                  <c:v>1.7149999999999999E-4</c:v>
                </c:pt>
                <c:pt idx="23">
                  <c:v>1.3499999999999999E-5</c:v>
                </c:pt>
                <c:pt idx="24">
                  <c:v>1.3499999999999999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7A4-482C-A76F-4B46AAA0B4C7}"/>
            </c:ext>
          </c:extLst>
        </c:ser>
        <c:ser>
          <c:idx val="5"/>
          <c:order val="5"/>
          <c:tx>
            <c:strRef>
              <c:f>'Total View'!$A$141</c:f>
              <c:strCache>
                <c:ptCount val="1"/>
                <c:pt idx="0">
                  <c:v>ID 615</c:v>
                </c:pt>
              </c:strCache>
            </c:strRef>
          </c:tx>
          <c:xVal>
            <c:numRef>
              <c:f>('Total View'!$B$135,'Total View'!$C$135,'Total View'!$D$135,'Total View'!$E$135,'Total View'!$F$135,'Total View'!$G$135,'Total View'!$H$135,'Total View'!$I$135,'Total View'!$J$135,'Total View'!$K$135,'Total View'!$L$135,'Total View'!$M$135,'Total View'!$N$135,'Total View'!$O$135,'Total View'!$P$135,'Total View'!$Q$135,'Total View'!$R$135,'Total View'!$S$135,'Total View'!$T$135,'Total View'!$U$135,'Total View'!$V$135,'Total View'!$W$135,'Total View'!$X$135,'Total View'!$Y$135,'Total View'!$Z$135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41,'Total View'!$C$141,'Total View'!$D$141,'Total View'!$E$141,'Total View'!$F$141,'Total View'!$G$141,'Total View'!$H$141,'Total View'!$I$141,'Total View'!$J$141,'Total View'!$K$141,'Total View'!$L$141,'Total View'!$M$141,'Total View'!$N$141,'Total View'!$O$141,'Total View'!$P$141,'Total View'!$Q$141,'Total View'!$R$141,'Total View'!$S$141,'Total View'!$T$141,'Total View'!$U$141,'Total View'!$V$141,'Total View'!$W$141,'Total View'!$X$141,'Total View'!$Y$141,'Total View'!$Z$141)</c:f>
              <c:numCache>
                <c:formatCode>####0</c:formatCode>
                <c:ptCount val="25"/>
                <c:pt idx="0">
                  <c:v>195.940808</c:v>
                </c:pt>
                <c:pt idx="1">
                  <c:v>68.297988500000002</c:v>
                </c:pt>
                <c:pt idx="2">
                  <c:v>25.9338105</c:v>
                </c:pt>
                <c:pt idx="3">
                  <c:v>50.368248000000001</c:v>
                </c:pt>
                <c:pt idx="4">
                  <c:v>1.6383999999999999E-2</c:v>
                </c:pt>
                <c:pt idx="5">
                  <c:v>3.9999999999999998E-6</c:v>
                </c:pt>
                <c:pt idx="6">
                  <c:v>4.9999999999999998E-7</c:v>
                </c:pt>
                <c:pt idx="7">
                  <c:v>4.9999999999999998E-7</c:v>
                </c:pt>
                <c:pt idx="8">
                  <c:v>4.9999999999999998E-7</c:v>
                </c:pt>
                <c:pt idx="9">
                  <c:v>3.1999999999999999E-5</c:v>
                </c:pt>
                <c:pt idx="10">
                  <c:v>7.4999999999999993E-5</c:v>
                </c:pt>
                <c:pt idx="11">
                  <c:v>0.38092599999999999</c:v>
                </c:pt>
                <c:pt idx="12">
                  <c:v>9.4220999999999999E-2</c:v>
                </c:pt>
                <c:pt idx="13">
                  <c:v>2.2500000000000001E-5</c:v>
                </c:pt>
                <c:pt idx="14">
                  <c:v>0.21948799999999999</c:v>
                </c:pt>
                <c:pt idx="15">
                  <c:v>5.8824500000000002E-2</c:v>
                </c:pt>
                <c:pt idx="16">
                  <c:v>4.0000000000000003E-5</c:v>
                </c:pt>
                <c:pt idx="17">
                  <c:v>6.2500000000000001E-5</c:v>
                </c:pt>
                <c:pt idx="18">
                  <c:v>4.9999999999999998E-7</c:v>
                </c:pt>
                <c:pt idx="19">
                  <c:v>6.2500000000000001E-5</c:v>
                </c:pt>
                <c:pt idx="20">
                  <c:v>7.8125E-3</c:v>
                </c:pt>
                <c:pt idx="21">
                  <c:v>0.93043350000000002</c:v>
                </c:pt>
                <c:pt idx="22">
                  <c:v>1.7149999999999999E-4</c:v>
                </c:pt>
                <c:pt idx="23">
                  <c:v>1.3499999999999999E-5</c:v>
                </c:pt>
                <c:pt idx="24">
                  <c:v>1.3499999999999999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7A4-482C-A76F-4B46AAA0B4C7}"/>
            </c:ext>
          </c:extLst>
        </c:ser>
        <c:ser>
          <c:idx val="6"/>
          <c:order val="6"/>
          <c:tx>
            <c:strRef>
              <c:f>'Total View'!$A$142</c:f>
              <c:strCache>
                <c:ptCount val="1"/>
                <c:pt idx="0">
                  <c:v>ID 617</c:v>
                </c:pt>
              </c:strCache>
            </c:strRef>
          </c:tx>
          <c:xVal>
            <c:numRef>
              <c:f>('Total View'!$B$135,'Total View'!$C$135,'Total View'!$D$135,'Total View'!$E$135,'Total View'!$F$135,'Total View'!$G$135,'Total View'!$H$135,'Total View'!$I$135,'Total View'!$J$135,'Total View'!$K$135,'Total View'!$L$135,'Total View'!$M$135,'Total View'!$N$135,'Total View'!$O$135,'Total View'!$P$135,'Total View'!$Q$135,'Total View'!$R$135,'Total View'!$S$135,'Total View'!$T$135,'Total View'!$U$135,'Total View'!$V$135,'Total View'!$W$135,'Total View'!$X$135,'Total View'!$Y$135,'Total View'!$Z$135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42,'Total View'!$C$142,'Total View'!$D$142,'Total View'!$E$142,'Total View'!$F$142,'Total View'!$G$142,'Total View'!$H$142,'Total View'!$I$142,'Total View'!$J$142,'Total View'!$K$142,'Total View'!$L$142,'Total View'!$M$142,'Total View'!$N$142,'Total View'!$O$142,'Total View'!$P$142,'Total View'!$Q$142,'Total View'!$R$142,'Total View'!$S$142,'Total View'!$T$142,'Total View'!$U$142,'Total View'!$V$142,'Total View'!$W$142,'Total View'!$X$142,'Total View'!$Y$142,'Total View'!$Z$142)</c:f>
              <c:numCache>
                <c:formatCode>####0</c:formatCode>
                <c:ptCount val="25"/>
                <c:pt idx="0">
                  <c:v>165.6859335</c:v>
                </c:pt>
                <c:pt idx="1">
                  <c:v>67.490600499999999</c:v>
                </c:pt>
                <c:pt idx="2">
                  <c:v>13.5805545</c:v>
                </c:pt>
                <c:pt idx="3">
                  <c:v>12.9724875</c:v>
                </c:pt>
                <c:pt idx="4">
                  <c:v>8.1037680000000005</c:v>
                </c:pt>
                <c:pt idx="5">
                  <c:v>3.9999999999999998E-6</c:v>
                </c:pt>
                <c:pt idx="6">
                  <c:v>2.5738080000000001</c:v>
                </c:pt>
                <c:pt idx="7">
                  <c:v>16.942387</c:v>
                </c:pt>
                <c:pt idx="8">
                  <c:v>40.1233</c:v>
                </c:pt>
                <c:pt idx="9">
                  <c:v>337.32397350000002</c:v>
                </c:pt>
                <c:pt idx="10">
                  <c:v>571.04106400000001</c:v>
                </c:pt>
                <c:pt idx="11">
                  <c:v>1135.953576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7A4-482C-A76F-4B46AAA0B4C7}"/>
            </c:ext>
          </c:extLst>
        </c:ser>
        <c:ser>
          <c:idx val="7"/>
          <c:order val="7"/>
          <c:tx>
            <c:strRef>
              <c:f>'Total View'!$A$143</c:f>
              <c:strCache>
                <c:ptCount val="1"/>
                <c:pt idx="0">
                  <c:v>ID 618</c:v>
                </c:pt>
              </c:strCache>
            </c:strRef>
          </c:tx>
          <c:xVal>
            <c:numRef>
              <c:f>('Total View'!$B$135,'Total View'!$C$135,'Total View'!$D$135,'Total View'!$E$135,'Total View'!$F$135,'Total View'!$G$135,'Total View'!$H$135,'Total View'!$I$135,'Total View'!$J$135,'Total View'!$K$135,'Total View'!$L$135,'Total View'!$M$135,'Total View'!$N$135,'Total View'!$O$135,'Total View'!$P$135,'Total View'!$Q$135,'Total View'!$R$135,'Total View'!$S$135,'Total View'!$T$135,'Total View'!$U$135,'Total View'!$V$135,'Total View'!$W$135,'Total View'!$X$135,'Total View'!$Y$135,'Total View'!$Z$135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43,'Total View'!$C$143,'Total View'!$D$143,'Total View'!$E$143,'Total View'!$F$143,'Total View'!$G$143,'Total View'!$H$143,'Total View'!$I$143,'Total View'!$J$143,'Total View'!$K$143,'Total View'!$L$143,'Total View'!$M$143,'Total View'!$N$143,'Total View'!$O$143,'Total View'!$P$143,'Total View'!$Q$143,'Total View'!$R$143,'Total View'!$S$143,'Total View'!$T$143,'Total View'!$U$143,'Total View'!$V$143,'Total View'!$W$143,'Total View'!$X$143,'Total View'!$Y$143,'Total View'!$Z$143)</c:f>
              <c:numCache>
                <c:formatCode>####0</c:formatCode>
                <c:ptCount val="25"/>
                <c:pt idx="0">
                  <c:v>137.79203799999999</c:v>
                </c:pt>
                <c:pt idx="1">
                  <c:v>17.723051999999999</c:v>
                </c:pt>
                <c:pt idx="2">
                  <c:v>3.1999999999999999E-5</c:v>
                </c:pt>
                <c:pt idx="3">
                  <c:v>0.35248449999999998</c:v>
                </c:pt>
                <c:pt idx="4">
                  <c:v>1.6383999999999999E-2</c:v>
                </c:pt>
                <c:pt idx="5">
                  <c:v>3.9999999999999998E-6</c:v>
                </c:pt>
                <c:pt idx="6">
                  <c:v>4.9999999999999998E-7</c:v>
                </c:pt>
                <c:pt idx="7">
                  <c:v>4.9999999999999998E-7</c:v>
                </c:pt>
                <c:pt idx="8">
                  <c:v>1.2301875</c:v>
                </c:pt>
                <c:pt idx="9">
                  <c:v>1.3499999999999999E-5</c:v>
                </c:pt>
                <c:pt idx="10">
                  <c:v>1.08E-4</c:v>
                </c:pt>
                <c:pt idx="11">
                  <c:v>0.40217849999999999</c:v>
                </c:pt>
                <c:pt idx="12">
                  <c:v>9.7556000000000004E-2</c:v>
                </c:pt>
                <c:pt idx="13">
                  <c:v>1.3499999999999999E-5</c:v>
                </c:pt>
                <c:pt idx="14">
                  <c:v>0.20535</c:v>
                </c:pt>
                <c:pt idx="15">
                  <c:v>5.5295999999999998E-2</c:v>
                </c:pt>
                <c:pt idx="16">
                  <c:v>6.2500000000000001E-5</c:v>
                </c:pt>
                <c:pt idx="17">
                  <c:v>3.1999999999999999E-5</c:v>
                </c:pt>
                <c:pt idx="18">
                  <c:v>4.9999999999999998E-7</c:v>
                </c:pt>
                <c:pt idx="19">
                  <c:v>6.2500000000000001E-5</c:v>
                </c:pt>
                <c:pt idx="20">
                  <c:v>8.7880000000000007E-3</c:v>
                </c:pt>
                <c:pt idx="21">
                  <c:v>0.90792399999999995</c:v>
                </c:pt>
                <c:pt idx="22">
                  <c:v>1.7149999999999999E-4</c:v>
                </c:pt>
                <c:pt idx="23">
                  <c:v>1.3499999999999999E-5</c:v>
                </c:pt>
                <c:pt idx="24">
                  <c:v>1.3499999999999999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7A4-482C-A76F-4B46AAA0B4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4414248"/>
        <c:axId val="1"/>
      </c:scatterChart>
      <c:valAx>
        <c:axId val="484414248"/>
        <c:scaling>
          <c:orientation val="minMax"/>
          <c:max val="110.8"/>
          <c:min val="5.199999999999999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Tumor Volume (mm³)</a:t>
                </a:r>
              </a:p>
            </c:rich>
          </c:tx>
          <c:overlay val="0"/>
        </c:title>
        <c:numFmt formatCode="####0" sourceLinked="1"/>
        <c:majorTickMark val="out"/>
        <c:minorTickMark val="none"/>
        <c:tickLblPos val="nextTo"/>
        <c:crossAx val="484414248"/>
        <c:crossesAt val="5.1999999999999993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lang="en-US" sz="1200" b="1"/>
              <a:t>Group 06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A$158</c:f>
              <c:strCache>
                <c:ptCount val="1"/>
                <c:pt idx="0">
                  <c:v>ID 568</c:v>
                </c:pt>
              </c:strCache>
            </c:strRef>
          </c:tx>
          <c:xVal>
            <c:numRef>
              <c:f>('Total View'!$B$157,'Total View'!$C$157,'Total View'!$D$157,'Total View'!$E$157,'Total View'!$F$157,'Total View'!$G$157,'Total View'!$H$157,'Total View'!$I$157,'Total View'!$J$157,'Total View'!$K$157,'Total View'!$L$157,'Total View'!$M$157,'Total View'!$N$157,'Total View'!$O$157,'Total View'!$P$157,'Total View'!$Q$157,'Total View'!$R$157,'Total View'!$S$157,'Total View'!$T$157,'Total View'!$U$157,'Total View'!$V$157,'Total View'!$W$157,'Total View'!$X$157,'Total View'!$Y$157,'Total View'!$Z$157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58,'Total View'!$C$158,'Total View'!$D$158,'Total View'!$E$158,'Total View'!$F$158,'Total View'!$G$158,'Total View'!$H$158,'Total View'!$I$158,'Total View'!$J$158,'Total View'!$K$158,'Total View'!$L$158,'Total View'!$M$158,'Total View'!$N$158,'Total View'!$O$158,'Total View'!$P$158,'Total View'!$Q$158,'Total View'!$R$158,'Total View'!$S$158,'Total View'!$T$158,'Total View'!$U$158,'Total View'!$V$158,'Total View'!$W$158,'Total View'!$X$158,'Total View'!$Y$158,'Total View'!$Z$158)</c:f>
              <c:numCache>
                <c:formatCode>####0</c:formatCode>
                <c:ptCount val="25"/>
                <c:pt idx="0">
                  <c:v>144.284728</c:v>
                </c:pt>
                <c:pt idx="1">
                  <c:v>193.063738</c:v>
                </c:pt>
                <c:pt idx="2">
                  <c:v>614.79456649999997</c:v>
                </c:pt>
                <c:pt idx="3">
                  <c:v>1048.453632</c:v>
                </c:pt>
                <c:pt idx="4">
                  <c:v>1786.07375</c:v>
                </c:pt>
                <c:pt idx="5">
                  <c:v>3368.1939415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27-4AFE-A6D6-2CD0F4730E65}"/>
            </c:ext>
          </c:extLst>
        </c:ser>
        <c:ser>
          <c:idx val="1"/>
          <c:order val="1"/>
          <c:tx>
            <c:strRef>
              <c:f>'Total View'!$A$159</c:f>
              <c:strCache>
                <c:ptCount val="1"/>
                <c:pt idx="0">
                  <c:v>ID 571</c:v>
                </c:pt>
              </c:strCache>
            </c:strRef>
          </c:tx>
          <c:xVal>
            <c:numRef>
              <c:f>('Total View'!$B$157,'Total View'!$C$157,'Total View'!$D$157,'Total View'!$E$157,'Total View'!$F$157,'Total View'!$G$157,'Total View'!$H$157,'Total View'!$I$157,'Total View'!$J$157,'Total View'!$K$157,'Total View'!$L$157,'Total View'!$M$157,'Total View'!$N$157,'Total View'!$O$157,'Total View'!$P$157,'Total View'!$Q$157,'Total View'!$R$157,'Total View'!$S$157,'Total View'!$T$157,'Total View'!$U$157,'Total View'!$V$157,'Total View'!$W$157,'Total View'!$X$157,'Total View'!$Y$157,'Total View'!$Z$157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59,'Total View'!$C$159,'Total View'!$D$159,'Total View'!$E$159,'Total View'!$F$159,'Total View'!$G$159,'Total View'!$H$159,'Total View'!$I$159,'Total View'!$J$159,'Total View'!$K$159,'Total View'!$L$159,'Total View'!$M$159,'Total View'!$N$159,'Total View'!$O$159,'Total View'!$P$159,'Total View'!$Q$159,'Total View'!$R$159,'Total View'!$S$159,'Total View'!$T$159,'Total View'!$U$159,'Total View'!$V$159,'Total View'!$W$159,'Total View'!$X$159,'Total View'!$Y$159,'Total View'!$Z$159)</c:f>
              <c:numCache>
                <c:formatCode>####0</c:formatCode>
                <c:ptCount val="25"/>
                <c:pt idx="0">
                  <c:v>158.98889600000001</c:v>
                </c:pt>
                <c:pt idx="1">
                  <c:v>296.07187499999998</c:v>
                </c:pt>
                <c:pt idx="2">
                  <c:v>532.55488000000003</c:v>
                </c:pt>
                <c:pt idx="3">
                  <c:v>810.27538249999998</c:v>
                </c:pt>
                <c:pt idx="4">
                  <c:v>1564.6261119999999</c:v>
                </c:pt>
                <c:pt idx="5">
                  <c:v>3017.13578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27-4AFE-A6D6-2CD0F4730E65}"/>
            </c:ext>
          </c:extLst>
        </c:ser>
        <c:ser>
          <c:idx val="2"/>
          <c:order val="2"/>
          <c:tx>
            <c:strRef>
              <c:f>'Total View'!$A$160</c:f>
              <c:strCache>
                <c:ptCount val="1"/>
                <c:pt idx="0">
                  <c:v>ID 581</c:v>
                </c:pt>
              </c:strCache>
            </c:strRef>
          </c:tx>
          <c:xVal>
            <c:numRef>
              <c:f>('Total View'!$B$157,'Total View'!$C$157,'Total View'!$D$157,'Total View'!$E$157,'Total View'!$F$157,'Total View'!$G$157,'Total View'!$H$157,'Total View'!$I$157,'Total View'!$J$157,'Total View'!$K$157,'Total View'!$L$157,'Total View'!$M$157,'Total View'!$N$157,'Total View'!$O$157,'Total View'!$P$157,'Total View'!$Q$157,'Total View'!$R$157,'Total View'!$S$157,'Total View'!$T$157,'Total View'!$U$157,'Total View'!$V$157,'Total View'!$W$157,'Total View'!$X$157,'Total View'!$Y$157,'Total View'!$Z$157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60,'Total View'!$C$160,'Total View'!$D$160,'Total View'!$E$160,'Total View'!$F$160,'Total View'!$G$160,'Total View'!$H$160,'Total View'!$I$160,'Total View'!$J$160,'Total View'!$K$160,'Total View'!$L$160,'Total View'!$M$160,'Total View'!$N$160,'Total View'!$O$160,'Total View'!$P$160,'Total View'!$Q$160,'Total View'!$R$160,'Total View'!$S$160,'Total View'!$T$160,'Total View'!$U$160,'Total View'!$V$160,'Total View'!$W$160,'Total View'!$X$160,'Total View'!$Y$160,'Total View'!$Z$160)</c:f>
              <c:numCache>
                <c:formatCode>####0</c:formatCode>
                <c:ptCount val="25"/>
                <c:pt idx="0">
                  <c:v>199.75116800000001</c:v>
                </c:pt>
                <c:pt idx="1">
                  <c:v>182.457898</c:v>
                </c:pt>
                <c:pt idx="2">
                  <c:v>389.70736199999999</c:v>
                </c:pt>
                <c:pt idx="3">
                  <c:v>509.64523400000002</c:v>
                </c:pt>
                <c:pt idx="4">
                  <c:v>895.27192449999995</c:v>
                </c:pt>
                <c:pt idx="5">
                  <c:v>1445.0382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327-4AFE-A6D6-2CD0F4730E65}"/>
            </c:ext>
          </c:extLst>
        </c:ser>
        <c:ser>
          <c:idx val="3"/>
          <c:order val="3"/>
          <c:tx>
            <c:strRef>
              <c:f>'Total View'!$A$161</c:f>
              <c:strCache>
                <c:ptCount val="1"/>
                <c:pt idx="0">
                  <c:v>ID 591</c:v>
                </c:pt>
              </c:strCache>
            </c:strRef>
          </c:tx>
          <c:xVal>
            <c:numRef>
              <c:f>('Total View'!$B$157,'Total View'!$C$157,'Total View'!$D$157,'Total View'!$E$157,'Total View'!$F$157,'Total View'!$G$157,'Total View'!$H$157,'Total View'!$I$157,'Total View'!$J$157,'Total View'!$K$157,'Total View'!$L$157,'Total View'!$M$157,'Total View'!$N$157,'Total View'!$O$157,'Total View'!$P$157,'Total View'!$Q$157,'Total View'!$R$157,'Total View'!$S$157,'Total View'!$T$157,'Total View'!$U$157,'Total View'!$V$157,'Total View'!$W$157,'Total View'!$X$157,'Total View'!$Y$157,'Total View'!$Z$157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61,'Total View'!$C$161,'Total View'!$D$161,'Total View'!$E$161,'Total View'!$F$161,'Total View'!$G$161,'Total View'!$H$161,'Total View'!$I$161,'Total View'!$J$161,'Total View'!$K$161,'Total View'!$L$161,'Total View'!$M$161,'Total View'!$N$161,'Total View'!$O$161,'Total View'!$P$161,'Total View'!$Q$161,'Total View'!$R$161,'Total View'!$S$161,'Total View'!$T$161,'Total View'!$U$161,'Total View'!$V$161,'Total View'!$W$161,'Total View'!$X$161,'Total View'!$Y$161,'Total View'!$Z$161)</c:f>
              <c:numCache>
                <c:formatCode>####0</c:formatCode>
                <c:ptCount val="25"/>
                <c:pt idx="0">
                  <c:v>184.24854999999999</c:v>
                </c:pt>
                <c:pt idx="1">
                  <c:v>178.49509599999999</c:v>
                </c:pt>
                <c:pt idx="2">
                  <c:v>447.68205649999999</c:v>
                </c:pt>
                <c:pt idx="3">
                  <c:v>742.58520799999997</c:v>
                </c:pt>
                <c:pt idx="4">
                  <c:v>1147.8522195</c:v>
                </c:pt>
                <c:pt idx="5">
                  <c:v>2022.5062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327-4AFE-A6D6-2CD0F4730E65}"/>
            </c:ext>
          </c:extLst>
        </c:ser>
        <c:ser>
          <c:idx val="4"/>
          <c:order val="4"/>
          <c:tx>
            <c:strRef>
              <c:f>'Total View'!$A$162</c:f>
              <c:strCache>
                <c:ptCount val="1"/>
                <c:pt idx="0">
                  <c:v>ID 600</c:v>
                </c:pt>
              </c:strCache>
            </c:strRef>
          </c:tx>
          <c:xVal>
            <c:numRef>
              <c:f>('Total View'!$B$157,'Total View'!$C$157,'Total View'!$D$157,'Total View'!$E$157,'Total View'!$F$157,'Total View'!$G$157,'Total View'!$H$157,'Total View'!$I$157,'Total View'!$J$157,'Total View'!$K$157,'Total View'!$L$157,'Total View'!$M$157,'Total View'!$N$157,'Total View'!$O$157,'Total View'!$P$157,'Total View'!$Q$157,'Total View'!$R$157,'Total View'!$S$157,'Total View'!$T$157,'Total View'!$U$157,'Total View'!$V$157,'Total View'!$W$157,'Total View'!$X$157,'Total View'!$Y$157,'Total View'!$Z$157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62,'Total View'!$C$162,'Total View'!$D$162,'Total View'!$E$162,'Total View'!$F$162,'Total View'!$G$162,'Total View'!$H$162,'Total View'!$I$162,'Total View'!$J$162,'Total View'!$K$162,'Total View'!$L$162,'Total View'!$M$162,'Total View'!$N$162,'Total View'!$O$162,'Total View'!$P$162,'Total View'!$Q$162,'Total View'!$R$162,'Total View'!$S$162,'Total View'!$T$162,'Total View'!$U$162,'Total View'!$V$162,'Total View'!$W$162,'Total View'!$X$162,'Total View'!$Y$162,'Total View'!$Z$162)</c:f>
              <c:numCache>
                <c:formatCode>####0</c:formatCode>
                <c:ptCount val="25"/>
                <c:pt idx="0">
                  <c:v>236.27064999999999</c:v>
                </c:pt>
                <c:pt idx="1">
                  <c:v>101.84343749999999</c:v>
                </c:pt>
                <c:pt idx="2">
                  <c:v>233.60411250000001</c:v>
                </c:pt>
                <c:pt idx="3">
                  <c:v>252.54033799999999</c:v>
                </c:pt>
                <c:pt idx="4">
                  <c:v>592.56679999999994</c:v>
                </c:pt>
                <c:pt idx="5">
                  <c:v>1000.5440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327-4AFE-A6D6-2CD0F4730E65}"/>
            </c:ext>
          </c:extLst>
        </c:ser>
        <c:ser>
          <c:idx val="5"/>
          <c:order val="5"/>
          <c:tx>
            <c:strRef>
              <c:f>'Total View'!$A$163</c:f>
              <c:strCache>
                <c:ptCount val="1"/>
                <c:pt idx="0">
                  <c:v>ID 613</c:v>
                </c:pt>
              </c:strCache>
            </c:strRef>
          </c:tx>
          <c:xVal>
            <c:numRef>
              <c:f>('Total View'!$B$157,'Total View'!$C$157,'Total View'!$D$157,'Total View'!$E$157,'Total View'!$F$157,'Total View'!$G$157,'Total View'!$H$157,'Total View'!$I$157,'Total View'!$J$157,'Total View'!$K$157,'Total View'!$L$157,'Total View'!$M$157,'Total View'!$N$157,'Total View'!$O$157,'Total View'!$P$157,'Total View'!$Q$157,'Total View'!$R$157,'Total View'!$S$157,'Total View'!$T$157,'Total View'!$U$157,'Total View'!$V$157,'Total View'!$W$157,'Total View'!$X$157,'Total View'!$Y$157,'Total View'!$Z$157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63,'Total View'!$C$163,'Total View'!$D$163,'Total View'!$E$163,'Total View'!$F$163,'Total View'!$G$163,'Total View'!$H$163,'Total View'!$I$163,'Total View'!$J$163,'Total View'!$K$163,'Total View'!$L$163,'Total View'!$M$163,'Total View'!$N$163,'Total View'!$O$163,'Total View'!$P$163,'Total View'!$Q$163,'Total View'!$R$163,'Total View'!$S$163,'Total View'!$T$163,'Total View'!$U$163,'Total View'!$V$163,'Total View'!$W$163,'Total View'!$X$163,'Total View'!$Y$163,'Total View'!$Z$163)</c:f>
              <c:numCache>
                <c:formatCode>####0</c:formatCode>
                <c:ptCount val="25"/>
                <c:pt idx="0">
                  <c:v>256.42082699999997</c:v>
                </c:pt>
                <c:pt idx="1">
                  <c:v>409.27628249999998</c:v>
                </c:pt>
                <c:pt idx="2">
                  <c:v>954.72</c:v>
                </c:pt>
                <c:pt idx="3">
                  <c:v>1446.4581894999999</c:v>
                </c:pt>
                <c:pt idx="4">
                  <c:v>2510.4165625000001</c:v>
                </c:pt>
                <c:pt idx="5">
                  <c:v>4539.17134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327-4AFE-A6D6-2CD0F4730E65}"/>
            </c:ext>
          </c:extLst>
        </c:ser>
        <c:ser>
          <c:idx val="6"/>
          <c:order val="6"/>
          <c:tx>
            <c:strRef>
              <c:f>'Total View'!$A$164</c:f>
              <c:strCache>
                <c:ptCount val="1"/>
                <c:pt idx="0">
                  <c:v>ID 620</c:v>
                </c:pt>
              </c:strCache>
            </c:strRef>
          </c:tx>
          <c:xVal>
            <c:numRef>
              <c:f>('Total View'!$B$157,'Total View'!$C$157,'Total View'!$D$157,'Total View'!$E$157,'Total View'!$F$157,'Total View'!$G$157,'Total View'!$H$157,'Total View'!$I$157,'Total View'!$J$157,'Total View'!$K$157,'Total View'!$L$157,'Total View'!$M$157,'Total View'!$N$157,'Total View'!$O$157,'Total View'!$P$157,'Total View'!$Q$157,'Total View'!$R$157,'Total View'!$S$157,'Total View'!$T$157,'Total View'!$U$157,'Total View'!$V$157,'Total View'!$W$157,'Total View'!$X$157,'Total View'!$Y$157,'Total View'!$Z$157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64,'Total View'!$C$164,'Total View'!$D$164,'Total View'!$E$164,'Total View'!$F$164,'Total View'!$G$164,'Total View'!$H$164,'Total View'!$I$164,'Total View'!$J$164,'Total View'!$K$164,'Total View'!$L$164,'Total View'!$M$164,'Total View'!$N$164,'Total View'!$O$164,'Total View'!$P$164,'Total View'!$Q$164,'Total View'!$R$164,'Total View'!$S$164,'Total View'!$T$164,'Total View'!$U$164,'Total View'!$V$164,'Total View'!$W$164,'Total View'!$X$164,'Total View'!$Y$164,'Total View'!$Z$164)</c:f>
              <c:numCache>
                <c:formatCode>####0</c:formatCode>
                <c:ptCount val="25"/>
                <c:pt idx="0">
                  <c:v>328.53163949999998</c:v>
                </c:pt>
                <c:pt idx="1">
                  <c:v>327.24690550000003</c:v>
                </c:pt>
                <c:pt idx="2">
                  <c:v>602.04173400000002</c:v>
                </c:pt>
                <c:pt idx="3">
                  <c:v>754.14239999999995</c:v>
                </c:pt>
                <c:pt idx="4">
                  <c:v>1382.2392319999999</c:v>
                </c:pt>
                <c:pt idx="5">
                  <c:v>2448.9154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327-4AFE-A6D6-2CD0F4730E65}"/>
            </c:ext>
          </c:extLst>
        </c:ser>
        <c:ser>
          <c:idx val="7"/>
          <c:order val="7"/>
          <c:tx>
            <c:strRef>
              <c:f>'Total View'!$A$165</c:f>
              <c:strCache>
                <c:ptCount val="1"/>
                <c:pt idx="0">
                  <c:v>ID 623</c:v>
                </c:pt>
              </c:strCache>
            </c:strRef>
          </c:tx>
          <c:xVal>
            <c:numRef>
              <c:f>('Total View'!$B$157,'Total View'!$C$157,'Total View'!$D$157,'Total View'!$E$157,'Total View'!$F$157,'Total View'!$G$157,'Total View'!$H$157,'Total View'!$I$157,'Total View'!$J$157,'Total View'!$K$157,'Total View'!$L$157,'Total View'!$M$157,'Total View'!$N$157,'Total View'!$O$157,'Total View'!$P$157,'Total View'!$Q$157,'Total View'!$R$157,'Total View'!$S$157,'Total View'!$T$157,'Total View'!$U$157,'Total View'!$V$157,'Total View'!$W$157,'Total View'!$X$157,'Total View'!$Y$157,'Total View'!$Z$157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65,'Total View'!$C$165,'Total View'!$D$165,'Total View'!$E$165,'Total View'!$F$165,'Total View'!$G$165,'Total View'!$H$165,'Total View'!$I$165,'Total View'!$J$165,'Total View'!$K$165,'Total View'!$L$165,'Total View'!$M$165,'Total View'!$N$165,'Total View'!$O$165,'Total View'!$P$165,'Total View'!$Q$165,'Total View'!$R$165,'Total View'!$S$165,'Total View'!$T$165,'Total View'!$U$165,'Total View'!$V$165,'Total View'!$W$165,'Total View'!$X$165,'Total View'!$Y$165,'Total View'!$Z$165)</c:f>
              <c:numCache>
                <c:formatCode>####0</c:formatCode>
                <c:ptCount val="25"/>
                <c:pt idx="0">
                  <c:v>133.0508055</c:v>
                </c:pt>
                <c:pt idx="1">
                  <c:v>132.75637</c:v>
                </c:pt>
                <c:pt idx="2">
                  <c:v>197.20121599999999</c:v>
                </c:pt>
                <c:pt idx="3">
                  <c:v>272.25397800000002</c:v>
                </c:pt>
                <c:pt idx="4">
                  <c:v>618.23461699999996</c:v>
                </c:pt>
                <c:pt idx="5">
                  <c:v>1192.59148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327-4AFE-A6D6-2CD0F4730E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4423432"/>
        <c:axId val="1"/>
      </c:scatterChart>
      <c:valAx>
        <c:axId val="484423432"/>
        <c:scaling>
          <c:orientation val="minMax"/>
          <c:max val="110.8"/>
          <c:min val="5.199999999999999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Tumor Volume (mm³)</a:t>
                </a:r>
              </a:p>
            </c:rich>
          </c:tx>
          <c:overlay val="0"/>
        </c:title>
        <c:numFmt formatCode="####0" sourceLinked="1"/>
        <c:majorTickMark val="out"/>
        <c:minorTickMark val="none"/>
        <c:tickLblPos val="nextTo"/>
        <c:crossAx val="484423432"/>
        <c:crossesAt val="5.1999999999999993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lang="en-US" sz="1200" b="1"/>
              <a:t>Group 07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A$180</c:f>
              <c:strCache>
                <c:ptCount val="1"/>
                <c:pt idx="0">
                  <c:v>ID 546</c:v>
                </c:pt>
              </c:strCache>
            </c:strRef>
          </c:tx>
          <c:xVal>
            <c:numRef>
              <c:f>('Total View'!$B$179,'Total View'!$C$179,'Total View'!$D$179,'Total View'!$E$179,'Total View'!$F$179,'Total View'!$G$179,'Total View'!$H$179,'Total View'!$I$179,'Total View'!$J$179,'Total View'!$K$179,'Total View'!$L$179,'Total View'!$M$179,'Total View'!$N$179,'Total View'!$O$179,'Total View'!$P$179,'Total View'!$Q$179,'Total View'!$R$179,'Total View'!$S$179,'Total View'!$T$179,'Total View'!$U$179,'Total View'!$V$179,'Total View'!$W$179,'Total View'!$X$179,'Total View'!$Y$179,'Total View'!$Z$179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80,'Total View'!$C$180,'Total View'!$D$180,'Total View'!$E$180,'Total View'!$F$180,'Total View'!$G$180,'Total View'!$H$180,'Total View'!$I$180,'Total View'!$J$180,'Total View'!$K$180,'Total View'!$L$180,'Total View'!$M$180,'Total View'!$N$180,'Total View'!$O$180,'Total View'!$P$180,'Total View'!$Q$180,'Total View'!$R$180,'Total View'!$S$180,'Total View'!$T$180,'Total View'!$U$180,'Total View'!$V$180,'Total View'!$W$180,'Total View'!$X$180,'Total View'!$Y$180,'Total View'!$Z$180)</c:f>
              <c:numCache>
                <c:formatCode>####0</c:formatCode>
                <c:ptCount val="25"/>
                <c:pt idx="0">
                  <c:v>134.78335200000001</c:v>
                </c:pt>
                <c:pt idx="1">
                  <c:v>186.54473150000001</c:v>
                </c:pt>
                <c:pt idx="2">
                  <c:v>395.57046000000003</c:v>
                </c:pt>
                <c:pt idx="3">
                  <c:v>861.641794</c:v>
                </c:pt>
                <c:pt idx="4">
                  <c:v>1563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0C8-405B-A94B-D60707794EAB}"/>
            </c:ext>
          </c:extLst>
        </c:ser>
        <c:ser>
          <c:idx val="1"/>
          <c:order val="1"/>
          <c:tx>
            <c:strRef>
              <c:f>'Total View'!$A$181</c:f>
              <c:strCache>
                <c:ptCount val="1"/>
                <c:pt idx="0">
                  <c:v>ID 551</c:v>
                </c:pt>
              </c:strCache>
            </c:strRef>
          </c:tx>
          <c:xVal>
            <c:numRef>
              <c:f>('Total View'!$B$179,'Total View'!$C$179,'Total View'!$D$179,'Total View'!$E$179,'Total View'!$F$179,'Total View'!$G$179,'Total View'!$H$179,'Total View'!$I$179,'Total View'!$J$179,'Total View'!$K$179,'Total View'!$L$179,'Total View'!$M$179,'Total View'!$N$179,'Total View'!$O$179,'Total View'!$P$179,'Total View'!$Q$179,'Total View'!$R$179,'Total View'!$S$179,'Total View'!$T$179,'Total View'!$U$179,'Total View'!$V$179,'Total View'!$W$179,'Total View'!$X$179,'Total View'!$Y$179,'Total View'!$Z$179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81,'Total View'!$C$181,'Total View'!$D$181,'Total View'!$E$181,'Total View'!$F$181,'Total View'!$G$181,'Total View'!$H$181,'Total View'!$I$181,'Total View'!$J$181,'Total View'!$K$181,'Total View'!$L$181,'Total View'!$M$181,'Total View'!$N$181,'Total View'!$O$181,'Total View'!$P$181,'Total View'!$Q$181,'Total View'!$R$181,'Total View'!$S$181,'Total View'!$T$181,'Total View'!$U$181,'Total View'!$V$181,'Total View'!$W$181,'Total View'!$X$181,'Total View'!$Y$181,'Total View'!$Z$181)</c:f>
              <c:numCache>
                <c:formatCode>####0</c:formatCode>
                <c:ptCount val="25"/>
                <c:pt idx="0">
                  <c:v>194.196958</c:v>
                </c:pt>
                <c:pt idx="1">
                  <c:v>234.5625</c:v>
                </c:pt>
                <c:pt idx="2">
                  <c:v>408.34755000000001</c:v>
                </c:pt>
                <c:pt idx="3">
                  <c:v>733.30844999999999</c:v>
                </c:pt>
                <c:pt idx="4">
                  <c:v>932.1251385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0C8-405B-A94B-D60707794EAB}"/>
            </c:ext>
          </c:extLst>
        </c:ser>
        <c:ser>
          <c:idx val="2"/>
          <c:order val="2"/>
          <c:tx>
            <c:strRef>
              <c:f>'Total View'!$A$182</c:f>
              <c:strCache>
                <c:ptCount val="1"/>
                <c:pt idx="0">
                  <c:v>ID 586</c:v>
                </c:pt>
              </c:strCache>
            </c:strRef>
          </c:tx>
          <c:xVal>
            <c:numRef>
              <c:f>('Total View'!$B$179,'Total View'!$C$179,'Total View'!$D$179,'Total View'!$E$179,'Total View'!$F$179,'Total View'!$G$179,'Total View'!$H$179,'Total View'!$I$179,'Total View'!$J$179,'Total View'!$K$179,'Total View'!$L$179,'Total View'!$M$179,'Total View'!$N$179,'Total View'!$O$179,'Total View'!$P$179,'Total View'!$Q$179,'Total View'!$R$179,'Total View'!$S$179,'Total View'!$T$179,'Total View'!$U$179,'Total View'!$V$179,'Total View'!$W$179,'Total View'!$X$179,'Total View'!$Y$179,'Total View'!$Z$179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82,'Total View'!$C$182,'Total View'!$D$182,'Total View'!$E$182,'Total View'!$F$182,'Total View'!$G$182,'Total View'!$H$182,'Total View'!$I$182,'Total View'!$J$182,'Total View'!$K$182,'Total View'!$L$182,'Total View'!$M$182,'Total View'!$N$182,'Total View'!$O$182,'Total View'!$P$182,'Total View'!$Q$182,'Total View'!$R$182,'Total View'!$S$182,'Total View'!$T$182,'Total View'!$U$182,'Total View'!$V$182,'Total View'!$W$182,'Total View'!$X$182,'Total View'!$Y$182,'Total View'!$Z$182)</c:f>
              <c:numCache>
                <c:formatCode>####0</c:formatCode>
                <c:ptCount val="25"/>
                <c:pt idx="0">
                  <c:v>191.165964</c:v>
                </c:pt>
                <c:pt idx="1">
                  <c:v>441.84367850000001</c:v>
                </c:pt>
                <c:pt idx="2">
                  <c:v>671.351</c:v>
                </c:pt>
                <c:pt idx="3">
                  <c:v>1034.8584894999999</c:v>
                </c:pt>
                <c:pt idx="4">
                  <c:v>1613.841087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0C8-405B-A94B-D60707794EAB}"/>
            </c:ext>
          </c:extLst>
        </c:ser>
        <c:ser>
          <c:idx val="3"/>
          <c:order val="3"/>
          <c:tx>
            <c:strRef>
              <c:f>'Total View'!$A$183</c:f>
              <c:strCache>
                <c:ptCount val="1"/>
                <c:pt idx="0">
                  <c:v>ID 590</c:v>
                </c:pt>
              </c:strCache>
            </c:strRef>
          </c:tx>
          <c:xVal>
            <c:numRef>
              <c:f>('Total View'!$B$179,'Total View'!$C$179,'Total View'!$D$179,'Total View'!$E$179,'Total View'!$F$179,'Total View'!$G$179,'Total View'!$H$179,'Total View'!$I$179,'Total View'!$J$179,'Total View'!$K$179,'Total View'!$L$179,'Total View'!$M$179,'Total View'!$N$179,'Total View'!$O$179,'Total View'!$P$179,'Total View'!$Q$179,'Total View'!$R$179,'Total View'!$S$179,'Total View'!$T$179,'Total View'!$U$179,'Total View'!$V$179,'Total View'!$W$179,'Total View'!$X$179,'Total View'!$Y$179,'Total View'!$Z$179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83,'Total View'!$C$183,'Total View'!$D$183,'Total View'!$E$183,'Total View'!$F$183,'Total View'!$G$183,'Total View'!$H$183,'Total View'!$I$183,'Total View'!$J$183,'Total View'!$K$183,'Total View'!$L$183,'Total View'!$M$183,'Total View'!$N$183,'Total View'!$O$183,'Total View'!$P$183,'Total View'!$Q$183,'Total View'!$R$183,'Total View'!$S$183,'Total View'!$T$183,'Total View'!$U$183,'Total View'!$V$183,'Total View'!$W$183,'Total View'!$X$183,'Total View'!$Y$183,'Total View'!$Z$183)</c:f>
              <c:numCache>
                <c:formatCode>####0</c:formatCode>
                <c:ptCount val="25"/>
                <c:pt idx="0">
                  <c:v>263.41451999999998</c:v>
                </c:pt>
                <c:pt idx="1">
                  <c:v>388.74468100000001</c:v>
                </c:pt>
                <c:pt idx="2">
                  <c:v>813.51408749999996</c:v>
                </c:pt>
                <c:pt idx="3">
                  <c:v>1666.9426375</c:v>
                </c:pt>
                <c:pt idx="4">
                  <c:v>3030.0121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0C8-405B-A94B-D60707794EAB}"/>
            </c:ext>
          </c:extLst>
        </c:ser>
        <c:ser>
          <c:idx val="4"/>
          <c:order val="4"/>
          <c:tx>
            <c:strRef>
              <c:f>'Total View'!$A$184</c:f>
              <c:strCache>
                <c:ptCount val="1"/>
                <c:pt idx="0">
                  <c:v>ID 599</c:v>
                </c:pt>
              </c:strCache>
            </c:strRef>
          </c:tx>
          <c:xVal>
            <c:numRef>
              <c:f>('Total View'!$B$179,'Total View'!$C$179,'Total View'!$D$179,'Total View'!$E$179,'Total View'!$F$179,'Total View'!$G$179,'Total View'!$H$179,'Total View'!$I$179,'Total View'!$J$179,'Total View'!$K$179,'Total View'!$L$179,'Total View'!$M$179,'Total View'!$N$179,'Total View'!$O$179,'Total View'!$P$179,'Total View'!$Q$179,'Total View'!$R$179,'Total View'!$S$179,'Total View'!$T$179,'Total View'!$U$179,'Total View'!$V$179,'Total View'!$W$179,'Total View'!$X$179,'Total View'!$Y$179,'Total View'!$Z$179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84,'Total View'!$C$184,'Total View'!$D$184,'Total View'!$E$184,'Total View'!$F$184,'Total View'!$G$184,'Total View'!$H$184,'Total View'!$I$184,'Total View'!$J$184,'Total View'!$K$184,'Total View'!$L$184,'Total View'!$M$184,'Total View'!$N$184,'Total View'!$O$184,'Total View'!$P$184,'Total View'!$Q$184,'Total View'!$R$184,'Total View'!$S$184,'Total View'!$T$184,'Total View'!$U$184,'Total View'!$V$184,'Total View'!$W$184,'Total View'!$X$184,'Total View'!$Y$184,'Total View'!$Z$184)</c:f>
              <c:numCache>
                <c:formatCode>####0</c:formatCode>
                <c:ptCount val="25"/>
                <c:pt idx="0">
                  <c:v>318.39780000000002</c:v>
                </c:pt>
                <c:pt idx="1">
                  <c:v>514.60773749999998</c:v>
                </c:pt>
                <c:pt idx="2">
                  <c:v>925.10838650000005</c:v>
                </c:pt>
                <c:pt idx="3">
                  <c:v>1592.3052</c:v>
                </c:pt>
                <c:pt idx="4">
                  <c:v>2844.893744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0C8-405B-A94B-D60707794EAB}"/>
            </c:ext>
          </c:extLst>
        </c:ser>
        <c:ser>
          <c:idx val="5"/>
          <c:order val="5"/>
          <c:tx>
            <c:strRef>
              <c:f>'Total View'!$A$185</c:f>
              <c:strCache>
                <c:ptCount val="1"/>
                <c:pt idx="0">
                  <c:v>ID 609</c:v>
                </c:pt>
              </c:strCache>
            </c:strRef>
          </c:tx>
          <c:xVal>
            <c:numRef>
              <c:f>('Total View'!$B$179,'Total View'!$C$179,'Total View'!$D$179,'Total View'!$E$179,'Total View'!$F$179,'Total View'!$G$179,'Total View'!$H$179,'Total View'!$I$179,'Total View'!$J$179,'Total View'!$K$179,'Total View'!$L$179,'Total View'!$M$179,'Total View'!$N$179,'Total View'!$O$179,'Total View'!$P$179,'Total View'!$Q$179,'Total View'!$R$179,'Total View'!$S$179,'Total View'!$T$179,'Total View'!$U$179,'Total View'!$V$179,'Total View'!$W$179,'Total View'!$X$179,'Total View'!$Y$179,'Total View'!$Z$179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85,'Total View'!$C$185,'Total View'!$D$185,'Total View'!$E$185,'Total View'!$F$185,'Total View'!$G$185,'Total View'!$H$185,'Total View'!$I$185,'Total View'!$J$185,'Total View'!$K$185,'Total View'!$L$185,'Total View'!$M$185,'Total View'!$N$185,'Total View'!$O$185,'Total View'!$P$185,'Total View'!$Q$185,'Total View'!$R$185,'Total View'!$S$185,'Total View'!$T$185,'Total View'!$U$185,'Total View'!$V$185,'Total View'!$W$185,'Total View'!$X$185,'Total View'!$Y$185,'Total View'!$Z$185)</c:f>
              <c:numCache>
                <c:formatCode>####0</c:formatCode>
                <c:ptCount val="25"/>
                <c:pt idx="0">
                  <c:v>143.28486000000001</c:v>
                </c:pt>
                <c:pt idx="1">
                  <c:v>230.8519115</c:v>
                </c:pt>
                <c:pt idx="2">
                  <c:v>371.77248150000003</c:v>
                </c:pt>
                <c:pt idx="3">
                  <c:v>776.148146</c:v>
                </c:pt>
                <c:pt idx="4">
                  <c:v>1502.8108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0C8-405B-A94B-D60707794EAB}"/>
            </c:ext>
          </c:extLst>
        </c:ser>
        <c:ser>
          <c:idx val="6"/>
          <c:order val="6"/>
          <c:tx>
            <c:strRef>
              <c:f>'Total View'!$A$186</c:f>
              <c:strCache>
                <c:ptCount val="1"/>
                <c:pt idx="0">
                  <c:v>ID 614</c:v>
                </c:pt>
              </c:strCache>
            </c:strRef>
          </c:tx>
          <c:xVal>
            <c:numRef>
              <c:f>('Total View'!$B$179,'Total View'!$C$179,'Total View'!$D$179,'Total View'!$E$179,'Total View'!$F$179,'Total View'!$G$179,'Total View'!$H$179,'Total View'!$I$179,'Total View'!$J$179,'Total View'!$K$179,'Total View'!$L$179,'Total View'!$M$179,'Total View'!$N$179,'Total View'!$O$179,'Total View'!$P$179,'Total View'!$Q$179,'Total View'!$R$179,'Total View'!$S$179,'Total View'!$T$179,'Total View'!$U$179,'Total View'!$V$179,'Total View'!$W$179,'Total View'!$X$179,'Total View'!$Y$179,'Total View'!$Z$179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86,'Total View'!$C$186,'Total View'!$D$186,'Total View'!$E$186,'Total View'!$F$186,'Total View'!$G$186,'Total View'!$H$186,'Total View'!$I$186,'Total View'!$J$186,'Total View'!$K$186,'Total View'!$L$186,'Total View'!$M$186,'Total View'!$N$186,'Total View'!$O$186,'Total View'!$P$186,'Total View'!$Q$186,'Total View'!$R$186,'Total View'!$S$186,'Total View'!$T$186,'Total View'!$U$186,'Total View'!$V$186,'Total View'!$W$186,'Total View'!$X$186,'Total View'!$Y$186,'Total View'!$Z$186)</c:f>
              <c:numCache>
                <c:formatCode>####0</c:formatCode>
                <c:ptCount val="25"/>
                <c:pt idx="0">
                  <c:v>163.97088350000001</c:v>
                </c:pt>
                <c:pt idx="1">
                  <c:v>301.85391149999998</c:v>
                </c:pt>
                <c:pt idx="2">
                  <c:v>593.18459199999995</c:v>
                </c:pt>
                <c:pt idx="3">
                  <c:v>1508.5442820000001</c:v>
                </c:pt>
                <c:pt idx="4">
                  <c:v>2376.952077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0C8-405B-A94B-D60707794EAB}"/>
            </c:ext>
          </c:extLst>
        </c:ser>
        <c:ser>
          <c:idx val="7"/>
          <c:order val="7"/>
          <c:tx>
            <c:strRef>
              <c:f>'Total View'!$A$187</c:f>
              <c:strCache>
                <c:ptCount val="1"/>
                <c:pt idx="0">
                  <c:v>ID 629</c:v>
                </c:pt>
              </c:strCache>
            </c:strRef>
          </c:tx>
          <c:xVal>
            <c:numRef>
              <c:f>('Total View'!$B$179,'Total View'!$C$179,'Total View'!$D$179,'Total View'!$E$179,'Total View'!$F$179,'Total View'!$G$179,'Total View'!$H$179,'Total View'!$I$179,'Total View'!$J$179,'Total View'!$K$179,'Total View'!$L$179,'Total View'!$M$179,'Total View'!$N$179,'Total View'!$O$179,'Total View'!$P$179,'Total View'!$Q$179,'Total View'!$R$179,'Total View'!$S$179,'Total View'!$T$179,'Total View'!$U$179,'Total View'!$V$179,'Total View'!$W$179,'Total View'!$X$179,'Total View'!$Y$179,'Total View'!$Z$179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187,'Total View'!$C$187,'Total View'!$D$187,'Total View'!$E$187,'Total View'!$F$187,'Total View'!$G$187,'Total View'!$H$187,'Total View'!$I$187,'Total View'!$J$187,'Total View'!$K$187,'Total View'!$L$187,'Total View'!$M$187,'Total View'!$N$187,'Total View'!$O$187,'Total View'!$P$187,'Total View'!$Q$187,'Total View'!$R$187,'Total View'!$S$187,'Total View'!$T$187,'Total View'!$U$187,'Total View'!$V$187,'Total View'!$W$187,'Total View'!$X$187,'Total View'!$Y$187,'Total View'!$Z$187)</c:f>
              <c:numCache>
                <c:formatCode>####0</c:formatCode>
                <c:ptCount val="25"/>
                <c:pt idx="0">
                  <c:v>231.583968</c:v>
                </c:pt>
                <c:pt idx="1">
                  <c:v>304.21656250000001</c:v>
                </c:pt>
                <c:pt idx="2">
                  <c:v>394.48599899999999</c:v>
                </c:pt>
                <c:pt idx="3">
                  <c:v>742.43327150000005</c:v>
                </c:pt>
                <c:pt idx="4">
                  <c:v>1225.7228715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0C8-405B-A94B-D60707794E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4420808"/>
        <c:axId val="1"/>
      </c:scatterChart>
      <c:valAx>
        <c:axId val="484420808"/>
        <c:scaling>
          <c:orientation val="minMax"/>
          <c:max val="110.8"/>
          <c:min val="5.199999999999999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Tumor Volume (mm³)</a:t>
                </a:r>
              </a:p>
            </c:rich>
          </c:tx>
          <c:overlay val="0"/>
        </c:title>
        <c:numFmt formatCode="####0" sourceLinked="1"/>
        <c:majorTickMark val="out"/>
        <c:minorTickMark val="none"/>
        <c:tickLblPos val="nextTo"/>
        <c:crossAx val="484420808"/>
        <c:crossesAt val="5.1999999999999993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lang="en-US" sz="1200" b="1"/>
              <a:t>Group 08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A$202</c:f>
              <c:strCache>
                <c:ptCount val="1"/>
                <c:pt idx="0">
                  <c:v>ID 555</c:v>
                </c:pt>
              </c:strCache>
            </c:strRef>
          </c:tx>
          <c:xVal>
            <c:numRef>
              <c:f>('Total View'!$B$201,'Total View'!$C$201,'Total View'!$D$201,'Total View'!$E$201,'Total View'!$F$201,'Total View'!$G$201,'Total View'!$H$201,'Total View'!$I$201,'Total View'!$J$201,'Total View'!$K$201,'Total View'!$L$201,'Total View'!$M$201,'Total View'!$N$201,'Total View'!$O$201,'Total View'!$P$201,'Total View'!$Q$201,'Total View'!$R$201,'Total View'!$S$201,'Total View'!$T$201,'Total View'!$U$201,'Total View'!$V$201,'Total View'!$W$201,'Total View'!$X$201,'Total View'!$Y$201,'Total View'!$Z$201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202,'Total View'!$C$202,'Total View'!$D$202,'Total View'!$E$202,'Total View'!$F$202,'Total View'!$G$202,'Total View'!$H$202,'Total View'!$I$202,'Total View'!$J$202,'Total View'!$K$202,'Total View'!$L$202,'Total View'!$M$202,'Total View'!$N$202,'Total View'!$O$202,'Total View'!$P$202,'Total View'!$Q$202,'Total View'!$R$202,'Total View'!$S$202,'Total View'!$T$202,'Total View'!$U$202,'Total View'!$V$202,'Total View'!$W$202,'Total View'!$X$202,'Total View'!$Y$202,'Total View'!$Z$202)</c:f>
              <c:numCache>
                <c:formatCode>####0</c:formatCode>
                <c:ptCount val="25"/>
                <c:pt idx="0">
                  <c:v>227.04985600000001</c:v>
                </c:pt>
                <c:pt idx="1">
                  <c:v>291.85682400000002</c:v>
                </c:pt>
                <c:pt idx="2">
                  <c:v>386.02295550000002</c:v>
                </c:pt>
                <c:pt idx="3">
                  <c:v>433.11779799999999</c:v>
                </c:pt>
                <c:pt idx="4">
                  <c:v>324.60480000000001</c:v>
                </c:pt>
                <c:pt idx="5">
                  <c:v>225.862425</c:v>
                </c:pt>
                <c:pt idx="6">
                  <c:v>63.075966000000001</c:v>
                </c:pt>
                <c:pt idx="7">
                  <c:v>52.068095999999997</c:v>
                </c:pt>
                <c:pt idx="8">
                  <c:v>80.491336000000004</c:v>
                </c:pt>
                <c:pt idx="9">
                  <c:v>38.80015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A0A-4C8F-B275-62B0E3ED3244}"/>
            </c:ext>
          </c:extLst>
        </c:ser>
        <c:ser>
          <c:idx val="1"/>
          <c:order val="1"/>
          <c:tx>
            <c:strRef>
              <c:f>'Total View'!$A$203</c:f>
              <c:strCache>
                <c:ptCount val="1"/>
                <c:pt idx="0">
                  <c:v>ID 557</c:v>
                </c:pt>
              </c:strCache>
            </c:strRef>
          </c:tx>
          <c:xVal>
            <c:numRef>
              <c:f>('Total View'!$B$201,'Total View'!$C$201,'Total View'!$D$201,'Total View'!$E$201,'Total View'!$F$201,'Total View'!$G$201,'Total View'!$H$201,'Total View'!$I$201,'Total View'!$J$201,'Total View'!$K$201,'Total View'!$L$201,'Total View'!$M$201,'Total View'!$N$201,'Total View'!$O$201,'Total View'!$P$201,'Total View'!$Q$201,'Total View'!$R$201,'Total View'!$S$201,'Total View'!$T$201,'Total View'!$U$201,'Total View'!$V$201,'Total View'!$W$201,'Total View'!$X$201,'Total View'!$Y$201,'Total View'!$Z$201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203,'Total View'!$C$203,'Total View'!$D$203,'Total View'!$E$203,'Total View'!$F$203,'Total View'!$G$203,'Total View'!$H$203,'Total View'!$I$203,'Total View'!$J$203,'Total View'!$K$203,'Total View'!$L$203,'Total View'!$M$203,'Total View'!$N$203,'Total View'!$O$203,'Total View'!$P$203,'Total View'!$Q$203,'Total View'!$R$203,'Total View'!$S$203,'Total View'!$T$203,'Total View'!$U$203,'Total View'!$V$203,'Total View'!$W$203,'Total View'!$X$203,'Total View'!$Y$203,'Total View'!$Z$203)</c:f>
              <c:numCache>
                <c:formatCode>####0</c:formatCode>
                <c:ptCount val="25"/>
                <c:pt idx="0">
                  <c:v>147.52120600000001</c:v>
                </c:pt>
                <c:pt idx="1">
                  <c:v>231.45614499999999</c:v>
                </c:pt>
                <c:pt idx="2">
                  <c:v>496.82625000000002</c:v>
                </c:pt>
                <c:pt idx="3">
                  <c:v>649.19965049999996</c:v>
                </c:pt>
                <c:pt idx="4">
                  <c:v>165.81670600000001</c:v>
                </c:pt>
                <c:pt idx="5">
                  <c:v>79.936593000000002</c:v>
                </c:pt>
                <c:pt idx="6">
                  <c:v>69.940312000000006</c:v>
                </c:pt>
                <c:pt idx="7">
                  <c:v>100.261568</c:v>
                </c:pt>
                <c:pt idx="8">
                  <c:v>361.15904599999999</c:v>
                </c:pt>
                <c:pt idx="9">
                  <c:v>1438.193393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A0A-4C8F-B275-62B0E3ED3244}"/>
            </c:ext>
          </c:extLst>
        </c:ser>
        <c:ser>
          <c:idx val="2"/>
          <c:order val="2"/>
          <c:tx>
            <c:strRef>
              <c:f>'Total View'!$A$204</c:f>
              <c:strCache>
                <c:ptCount val="1"/>
                <c:pt idx="0">
                  <c:v>ID 559</c:v>
                </c:pt>
              </c:strCache>
            </c:strRef>
          </c:tx>
          <c:xVal>
            <c:numRef>
              <c:f>('Total View'!$B$201,'Total View'!$C$201,'Total View'!$D$201,'Total View'!$E$201,'Total View'!$F$201,'Total View'!$G$201,'Total View'!$H$201,'Total View'!$I$201,'Total View'!$J$201,'Total View'!$K$201,'Total View'!$L$201,'Total View'!$M$201,'Total View'!$N$201,'Total View'!$O$201,'Total View'!$P$201,'Total View'!$Q$201,'Total View'!$R$201,'Total View'!$S$201,'Total View'!$T$201,'Total View'!$U$201,'Total View'!$V$201,'Total View'!$W$201,'Total View'!$X$201,'Total View'!$Y$201,'Total View'!$Z$201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204,'Total View'!$C$204,'Total View'!$D$204,'Total View'!$E$204,'Total View'!$F$204,'Total View'!$G$204,'Total View'!$H$204,'Total View'!$I$204,'Total View'!$J$204,'Total View'!$K$204,'Total View'!$L$204,'Total View'!$M$204,'Total View'!$N$204,'Total View'!$O$204,'Total View'!$P$204,'Total View'!$Q$204,'Total View'!$R$204,'Total View'!$S$204,'Total View'!$T$204,'Total View'!$U$204,'Total View'!$V$204,'Total View'!$W$204,'Total View'!$X$204,'Total View'!$Y$204,'Total View'!$Z$204)</c:f>
              <c:numCache>
                <c:formatCode>####0</c:formatCode>
                <c:ptCount val="25"/>
                <c:pt idx="0">
                  <c:v>166.61699999999999</c:v>
                </c:pt>
                <c:pt idx="1">
                  <c:v>513.01591550000001</c:v>
                </c:pt>
                <c:pt idx="2">
                  <c:v>692.02837</c:v>
                </c:pt>
                <c:pt idx="3">
                  <c:v>1769.6985299999999</c:v>
                </c:pt>
                <c:pt idx="4">
                  <c:v>450.71806049999998</c:v>
                </c:pt>
                <c:pt idx="5">
                  <c:v>547.69723399999998</c:v>
                </c:pt>
                <c:pt idx="6">
                  <c:v>477.89278200000001</c:v>
                </c:pt>
                <c:pt idx="7">
                  <c:v>1532.7956274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A0A-4C8F-B275-62B0E3ED3244}"/>
            </c:ext>
          </c:extLst>
        </c:ser>
        <c:ser>
          <c:idx val="3"/>
          <c:order val="3"/>
          <c:tx>
            <c:strRef>
              <c:f>'Total View'!$A$205</c:f>
              <c:strCache>
                <c:ptCount val="1"/>
                <c:pt idx="0">
                  <c:v>ID 575</c:v>
                </c:pt>
              </c:strCache>
            </c:strRef>
          </c:tx>
          <c:xVal>
            <c:numRef>
              <c:f>('Total View'!$B$201,'Total View'!$C$201,'Total View'!$D$201,'Total View'!$E$201,'Total View'!$F$201,'Total View'!$G$201,'Total View'!$H$201,'Total View'!$I$201,'Total View'!$J$201,'Total View'!$K$201,'Total View'!$L$201,'Total View'!$M$201,'Total View'!$N$201,'Total View'!$O$201,'Total View'!$P$201,'Total View'!$Q$201,'Total View'!$R$201,'Total View'!$S$201,'Total View'!$T$201,'Total View'!$U$201,'Total View'!$V$201,'Total View'!$W$201,'Total View'!$X$201,'Total View'!$Y$201,'Total View'!$Z$201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205,'Total View'!$C$205,'Total View'!$D$205,'Total View'!$E$205,'Total View'!$F$205,'Total View'!$G$205,'Total View'!$H$205,'Total View'!$I$205,'Total View'!$J$205,'Total View'!$K$205,'Total View'!$L$205,'Total View'!$M$205,'Total View'!$N$205,'Total View'!$O$205,'Total View'!$P$205,'Total View'!$Q$205,'Total View'!$R$205,'Total View'!$S$205,'Total View'!$T$205,'Total View'!$U$205,'Total View'!$V$205,'Total View'!$W$205,'Total View'!$X$205,'Total View'!$Y$205,'Total View'!$Z$205)</c:f>
              <c:numCache>
                <c:formatCode>####0</c:formatCode>
                <c:ptCount val="25"/>
                <c:pt idx="0">
                  <c:v>310.11040000000003</c:v>
                </c:pt>
                <c:pt idx="1">
                  <c:v>436.96339999999998</c:v>
                </c:pt>
                <c:pt idx="2">
                  <c:v>840.11394600000006</c:v>
                </c:pt>
                <c:pt idx="3">
                  <c:v>1406.5715885</c:v>
                </c:pt>
                <c:pt idx="4">
                  <c:v>313.456975</c:v>
                </c:pt>
                <c:pt idx="5">
                  <c:v>54.397578000000003</c:v>
                </c:pt>
                <c:pt idx="6">
                  <c:v>40.870277999999999</c:v>
                </c:pt>
                <c:pt idx="7">
                  <c:v>181.33875</c:v>
                </c:pt>
                <c:pt idx="8">
                  <c:v>522.47203200000001</c:v>
                </c:pt>
                <c:pt idx="9">
                  <c:v>2414.785301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A0A-4C8F-B275-62B0E3ED3244}"/>
            </c:ext>
          </c:extLst>
        </c:ser>
        <c:ser>
          <c:idx val="4"/>
          <c:order val="4"/>
          <c:tx>
            <c:strRef>
              <c:f>'Total View'!$A$206</c:f>
              <c:strCache>
                <c:ptCount val="1"/>
                <c:pt idx="0">
                  <c:v>ID 594</c:v>
                </c:pt>
              </c:strCache>
            </c:strRef>
          </c:tx>
          <c:xVal>
            <c:numRef>
              <c:f>('Total View'!$B$201,'Total View'!$C$201,'Total View'!$D$201,'Total View'!$E$201,'Total View'!$F$201,'Total View'!$G$201,'Total View'!$H$201,'Total View'!$I$201,'Total View'!$J$201,'Total View'!$K$201,'Total View'!$L$201,'Total View'!$M$201,'Total View'!$N$201,'Total View'!$O$201,'Total View'!$P$201,'Total View'!$Q$201,'Total View'!$R$201,'Total View'!$S$201,'Total View'!$T$201,'Total View'!$U$201,'Total View'!$V$201,'Total View'!$W$201,'Total View'!$X$201,'Total View'!$Y$201,'Total View'!$Z$201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206,'Total View'!$C$206,'Total View'!$D$206,'Total View'!$E$206,'Total View'!$F$206,'Total View'!$G$206,'Total View'!$H$206,'Total View'!$I$206,'Total View'!$J$206,'Total View'!$K$206,'Total View'!$L$206,'Total View'!$M$206,'Total View'!$N$206,'Total View'!$O$206,'Total View'!$P$206,'Total View'!$Q$206,'Total View'!$R$206,'Total View'!$S$206,'Total View'!$T$206,'Total View'!$U$206,'Total View'!$V$206,'Total View'!$W$206,'Total View'!$X$206,'Total View'!$Y$206,'Total View'!$Z$206)</c:f>
              <c:numCache>
                <c:formatCode>####0</c:formatCode>
                <c:ptCount val="25"/>
                <c:pt idx="0">
                  <c:v>203.6029455</c:v>
                </c:pt>
                <c:pt idx="1">
                  <c:v>356.52921250000003</c:v>
                </c:pt>
                <c:pt idx="2">
                  <c:v>920.47269600000004</c:v>
                </c:pt>
                <c:pt idx="3">
                  <c:v>1516.6192125</c:v>
                </c:pt>
                <c:pt idx="4">
                  <c:v>407.30110000000002</c:v>
                </c:pt>
                <c:pt idx="5">
                  <c:v>249.57112499999999</c:v>
                </c:pt>
                <c:pt idx="6">
                  <c:v>123.2007</c:v>
                </c:pt>
                <c:pt idx="7">
                  <c:v>416.46134999999998</c:v>
                </c:pt>
                <c:pt idx="8">
                  <c:v>484.572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A0A-4C8F-B275-62B0E3ED3244}"/>
            </c:ext>
          </c:extLst>
        </c:ser>
        <c:ser>
          <c:idx val="5"/>
          <c:order val="5"/>
          <c:tx>
            <c:strRef>
              <c:f>'Total View'!$A$207</c:f>
              <c:strCache>
                <c:ptCount val="1"/>
                <c:pt idx="0">
                  <c:v>ID 602</c:v>
                </c:pt>
              </c:strCache>
            </c:strRef>
          </c:tx>
          <c:xVal>
            <c:numRef>
              <c:f>('Total View'!$B$201,'Total View'!$C$201,'Total View'!$D$201,'Total View'!$E$201,'Total View'!$F$201,'Total View'!$G$201,'Total View'!$H$201,'Total View'!$I$201,'Total View'!$J$201,'Total View'!$K$201,'Total View'!$L$201,'Total View'!$M$201,'Total View'!$N$201,'Total View'!$O$201,'Total View'!$P$201,'Total View'!$Q$201,'Total View'!$R$201,'Total View'!$S$201,'Total View'!$T$201,'Total View'!$U$201,'Total View'!$V$201,'Total View'!$W$201,'Total View'!$X$201,'Total View'!$Y$201,'Total View'!$Z$201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207,'Total View'!$C$207,'Total View'!$D$207,'Total View'!$E$207,'Total View'!$F$207,'Total View'!$G$207,'Total View'!$H$207,'Total View'!$I$207,'Total View'!$J$207,'Total View'!$K$207,'Total View'!$L$207,'Total View'!$M$207,'Total View'!$N$207,'Total View'!$O$207,'Total View'!$P$207,'Total View'!$Q$207,'Total View'!$R$207,'Total View'!$S$207,'Total View'!$T$207,'Total View'!$U$207,'Total View'!$V$207,'Total View'!$W$207,'Total View'!$X$207,'Total View'!$Y$207,'Total View'!$Z$207)</c:f>
              <c:numCache>
                <c:formatCode>####0</c:formatCode>
                <c:ptCount val="25"/>
                <c:pt idx="0">
                  <c:v>136.9140625</c:v>
                </c:pt>
                <c:pt idx="1">
                  <c:v>242.362718</c:v>
                </c:pt>
                <c:pt idx="2">
                  <c:v>394.92389200000002</c:v>
                </c:pt>
                <c:pt idx="3">
                  <c:v>655.64495099999999</c:v>
                </c:pt>
                <c:pt idx="4">
                  <c:v>184.78514699999999</c:v>
                </c:pt>
                <c:pt idx="5">
                  <c:v>83.940178500000002</c:v>
                </c:pt>
                <c:pt idx="6">
                  <c:v>55.114550000000001</c:v>
                </c:pt>
                <c:pt idx="7">
                  <c:v>106.385257</c:v>
                </c:pt>
                <c:pt idx="8">
                  <c:v>403.62090699999999</c:v>
                </c:pt>
                <c:pt idx="9">
                  <c:v>1358.33571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A0A-4C8F-B275-62B0E3ED3244}"/>
            </c:ext>
          </c:extLst>
        </c:ser>
        <c:ser>
          <c:idx val="6"/>
          <c:order val="6"/>
          <c:tx>
            <c:strRef>
              <c:f>'Total View'!$A$208</c:f>
              <c:strCache>
                <c:ptCount val="1"/>
                <c:pt idx="0">
                  <c:v>ID 624</c:v>
                </c:pt>
              </c:strCache>
            </c:strRef>
          </c:tx>
          <c:xVal>
            <c:numRef>
              <c:f>('Total View'!$B$201,'Total View'!$C$201,'Total View'!$D$201,'Total View'!$E$201,'Total View'!$F$201,'Total View'!$G$201,'Total View'!$H$201,'Total View'!$I$201,'Total View'!$J$201,'Total View'!$K$201,'Total View'!$L$201,'Total View'!$M$201,'Total View'!$N$201,'Total View'!$O$201,'Total View'!$P$201,'Total View'!$Q$201,'Total View'!$R$201,'Total View'!$S$201,'Total View'!$T$201,'Total View'!$U$201,'Total View'!$V$201,'Total View'!$W$201,'Total View'!$X$201,'Total View'!$Y$201,'Total View'!$Z$201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208,'Total View'!$C$208,'Total View'!$D$208,'Total View'!$E$208,'Total View'!$F$208,'Total View'!$G$208,'Total View'!$H$208,'Total View'!$I$208,'Total View'!$J$208,'Total View'!$K$208,'Total View'!$L$208,'Total View'!$M$208,'Total View'!$N$208,'Total View'!$O$208,'Total View'!$P$208,'Total View'!$Q$208,'Total View'!$R$208,'Total View'!$S$208,'Total View'!$T$208,'Total View'!$U$208,'Total View'!$V$208,'Total View'!$W$208,'Total View'!$X$208,'Total View'!$Y$208,'Total View'!$Z$208)</c:f>
              <c:numCache>
                <c:formatCode>####0</c:formatCode>
                <c:ptCount val="25"/>
                <c:pt idx="0">
                  <c:v>182.73474450000001</c:v>
                </c:pt>
                <c:pt idx="1">
                  <c:v>241.780756</c:v>
                </c:pt>
                <c:pt idx="2">
                  <c:v>380.03097600000001</c:v>
                </c:pt>
                <c:pt idx="3">
                  <c:v>619.12203599999998</c:v>
                </c:pt>
                <c:pt idx="4">
                  <c:v>180.27402799999999</c:v>
                </c:pt>
                <c:pt idx="5">
                  <c:v>103.2802155</c:v>
                </c:pt>
                <c:pt idx="6">
                  <c:v>93.104263000000003</c:v>
                </c:pt>
                <c:pt idx="7">
                  <c:v>267.80593750000003</c:v>
                </c:pt>
                <c:pt idx="8">
                  <c:v>867.91249849999997</c:v>
                </c:pt>
                <c:pt idx="9">
                  <c:v>2228.6879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A0A-4C8F-B275-62B0E3ED3244}"/>
            </c:ext>
          </c:extLst>
        </c:ser>
        <c:ser>
          <c:idx val="7"/>
          <c:order val="7"/>
          <c:tx>
            <c:strRef>
              <c:f>'Total View'!$A$209</c:f>
              <c:strCache>
                <c:ptCount val="1"/>
                <c:pt idx="0">
                  <c:v>ID 625</c:v>
                </c:pt>
              </c:strCache>
            </c:strRef>
          </c:tx>
          <c:xVal>
            <c:numRef>
              <c:f>('Total View'!$B$201,'Total View'!$C$201,'Total View'!$D$201,'Total View'!$E$201,'Total View'!$F$201,'Total View'!$G$201,'Total View'!$H$201,'Total View'!$I$201,'Total View'!$J$201,'Total View'!$K$201,'Total View'!$L$201,'Total View'!$M$201,'Total View'!$N$201,'Total View'!$O$201,'Total View'!$P$201,'Total View'!$Q$201,'Total View'!$R$201,'Total View'!$S$201,'Total View'!$T$201,'Total View'!$U$201,'Total View'!$V$201,'Total View'!$W$201,'Total View'!$X$201,'Total View'!$Y$201,'Total View'!$Z$201)</c:f>
              <c:numCache>
                <c:formatCode>####0</c:formatCode>
                <c:ptCount val="25"/>
                <c:pt idx="0">
                  <c:v>14</c:v>
                </c:pt>
                <c:pt idx="1">
                  <c:v>18</c:v>
                </c:pt>
                <c:pt idx="2">
                  <c:v>21</c:v>
                </c:pt>
                <c:pt idx="3">
                  <c:v>25</c:v>
                </c:pt>
                <c:pt idx="4">
                  <c:v>28</c:v>
                </c:pt>
                <c:pt idx="5">
                  <c:v>32</c:v>
                </c:pt>
                <c:pt idx="6">
                  <c:v>35</c:v>
                </c:pt>
                <c:pt idx="7">
                  <c:v>39</c:v>
                </c:pt>
                <c:pt idx="8">
                  <c:v>42</c:v>
                </c:pt>
                <c:pt idx="9">
                  <c:v>48</c:v>
                </c:pt>
                <c:pt idx="10">
                  <c:v>50</c:v>
                </c:pt>
                <c:pt idx="11">
                  <c:v>54</c:v>
                </c:pt>
                <c:pt idx="12">
                  <c:v>56</c:v>
                </c:pt>
                <c:pt idx="13">
                  <c:v>61</c:v>
                </c:pt>
                <c:pt idx="14">
                  <c:v>67</c:v>
                </c:pt>
                <c:pt idx="15">
                  <c:v>69</c:v>
                </c:pt>
                <c:pt idx="16">
                  <c:v>71</c:v>
                </c:pt>
                <c:pt idx="17">
                  <c:v>74</c:v>
                </c:pt>
                <c:pt idx="18">
                  <c:v>77</c:v>
                </c:pt>
                <c:pt idx="19">
                  <c:v>81</c:v>
                </c:pt>
                <c:pt idx="20">
                  <c:v>88</c:v>
                </c:pt>
                <c:pt idx="21">
                  <c:v>90</c:v>
                </c:pt>
                <c:pt idx="22">
                  <c:v>95</c:v>
                </c:pt>
                <c:pt idx="23">
                  <c:v>98</c:v>
                </c:pt>
                <c:pt idx="24">
                  <c:v>102</c:v>
                </c:pt>
              </c:numCache>
            </c:numRef>
          </c:xVal>
          <c:yVal>
            <c:numRef>
              <c:f>('Total View'!$B$209,'Total View'!$C$209,'Total View'!$D$209,'Total View'!$E$209,'Total View'!$F$209,'Total View'!$G$209,'Total View'!$H$209,'Total View'!$I$209,'Total View'!$J$209,'Total View'!$K$209,'Total View'!$L$209,'Total View'!$M$209,'Total View'!$N$209,'Total View'!$O$209,'Total View'!$P$209,'Total View'!$Q$209,'Total View'!$R$209,'Total View'!$S$209,'Total View'!$T$209,'Total View'!$U$209,'Total View'!$V$209,'Total View'!$W$209,'Total View'!$X$209,'Total View'!$Y$209,'Total View'!$Z$209)</c:f>
              <c:numCache>
                <c:formatCode>####0</c:formatCode>
                <c:ptCount val="25"/>
                <c:pt idx="0">
                  <c:v>265.28530050000001</c:v>
                </c:pt>
                <c:pt idx="1">
                  <c:v>373.53250000000003</c:v>
                </c:pt>
                <c:pt idx="2">
                  <c:v>633.53805599999998</c:v>
                </c:pt>
                <c:pt idx="3">
                  <c:v>968.92802800000004</c:v>
                </c:pt>
                <c:pt idx="4">
                  <c:v>316.83021400000001</c:v>
                </c:pt>
                <c:pt idx="5">
                  <c:v>297.29712000000001</c:v>
                </c:pt>
                <c:pt idx="6">
                  <c:v>83.706766000000002</c:v>
                </c:pt>
                <c:pt idx="7">
                  <c:v>107.6184375</c:v>
                </c:pt>
                <c:pt idx="8">
                  <c:v>131.06338700000001</c:v>
                </c:pt>
                <c:pt idx="9">
                  <c:v>584.805001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A0A-4C8F-B275-62B0E3ED32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4415232"/>
        <c:axId val="1"/>
      </c:scatterChart>
      <c:valAx>
        <c:axId val="484415232"/>
        <c:scaling>
          <c:orientation val="minMax"/>
          <c:max val="110.8"/>
          <c:min val="5.199999999999999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Tumor Volume (mm³)</a:t>
                </a:r>
              </a:p>
            </c:rich>
          </c:tx>
          <c:overlay val="0"/>
        </c:title>
        <c:numFmt formatCode="####0" sourceLinked="1"/>
        <c:majorTickMark val="out"/>
        <c:minorTickMark val="none"/>
        <c:tickLblPos val="nextTo"/>
        <c:crossAx val="484415232"/>
        <c:crossesAt val="5.1999999999999993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17</xdr:col>
      <xdr:colOff>114300</xdr:colOff>
      <xdr:row>16</xdr:row>
      <xdr:rowOff>813435</xdr:rowOff>
    </xdr:from>
    <xdr:to>
      <xdr:col>18</xdr:col>
      <xdr:colOff>562710</xdr:colOff>
      <xdr:row>17</xdr:row>
      <xdr:rowOff>622300</xdr:rowOff>
    </xdr:to>
    <xdr:sp macro="" textlink="">
      <xdr:nvSpPr>
        <xdr:cNvPr id="2" name="Comment 1" hidden="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SpPr txBox="1"/>
      </xdr:nvSpPr>
      <xdr:spPr>
        <a:xfrm>
          <a:off x="11145094" y="4444365"/>
          <a:ext cx="1097280" cy="6858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</a:ln>
      </xdr:spPr>
      <xdr:txBody>
        <a:bodyPr rtlCol="0">
          <a:spAutoFit/>
        </a:bodyPr>
        <a:lstStyle/>
        <a:p>
          <a:pPr algn="l"/>
          <a:r>
            <a:t>Alerts:</a:t>
          </a:r>
        </a:p>
        <a:p>
          <a:pPr algn="l"/>
          <a:r>
            <a:t>TV, Volume: Current Value: 3030.01    Limit: 3000.00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absolute">
    <xdr:from>
      <xdr:col>14</xdr:col>
      <xdr:colOff>114300</xdr:colOff>
      <xdr:row>15</xdr:row>
      <xdr:rowOff>1060450</xdr:rowOff>
    </xdr:from>
    <xdr:to>
      <xdr:col>15</xdr:col>
      <xdr:colOff>562710</xdr:colOff>
      <xdr:row>16</xdr:row>
      <xdr:rowOff>622300</xdr:rowOff>
    </xdr:to>
    <xdr:sp macro="" textlink="">
      <xdr:nvSpPr>
        <xdr:cNvPr id="2" name="Comment 1" hidden="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SpPr txBox="1"/>
      </xdr:nvSpPr>
      <xdr:spPr>
        <a:xfrm>
          <a:off x="9198483" y="3567430"/>
          <a:ext cx="1097280" cy="6858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</a:ln>
      </xdr:spPr>
      <xdr:txBody>
        <a:bodyPr rtlCol="0">
          <a:spAutoFit/>
        </a:bodyPr>
        <a:lstStyle/>
        <a:p>
          <a:pPr algn="l"/>
          <a:r>
            <a:t>Alerts:</a:t>
          </a:r>
        </a:p>
        <a:p>
          <a:pPr algn="l"/>
          <a:r>
            <a:t>TV, Volume: Current Value: 3368.19    Limit: 3000.00</a:t>
          </a:r>
        </a:p>
      </xdr:txBody>
    </xdr:sp>
    <xdr:clientData/>
  </xdr:twoCellAnchor>
  <xdr:twoCellAnchor editAs="absolute">
    <xdr:from>
      <xdr:col>15</xdr:col>
      <xdr:colOff>114300</xdr:colOff>
      <xdr:row>15</xdr:row>
      <xdr:rowOff>1060450</xdr:rowOff>
    </xdr:from>
    <xdr:to>
      <xdr:col>16</xdr:col>
      <xdr:colOff>562710</xdr:colOff>
      <xdr:row>16</xdr:row>
      <xdr:rowOff>622300</xdr:rowOff>
    </xdr:to>
    <xdr:sp macro="" textlink="">
      <xdr:nvSpPr>
        <xdr:cNvPr id="3" name="Comment 2" hidden="1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SpPr txBox="1"/>
      </xdr:nvSpPr>
      <xdr:spPr>
        <a:xfrm>
          <a:off x="9847353" y="3567430"/>
          <a:ext cx="1097280" cy="6858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</a:ln>
      </xdr:spPr>
      <xdr:txBody>
        <a:bodyPr rtlCol="0">
          <a:spAutoFit/>
        </a:bodyPr>
        <a:lstStyle/>
        <a:p>
          <a:pPr algn="l"/>
          <a:r>
            <a:t>Alerts:</a:t>
          </a:r>
        </a:p>
        <a:p>
          <a:pPr algn="l"/>
          <a:r>
            <a:t>TV, Volume: Current Value: 3017.14    Limit: 3000.00</a:t>
          </a:r>
        </a:p>
      </xdr:txBody>
    </xdr:sp>
    <xdr:clientData/>
  </xdr:twoCellAnchor>
  <xdr:twoCellAnchor editAs="absolute">
    <xdr:from>
      <xdr:col>19</xdr:col>
      <xdr:colOff>114300</xdr:colOff>
      <xdr:row>15</xdr:row>
      <xdr:rowOff>1060450</xdr:rowOff>
    </xdr:from>
    <xdr:to>
      <xdr:col>20</xdr:col>
      <xdr:colOff>562710</xdr:colOff>
      <xdr:row>16</xdr:row>
      <xdr:rowOff>622300</xdr:rowOff>
    </xdr:to>
    <xdr:sp macro="" textlink="">
      <xdr:nvSpPr>
        <xdr:cNvPr id="4" name="Comment 3" hidden="1">
          <a:extLst>
            <a:ext uri="{FF2B5EF4-FFF2-40B4-BE49-F238E27FC236}">
              <a16:creationId xmlns:a16="http://schemas.microsoft.com/office/drawing/2014/main" id="{00000000-0008-0000-0700-000004000000}"/>
            </a:ext>
          </a:extLst>
        </xdr:cNvPr>
        <xdr:cNvSpPr txBox="1"/>
      </xdr:nvSpPr>
      <xdr:spPr>
        <a:xfrm>
          <a:off x="12442834" y="3567430"/>
          <a:ext cx="1097280" cy="6858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</a:ln>
      </xdr:spPr>
      <xdr:txBody>
        <a:bodyPr rtlCol="0">
          <a:spAutoFit/>
        </a:bodyPr>
        <a:lstStyle/>
        <a:p>
          <a:pPr algn="l"/>
          <a:r>
            <a:t>Alerts:</a:t>
          </a:r>
        </a:p>
        <a:p>
          <a:pPr algn="l"/>
          <a:r>
            <a:t>TV, Volume: Current Value: 4539.17    Limit: 3000.00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absolute">
    <xdr:from>
      <xdr:col>15</xdr:col>
      <xdr:colOff>114300</xdr:colOff>
      <xdr:row>14</xdr:row>
      <xdr:rowOff>79375</xdr:rowOff>
    </xdr:from>
    <xdr:to>
      <xdr:col>16</xdr:col>
      <xdr:colOff>562710</xdr:colOff>
      <xdr:row>15</xdr:row>
      <xdr:rowOff>622300</xdr:rowOff>
    </xdr:to>
    <xdr:sp macro="" textlink="">
      <xdr:nvSpPr>
        <xdr:cNvPr id="2" name="Comment 1" hidden="1">
          <a:extLst>
            <a:ext uri="{FF2B5EF4-FFF2-40B4-BE49-F238E27FC236}">
              <a16:creationId xmlns:a16="http://schemas.microsoft.com/office/drawing/2014/main" id="{00000000-0008-0000-0F00-000002000000}"/>
            </a:ext>
          </a:extLst>
        </xdr:cNvPr>
        <xdr:cNvSpPr txBox="1"/>
      </xdr:nvSpPr>
      <xdr:spPr>
        <a:xfrm>
          <a:off x="9847353" y="2443480"/>
          <a:ext cx="1097280" cy="6858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</a:ln>
      </xdr:spPr>
      <xdr:txBody>
        <a:bodyPr rtlCol="0">
          <a:spAutoFit/>
        </a:bodyPr>
        <a:lstStyle/>
        <a:p>
          <a:pPr algn="l"/>
          <a:r>
            <a:t>Alerts:</a:t>
          </a:r>
        </a:p>
        <a:p>
          <a:pPr algn="l"/>
          <a:r>
            <a:t>TV, Volume: Current Value: 3324.68    Limit: 3000.00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15</xdr:row>
      <xdr:rowOff>0</xdr:rowOff>
    </xdr:from>
    <xdr:to>
      <xdr:col>11</xdr:col>
      <xdr:colOff>524038</xdr:colOff>
      <xdr:row>35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E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0</xdr:colOff>
      <xdr:row>42</xdr:row>
      <xdr:rowOff>0</xdr:rowOff>
    </xdr:from>
    <xdr:to>
      <xdr:col>35</xdr:col>
      <xdr:colOff>524038</xdr:colOff>
      <xdr:row>62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1E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0</xdr:colOff>
      <xdr:row>64</xdr:row>
      <xdr:rowOff>0</xdr:rowOff>
    </xdr:from>
    <xdr:to>
      <xdr:col>35</xdr:col>
      <xdr:colOff>524038</xdr:colOff>
      <xdr:row>84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1E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7</xdr:col>
      <xdr:colOff>0</xdr:colOff>
      <xdr:row>86</xdr:row>
      <xdr:rowOff>0</xdr:rowOff>
    </xdr:from>
    <xdr:to>
      <xdr:col>35</xdr:col>
      <xdr:colOff>524038</xdr:colOff>
      <xdr:row>106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1E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7</xdr:col>
      <xdr:colOff>0</xdr:colOff>
      <xdr:row>108</xdr:row>
      <xdr:rowOff>0</xdr:rowOff>
    </xdr:from>
    <xdr:to>
      <xdr:col>35</xdr:col>
      <xdr:colOff>524038</xdr:colOff>
      <xdr:row>128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1E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absolute">
    <xdr:from>
      <xdr:col>15</xdr:col>
      <xdr:colOff>114300</xdr:colOff>
      <xdr:row>135</xdr:row>
      <xdr:rowOff>79375</xdr:rowOff>
    </xdr:from>
    <xdr:to>
      <xdr:col>16</xdr:col>
      <xdr:colOff>562710</xdr:colOff>
      <xdr:row>140</xdr:row>
      <xdr:rowOff>50800</xdr:rowOff>
    </xdr:to>
    <xdr:sp macro="" textlink="">
      <xdr:nvSpPr>
        <xdr:cNvPr id="7" name="Comment 6" hidden="1">
          <a:extLst>
            <a:ext uri="{FF2B5EF4-FFF2-40B4-BE49-F238E27FC236}">
              <a16:creationId xmlns:a16="http://schemas.microsoft.com/office/drawing/2014/main" id="{00000000-0008-0000-1E00-000007000000}"/>
            </a:ext>
          </a:extLst>
        </xdr:cNvPr>
        <xdr:cNvSpPr txBox="1"/>
      </xdr:nvSpPr>
      <xdr:spPr>
        <a:xfrm>
          <a:off x="9847353" y="19367500"/>
          <a:ext cx="1097280" cy="6858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</a:ln>
      </xdr:spPr>
      <xdr:txBody>
        <a:bodyPr rtlCol="0">
          <a:spAutoFit/>
        </a:bodyPr>
        <a:lstStyle/>
        <a:p>
          <a:pPr algn="l"/>
          <a:r>
            <a:t>Alerts:</a:t>
          </a:r>
        </a:p>
        <a:p>
          <a:pPr algn="l"/>
          <a:r>
            <a:t>TV, Volume: Current Value: 3324.68    Limit: 3000.00</a:t>
          </a:r>
        </a:p>
      </xdr:txBody>
    </xdr:sp>
    <xdr:clientData/>
  </xdr:twoCellAnchor>
  <xdr:twoCellAnchor>
    <xdr:from>
      <xdr:col>27</xdr:col>
      <xdr:colOff>0</xdr:colOff>
      <xdr:row>130</xdr:row>
      <xdr:rowOff>0</xdr:rowOff>
    </xdr:from>
    <xdr:to>
      <xdr:col>35</xdr:col>
      <xdr:colOff>524038</xdr:colOff>
      <xdr:row>150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1E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absolute">
    <xdr:from>
      <xdr:col>7</xdr:col>
      <xdr:colOff>114300</xdr:colOff>
      <xdr:row>156</xdr:row>
      <xdr:rowOff>79375</xdr:rowOff>
    </xdr:from>
    <xdr:to>
      <xdr:col>8</xdr:col>
      <xdr:colOff>562710</xdr:colOff>
      <xdr:row>161</xdr:row>
      <xdr:rowOff>50800</xdr:rowOff>
    </xdr:to>
    <xdr:sp macro="" textlink="">
      <xdr:nvSpPr>
        <xdr:cNvPr id="9" name="Comment 8" hidden="1">
          <a:extLst>
            <a:ext uri="{FF2B5EF4-FFF2-40B4-BE49-F238E27FC236}">
              <a16:creationId xmlns:a16="http://schemas.microsoft.com/office/drawing/2014/main" id="{00000000-0008-0000-1E00-000009000000}"/>
            </a:ext>
          </a:extLst>
        </xdr:cNvPr>
        <xdr:cNvSpPr txBox="1"/>
      </xdr:nvSpPr>
      <xdr:spPr>
        <a:xfrm>
          <a:off x="4656392" y="22367875"/>
          <a:ext cx="1097280" cy="6858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</a:ln>
      </xdr:spPr>
      <xdr:txBody>
        <a:bodyPr rtlCol="0">
          <a:spAutoFit/>
        </a:bodyPr>
        <a:lstStyle/>
        <a:p>
          <a:pPr algn="l"/>
          <a:r>
            <a:t>Alerts:</a:t>
          </a:r>
        </a:p>
        <a:p>
          <a:pPr algn="l"/>
          <a:r>
            <a:t>TV, Volume: Current Value: 3368.19    Limit: 3000.00</a:t>
          </a:r>
        </a:p>
      </xdr:txBody>
    </xdr:sp>
    <xdr:clientData/>
  </xdr:twoCellAnchor>
  <xdr:twoCellAnchor editAs="absolute">
    <xdr:from>
      <xdr:col>7</xdr:col>
      <xdr:colOff>114300</xdr:colOff>
      <xdr:row>157</xdr:row>
      <xdr:rowOff>79375</xdr:rowOff>
    </xdr:from>
    <xdr:to>
      <xdr:col>8</xdr:col>
      <xdr:colOff>562710</xdr:colOff>
      <xdr:row>162</xdr:row>
      <xdr:rowOff>50800</xdr:rowOff>
    </xdr:to>
    <xdr:sp macro="" textlink="">
      <xdr:nvSpPr>
        <xdr:cNvPr id="10" name="Comment 9" hidden="1">
          <a:extLst>
            <a:ext uri="{FF2B5EF4-FFF2-40B4-BE49-F238E27FC236}">
              <a16:creationId xmlns:a16="http://schemas.microsoft.com/office/drawing/2014/main" id="{00000000-0008-0000-1E00-00000A000000}"/>
            </a:ext>
          </a:extLst>
        </xdr:cNvPr>
        <xdr:cNvSpPr txBox="1"/>
      </xdr:nvSpPr>
      <xdr:spPr>
        <a:xfrm>
          <a:off x="4656392" y="22510750"/>
          <a:ext cx="1097280" cy="6858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</a:ln>
      </xdr:spPr>
      <xdr:txBody>
        <a:bodyPr rtlCol="0">
          <a:spAutoFit/>
        </a:bodyPr>
        <a:lstStyle/>
        <a:p>
          <a:pPr algn="l"/>
          <a:r>
            <a:t>Alerts:</a:t>
          </a:r>
        </a:p>
        <a:p>
          <a:pPr algn="l"/>
          <a:r>
            <a:t>TV, Volume: Current Value: 3017.14    Limit: 3000.00</a:t>
          </a:r>
        </a:p>
      </xdr:txBody>
    </xdr:sp>
    <xdr:clientData/>
  </xdr:twoCellAnchor>
  <xdr:twoCellAnchor editAs="absolute">
    <xdr:from>
      <xdr:col>7</xdr:col>
      <xdr:colOff>114300</xdr:colOff>
      <xdr:row>161</xdr:row>
      <xdr:rowOff>79375</xdr:rowOff>
    </xdr:from>
    <xdr:to>
      <xdr:col>8</xdr:col>
      <xdr:colOff>562710</xdr:colOff>
      <xdr:row>166</xdr:row>
      <xdr:rowOff>50800</xdr:rowOff>
    </xdr:to>
    <xdr:sp macro="" textlink="">
      <xdr:nvSpPr>
        <xdr:cNvPr id="11" name="Comment 10" hidden="1">
          <a:extLst>
            <a:ext uri="{FF2B5EF4-FFF2-40B4-BE49-F238E27FC236}">
              <a16:creationId xmlns:a16="http://schemas.microsoft.com/office/drawing/2014/main" id="{00000000-0008-0000-1E00-00000B000000}"/>
            </a:ext>
          </a:extLst>
        </xdr:cNvPr>
        <xdr:cNvSpPr txBox="1"/>
      </xdr:nvSpPr>
      <xdr:spPr>
        <a:xfrm>
          <a:off x="4656392" y="23082250"/>
          <a:ext cx="1097280" cy="6858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</a:ln>
      </xdr:spPr>
      <xdr:txBody>
        <a:bodyPr rtlCol="0">
          <a:spAutoFit/>
        </a:bodyPr>
        <a:lstStyle/>
        <a:p>
          <a:pPr algn="l"/>
          <a:r>
            <a:t>Alerts:</a:t>
          </a:r>
        </a:p>
        <a:p>
          <a:pPr algn="l"/>
          <a:r>
            <a:t>TV, Volume: Current Value: 4539.17    Limit: 3000.00</a:t>
          </a:r>
        </a:p>
      </xdr:txBody>
    </xdr:sp>
    <xdr:clientData/>
  </xdr:twoCellAnchor>
  <xdr:twoCellAnchor>
    <xdr:from>
      <xdr:col>27</xdr:col>
      <xdr:colOff>0</xdr:colOff>
      <xdr:row>152</xdr:row>
      <xdr:rowOff>0</xdr:rowOff>
    </xdr:from>
    <xdr:to>
      <xdr:col>35</xdr:col>
      <xdr:colOff>524038</xdr:colOff>
      <xdr:row>172</xdr:row>
      <xdr:rowOff>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1E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absolute">
    <xdr:from>
      <xdr:col>6</xdr:col>
      <xdr:colOff>114300</xdr:colOff>
      <xdr:row>181</xdr:row>
      <xdr:rowOff>79375</xdr:rowOff>
    </xdr:from>
    <xdr:to>
      <xdr:col>7</xdr:col>
      <xdr:colOff>562710</xdr:colOff>
      <xdr:row>186</xdr:row>
      <xdr:rowOff>50800</xdr:rowOff>
    </xdr:to>
    <xdr:sp macro="" textlink="">
      <xdr:nvSpPr>
        <xdr:cNvPr id="13" name="Comment 12" hidden="1">
          <a:extLst>
            <a:ext uri="{FF2B5EF4-FFF2-40B4-BE49-F238E27FC236}">
              <a16:creationId xmlns:a16="http://schemas.microsoft.com/office/drawing/2014/main" id="{00000000-0008-0000-1E00-00000D000000}"/>
            </a:ext>
          </a:extLst>
        </xdr:cNvPr>
        <xdr:cNvSpPr txBox="1"/>
      </xdr:nvSpPr>
      <xdr:spPr>
        <a:xfrm>
          <a:off x="4007521" y="25939750"/>
          <a:ext cx="1097280" cy="6858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</a:ln>
      </xdr:spPr>
      <xdr:txBody>
        <a:bodyPr rtlCol="0">
          <a:spAutoFit/>
        </a:bodyPr>
        <a:lstStyle/>
        <a:p>
          <a:pPr algn="l"/>
          <a:r>
            <a:t>Alerts:</a:t>
          </a:r>
        </a:p>
        <a:p>
          <a:pPr algn="l"/>
          <a:r>
            <a:t>TV, Volume: Current Value: 3030.01    Limit: 3000.00</a:t>
          </a:r>
        </a:p>
      </xdr:txBody>
    </xdr:sp>
    <xdr:clientData/>
  </xdr:twoCellAnchor>
  <xdr:twoCellAnchor>
    <xdr:from>
      <xdr:col>27</xdr:col>
      <xdr:colOff>0</xdr:colOff>
      <xdr:row>174</xdr:row>
      <xdr:rowOff>0</xdr:rowOff>
    </xdr:from>
    <xdr:to>
      <xdr:col>35</xdr:col>
      <xdr:colOff>524038</xdr:colOff>
      <xdr:row>194</xdr:row>
      <xdr:rowOff>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1E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7</xdr:col>
      <xdr:colOff>0</xdr:colOff>
      <xdr:row>196</xdr:row>
      <xdr:rowOff>0</xdr:rowOff>
    </xdr:from>
    <xdr:to>
      <xdr:col>35</xdr:col>
      <xdr:colOff>524038</xdr:colOff>
      <xdr:row>216</xdr:row>
      <xdr:rowOff>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1E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7</xdr:col>
      <xdr:colOff>0</xdr:colOff>
      <xdr:row>218</xdr:row>
      <xdr:rowOff>0</xdr:rowOff>
    </xdr:from>
    <xdr:to>
      <xdr:col>35</xdr:col>
      <xdr:colOff>524038</xdr:colOff>
      <xdr:row>238</xdr:row>
      <xdr:rowOff>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1E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7</xdr:col>
      <xdr:colOff>0</xdr:colOff>
      <xdr:row>42</xdr:row>
      <xdr:rowOff>0</xdr:rowOff>
    </xdr:from>
    <xdr:to>
      <xdr:col>45</xdr:col>
      <xdr:colOff>524038</xdr:colOff>
      <xdr:row>62</xdr:row>
      <xdr:rowOff>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1E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7</xdr:col>
      <xdr:colOff>0</xdr:colOff>
      <xdr:row>42</xdr:row>
      <xdr:rowOff>0</xdr:rowOff>
    </xdr:from>
    <xdr:to>
      <xdr:col>55</xdr:col>
      <xdr:colOff>524038</xdr:colOff>
      <xdr:row>62</xdr:row>
      <xdr:rowOff>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1E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1</xdr:col>
      <xdr:colOff>0</xdr:colOff>
      <xdr:row>246</xdr:row>
      <xdr:rowOff>0</xdr:rowOff>
    </xdr:from>
    <xdr:to>
      <xdr:col>19</xdr:col>
      <xdr:colOff>524038</xdr:colOff>
      <xdr:row>266</xdr:row>
      <xdr:rowOff>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1E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1</xdr:col>
      <xdr:colOff>0</xdr:colOff>
      <xdr:row>246</xdr:row>
      <xdr:rowOff>0</xdr:rowOff>
    </xdr:from>
    <xdr:to>
      <xdr:col>29</xdr:col>
      <xdr:colOff>524038</xdr:colOff>
      <xdr:row>266</xdr:row>
      <xdr:rowOff>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1E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1</xdr:col>
      <xdr:colOff>0</xdr:colOff>
      <xdr:row>246</xdr:row>
      <xdr:rowOff>0</xdr:rowOff>
    </xdr:from>
    <xdr:to>
      <xdr:col>39</xdr:col>
      <xdr:colOff>524038</xdr:colOff>
      <xdr:row>266</xdr:row>
      <xdr:rowOff>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00000000-0008-0000-1E00-00001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3</xdr:col>
      <xdr:colOff>0</xdr:colOff>
      <xdr:row>272</xdr:row>
      <xdr:rowOff>0</xdr:rowOff>
    </xdr:from>
    <xdr:to>
      <xdr:col>21</xdr:col>
      <xdr:colOff>524038</xdr:colOff>
      <xdr:row>292</xdr:row>
      <xdr:rowOff>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00000000-0008-0000-1E00-00001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3</xdr:col>
      <xdr:colOff>0</xdr:colOff>
      <xdr:row>294</xdr:row>
      <xdr:rowOff>0</xdr:rowOff>
    </xdr:from>
    <xdr:to>
      <xdr:col>21</xdr:col>
      <xdr:colOff>524038</xdr:colOff>
      <xdr:row>314</xdr:row>
      <xdr:rowOff>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00000000-0008-0000-1E00-00001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3</xdr:col>
      <xdr:colOff>0</xdr:colOff>
      <xdr:row>316</xdr:row>
      <xdr:rowOff>0</xdr:rowOff>
    </xdr:from>
    <xdr:to>
      <xdr:col>21</xdr:col>
      <xdr:colOff>524038</xdr:colOff>
      <xdr:row>336</xdr:row>
      <xdr:rowOff>0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00000000-0008-0000-1E00-00001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3</xdr:col>
      <xdr:colOff>0</xdr:colOff>
      <xdr:row>338</xdr:row>
      <xdr:rowOff>0</xdr:rowOff>
    </xdr:from>
    <xdr:to>
      <xdr:col>21</xdr:col>
      <xdr:colOff>524038</xdr:colOff>
      <xdr:row>358</xdr:row>
      <xdr:rowOff>0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00000000-0008-0000-1E00-00001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3</xdr:col>
      <xdr:colOff>0</xdr:colOff>
      <xdr:row>360</xdr:row>
      <xdr:rowOff>0</xdr:rowOff>
    </xdr:from>
    <xdr:to>
      <xdr:col>21</xdr:col>
      <xdr:colOff>524038</xdr:colOff>
      <xdr:row>380</xdr:row>
      <xdr:rowOff>0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00000000-0008-0000-1E00-00001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3</xdr:col>
      <xdr:colOff>0</xdr:colOff>
      <xdr:row>382</xdr:row>
      <xdr:rowOff>0</xdr:rowOff>
    </xdr:from>
    <xdr:to>
      <xdr:col>21</xdr:col>
      <xdr:colOff>524038</xdr:colOff>
      <xdr:row>402</xdr:row>
      <xdr:rowOff>0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00000000-0008-0000-1E00-00001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3</xdr:col>
      <xdr:colOff>0</xdr:colOff>
      <xdr:row>404</xdr:row>
      <xdr:rowOff>0</xdr:rowOff>
    </xdr:from>
    <xdr:to>
      <xdr:col>21</xdr:col>
      <xdr:colOff>524038</xdr:colOff>
      <xdr:row>424</xdr:row>
      <xdr:rowOff>0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00000000-0008-0000-1E00-00001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3</xdr:col>
      <xdr:colOff>0</xdr:colOff>
      <xdr:row>426</xdr:row>
      <xdr:rowOff>0</xdr:rowOff>
    </xdr:from>
    <xdr:to>
      <xdr:col>21</xdr:col>
      <xdr:colOff>524038</xdr:colOff>
      <xdr:row>446</xdr:row>
      <xdr:rowOff>0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00000000-0008-0000-1E00-00001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3</xdr:col>
      <xdr:colOff>0</xdr:colOff>
      <xdr:row>448</xdr:row>
      <xdr:rowOff>0</xdr:rowOff>
    </xdr:from>
    <xdr:to>
      <xdr:col>21</xdr:col>
      <xdr:colOff>524038</xdr:colOff>
      <xdr:row>468</xdr:row>
      <xdr:rowOff>0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00000000-0008-0000-1E00-00001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23</xdr:col>
      <xdr:colOff>0</xdr:colOff>
      <xdr:row>272</xdr:row>
      <xdr:rowOff>0</xdr:rowOff>
    </xdr:from>
    <xdr:to>
      <xdr:col>31</xdr:col>
      <xdr:colOff>524038</xdr:colOff>
      <xdr:row>292</xdr:row>
      <xdr:rowOff>0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00000000-0008-0000-1E00-00001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33</xdr:col>
      <xdr:colOff>0</xdr:colOff>
      <xdr:row>272</xdr:row>
      <xdr:rowOff>0</xdr:rowOff>
    </xdr:from>
    <xdr:to>
      <xdr:col>41</xdr:col>
      <xdr:colOff>524038</xdr:colOff>
      <xdr:row>292</xdr:row>
      <xdr:rowOff>0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00000000-0008-0000-1E00-00002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</a:ln>
        <a:ln w="12700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1:J17"/>
  <sheetViews>
    <sheetView workbookViewId="0"/>
  </sheetViews>
  <sheetFormatPr defaultRowHeight="10.5" x14ac:dyDescent="0.15"/>
  <cols>
    <col min="1" max="16384" width="9.140625" style="12"/>
  </cols>
  <sheetData>
    <row r="11" spans="1:10" ht="19.5" x14ac:dyDescent="0.15">
      <c r="A11" s="38" t="s">
        <v>360</v>
      </c>
      <c r="B11" s="39"/>
      <c r="C11" s="39"/>
      <c r="D11" s="39"/>
      <c r="E11" s="39"/>
      <c r="F11" s="39"/>
      <c r="G11" s="39"/>
      <c r="H11" s="39"/>
      <c r="I11" s="39"/>
      <c r="J11" s="40"/>
    </row>
    <row r="14" spans="1:10" x14ac:dyDescent="0.15">
      <c r="B14" s="33" t="s">
        <v>576</v>
      </c>
      <c r="C14" s="34"/>
      <c r="D14" s="35" t="s">
        <v>280</v>
      </c>
      <c r="E14" s="36"/>
      <c r="F14" s="36"/>
      <c r="G14" s="36"/>
      <c r="H14" s="36"/>
      <c r="I14" s="37"/>
    </row>
    <row r="15" spans="1:10" x14ac:dyDescent="0.15">
      <c r="B15" s="33" t="s">
        <v>577</v>
      </c>
      <c r="C15" s="34"/>
      <c r="D15" s="35" t="s">
        <v>874</v>
      </c>
      <c r="E15" s="36"/>
      <c r="F15" s="36"/>
      <c r="G15" s="36"/>
      <c r="H15" s="36"/>
      <c r="I15" s="37"/>
    </row>
    <row r="16" spans="1:10" x14ac:dyDescent="0.15">
      <c r="B16" s="33" t="s">
        <v>648</v>
      </c>
      <c r="C16" s="34"/>
      <c r="D16" s="35" t="s">
        <v>281</v>
      </c>
      <c r="E16" s="36"/>
      <c r="F16" s="36"/>
      <c r="G16" s="36"/>
      <c r="H16" s="36"/>
      <c r="I16" s="37"/>
    </row>
    <row r="17" spans="2:9" x14ac:dyDescent="0.15">
      <c r="B17" s="33" t="s">
        <v>800</v>
      </c>
      <c r="C17" s="34"/>
      <c r="D17" s="35" t="s">
        <v>361</v>
      </c>
      <c r="E17" s="36"/>
      <c r="F17" s="36"/>
      <c r="G17" s="36"/>
      <c r="H17" s="36"/>
      <c r="I17" s="37"/>
    </row>
  </sheetData>
  <mergeCells count="9">
    <mergeCell ref="B16:C16"/>
    <mergeCell ref="D16:I16"/>
    <mergeCell ref="B17:C17"/>
    <mergeCell ref="D17:I17"/>
    <mergeCell ref="A11:J11"/>
    <mergeCell ref="B14:C14"/>
    <mergeCell ref="D14:I14"/>
    <mergeCell ref="B15:C15"/>
    <mergeCell ref="D15:I15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C24"/>
  <sheetViews>
    <sheetView workbookViewId="0">
      <selection sqref="A1:T1"/>
    </sheetView>
  </sheetViews>
  <sheetFormatPr defaultRowHeight="10.5" x14ac:dyDescent="0.15"/>
  <cols>
    <col min="1" max="16384" width="9.140625" style="12"/>
  </cols>
  <sheetData>
    <row r="1" spans="1:29" x14ac:dyDescent="0.15">
      <c r="A1" s="57" t="s">
        <v>51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9"/>
    </row>
    <row r="3" spans="1:29" x14ac:dyDescent="0.15">
      <c r="A3" s="35" t="s">
        <v>661</v>
      </c>
      <c r="B3" s="37"/>
      <c r="C3" s="35" t="s">
        <v>280</v>
      </c>
      <c r="D3" s="36"/>
      <c r="E3" s="36"/>
      <c r="F3" s="37"/>
      <c r="G3" s="35" t="s">
        <v>12</v>
      </c>
      <c r="H3" s="37"/>
      <c r="I3" s="35" t="s">
        <v>738</v>
      </c>
      <c r="J3" s="36"/>
      <c r="K3" s="36"/>
      <c r="L3" s="36"/>
      <c r="M3" s="37"/>
      <c r="N3" s="35" t="s">
        <v>959</v>
      </c>
      <c r="O3" s="37"/>
      <c r="P3" s="35" t="s">
        <v>582</v>
      </c>
      <c r="Q3" s="36"/>
      <c r="R3" s="36"/>
      <c r="S3" s="36"/>
      <c r="T3" s="37"/>
    </row>
    <row r="4" spans="1:29" x14ac:dyDescent="0.15">
      <c r="A4" s="35" t="s">
        <v>960</v>
      </c>
      <c r="B4" s="37"/>
      <c r="C4" s="35" t="s">
        <v>281</v>
      </c>
      <c r="D4" s="36"/>
      <c r="E4" s="36"/>
      <c r="F4" s="37"/>
      <c r="G4" s="35" t="s">
        <v>70</v>
      </c>
      <c r="H4" s="37"/>
      <c r="I4" s="35" t="s">
        <v>657</v>
      </c>
      <c r="J4" s="36"/>
      <c r="K4" s="36"/>
      <c r="L4" s="36"/>
      <c r="M4" s="37"/>
      <c r="N4" s="35" t="s">
        <v>812</v>
      </c>
      <c r="O4" s="37"/>
      <c r="P4" s="35" t="s">
        <v>583</v>
      </c>
      <c r="Q4" s="36"/>
      <c r="R4" s="36"/>
      <c r="S4" s="36"/>
      <c r="T4" s="37"/>
    </row>
    <row r="5" spans="1:29" x14ac:dyDescent="0.15">
      <c r="A5" s="35" t="s">
        <v>13</v>
      </c>
      <c r="B5" s="37"/>
      <c r="C5" s="35" t="s">
        <v>1</v>
      </c>
      <c r="D5" s="36"/>
      <c r="E5" s="36"/>
      <c r="F5" s="37"/>
      <c r="G5" s="35" t="s">
        <v>961</v>
      </c>
      <c r="H5" s="37"/>
      <c r="I5" s="35" t="s">
        <v>813</v>
      </c>
      <c r="J5" s="36"/>
      <c r="K5" s="36"/>
      <c r="L5" s="36"/>
      <c r="M5" s="37"/>
      <c r="N5" s="35" t="s">
        <v>889</v>
      </c>
      <c r="O5" s="37"/>
      <c r="P5" s="35" t="s">
        <v>71</v>
      </c>
      <c r="Q5" s="36"/>
      <c r="R5" s="36"/>
      <c r="S5" s="36"/>
      <c r="T5" s="37"/>
    </row>
    <row r="6" spans="1:29" x14ac:dyDescent="0.15">
      <c r="A6" s="35" t="s">
        <v>1112</v>
      </c>
      <c r="B6" s="37"/>
      <c r="C6" s="35" t="s">
        <v>450</v>
      </c>
      <c r="D6" s="36"/>
      <c r="E6" s="36"/>
      <c r="F6" s="37"/>
      <c r="G6" s="35" t="s">
        <v>592</v>
      </c>
      <c r="H6" s="37"/>
      <c r="I6" s="35" t="s">
        <v>437</v>
      </c>
      <c r="J6" s="36"/>
      <c r="K6" s="36"/>
      <c r="L6" s="36"/>
      <c r="M6" s="37"/>
      <c r="N6" s="35" t="s">
        <v>305</v>
      </c>
      <c r="O6" s="37"/>
      <c r="P6" s="35" t="s">
        <v>1031</v>
      </c>
      <c r="Q6" s="36"/>
      <c r="R6" s="36"/>
      <c r="S6" s="36"/>
      <c r="T6" s="37"/>
    </row>
    <row r="7" spans="1:29" x14ac:dyDescent="0.15">
      <c r="A7" s="35" t="s">
        <v>72</v>
      </c>
      <c r="B7" s="37"/>
      <c r="C7" s="35" t="s">
        <v>0</v>
      </c>
      <c r="D7" s="36"/>
      <c r="E7" s="36"/>
      <c r="F7" s="37"/>
      <c r="G7" s="35" t="s">
        <v>443</v>
      </c>
      <c r="H7" s="37"/>
      <c r="I7" s="35" t="s">
        <v>589</v>
      </c>
      <c r="J7" s="36"/>
      <c r="K7" s="36"/>
      <c r="L7" s="36"/>
      <c r="M7" s="37"/>
      <c r="N7" s="35" t="s">
        <v>444</v>
      </c>
      <c r="O7" s="37"/>
      <c r="P7" s="35" t="s">
        <v>0</v>
      </c>
      <c r="Q7" s="36"/>
      <c r="R7" s="36"/>
      <c r="S7" s="36"/>
      <c r="T7" s="37"/>
    </row>
    <row r="8" spans="1:29" x14ac:dyDescent="0.15">
      <c r="A8" s="35"/>
      <c r="B8" s="37"/>
      <c r="C8" s="35"/>
      <c r="D8" s="36"/>
      <c r="E8" s="36"/>
      <c r="F8" s="37"/>
      <c r="G8" s="35"/>
      <c r="H8" s="37"/>
      <c r="I8" s="35"/>
      <c r="J8" s="36"/>
      <c r="K8" s="36"/>
      <c r="L8" s="36"/>
      <c r="M8" s="37"/>
      <c r="N8" s="35" t="s">
        <v>593</v>
      </c>
      <c r="O8" s="37"/>
      <c r="P8" s="35" t="s">
        <v>0</v>
      </c>
      <c r="Q8" s="36"/>
      <c r="R8" s="36"/>
      <c r="S8" s="36"/>
      <c r="T8" s="37"/>
    </row>
    <row r="11" spans="1:29" ht="42" x14ac:dyDescent="0.15">
      <c r="A11" s="1" t="s">
        <v>151</v>
      </c>
      <c r="B11" s="1" t="s">
        <v>445</v>
      </c>
      <c r="C11" s="1" t="s">
        <v>594</v>
      </c>
      <c r="D11" s="1" t="s">
        <v>590</v>
      </c>
      <c r="E11" s="1" t="s">
        <v>1037</v>
      </c>
      <c r="F11" s="1" t="s">
        <v>152</v>
      </c>
      <c r="G11" s="1" t="s">
        <v>514</v>
      </c>
      <c r="H11" s="1" t="s">
        <v>595</v>
      </c>
      <c r="I11" s="1" t="s">
        <v>379</v>
      </c>
      <c r="J11" s="1" t="s">
        <v>506</v>
      </c>
      <c r="K11" s="1" t="s">
        <v>662</v>
      </c>
      <c r="L11" s="1" t="s">
        <v>746</v>
      </c>
      <c r="M11" s="1" t="s">
        <v>663</v>
      </c>
      <c r="N11" s="54" t="s">
        <v>313</v>
      </c>
      <c r="O11" s="55"/>
      <c r="P11" s="55"/>
      <c r="Q11" s="55"/>
      <c r="R11" s="55"/>
      <c r="S11" s="55"/>
      <c r="T11" s="55"/>
      <c r="U11" s="56"/>
      <c r="V11" s="1" t="s">
        <v>73</v>
      </c>
      <c r="W11" s="1" t="s">
        <v>747</v>
      </c>
      <c r="X11" s="1" t="s">
        <v>664</v>
      </c>
      <c r="Y11" s="1" t="s">
        <v>1040</v>
      </c>
      <c r="Z11" s="1" t="s">
        <v>227</v>
      </c>
      <c r="AA11" s="1" t="s">
        <v>814</v>
      </c>
      <c r="AB11" s="1" t="s">
        <v>228</v>
      </c>
      <c r="AC11" s="1" t="s">
        <v>1113</v>
      </c>
    </row>
    <row r="12" spans="1:29" x14ac:dyDescent="0.15">
      <c r="A12" s="3" t="s">
        <v>880</v>
      </c>
      <c r="B12" s="3" t="s">
        <v>225</v>
      </c>
      <c r="C12" s="3" t="s">
        <v>159</v>
      </c>
      <c r="D12" s="3" t="s">
        <v>591</v>
      </c>
      <c r="E12" s="3" t="s">
        <v>886</v>
      </c>
      <c r="F12" s="3"/>
      <c r="G12" s="3"/>
      <c r="H12" s="3"/>
      <c r="I12" s="3" t="s">
        <v>292</v>
      </c>
      <c r="J12" s="3" t="s">
        <v>583</v>
      </c>
      <c r="K12" s="3" t="s">
        <v>71</v>
      </c>
      <c r="L12" s="7"/>
      <c r="M12" s="8"/>
      <c r="N12" s="2"/>
      <c r="O12" s="2"/>
      <c r="P12" s="2"/>
      <c r="Q12" s="2"/>
      <c r="R12" s="2"/>
      <c r="S12" s="2"/>
      <c r="T12" s="2"/>
      <c r="U12" s="2"/>
      <c r="V12" s="7" t="e">
        <f>IF(COUNT($N$12:$U$12)=0,NA(),(AVERAGE($N$12:$U$12)))</f>
        <v>#N/A</v>
      </c>
      <c r="W12" s="8" t="str">
        <f>IF(ISERROR($V$12/INDEX($V$12:$V$20, $AC$12, 1)),"",$V$12/INDEX($V$12:$V$20, $AC$12, 1))</f>
        <v/>
      </c>
      <c r="X12" s="7" t="e">
        <f>IF(COUNT($N$12:$U$12)=0,NA(),(MEDIAN($N$12:$U$12)))</f>
        <v>#N/A</v>
      </c>
      <c r="Y12" s="8" t="str">
        <f>IF(ISERROR($X$12/INDEX($X$12:$X$20, $AC$12, 1)),"",$X$12/INDEX($X$12:$X$20, $AC$12, 1))</f>
        <v/>
      </c>
      <c r="Z12" s="7" t="e">
        <f>IF(COUNT($N$12:$U$12)&lt;2,NA(),STDEV($N$12:$U$12)/SQRT(COUNT($N$12:$U$12)))</f>
        <v>#N/A</v>
      </c>
      <c r="AA12" s="7"/>
      <c r="AB12" s="3">
        <v>1</v>
      </c>
      <c r="AC12" s="3">
        <v>1</v>
      </c>
    </row>
    <row r="13" spans="1:29" x14ac:dyDescent="0.15">
      <c r="A13" s="3" t="s">
        <v>6</v>
      </c>
      <c r="B13" s="3" t="s">
        <v>225</v>
      </c>
      <c r="C13" s="3" t="s">
        <v>446</v>
      </c>
      <c r="D13" s="3" t="s">
        <v>591</v>
      </c>
      <c r="E13" s="3" t="s">
        <v>886</v>
      </c>
      <c r="F13" s="3"/>
      <c r="G13" s="3"/>
      <c r="H13" s="3"/>
      <c r="I13" s="3" t="s">
        <v>292</v>
      </c>
      <c r="J13" s="3" t="s">
        <v>583</v>
      </c>
      <c r="K13" s="3" t="s">
        <v>71</v>
      </c>
      <c r="L13" s="7"/>
      <c r="M13" s="8"/>
      <c r="N13" s="2"/>
      <c r="O13" s="2"/>
      <c r="P13" s="2"/>
      <c r="Q13" s="2"/>
      <c r="R13" s="2"/>
      <c r="S13" s="2"/>
      <c r="T13" s="2"/>
      <c r="U13" s="2"/>
      <c r="V13" s="7" t="e">
        <f>IF(COUNT($N$13:$U$13)=0,NA(),(AVERAGE($N$13:$U$13)))</f>
        <v>#N/A</v>
      </c>
      <c r="W13" s="8" t="str">
        <f>IF(ISERROR($V$13/INDEX($V$12:$V$20, $AC$13, 1)),"",$V$13/INDEX($V$12:$V$20, $AC$13, 1))</f>
        <v/>
      </c>
      <c r="X13" s="7" t="e">
        <f>IF(COUNT($N$13:$U$13)=0,NA(),(MEDIAN($N$13:$U$13)))</f>
        <v>#N/A</v>
      </c>
      <c r="Y13" s="8" t="str">
        <f>IF(ISERROR($X$13/INDEX($X$12:$X$20, $AC$13, 1)),"",$X$13/INDEX($X$12:$X$20, $AC$13, 1))</f>
        <v/>
      </c>
      <c r="Z13" s="7" t="e">
        <f>IF(COUNT($N$13:$U$13)&lt;2,NA(),STDEV($N$13:$U$13)/SQRT(COUNT($N$13:$U$13)))</f>
        <v>#N/A</v>
      </c>
      <c r="AA13" s="7" t="str">
        <f ca="1">IF(ISERROR(TTEST($N$13:$U$13,OFFSET($N$12:$U$20, $AC$13-1, 0, 1, 7),2,2)),"",TTEST($N$13:$U$13,OFFSET($N$12:$U$20, $AC$13-1, 0, 1, 7),2,2))</f>
        <v/>
      </c>
      <c r="AB13" s="3">
        <v>2</v>
      </c>
      <c r="AC13" s="3">
        <v>1</v>
      </c>
    </row>
    <row r="14" spans="1:29" x14ac:dyDescent="0.15">
      <c r="A14" s="3" t="s">
        <v>293</v>
      </c>
      <c r="B14" s="3" t="s">
        <v>298</v>
      </c>
      <c r="C14" s="3" t="s">
        <v>1041</v>
      </c>
      <c r="D14" s="3" t="s">
        <v>1111</v>
      </c>
      <c r="E14" s="3" t="s">
        <v>299</v>
      </c>
      <c r="F14" s="3"/>
      <c r="G14" s="3"/>
      <c r="H14" s="3"/>
      <c r="I14" s="3" t="s">
        <v>292</v>
      </c>
      <c r="J14" s="3" t="s">
        <v>583</v>
      </c>
      <c r="K14" s="3" t="s">
        <v>71</v>
      </c>
      <c r="L14" s="7"/>
      <c r="M14" s="8"/>
      <c r="N14" s="2"/>
      <c r="O14" s="2"/>
      <c r="P14" s="2"/>
      <c r="Q14" s="2"/>
      <c r="R14" s="2"/>
      <c r="S14" s="2"/>
      <c r="T14" s="2"/>
      <c r="U14" s="2"/>
      <c r="V14" s="7" t="e">
        <f>IF(COUNT($N$14:$U$14)=0,NA(),(AVERAGE($N$14:$U$14)))</f>
        <v>#N/A</v>
      </c>
      <c r="W14" s="8" t="str">
        <f>IF(ISERROR($V$14/INDEX($V$12:$V$20, $AC$14, 1)),"",$V$14/INDEX($V$12:$V$20, $AC$14, 1))</f>
        <v/>
      </c>
      <c r="X14" s="7" t="e">
        <f>IF(COUNT($N$14:$U$14)=0,NA(),(MEDIAN($N$14:$U$14)))</f>
        <v>#N/A</v>
      </c>
      <c r="Y14" s="8" t="str">
        <f>IF(ISERROR($X$14/INDEX($X$12:$X$20, $AC$14, 1)),"",$X$14/INDEX($X$12:$X$20, $AC$14, 1))</f>
        <v/>
      </c>
      <c r="Z14" s="7" t="e">
        <f>IF(COUNT($N$14:$U$14)&lt;2,NA(),STDEV($N$14:$U$14)/SQRT(COUNT($N$14:$U$14)))</f>
        <v>#N/A</v>
      </c>
      <c r="AA14" s="7" t="str">
        <f ca="1">IF(ISERROR(TTEST($N$14:$U$14,OFFSET($N$12:$U$20, $AC$14-1, 0, 1, 7),2,2)),"",TTEST($N$14:$U$14,OFFSET($N$12:$U$20, $AC$14-1, 0, 1, 7),2,2))</f>
        <v/>
      </c>
      <c r="AB14" s="3">
        <v>3</v>
      </c>
      <c r="AC14" s="3">
        <v>1</v>
      </c>
    </row>
    <row r="15" spans="1:29" x14ac:dyDescent="0.15">
      <c r="A15" s="3" t="s">
        <v>584</v>
      </c>
      <c r="B15" s="3" t="s">
        <v>69</v>
      </c>
      <c r="C15" s="3" t="s">
        <v>1114</v>
      </c>
      <c r="D15" s="3" t="s">
        <v>591</v>
      </c>
      <c r="E15" s="3" t="s">
        <v>886</v>
      </c>
      <c r="F15" s="3"/>
      <c r="G15" s="3"/>
      <c r="H15" s="3"/>
      <c r="I15" s="3" t="s">
        <v>292</v>
      </c>
      <c r="J15" s="3" t="s">
        <v>583</v>
      </c>
      <c r="K15" s="3" t="s">
        <v>71</v>
      </c>
      <c r="L15" s="7"/>
      <c r="M15" s="8"/>
      <c r="N15" s="2"/>
      <c r="O15" s="2"/>
      <c r="P15" s="2"/>
      <c r="Q15" s="2"/>
      <c r="R15" s="2"/>
      <c r="S15" s="2"/>
      <c r="T15" s="2"/>
      <c r="U15" s="2"/>
      <c r="V15" s="7" t="e">
        <f>IF(COUNT($N$15:$U$15)=0,NA(),(AVERAGE($N$15:$U$15)))</f>
        <v>#N/A</v>
      </c>
      <c r="W15" s="8" t="str">
        <f>IF(ISERROR($V$15/INDEX($V$12:$V$20, $AC$15, 1)),"",$V$15/INDEX($V$12:$V$20, $AC$15, 1))</f>
        <v/>
      </c>
      <c r="X15" s="7" t="e">
        <f>IF(COUNT($N$15:$U$15)=0,NA(),(MEDIAN($N$15:$U$15)))</f>
        <v>#N/A</v>
      </c>
      <c r="Y15" s="8" t="str">
        <f>IF(ISERROR($X$15/INDEX($X$12:$X$20, $AC$15, 1)),"",$X$15/INDEX($X$12:$X$20, $AC$15, 1))</f>
        <v/>
      </c>
      <c r="Z15" s="7" t="e">
        <f>IF(COUNT($N$15:$U$15)&lt;2,NA(),STDEV($N$15:$U$15)/SQRT(COUNT($N$15:$U$15)))</f>
        <v>#N/A</v>
      </c>
      <c r="AA15" s="7" t="str">
        <f ca="1">IF(ISERROR(TTEST($N$15:$U$15,OFFSET($N$12:$U$20, $AC$15-1, 0, 1, 7),2,2)),"",TTEST($N$15:$U$15,OFFSET($N$12:$U$20, $AC$15-1, 0, 1, 7),2,2))</f>
        <v/>
      </c>
      <c r="AB15" s="3">
        <v>4</v>
      </c>
      <c r="AC15" s="3">
        <v>1</v>
      </c>
    </row>
    <row r="16" spans="1:29" ht="105" x14ac:dyDescent="0.15">
      <c r="A16" s="3" t="s">
        <v>881</v>
      </c>
      <c r="B16" s="6" t="s">
        <v>74</v>
      </c>
      <c r="C16" s="6" t="s">
        <v>306</v>
      </c>
      <c r="D16" s="6" t="s">
        <v>1042</v>
      </c>
      <c r="E16" s="6" t="s">
        <v>748</v>
      </c>
      <c r="F16" s="3"/>
      <c r="G16" s="3"/>
      <c r="H16" s="3"/>
      <c r="I16" s="3" t="s">
        <v>292</v>
      </c>
      <c r="J16" s="3" t="s">
        <v>583</v>
      </c>
      <c r="K16" s="3" t="s">
        <v>71</v>
      </c>
      <c r="L16" s="7"/>
      <c r="M16" s="8"/>
      <c r="N16" s="2">
        <v>4.9999999999999998E-7</v>
      </c>
      <c r="O16" s="2">
        <v>15.825276000000001</v>
      </c>
      <c r="P16" s="2">
        <v>4.9999999999999998E-7</v>
      </c>
      <c r="Q16" s="2">
        <v>3.9999999999999998E-6</v>
      </c>
      <c r="R16" s="2">
        <v>14.625</v>
      </c>
      <c r="S16" s="2">
        <v>4.9999999999999998E-7</v>
      </c>
      <c r="T16" s="2">
        <v>16.942387</v>
      </c>
      <c r="U16" s="2">
        <v>4.9999999999999998E-7</v>
      </c>
      <c r="V16" s="7">
        <f>IF(COUNT($N$16:$U$16)=0,NA(),(AVERAGE($N$16:$U$16)))</f>
        <v>5.9240836249999997</v>
      </c>
      <c r="W16" s="8" t="str">
        <f>IF(ISERROR($V$16/INDEX($V$12:$V$20, $AC$16, 1)),"",$V$16/INDEX($V$12:$V$20, $AC$16, 1))</f>
        <v/>
      </c>
      <c r="X16" s="7">
        <f>IF(COUNT($N$16:$U$16)=0,NA(),(MEDIAN($N$16:$U$16)))</f>
        <v>2.2500000000000001E-6</v>
      </c>
      <c r="Y16" s="8" t="str">
        <f>IF(ISERROR($X$16/INDEX($X$12:$X$20, $AC$16, 1)),"",$X$16/INDEX($X$12:$X$20, $AC$16, 1))</f>
        <v/>
      </c>
      <c r="Z16" s="7">
        <f>IF(COUNT($N$16:$U$16)&lt;2,NA(),STDEV($N$16:$U$16)/SQRT(COUNT($N$16:$U$16)))</f>
        <v>2.8989417045770369</v>
      </c>
      <c r="AA16" s="7" t="str">
        <f ca="1">IF(ISERROR(TTEST($N$16:$U$16,OFFSET($N$12:$U$20, $AC$16-1, 0, 1, 7),2,2)),"",TTEST($N$16:$U$16,OFFSET($N$12:$U$20, $AC$16-1, 0, 1, 7),2,2))</f>
        <v/>
      </c>
      <c r="AB16" s="3">
        <v>5</v>
      </c>
      <c r="AC16" s="3">
        <v>1</v>
      </c>
    </row>
    <row r="17" spans="1:29" ht="84" x14ac:dyDescent="0.15">
      <c r="A17" s="3" t="s">
        <v>62</v>
      </c>
      <c r="B17" s="6" t="s">
        <v>962</v>
      </c>
      <c r="C17" s="6" t="s">
        <v>380</v>
      </c>
      <c r="D17" s="6" t="s">
        <v>516</v>
      </c>
      <c r="E17" s="6" t="s">
        <v>160</v>
      </c>
      <c r="F17" s="3"/>
      <c r="G17" s="3"/>
      <c r="H17" s="3"/>
      <c r="I17" s="3" t="s">
        <v>292</v>
      </c>
      <c r="J17" s="3" t="s">
        <v>583</v>
      </c>
      <c r="K17" s="3" t="s">
        <v>71</v>
      </c>
      <c r="L17" s="7"/>
      <c r="M17" s="8"/>
      <c r="N17" s="2"/>
      <c r="O17" s="2"/>
      <c r="P17" s="2"/>
      <c r="Q17" s="2"/>
      <c r="R17" s="2"/>
      <c r="S17" s="2"/>
      <c r="T17" s="2"/>
      <c r="U17" s="2"/>
      <c r="V17" s="7" t="e">
        <f>IF(COUNT($N$17:$U$17)=0,NA(),(AVERAGE($N$17:$U$17)))</f>
        <v>#N/A</v>
      </c>
      <c r="W17" s="8" t="str">
        <f>IF(ISERROR($V$17/INDEX($V$12:$V$20, $AC$17, 1)),"",$V$17/INDEX($V$12:$V$20, $AC$17, 1))</f>
        <v/>
      </c>
      <c r="X17" s="7" t="e">
        <f>IF(COUNT($N$17:$U$17)=0,NA(),(MEDIAN($N$17:$U$17)))</f>
        <v>#N/A</v>
      </c>
      <c r="Y17" s="8" t="str">
        <f>IF(ISERROR($X$17/INDEX($X$12:$X$20, $AC$17, 1)),"",$X$17/INDEX($X$12:$X$20, $AC$17, 1))</f>
        <v/>
      </c>
      <c r="Z17" s="7" t="e">
        <f>IF(COUNT($N$17:$U$17)&lt;2,NA(),STDEV($N$17:$U$17)/SQRT(COUNT($N$17:$U$17)))</f>
        <v>#N/A</v>
      </c>
      <c r="AA17" s="7" t="str">
        <f ca="1">IF(ISERROR(TTEST($N$17:$U$17,OFFSET($N$12:$U$20, $AC$17-1, 0, 1, 7),2,2)),"",TTEST($N$17:$U$17,OFFSET($N$12:$U$20, $AC$17-1, 0, 1, 7),2,2))</f>
        <v/>
      </c>
      <c r="AB17" s="3">
        <v>6</v>
      </c>
      <c r="AC17" s="3">
        <v>1</v>
      </c>
    </row>
    <row r="18" spans="1:29" ht="84" x14ac:dyDescent="0.15">
      <c r="A18" s="3" t="s">
        <v>369</v>
      </c>
      <c r="B18" s="6" t="s">
        <v>1043</v>
      </c>
      <c r="C18" s="6" t="s">
        <v>307</v>
      </c>
      <c r="D18" s="6" t="s">
        <v>1042</v>
      </c>
      <c r="E18" s="6" t="s">
        <v>748</v>
      </c>
      <c r="F18" s="3"/>
      <c r="G18" s="3"/>
      <c r="H18" s="3"/>
      <c r="I18" s="3" t="s">
        <v>292</v>
      </c>
      <c r="J18" s="3" t="s">
        <v>583</v>
      </c>
      <c r="K18" s="3" t="s">
        <v>71</v>
      </c>
      <c r="L18" s="7"/>
      <c r="M18" s="8"/>
      <c r="N18" s="2"/>
      <c r="O18" s="2"/>
      <c r="P18" s="2"/>
      <c r="Q18" s="2"/>
      <c r="R18" s="2"/>
      <c r="S18" s="2"/>
      <c r="T18" s="2"/>
      <c r="U18" s="2"/>
      <c r="V18" s="7" t="e">
        <f>IF(COUNT($N$18:$U$18)=0,NA(),(AVERAGE($N$18:$U$18)))</f>
        <v>#N/A</v>
      </c>
      <c r="W18" s="8" t="str">
        <f>IF(ISERROR($V$18/INDEX($V$12:$V$20, $AC$18, 1)),"",$V$18/INDEX($V$12:$V$20, $AC$18, 1))</f>
        <v/>
      </c>
      <c r="X18" s="7" t="e">
        <f>IF(COUNT($N$18:$U$18)=0,NA(),(MEDIAN($N$18:$U$18)))</f>
        <v>#N/A</v>
      </c>
      <c r="Y18" s="8" t="str">
        <f>IF(ISERROR($X$18/INDEX($X$12:$X$20, $AC$18, 1)),"",$X$18/INDEX($X$12:$X$20, $AC$18, 1))</f>
        <v/>
      </c>
      <c r="Z18" s="7" t="e">
        <f>IF(COUNT($N$18:$U$18)&lt;2,NA(),STDEV($N$18:$U$18)/SQRT(COUNT($N$18:$U$18)))</f>
        <v>#N/A</v>
      </c>
      <c r="AA18" s="7" t="str">
        <f ca="1">IF(ISERROR(TTEST($N$18:$U$18,OFFSET($N$12:$U$20, $AC$18-1, 0, 1, 7),2,2)),"",TTEST($N$18:$U$18,OFFSET($N$12:$U$20, $AC$18-1, 0, 1, 7),2,2))</f>
        <v/>
      </c>
      <c r="AB18" s="3">
        <v>7</v>
      </c>
      <c r="AC18" s="3">
        <v>1</v>
      </c>
    </row>
    <row r="19" spans="1:29" ht="84" x14ac:dyDescent="0.15">
      <c r="A19" s="3" t="s">
        <v>650</v>
      </c>
      <c r="B19" s="6" t="s">
        <v>1115</v>
      </c>
      <c r="C19" s="6" t="s">
        <v>75</v>
      </c>
      <c r="D19" s="6" t="s">
        <v>963</v>
      </c>
      <c r="E19" s="6" t="s">
        <v>76</v>
      </c>
      <c r="F19" s="3"/>
      <c r="G19" s="3"/>
      <c r="H19" s="3"/>
      <c r="I19" s="3" t="s">
        <v>292</v>
      </c>
      <c r="J19" s="3" t="s">
        <v>583</v>
      </c>
      <c r="K19" s="3" t="s">
        <v>71</v>
      </c>
      <c r="L19" s="7">
        <v>18.875</v>
      </c>
      <c r="M19" s="8"/>
      <c r="N19" s="2">
        <v>52.068095999999997</v>
      </c>
      <c r="O19" s="2">
        <v>100.261568</v>
      </c>
      <c r="P19" s="2">
        <v>1532.7956274999999</v>
      </c>
      <c r="Q19" s="2">
        <v>181.33875</v>
      </c>
      <c r="R19" s="2">
        <v>416.46134999999998</v>
      </c>
      <c r="S19" s="2">
        <v>106.385257</v>
      </c>
      <c r="T19" s="2">
        <v>267.80593750000003</v>
      </c>
      <c r="U19" s="2">
        <v>107.6184375</v>
      </c>
      <c r="V19" s="7">
        <f>IF(COUNT($N$19:$U$19)=0,NA(),(AVERAGE($N$19:$U$19)))</f>
        <v>345.59187793749999</v>
      </c>
      <c r="W19" s="8" t="str">
        <f>IF(ISERROR($V$19/INDEX($V$12:$V$20, $AC$19, 1)),"",$V$19/INDEX($V$12:$V$20, $AC$19, 1))</f>
        <v/>
      </c>
      <c r="X19" s="7">
        <f>IF(COUNT($N$19:$U$19)=0,NA(),(MEDIAN($N$19:$U$19)))</f>
        <v>144.47859375000002</v>
      </c>
      <c r="Y19" s="8" t="str">
        <f>IF(ISERROR($X$19/INDEX($X$12:$X$20, $AC$19, 1)),"",$X$19/INDEX($X$12:$X$20, $AC$19, 1))</f>
        <v/>
      </c>
      <c r="Z19" s="7">
        <f>IF(COUNT($N$19:$U$19)&lt;2,NA(),STDEV($N$19:$U$19)/SQRT(COUNT($N$19:$U$19)))</f>
        <v>174.62711830209184</v>
      </c>
      <c r="AA19" s="7" t="str">
        <f ca="1">IF(ISERROR(TTEST($N$19:$U$19,OFFSET($N$12:$U$20, $AC$19-1, 0, 1, 7),2,2)),"",TTEST($N$19:$U$19,OFFSET($N$12:$U$20, $AC$19-1, 0, 1, 7),2,2))</f>
        <v/>
      </c>
      <c r="AB19" s="3">
        <v>8</v>
      </c>
      <c r="AC19" s="3">
        <v>1</v>
      </c>
    </row>
    <row r="20" spans="1:29" ht="136.5" x14ac:dyDescent="0.15">
      <c r="A20" s="3" t="s">
        <v>949</v>
      </c>
      <c r="B20" s="6" t="s">
        <v>161</v>
      </c>
      <c r="C20" s="6" t="s">
        <v>815</v>
      </c>
      <c r="D20" s="6" t="s">
        <v>890</v>
      </c>
      <c r="E20" s="6" t="s">
        <v>665</v>
      </c>
      <c r="F20" s="3"/>
      <c r="G20" s="3"/>
      <c r="H20" s="3"/>
      <c r="I20" s="3" t="s">
        <v>292</v>
      </c>
      <c r="J20" s="3" t="s">
        <v>583</v>
      </c>
      <c r="K20" s="3" t="s">
        <v>71</v>
      </c>
      <c r="L20" s="7"/>
      <c r="M20" s="8"/>
      <c r="N20" s="2">
        <v>23.131875000000001</v>
      </c>
      <c r="O20" s="2">
        <v>4.9999999999999998E-7</v>
      </c>
      <c r="P20" s="2">
        <v>4.9999999999999998E-7</v>
      </c>
      <c r="Q20" s="2">
        <v>3.9753499999999997E-2</v>
      </c>
      <c r="R20" s="2">
        <v>4.9999999999999998E-7</v>
      </c>
      <c r="S20" s="2">
        <v>4.9999999999999998E-7</v>
      </c>
      <c r="T20" s="2">
        <v>4.9999999999999998E-7</v>
      </c>
      <c r="U20" s="2">
        <v>4.9999999999999998E-7</v>
      </c>
      <c r="V20" s="7">
        <f>IF(COUNT($N$20:$U$20)=0,NA(),(AVERAGE($N$20:$U$20)))</f>
        <v>2.8964539374999991</v>
      </c>
      <c r="W20" s="8" t="str">
        <f>IF(ISERROR($V$20/INDEX($V$12:$V$20, $AC$20, 1)),"",$V$20/INDEX($V$12:$V$20, $AC$20, 1))</f>
        <v/>
      </c>
      <c r="X20" s="7">
        <f>IF(COUNT($N$20:$U$20)=0,NA(),(MEDIAN($N$20:$U$20)))</f>
        <v>4.9999999999999998E-7</v>
      </c>
      <c r="Y20" s="8" t="str">
        <f>IF(ISERROR($X$20/INDEX($X$12:$X$20, $AC$20, 1)),"",$X$20/INDEX($X$12:$X$20, $AC$20, 1))</f>
        <v/>
      </c>
      <c r="Z20" s="7">
        <f>IF(COUNT($N$20:$U$20)&lt;2,NA(),STDEV($N$20:$U$20)/SQRT(COUNT($N$20:$U$20)))</f>
        <v>2.890778621199519</v>
      </c>
      <c r="AA20" s="7" t="str">
        <f ca="1">IF(ISERROR(TTEST($N$20:$U$20,OFFSET($N$12:$U$20, $AC$20-1, 0, 1, 7),2,2)),"",TTEST($N$20:$U$20,OFFSET($N$12:$U$20, $AC$20-1, 0, 1, 7),2,2))</f>
        <v/>
      </c>
      <c r="AB20" s="3">
        <v>9</v>
      </c>
      <c r="AC20" s="3">
        <v>1</v>
      </c>
    </row>
    <row r="21" spans="1:29" x14ac:dyDescent="0.15">
      <c r="A21" s="60" t="s">
        <v>162</v>
      </c>
      <c r="B21" s="61"/>
      <c r="C21" s="61"/>
      <c r="D21" s="61"/>
      <c r="E21" s="61"/>
      <c r="F21" s="61"/>
      <c r="G21" s="62"/>
    </row>
    <row r="22" spans="1:29" x14ac:dyDescent="0.15">
      <c r="A22" s="60" t="s">
        <v>1044</v>
      </c>
      <c r="B22" s="61"/>
      <c r="C22" s="61"/>
      <c r="D22" s="61"/>
      <c r="E22" s="61"/>
      <c r="F22" s="61"/>
      <c r="G22" s="62"/>
    </row>
    <row r="23" spans="1:29" x14ac:dyDescent="0.15">
      <c r="A23" s="60" t="s">
        <v>77</v>
      </c>
      <c r="B23" s="61"/>
      <c r="C23" s="61"/>
      <c r="D23" s="61"/>
      <c r="E23" s="61"/>
      <c r="F23" s="61"/>
      <c r="G23" s="62"/>
    </row>
    <row r="24" spans="1:29" x14ac:dyDescent="0.15">
      <c r="A24" s="60" t="s">
        <v>816</v>
      </c>
      <c r="B24" s="61"/>
      <c r="C24" s="61"/>
      <c r="D24" s="61"/>
      <c r="E24" s="61"/>
      <c r="F24" s="61"/>
      <c r="G24" s="62"/>
    </row>
  </sheetData>
  <mergeCells count="42">
    <mergeCell ref="A24:G24"/>
    <mergeCell ref="P8:T8"/>
    <mergeCell ref="N11:U11"/>
    <mergeCell ref="A21:G21"/>
    <mergeCell ref="A22:G22"/>
    <mergeCell ref="A23:G23"/>
    <mergeCell ref="A8:B8"/>
    <mergeCell ref="C8:F8"/>
    <mergeCell ref="G8:H8"/>
    <mergeCell ref="I8:M8"/>
    <mergeCell ref="N8:O8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A1:T1"/>
    <mergeCell ref="A3:B3"/>
    <mergeCell ref="C3:F3"/>
    <mergeCell ref="G3:H3"/>
    <mergeCell ref="I3:M3"/>
    <mergeCell ref="N3:O3"/>
    <mergeCell ref="P3:T3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C42"/>
  <sheetViews>
    <sheetView workbookViewId="0">
      <selection sqref="A1:T1"/>
    </sheetView>
  </sheetViews>
  <sheetFormatPr defaultRowHeight="10.5" x14ac:dyDescent="0.15"/>
  <cols>
    <col min="1" max="16384" width="9.140625" style="12"/>
  </cols>
  <sheetData>
    <row r="1" spans="1:29" x14ac:dyDescent="0.15">
      <c r="A1" s="57" t="s">
        <v>51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9"/>
    </row>
    <row r="3" spans="1:29" x14ac:dyDescent="0.15">
      <c r="A3" s="35" t="s">
        <v>661</v>
      </c>
      <c r="B3" s="37"/>
      <c r="C3" s="35" t="s">
        <v>280</v>
      </c>
      <c r="D3" s="36"/>
      <c r="E3" s="36"/>
      <c r="F3" s="37"/>
      <c r="G3" s="35" t="s">
        <v>12</v>
      </c>
      <c r="H3" s="37"/>
      <c r="I3" s="35" t="s">
        <v>738</v>
      </c>
      <c r="J3" s="36"/>
      <c r="K3" s="36"/>
      <c r="L3" s="36"/>
      <c r="M3" s="37"/>
      <c r="N3" s="35" t="s">
        <v>959</v>
      </c>
      <c r="O3" s="37"/>
      <c r="P3" s="35" t="s">
        <v>582</v>
      </c>
      <c r="Q3" s="36"/>
      <c r="R3" s="36"/>
      <c r="S3" s="36"/>
      <c r="T3" s="37"/>
    </row>
    <row r="4" spans="1:29" x14ac:dyDescent="0.15">
      <c r="A4" s="35" t="s">
        <v>960</v>
      </c>
      <c r="B4" s="37"/>
      <c r="C4" s="35" t="s">
        <v>281</v>
      </c>
      <c r="D4" s="36"/>
      <c r="E4" s="36"/>
      <c r="F4" s="37"/>
      <c r="G4" s="35" t="s">
        <v>70</v>
      </c>
      <c r="H4" s="37"/>
      <c r="I4" s="35" t="s">
        <v>657</v>
      </c>
      <c r="J4" s="36"/>
      <c r="K4" s="36"/>
      <c r="L4" s="36"/>
      <c r="M4" s="37"/>
      <c r="N4" s="35" t="s">
        <v>812</v>
      </c>
      <c r="O4" s="37"/>
      <c r="P4" s="35" t="s">
        <v>583</v>
      </c>
      <c r="Q4" s="36"/>
      <c r="R4" s="36"/>
      <c r="S4" s="36"/>
      <c r="T4" s="37"/>
    </row>
    <row r="5" spans="1:29" x14ac:dyDescent="0.15">
      <c r="A5" s="35" t="s">
        <v>13</v>
      </c>
      <c r="B5" s="37"/>
      <c r="C5" s="35" t="s">
        <v>1</v>
      </c>
      <c r="D5" s="36"/>
      <c r="E5" s="36"/>
      <c r="F5" s="37"/>
      <c r="G5" s="35" t="s">
        <v>961</v>
      </c>
      <c r="H5" s="37"/>
      <c r="I5" s="35" t="s">
        <v>813</v>
      </c>
      <c r="J5" s="36"/>
      <c r="K5" s="36"/>
      <c r="L5" s="36"/>
      <c r="M5" s="37"/>
      <c r="N5" s="35" t="s">
        <v>889</v>
      </c>
      <c r="O5" s="37"/>
      <c r="P5" s="35" t="s">
        <v>71</v>
      </c>
      <c r="Q5" s="36"/>
      <c r="R5" s="36"/>
      <c r="S5" s="36"/>
      <c r="T5" s="37"/>
    </row>
    <row r="6" spans="1:29" x14ac:dyDescent="0.15">
      <c r="A6" s="35" t="s">
        <v>1112</v>
      </c>
      <c r="B6" s="37"/>
      <c r="C6" s="35" t="s">
        <v>1047</v>
      </c>
      <c r="D6" s="36"/>
      <c r="E6" s="36"/>
      <c r="F6" s="37"/>
      <c r="G6" s="35" t="s">
        <v>592</v>
      </c>
      <c r="H6" s="37"/>
      <c r="I6" s="35" t="s">
        <v>437</v>
      </c>
      <c r="J6" s="36"/>
      <c r="K6" s="36"/>
      <c r="L6" s="36"/>
      <c r="M6" s="37"/>
      <c r="N6" s="35" t="s">
        <v>305</v>
      </c>
      <c r="O6" s="37"/>
      <c r="P6" s="35" t="s">
        <v>1031</v>
      </c>
      <c r="Q6" s="36"/>
      <c r="R6" s="36"/>
      <c r="S6" s="36"/>
      <c r="T6" s="37"/>
    </row>
    <row r="7" spans="1:29" x14ac:dyDescent="0.15">
      <c r="A7" s="35" t="s">
        <v>72</v>
      </c>
      <c r="B7" s="37"/>
      <c r="C7" s="35" t="s">
        <v>0</v>
      </c>
      <c r="D7" s="36"/>
      <c r="E7" s="36"/>
      <c r="F7" s="37"/>
      <c r="G7" s="35" t="s">
        <v>443</v>
      </c>
      <c r="H7" s="37"/>
      <c r="I7" s="35" t="s">
        <v>589</v>
      </c>
      <c r="J7" s="36"/>
      <c r="K7" s="36"/>
      <c r="L7" s="36"/>
      <c r="M7" s="37"/>
      <c r="N7" s="35" t="s">
        <v>444</v>
      </c>
      <c r="O7" s="37"/>
      <c r="P7" s="35" t="s">
        <v>0</v>
      </c>
      <c r="Q7" s="36"/>
      <c r="R7" s="36"/>
      <c r="S7" s="36"/>
      <c r="T7" s="37"/>
    </row>
    <row r="8" spans="1:29" x14ac:dyDescent="0.15">
      <c r="A8" s="35"/>
      <c r="B8" s="37"/>
      <c r="C8" s="35"/>
      <c r="D8" s="36"/>
      <c r="E8" s="36"/>
      <c r="F8" s="37"/>
      <c r="G8" s="35"/>
      <c r="H8" s="37"/>
      <c r="I8" s="35"/>
      <c r="J8" s="36"/>
      <c r="K8" s="36"/>
      <c r="L8" s="36"/>
      <c r="M8" s="37"/>
      <c r="N8" s="35" t="s">
        <v>593</v>
      </c>
      <c r="O8" s="37"/>
      <c r="P8" s="35" t="s">
        <v>0</v>
      </c>
      <c r="Q8" s="36"/>
      <c r="R8" s="36"/>
      <c r="S8" s="36"/>
      <c r="T8" s="37"/>
    </row>
    <row r="11" spans="1:29" ht="42" x14ac:dyDescent="0.15">
      <c r="A11" s="1" t="s">
        <v>151</v>
      </c>
      <c r="B11" s="1" t="s">
        <v>445</v>
      </c>
      <c r="C11" s="1" t="s">
        <v>594</v>
      </c>
      <c r="D11" s="1" t="s">
        <v>590</v>
      </c>
      <c r="E11" s="1" t="s">
        <v>1037</v>
      </c>
      <c r="F11" s="1" t="s">
        <v>152</v>
      </c>
      <c r="G11" s="1" t="s">
        <v>514</v>
      </c>
      <c r="H11" s="1" t="s">
        <v>595</v>
      </c>
      <c r="I11" s="1" t="s">
        <v>379</v>
      </c>
      <c r="J11" s="1" t="s">
        <v>506</v>
      </c>
      <c r="K11" s="1" t="s">
        <v>662</v>
      </c>
      <c r="L11" s="1" t="s">
        <v>746</v>
      </c>
      <c r="M11" s="1" t="s">
        <v>663</v>
      </c>
      <c r="N11" s="54" t="s">
        <v>231</v>
      </c>
      <c r="O11" s="55"/>
      <c r="P11" s="55"/>
      <c r="Q11" s="55"/>
      <c r="R11" s="55"/>
      <c r="S11" s="55"/>
      <c r="T11" s="55"/>
      <c r="U11" s="56"/>
      <c r="V11" s="1" t="s">
        <v>73</v>
      </c>
      <c r="W11" s="1" t="s">
        <v>747</v>
      </c>
      <c r="X11" s="1" t="s">
        <v>664</v>
      </c>
      <c r="Y11" s="1" t="s">
        <v>1040</v>
      </c>
      <c r="Z11" s="1" t="s">
        <v>227</v>
      </c>
      <c r="AA11" s="1" t="s">
        <v>814</v>
      </c>
      <c r="AB11" s="1" t="s">
        <v>228</v>
      </c>
      <c r="AC11" s="1" t="s">
        <v>1113</v>
      </c>
    </row>
    <row r="12" spans="1:29" x14ac:dyDescent="0.15">
      <c r="A12" s="3" t="s">
        <v>880</v>
      </c>
      <c r="B12" s="3" t="s">
        <v>225</v>
      </c>
      <c r="C12" s="3" t="s">
        <v>159</v>
      </c>
      <c r="D12" s="3" t="s">
        <v>591</v>
      </c>
      <c r="E12" s="3" t="s">
        <v>886</v>
      </c>
      <c r="F12" s="3"/>
      <c r="G12" s="3"/>
      <c r="H12" s="3"/>
      <c r="I12" s="3" t="s">
        <v>292</v>
      </c>
      <c r="J12" s="3" t="s">
        <v>583</v>
      </c>
      <c r="K12" s="3" t="s">
        <v>71</v>
      </c>
      <c r="L12" s="7"/>
      <c r="M12" s="8"/>
      <c r="N12" s="2"/>
      <c r="O12" s="2"/>
      <c r="P12" s="2"/>
      <c r="Q12" s="2"/>
      <c r="R12" s="2"/>
      <c r="S12" s="2"/>
      <c r="T12" s="2"/>
      <c r="U12" s="2"/>
      <c r="V12" s="7" t="e">
        <f>IF(COUNT($N$12:$U$12)=0,NA(),(AVERAGE($N$12:$U$12)))</f>
        <v>#N/A</v>
      </c>
      <c r="W12" s="8" t="str">
        <f>IF(ISERROR($V$12/INDEX($V$12:$V$20, $AC$12, 1)),"",$V$12/INDEX($V$12:$V$20, $AC$12, 1))</f>
        <v/>
      </c>
      <c r="X12" s="7" t="e">
        <f>IF(COUNT($N$12:$U$12)=0,NA(),(MEDIAN($N$12:$U$12)))</f>
        <v>#N/A</v>
      </c>
      <c r="Y12" s="8" t="str">
        <f>IF(ISERROR($X$12/INDEX($X$12:$X$20, $AC$12, 1)),"",$X$12/INDEX($X$12:$X$20, $AC$12, 1))</f>
        <v/>
      </c>
      <c r="Z12" s="7" t="e">
        <f>IF(COUNT($N$12:$U$12)&lt;2,NA(),STDEV($N$12:$U$12)/SQRT(COUNT($N$12:$U$12)))</f>
        <v>#N/A</v>
      </c>
      <c r="AA12" s="7"/>
      <c r="AB12" s="3">
        <v>1</v>
      </c>
      <c r="AC12" s="3">
        <v>1</v>
      </c>
    </row>
    <row r="13" spans="1:29" x14ac:dyDescent="0.15">
      <c r="A13" s="3" t="s">
        <v>6</v>
      </c>
      <c r="B13" s="3" t="s">
        <v>225</v>
      </c>
      <c r="C13" s="3" t="s">
        <v>446</v>
      </c>
      <c r="D13" s="3" t="s">
        <v>591</v>
      </c>
      <c r="E13" s="3" t="s">
        <v>886</v>
      </c>
      <c r="F13" s="3"/>
      <c r="G13" s="3"/>
      <c r="H13" s="3"/>
      <c r="I13" s="3" t="s">
        <v>292</v>
      </c>
      <c r="J13" s="3" t="s">
        <v>583</v>
      </c>
      <c r="K13" s="3" t="s">
        <v>71</v>
      </c>
      <c r="L13" s="7"/>
      <c r="M13" s="8"/>
      <c r="N13" s="2"/>
      <c r="O13" s="2"/>
      <c r="P13" s="2"/>
      <c r="Q13" s="2"/>
      <c r="R13" s="2"/>
      <c r="S13" s="2"/>
      <c r="T13" s="2"/>
      <c r="U13" s="2"/>
      <c r="V13" s="7" t="e">
        <f>IF(COUNT($N$13:$U$13)=0,NA(),(AVERAGE($N$13:$U$13)))</f>
        <v>#N/A</v>
      </c>
      <c r="W13" s="8" t="str">
        <f>IF(ISERROR($V$13/INDEX($V$12:$V$20, $AC$13, 1)),"",$V$13/INDEX($V$12:$V$20, $AC$13, 1))</f>
        <v/>
      </c>
      <c r="X13" s="7" t="e">
        <f>IF(COUNT($N$13:$U$13)=0,NA(),(MEDIAN($N$13:$U$13)))</f>
        <v>#N/A</v>
      </c>
      <c r="Y13" s="8" t="str">
        <f>IF(ISERROR($X$13/INDEX($X$12:$X$20, $AC$13, 1)),"",$X$13/INDEX($X$12:$X$20, $AC$13, 1))</f>
        <v/>
      </c>
      <c r="Z13" s="7" t="e">
        <f>IF(COUNT($N$13:$U$13)&lt;2,NA(),STDEV($N$13:$U$13)/SQRT(COUNT($N$13:$U$13)))</f>
        <v>#N/A</v>
      </c>
      <c r="AA13" s="7" t="str">
        <f ca="1">IF(ISERROR(TTEST($N$13:$U$13,OFFSET($N$12:$U$20, $AC$13-1, 0, 1, 7),2,2)),"",TTEST($N$13:$U$13,OFFSET($N$12:$U$20, $AC$13-1, 0, 1, 7),2,2))</f>
        <v/>
      </c>
      <c r="AB13" s="3">
        <v>2</v>
      </c>
      <c r="AC13" s="3">
        <v>1</v>
      </c>
    </row>
    <row r="14" spans="1:29" x14ac:dyDescent="0.15">
      <c r="A14" s="3" t="s">
        <v>293</v>
      </c>
      <c r="B14" s="3" t="s">
        <v>298</v>
      </c>
      <c r="C14" s="3" t="s">
        <v>1041</v>
      </c>
      <c r="D14" s="3" t="s">
        <v>1111</v>
      </c>
      <c r="E14" s="3" t="s">
        <v>299</v>
      </c>
      <c r="F14" s="3"/>
      <c r="G14" s="3"/>
      <c r="H14" s="3"/>
      <c r="I14" s="3" t="s">
        <v>292</v>
      </c>
      <c r="J14" s="3" t="s">
        <v>583</v>
      </c>
      <c r="K14" s="3" t="s">
        <v>71</v>
      </c>
      <c r="L14" s="7"/>
      <c r="M14" s="8"/>
      <c r="N14" s="2"/>
      <c r="O14" s="2"/>
      <c r="P14" s="2"/>
      <c r="Q14" s="2"/>
      <c r="R14" s="2"/>
      <c r="S14" s="2"/>
      <c r="T14" s="2"/>
      <c r="U14" s="2"/>
      <c r="V14" s="7" t="e">
        <f>IF(COUNT($N$14:$U$14)=0,NA(),(AVERAGE($N$14:$U$14)))</f>
        <v>#N/A</v>
      </c>
      <c r="W14" s="8" t="str">
        <f>IF(ISERROR($V$14/INDEX($V$12:$V$20, $AC$14, 1)),"",$V$14/INDEX($V$12:$V$20, $AC$14, 1))</f>
        <v/>
      </c>
      <c r="X14" s="7" t="e">
        <f>IF(COUNT($N$14:$U$14)=0,NA(),(MEDIAN($N$14:$U$14)))</f>
        <v>#N/A</v>
      </c>
      <c r="Y14" s="8" t="str">
        <f>IF(ISERROR($X$14/INDEX($X$12:$X$20, $AC$14, 1)),"",$X$14/INDEX($X$12:$X$20, $AC$14, 1))</f>
        <v/>
      </c>
      <c r="Z14" s="7" t="e">
        <f>IF(COUNT($N$14:$U$14)&lt;2,NA(),STDEV($N$14:$U$14)/SQRT(COUNT($N$14:$U$14)))</f>
        <v>#N/A</v>
      </c>
      <c r="AA14" s="7" t="str">
        <f ca="1">IF(ISERROR(TTEST($N$14:$U$14,OFFSET($N$12:$U$20, $AC$14-1, 0, 1, 7),2,2)),"",TTEST($N$14:$U$14,OFFSET($N$12:$U$20, $AC$14-1, 0, 1, 7),2,2))</f>
        <v/>
      </c>
      <c r="AB14" s="3">
        <v>3</v>
      </c>
      <c r="AC14" s="3">
        <v>1</v>
      </c>
    </row>
    <row r="15" spans="1:29" x14ac:dyDescent="0.15">
      <c r="A15" s="3" t="s">
        <v>584</v>
      </c>
      <c r="B15" s="3" t="s">
        <v>69</v>
      </c>
      <c r="C15" s="3" t="s">
        <v>1114</v>
      </c>
      <c r="D15" s="3" t="s">
        <v>591</v>
      </c>
      <c r="E15" s="3" t="s">
        <v>886</v>
      </c>
      <c r="F15" s="3"/>
      <c r="G15" s="3"/>
      <c r="H15" s="3"/>
      <c r="I15" s="3" t="s">
        <v>292</v>
      </c>
      <c r="J15" s="3" t="s">
        <v>583</v>
      </c>
      <c r="K15" s="3" t="s">
        <v>71</v>
      </c>
      <c r="L15" s="7"/>
      <c r="M15" s="8"/>
      <c r="N15" s="2"/>
      <c r="O15" s="2"/>
      <c r="P15" s="2"/>
      <c r="Q15" s="2"/>
      <c r="R15" s="2"/>
      <c r="S15" s="2"/>
      <c r="T15" s="2"/>
      <c r="U15" s="2"/>
      <c r="V15" s="7" t="e">
        <f>IF(COUNT($N$15:$U$15)=0,NA(),(AVERAGE($N$15:$U$15)))</f>
        <v>#N/A</v>
      </c>
      <c r="W15" s="8" t="str">
        <f>IF(ISERROR($V$15/INDEX($V$12:$V$20, $AC$15, 1)),"",$V$15/INDEX($V$12:$V$20, $AC$15, 1))</f>
        <v/>
      </c>
      <c r="X15" s="7" t="e">
        <f>IF(COUNT($N$15:$U$15)=0,NA(),(MEDIAN($N$15:$U$15)))</f>
        <v>#N/A</v>
      </c>
      <c r="Y15" s="8" t="str">
        <f>IF(ISERROR($X$15/INDEX($X$12:$X$20, $AC$15, 1)),"",$X$15/INDEX($X$12:$X$20, $AC$15, 1))</f>
        <v/>
      </c>
      <c r="Z15" s="7" t="e">
        <f>IF(COUNT($N$15:$U$15)&lt;2,NA(),STDEV($N$15:$U$15)/SQRT(COUNT($N$15:$U$15)))</f>
        <v>#N/A</v>
      </c>
      <c r="AA15" s="7" t="str">
        <f ca="1">IF(ISERROR(TTEST($N$15:$U$15,OFFSET($N$12:$U$20, $AC$15-1, 0, 1, 7),2,2)),"",TTEST($N$15:$U$15,OFFSET($N$12:$U$20, $AC$15-1, 0, 1, 7),2,2))</f>
        <v/>
      </c>
      <c r="AB15" s="3">
        <v>4</v>
      </c>
      <c r="AC15" s="3">
        <v>1</v>
      </c>
    </row>
    <row r="16" spans="1:29" ht="105" x14ac:dyDescent="0.15">
      <c r="A16" s="3" t="s">
        <v>881</v>
      </c>
      <c r="B16" s="6" t="s">
        <v>74</v>
      </c>
      <c r="C16" s="6" t="s">
        <v>306</v>
      </c>
      <c r="D16" s="6" t="s">
        <v>1042</v>
      </c>
      <c r="E16" s="6" t="s">
        <v>748</v>
      </c>
      <c r="F16" s="3"/>
      <c r="G16" s="3"/>
      <c r="H16" s="3"/>
      <c r="I16" s="3" t="s">
        <v>292</v>
      </c>
      <c r="J16" s="3" t="s">
        <v>583</v>
      </c>
      <c r="K16" s="3" t="s">
        <v>71</v>
      </c>
      <c r="L16" s="7"/>
      <c r="M16" s="8"/>
      <c r="N16" s="2">
        <v>4.9999999999999998E-7</v>
      </c>
      <c r="O16" s="2">
        <v>47.023924000000001</v>
      </c>
      <c r="P16" s="2">
        <v>4.9999999999999998E-7</v>
      </c>
      <c r="Q16" s="2">
        <v>4.9999999999999998E-7</v>
      </c>
      <c r="R16" s="2">
        <v>4.9999999999999998E-7</v>
      </c>
      <c r="S16" s="2">
        <v>4.9999999999999998E-7</v>
      </c>
      <c r="T16" s="2">
        <v>40.1233</v>
      </c>
      <c r="U16" s="2">
        <v>1.2301875</v>
      </c>
      <c r="V16" s="7">
        <f>IF(COUNT($N$16:$U$16)=0,NA(),(AVERAGE($N$16:$U$16)))</f>
        <v>11.047176749999998</v>
      </c>
      <c r="W16" s="8" t="str">
        <f>IF(ISERROR($V$16/INDEX($V$12:$V$20, $AC$16, 1)),"",$V$16/INDEX($V$12:$V$20, $AC$16, 1))</f>
        <v/>
      </c>
      <c r="X16" s="7">
        <f>IF(COUNT($N$16:$U$16)=0,NA(),(MEDIAN($N$16:$U$16)))</f>
        <v>4.9999999999999998E-7</v>
      </c>
      <c r="Y16" s="8" t="str">
        <f>IF(ISERROR($X$16/INDEX($X$12:$X$20, $AC$16, 1)),"",$X$16/INDEX($X$12:$X$20, $AC$16, 1))</f>
        <v/>
      </c>
      <c r="Z16" s="7">
        <f>IF(COUNT($N$16:$U$16)&lt;2,NA(),STDEV($N$16:$U$16)/SQRT(COUNT($N$16:$U$16)))</f>
        <v>7.1293170873200591</v>
      </c>
      <c r="AA16" s="7" t="str">
        <f ca="1">IF(ISERROR(TTEST($N$16:$U$16,OFFSET($N$12:$U$20, $AC$16-1, 0, 1, 7),2,2)),"",TTEST($N$16:$U$16,OFFSET($N$12:$U$20, $AC$16-1, 0, 1, 7),2,2))</f>
        <v/>
      </c>
      <c r="AB16" s="3">
        <v>5</v>
      </c>
      <c r="AC16" s="3">
        <v>1</v>
      </c>
    </row>
    <row r="17" spans="1:29" ht="84" x14ac:dyDescent="0.15">
      <c r="A17" s="3" t="s">
        <v>62</v>
      </c>
      <c r="B17" s="6" t="s">
        <v>962</v>
      </c>
      <c r="C17" s="6" t="s">
        <v>380</v>
      </c>
      <c r="D17" s="6" t="s">
        <v>516</v>
      </c>
      <c r="E17" s="6" t="s">
        <v>160</v>
      </c>
      <c r="F17" s="3"/>
      <c r="G17" s="3"/>
      <c r="H17" s="3"/>
      <c r="I17" s="3" t="s">
        <v>292</v>
      </c>
      <c r="J17" s="3" t="s">
        <v>583</v>
      </c>
      <c r="K17" s="3" t="s">
        <v>71</v>
      </c>
      <c r="L17" s="7"/>
      <c r="M17" s="8"/>
      <c r="N17" s="2"/>
      <c r="O17" s="2"/>
      <c r="P17" s="2"/>
      <c r="Q17" s="2"/>
      <c r="R17" s="2"/>
      <c r="S17" s="2"/>
      <c r="T17" s="2"/>
      <c r="U17" s="2"/>
      <c r="V17" s="7" t="e">
        <f>IF(COUNT($N$17:$U$17)=0,NA(),(AVERAGE($N$17:$U$17)))</f>
        <v>#N/A</v>
      </c>
      <c r="W17" s="8" t="str">
        <f>IF(ISERROR($V$17/INDEX($V$12:$V$20, $AC$17, 1)),"",$V$17/INDEX($V$12:$V$20, $AC$17, 1))</f>
        <v/>
      </c>
      <c r="X17" s="7" t="e">
        <f>IF(COUNT($N$17:$U$17)=0,NA(),(MEDIAN($N$17:$U$17)))</f>
        <v>#N/A</v>
      </c>
      <c r="Y17" s="8" t="str">
        <f>IF(ISERROR($X$17/INDEX($X$12:$X$20, $AC$17, 1)),"",$X$17/INDEX($X$12:$X$20, $AC$17, 1))</f>
        <v/>
      </c>
      <c r="Z17" s="7" t="e">
        <f>IF(COUNT($N$17:$U$17)&lt;2,NA(),STDEV($N$17:$U$17)/SQRT(COUNT($N$17:$U$17)))</f>
        <v>#N/A</v>
      </c>
      <c r="AA17" s="7" t="str">
        <f ca="1">IF(ISERROR(TTEST($N$17:$U$17,OFFSET($N$12:$U$20, $AC$17-1, 0, 1, 7),2,2)),"",TTEST($N$17:$U$17,OFFSET($N$12:$U$20, $AC$17-1, 0, 1, 7),2,2))</f>
        <v/>
      </c>
      <c r="AB17" s="3">
        <v>6</v>
      </c>
      <c r="AC17" s="3">
        <v>1</v>
      </c>
    </row>
    <row r="18" spans="1:29" ht="84" x14ac:dyDescent="0.15">
      <c r="A18" s="3" t="s">
        <v>369</v>
      </c>
      <c r="B18" s="6" t="s">
        <v>1043</v>
      </c>
      <c r="C18" s="6" t="s">
        <v>307</v>
      </c>
      <c r="D18" s="6" t="s">
        <v>1042</v>
      </c>
      <c r="E18" s="6" t="s">
        <v>748</v>
      </c>
      <c r="F18" s="3"/>
      <c r="G18" s="3"/>
      <c r="H18" s="3"/>
      <c r="I18" s="3" t="s">
        <v>292</v>
      </c>
      <c r="J18" s="3" t="s">
        <v>583</v>
      </c>
      <c r="K18" s="3" t="s">
        <v>71</v>
      </c>
      <c r="L18" s="7"/>
      <c r="M18" s="8"/>
      <c r="N18" s="2"/>
      <c r="O18" s="2"/>
      <c r="P18" s="2"/>
      <c r="Q18" s="2"/>
      <c r="R18" s="2"/>
      <c r="S18" s="2"/>
      <c r="T18" s="2"/>
      <c r="U18" s="2"/>
      <c r="V18" s="7" t="e">
        <f>IF(COUNT($N$18:$U$18)=0,NA(),(AVERAGE($N$18:$U$18)))</f>
        <v>#N/A</v>
      </c>
      <c r="W18" s="8" t="str">
        <f>IF(ISERROR($V$18/INDEX($V$12:$V$20, $AC$18, 1)),"",$V$18/INDEX($V$12:$V$20, $AC$18, 1))</f>
        <v/>
      </c>
      <c r="X18" s="7" t="e">
        <f>IF(COUNT($N$18:$U$18)=0,NA(),(MEDIAN($N$18:$U$18)))</f>
        <v>#N/A</v>
      </c>
      <c r="Y18" s="8" t="str">
        <f>IF(ISERROR($X$18/INDEX($X$12:$X$20, $AC$18, 1)),"",$X$18/INDEX($X$12:$X$20, $AC$18, 1))</f>
        <v/>
      </c>
      <c r="Z18" s="7" t="e">
        <f>IF(COUNT($N$18:$U$18)&lt;2,NA(),STDEV($N$18:$U$18)/SQRT(COUNT($N$18:$U$18)))</f>
        <v>#N/A</v>
      </c>
      <c r="AA18" s="7" t="str">
        <f ca="1">IF(ISERROR(TTEST($N$18:$U$18,OFFSET($N$12:$U$20, $AC$18-1, 0, 1, 7),2,2)),"",TTEST($N$18:$U$18,OFFSET($N$12:$U$20, $AC$18-1, 0, 1, 7),2,2))</f>
        <v/>
      </c>
      <c r="AB18" s="3">
        <v>7</v>
      </c>
      <c r="AC18" s="3">
        <v>1</v>
      </c>
    </row>
    <row r="19" spans="1:29" ht="84" x14ac:dyDescent="0.15">
      <c r="A19" s="3" t="s">
        <v>650</v>
      </c>
      <c r="B19" s="6" t="s">
        <v>1115</v>
      </c>
      <c r="C19" s="6" t="s">
        <v>75</v>
      </c>
      <c r="D19" s="6" t="s">
        <v>963</v>
      </c>
      <c r="E19" s="6" t="s">
        <v>76</v>
      </c>
      <c r="F19" s="3"/>
      <c r="G19" s="3"/>
      <c r="H19" s="3"/>
      <c r="I19" s="3" t="s">
        <v>292</v>
      </c>
      <c r="J19" s="3" t="s">
        <v>583</v>
      </c>
      <c r="K19" s="3" t="s">
        <v>71</v>
      </c>
      <c r="L19" s="7">
        <v>18.875</v>
      </c>
      <c r="M19" s="8"/>
      <c r="N19" s="2">
        <v>80.491336000000004</v>
      </c>
      <c r="O19" s="2">
        <v>361.15904599999999</v>
      </c>
      <c r="P19" s="2" t="s">
        <v>967</v>
      </c>
      <c r="Q19" s="2">
        <v>522.47203200000001</v>
      </c>
      <c r="R19" s="2">
        <v>484.57281</v>
      </c>
      <c r="S19" s="2">
        <v>403.62090699999999</v>
      </c>
      <c r="T19" s="2">
        <v>867.91249849999997</v>
      </c>
      <c r="U19" s="2">
        <v>131.06338700000001</v>
      </c>
      <c r="V19" s="7">
        <f>IF(COUNT($N$19:$U$19)=0,NA(),(AVERAGE($N$19:$U$19)))</f>
        <v>407.32743092857146</v>
      </c>
      <c r="W19" s="8" t="str">
        <f>IF(ISERROR($V$19/INDEX($V$12:$V$20, $AC$19, 1)),"",$V$19/INDEX($V$12:$V$20, $AC$19, 1))</f>
        <v/>
      </c>
      <c r="X19" s="7">
        <f>IF(COUNT($N$19:$U$19)=0,NA(),(MEDIAN($N$19:$U$19)))</f>
        <v>403.62090699999999</v>
      </c>
      <c r="Y19" s="8" t="str">
        <f>IF(ISERROR($X$19/INDEX($X$12:$X$20, $AC$19, 1)),"",$X$19/INDEX($X$12:$X$20, $AC$19, 1))</f>
        <v/>
      </c>
      <c r="Z19" s="7">
        <f>IF(COUNT($N$19:$U$19)&lt;2,NA(),STDEV($N$19:$U$19)/SQRT(COUNT($N$19:$U$19)))</f>
        <v>99.600708213206431</v>
      </c>
      <c r="AA19" s="7" t="str">
        <f ca="1">IF(ISERROR(TTEST($N$19:$U$19,OFFSET($N$12:$U$20, $AC$19-1, 0, 1, 7),2,2)),"",TTEST($N$19:$U$19,OFFSET($N$12:$U$20, $AC$19-1, 0, 1, 7),2,2))</f>
        <v/>
      </c>
      <c r="AB19" s="3">
        <v>8</v>
      </c>
      <c r="AC19" s="3">
        <v>1</v>
      </c>
    </row>
    <row r="20" spans="1:29" ht="136.5" x14ac:dyDescent="0.15">
      <c r="A20" s="3" t="s">
        <v>949</v>
      </c>
      <c r="B20" s="6" t="s">
        <v>161</v>
      </c>
      <c r="C20" s="6" t="s">
        <v>815</v>
      </c>
      <c r="D20" s="6" t="s">
        <v>890</v>
      </c>
      <c r="E20" s="6" t="s">
        <v>665</v>
      </c>
      <c r="F20" s="3"/>
      <c r="G20" s="3"/>
      <c r="H20" s="3"/>
      <c r="I20" s="3" t="s">
        <v>292</v>
      </c>
      <c r="J20" s="3" t="s">
        <v>583</v>
      </c>
      <c r="K20" s="3" t="s">
        <v>71</v>
      </c>
      <c r="L20" s="7"/>
      <c r="M20" s="8"/>
      <c r="N20" s="2">
        <v>67.567622</v>
      </c>
      <c r="O20" s="2">
        <v>4.9999999999999998E-7</v>
      </c>
      <c r="P20" s="2">
        <v>4.9999999999999998E-7</v>
      </c>
      <c r="Q20" s="2">
        <v>1.3499999999999999E-5</v>
      </c>
      <c r="R20" s="2">
        <v>1.3499999999999999E-5</v>
      </c>
      <c r="S20" s="2">
        <v>1.3499999999999999E-5</v>
      </c>
      <c r="T20" s="2">
        <v>1.3499999999999999E-5</v>
      </c>
      <c r="U20" s="2">
        <v>1.3499999999999999E-5</v>
      </c>
      <c r="V20" s="7">
        <f>IF(COUNT($N$20:$U$20)=0,NA(),(AVERAGE($N$20:$U$20)))</f>
        <v>8.4459613124999962</v>
      </c>
      <c r="W20" s="8" t="str">
        <f>IF(ISERROR($V$20/INDEX($V$12:$V$20, $AC$20, 1)),"",$V$20/INDEX($V$12:$V$20, $AC$20, 1))</f>
        <v/>
      </c>
      <c r="X20" s="7">
        <f>IF(COUNT($N$20:$U$20)=0,NA(),(MEDIAN($N$20:$U$20)))</f>
        <v>1.3499999999999999E-5</v>
      </c>
      <c r="Y20" s="8" t="str">
        <f>IF(ISERROR($X$20/INDEX($X$12:$X$20, $AC$20, 1)),"",$X$20/INDEX($X$12:$X$20, $AC$20, 1))</f>
        <v/>
      </c>
      <c r="Z20" s="7">
        <f>IF(COUNT($N$20:$U$20)&lt;2,NA(),STDEV($N$20:$U$20)/SQRT(COUNT($N$20:$U$20)))</f>
        <v>8.4459515267859668</v>
      </c>
      <c r="AA20" s="7" t="str">
        <f ca="1">IF(ISERROR(TTEST($N$20:$U$20,OFFSET($N$12:$U$20, $AC$20-1, 0, 1, 7),2,2)),"",TTEST($N$20:$U$20,OFFSET($N$12:$U$20, $AC$20-1, 0, 1, 7),2,2))</f>
        <v/>
      </c>
      <c r="AB20" s="3">
        <v>9</v>
      </c>
      <c r="AC20" s="3">
        <v>1</v>
      </c>
    </row>
    <row r="21" spans="1:29" x14ac:dyDescent="0.15">
      <c r="A21" s="60" t="s">
        <v>162</v>
      </c>
      <c r="B21" s="61"/>
      <c r="C21" s="61"/>
      <c r="D21" s="61"/>
      <c r="E21" s="61"/>
      <c r="F21" s="61"/>
      <c r="G21" s="62"/>
    </row>
    <row r="22" spans="1:29" x14ac:dyDescent="0.15">
      <c r="A22" s="60" t="s">
        <v>1044</v>
      </c>
      <c r="B22" s="61"/>
      <c r="C22" s="61"/>
      <c r="D22" s="61"/>
      <c r="E22" s="61"/>
      <c r="F22" s="61"/>
      <c r="G22" s="62"/>
    </row>
    <row r="23" spans="1:29" x14ac:dyDescent="0.15">
      <c r="A23" s="60" t="s">
        <v>77</v>
      </c>
      <c r="B23" s="61"/>
      <c r="C23" s="61"/>
      <c r="D23" s="61"/>
      <c r="E23" s="61"/>
      <c r="F23" s="61"/>
      <c r="G23" s="62"/>
    </row>
    <row r="24" spans="1:29" x14ac:dyDescent="0.15">
      <c r="A24" s="60" t="s">
        <v>816</v>
      </c>
      <c r="B24" s="61"/>
      <c r="C24" s="61"/>
      <c r="D24" s="61"/>
      <c r="E24" s="61"/>
      <c r="F24" s="61"/>
      <c r="G24" s="62"/>
    </row>
    <row r="29" spans="1:29" ht="42" x14ac:dyDescent="0.15">
      <c r="A29" s="1" t="s">
        <v>151</v>
      </c>
      <c r="B29" s="1" t="s">
        <v>445</v>
      </c>
      <c r="C29" s="1" t="s">
        <v>594</v>
      </c>
      <c r="D29" s="1" t="s">
        <v>590</v>
      </c>
      <c r="E29" s="1" t="s">
        <v>1037</v>
      </c>
      <c r="F29" s="1" t="s">
        <v>152</v>
      </c>
      <c r="G29" s="1" t="s">
        <v>514</v>
      </c>
      <c r="H29" s="1" t="s">
        <v>595</v>
      </c>
      <c r="I29" s="1" t="s">
        <v>379</v>
      </c>
      <c r="J29" s="1" t="s">
        <v>506</v>
      </c>
      <c r="K29" s="1" t="s">
        <v>662</v>
      </c>
      <c r="L29" s="1" t="s">
        <v>746</v>
      </c>
      <c r="M29" s="1" t="s">
        <v>663</v>
      </c>
      <c r="N29" s="54" t="s">
        <v>451</v>
      </c>
      <c r="O29" s="55"/>
      <c r="P29" s="55"/>
      <c r="Q29" s="55"/>
      <c r="R29" s="55"/>
      <c r="S29" s="55"/>
      <c r="T29" s="55"/>
      <c r="U29" s="56"/>
      <c r="V29" s="1" t="s">
        <v>73</v>
      </c>
      <c r="W29" s="1" t="s">
        <v>747</v>
      </c>
      <c r="X29" s="1" t="s">
        <v>664</v>
      </c>
      <c r="Y29" s="1" t="s">
        <v>1040</v>
      </c>
      <c r="Z29" s="1" t="s">
        <v>227</v>
      </c>
      <c r="AA29" s="1" t="s">
        <v>814</v>
      </c>
      <c r="AB29" s="1" t="s">
        <v>228</v>
      </c>
      <c r="AC29" s="1" t="s">
        <v>1113</v>
      </c>
    </row>
    <row r="30" spans="1:29" x14ac:dyDescent="0.15">
      <c r="A30" s="3" t="s">
        <v>880</v>
      </c>
      <c r="B30" s="3" t="s">
        <v>225</v>
      </c>
      <c r="C30" s="3" t="s">
        <v>159</v>
      </c>
      <c r="D30" s="3" t="s">
        <v>591</v>
      </c>
      <c r="E30" s="3" t="s">
        <v>886</v>
      </c>
      <c r="F30" s="3"/>
      <c r="G30" s="3"/>
      <c r="H30" s="3"/>
      <c r="I30" s="3" t="s">
        <v>292</v>
      </c>
      <c r="J30" s="3" t="s">
        <v>583</v>
      </c>
      <c r="K30" s="3" t="s">
        <v>71</v>
      </c>
      <c r="L30" s="10"/>
      <c r="M30" s="8"/>
      <c r="N30" s="2"/>
      <c r="O30" s="2"/>
      <c r="P30" s="2"/>
      <c r="Q30" s="2"/>
      <c r="R30" s="2"/>
      <c r="S30" s="2"/>
      <c r="T30" s="2"/>
      <c r="U30" s="2"/>
      <c r="V30" s="10" t="s">
        <v>892</v>
      </c>
      <c r="W30" s="8" t="str">
        <f>IF(ISERROR($V$30/INDEX($V$30:$V$38, $AC$30, 1)),"",$V$30/INDEX($V$30:$V$38, $AC$30, 1))</f>
        <v/>
      </c>
      <c r="X30" s="10" t="s">
        <v>78</v>
      </c>
      <c r="Y30" s="8" t="str">
        <f>IF(ISERROR($X$30/INDEX($X$30:$X$38, $AC$30, 1)),"",$X$30/INDEX($X$30:$X$38, $AC$30, 1))</f>
        <v/>
      </c>
      <c r="Z30" s="10" t="s">
        <v>164</v>
      </c>
      <c r="AA30" s="10"/>
      <c r="AB30" s="3">
        <v>1</v>
      </c>
      <c r="AC30" s="3">
        <v>1</v>
      </c>
    </row>
    <row r="31" spans="1:29" x14ac:dyDescent="0.15">
      <c r="A31" s="3" t="s">
        <v>6</v>
      </c>
      <c r="B31" s="3" t="s">
        <v>225</v>
      </c>
      <c r="C31" s="3" t="s">
        <v>446</v>
      </c>
      <c r="D31" s="3" t="s">
        <v>591</v>
      </c>
      <c r="E31" s="3" t="s">
        <v>886</v>
      </c>
      <c r="F31" s="3"/>
      <c r="G31" s="3"/>
      <c r="H31" s="3"/>
      <c r="I31" s="3" t="s">
        <v>292</v>
      </c>
      <c r="J31" s="3" t="s">
        <v>583</v>
      </c>
      <c r="K31" s="3" t="s">
        <v>71</v>
      </c>
      <c r="L31" s="10"/>
      <c r="M31" s="8"/>
      <c r="N31" s="2"/>
      <c r="O31" s="2"/>
      <c r="P31" s="2"/>
      <c r="Q31" s="2"/>
      <c r="R31" s="2"/>
      <c r="S31" s="2"/>
      <c r="T31" s="2"/>
      <c r="U31" s="2"/>
      <c r="V31" s="10" t="s">
        <v>598</v>
      </c>
      <c r="W31" s="8" t="str">
        <f>IF(ISERROR($V$31/INDEX($V$30:$V$38, $AC$31, 1)),"",$V$31/INDEX($V$30:$V$38, $AC$31, 1))</f>
        <v/>
      </c>
      <c r="X31" s="10" t="s">
        <v>519</v>
      </c>
      <c r="Y31" s="8" t="str">
        <f>IF(ISERROR($X$31/INDEX($X$30:$X$38, $AC$31, 1)),"",$X$31/INDEX($X$30:$X$38, $AC$31, 1))</f>
        <v/>
      </c>
      <c r="Z31" s="10" t="s">
        <v>520</v>
      </c>
      <c r="AA31" s="10" t="s">
        <v>229</v>
      </c>
      <c r="AB31" s="3">
        <v>2</v>
      </c>
      <c r="AC31" s="3">
        <v>1</v>
      </c>
    </row>
    <row r="32" spans="1:29" x14ac:dyDescent="0.15">
      <c r="A32" s="3" t="s">
        <v>293</v>
      </c>
      <c r="B32" s="3" t="s">
        <v>298</v>
      </c>
      <c r="C32" s="3" t="s">
        <v>1041</v>
      </c>
      <c r="D32" s="3" t="s">
        <v>1111</v>
      </c>
      <c r="E32" s="3" t="s">
        <v>299</v>
      </c>
      <c r="F32" s="3"/>
      <c r="G32" s="3"/>
      <c r="H32" s="3"/>
      <c r="I32" s="3" t="s">
        <v>292</v>
      </c>
      <c r="J32" s="3" t="s">
        <v>583</v>
      </c>
      <c r="K32" s="3" t="s">
        <v>71</v>
      </c>
      <c r="L32" s="10"/>
      <c r="M32" s="8"/>
      <c r="N32" s="2"/>
      <c r="O32" s="2"/>
      <c r="P32" s="2"/>
      <c r="Q32" s="2"/>
      <c r="R32" s="2"/>
      <c r="S32" s="2"/>
      <c r="T32" s="2"/>
      <c r="U32" s="2"/>
      <c r="V32" s="10" t="s">
        <v>381</v>
      </c>
      <c r="W32" s="8" t="str">
        <f>IF(ISERROR($V$32/INDEX($V$30:$V$38, $AC$32, 1)),"",$V$32/INDEX($V$30:$V$38, $AC$32, 1))</f>
        <v/>
      </c>
      <c r="X32" s="10" t="s">
        <v>964</v>
      </c>
      <c r="Y32" s="8" t="str">
        <f>IF(ISERROR($X$32/INDEX($X$30:$X$38, $AC$32, 1)),"",$X$32/INDEX($X$30:$X$38, $AC$32, 1))</f>
        <v/>
      </c>
      <c r="Z32" s="10" t="s">
        <v>817</v>
      </c>
      <c r="AA32" s="10" t="s">
        <v>521</v>
      </c>
      <c r="AB32" s="3">
        <v>3</v>
      </c>
      <c r="AC32" s="3">
        <v>1</v>
      </c>
    </row>
    <row r="33" spans="1:29" x14ac:dyDescent="0.15">
      <c r="A33" s="3" t="s">
        <v>584</v>
      </c>
      <c r="B33" s="3" t="s">
        <v>69</v>
      </c>
      <c r="C33" s="3" t="s">
        <v>1114</v>
      </c>
      <c r="D33" s="3" t="s">
        <v>591</v>
      </c>
      <c r="E33" s="3" t="s">
        <v>886</v>
      </c>
      <c r="F33" s="3"/>
      <c r="G33" s="3"/>
      <c r="H33" s="3"/>
      <c r="I33" s="3" t="s">
        <v>292</v>
      </c>
      <c r="J33" s="3" t="s">
        <v>583</v>
      </c>
      <c r="K33" s="3" t="s">
        <v>71</v>
      </c>
      <c r="L33" s="10"/>
      <c r="M33" s="8"/>
      <c r="N33" s="2"/>
      <c r="O33" s="2"/>
      <c r="P33" s="2"/>
      <c r="Q33" s="2"/>
      <c r="R33" s="2"/>
      <c r="S33" s="2"/>
      <c r="T33" s="2"/>
      <c r="U33" s="2"/>
      <c r="V33" s="10" t="s">
        <v>79</v>
      </c>
      <c r="W33" s="8" t="str">
        <f>IF(ISERROR($V$33/INDEX($V$30:$V$38, $AC$33, 1)),"",$V$33/INDEX($V$30:$V$38, $AC$33, 1))</f>
        <v/>
      </c>
      <c r="X33" s="10" t="s">
        <v>230</v>
      </c>
      <c r="Y33" s="8" t="str">
        <f>IF(ISERROR($X$33/INDEX($X$30:$X$38, $AC$33, 1)),"",$X$33/INDEX($X$30:$X$38, $AC$33, 1))</f>
        <v/>
      </c>
      <c r="Z33" s="10" t="s">
        <v>1116</v>
      </c>
      <c r="AA33" s="10" t="s">
        <v>751</v>
      </c>
      <c r="AB33" s="3">
        <v>4</v>
      </c>
      <c r="AC33" s="3">
        <v>1</v>
      </c>
    </row>
    <row r="34" spans="1:29" ht="105" x14ac:dyDescent="0.15">
      <c r="A34" s="3" t="s">
        <v>881</v>
      </c>
      <c r="B34" s="6" t="s">
        <v>74</v>
      </c>
      <c r="C34" s="6" t="s">
        <v>306</v>
      </c>
      <c r="D34" s="6" t="s">
        <v>1042</v>
      </c>
      <c r="E34" s="6" t="s">
        <v>748</v>
      </c>
      <c r="F34" s="3"/>
      <c r="G34" s="3"/>
      <c r="H34" s="3"/>
      <c r="I34" s="3" t="s">
        <v>292</v>
      </c>
      <c r="J34" s="3" t="s">
        <v>583</v>
      </c>
      <c r="K34" s="3" t="s">
        <v>71</v>
      </c>
      <c r="L34" s="10"/>
      <c r="M34" s="8"/>
      <c r="N34" s="2"/>
      <c r="O34" s="2"/>
      <c r="P34" s="2"/>
      <c r="Q34" s="2"/>
      <c r="R34" s="2"/>
      <c r="S34" s="2"/>
      <c r="T34" s="2"/>
      <c r="U34" s="2"/>
      <c r="V34" s="10" t="s">
        <v>1045</v>
      </c>
      <c r="W34" s="8" t="str">
        <f>IF(ISERROR($V$34/INDEX($V$30:$V$38, $AC$34, 1)),"",$V$34/INDEX($V$30:$V$38, $AC$34, 1))</f>
        <v/>
      </c>
      <c r="X34" s="10" t="s">
        <v>666</v>
      </c>
      <c r="Y34" s="8" t="str">
        <f>IF(ISERROR($X$34/INDEX($X$30:$X$38, $AC$34, 1)),"",$X$34/INDEX($X$30:$X$38, $AC$34, 1))</f>
        <v/>
      </c>
      <c r="Z34" s="10" t="s">
        <v>308</v>
      </c>
      <c r="AA34" s="10" t="s">
        <v>1046</v>
      </c>
      <c r="AB34" s="3">
        <v>5</v>
      </c>
      <c r="AC34" s="3">
        <v>1</v>
      </c>
    </row>
    <row r="35" spans="1:29" ht="84" x14ac:dyDescent="0.15">
      <c r="A35" s="3" t="s">
        <v>62</v>
      </c>
      <c r="B35" s="6" t="s">
        <v>962</v>
      </c>
      <c r="C35" s="6" t="s">
        <v>380</v>
      </c>
      <c r="D35" s="6" t="s">
        <v>516</v>
      </c>
      <c r="E35" s="6" t="s">
        <v>160</v>
      </c>
      <c r="F35" s="3"/>
      <c r="G35" s="3"/>
      <c r="H35" s="3"/>
      <c r="I35" s="3" t="s">
        <v>292</v>
      </c>
      <c r="J35" s="3" t="s">
        <v>583</v>
      </c>
      <c r="K35" s="3" t="s">
        <v>71</v>
      </c>
      <c r="L35" s="10"/>
      <c r="M35" s="8"/>
      <c r="N35" s="2"/>
      <c r="O35" s="2"/>
      <c r="P35" s="2"/>
      <c r="Q35" s="2"/>
      <c r="R35" s="2"/>
      <c r="S35" s="2"/>
      <c r="T35" s="2"/>
      <c r="U35" s="2"/>
      <c r="V35" s="10" t="s">
        <v>818</v>
      </c>
      <c r="W35" s="8" t="str">
        <f>IF(ISERROR($V$35/INDEX($V$30:$V$38, $AC$35, 1)),"",$V$35/INDEX($V$30:$V$38, $AC$35, 1))</f>
        <v/>
      </c>
      <c r="X35" s="10" t="s">
        <v>14</v>
      </c>
      <c r="Y35" s="8" t="str">
        <f>IF(ISERROR($X$35/INDEX($X$30:$X$38, $AC$35, 1)),"",$X$35/INDEX($X$30:$X$38, $AC$35, 1))</f>
        <v/>
      </c>
      <c r="Z35" s="10" t="s">
        <v>599</v>
      </c>
      <c r="AA35" s="10" t="s">
        <v>165</v>
      </c>
      <c r="AB35" s="3">
        <v>6</v>
      </c>
      <c r="AC35" s="3">
        <v>1</v>
      </c>
    </row>
    <row r="36" spans="1:29" ht="84" x14ac:dyDescent="0.15">
      <c r="A36" s="3" t="s">
        <v>369</v>
      </c>
      <c r="B36" s="6" t="s">
        <v>1043</v>
      </c>
      <c r="C36" s="6" t="s">
        <v>307</v>
      </c>
      <c r="D36" s="6" t="s">
        <v>1042</v>
      </c>
      <c r="E36" s="6" t="s">
        <v>748</v>
      </c>
      <c r="F36" s="3"/>
      <c r="G36" s="3"/>
      <c r="H36" s="3"/>
      <c r="I36" s="3" t="s">
        <v>292</v>
      </c>
      <c r="J36" s="3" t="s">
        <v>583</v>
      </c>
      <c r="K36" s="3" t="s">
        <v>71</v>
      </c>
      <c r="L36" s="10"/>
      <c r="M36" s="8"/>
      <c r="N36" s="2"/>
      <c r="O36" s="2"/>
      <c r="P36" s="2"/>
      <c r="Q36" s="2"/>
      <c r="R36" s="2"/>
      <c r="S36" s="2"/>
      <c r="T36" s="2"/>
      <c r="U36" s="2"/>
      <c r="V36" s="10" t="s">
        <v>522</v>
      </c>
      <c r="W36" s="8" t="str">
        <f>IF(ISERROR($V$36/INDEX($V$30:$V$38, $AC$36, 1)),"",$V$36/INDEX($V$30:$V$38, $AC$36, 1))</f>
        <v/>
      </c>
      <c r="X36" s="10" t="s">
        <v>447</v>
      </c>
      <c r="Y36" s="8" t="str">
        <f>IF(ISERROR($X$36/INDEX($X$30:$X$38, $AC$36, 1)),"",$X$36/INDEX($X$30:$X$38, $AC$36, 1))</f>
        <v/>
      </c>
      <c r="Z36" s="10" t="s">
        <v>965</v>
      </c>
      <c r="AA36" s="10" t="s">
        <v>448</v>
      </c>
      <c r="AB36" s="3">
        <v>7</v>
      </c>
      <c r="AC36" s="3">
        <v>1</v>
      </c>
    </row>
    <row r="37" spans="1:29" ht="84" x14ac:dyDescent="0.15">
      <c r="A37" s="3" t="s">
        <v>650</v>
      </c>
      <c r="B37" s="6" t="s">
        <v>1115</v>
      </c>
      <c r="C37" s="6" t="s">
        <v>75</v>
      </c>
      <c r="D37" s="6" t="s">
        <v>963</v>
      </c>
      <c r="E37" s="6" t="s">
        <v>76</v>
      </c>
      <c r="F37" s="3"/>
      <c r="G37" s="3"/>
      <c r="H37" s="3"/>
      <c r="I37" s="3" t="s">
        <v>292</v>
      </c>
      <c r="J37" s="3" t="s">
        <v>583</v>
      </c>
      <c r="K37" s="3" t="s">
        <v>71</v>
      </c>
      <c r="L37" s="10">
        <v>18.875</v>
      </c>
      <c r="M37" s="8"/>
      <c r="N37" s="2"/>
      <c r="O37" s="2"/>
      <c r="P37" s="2" t="s">
        <v>967</v>
      </c>
      <c r="Q37" s="2"/>
      <c r="R37" s="2"/>
      <c r="S37" s="2"/>
      <c r="T37" s="2"/>
      <c r="U37" s="2"/>
      <c r="V37" s="10" t="s">
        <v>309</v>
      </c>
      <c r="W37" s="8" t="str">
        <f>IF(ISERROR($V$37/INDEX($V$30:$V$38, $AC$37, 1)),"",$V$37/INDEX($V$30:$V$38, $AC$37, 1))</f>
        <v/>
      </c>
      <c r="X37" s="10" t="s">
        <v>893</v>
      </c>
      <c r="Y37" s="8" t="str">
        <f>IF(ISERROR($X$37/INDEX($X$30:$X$38, $AC$37, 1)),"",$X$37/INDEX($X$30:$X$38, $AC$37, 1))</f>
        <v/>
      </c>
      <c r="Z37" s="10" t="s">
        <v>80</v>
      </c>
      <c r="AA37" s="10" t="s">
        <v>667</v>
      </c>
      <c r="AB37" s="3">
        <v>8</v>
      </c>
      <c r="AC37" s="3">
        <v>1</v>
      </c>
    </row>
    <row r="38" spans="1:29" ht="136.5" x14ac:dyDescent="0.15">
      <c r="A38" s="3" t="s">
        <v>949</v>
      </c>
      <c r="B38" s="6" t="s">
        <v>161</v>
      </c>
      <c r="C38" s="6" t="s">
        <v>815</v>
      </c>
      <c r="D38" s="6" t="s">
        <v>890</v>
      </c>
      <c r="E38" s="6" t="s">
        <v>665</v>
      </c>
      <c r="F38" s="3"/>
      <c r="G38" s="3"/>
      <c r="H38" s="3"/>
      <c r="I38" s="3" t="s">
        <v>292</v>
      </c>
      <c r="J38" s="3" t="s">
        <v>583</v>
      </c>
      <c r="K38" s="3" t="s">
        <v>71</v>
      </c>
      <c r="L38" s="10"/>
      <c r="M38" s="8"/>
      <c r="N38" s="2"/>
      <c r="O38" s="2"/>
      <c r="P38" s="2"/>
      <c r="Q38" s="2"/>
      <c r="R38" s="2"/>
      <c r="S38" s="2"/>
      <c r="T38" s="2"/>
      <c r="U38" s="2"/>
      <c r="V38" s="10" t="s">
        <v>15</v>
      </c>
      <c r="W38" s="8" t="str">
        <f>IF(ISERROR($V$38/INDEX($V$30:$V$38, $AC$38, 1)),"",$V$38/INDEX($V$30:$V$38, $AC$38, 1))</f>
        <v/>
      </c>
      <c r="X38" s="10" t="s">
        <v>166</v>
      </c>
      <c r="Y38" s="8" t="str">
        <f>IF(ISERROR($X$38/INDEX($X$30:$X$38, $AC$38, 1)),"",$X$38/INDEX($X$30:$X$38, $AC$38, 1))</f>
        <v/>
      </c>
      <c r="Z38" s="10" t="s">
        <v>382</v>
      </c>
      <c r="AA38" s="10" t="s">
        <v>966</v>
      </c>
      <c r="AB38" s="3">
        <v>9</v>
      </c>
      <c r="AC38" s="3">
        <v>1</v>
      </c>
    </row>
    <row r="39" spans="1:29" x14ac:dyDescent="0.15">
      <c r="A39" s="60" t="s">
        <v>162</v>
      </c>
      <c r="B39" s="61"/>
      <c r="C39" s="61"/>
      <c r="D39" s="61"/>
      <c r="E39" s="61"/>
      <c r="F39" s="61"/>
      <c r="G39" s="62"/>
    </row>
    <row r="40" spans="1:29" x14ac:dyDescent="0.15">
      <c r="A40" s="60" t="s">
        <v>1044</v>
      </c>
      <c r="B40" s="61"/>
      <c r="C40" s="61"/>
      <c r="D40" s="61"/>
      <c r="E40" s="61"/>
      <c r="F40" s="61"/>
      <c r="G40" s="62"/>
    </row>
    <row r="41" spans="1:29" x14ac:dyDescent="0.15">
      <c r="A41" s="60" t="s">
        <v>77</v>
      </c>
      <c r="B41" s="61"/>
      <c r="C41" s="61"/>
      <c r="D41" s="61"/>
      <c r="E41" s="61"/>
      <c r="F41" s="61"/>
      <c r="G41" s="62"/>
    </row>
    <row r="42" spans="1:29" x14ac:dyDescent="0.15">
      <c r="A42" s="60" t="s">
        <v>816</v>
      </c>
      <c r="B42" s="61"/>
      <c r="C42" s="61"/>
      <c r="D42" s="61"/>
      <c r="E42" s="61"/>
      <c r="F42" s="61"/>
      <c r="G42" s="62"/>
    </row>
  </sheetData>
  <mergeCells count="47">
    <mergeCell ref="A42:G42"/>
    <mergeCell ref="A24:G24"/>
    <mergeCell ref="N29:U29"/>
    <mergeCell ref="A39:G39"/>
    <mergeCell ref="A40:G40"/>
    <mergeCell ref="A41:G41"/>
    <mergeCell ref="P8:T8"/>
    <mergeCell ref="N11:U11"/>
    <mergeCell ref="A21:G21"/>
    <mergeCell ref="A22:G22"/>
    <mergeCell ref="A23:G23"/>
    <mergeCell ref="A8:B8"/>
    <mergeCell ref="C8:F8"/>
    <mergeCell ref="G8:H8"/>
    <mergeCell ref="I8:M8"/>
    <mergeCell ref="N8:O8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A1:T1"/>
    <mergeCell ref="A3:B3"/>
    <mergeCell ref="C3:F3"/>
    <mergeCell ref="G3:H3"/>
    <mergeCell ref="I3:M3"/>
    <mergeCell ref="N3:O3"/>
    <mergeCell ref="P3:T3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C42"/>
  <sheetViews>
    <sheetView workbookViewId="0">
      <selection sqref="A1:T1"/>
    </sheetView>
  </sheetViews>
  <sheetFormatPr defaultRowHeight="10.5" x14ac:dyDescent="0.15"/>
  <cols>
    <col min="1" max="16384" width="9.140625" style="12"/>
  </cols>
  <sheetData>
    <row r="1" spans="1:29" x14ac:dyDescent="0.15">
      <c r="A1" s="57" t="s">
        <v>51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9"/>
    </row>
    <row r="3" spans="1:29" x14ac:dyDescent="0.15">
      <c r="A3" s="35" t="s">
        <v>661</v>
      </c>
      <c r="B3" s="37"/>
      <c r="C3" s="35" t="s">
        <v>280</v>
      </c>
      <c r="D3" s="36"/>
      <c r="E3" s="36"/>
      <c r="F3" s="37"/>
      <c r="G3" s="35" t="s">
        <v>12</v>
      </c>
      <c r="H3" s="37"/>
      <c r="I3" s="35" t="s">
        <v>738</v>
      </c>
      <c r="J3" s="36"/>
      <c r="K3" s="36"/>
      <c r="L3" s="36"/>
      <c r="M3" s="37"/>
      <c r="N3" s="35" t="s">
        <v>959</v>
      </c>
      <c r="O3" s="37"/>
      <c r="P3" s="35" t="s">
        <v>582</v>
      </c>
      <c r="Q3" s="36"/>
      <c r="R3" s="36"/>
      <c r="S3" s="36"/>
      <c r="T3" s="37"/>
    </row>
    <row r="4" spans="1:29" x14ac:dyDescent="0.15">
      <c r="A4" s="35" t="s">
        <v>960</v>
      </c>
      <c r="B4" s="37"/>
      <c r="C4" s="35" t="s">
        <v>281</v>
      </c>
      <c r="D4" s="36"/>
      <c r="E4" s="36"/>
      <c r="F4" s="37"/>
      <c r="G4" s="35" t="s">
        <v>70</v>
      </c>
      <c r="H4" s="37"/>
      <c r="I4" s="35" t="s">
        <v>657</v>
      </c>
      <c r="J4" s="36"/>
      <c r="K4" s="36"/>
      <c r="L4" s="36"/>
      <c r="M4" s="37"/>
      <c r="N4" s="35" t="s">
        <v>812</v>
      </c>
      <c r="O4" s="37"/>
      <c r="P4" s="35" t="s">
        <v>583</v>
      </c>
      <c r="Q4" s="36"/>
      <c r="R4" s="36"/>
      <c r="S4" s="36"/>
      <c r="T4" s="37"/>
    </row>
    <row r="5" spans="1:29" x14ac:dyDescent="0.15">
      <c r="A5" s="35" t="s">
        <v>13</v>
      </c>
      <c r="B5" s="37"/>
      <c r="C5" s="35" t="s">
        <v>1</v>
      </c>
      <c r="D5" s="36"/>
      <c r="E5" s="36"/>
      <c r="F5" s="37"/>
      <c r="G5" s="35" t="s">
        <v>961</v>
      </c>
      <c r="H5" s="37"/>
      <c r="I5" s="35" t="s">
        <v>813</v>
      </c>
      <c r="J5" s="36"/>
      <c r="K5" s="36"/>
      <c r="L5" s="36"/>
      <c r="M5" s="37"/>
      <c r="N5" s="35" t="s">
        <v>889</v>
      </c>
      <c r="O5" s="37"/>
      <c r="P5" s="35" t="s">
        <v>71</v>
      </c>
      <c r="Q5" s="36"/>
      <c r="R5" s="36"/>
      <c r="S5" s="36"/>
      <c r="T5" s="37"/>
    </row>
    <row r="6" spans="1:29" x14ac:dyDescent="0.15">
      <c r="A6" s="35" t="s">
        <v>1112</v>
      </c>
      <c r="B6" s="37"/>
      <c r="C6" s="35" t="s">
        <v>232</v>
      </c>
      <c r="D6" s="36"/>
      <c r="E6" s="36"/>
      <c r="F6" s="37"/>
      <c r="G6" s="35" t="s">
        <v>592</v>
      </c>
      <c r="H6" s="37"/>
      <c r="I6" s="35" t="s">
        <v>437</v>
      </c>
      <c r="J6" s="36"/>
      <c r="K6" s="36"/>
      <c r="L6" s="36"/>
      <c r="M6" s="37"/>
      <c r="N6" s="35" t="s">
        <v>305</v>
      </c>
      <c r="O6" s="37"/>
      <c r="P6" s="35" t="s">
        <v>1031</v>
      </c>
      <c r="Q6" s="36"/>
      <c r="R6" s="36"/>
      <c r="S6" s="36"/>
      <c r="T6" s="37"/>
    </row>
    <row r="7" spans="1:29" x14ac:dyDescent="0.15">
      <c r="A7" s="35" t="s">
        <v>72</v>
      </c>
      <c r="B7" s="37"/>
      <c r="C7" s="35" t="s">
        <v>0</v>
      </c>
      <c r="D7" s="36"/>
      <c r="E7" s="36"/>
      <c r="F7" s="37"/>
      <c r="G7" s="35" t="s">
        <v>443</v>
      </c>
      <c r="H7" s="37"/>
      <c r="I7" s="35" t="s">
        <v>589</v>
      </c>
      <c r="J7" s="36"/>
      <c r="K7" s="36"/>
      <c r="L7" s="36"/>
      <c r="M7" s="37"/>
      <c r="N7" s="35" t="s">
        <v>444</v>
      </c>
      <c r="O7" s="37"/>
      <c r="P7" s="35" t="s">
        <v>0</v>
      </c>
      <c r="Q7" s="36"/>
      <c r="R7" s="36"/>
      <c r="S7" s="36"/>
      <c r="T7" s="37"/>
    </row>
    <row r="8" spans="1:29" x14ac:dyDescent="0.15">
      <c r="A8" s="35"/>
      <c r="B8" s="37"/>
      <c r="C8" s="35"/>
      <c r="D8" s="36"/>
      <c r="E8" s="36"/>
      <c r="F8" s="37"/>
      <c r="G8" s="35"/>
      <c r="H8" s="37"/>
      <c r="I8" s="35"/>
      <c r="J8" s="36"/>
      <c r="K8" s="36"/>
      <c r="L8" s="36"/>
      <c r="M8" s="37"/>
      <c r="N8" s="35" t="s">
        <v>593</v>
      </c>
      <c r="O8" s="37"/>
      <c r="P8" s="35" t="s">
        <v>0</v>
      </c>
      <c r="Q8" s="36"/>
      <c r="R8" s="36"/>
      <c r="S8" s="36"/>
      <c r="T8" s="37"/>
    </row>
    <row r="11" spans="1:29" ht="42" x14ac:dyDescent="0.15">
      <c r="A11" s="1" t="s">
        <v>151</v>
      </c>
      <c r="B11" s="1" t="s">
        <v>445</v>
      </c>
      <c r="C11" s="1" t="s">
        <v>594</v>
      </c>
      <c r="D11" s="1" t="s">
        <v>590</v>
      </c>
      <c r="E11" s="1" t="s">
        <v>1037</v>
      </c>
      <c r="F11" s="1" t="s">
        <v>152</v>
      </c>
      <c r="G11" s="1" t="s">
        <v>514</v>
      </c>
      <c r="H11" s="1" t="s">
        <v>595</v>
      </c>
      <c r="I11" s="1" t="s">
        <v>379</v>
      </c>
      <c r="J11" s="1" t="s">
        <v>506</v>
      </c>
      <c r="K11" s="1" t="s">
        <v>662</v>
      </c>
      <c r="L11" s="1" t="s">
        <v>746</v>
      </c>
      <c r="M11" s="1" t="s">
        <v>663</v>
      </c>
      <c r="N11" s="54" t="s">
        <v>894</v>
      </c>
      <c r="O11" s="55"/>
      <c r="P11" s="55"/>
      <c r="Q11" s="55"/>
      <c r="R11" s="55"/>
      <c r="S11" s="55"/>
      <c r="T11" s="55"/>
      <c r="U11" s="56"/>
      <c r="V11" s="1" t="s">
        <v>73</v>
      </c>
      <c r="W11" s="1" t="s">
        <v>747</v>
      </c>
      <c r="X11" s="1" t="s">
        <v>664</v>
      </c>
      <c r="Y11" s="1" t="s">
        <v>1040</v>
      </c>
      <c r="Z11" s="1" t="s">
        <v>227</v>
      </c>
      <c r="AA11" s="1" t="s">
        <v>814</v>
      </c>
      <c r="AB11" s="1" t="s">
        <v>228</v>
      </c>
      <c r="AC11" s="1" t="s">
        <v>1113</v>
      </c>
    </row>
    <row r="12" spans="1:29" x14ac:dyDescent="0.15">
      <c r="A12" s="3" t="s">
        <v>880</v>
      </c>
      <c r="B12" s="3" t="s">
        <v>225</v>
      </c>
      <c r="C12" s="3" t="s">
        <v>159</v>
      </c>
      <c r="D12" s="3" t="s">
        <v>591</v>
      </c>
      <c r="E12" s="3" t="s">
        <v>886</v>
      </c>
      <c r="F12" s="3"/>
      <c r="G12" s="3"/>
      <c r="H12" s="3"/>
      <c r="I12" s="3" t="s">
        <v>292</v>
      </c>
      <c r="J12" s="3" t="s">
        <v>583</v>
      </c>
      <c r="K12" s="3" t="s">
        <v>71</v>
      </c>
      <c r="L12" s="7"/>
      <c r="M12" s="8"/>
      <c r="N12" s="2"/>
      <c r="O12" s="2"/>
      <c r="P12" s="2"/>
      <c r="Q12" s="2"/>
      <c r="R12" s="2"/>
      <c r="S12" s="2"/>
      <c r="T12" s="2"/>
      <c r="U12" s="2"/>
      <c r="V12" s="7" t="e">
        <f>IF(COUNT($N$12:$U$12)=0,NA(),(AVERAGE($N$12:$U$12)))</f>
        <v>#N/A</v>
      </c>
      <c r="W12" s="8" t="str">
        <f>IF(ISERROR($V$12/INDEX($V$12:$V$20, $AC$12, 1)),"",$V$12/INDEX($V$12:$V$20, $AC$12, 1))</f>
        <v/>
      </c>
      <c r="X12" s="7" t="e">
        <f>IF(COUNT($N$12:$U$12)=0,NA(),(MEDIAN($N$12:$U$12)))</f>
        <v>#N/A</v>
      </c>
      <c r="Y12" s="8" t="str">
        <f>IF(ISERROR($X$12/INDEX($X$12:$X$20, $AC$12, 1)),"",$X$12/INDEX($X$12:$X$20, $AC$12, 1))</f>
        <v/>
      </c>
      <c r="Z12" s="7" t="e">
        <f>IF(COUNT($N$12:$U$12)&lt;2,NA(),STDEV($N$12:$U$12)/SQRT(COUNT($N$12:$U$12)))</f>
        <v>#N/A</v>
      </c>
      <c r="AA12" s="7"/>
      <c r="AB12" s="3">
        <v>1</v>
      </c>
      <c r="AC12" s="3">
        <v>1</v>
      </c>
    </row>
    <row r="13" spans="1:29" x14ac:dyDescent="0.15">
      <c r="A13" s="3" t="s">
        <v>6</v>
      </c>
      <c r="B13" s="3" t="s">
        <v>225</v>
      </c>
      <c r="C13" s="3" t="s">
        <v>446</v>
      </c>
      <c r="D13" s="3" t="s">
        <v>591</v>
      </c>
      <c r="E13" s="3" t="s">
        <v>886</v>
      </c>
      <c r="F13" s="3"/>
      <c r="G13" s="3"/>
      <c r="H13" s="3"/>
      <c r="I13" s="3" t="s">
        <v>292</v>
      </c>
      <c r="J13" s="3" t="s">
        <v>583</v>
      </c>
      <c r="K13" s="3" t="s">
        <v>71</v>
      </c>
      <c r="L13" s="7"/>
      <c r="M13" s="8"/>
      <c r="N13" s="2"/>
      <c r="O13" s="2"/>
      <c r="P13" s="2"/>
      <c r="Q13" s="2"/>
      <c r="R13" s="2"/>
      <c r="S13" s="2"/>
      <c r="T13" s="2"/>
      <c r="U13" s="2"/>
      <c r="V13" s="7" t="e">
        <f>IF(COUNT($N$13:$U$13)=0,NA(),(AVERAGE($N$13:$U$13)))</f>
        <v>#N/A</v>
      </c>
      <c r="W13" s="8" t="str">
        <f>IF(ISERROR($V$13/INDEX($V$12:$V$20, $AC$13, 1)),"",$V$13/INDEX($V$12:$V$20, $AC$13, 1))</f>
        <v/>
      </c>
      <c r="X13" s="7" t="e">
        <f>IF(COUNT($N$13:$U$13)=0,NA(),(MEDIAN($N$13:$U$13)))</f>
        <v>#N/A</v>
      </c>
      <c r="Y13" s="8" t="str">
        <f>IF(ISERROR($X$13/INDEX($X$12:$X$20, $AC$13, 1)),"",$X$13/INDEX($X$12:$X$20, $AC$13, 1))</f>
        <v/>
      </c>
      <c r="Z13" s="7" t="e">
        <f>IF(COUNT($N$13:$U$13)&lt;2,NA(),STDEV($N$13:$U$13)/SQRT(COUNT($N$13:$U$13)))</f>
        <v>#N/A</v>
      </c>
      <c r="AA13" s="7" t="str">
        <f ca="1">IF(ISERROR(TTEST($N$13:$U$13,OFFSET($N$12:$U$20, $AC$13-1, 0, 1, 7),2,2)),"",TTEST($N$13:$U$13,OFFSET($N$12:$U$20, $AC$13-1, 0, 1, 7),2,2))</f>
        <v/>
      </c>
      <c r="AB13" s="3">
        <v>2</v>
      </c>
      <c r="AC13" s="3">
        <v>1</v>
      </c>
    </row>
    <row r="14" spans="1:29" x14ac:dyDescent="0.15">
      <c r="A14" s="3" t="s">
        <v>293</v>
      </c>
      <c r="B14" s="3" t="s">
        <v>298</v>
      </c>
      <c r="C14" s="3" t="s">
        <v>1041</v>
      </c>
      <c r="D14" s="3" t="s">
        <v>1111</v>
      </c>
      <c r="E14" s="3" t="s">
        <v>299</v>
      </c>
      <c r="F14" s="3"/>
      <c r="G14" s="3"/>
      <c r="H14" s="3"/>
      <c r="I14" s="3" t="s">
        <v>292</v>
      </c>
      <c r="J14" s="3" t="s">
        <v>583</v>
      </c>
      <c r="K14" s="3" t="s">
        <v>71</v>
      </c>
      <c r="L14" s="7"/>
      <c r="M14" s="8"/>
      <c r="N14" s="2"/>
      <c r="O14" s="2"/>
      <c r="P14" s="2"/>
      <c r="Q14" s="2"/>
      <c r="R14" s="2"/>
      <c r="S14" s="2"/>
      <c r="T14" s="2"/>
      <c r="U14" s="2"/>
      <c r="V14" s="7" t="e">
        <f>IF(COUNT($N$14:$U$14)=0,NA(),(AVERAGE($N$14:$U$14)))</f>
        <v>#N/A</v>
      </c>
      <c r="W14" s="8" t="str">
        <f>IF(ISERROR($V$14/INDEX($V$12:$V$20, $AC$14, 1)),"",$V$14/INDEX($V$12:$V$20, $AC$14, 1))</f>
        <v/>
      </c>
      <c r="X14" s="7" t="e">
        <f>IF(COUNT($N$14:$U$14)=0,NA(),(MEDIAN($N$14:$U$14)))</f>
        <v>#N/A</v>
      </c>
      <c r="Y14" s="8" t="str">
        <f>IF(ISERROR($X$14/INDEX($X$12:$X$20, $AC$14, 1)),"",$X$14/INDEX($X$12:$X$20, $AC$14, 1))</f>
        <v/>
      </c>
      <c r="Z14" s="7" t="e">
        <f>IF(COUNT($N$14:$U$14)&lt;2,NA(),STDEV($N$14:$U$14)/SQRT(COUNT($N$14:$U$14)))</f>
        <v>#N/A</v>
      </c>
      <c r="AA14" s="7" t="str">
        <f ca="1">IF(ISERROR(TTEST($N$14:$U$14,OFFSET($N$12:$U$20, $AC$14-1, 0, 1, 7),2,2)),"",TTEST($N$14:$U$14,OFFSET($N$12:$U$20, $AC$14-1, 0, 1, 7),2,2))</f>
        <v/>
      </c>
      <c r="AB14" s="3">
        <v>3</v>
      </c>
      <c r="AC14" s="3">
        <v>1</v>
      </c>
    </row>
    <row r="15" spans="1:29" x14ac:dyDescent="0.15">
      <c r="A15" s="3" t="s">
        <v>584</v>
      </c>
      <c r="B15" s="3" t="s">
        <v>69</v>
      </c>
      <c r="C15" s="3" t="s">
        <v>1114</v>
      </c>
      <c r="D15" s="3" t="s">
        <v>591</v>
      </c>
      <c r="E15" s="3" t="s">
        <v>886</v>
      </c>
      <c r="F15" s="3"/>
      <c r="G15" s="3"/>
      <c r="H15" s="3"/>
      <c r="I15" s="3" t="s">
        <v>292</v>
      </c>
      <c r="J15" s="3" t="s">
        <v>583</v>
      </c>
      <c r="K15" s="3" t="s">
        <v>71</v>
      </c>
      <c r="L15" s="7"/>
      <c r="M15" s="8"/>
      <c r="N15" s="2"/>
      <c r="O15" s="2"/>
      <c r="P15" s="2"/>
      <c r="Q15" s="2"/>
      <c r="R15" s="2"/>
      <c r="S15" s="2"/>
      <c r="T15" s="2"/>
      <c r="U15" s="2"/>
      <c r="V15" s="7" t="e">
        <f>IF(COUNT($N$15:$U$15)=0,NA(),(AVERAGE($N$15:$U$15)))</f>
        <v>#N/A</v>
      </c>
      <c r="W15" s="8" t="str">
        <f>IF(ISERROR($V$15/INDEX($V$12:$V$20, $AC$15, 1)),"",$V$15/INDEX($V$12:$V$20, $AC$15, 1))</f>
        <v/>
      </c>
      <c r="X15" s="7" t="e">
        <f>IF(COUNT($N$15:$U$15)=0,NA(),(MEDIAN($N$15:$U$15)))</f>
        <v>#N/A</v>
      </c>
      <c r="Y15" s="8" t="str">
        <f>IF(ISERROR($X$15/INDEX($X$12:$X$20, $AC$15, 1)),"",$X$15/INDEX($X$12:$X$20, $AC$15, 1))</f>
        <v/>
      </c>
      <c r="Z15" s="7" t="e">
        <f>IF(COUNT($N$15:$U$15)&lt;2,NA(),STDEV($N$15:$U$15)/SQRT(COUNT($N$15:$U$15)))</f>
        <v>#N/A</v>
      </c>
      <c r="AA15" s="7" t="str">
        <f ca="1">IF(ISERROR(TTEST($N$15:$U$15,OFFSET($N$12:$U$20, $AC$15-1, 0, 1, 7),2,2)),"",TTEST($N$15:$U$15,OFFSET($N$12:$U$20, $AC$15-1, 0, 1, 7),2,2))</f>
        <v/>
      </c>
      <c r="AB15" s="3">
        <v>4</v>
      </c>
      <c r="AC15" s="3">
        <v>1</v>
      </c>
    </row>
    <row r="16" spans="1:29" ht="105" x14ac:dyDescent="0.15">
      <c r="A16" s="3" t="s">
        <v>881</v>
      </c>
      <c r="B16" s="6" t="s">
        <v>74</v>
      </c>
      <c r="C16" s="6" t="s">
        <v>306</v>
      </c>
      <c r="D16" s="6" t="s">
        <v>1042</v>
      </c>
      <c r="E16" s="6" t="s">
        <v>748</v>
      </c>
      <c r="F16" s="3"/>
      <c r="G16" s="3"/>
      <c r="H16" s="3"/>
      <c r="I16" s="3" t="s">
        <v>292</v>
      </c>
      <c r="J16" s="3" t="s">
        <v>583</v>
      </c>
      <c r="K16" s="3" t="s">
        <v>71</v>
      </c>
      <c r="L16" s="7"/>
      <c r="M16" s="8"/>
      <c r="N16" s="2">
        <v>3.1999999999999999E-5</v>
      </c>
      <c r="O16" s="2">
        <v>357.1506</v>
      </c>
      <c r="P16" s="2">
        <v>115.40479999999999</v>
      </c>
      <c r="Q16" s="2">
        <v>3.1999999999999999E-5</v>
      </c>
      <c r="R16" s="2">
        <v>3.9999999999999998E-6</v>
      </c>
      <c r="S16" s="2">
        <v>3.1999999999999999E-5</v>
      </c>
      <c r="T16" s="2">
        <v>337.32397350000002</v>
      </c>
      <c r="U16" s="2">
        <v>1.3499999999999999E-5</v>
      </c>
      <c r="V16" s="7">
        <f>IF(COUNT($N$16:$U$16)=0,NA(),(AVERAGE($N$16:$U$16)))</f>
        <v>101.23493587499999</v>
      </c>
      <c r="W16" s="8" t="str">
        <f>IF(ISERROR($V$16/INDEX($V$12:$V$20, $AC$16, 1)),"",$V$16/INDEX($V$12:$V$20, $AC$16, 1))</f>
        <v/>
      </c>
      <c r="X16" s="7">
        <f>IF(COUNT($N$16:$U$16)=0,NA(),(MEDIAN($N$16:$U$16)))</f>
        <v>3.1999999999999999E-5</v>
      </c>
      <c r="Y16" s="8" t="str">
        <f>IF(ISERROR($X$16/INDEX($X$12:$X$20, $AC$16, 1)),"",$X$16/INDEX($X$12:$X$20, $AC$16, 1))</f>
        <v/>
      </c>
      <c r="Z16" s="7">
        <f>IF(COUNT($N$16:$U$16)&lt;2,NA(),STDEV($N$16:$U$16)/SQRT(COUNT($N$16:$U$16)))</f>
        <v>55.52897958150016</v>
      </c>
      <c r="AA16" s="7" t="str">
        <f ca="1">IF(ISERROR(TTEST($N$16:$U$16,OFFSET($N$12:$U$20, $AC$16-1, 0, 1, 7),2,2)),"",TTEST($N$16:$U$16,OFFSET($N$12:$U$20, $AC$16-1, 0, 1, 7),2,2))</f>
        <v/>
      </c>
      <c r="AB16" s="3">
        <v>5</v>
      </c>
      <c r="AC16" s="3">
        <v>1</v>
      </c>
    </row>
    <row r="17" spans="1:29" ht="84" x14ac:dyDescent="0.15">
      <c r="A17" s="3" t="s">
        <v>62</v>
      </c>
      <c r="B17" s="6" t="s">
        <v>962</v>
      </c>
      <c r="C17" s="6" t="s">
        <v>380</v>
      </c>
      <c r="D17" s="6" t="s">
        <v>516</v>
      </c>
      <c r="E17" s="6" t="s">
        <v>160</v>
      </c>
      <c r="F17" s="3"/>
      <c r="G17" s="3"/>
      <c r="H17" s="3"/>
      <c r="I17" s="3" t="s">
        <v>292</v>
      </c>
      <c r="J17" s="3" t="s">
        <v>583</v>
      </c>
      <c r="K17" s="3" t="s">
        <v>71</v>
      </c>
      <c r="L17" s="7"/>
      <c r="M17" s="8"/>
      <c r="N17" s="2"/>
      <c r="O17" s="2"/>
      <c r="P17" s="2"/>
      <c r="Q17" s="2"/>
      <c r="R17" s="2"/>
      <c r="S17" s="2"/>
      <c r="T17" s="2"/>
      <c r="U17" s="2"/>
      <c r="V17" s="7" t="e">
        <f>IF(COUNT($N$17:$U$17)=0,NA(),(AVERAGE($N$17:$U$17)))</f>
        <v>#N/A</v>
      </c>
      <c r="W17" s="8" t="str">
        <f>IF(ISERROR($V$17/INDEX($V$12:$V$20, $AC$17, 1)),"",$V$17/INDEX($V$12:$V$20, $AC$17, 1))</f>
        <v/>
      </c>
      <c r="X17" s="7" t="e">
        <f>IF(COUNT($N$17:$U$17)=0,NA(),(MEDIAN($N$17:$U$17)))</f>
        <v>#N/A</v>
      </c>
      <c r="Y17" s="8" t="str">
        <f>IF(ISERROR($X$17/INDEX($X$12:$X$20, $AC$17, 1)),"",$X$17/INDEX($X$12:$X$20, $AC$17, 1))</f>
        <v/>
      </c>
      <c r="Z17" s="7" t="e">
        <f>IF(COUNT($N$17:$U$17)&lt;2,NA(),STDEV($N$17:$U$17)/SQRT(COUNT($N$17:$U$17)))</f>
        <v>#N/A</v>
      </c>
      <c r="AA17" s="7" t="str">
        <f ca="1">IF(ISERROR(TTEST($N$17:$U$17,OFFSET($N$12:$U$20, $AC$17-1, 0, 1, 7),2,2)),"",TTEST($N$17:$U$17,OFFSET($N$12:$U$20, $AC$17-1, 0, 1, 7),2,2))</f>
        <v/>
      </c>
      <c r="AB17" s="3">
        <v>6</v>
      </c>
      <c r="AC17" s="3">
        <v>1</v>
      </c>
    </row>
    <row r="18" spans="1:29" ht="84" x14ac:dyDescent="0.15">
      <c r="A18" s="3" t="s">
        <v>369</v>
      </c>
      <c r="B18" s="6" t="s">
        <v>1043</v>
      </c>
      <c r="C18" s="6" t="s">
        <v>307</v>
      </c>
      <c r="D18" s="6" t="s">
        <v>1042</v>
      </c>
      <c r="E18" s="6" t="s">
        <v>748</v>
      </c>
      <c r="F18" s="3"/>
      <c r="G18" s="3"/>
      <c r="H18" s="3"/>
      <c r="I18" s="3" t="s">
        <v>292</v>
      </c>
      <c r="J18" s="3" t="s">
        <v>583</v>
      </c>
      <c r="K18" s="3" t="s">
        <v>71</v>
      </c>
      <c r="L18" s="7"/>
      <c r="M18" s="8"/>
      <c r="N18" s="2"/>
      <c r="O18" s="2"/>
      <c r="P18" s="2"/>
      <c r="Q18" s="2"/>
      <c r="R18" s="2"/>
      <c r="S18" s="2"/>
      <c r="T18" s="2"/>
      <c r="U18" s="2"/>
      <c r="V18" s="7" t="e">
        <f>IF(COUNT($N$18:$U$18)=0,NA(),(AVERAGE($N$18:$U$18)))</f>
        <v>#N/A</v>
      </c>
      <c r="W18" s="8" t="str">
        <f>IF(ISERROR($V$18/INDEX($V$12:$V$20, $AC$18, 1)),"",$V$18/INDEX($V$12:$V$20, $AC$18, 1))</f>
        <v/>
      </c>
      <c r="X18" s="7" t="e">
        <f>IF(COUNT($N$18:$U$18)=0,NA(),(MEDIAN($N$18:$U$18)))</f>
        <v>#N/A</v>
      </c>
      <c r="Y18" s="8" t="str">
        <f>IF(ISERROR($X$18/INDEX($X$12:$X$20, $AC$18, 1)),"",$X$18/INDEX($X$12:$X$20, $AC$18, 1))</f>
        <v/>
      </c>
      <c r="Z18" s="7" t="e">
        <f>IF(COUNT($N$18:$U$18)&lt;2,NA(),STDEV($N$18:$U$18)/SQRT(COUNT($N$18:$U$18)))</f>
        <v>#N/A</v>
      </c>
      <c r="AA18" s="7" t="str">
        <f ca="1">IF(ISERROR(TTEST($N$18:$U$18,OFFSET($N$12:$U$20, $AC$18-1, 0, 1, 7),2,2)),"",TTEST($N$18:$U$18,OFFSET($N$12:$U$20, $AC$18-1, 0, 1, 7),2,2))</f>
        <v/>
      </c>
      <c r="AB18" s="3">
        <v>7</v>
      </c>
      <c r="AC18" s="3">
        <v>1</v>
      </c>
    </row>
    <row r="19" spans="1:29" ht="84" x14ac:dyDescent="0.15">
      <c r="A19" s="3" t="s">
        <v>650</v>
      </c>
      <c r="B19" s="6" t="s">
        <v>1115</v>
      </c>
      <c r="C19" s="6" t="s">
        <v>75</v>
      </c>
      <c r="D19" s="6" t="s">
        <v>963</v>
      </c>
      <c r="E19" s="6" t="s">
        <v>76</v>
      </c>
      <c r="F19" s="3"/>
      <c r="G19" s="3"/>
      <c r="H19" s="3"/>
      <c r="I19" s="3" t="s">
        <v>292</v>
      </c>
      <c r="J19" s="3" t="s">
        <v>583</v>
      </c>
      <c r="K19" s="3" t="s">
        <v>71</v>
      </c>
      <c r="L19" s="7">
        <v>18.875</v>
      </c>
      <c r="M19" s="8"/>
      <c r="N19" s="2">
        <v>38.800159999999998</v>
      </c>
      <c r="O19" s="2">
        <v>1438.1933939999999</v>
      </c>
      <c r="P19" s="2"/>
      <c r="Q19" s="2">
        <v>2414.7853019999998</v>
      </c>
      <c r="R19" s="2" t="s">
        <v>967</v>
      </c>
      <c r="S19" s="2">
        <v>1358.3357100000001</v>
      </c>
      <c r="T19" s="2">
        <v>2228.687946</v>
      </c>
      <c r="U19" s="2">
        <v>584.80500199999994</v>
      </c>
      <c r="V19" s="7">
        <f>IF(COUNT($N$19:$U$19)=0,NA(),(AVERAGE($N$19:$U$19)))</f>
        <v>1343.9345856666666</v>
      </c>
      <c r="W19" s="8" t="str">
        <f>IF(ISERROR($V$19/INDEX($V$12:$V$20, $AC$19, 1)),"",$V$19/INDEX($V$12:$V$20, $AC$19, 1))</f>
        <v/>
      </c>
      <c r="X19" s="7">
        <f>IF(COUNT($N$19:$U$19)=0,NA(),(MEDIAN($N$19:$U$19)))</f>
        <v>1398.2645520000001</v>
      </c>
      <c r="Y19" s="8" t="str">
        <f>IF(ISERROR($X$19/INDEX($X$12:$X$20, $AC$19, 1)),"",$X$19/INDEX($X$12:$X$20, $AC$19, 1))</f>
        <v/>
      </c>
      <c r="Z19" s="7">
        <f>IF(COUNT($N$19:$U$19)&lt;2,NA(),STDEV($N$19:$U$19)/SQRT(COUNT($N$19:$U$19)))</f>
        <v>374.97802044392807</v>
      </c>
      <c r="AA19" s="7" t="str">
        <f ca="1">IF(ISERROR(TTEST($N$19:$U$19,OFFSET($N$12:$U$20, $AC$19-1, 0, 1, 7),2,2)),"",TTEST($N$19:$U$19,OFFSET($N$12:$U$20, $AC$19-1, 0, 1, 7),2,2))</f>
        <v/>
      </c>
      <c r="AB19" s="3">
        <v>8</v>
      </c>
      <c r="AC19" s="3">
        <v>1</v>
      </c>
    </row>
    <row r="20" spans="1:29" ht="136.5" x14ac:dyDescent="0.15">
      <c r="A20" s="3" t="s">
        <v>949</v>
      </c>
      <c r="B20" s="6" t="s">
        <v>161</v>
      </c>
      <c r="C20" s="6" t="s">
        <v>815</v>
      </c>
      <c r="D20" s="6" t="s">
        <v>890</v>
      </c>
      <c r="E20" s="6" t="s">
        <v>665</v>
      </c>
      <c r="F20" s="3"/>
      <c r="G20" s="3"/>
      <c r="H20" s="3"/>
      <c r="I20" s="3" t="s">
        <v>292</v>
      </c>
      <c r="J20" s="3" t="s">
        <v>583</v>
      </c>
      <c r="K20" s="3" t="s">
        <v>71</v>
      </c>
      <c r="L20" s="7"/>
      <c r="M20" s="8"/>
      <c r="N20" s="2">
        <v>360.2265625</v>
      </c>
      <c r="O20" s="2">
        <v>3.1999999999999999E-5</v>
      </c>
      <c r="P20" s="2">
        <v>3.1999999999999999E-5</v>
      </c>
      <c r="Q20" s="2">
        <v>3.1999999999999999E-5</v>
      </c>
      <c r="R20" s="2">
        <v>1.3499999999999999E-5</v>
      </c>
      <c r="S20" s="2">
        <v>3.1999999999999999E-5</v>
      </c>
      <c r="T20" s="2">
        <v>3.1999999999999999E-5</v>
      </c>
      <c r="U20" s="2">
        <v>3.1999999999999999E-5</v>
      </c>
      <c r="V20" s="7">
        <f>IF(COUNT($N$20:$U$20)=0,NA(),(AVERAGE($N$20:$U$20)))</f>
        <v>45.028345999999985</v>
      </c>
      <c r="W20" s="8" t="str">
        <f>IF(ISERROR($V$20/INDEX($V$12:$V$20, $AC$20, 1)),"",$V$20/INDEX($V$12:$V$20, $AC$20, 1))</f>
        <v/>
      </c>
      <c r="X20" s="7">
        <f>IF(COUNT($N$20:$U$20)=0,NA(),(MEDIAN($N$20:$U$20)))</f>
        <v>3.1999999999999999E-5</v>
      </c>
      <c r="Y20" s="8" t="str">
        <f>IF(ISERROR($X$20/INDEX($X$12:$X$20, $AC$20, 1)),"",$X$20/INDEX($X$12:$X$20, $AC$20, 1))</f>
        <v/>
      </c>
      <c r="Z20" s="7">
        <f>IF(COUNT($N$20:$U$20)&lt;2,NA(),STDEV($N$20:$U$20)/SQRT(COUNT($N$20:$U$20)))</f>
        <v>45.028316642857192</v>
      </c>
      <c r="AA20" s="7" t="str">
        <f ca="1">IF(ISERROR(TTEST($N$20:$U$20,OFFSET($N$12:$U$20, $AC$20-1, 0, 1, 7),2,2)),"",TTEST($N$20:$U$20,OFFSET($N$12:$U$20, $AC$20-1, 0, 1, 7),2,2))</f>
        <v/>
      </c>
      <c r="AB20" s="3">
        <v>9</v>
      </c>
      <c r="AC20" s="3">
        <v>1</v>
      </c>
    </row>
    <row r="21" spans="1:29" x14ac:dyDescent="0.15">
      <c r="A21" s="60" t="s">
        <v>162</v>
      </c>
      <c r="B21" s="61"/>
      <c r="C21" s="61"/>
      <c r="D21" s="61"/>
      <c r="E21" s="61"/>
      <c r="F21" s="61"/>
      <c r="G21" s="62"/>
    </row>
    <row r="22" spans="1:29" x14ac:dyDescent="0.15">
      <c r="A22" s="60" t="s">
        <v>1044</v>
      </c>
      <c r="B22" s="61"/>
      <c r="C22" s="61"/>
      <c r="D22" s="61"/>
      <c r="E22" s="61"/>
      <c r="F22" s="61"/>
      <c r="G22" s="62"/>
    </row>
    <row r="23" spans="1:29" x14ac:dyDescent="0.15">
      <c r="A23" s="60" t="s">
        <v>77</v>
      </c>
      <c r="B23" s="61"/>
      <c r="C23" s="61"/>
      <c r="D23" s="61"/>
      <c r="E23" s="61"/>
      <c r="F23" s="61"/>
      <c r="G23" s="62"/>
    </row>
    <row r="24" spans="1:29" x14ac:dyDescent="0.15">
      <c r="A24" s="60" t="s">
        <v>816</v>
      </c>
      <c r="B24" s="61"/>
      <c r="C24" s="61"/>
      <c r="D24" s="61"/>
      <c r="E24" s="61"/>
      <c r="F24" s="61"/>
      <c r="G24" s="62"/>
    </row>
    <row r="29" spans="1:29" ht="42" x14ac:dyDescent="0.15">
      <c r="A29" s="1" t="s">
        <v>151</v>
      </c>
      <c r="B29" s="1" t="s">
        <v>445</v>
      </c>
      <c r="C29" s="1" t="s">
        <v>594</v>
      </c>
      <c r="D29" s="1" t="s">
        <v>590</v>
      </c>
      <c r="E29" s="1" t="s">
        <v>1037</v>
      </c>
      <c r="F29" s="1" t="s">
        <v>152</v>
      </c>
      <c r="G29" s="1" t="s">
        <v>514</v>
      </c>
      <c r="H29" s="1" t="s">
        <v>595</v>
      </c>
      <c r="I29" s="1" t="s">
        <v>379</v>
      </c>
      <c r="J29" s="1" t="s">
        <v>506</v>
      </c>
      <c r="K29" s="1" t="s">
        <v>662</v>
      </c>
      <c r="L29" s="1" t="s">
        <v>746</v>
      </c>
      <c r="M29" s="1" t="s">
        <v>663</v>
      </c>
      <c r="N29" s="54" t="s">
        <v>1048</v>
      </c>
      <c r="O29" s="55"/>
      <c r="P29" s="55"/>
      <c r="Q29" s="55"/>
      <c r="R29" s="55"/>
      <c r="S29" s="55"/>
      <c r="T29" s="55"/>
      <c r="U29" s="56"/>
      <c r="V29" s="1" t="s">
        <v>73</v>
      </c>
      <c r="W29" s="1" t="s">
        <v>747</v>
      </c>
      <c r="X29" s="1" t="s">
        <v>664</v>
      </c>
      <c r="Y29" s="1" t="s">
        <v>1040</v>
      </c>
      <c r="Z29" s="1" t="s">
        <v>227</v>
      </c>
      <c r="AA29" s="1" t="s">
        <v>814</v>
      </c>
      <c r="AB29" s="1" t="s">
        <v>228</v>
      </c>
      <c r="AC29" s="1" t="s">
        <v>1113</v>
      </c>
    </row>
    <row r="30" spans="1:29" x14ac:dyDescent="0.15">
      <c r="A30" s="3" t="s">
        <v>880</v>
      </c>
      <c r="B30" s="3" t="s">
        <v>225</v>
      </c>
      <c r="C30" s="3" t="s">
        <v>159</v>
      </c>
      <c r="D30" s="3" t="s">
        <v>591</v>
      </c>
      <c r="E30" s="3" t="s">
        <v>886</v>
      </c>
      <c r="F30" s="3"/>
      <c r="G30" s="3"/>
      <c r="H30" s="3"/>
      <c r="I30" s="3" t="s">
        <v>292</v>
      </c>
      <c r="J30" s="3" t="s">
        <v>583</v>
      </c>
      <c r="K30" s="3" t="s">
        <v>71</v>
      </c>
      <c r="L30" s="10"/>
      <c r="M30" s="8"/>
      <c r="N30" s="2"/>
      <c r="O30" s="2"/>
      <c r="P30" s="2"/>
      <c r="Q30" s="2"/>
      <c r="R30" s="2"/>
      <c r="S30" s="2"/>
      <c r="T30" s="2"/>
      <c r="U30" s="2"/>
      <c r="V30" s="10" t="s">
        <v>892</v>
      </c>
      <c r="W30" s="8" t="str">
        <f>IF(ISERROR($V$30/INDEX($V$30:$V$38, $AC$30, 1)),"",$V$30/INDEX($V$30:$V$38, $AC$30, 1))</f>
        <v/>
      </c>
      <c r="X30" s="10" t="s">
        <v>78</v>
      </c>
      <c r="Y30" s="8" t="str">
        <f>IF(ISERROR($X$30/INDEX($X$30:$X$38, $AC$30, 1)),"",$X$30/INDEX($X$30:$X$38, $AC$30, 1))</f>
        <v/>
      </c>
      <c r="Z30" s="10" t="s">
        <v>164</v>
      </c>
      <c r="AA30" s="10"/>
      <c r="AB30" s="3">
        <v>1</v>
      </c>
      <c r="AC30" s="3">
        <v>1</v>
      </c>
    </row>
    <row r="31" spans="1:29" x14ac:dyDescent="0.15">
      <c r="A31" s="3" t="s">
        <v>6</v>
      </c>
      <c r="B31" s="3" t="s">
        <v>225</v>
      </c>
      <c r="C31" s="3" t="s">
        <v>446</v>
      </c>
      <c r="D31" s="3" t="s">
        <v>591</v>
      </c>
      <c r="E31" s="3" t="s">
        <v>886</v>
      </c>
      <c r="F31" s="3"/>
      <c r="G31" s="3"/>
      <c r="H31" s="3"/>
      <c r="I31" s="3" t="s">
        <v>292</v>
      </c>
      <c r="J31" s="3" t="s">
        <v>583</v>
      </c>
      <c r="K31" s="3" t="s">
        <v>71</v>
      </c>
      <c r="L31" s="10"/>
      <c r="M31" s="8"/>
      <c r="N31" s="2"/>
      <c r="O31" s="2"/>
      <c r="P31" s="2"/>
      <c r="Q31" s="2"/>
      <c r="R31" s="2"/>
      <c r="S31" s="2"/>
      <c r="T31" s="2"/>
      <c r="U31" s="2"/>
      <c r="V31" s="10" t="s">
        <v>598</v>
      </c>
      <c r="W31" s="8" t="str">
        <f>IF(ISERROR($V$31/INDEX($V$30:$V$38, $AC$31, 1)),"",$V$31/INDEX($V$30:$V$38, $AC$31, 1))</f>
        <v/>
      </c>
      <c r="X31" s="10" t="s">
        <v>519</v>
      </c>
      <c r="Y31" s="8" t="str">
        <f>IF(ISERROR($X$31/INDEX($X$30:$X$38, $AC$31, 1)),"",$X$31/INDEX($X$30:$X$38, $AC$31, 1))</f>
        <v/>
      </c>
      <c r="Z31" s="10" t="s">
        <v>520</v>
      </c>
      <c r="AA31" s="10" t="s">
        <v>229</v>
      </c>
      <c r="AB31" s="3">
        <v>2</v>
      </c>
      <c r="AC31" s="3">
        <v>1</v>
      </c>
    </row>
    <row r="32" spans="1:29" x14ac:dyDescent="0.15">
      <c r="A32" s="3" t="s">
        <v>293</v>
      </c>
      <c r="B32" s="3" t="s">
        <v>298</v>
      </c>
      <c r="C32" s="3" t="s">
        <v>1041</v>
      </c>
      <c r="D32" s="3" t="s">
        <v>1111</v>
      </c>
      <c r="E32" s="3" t="s">
        <v>299</v>
      </c>
      <c r="F32" s="3"/>
      <c r="G32" s="3"/>
      <c r="H32" s="3"/>
      <c r="I32" s="3" t="s">
        <v>292</v>
      </c>
      <c r="J32" s="3" t="s">
        <v>583</v>
      </c>
      <c r="K32" s="3" t="s">
        <v>71</v>
      </c>
      <c r="L32" s="10"/>
      <c r="M32" s="8"/>
      <c r="N32" s="2"/>
      <c r="O32" s="2"/>
      <c r="P32" s="2"/>
      <c r="Q32" s="2"/>
      <c r="R32" s="2"/>
      <c r="S32" s="2"/>
      <c r="T32" s="2"/>
      <c r="U32" s="2"/>
      <c r="V32" s="10" t="s">
        <v>381</v>
      </c>
      <c r="W32" s="8" t="str">
        <f>IF(ISERROR($V$32/INDEX($V$30:$V$38, $AC$32, 1)),"",$V$32/INDEX($V$30:$V$38, $AC$32, 1))</f>
        <v/>
      </c>
      <c r="X32" s="10" t="s">
        <v>964</v>
      </c>
      <c r="Y32" s="8" t="str">
        <f>IF(ISERROR($X$32/INDEX($X$30:$X$38, $AC$32, 1)),"",$X$32/INDEX($X$30:$X$38, $AC$32, 1))</f>
        <v/>
      </c>
      <c r="Z32" s="10" t="s">
        <v>817</v>
      </c>
      <c r="AA32" s="10" t="s">
        <v>521</v>
      </c>
      <c r="AB32" s="3">
        <v>3</v>
      </c>
      <c r="AC32" s="3">
        <v>1</v>
      </c>
    </row>
    <row r="33" spans="1:29" x14ac:dyDescent="0.15">
      <c r="A33" s="3" t="s">
        <v>584</v>
      </c>
      <c r="B33" s="3" t="s">
        <v>69</v>
      </c>
      <c r="C33" s="3" t="s">
        <v>1114</v>
      </c>
      <c r="D33" s="3" t="s">
        <v>591</v>
      </c>
      <c r="E33" s="3" t="s">
        <v>886</v>
      </c>
      <c r="F33" s="3"/>
      <c r="G33" s="3"/>
      <c r="H33" s="3"/>
      <c r="I33" s="3" t="s">
        <v>292</v>
      </c>
      <c r="J33" s="3" t="s">
        <v>583</v>
      </c>
      <c r="K33" s="3" t="s">
        <v>71</v>
      </c>
      <c r="L33" s="10"/>
      <c r="M33" s="8"/>
      <c r="N33" s="2"/>
      <c r="O33" s="2"/>
      <c r="P33" s="2"/>
      <c r="Q33" s="2"/>
      <c r="R33" s="2"/>
      <c r="S33" s="2"/>
      <c r="T33" s="2"/>
      <c r="U33" s="2"/>
      <c r="V33" s="10" t="s">
        <v>79</v>
      </c>
      <c r="W33" s="8" t="str">
        <f>IF(ISERROR($V$33/INDEX($V$30:$V$38, $AC$33, 1)),"",$V$33/INDEX($V$30:$V$38, $AC$33, 1))</f>
        <v/>
      </c>
      <c r="X33" s="10" t="s">
        <v>230</v>
      </c>
      <c r="Y33" s="8" t="str">
        <f>IF(ISERROR($X$33/INDEX($X$30:$X$38, $AC$33, 1)),"",$X$33/INDEX($X$30:$X$38, $AC$33, 1))</f>
        <v/>
      </c>
      <c r="Z33" s="10" t="s">
        <v>1116</v>
      </c>
      <c r="AA33" s="10" t="s">
        <v>751</v>
      </c>
      <c r="AB33" s="3">
        <v>4</v>
      </c>
      <c r="AC33" s="3">
        <v>1</v>
      </c>
    </row>
    <row r="34" spans="1:29" ht="105" x14ac:dyDescent="0.15">
      <c r="A34" s="3" t="s">
        <v>881</v>
      </c>
      <c r="B34" s="6" t="s">
        <v>74</v>
      </c>
      <c r="C34" s="6" t="s">
        <v>306</v>
      </c>
      <c r="D34" s="6" t="s">
        <v>1042</v>
      </c>
      <c r="E34" s="6" t="s">
        <v>748</v>
      </c>
      <c r="F34" s="3"/>
      <c r="G34" s="3"/>
      <c r="H34" s="3"/>
      <c r="I34" s="3" t="s">
        <v>292</v>
      </c>
      <c r="J34" s="3" t="s">
        <v>583</v>
      </c>
      <c r="K34" s="3" t="s">
        <v>71</v>
      </c>
      <c r="L34" s="10"/>
      <c r="M34" s="8"/>
      <c r="N34" s="2"/>
      <c r="O34" s="2"/>
      <c r="P34" s="2"/>
      <c r="Q34" s="2"/>
      <c r="R34" s="2"/>
      <c r="S34" s="2"/>
      <c r="T34" s="2"/>
      <c r="U34" s="2"/>
      <c r="V34" s="10" t="s">
        <v>1045</v>
      </c>
      <c r="W34" s="8" t="str">
        <f>IF(ISERROR($V$34/INDEX($V$30:$V$38, $AC$34, 1)),"",$V$34/INDEX($V$30:$V$38, $AC$34, 1))</f>
        <v/>
      </c>
      <c r="X34" s="10" t="s">
        <v>666</v>
      </c>
      <c r="Y34" s="8" t="str">
        <f>IF(ISERROR($X$34/INDEX($X$30:$X$38, $AC$34, 1)),"",$X$34/INDEX($X$30:$X$38, $AC$34, 1))</f>
        <v/>
      </c>
      <c r="Z34" s="10" t="s">
        <v>308</v>
      </c>
      <c r="AA34" s="10" t="s">
        <v>1046</v>
      </c>
      <c r="AB34" s="3">
        <v>5</v>
      </c>
      <c r="AC34" s="3">
        <v>1</v>
      </c>
    </row>
    <row r="35" spans="1:29" ht="84" x14ac:dyDescent="0.15">
      <c r="A35" s="3" t="s">
        <v>62</v>
      </c>
      <c r="B35" s="6" t="s">
        <v>962</v>
      </c>
      <c r="C35" s="6" t="s">
        <v>380</v>
      </c>
      <c r="D35" s="6" t="s">
        <v>516</v>
      </c>
      <c r="E35" s="6" t="s">
        <v>160</v>
      </c>
      <c r="F35" s="3"/>
      <c r="G35" s="3"/>
      <c r="H35" s="3"/>
      <c r="I35" s="3" t="s">
        <v>292</v>
      </c>
      <c r="J35" s="3" t="s">
        <v>583</v>
      </c>
      <c r="K35" s="3" t="s">
        <v>71</v>
      </c>
      <c r="L35" s="10"/>
      <c r="M35" s="8"/>
      <c r="N35" s="2"/>
      <c r="O35" s="2"/>
      <c r="P35" s="2"/>
      <c r="Q35" s="2"/>
      <c r="R35" s="2"/>
      <c r="S35" s="2"/>
      <c r="T35" s="2"/>
      <c r="U35" s="2"/>
      <c r="V35" s="10" t="s">
        <v>818</v>
      </c>
      <c r="W35" s="8" t="str">
        <f>IF(ISERROR($V$35/INDEX($V$30:$V$38, $AC$35, 1)),"",$V$35/INDEX($V$30:$V$38, $AC$35, 1))</f>
        <v/>
      </c>
      <c r="X35" s="10" t="s">
        <v>14</v>
      </c>
      <c r="Y35" s="8" t="str">
        <f>IF(ISERROR($X$35/INDEX($X$30:$X$38, $AC$35, 1)),"",$X$35/INDEX($X$30:$X$38, $AC$35, 1))</f>
        <v/>
      </c>
      <c r="Z35" s="10" t="s">
        <v>599</v>
      </c>
      <c r="AA35" s="10" t="s">
        <v>165</v>
      </c>
      <c r="AB35" s="3">
        <v>6</v>
      </c>
      <c r="AC35" s="3">
        <v>1</v>
      </c>
    </row>
    <row r="36" spans="1:29" ht="84" x14ac:dyDescent="0.15">
      <c r="A36" s="3" t="s">
        <v>369</v>
      </c>
      <c r="B36" s="6" t="s">
        <v>1043</v>
      </c>
      <c r="C36" s="6" t="s">
        <v>307</v>
      </c>
      <c r="D36" s="6" t="s">
        <v>1042</v>
      </c>
      <c r="E36" s="6" t="s">
        <v>748</v>
      </c>
      <c r="F36" s="3"/>
      <c r="G36" s="3"/>
      <c r="H36" s="3"/>
      <c r="I36" s="3" t="s">
        <v>292</v>
      </c>
      <c r="J36" s="3" t="s">
        <v>583</v>
      </c>
      <c r="K36" s="3" t="s">
        <v>71</v>
      </c>
      <c r="L36" s="10"/>
      <c r="M36" s="8"/>
      <c r="N36" s="2"/>
      <c r="O36" s="2"/>
      <c r="P36" s="2"/>
      <c r="Q36" s="2"/>
      <c r="R36" s="2"/>
      <c r="S36" s="2"/>
      <c r="T36" s="2"/>
      <c r="U36" s="2"/>
      <c r="V36" s="10" t="s">
        <v>522</v>
      </c>
      <c r="W36" s="8" t="str">
        <f>IF(ISERROR($V$36/INDEX($V$30:$V$38, $AC$36, 1)),"",$V$36/INDEX($V$30:$V$38, $AC$36, 1))</f>
        <v/>
      </c>
      <c r="X36" s="10" t="s">
        <v>447</v>
      </c>
      <c r="Y36" s="8" t="str">
        <f>IF(ISERROR($X$36/INDEX($X$30:$X$38, $AC$36, 1)),"",$X$36/INDEX($X$30:$X$38, $AC$36, 1))</f>
        <v/>
      </c>
      <c r="Z36" s="10" t="s">
        <v>965</v>
      </c>
      <c r="AA36" s="10" t="s">
        <v>448</v>
      </c>
      <c r="AB36" s="3">
        <v>7</v>
      </c>
      <c r="AC36" s="3">
        <v>1</v>
      </c>
    </row>
    <row r="37" spans="1:29" ht="84" x14ac:dyDescent="0.15">
      <c r="A37" s="3" t="s">
        <v>650</v>
      </c>
      <c r="B37" s="6" t="s">
        <v>1115</v>
      </c>
      <c r="C37" s="6" t="s">
        <v>75</v>
      </c>
      <c r="D37" s="6" t="s">
        <v>963</v>
      </c>
      <c r="E37" s="6" t="s">
        <v>76</v>
      </c>
      <c r="F37" s="3"/>
      <c r="G37" s="3"/>
      <c r="H37" s="3"/>
      <c r="I37" s="3" t="s">
        <v>292</v>
      </c>
      <c r="J37" s="3" t="s">
        <v>583</v>
      </c>
      <c r="K37" s="3" t="s">
        <v>71</v>
      </c>
      <c r="L37" s="10">
        <v>18.875</v>
      </c>
      <c r="M37" s="8"/>
      <c r="N37" s="2" t="s">
        <v>597</v>
      </c>
      <c r="O37" s="2" t="s">
        <v>597</v>
      </c>
      <c r="P37" s="2"/>
      <c r="Q37" s="2" t="s">
        <v>597</v>
      </c>
      <c r="R37" s="2" t="s">
        <v>967</v>
      </c>
      <c r="S37" s="2" t="s">
        <v>597</v>
      </c>
      <c r="T37" s="2" t="s">
        <v>597</v>
      </c>
      <c r="U37" s="2" t="s">
        <v>597</v>
      </c>
      <c r="V37" s="10" t="s">
        <v>309</v>
      </c>
      <c r="W37" s="8" t="str">
        <f>IF(ISERROR($V$37/INDEX($V$30:$V$38, $AC$37, 1)),"",$V$37/INDEX($V$30:$V$38, $AC$37, 1))</f>
        <v/>
      </c>
      <c r="X37" s="10" t="s">
        <v>893</v>
      </c>
      <c r="Y37" s="8" t="str">
        <f>IF(ISERROR($X$37/INDEX($X$30:$X$38, $AC$37, 1)),"",$X$37/INDEX($X$30:$X$38, $AC$37, 1))</f>
        <v/>
      </c>
      <c r="Z37" s="10" t="s">
        <v>80</v>
      </c>
      <c r="AA37" s="10" t="s">
        <v>667</v>
      </c>
      <c r="AB37" s="3">
        <v>8</v>
      </c>
      <c r="AC37" s="3">
        <v>1</v>
      </c>
    </row>
    <row r="38" spans="1:29" ht="136.5" x14ac:dyDescent="0.15">
      <c r="A38" s="3" t="s">
        <v>949</v>
      </c>
      <c r="B38" s="6" t="s">
        <v>161</v>
      </c>
      <c r="C38" s="6" t="s">
        <v>815</v>
      </c>
      <c r="D38" s="6" t="s">
        <v>890</v>
      </c>
      <c r="E38" s="6" t="s">
        <v>665</v>
      </c>
      <c r="F38" s="3"/>
      <c r="G38" s="3"/>
      <c r="H38" s="3"/>
      <c r="I38" s="3" t="s">
        <v>292</v>
      </c>
      <c r="J38" s="3" t="s">
        <v>583</v>
      </c>
      <c r="K38" s="3" t="s">
        <v>71</v>
      </c>
      <c r="L38" s="10"/>
      <c r="M38" s="8"/>
      <c r="N38" s="2"/>
      <c r="O38" s="2"/>
      <c r="P38" s="2"/>
      <c r="Q38" s="2"/>
      <c r="R38" s="2"/>
      <c r="S38" s="2"/>
      <c r="T38" s="2"/>
      <c r="U38" s="2"/>
      <c r="V38" s="10" t="s">
        <v>15</v>
      </c>
      <c r="W38" s="8" t="str">
        <f>IF(ISERROR($V$38/INDEX($V$30:$V$38, $AC$38, 1)),"",$V$38/INDEX($V$30:$V$38, $AC$38, 1))</f>
        <v/>
      </c>
      <c r="X38" s="10" t="s">
        <v>166</v>
      </c>
      <c r="Y38" s="8" t="str">
        <f>IF(ISERROR($X$38/INDEX($X$30:$X$38, $AC$38, 1)),"",$X$38/INDEX($X$30:$X$38, $AC$38, 1))</f>
        <v/>
      </c>
      <c r="Z38" s="10" t="s">
        <v>382</v>
      </c>
      <c r="AA38" s="10" t="s">
        <v>966</v>
      </c>
      <c r="AB38" s="3">
        <v>9</v>
      </c>
      <c r="AC38" s="3">
        <v>1</v>
      </c>
    </row>
    <row r="39" spans="1:29" x14ac:dyDescent="0.15">
      <c r="A39" s="60" t="s">
        <v>162</v>
      </c>
      <c r="B39" s="61"/>
      <c r="C39" s="61"/>
      <c r="D39" s="61"/>
      <c r="E39" s="61"/>
      <c r="F39" s="61"/>
      <c r="G39" s="62"/>
    </row>
    <row r="40" spans="1:29" x14ac:dyDescent="0.15">
      <c r="A40" s="60" t="s">
        <v>1044</v>
      </c>
      <c r="B40" s="61"/>
      <c r="C40" s="61"/>
      <c r="D40" s="61"/>
      <c r="E40" s="61"/>
      <c r="F40" s="61"/>
      <c r="G40" s="62"/>
    </row>
    <row r="41" spans="1:29" x14ac:dyDescent="0.15">
      <c r="A41" s="60" t="s">
        <v>77</v>
      </c>
      <c r="B41" s="61"/>
      <c r="C41" s="61"/>
      <c r="D41" s="61"/>
      <c r="E41" s="61"/>
      <c r="F41" s="61"/>
      <c r="G41" s="62"/>
    </row>
    <row r="42" spans="1:29" x14ac:dyDescent="0.15">
      <c r="A42" s="60" t="s">
        <v>816</v>
      </c>
      <c r="B42" s="61"/>
      <c r="C42" s="61"/>
      <c r="D42" s="61"/>
      <c r="E42" s="61"/>
      <c r="F42" s="61"/>
      <c r="G42" s="62"/>
    </row>
  </sheetData>
  <mergeCells count="47">
    <mergeCell ref="A42:G42"/>
    <mergeCell ref="A24:G24"/>
    <mergeCell ref="N29:U29"/>
    <mergeCell ref="A39:G39"/>
    <mergeCell ref="A40:G40"/>
    <mergeCell ref="A41:G41"/>
    <mergeCell ref="P8:T8"/>
    <mergeCell ref="N11:U11"/>
    <mergeCell ref="A21:G21"/>
    <mergeCell ref="A22:G22"/>
    <mergeCell ref="A23:G23"/>
    <mergeCell ref="A8:B8"/>
    <mergeCell ref="C8:F8"/>
    <mergeCell ref="G8:H8"/>
    <mergeCell ref="I8:M8"/>
    <mergeCell ref="N8:O8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A1:T1"/>
    <mergeCell ref="A3:B3"/>
    <mergeCell ref="C3:F3"/>
    <mergeCell ref="G3:H3"/>
    <mergeCell ref="I3:M3"/>
    <mergeCell ref="N3:O3"/>
    <mergeCell ref="P3:T3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C24"/>
  <sheetViews>
    <sheetView workbookViewId="0">
      <selection sqref="A1:T1"/>
    </sheetView>
  </sheetViews>
  <sheetFormatPr defaultRowHeight="10.5" x14ac:dyDescent="0.15"/>
  <cols>
    <col min="1" max="16384" width="9.140625" style="12"/>
  </cols>
  <sheetData>
    <row r="1" spans="1:29" x14ac:dyDescent="0.15">
      <c r="A1" s="57" t="s">
        <v>51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9"/>
    </row>
    <row r="3" spans="1:29" x14ac:dyDescent="0.15">
      <c r="A3" s="35" t="s">
        <v>661</v>
      </c>
      <c r="B3" s="37"/>
      <c r="C3" s="35" t="s">
        <v>280</v>
      </c>
      <c r="D3" s="36"/>
      <c r="E3" s="36"/>
      <c r="F3" s="37"/>
      <c r="G3" s="35" t="s">
        <v>12</v>
      </c>
      <c r="H3" s="37"/>
      <c r="I3" s="35" t="s">
        <v>738</v>
      </c>
      <c r="J3" s="36"/>
      <c r="K3" s="36"/>
      <c r="L3" s="36"/>
      <c r="M3" s="37"/>
      <c r="N3" s="35" t="s">
        <v>959</v>
      </c>
      <c r="O3" s="37"/>
      <c r="P3" s="35" t="s">
        <v>582</v>
      </c>
      <c r="Q3" s="36"/>
      <c r="R3" s="36"/>
      <c r="S3" s="36"/>
      <c r="T3" s="37"/>
    </row>
    <row r="4" spans="1:29" x14ac:dyDescent="0.15">
      <c r="A4" s="35" t="s">
        <v>960</v>
      </c>
      <c r="B4" s="37"/>
      <c r="C4" s="35" t="s">
        <v>281</v>
      </c>
      <c r="D4" s="36"/>
      <c r="E4" s="36"/>
      <c r="F4" s="37"/>
      <c r="G4" s="35" t="s">
        <v>70</v>
      </c>
      <c r="H4" s="37"/>
      <c r="I4" s="35" t="s">
        <v>657</v>
      </c>
      <c r="J4" s="36"/>
      <c r="K4" s="36"/>
      <c r="L4" s="36"/>
      <c r="M4" s="37"/>
      <c r="N4" s="35" t="s">
        <v>812</v>
      </c>
      <c r="O4" s="37"/>
      <c r="P4" s="35" t="s">
        <v>583</v>
      </c>
      <c r="Q4" s="36"/>
      <c r="R4" s="36"/>
      <c r="S4" s="36"/>
      <c r="T4" s="37"/>
    </row>
    <row r="5" spans="1:29" x14ac:dyDescent="0.15">
      <c r="A5" s="35" t="s">
        <v>13</v>
      </c>
      <c r="B5" s="37"/>
      <c r="C5" s="35" t="s">
        <v>1</v>
      </c>
      <c r="D5" s="36"/>
      <c r="E5" s="36"/>
      <c r="F5" s="37"/>
      <c r="G5" s="35" t="s">
        <v>961</v>
      </c>
      <c r="H5" s="37"/>
      <c r="I5" s="35" t="s">
        <v>813</v>
      </c>
      <c r="J5" s="36"/>
      <c r="K5" s="36"/>
      <c r="L5" s="36"/>
      <c r="M5" s="37"/>
      <c r="N5" s="35" t="s">
        <v>889</v>
      </c>
      <c r="O5" s="37"/>
      <c r="P5" s="35" t="s">
        <v>71</v>
      </c>
      <c r="Q5" s="36"/>
      <c r="R5" s="36"/>
      <c r="S5" s="36"/>
      <c r="T5" s="37"/>
    </row>
    <row r="6" spans="1:29" x14ac:dyDescent="0.15">
      <c r="A6" s="35" t="s">
        <v>1112</v>
      </c>
      <c r="B6" s="37"/>
      <c r="C6" s="35" t="s">
        <v>968</v>
      </c>
      <c r="D6" s="36"/>
      <c r="E6" s="36"/>
      <c r="F6" s="37"/>
      <c r="G6" s="35" t="s">
        <v>592</v>
      </c>
      <c r="H6" s="37"/>
      <c r="I6" s="35" t="s">
        <v>437</v>
      </c>
      <c r="J6" s="36"/>
      <c r="K6" s="36"/>
      <c r="L6" s="36"/>
      <c r="M6" s="37"/>
      <c r="N6" s="35" t="s">
        <v>305</v>
      </c>
      <c r="O6" s="37"/>
      <c r="P6" s="35" t="s">
        <v>1031</v>
      </c>
      <c r="Q6" s="36"/>
      <c r="R6" s="36"/>
      <c r="S6" s="36"/>
      <c r="T6" s="37"/>
    </row>
    <row r="7" spans="1:29" x14ac:dyDescent="0.15">
      <c r="A7" s="35" t="s">
        <v>72</v>
      </c>
      <c r="B7" s="37"/>
      <c r="C7" s="35" t="s">
        <v>0</v>
      </c>
      <c r="D7" s="36"/>
      <c r="E7" s="36"/>
      <c r="F7" s="37"/>
      <c r="G7" s="35" t="s">
        <v>443</v>
      </c>
      <c r="H7" s="37"/>
      <c r="I7" s="35" t="s">
        <v>589</v>
      </c>
      <c r="J7" s="36"/>
      <c r="K7" s="36"/>
      <c r="L7" s="36"/>
      <c r="M7" s="37"/>
      <c r="N7" s="35" t="s">
        <v>444</v>
      </c>
      <c r="O7" s="37"/>
      <c r="P7" s="35" t="s">
        <v>0</v>
      </c>
      <c r="Q7" s="36"/>
      <c r="R7" s="36"/>
      <c r="S7" s="36"/>
      <c r="T7" s="37"/>
    </row>
    <row r="8" spans="1:29" x14ac:dyDescent="0.15">
      <c r="A8" s="35"/>
      <c r="B8" s="37"/>
      <c r="C8" s="35"/>
      <c r="D8" s="36"/>
      <c r="E8" s="36"/>
      <c r="F8" s="37"/>
      <c r="G8" s="35"/>
      <c r="H8" s="37"/>
      <c r="I8" s="35"/>
      <c r="J8" s="36"/>
      <c r="K8" s="36"/>
      <c r="L8" s="36"/>
      <c r="M8" s="37"/>
      <c r="N8" s="35" t="s">
        <v>593</v>
      </c>
      <c r="O8" s="37"/>
      <c r="P8" s="35" t="s">
        <v>0</v>
      </c>
      <c r="Q8" s="36"/>
      <c r="R8" s="36"/>
      <c r="S8" s="36"/>
      <c r="T8" s="37"/>
    </row>
    <row r="11" spans="1:29" ht="42" x14ac:dyDescent="0.15">
      <c r="A11" s="1" t="s">
        <v>151</v>
      </c>
      <c r="B11" s="1" t="s">
        <v>445</v>
      </c>
      <c r="C11" s="1" t="s">
        <v>594</v>
      </c>
      <c r="D11" s="1" t="s">
        <v>590</v>
      </c>
      <c r="E11" s="1" t="s">
        <v>1037</v>
      </c>
      <c r="F11" s="1" t="s">
        <v>152</v>
      </c>
      <c r="G11" s="1" t="s">
        <v>514</v>
      </c>
      <c r="H11" s="1" t="s">
        <v>595</v>
      </c>
      <c r="I11" s="1" t="s">
        <v>379</v>
      </c>
      <c r="J11" s="1" t="s">
        <v>506</v>
      </c>
      <c r="K11" s="1" t="s">
        <v>662</v>
      </c>
      <c r="L11" s="1" t="s">
        <v>746</v>
      </c>
      <c r="M11" s="1" t="s">
        <v>663</v>
      </c>
      <c r="N11" s="54" t="s">
        <v>525</v>
      </c>
      <c r="O11" s="55"/>
      <c r="P11" s="55"/>
      <c r="Q11" s="55"/>
      <c r="R11" s="55"/>
      <c r="S11" s="55"/>
      <c r="T11" s="55"/>
      <c r="U11" s="56"/>
      <c r="V11" s="1" t="s">
        <v>73</v>
      </c>
      <c r="W11" s="1" t="s">
        <v>747</v>
      </c>
      <c r="X11" s="1" t="s">
        <v>664</v>
      </c>
      <c r="Y11" s="1" t="s">
        <v>1040</v>
      </c>
      <c r="Z11" s="1" t="s">
        <v>227</v>
      </c>
      <c r="AA11" s="1" t="s">
        <v>814</v>
      </c>
      <c r="AB11" s="1" t="s">
        <v>228</v>
      </c>
      <c r="AC11" s="1" t="s">
        <v>1113</v>
      </c>
    </row>
    <row r="12" spans="1:29" x14ac:dyDescent="0.15">
      <c r="A12" s="3" t="s">
        <v>880</v>
      </c>
      <c r="B12" s="3" t="s">
        <v>225</v>
      </c>
      <c r="C12" s="3" t="s">
        <v>159</v>
      </c>
      <c r="D12" s="3" t="s">
        <v>591</v>
      </c>
      <c r="E12" s="3" t="s">
        <v>886</v>
      </c>
      <c r="F12" s="3"/>
      <c r="G12" s="3"/>
      <c r="H12" s="3"/>
      <c r="I12" s="3" t="s">
        <v>292</v>
      </c>
      <c r="J12" s="3" t="s">
        <v>583</v>
      </c>
      <c r="K12" s="3" t="s">
        <v>71</v>
      </c>
      <c r="L12" s="7"/>
      <c r="M12" s="8"/>
      <c r="N12" s="2"/>
      <c r="O12" s="2"/>
      <c r="P12" s="2"/>
      <c r="Q12" s="2"/>
      <c r="R12" s="2"/>
      <c r="S12" s="2"/>
      <c r="T12" s="2"/>
      <c r="U12" s="2"/>
      <c r="V12" s="7" t="e">
        <f>IF(COUNT($N$12:$U$12)=0,NA(),(AVERAGE($N$12:$U$12)))</f>
        <v>#N/A</v>
      </c>
      <c r="W12" s="8" t="str">
        <f>IF(ISERROR($V$12/INDEX($V$12:$V$20, $AC$12, 1)),"",$V$12/INDEX($V$12:$V$20, $AC$12, 1))</f>
        <v/>
      </c>
      <c r="X12" s="7" t="e">
        <f>IF(COUNT($N$12:$U$12)=0,NA(),(MEDIAN($N$12:$U$12)))</f>
        <v>#N/A</v>
      </c>
      <c r="Y12" s="8" t="str">
        <f>IF(ISERROR($X$12/INDEX($X$12:$X$20, $AC$12, 1)),"",$X$12/INDEX($X$12:$X$20, $AC$12, 1))</f>
        <v/>
      </c>
      <c r="Z12" s="7" t="e">
        <f>IF(COUNT($N$12:$U$12)&lt;2,NA(),STDEV($N$12:$U$12)/SQRT(COUNT($N$12:$U$12)))</f>
        <v>#N/A</v>
      </c>
      <c r="AA12" s="7"/>
      <c r="AB12" s="3">
        <v>1</v>
      </c>
      <c r="AC12" s="3">
        <v>1</v>
      </c>
    </row>
    <row r="13" spans="1:29" x14ac:dyDescent="0.15">
      <c r="A13" s="3" t="s">
        <v>6</v>
      </c>
      <c r="B13" s="3" t="s">
        <v>225</v>
      </c>
      <c r="C13" s="3" t="s">
        <v>446</v>
      </c>
      <c r="D13" s="3" t="s">
        <v>591</v>
      </c>
      <c r="E13" s="3" t="s">
        <v>886</v>
      </c>
      <c r="F13" s="3"/>
      <c r="G13" s="3"/>
      <c r="H13" s="3"/>
      <c r="I13" s="3" t="s">
        <v>292</v>
      </c>
      <c r="J13" s="3" t="s">
        <v>583</v>
      </c>
      <c r="K13" s="3" t="s">
        <v>71</v>
      </c>
      <c r="L13" s="7"/>
      <c r="M13" s="8"/>
      <c r="N13" s="2"/>
      <c r="O13" s="2"/>
      <c r="P13" s="2"/>
      <c r="Q13" s="2"/>
      <c r="R13" s="2"/>
      <c r="S13" s="2"/>
      <c r="T13" s="2"/>
      <c r="U13" s="2"/>
      <c r="V13" s="7" t="e">
        <f>IF(COUNT($N$13:$U$13)=0,NA(),(AVERAGE($N$13:$U$13)))</f>
        <v>#N/A</v>
      </c>
      <c r="W13" s="8" t="str">
        <f>IF(ISERROR($V$13/INDEX($V$12:$V$20, $AC$13, 1)),"",$V$13/INDEX($V$12:$V$20, $AC$13, 1))</f>
        <v/>
      </c>
      <c r="X13" s="7" t="e">
        <f>IF(COUNT($N$13:$U$13)=0,NA(),(MEDIAN($N$13:$U$13)))</f>
        <v>#N/A</v>
      </c>
      <c r="Y13" s="8" t="str">
        <f>IF(ISERROR($X$13/INDEX($X$12:$X$20, $AC$13, 1)),"",$X$13/INDEX($X$12:$X$20, $AC$13, 1))</f>
        <v/>
      </c>
      <c r="Z13" s="7" t="e">
        <f>IF(COUNT($N$13:$U$13)&lt;2,NA(),STDEV($N$13:$U$13)/SQRT(COUNT($N$13:$U$13)))</f>
        <v>#N/A</v>
      </c>
      <c r="AA13" s="7" t="str">
        <f ca="1">IF(ISERROR(TTEST($N$13:$U$13,OFFSET($N$12:$U$20, $AC$13-1, 0, 1, 7),2,2)),"",TTEST($N$13:$U$13,OFFSET($N$12:$U$20, $AC$13-1, 0, 1, 7),2,2))</f>
        <v/>
      </c>
      <c r="AB13" s="3">
        <v>2</v>
      </c>
      <c r="AC13" s="3">
        <v>1</v>
      </c>
    </row>
    <row r="14" spans="1:29" x14ac:dyDescent="0.15">
      <c r="A14" s="3" t="s">
        <v>293</v>
      </c>
      <c r="B14" s="3" t="s">
        <v>298</v>
      </c>
      <c r="C14" s="3" t="s">
        <v>1041</v>
      </c>
      <c r="D14" s="3" t="s">
        <v>1111</v>
      </c>
      <c r="E14" s="3" t="s">
        <v>299</v>
      </c>
      <c r="F14" s="3"/>
      <c r="G14" s="3"/>
      <c r="H14" s="3"/>
      <c r="I14" s="3" t="s">
        <v>292</v>
      </c>
      <c r="J14" s="3" t="s">
        <v>583</v>
      </c>
      <c r="K14" s="3" t="s">
        <v>71</v>
      </c>
      <c r="L14" s="7"/>
      <c r="M14" s="8"/>
      <c r="N14" s="2"/>
      <c r="O14" s="2"/>
      <c r="P14" s="2"/>
      <c r="Q14" s="2"/>
      <c r="R14" s="2"/>
      <c r="S14" s="2"/>
      <c r="T14" s="2"/>
      <c r="U14" s="2"/>
      <c r="V14" s="7" t="e">
        <f>IF(COUNT($N$14:$U$14)=0,NA(),(AVERAGE($N$14:$U$14)))</f>
        <v>#N/A</v>
      </c>
      <c r="W14" s="8" t="str">
        <f>IF(ISERROR($V$14/INDEX($V$12:$V$20, $AC$14, 1)),"",$V$14/INDEX($V$12:$V$20, $AC$14, 1))</f>
        <v/>
      </c>
      <c r="X14" s="7" t="e">
        <f>IF(COUNT($N$14:$U$14)=0,NA(),(MEDIAN($N$14:$U$14)))</f>
        <v>#N/A</v>
      </c>
      <c r="Y14" s="8" t="str">
        <f>IF(ISERROR($X$14/INDEX($X$12:$X$20, $AC$14, 1)),"",$X$14/INDEX($X$12:$X$20, $AC$14, 1))</f>
        <v/>
      </c>
      <c r="Z14" s="7" t="e">
        <f>IF(COUNT($N$14:$U$14)&lt;2,NA(),STDEV($N$14:$U$14)/SQRT(COUNT($N$14:$U$14)))</f>
        <v>#N/A</v>
      </c>
      <c r="AA14" s="7" t="str">
        <f ca="1">IF(ISERROR(TTEST($N$14:$U$14,OFFSET($N$12:$U$20, $AC$14-1, 0, 1, 7),2,2)),"",TTEST($N$14:$U$14,OFFSET($N$12:$U$20, $AC$14-1, 0, 1, 7),2,2))</f>
        <v/>
      </c>
      <c r="AB14" s="3">
        <v>3</v>
      </c>
      <c r="AC14" s="3">
        <v>1</v>
      </c>
    </row>
    <row r="15" spans="1:29" x14ac:dyDescent="0.15">
      <c r="A15" s="3" t="s">
        <v>584</v>
      </c>
      <c r="B15" s="3" t="s">
        <v>69</v>
      </c>
      <c r="C15" s="3" t="s">
        <v>1114</v>
      </c>
      <c r="D15" s="3" t="s">
        <v>591</v>
      </c>
      <c r="E15" s="3" t="s">
        <v>886</v>
      </c>
      <c r="F15" s="3"/>
      <c r="G15" s="3"/>
      <c r="H15" s="3"/>
      <c r="I15" s="3" t="s">
        <v>292</v>
      </c>
      <c r="J15" s="3" t="s">
        <v>583</v>
      </c>
      <c r="K15" s="3" t="s">
        <v>71</v>
      </c>
      <c r="L15" s="7"/>
      <c r="M15" s="8"/>
      <c r="N15" s="2"/>
      <c r="O15" s="2"/>
      <c r="P15" s="2"/>
      <c r="Q15" s="2"/>
      <c r="R15" s="2"/>
      <c r="S15" s="2"/>
      <c r="T15" s="2"/>
      <c r="U15" s="2"/>
      <c r="V15" s="7" t="e">
        <f>IF(COUNT($N$15:$U$15)=0,NA(),(AVERAGE($N$15:$U$15)))</f>
        <v>#N/A</v>
      </c>
      <c r="W15" s="8" t="str">
        <f>IF(ISERROR($V$15/INDEX($V$12:$V$20, $AC$15, 1)),"",$V$15/INDEX($V$12:$V$20, $AC$15, 1))</f>
        <v/>
      </c>
      <c r="X15" s="7" t="e">
        <f>IF(COUNT($N$15:$U$15)=0,NA(),(MEDIAN($N$15:$U$15)))</f>
        <v>#N/A</v>
      </c>
      <c r="Y15" s="8" t="str">
        <f>IF(ISERROR($X$15/INDEX($X$12:$X$20, $AC$15, 1)),"",$X$15/INDEX($X$12:$X$20, $AC$15, 1))</f>
        <v/>
      </c>
      <c r="Z15" s="7" t="e">
        <f>IF(COUNT($N$15:$U$15)&lt;2,NA(),STDEV($N$15:$U$15)/SQRT(COUNT($N$15:$U$15)))</f>
        <v>#N/A</v>
      </c>
      <c r="AA15" s="7" t="str">
        <f ca="1">IF(ISERROR(TTEST($N$15:$U$15,OFFSET($N$12:$U$20, $AC$15-1, 0, 1, 7),2,2)),"",TTEST($N$15:$U$15,OFFSET($N$12:$U$20, $AC$15-1, 0, 1, 7),2,2))</f>
        <v/>
      </c>
      <c r="AB15" s="3">
        <v>4</v>
      </c>
      <c r="AC15" s="3">
        <v>1</v>
      </c>
    </row>
    <row r="16" spans="1:29" ht="105" x14ac:dyDescent="0.15">
      <c r="A16" s="3" t="s">
        <v>881</v>
      </c>
      <c r="B16" s="6" t="s">
        <v>74</v>
      </c>
      <c r="C16" s="6" t="s">
        <v>306</v>
      </c>
      <c r="D16" s="6" t="s">
        <v>1042</v>
      </c>
      <c r="E16" s="6" t="s">
        <v>748</v>
      </c>
      <c r="F16" s="3"/>
      <c r="G16" s="3"/>
      <c r="H16" s="3"/>
      <c r="I16" s="3" t="s">
        <v>292</v>
      </c>
      <c r="J16" s="3" t="s">
        <v>583</v>
      </c>
      <c r="K16" s="3" t="s">
        <v>71</v>
      </c>
      <c r="L16" s="7"/>
      <c r="M16" s="8"/>
      <c r="N16" s="2">
        <v>0.20416049999999999</v>
      </c>
      <c r="O16" s="2">
        <v>558.58600550000006</v>
      </c>
      <c r="P16" s="2">
        <v>206.862662</v>
      </c>
      <c r="Q16" s="2">
        <v>1.7149999999999999E-4</v>
      </c>
      <c r="R16" s="2">
        <v>1.7149999999999999E-4</v>
      </c>
      <c r="S16" s="2">
        <v>7.4999999999999993E-5</v>
      </c>
      <c r="T16" s="2">
        <v>571.04106400000001</v>
      </c>
      <c r="U16" s="2">
        <v>1.08E-4</v>
      </c>
      <c r="V16" s="7">
        <f>IF(COUNT($N$16:$U$16)=0,NA(),(AVERAGE($N$16:$U$16)))</f>
        <v>167.08680224999998</v>
      </c>
      <c r="W16" s="8" t="str">
        <f>IF(ISERROR($V$16/INDEX($V$12:$V$20, $AC$16, 1)),"",$V$16/INDEX($V$12:$V$20, $AC$16, 1))</f>
        <v/>
      </c>
      <c r="X16" s="7">
        <f>IF(COUNT($N$16:$U$16)=0,NA(),(MEDIAN($N$16:$U$16)))</f>
        <v>0.10216600000000001</v>
      </c>
      <c r="Y16" s="8" t="str">
        <f>IF(ISERROR($X$16/INDEX($X$12:$X$20, $AC$16, 1)),"",$X$16/INDEX($X$12:$X$20, $AC$16, 1))</f>
        <v/>
      </c>
      <c r="Z16" s="7">
        <f>IF(COUNT($N$16:$U$16)&lt;2,NA(),STDEV($N$16:$U$16)/SQRT(COUNT($N$16:$U$16)))</f>
        <v>90.391453159198221</v>
      </c>
      <c r="AA16" s="7" t="str">
        <f ca="1">IF(ISERROR(TTEST($N$16:$U$16,OFFSET($N$12:$U$20, $AC$16-1, 0, 1, 7),2,2)),"",TTEST($N$16:$U$16,OFFSET($N$12:$U$20, $AC$16-1, 0, 1, 7),2,2))</f>
        <v/>
      </c>
      <c r="AB16" s="3">
        <v>5</v>
      </c>
      <c r="AC16" s="3">
        <v>1</v>
      </c>
    </row>
    <row r="17" spans="1:29" ht="84" x14ac:dyDescent="0.15">
      <c r="A17" s="3" t="s">
        <v>62</v>
      </c>
      <c r="B17" s="6" t="s">
        <v>962</v>
      </c>
      <c r="C17" s="6" t="s">
        <v>380</v>
      </c>
      <c r="D17" s="6" t="s">
        <v>516</v>
      </c>
      <c r="E17" s="6" t="s">
        <v>160</v>
      </c>
      <c r="F17" s="3"/>
      <c r="G17" s="3"/>
      <c r="H17" s="3"/>
      <c r="I17" s="3" t="s">
        <v>292</v>
      </c>
      <c r="J17" s="3" t="s">
        <v>583</v>
      </c>
      <c r="K17" s="3" t="s">
        <v>71</v>
      </c>
      <c r="L17" s="7"/>
      <c r="M17" s="8"/>
      <c r="N17" s="2"/>
      <c r="O17" s="2"/>
      <c r="P17" s="2"/>
      <c r="Q17" s="2"/>
      <c r="R17" s="2"/>
      <c r="S17" s="2"/>
      <c r="T17" s="2"/>
      <c r="U17" s="2"/>
      <c r="V17" s="7" t="e">
        <f>IF(COUNT($N$17:$U$17)=0,NA(),(AVERAGE($N$17:$U$17)))</f>
        <v>#N/A</v>
      </c>
      <c r="W17" s="8" t="str">
        <f>IF(ISERROR($V$17/INDEX($V$12:$V$20, $AC$17, 1)),"",$V$17/INDEX($V$12:$V$20, $AC$17, 1))</f>
        <v/>
      </c>
      <c r="X17" s="7" t="e">
        <f>IF(COUNT($N$17:$U$17)=0,NA(),(MEDIAN($N$17:$U$17)))</f>
        <v>#N/A</v>
      </c>
      <c r="Y17" s="8" t="str">
        <f>IF(ISERROR($X$17/INDEX($X$12:$X$20, $AC$17, 1)),"",$X$17/INDEX($X$12:$X$20, $AC$17, 1))</f>
        <v/>
      </c>
      <c r="Z17" s="7" t="e">
        <f>IF(COUNT($N$17:$U$17)&lt;2,NA(),STDEV($N$17:$U$17)/SQRT(COUNT($N$17:$U$17)))</f>
        <v>#N/A</v>
      </c>
      <c r="AA17" s="7" t="str">
        <f ca="1">IF(ISERROR(TTEST($N$17:$U$17,OFFSET($N$12:$U$20, $AC$17-1, 0, 1, 7),2,2)),"",TTEST($N$17:$U$17,OFFSET($N$12:$U$20, $AC$17-1, 0, 1, 7),2,2))</f>
        <v/>
      </c>
      <c r="AB17" s="3">
        <v>6</v>
      </c>
      <c r="AC17" s="3">
        <v>1</v>
      </c>
    </row>
    <row r="18" spans="1:29" ht="84" x14ac:dyDescent="0.15">
      <c r="A18" s="3" t="s">
        <v>369</v>
      </c>
      <c r="B18" s="6" t="s">
        <v>1043</v>
      </c>
      <c r="C18" s="6" t="s">
        <v>307</v>
      </c>
      <c r="D18" s="6" t="s">
        <v>1042</v>
      </c>
      <c r="E18" s="6" t="s">
        <v>748</v>
      </c>
      <c r="F18" s="3"/>
      <c r="G18" s="3"/>
      <c r="H18" s="3"/>
      <c r="I18" s="3" t="s">
        <v>292</v>
      </c>
      <c r="J18" s="3" t="s">
        <v>583</v>
      </c>
      <c r="K18" s="3" t="s">
        <v>71</v>
      </c>
      <c r="L18" s="7"/>
      <c r="M18" s="8"/>
      <c r="N18" s="2"/>
      <c r="O18" s="2"/>
      <c r="P18" s="2"/>
      <c r="Q18" s="2"/>
      <c r="R18" s="2"/>
      <c r="S18" s="2"/>
      <c r="T18" s="2"/>
      <c r="U18" s="2"/>
      <c r="V18" s="7" t="e">
        <f>IF(COUNT($N$18:$U$18)=0,NA(),(AVERAGE($N$18:$U$18)))</f>
        <v>#N/A</v>
      </c>
      <c r="W18" s="8" t="str">
        <f>IF(ISERROR($V$18/INDEX($V$12:$V$20, $AC$18, 1)),"",$V$18/INDEX($V$12:$V$20, $AC$18, 1))</f>
        <v/>
      </c>
      <c r="X18" s="7" t="e">
        <f>IF(COUNT($N$18:$U$18)=0,NA(),(MEDIAN($N$18:$U$18)))</f>
        <v>#N/A</v>
      </c>
      <c r="Y18" s="8" t="str">
        <f>IF(ISERROR($X$18/INDEX($X$12:$X$20, $AC$18, 1)),"",$X$18/INDEX($X$12:$X$20, $AC$18, 1))</f>
        <v/>
      </c>
      <c r="Z18" s="7" t="e">
        <f>IF(COUNT($N$18:$U$18)&lt;2,NA(),STDEV($N$18:$U$18)/SQRT(COUNT($N$18:$U$18)))</f>
        <v>#N/A</v>
      </c>
      <c r="AA18" s="7" t="str">
        <f ca="1">IF(ISERROR(TTEST($N$18:$U$18,OFFSET($N$12:$U$20, $AC$18-1, 0, 1, 7),2,2)),"",TTEST($N$18:$U$18,OFFSET($N$12:$U$20, $AC$18-1, 0, 1, 7),2,2))</f>
        <v/>
      </c>
      <c r="AB18" s="3">
        <v>7</v>
      </c>
      <c r="AC18" s="3">
        <v>1</v>
      </c>
    </row>
    <row r="19" spans="1:29" ht="84" x14ac:dyDescent="0.15">
      <c r="A19" s="3" t="s">
        <v>650</v>
      </c>
      <c r="B19" s="6" t="s">
        <v>1115</v>
      </c>
      <c r="C19" s="6" t="s">
        <v>75</v>
      </c>
      <c r="D19" s="6" t="s">
        <v>963</v>
      </c>
      <c r="E19" s="6" t="s">
        <v>76</v>
      </c>
      <c r="F19" s="3"/>
      <c r="G19" s="3"/>
      <c r="H19" s="3"/>
      <c r="I19" s="3" t="s">
        <v>292</v>
      </c>
      <c r="J19" s="3" t="s">
        <v>583</v>
      </c>
      <c r="K19" s="3" t="s">
        <v>71</v>
      </c>
      <c r="L19" s="7">
        <v>18.875</v>
      </c>
      <c r="M19" s="8"/>
      <c r="N19" s="2"/>
      <c r="O19" s="2"/>
      <c r="P19" s="2"/>
      <c r="Q19" s="2"/>
      <c r="R19" s="2"/>
      <c r="S19" s="2"/>
      <c r="T19" s="2"/>
      <c r="U19" s="2"/>
      <c r="V19" s="7" t="e">
        <f>IF(COUNT($N$19:$U$19)=0,NA(),(AVERAGE($N$19:$U$19)))</f>
        <v>#N/A</v>
      </c>
      <c r="W19" s="8" t="str">
        <f>IF(ISERROR($V$19/INDEX($V$12:$V$20, $AC$19, 1)),"",$V$19/INDEX($V$12:$V$20, $AC$19, 1))</f>
        <v/>
      </c>
      <c r="X19" s="7" t="e">
        <f>IF(COUNT($N$19:$U$19)=0,NA(),(MEDIAN($N$19:$U$19)))</f>
        <v>#N/A</v>
      </c>
      <c r="Y19" s="8" t="str">
        <f>IF(ISERROR($X$19/INDEX($X$12:$X$20, $AC$19, 1)),"",$X$19/INDEX($X$12:$X$20, $AC$19, 1))</f>
        <v/>
      </c>
      <c r="Z19" s="7" t="e">
        <f>IF(COUNT($N$19:$U$19)&lt;2,NA(),STDEV($N$19:$U$19)/SQRT(COUNT($N$19:$U$19)))</f>
        <v>#N/A</v>
      </c>
      <c r="AA19" s="7" t="str">
        <f ca="1">IF(ISERROR(TTEST($N$19:$U$19,OFFSET($N$12:$U$20, $AC$19-1, 0, 1, 7),2,2)),"",TTEST($N$19:$U$19,OFFSET($N$12:$U$20, $AC$19-1, 0, 1, 7),2,2))</f>
        <v/>
      </c>
      <c r="AB19" s="3">
        <v>8</v>
      </c>
      <c r="AC19" s="3">
        <v>1</v>
      </c>
    </row>
    <row r="20" spans="1:29" ht="136.5" x14ac:dyDescent="0.15">
      <c r="A20" s="3" t="s">
        <v>949</v>
      </c>
      <c r="B20" s="6" t="s">
        <v>161</v>
      </c>
      <c r="C20" s="6" t="s">
        <v>815</v>
      </c>
      <c r="D20" s="6" t="s">
        <v>890</v>
      </c>
      <c r="E20" s="6" t="s">
        <v>665</v>
      </c>
      <c r="F20" s="3"/>
      <c r="G20" s="3"/>
      <c r="H20" s="3"/>
      <c r="I20" s="3" t="s">
        <v>292</v>
      </c>
      <c r="J20" s="3" t="s">
        <v>583</v>
      </c>
      <c r="K20" s="3" t="s">
        <v>71</v>
      </c>
      <c r="L20" s="7"/>
      <c r="M20" s="8"/>
      <c r="N20" s="2">
        <v>639.97238849999997</v>
      </c>
      <c r="O20" s="2">
        <v>1.2152E-2</v>
      </c>
      <c r="P20" s="2">
        <v>9.4220999999999999E-2</v>
      </c>
      <c r="Q20" s="2">
        <v>6.2500000000000001E-5</v>
      </c>
      <c r="R20" s="2">
        <v>1.0206E-2</v>
      </c>
      <c r="S20" s="2">
        <v>6.7626000000000006E-2</v>
      </c>
      <c r="T20" s="2">
        <v>7.8030000000000002E-2</v>
      </c>
      <c r="U20" s="2">
        <v>8.4699999999999998E-2</v>
      </c>
      <c r="V20" s="7">
        <f>IF(COUNT($N$20:$U$20)=0,NA(),(AVERAGE($N$20:$U$20)))</f>
        <v>80.039923250000001</v>
      </c>
      <c r="W20" s="8" t="str">
        <f>IF(ISERROR($V$20/INDEX($V$12:$V$20, $AC$20, 1)),"",$V$20/INDEX($V$12:$V$20, $AC$20, 1))</f>
        <v/>
      </c>
      <c r="X20" s="7">
        <f>IF(COUNT($N$20:$U$20)=0,NA(),(MEDIAN($N$20:$U$20)))</f>
        <v>7.2828000000000004E-2</v>
      </c>
      <c r="Y20" s="8" t="str">
        <f>IF(ISERROR($X$20/INDEX($X$12:$X$20, $AC$20, 1)),"",$X$20/INDEX($X$12:$X$20, $AC$20, 1))</f>
        <v/>
      </c>
      <c r="Z20" s="7">
        <f>IF(COUNT($N$20:$U$20)&lt;2,NA(),STDEV($N$20:$U$20)/SQRT(COUNT($N$20:$U$20)))</f>
        <v>79.990353268484455</v>
      </c>
      <c r="AA20" s="7" t="str">
        <f ca="1">IF(ISERROR(TTEST($N$20:$U$20,OFFSET($N$12:$U$20, $AC$20-1, 0, 1, 7),2,2)),"",TTEST($N$20:$U$20,OFFSET($N$12:$U$20, $AC$20-1, 0, 1, 7),2,2))</f>
        <v/>
      </c>
      <c r="AB20" s="3">
        <v>9</v>
      </c>
      <c r="AC20" s="3">
        <v>1</v>
      </c>
    </row>
    <row r="21" spans="1:29" x14ac:dyDescent="0.15">
      <c r="A21" s="60" t="s">
        <v>162</v>
      </c>
      <c r="B21" s="61"/>
      <c r="C21" s="61"/>
      <c r="D21" s="61"/>
      <c r="E21" s="61"/>
      <c r="F21" s="61"/>
      <c r="G21" s="62"/>
    </row>
    <row r="22" spans="1:29" x14ac:dyDescent="0.15">
      <c r="A22" s="60" t="s">
        <v>1044</v>
      </c>
      <c r="B22" s="61"/>
      <c r="C22" s="61"/>
      <c r="D22" s="61"/>
      <c r="E22" s="61"/>
      <c r="F22" s="61"/>
      <c r="G22" s="62"/>
    </row>
    <row r="23" spans="1:29" x14ac:dyDescent="0.15">
      <c r="A23" s="60" t="s">
        <v>77</v>
      </c>
      <c r="B23" s="61"/>
      <c r="C23" s="61"/>
      <c r="D23" s="61"/>
      <c r="E23" s="61"/>
      <c r="F23" s="61"/>
      <c r="G23" s="62"/>
    </row>
    <row r="24" spans="1:29" x14ac:dyDescent="0.15">
      <c r="A24" s="60" t="s">
        <v>816</v>
      </c>
      <c r="B24" s="61"/>
      <c r="C24" s="61"/>
      <c r="D24" s="61"/>
      <c r="E24" s="61"/>
      <c r="F24" s="61"/>
      <c r="G24" s="62"/>
    </row>
  </sheetData>
  <mergeCells count="42">
    <mergeCell ref="A24:G24"/>
    <mergeCell ref="P8:T8"/>
    <mergeCell ref="N11:U11"/>
    <mergeCell ref="A21:G21"/>
    <mergeCell ref="A22:G22"/>
    <mergeCell ref="A23:G23"/>
    <mergeCell ref="A8:B8"/>
    <mergeCell ref="C8:F8"/>
    <mergeCell ref="G8:H8"/>
    <mergeCell ref="I8:M8"/>
    <mergeCell ref="N8:O8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A1:T1"/>
    <mergeCell ref="A3:B3"/>
    <mergeCell ref="C3:F3"/>
    <mergeCell ref="G3:H3"/>
    <mergeCell ref="I3:M3"/>
    <mergeCell ref="N3:O3"/>
    <mergeCell ref="P3:T3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C42"/>
  <sheetViews>
    <sheetView workbookViewId="0">
      <selection sqref="A1:T1"/>
    </sheetView>
  </sheetViews>
  <sheetFormatPr defaultRowHeight="10.5" x14ac:dyDescent="0.15"/>
  <cols>
    <col min="1" max="16384" width="9.140625" style="12"/>
  </cols>
  <sheetData>
    <row r="1" spans="1:29" x14ac:dyDescent="0.15">
      <c r="A1" s="57" t="s">
        <v>51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9"/>
    </row>
    <row r="3" spans="1:29" x14ac:dyDescent="0.15">
      <c r="A3" s="35" t="s">
        <v>661</v>
      </c>
      <c r="B3" s="37"/>
      <c r="C3" s="35" t="s">
        <v>280</v>
      </c>
      <c r="D3" s="36"/>
      <c r="E3" s="36"/>
      <c r="F3" s="37"/>
      <c r="G3" s="35" t="s">
        <v>12</v>
      </c>
      <c r="H3" s="37"/>
      <c r="I3" s="35" t="s">
        <v>738</v>
      </c>
      <c r="J3" s="36"/>
      <c r="K3" s="36"/>
      <c r="L3" s="36"/>
      <c r="M3" s="37"/>
      <c r="N3" s="35" t="s">
        <v>959</v>
      </c>
      <c r="O3" s="37"/>
      <c r="P3" s="35" t="s">
        <v>582</v>
      </c>
      <c r="Q3" s="36"/>
      <c r="R3" s="36"/>
      <c r="S3" s="36"/>
      <c r="T3" s="37"/>
    </row>
    <row r="4" spans="1:29" x14ac:dyDescent="0.15">
      <c r="A4" s="35" t="s">
        <v>960</v>
      </c>
      <c r="B4" s="37"/>
      <c r="C4" s="35" t="s">
        <v>281</v>
      </c>
      <c r="D4" s="36"/>
      <c r="E4" s="36"/>
      <c r="F4" s="37"/>
      <c r="G4" s="35" t="s">
        <v>70</v>
      </c>
      <c r="H4" s="37"/>
      <c r="I4" s="35" t="s">
        <v>657</v>
      </c>
      <c r="J4" s="36"/>
      <c r="K4" s="36"/>
      <c r="L4" s="36"/>
      <c r="M4" s="37"/>
      <c r="N4" s="35" t="s">
        <v>812</v>
      </c>
      <c r="O4" s="37"/>
      <c r="P4" s="35" t="s">
        <v>583</v>
      </c>
      <c r="Q4" s="36"/>
      <c r="R4" s="36"/>
      <c r="S4" s="36"/>
      <c r="T4" s="37"/>
    </row>
    <row r="5" spans="1:29" x14ac:dyDescent="0.15">
      <c r="A5" s="35" t="s">
        <v>13</v>
      </c>
      <c r="B5" s="37"/>
      <c r="C5" s="35" t="s">
        <v>1</v>
      </c>
      <c r="D5" s="36"/>
      <c r="E5" s="36"/>
      <c r="F5" s="37"/>
      <c r="G5" s="35" t="s">
        <v>961</v>
      </c>
      <c r="H5" s="37"/>
      <c r="I5" s="35" t="s">
        <v>813</v>
      </c>
      <c r="J5" s="36"/>
      <c r="K5" s="36"/>
      <c r="L5" s="36"/>
      <c r="M5" s="37"/>
      <c r="N5" s="35" t="s">
        <v>889</v>
      </c>
      <c r="O5" s="37"/>
      <c r="P5" s="35" t="s">
        <v>71</v>
      </c>
      <c r="Q5" s="36"/>
      <c r="R5" s="36"/>
      <c r="S5" s="36"/>
      <c r="T5" s="37"/>
    </row>
    <row r="6" spans="1:29" x14ac:dyDescent="0.15">
      <c r="A6" s="35" t="s">
        <v>1112</v>
      </c>
      <c r="B6" s="37"/>
      <c r="C6" s="35" t="s">
        <v>170</v>
      </c>
      <c r="D6" s="36"/>
      <c r="E6" s="36"/>
      <c r="F6" s="37"/>
      <c r="G6" s="35" t="s">
        <v>592</v>
      </c>
      <c r="H6" s="37"/>
      <c r="I6" s="35" t="s">
        <v>437</v>
      </c>
      <c r="J6" s="36"/>
      <c r="K6" s="36"/>
      <c r="L6" s="36"/>
      <c r="M6" s="37"/>
      <c r="N6" s="35" t="s">
        <v>305</v>
      </c>
      <c r="O6" s="37"/>
      <c r="P6" s="35" t="s">
        <v>1031</v>
      </c>
      <c r="Q6" s="36"/>
      <c r="R6" s="36"/>
      <c r="S6" s="36"/>
      <c r="T6" s="37"/>
    </row>
    <row r="7" spans="1:29" x14ac:dyDescent="0.15">
      <c r="A7" s="35" t="s">
        <v>72</v>
      </c>
      <c r="B7" s="37"/>
      <c r="C7" s="35" t="s">
        <v>0</v>
      </c>
      <c r="D7" s="36"/>
      <c r="E7" s="36"/>
      <c r="F7" s="37"/>
      <c r="G7" s="35" t="s">
        <v>443</v>
      </c>
      <c r="H7" s="37"/>
      <c r="I7" s="35" t="s">
        <v>589</v>
      </c>
      <c r="J7" s="36"/>
      <c r="K7" s="36"/>
      <c r="L7" s="36"/>
      <c r="M7" s="37"/>
      <c r="N7" s="35" t="s">
        <v>444</v>
      </c>
      <c r="O7" s="37"/>
      <c r="P7" s="35" t="s">
        <v>0</v>
      </c>
      <c r="Q7" s="36"/>
      <c r="R7" s="36"/>
      <c r="S7" s="36"/>
      <c r="T7" s="37"/>
    </row>
    <row r="8" spans="1:29" x14ac:dyDescent="0.15">
      <c r="A8" s="35"/>
      <c r="B8" s="37"/>
      <c r="C8" s="35"/>
      <c r="D8" s="36"/>
      <c r="E8" s="36"/>
      <c r="F8" s="37"/>
      <c r="G8" s="35"/>
      <c r="H8" s="37"/>
      <c r="I8" s="35"/>
      <c r="J8" s="36"/>
      <c r="K8" s="36"/>
      <c r="L8" s="36"/>
      <c r="M8" s="37"/>
      <c r="N8" s="35" t="s">
        <v>593</v>
      </c>
      <c r="O8" s="37"/>
      <c r="P8" s="35" t="s">
        <v>0</v>
      </c>
      <c r="Q8" s="36"/>
      <c r="R8" s="36"/>
      <c r="S8" s="36"/>
      <c r="T8" s="37"/>
    </row>
    <row r="11" spans="1:29" ht="42" x14ac:dyDescent="0.15">
      <c r="A11" s="1" t="s">
        <v>151</v>
      </c>
      <c r="B11" s="1" t="s">
        <v>445</v>
      </c>
      <c r="C11" s="1" t="s">
        <v>594</v>
      </c>
      <c r="D11" s="1" t="s">
        <v>590</v>
      </c>
      <c r="E11" s="1" t="s">
        <v>1037</v>
      </c>
      <c r="F11" s="1" t="s">
        <v>152</v>
      </c>
      <c r="G11" s="1" t="s">
        <v>514</v>
      </c>
      <c r="H11" s="1" t="s">
        <v>595</v>
      </c>
      <c r="I11" s="1" t="s">
        <v>379</v>
      </c>
      <c r="J11" s="1" t="s">
        <v>506</v>
      </c>
      <c r="K11" s="1" t="s">
        <v>662</v>
      </c>
      <c r="L11" s="1" t="s">
        <v>746</v>
      </c>
      <c r="M11" s="1" t="s">
        <v>663</v>
      </c>
      <c r="N11" s="54" t="s">
        <v>601</v>
      </c>
      <c r="O11" s="55"/>
      <c r="P11" s="55"/>
      <c r="Q11" s="55"/>
      <c r="R11" s="55"/>
      <c r="S11" s="55"/>
      <c r="T11" s="55"/>
      <c r="U11" s="56"/>
      <c r="V11" s="1" t="s">
        <v>73</v>
      </c>
      <c r="W11" s="1" t="s">
        <v>747</v>
      </c>
      <c r="X11" s="1" t="s">
        <v>664</v>
      </c>
      <c r="Y11" s="1" t="s">
        <v>1040</v>
      </c>
      <c r="Z11" s="1" t="s">
        <v>227</v>
      </c>
      <c r="AA11" s="1" t="s">
        <v>814</v>
      </c>
      <c r="AB11" s="1" t="s">
        <v>228</v>
      </c>
      <c r="AC11" s="1" t="s">
        <v>1113</v>
      </c>
    </row>
    <row r="12" spans="1:29" x14ac:dyDescent="0.15">
      <c r="A12" s="3" t="s">
        <v>880</v>
      </c>
      <c r="B12" s="3" t="s">
        <v>225</v>
      </c>
      <c r="C12" s="3" t="s">
        <v>159</v>
      </c>
      <c r="D12" s="3" t="s">
        <v>591</v>
      </c>
      <c r="E12" s="3" t="s">
        <v>886</v>
      </c>
      <c r="F12" s="3"/>
      <c r="G12" s="3"/>
      <c r="H12" s="3"/>
      <c r="I12" s="3" t="s">
        <v>292</v>
      </c>
      <c r="J12" s="3" t="s">
        <v>583</v>
      </c>
      <c r="K12" s="3" t="s">
        <v>71</v>
      </c>
      <c r="L12" s="7"/>
      <c r="M12" s="8"/>
      <c r="N12" s="2"/>
      <c r="O12" s="2"/>
      <c r="P12" s="2"/>
      <c r="Q12" s="2"/>
      <c r="R12" s="2"/>
      <c r="S12" s="2"/>
      <c r="T12" s="2"/>
      <c r="U12" s="2"/>
      <c r="V12" s="7" t="e">
        <f>IF(COUNT($N$12:$U$12)=0,NA(),(AVERAGE($N$12:$U$12)))</f>
        <v>#N/A</v>
      </c>
      <c r="W12" s="8" t="str">
        <f>IF(ISERROR($V$12/INDEX($V$12:$V$20, $AC$12, 1)),"",$V$12/INDEX($V$12:$V$20, $AC$12, 1))</f>
        <v/>
      </c>
      <c r="X12" s="7" t="e">
        <f>IF(COUNT($N$12:$U$12)=0,NA(),(MEDIAN($N$12:$U$12)))</f>
        <v>#N/A</v>
      </c>
      <c r="Y12" s="8" t="str">
        <f>IF(ISERROR($X$12/INDEX($X$12:$X$20, $AC$12, 1)),"",$X$12/INDEX($X$12:$X$20, $AC$12, 1))</f>
        <v/>
      </c>
      <c r="Z12" s="7" t="e">
        <f>IF(COUNT($N$12:$U$12)&lt;2,NA(),STDEV($N$12:$U$12)/SQRT(COUNT($N$12:$U$12)))</f>
        <v>#N/A</v>
      </c>
      <c r="AA12" s="7"/>
      <c r="AB12" s="3">
        <v>1</v>
      </c>
      <c r="AC12" s="3">
        <v>1</v>
      </c>
    </row>
    <row r="13" spans="1:29" x14ac:dyDescent="0.15">
      <c r="A13" s="3" t="s">
        <v>6</v>
      </c>
      <c r="B13" s="3" t="s">
        <v>225</v>
      </c>
      <c r="C13" s="3" t="s">
        <v>446</v>
      </c>
      <c r="D13" s="3" t="s">
        <v>591</v>
      </c>
      <c r="E13" s="3" t="s">
        <v>886</v>
      </c>
      <c r="F13" s="3"/>
      <c r="G13" s="3"/>
      <c r="H13" s="3"/>
      <c r="I13" s="3" t="s">
        <v>292</v>
      </c>
      <c r="J13" s="3" t="s">
        <v>583</v>
      </c>
      <c r="K13" s="3" t="s">
        <v>71</v>
      </c>
      <c r="L13" s="7"/>
      <c r="M13" s="8"/>
      <c r="N13" s="2"/>
      <c r="O13" s="2"/>
      <c r="P13" s="2"/>
      <c r="Q13" s="2"/>
      <c r="R13" s="2"/>
      <c r="S13" s="2"/>
      <c r="T13" s="2"/>
      <c r="U13" s="2"/>
      <c r="V13" s="7" t="e">
        <f>IF(COUNT($N$13:$U$13)=0,NA(),(AVERAGE($N$13:$U$13)))</f>
        <v>#N/A</v>
      </c>
      <c r="W13" s="8" t="str">
        <f>IF(ISERROR($V$13/INDEX($V$12:$V$20, $AC$13, 1)),"",$V$13/INDEX($V$12:$V$20, $AC$13, 1))</f>
        <v/>
      </c>
      <c r="X13" s="7" t="e">
        <f>IF(COUNT($N$13:$U$13)=0,NA(),(MEDIAN($N$13:$U$13)))</f>
        <v>#N/A</v>
      </c>
      <c r="Y13" s="8" t="str">
        <f>IF(ISERROR($X$13/INDEX($X$12:$X$20, $AC$13, 1)),"",$X$13/INDEX($X$12:$X$20, $AC$13, 1))</f>
        <v/>
      </c>
      <c r="Z13" s="7" t="e">
        <f>IF(COUNT($N$13:$U$13)&lt;2,NA(),STDEV($N$13:$U$13)/SQRT(COUNT($N$13:$U$13)))</f>
        <v>#N/A</v>
      </c>
      <c r="AA13" s="7" t="str">
        <f ca="1">IF(ISERROR(TTEST($N$13:$U$13,OFFSET($N$12:$U$20, $AC$13-1, 0, 1, 7),2,2)),"",TTEST($N$13:$U$13,OFFSET($N$12:$U$20, $AC$13-1, 0, 1, 7),2,2))</f>
        <v/>
      </c>
      <c r="AB13" s="3">
        <v>2</v>
      </c>
      <c r="AC13" s="3">
        <v>1</v>
      </c>
    </row>
    <row r="14" spans="1:29" x14ac:dyDescent="0.15">
      <c r="A14" s="3" t="s">
        <v>293</v>
      </c>
      <c r="B14" s="3" t="s">
        <v>298</v>
      </c>
      <c r="C14" s="3" t="s">
        <v>1041</v>
      </c>
      <c r="D14" s="3" t="s">
        <v>1111</v>
      </c>
      <c r="E14" s="3" t="s">
        <v>299</v>
      </c>
      <c r="F14" s="3"/>
      <c r="G14" s="3"/>
      <c r="H14" s="3"/>
      <c r="I14" s="3" t="s">
        <v>292</v>
      </c>
      <c r="J14" s="3" t="s">
        <v>583</v>
      </c>
      <c r="K14" s="3" t="s">
        <v>71</v>
      </c>
      <c r="L14" s="7"/>
      <c r="M14" s="8"/>
      <c r="N14" s="2"/>
      <c r="O14" s="2"/>
      <c r="P14" s="2"/>
      <c r="Q14" s="2"/>
      <c r="R14" s="2"/>
      <c r="S14" s="2"/>
      <c r="T14" s="2"/>
      <c r="U14" s="2"/>
      <c r="V14" s="7" t="e">
        <f>IF(COUNT($N$14:$U$14)=0,NA(),(AVERAGE($N$14:$U$14)))</f>
        <v>#N/A</v>
      </c>
      <c r="W14" s="8" t="str">
        <f>IF(ISERROR($V$14/INDEX($V$12:$V$20, $AC$14, 1)),"",$V$14/INDEX($V$12:$V$20, $AC$14, 1))</f>
        <v/>
      </c>
      <c r="X14" s="7" t="e">
        <f>IF(COUNT($N$14:$U$14)=0,NA(),(MEDIAN($N$14:$U$14)))</f>
        <v>#N/A</v>
      </c>
      <c r="Y14" s="8" t="str">
        <f>IF(ISERROR($X$14/INDEX($X$12:$X$20, $AC$14, 1)),"",$X$14/INDEX($X$12:$X$20, $AC$14, 1))</f>
        <v/>
      </c>
      <c r="Z14" s="7" t="e">
        <f>IF(COUNT($N$14:$U$14)&lt;2,NA(),STDEV($N$14:$U$14)/SQRT(COUNT($N$14:$U$14)))</f>
        <v>#N/A</v>
      </c>
      <c r="AA14" s="7" t="str">
        <f ca="1">IF(ISERROR(TTEST($N$14:$U$14,OFFSET($N$12:$U$20, $AC$14-1, 0, 1, 7),2,2)),"",TTEST($N$14:$U$14,OFFSET($N$12:$U$20, $AC$14-1, 0, 1, 7),2,2))</f>
        <v/>
      </c>
      <c r="AB14" s="3">
        <v>3</v>
      </c>
      <c r="AC14" s="3">
        <v>1</v>
      </c>
    </row>
    <row r="15" spans="1:29" x14ac:dyDescent="0.15">
      <c r="A15" s="3" t="s">
        <v>584</v>
      </c>
      <c r="B15" s="3" t="s">
        <v>69</v>
      </c>
      <c r="C15" s="3" t="s">
        <v>1114</v>
      </c>
      <c r="D15" s="3" t="s">
        <v>591</v>
      </c>
      <c r="E15" s="3" t="s">
        <v>886</v>
      </c>
      <c r="F15" s="3"/>
      <c r="G15" s="3"/>
      <c r="H15" s="3"/>
      <c r="I15" s="3" t="s">
        <v>292</v>
      </c>
      <c r="J15" s="3" t="s">
        <v>583</v>
      </c>
      <c r="K15" s="3" t="s">
        <v>71</v>
      </c>
      <c r="L15" s="7"/>
      <c r="M15" s="8"/>
      <c r="N15" s="2"/>
      <c r="O15" s="2"/>
      <c r="P15" s="2"/>
      <c r="Q15" s="2"/>
      <c r="R15" s="2"/>
      <c r="S15" s="2"/>
      <c r="T15" s="2"/>
      <c r="U15" s="2"/>
      <c r="V15" s="7" t="e">
        <f>IF(COUNT($N$15:$U$15)=0,NA(),(AVERAGE($N$15:$U$15)))</f>
        <v>#N/A</v>
      </c>
      <c r="W15" s="8" t="str">
        <f>IF(ISERROR($V$15/INDEX($V$12:$V$20, $AC$15, 1)),"",$V$15/INDEX($V$12:$V$20, $AC$15, 1))</f>
        <v/>
      </c>
      <c r="X15" s="7" t="e">
        <f>IF(COUNT($N$15:$U$15)=0,NA(),(MEDIAN($N$15:$U$15)))</f>
        <v>#N/A</v>
      </c>
      <c r="Y15" s="8" t="str">
        <f>IF(ISERROR($X$15/INDEX($X$12:$X$20, $AC$15, 1)),"",$X$15/INDEX($X$12:$X$20, $AC$15, 1))</f>
        <v/>
      </c>
      <c r="Z15" s="7" t="e">
        <f>IF(COUNT($N$15:$U$15)&lt;2,NA(),STDEV($N$15:$U$15)/SQRT(COUNT($N$15:$U$15)))</f>
        <v>#N/A</v>
      </c>
      <c r="AA15" s="7" t="str">
        <f ca="1">IF(ISERROR(TTEST($N$15:$U$15,OFFSET($N$12:$U$20, $AC$15-1, 0, 1, 7),2,2)),"",TTEST($N$15:$U$15,OFFSET($N$12:$U$20, $AC$15-1, 0, 1, 7),2,2))</f>
        <v/>
      </c>
      <c r="AB15" s="3">
        <v>4</v>
      </c>
      <c r="AC15" s="3">
        <v>1</v>
      </c>
    </row>
    <row r="16" spans="1:29" ht="105" x14ac:dyDescent="0.15">
      <c r="A16" s="3" t="s">
        <v>881</v>
      </c>
      <c r="B16" s="6" t="s">
        <v>74</v>
      </c>
      <c r="C16" s="6" t="s">
        <v>306</v>
      </c>
      <c r="D16" s="6" t="s">
        <v>1042</v>
      </c>
      <c r="E16" s="6" t="s">
        <v>748</v>
      </c>
      <c r="F16" s="3"/>
      <c r="G16" s="3"/>
      <c r="H16" s="3"/>
      <c r="I16" s="3" t="s">
        <v>292</v>
      </c>
      <c r="J16" s="3" t="s">
        <v>583</v>
      </c>
      <c r="K16" s="3" t="s">
        <v>71</v>
      </c>
      <c r="L16" s="7"/>
      <c r="M16" s="8"/>
      <c r="N16" s="2">
        <v>0.41529199999999999</v>
      </c>
      <c r="O16" s="2">
        <v>1131.78368</v>
      </c>
      <c r="P16" s="2">
        <v>547.22201600000005</v>
      </c>
      <c r="Q16" s="2">
        <v>0.31067499999999998</v>
      </c>
      <c r="R16" s="2">
        <v>0.35644500000000001</v>
      </c>
      <c r="S16" s="2">
        <v>0.38092599999999999</v>
      </c>
      <c r="T16" s="2">
        <v>1135.9535760000001</v>
      </c>
      <c r="U16" s="2">
        <v>0.40217849999999999</v>
      </c>
      <c r="V16" s="7">
        <f>IF(COUNT($N$16:$U$16)=0,NA(),(AVERAGE($N$16:$U$16)))</f>
        <v>352.10309856249995</v>
      </c>
      <c r="W16" s="8" t="str">
        <f>IF(ISERROR($V$16/INDEX($V$12:$V$20, $AC$16, 1)),"",$V$16/INDEX($V$12:$V$20, $AC$16, 1))</f>
        <v/>
      </c>
      <c r="X16" s="7">
        <f>IF(COUNT($N$16:$U$16)=0,NA(),(MEDIAN($N$16:$U$16)))</f>
        <v>0.40873524999999999</v>
      </c>
      <c r="Y16" s="8" t="str">
        <f>IF(ISERROR($X$16/INDEX($X$12:$X$20, $AC$16, 1)),"",$X$16/INDEX($X$12:$X$20, $AC$16, 1))</f>
        <v/>
      </c>
      <c r="Z16" s="7">
        <f>IF(COUNT($N$16:$U$16)&lt;2,NA(),STDEV($N$16:$U$16)/SQRT(COUNT($N$16:$U$16)))</f>
        <v>183.17462037092059</v>
      </c>
      <c r="AA16" s="7" t="str">
        <f ca="1">IF(ISERROR(TTEST($N$16:$U$16,OFFSET($N$12:$U$20, $AC$16-1, 0, 1, 7),2,2)),"",TTEST($N$16:$U$16,OFFSET($N$12:$U$20, $AC$16-1, 0, 1, 7),2,2))</f>
        <v/>
      </c>
      <c r="AB16" s="3">
        <v>5</v>
      </c>
      <c r="AC16" s="3">
        <v>1</v>
      </c>
    </row>
    <row r="17" spans="1:29" ht="84" x14ac:dyDescent="0.15">
      <c r="A17" s="3" t="s">
        <v>62</v>
      </c>
      <c r="B17" s="6" t="s">
        <v>962</v>
      </c>
      <c r="C17" s="6" t="s">
        <v>380</v>
      </c>
      <c r="D17" s="6" t="s">
        <v>516</v>
      </c>
      <c r="E17" s="6" t="s">
        <v>160</v>
      </c>
      <c r="F17" s="3"/>
      <c r="G17" s="3"/>
      <c r="H17" s="3"/>
      <c r="I17" s="3" t="s">
        <v>292</v>
      </c>
      <c r="J17" s="3" t="s">
        <v>583</v>
      </c>
      <c r="K17" s="3" t="s">
        <v>71</v>
      </c>
      <c r="L17" s="7"/>
      <c r="M17" s="8"/>
      <c r="N17" s="2"/>
      <c r="O17" s="2"/>
      <c r="P17" s="2"/>
      <c r="Q17" s="2"/>
      <c r="R17" s="2"/>
      <c r="S17" s="2"/>
      <c r="T17" s="2"/>
      <c r="U17" s="2"/>
      <c r="V17" s="7" t="e">
        <f>IF(COUNT($N$17:$U$17)=0,NA(),(AVERAGE($N$17:$U$17)))</f>
        <v>#N/A</v>
      </c>
      <c r="W17" s="8" t="str">
        <f>IF(ISERROR($V$17/INDEX($V$12:$V$20, $AC$17, 1)),"",$V$17/INDEX($V$12:$V$20, $AC$17, 1))</f>
        <v/>
      </c>
      <c r="X17" s="7" t="e">
        <f>IF(COUNT($N$17:$U$17)=0,NA(),(MEDIAN($N$17:$U$17)))</f>
        <v>#N/A</v>
      </c>
      <c r="Y17" s="8" t="str">
        <f>IF(ISERROR($X$17/INDEX($X$12:$X$20, $AC$17, 1)),"",$X$17/INDEX($X$12:$X$20, $AC$17, 1))</f>
        <v/>
      </c>
      <c r="Z17" s="7" t="e">
        <f>IF(COUNT($N$17:$U$17)&lt;2,NA(),STDEV($N$17:$U$17)/SQRT(COUNT($N$17:$U$17)))</f>
        <v>#N/A</v>
      </c>
      <c r="AA17" s="7" t="str">
        <f ca="1">IF(ISERROR(TTEST($N$17:$U$17,OFFSET($N$12:$U$20, $AC$17-1, 0, 1, 7),2,2)),"",TTEST($N$17:$U$17,OFFSET($N$12:$U$20, $AC$17-1, 0, 1, 7),2,2))</f>
        <v/>
      </c>
      <c r="AB17" s="3">
        <v>6</v>
      </c>
      <c r="AC17" s="3">
        <v>1</v>
      </c>
    </row>
    <row r="18" spans="1:29" ht="84" x14ac:dyDescent="0.15">
      <c r="A18" s="3" t="s">
        <v>369</v>
      </c>
      <c r="B18" s="6" t="s">
        <v>1043</v>
      </c>
      <c r="C18" s="6" t="s">
        <v>307</v>
      </c>
      <c r="D18" s="6" t="s">
        <v>1042</v>
      </c>
      <c r="E18" s="6" t="s">
        <v>748</v>
      </c>
      <c r="F18" s="3"/>
      <c r="G18" s="3"/>
      <c r="H18" s="3"/>
      <c r="I18" s="3" t="s">
        <v>292</v>
      </c>
      <c r="J18" s="3" t="s">
        <v>583</v>
      </c>
      <c r="K18" s="3" t="s">
        <v>71</v>
      </c>
      <c r="L18" s="7"/>
      <c r="M18" s="8"/>
      <c r="N18" s="2"/>
      <c r="O18" s="2"/>
      <c r="P18" s="2"/>
      <c r="Q18" s="2"/>
      <c r="R18" s="2"/>
      <c r="S18" s="2"/>
      <c r="T18" s="2"/>
      <c r="U18" s="2"/>
      <c r="V18" s="7" t="e">
        <f>IF(COUNT($N$18:$U$18)=0,NA(),(AVERAGE($N$18:$U$18)))</f>
        <v>#N/A</v>
      </c>
      <c r="W18" s="8" t="str">
        <f>IF(ISERROR($V$18/INDEX($V$12:$V$20, $AC$18, 1)),"",$V$18/INDEX($V$12:$V$20, $AC$18, 1))</f>
        <v/>
      </c>
      <c r="X18" s="7" t="e">
        <f>IF(COUNT($N$18:$U$18)=0,NA(),(MEDIAN($N$18:$U$18)))</f>
        <v>#N/A</v>
      </c>
      <c r="Y18" s="8" t="str">
        <f>IF(ISERROR($X$18/INDEX($X$12:$X$20, $AC$18, 1)),"",$X$18/INDEX($X$12:$X$20, $AC$18, 1))</f>
        <v/>
      </c>
      <c r="Z18" s="7" t="e">
        <f>IF(COUNT($N$18:$U$18)&lt;2,NA(),STDEV($N$18:$U$18)/SQRT(COUNT($N$18:$U$18)))</f>
        <v>#N/A</v>
      </c>
      <c r="AA18" s="7" t="str">
        <f ca="1">IF(ISERROR(TTEST($N$18:$U$18,OFFSET($N$12:$U$20, $AC$18-1, 0, 1, 7),2,2)),"",TTEST($N$18:$U$18,OFFSET($N$12:$U$20, $AC$18-1, 0, 1, 7),2,2))</f>
        <v/>
      </c>
      <c r="AB18" s="3">
        <v>7</v>
      </c>
      <c r="AC18" s="3">
        <v>1</v>
      </c>
    </row>
    <row r="19" spans="1:29" ht="84" x14ac:dyDescent="0.15">
      <c r="A19" s="3" t="s">
        <v>650</v>
      </c>
      <c r="B19" s="6" t="s">
        <v>1115</v>
      </c>
      <c r="C19" s="6" t="s">
        <v>75</v>
      </c>
      <c r="D19" s="6" t="s">
        <v>963</v>
      </c>
      <c r="E19" s="6" t="s">
        <v>76</v>
      </c>
      <c r="F19" s="3"/>
      <c r="G19" s="3"/>
      <c r="H19" s="3"/>
      <c r="I19" s="3" t="s">
        <v>292</v>
      </c>
      <c r="J19" s="3" t="s">
        <v>583</v>
      </c>
      <c r="K19" s="3" t="s">
        <v>71</v>
      </c>
      <c r="L19" s="7">
        <v>18.875</v>
      </c>
      <c r="M19" s="8"/>
      <c r="N19" s="2"/>
      <c r="O19" s="2"/>
      <c r="P19" s="2"/>
      <c r="Q19" s="2"/>
      <c r="R19" s="2"/>
      <c r="S19" s="2"/>
      <c r="T19" s="2"/>
      <c r="U19" s="2"/>
      <c r="V19" s="7" t="e">
        <f>IF(COUNT($N$19:$U$19)=0,NA(),(AVERAGE($N$19:$U$19)))</f>
        <v>#N/A</v>
      </c>
      <c r="W19" s="8" t="str">
        <f>IF(ISERROR($V$19/INDEX($V$12:$V$20, $AC$19, 1)),"",$V$19/INDEX($V$12:$V$20, $AC$19, 1))</f>
        <v/>
      </c>
      <c r="X19" s="7" t="e">
        <f>IF(COUNT($N$19:$U$19)=0,NA(),(MEDIAN($N$19:$U$19)))</f>
        <v>#N/A</v>
      </c>
      <c r="Y19" s="8" t="str">
        <f>IF(ISERROR($X$19/INDEX($X$12:$X$20, $AC$19, 1)),"",$X$19/INDEX($X$12:$X$20, $AC$19, 1))</f>
        <v/>
      </c>
      <c r="Z19" s="7" t="e">
        <f>IF(COUNT($N$19:$U$19)&lt;2,NA(),STDEV($N$19:$U$19)/SQRT(COUNT($N$19:$U$19)))</f>
        <v>#N/A</v>
      </c>
      <c r="AA19" s="7" t="str">
        <f ca="1">IF(ISERROR(TTEST($N$19:$U$19,OFFSET($N$12:$U$20, $AC$19-1, 0, 1, 7),2,2)),"",TTEST($N$19:$U$19,OFFSET($N$12:$U$20, $AC$19-1, 0, 1, 7),2,2))</f>
        <v/>
      </c>
      <c r="AB19" s="3">
        <v>8</v>
      </c>
      <c r="AC19" s="3">
        <v>1</v>
      </c>
    </row>
    <row r="20" spans="1:29" ht="136.5" x14ac:dyDescent="0.15">
      <c r="A20" s="3" t="s">
        <v>949</v>
      </c>
      <c r="B20" s="6" t="s">
        <v>161</v>
      </c>
      <c r="C20" s="6" t="s">
        <v>815</v>
      </c>
      <c r="D20" s="6" t="s">
        <v>890</v>
      </c>
      <c r="E20" s="6" t="s">
        <v>665</v>
      </c>
      <c r="F20" s="3"/>
      <c r="G20" s="3"/>
      <c r="H20" s="3"/>
      <c r="I20" s="3" t="s">
        <v>292</v>
      </c>
      <c r="J20" s="3" t="s">
        <v>583</v>
      </c>
      <c r="K20" s="3" t="s">
        <v>71</v>
      </c>
      <c r="L20" s="7"/>
      <c r="M20" s="8"/>
      <c r="N20" s="2">
        <v>1386.148408</v>
      </c>
      <c r="O20" s="2">
        <v>7.1655999999999997E-2</v>
      </c>
      <c r="P20" s="2">
        <v>7.8731999999999996E-2</v>
      </c>
      <c r="Q20" s="2">
        <v>8.3187499999999998E-2</v>
      </c>
      <c r="R20" s="2">
        <v>8.0189999999999997E-2</v>
      </c>
      <c r="S20" s="2">
        <v>7.5842999999999994E-2</v>
      </c>
      <c r="T20" s="2">
        <v>7.0304000000000005E-2</v>
      </c>
      <c r="U20" s="2">
        <v>7.0304000000000005E-2</v>
      </c>
      <c r="V20" s="7">
        <f>IF(COUNT($N$20:$U$20)=0,NA(),(AVERAGE($N$20:$U$20)))</f>
        <v>173.33482806250001</v>
      </c>
      <c r="W20" s="8" t="str">
        <f>IF(ISERROR($V$20/INDEX($V$12:$V$20, $AC$20, 1)),"",$V$20/INDEX($V$12:$V$20, $AC$20, 1))</f>
        <v/>
      </c>
      <c r="X20" s="7">
        <f>IF(COUNT($N$20:$U$20)=0,NA(),(MEDIAN($N$20:$U$20)))</f>
        <v>7.7287499999999995E-2</v>
      </c>
      <c r="Y20" s="8" t="str">
        <f>IF(ISERROR($X$20/INDEX($X$12:$X$20, $AC$20, 1)),"",$X$20/INDEX($X$12:$X$20, $AC$20, 1))</f>
        <v/>
      </c>
      <c r="Z20" s="7">
        <f>IF(COUNT($N$20:$U$20)&lt;2,NA(),STDEV($N$20:$U$20)/SQRT(COUNT($N$20:$U$20)))</f>
        <v>173.25908285646005</v>
      </c>
      <c r="AA20" s="7" t="str">
        <f ca="1">IF(ISERROR(TTEST($N$20:$U$20,OFFSET($N$12:$U$20, $AC$20-1, 0, 1, 7),2,2)),"",TTEST($N$20:$U$20,OFFSET($N$12:$U$20, $AC$20-1, 0, 1, 7),2,2))</f>
        <v/>
      </c>
      <c r="AB20" s="3">
        <v>9</v>
      </c>
      <c r="AC20" s="3">
        <v>1</v>
      </c>
    </row>
    <row r="21" spans="1:29" x14ac:dyDescent="0.15">
      <c r="A21" s="60" t="s">
        <v>162</v>
      </c>
      <c r="B21" s="61"/>
      <c r="C21" s="61"/>
      <c r="D21" s="61"/>
      <c r="E21" s="61"/>
      <c r="F21" s="61"/>
      <c r="G21" s="62"/>
    </row>
    <row r="22" spans="1:29" x14ac:dyDescent="0.15">
      <c r="A22" s="60" t="s">
        <v>1044</v>
      </c>
      <c r="B22" s="61"/>
      <c r="C22" s="61"/>
      <c r="D22" s="61"/>
      <c r="E22" s="61"/>
      <c r="F22" s="61"/>
      <c r="G22" s="62"/>
    </row>
    <row r="23" spans="1:29" x14ac:dyDescent="0.15">
      <c r="A23" s="60" t="s">
        <v>77</v>
      </c>
      <c r="B23" s="61"/>
      <c r="C23" s="61"/>
      <c r="D23" s="61"/>
      <c r="E23" s="61"/>
      <c r="F23" s="61"/>
      <c r="G23" s="62"/>
    </row>
    <row r="24" spans="1:29" x14ac:dyDescent="0.15">
      <c r="A24" s="60" t="s">
        <v>816</v>
      </c>
      <c r="B24" s="61"/>
      <c r="C24" s="61"/>
      <c r="D24" s="61"/>
      <c r="E24" s="61"/>
      <c r="F24" s="61"/>
      <c r="G24" s="62"/>
    </row>
    <row r="29" spans="1:29" ht="42" x14ac:dyDescent="0.15">
      <c r="A29" s="1" t="s">
        <v>151</v>
      </c>
      <c r="B29" s="1" t="s">
        <v>445</v>
      </c>
      <c r="C29" s="1" t="s">
        <v>594</v>
      </c>
      <c r="D29" s="1" t="s">
        <v>590</v>
      </c>
      <c r="E29" s="1" t="s">
        <v>1037</v>
      </c>
      <c r="F29" s="1" t="s">
        <v>152</v>
      </c>
      <c r="G29" s="1" t="s">
        <v>514</v>
      </c>
      <c r="H29" s="1" t="s">
        <v>595</v>
      </c>
      <c r="I29" s="1" t="s">
        <v>379</v>
      </c>
      <c r="J29" s="1" t="s">
        <v>506</v>
      </c>
      <c r="K29" s="1" t="s">
        <v>662</v>
      </c>
      <c r="L29" s="1" t="s">
        <v>746</v>
      </c>
      <c r="M29" s="1" t="s">
        <v>663</v>
      </c>
      <c r="N29" s="54" t="s">
        <v>752</v>
      </c>
      <c r="O29" s="55"/>
      <c r="P29" s="55"/>
      <c r="Q29" s="55"/>
      <c r="R29" s="55"/>
      <c r="S29" s="55"/>
      <c r="T29" s="55"/>
      <c r="U29" s="56"/>
      <c r="V29" s="1" t="s">
        <v>73</v>
      </c>
      <c r="W29" s="1" t="s">
        <v>747</v>
      </c>
      <c r="X29" s="1" t="s">
        <v>664</v>
      </c>
      <c r="Y29" s="1" t="s">
        <v>1040</v>
      </c>
      <c r="Z29" s="1" t="s">
        <v>227</v>
      </c>
      <c r="AA29" s="1" t="s">
        <v>814</v>
      </c>
      <c r="AB29" s="1" t="s">
        <v>228</v>
      </c>
      <c r="AC29" s="1" t="s">
        <v>1113</v>
      </c>
    </row>
    <row r="30" spans="1:29" x14ac:dyDescent="0.15">
      <c r="A30" s="3" t="s">
        <v>880</v>
      </c>
      <c r="B30" s="3" t="s">
        <v>225</v>
      </c>
      <c r="C30" s="3" t="s">
        <v>159</v>
      </c>
      <c r="D30" s="3" t="s">
        <v>591</v>
      </c>
      <c r="E30" s="3" t="s">
        <v>886</v>
      </c>
      <c r="F30" s="3"/>
      <c r="G30" s="3"/>
      <c r="H30" s="3"/>
      <c r="I30" s="3" t="s">
        <v>292</v>
      </c>
      <c r="J30" s="3" t="s">
        <v>583</v>
      </c>
      <c r="K30" s="3" t="s">
        <v>71</v>
      </c>
      <c r="L30" s="10"/>
      <c r="M30" s="8"/>
      <c r="N30" s="2"/>
      <c r="O30" s="2"/>
      <c r="P30" s="2"/>
      <c r="Q30" s="2"/>
      <c r="R30" s="2"/>
      <c r="S30" s="2"/>
      <c r="T30" s="2"/>
      <c r="U30" s="2"/>
      <c r="V30" s="10" t="s">
        <v>892</v>
      </c>
      <c r="W30" s="8" t="str">
        <f>IF(ISERROR($V$30/INDEX($V$30:$V$38, $AC$30, 1)),"",$V$30/INDEX($V$30:$V$38, $AC$30, 1))</f>
        <v/>
      </c>
      <c r="X30" s="10" t="s">
        <v>78</v>
      </c>
      <c r="Y30" s="8" t="str">
        <f>IF(ISERROR($X$30/INDEX($X$30:$X$38, $AC$30, 1)),"",$X$30/INDEX($X$30:$X$38, $AC$30, 1))</f>
        <v/>
      </c>
      <c r="Z30" s="10" t="s">
        <v>164</v>
      </c>
      <c r="AA30" s="10"/>
      <c r="AB30" s="3">
        <v>1</v>
      </c>
      <c r="AC30" s="3">
        <v>1</v>
      </c>
    </row>
    <row r="31" spans="1:29" x14ac:dyDescent="0.15">
      <c r="A31" s="3" t="s">
        <v>6</v>
      </c>
      <c r="B31" s="3" t="s">
        <v>225</v>
      </c>
      <c r="C31" s="3" t="s">
        <v>446</v>
      </c>
      <c r="D31" s="3" t="s">
        <v>591</v>
      </c>
      <c r="E31" s="3" t="s">
        <v>886</v>
      </c>
      <c r="F31" s="3"/>
      <c r="G31" s="3"/>
      <c r="H31" s="3"/>
      <c r="I31" s="3" t="s">
        <v>292</v>
      </c>
      <c r="J31" s="3" t="s">
        <v>583</v>
      </c>
      <c r="K31" s="3" t="s">
        <v>71</v>
      </c>
      <c r="L31" s="10"/>
      <c r="M31" s="8"/>
      <c r="N31" s="2"/>
      <c r="O31" s="2"/>
      <c r="P31" s="2"/>
      <c r="Q31" s="2"/>
      <c r="R31" s="2"/>
      <c r="S31" s="2"/>
      <c r="T31" s="2"/>
      <c r="U31" s="2"/>
      <c r="V31" s="10" t="s">
        <v>598</v>
      </c>
      <c r="W31" s="8" t="str">
        <f>IF(ISERROR($V$31/INDEX($V$30:$V$38, $AC$31, 1)),"",$V$31/INDEX($V$30:$V$38, $AC$31, 1))</f>
        <v/>
      </c>
      <c r="X31" s="10" t="s">
        <v>519</v>
      </c>
      <c r="Y31" s="8" t="str">
        <f>IF(ISERROR($X$31/INDEX($X$30:$X$38, $AC$31, 1)),"",$X$31/INDEX($X$30:$X$38, $AC$31, 1))</f>
        <v/>
      </c>
      <c r="Z31" s="10" t="s">
        <v>520</v>
      </c>
      <c r="AA31" s="10" t="s">
        <v>229</v>
      </c>
      <c r="AB31" s="3">
        <v>2</v>
      </c>
      <c r="AC31" s="3">
        <v>1</v>
      </c>
    </row>
    <row r="32" spans="1:29" x14ac:dyDescent="0.15">
      <c r="A32" s="3" t="s">
        <v>293</v>
      </c>
      <c r="B32" s="3" t="s">
        <v>298</v>
      </c>
      <c r="C32" s="3" t="s">
        <v>1041</v>
      </c>
      <c r="D32" s="3" t="s">
        <v>1111</v>
      </c>
      <c r="E32" s="3" t="s">
        <v>299</v>
      </c>
      <c r="F32" s="3"/>
      <c r="G32" s="3"/>
      <c r="H32" s="3"/>
      <c r="I32" s="3" t="s">
        <v>292</v>
      </c>
      <c r="J32" s="3" t="s">
        <v>583</v>
      </c>
      <c r="K32" s="3" t="s">
        <v>71</v>
      </c>
      <c r="L32" s="10"/>
      <c r="M32" s="8"/>
      <c r="N32" s="2"/>
      <c r="O32" s="2"/>
      <c r="P32" s="2"/>
      <c r="Q32" s="2"/>
      <c r="R32" s="2"/>
      <c r="S32" s="2"/>
      <c r="T32" s="2"/>
      <c r="U32" s="2"/>
      <c r="V32" s="10" t="s">
        <v>381</v>
      </c>
      <c r="W32" s="8" t="str">
        <f>IF(ISERROR($V$32/INDEX($V$30:$V$38, $AC$32, 1)),"",$V$32/INDEX($V$30:$V$38, $AC$32, 1))</f>
        <v/>
      </c>
      <c r="X32" s="10" t="s">
        <v>964</v>
      </c>
      <c r="Y32" s="8" t="str">
        <f>IF(ISERROR($X$32/INDEX($X$30:$X$38, $AC$32, 1)),"",$X$32/INDEX($X$30:$X$38, $AC$32, 1))</f>
        <v/>
      </c>
      <c r="Z32" s="10" t="s">
        <v>817</v>
      </c>
      <c r="AA32" s="10" t="s">
        <v>521</v>
      </c>
      <c r="AB32" s="3">
        <v>3</v>
      </c>
      <c r="AC32" s="3">
        <v>1</v>
      </c>
    </row>
    <row r="33" spans="1:29" x14ac:dyDescent="0.15">
      <c r="A33" s="3" t="s">
        <v>584</v>
      </c>
      <c r="B33" s="3" t="s">
        <v>69</v>
      </c>
      <c r="C33" s="3" t="s">
        <v>1114</v>
      </c>
      <c r="D33" s="3" t="s">
        <v>591</v>
      </c>
      <c r="E33" s="3" t="s">
        <v>886</v>
      </c>
      <c r="F33" s="3"/>
      <c r="G33" s="3"/>
      <c r="H33" s="3"/>
      <c r="I33" s="3" t="s">
        <v>292</v>
      </c>
      <c r="J33" s="3" t="s">
        <v>583</v>
      </c>
      <c r="K33" s="3" t="s">
        <v>71</v>
      </c>
      <c r="L33" s="10"/>
      <c r="M33" s="8"/>
      <c r="N33" s="2"/>
      <c r="O33" s="2"/>
      <c r="P33" s="2"/>
      <c r="Q33" s="2"/>
      <c r="R33" s="2"/>
      <c r="S33" s="2"/>
      <c r="T33" s="2"/>
      <c r="U33" s="2"/>
      <c r="V33" s="10" t="s">
        <v>79</v>
      </c>
      <c r="W33" s="8" t="str">
        <f>IF(ISERROR($V$33/INDEX($V$30:$V$38, $AC$33, 1)),"",$V$33/INDEX($V$30:$V$38, $AC$33, 1))</f>
        <v/>
      </c>
      <c r="X33" s="10" t="s">
        <v>230</v>
      </c>
      <c r="Y33" s="8" t="str">
        <f>IF(ISERROR($X$33/INDEX($X$30:$X$38, $AC$33, 1)),"",$X$33/INDEX($X$30:$X$38, $AC$33, 1))</f>
        <v/>
      </c>
      <c r="Z33" s="10" t="s">
        <v>1116</v>
      </c>
      <c r="AA33" s="10" t="s">
        <v>751</v>
      </c>
      <c r="AB33" s="3">
        <v>4</v>
      </c>
      <c r="AC33" s="3">
        <v>1</v>
      </c>
    </row>
    <row r="34" spans="1:29" ht="105" x14ac:dyDescent="0.15">
      <c r="A34" s="3" t="s">
        <v>881</v>
      </c>
      <c r="B34" s="6" t="s">
        <v>74</v>
      </c>
      <c r="C34" s="6" t="s">
        <v>306</v>
      </c>
      <c r="D34" s="6" t="s">
        <v>1042</v>
      </c>
      <c r="E34" s="6" t="s">
        <v>748</v>
      </c>
      <c r="F34" s="3"/>
      <c r="G34" s="3"/>
      <c r="H34" s="3"/>
      <c r="I34" s="3" t="s">
        <v>292</v>
      </c>
      <c r="J34" s="3" t="s">
        <v>583</v>
      </c>
      <c r="K34" s="3" t="s">
        <v>71</v>
      </c>
      <c r="L34" s="10"/>
      <c r="M34" s="8"/>
      <c r="N34" s="2"/>
      <c r="O34" s="2"/>
      <c r="P34" s="2"/>
      <c r="Q34" s="2"/>
      <c r="R34" s="2"/>
      <c r="S34" s="2"/>
      <c r="T34" s="2" t="s">
        <v>753</v>
      </c>
      <c r="U34" s="2"/>
      <c r="V34" s="10" t="s">
        <v>1045</v>
      </c>
      <c r="W34" s="8" t="str">
        <f>IF(ISERROR($V$34/INDEX($V$30:$V$38, $AC$34, 1)),"",$V$34/INDEX($V$30:$V$38, $AC$34, 1))</f>
        <v/>
      </c>
      <c r="X34" s="10" t="s">
        <v>666</v>
      </c>
      <c r="Y34" s="8" t="str">
        <f>IF(ISERROR($X$34/INDEX($X$30:$X$38, $AC$34, 1)),"",$X$34/INDEX($X$30:$X$38, $AC$34, 1))</f>
        <v/>
      </c>
      <c r="Z34" s="10" t="s">
        <v>308</v>
      </c>
      <c r="AA34" s="10" t="s">
        <v>1046</v>
      </c>
      <c r="AB34" s="3">
        <v>5</v>
      </c>
      <c r="AC34" s="3">
        <v>1</v>
      </c>
    </row>
    <row r="35" spans="1:29" ht="84" x14ac:dyDescent="0.15">
      <c r="A35" s="3" t="s">
        <v>62</v>
      </c>
      <c r="B35" s="6" t="s">
        <v>962</v>
      </c>
      <c r="C35" s="6" t="s">
        <v>380</v>
      </c>
      <c r="D35" s="6" t="s">
        <v>516</v>
      </c>
      <c r="E35" s="6" t="s">
        <v>160</v>
      </c>
      <c r="F35" s="3"/>
      <c r="G35" s="3"/>
      <c r="H35" s="3"/>
      <c r="I35" s="3" t="s">
        <v>292</v>
      </c>
      <c r="J35" s="3" t="s">
        <v>583</v>
      </c>
      <c r="K35" s="3" t="s">
        <v>71</v>
      </c>
      <c r="L35" s="10"/>
      <c r="M35" s="8"/>
      <c r="N35" s="2"/>
      <c r="O35" s="2"/>
      <c r="P35" s="2"/>
      <c r="Q35" s="2"/>
      <c r="R35" s="2"/>
      <c r="S35" s="2"/>
      <c r="T35" s="2"/>
      <c r="U35" s="2"/>
      <c r="V35" s="10" t="s">
        <v>818</v>
      </c>
      <c r="W35" s="8" t="str">
        <f>IF(ISERROR($V$35/INDEX($V$30:$V$38, $AC$35, 1)),"",$V$35/INDEX($V$30:$V$38, $AC$35, 1))</f>
        <v/>
      </c>
      <c r="X35" s="10" t="s">
        <v>14</v>
      </c>
      <c r="Y35" s="8" t="str">
        <f>IF(ISERROR($X$35/INDEX($X$30:$X$38, $AC$35, 1)),"",$X$35/INDEX($X$30:$X$38, $AC$35, 1))</f>
        <v/>
      </c>
      <c r="Z35" s="10" t="s">
        <v>599</v>
      </c>
      <c r="AA35" s="10" t="s">
        <v>165</v>
      </c>
      <c r="AB35" s="3">
        <v>6</v>
      </c>
      <c r="AC35" s="3">
        <v>1</v>
      </c>
    </row>
    <row r="36" spans="1:29" ht="84" x14ac:dyDescent="0.15">
      <c r="A36" s="3" t="s">
        <v>369</v>
      </c>
      <c r="B36" s="6" t="s">
        <v>1043</v>
      </c>
      <c r="C36" s="6" t="s">
        <v>307</v>
      </c>
      <c r="D36" s="6" t="s">
        <v>1042</v>
      </c>
      <c r="E36" s="6" t="s">
        <v>748</v>
      </c>
      <c r="F36" s="3"/>
      <c r="G36" s="3"/>
      <c r="H36" s="3"/>
      <c r="I36" s="3" t="s">
        <v>292</v>
      </c>
      <c r="J36" s="3" t="s">
        <v>583</v>
      </c>
      <c r="K36" s="3" t="s">
        <v>71</v>
      </c>
      <c r="L36" s="10"/>
      <c r="M36" s="8"/>
      <c r="N36" s="2"/>
      <c r="O36" s="2"/>
      <c r="P36" s="2"/>
      <c r="Q36" s="2"/>
      <c r="R36" s="2"/>
      <c r="S36" s="2"/>
      <c r="T36" s="2"/>
      <c r="U36" s="2"/>
      <c r="V36" s="10" t="s">
        <v>522</v>
      </c>
      <c r="W36" s="8" t="str">
        <f>IF(ISERROR($V$36/INDEX($V$30:$V$38, $AC$36, 1)),"",$V$36/INDEX($V$30:$V$38, $AC$36, 1))</f>
        <v/>
      </c>
      <c r="X36" s="10" t="s">
        <v>447</v>
      </c>
      <c r="Y36" s="8" t="str">
        <f>IF(ISERROR($X$36/INDEX($X$30:$X$38, $AC$36, 1)),"",$X$36/INDEX($X$30:$X$38, $AC$36, 1))</f>
        <v/>
      </c>
      <c r="Z36" s="10" t="s">
        <v>965</v>
      </c>
      <c r="AA36" s="10" t="s">
        <v>448</v>
      </c>
      <c r="AB36" s="3">
        <v>7</v>
      </c>
      <c r="AC36" s="3">
        <v>1</v>
      </c>
    </row>
    <row r="37" spans="1:29" ht="84" x14ac:dyDescent="0.15">
      <c r="A37" s="3" t="s">
        <v>650</v>
      </c>
      <c r="B37" s="6" t="s">
        <v>1115</v>
      </c>
      <c r="C37" s="6" t="s">
        <v>75</v>
      </c>
      <c r="D37" s="6" t="s">
        <v>963</v>
      </c>
      <c r="E37" s="6" t="s">
        <v>76</v>
      </c>
      <c r="F37" s="3"/>
      <c r="G37" s="3"/>
      <c r="H37" s="3"/>
      <c r="I37" s="3" t="s">
        <v>292</v>
      </c>
      <c r="J37" s="3" t="s">
        <v>583</v>
      </c>
      <c r="K37" s="3" t="s">
        <v>71</v>
      </c>
      <c r="L37" s="10">
        <v>18.875</v>
      </c>
      <c r="M37" s="8"/>
      <c r="N37" s="2"/>
      <c r="O37" s="2"/>
      <c r="P37" s="2"/>
      <c r="Q37" s="2"/>
      <c r="R37" s="2"/>
      <c r="S37" s="2"/>
      <c r="T37" s="2"/>
      <c r="U37" s="2"/>
      <c r="V37" s="10" t="s">
        <v>309</v>
      </c>
      <c r="W37" s="8" t="str">
        <f>IF(ISERROR($V$37/INDEX($V$30:$V$38, $AC$37, 1)),"",$V$37/INDEX($V$30:$V$38, $AC$37, 1))</f>
        <v/>
      </c>
      <c r="X37" s="10" t="s">
        <v>893</v>
      </c>
      <c r="Y37" s="8" t="str">
        <f>IF(ISERROR($X$37/INDEX($X$30:$X$38, $AC$37, 1)),"",$X$37/INDEX($X$30:$X$38, $AC$37, 1))</f>
        <v/>
      </c>
      <c r="Z37" s="10" t="s">
        <v>80</v>
      </c>
      <c r="AA37" s="10" t="s">
        <v>667</v>
      </c>
      <c r="AB37" s="3">
        <v>8</v>
      </c>
      <c r="AC37" s="3">
        <v>1</v>
      </c>
    </row>
    <row r="38" spans="1:29" ht="136.5" x14ac:dyDescent="0.15">
      <c r="A38" s="3" t="s">
        <v>949</v>
      </c>
      <c r="B38" s="6" t="s">
        <v>161</v>
      </c>
      <c r="C38" s="6" t="s">
        <v>815</v>
      </c>
      <c r="D38" s="6" t="s">
        <v>890</v>
      </c>
      <c r="E38" s="6" t="s">
        <v>665</v>
      </c>
      <c r="F38" s="3"/>
      <c r="G38" s="3"/>
      <c r="H38" s="3"/>
      <c r="I38" s="3" t="s">
        <v>292</v>
      </c>
      <c r="J38" s="3" t="s">
        <v>583</v>
      </c>
      <c r="K38" s="3" t="s">
        <v>71</v>
      </c>
      <c r="L38" s="10"/>
      <c r="M38" s="8"/>
      <c r="N38" s="2"/>
      <c r="O38" s="2"/>
      <c r="P38" s="2"/>
      <c r="Q38" s="2"/>
      <c r="R38" s="2"/>
      <c r="S38" s="2"/>
      <c r="T38" s="2"/>
      <c r="U38" s="2"/>
      <c r="V38" s="10" t="s">
        <v>15</v>
      </c>
      <c r="W38" s="8" t="str">
        <f>IF(ISERROR($V$38/INDEX($V$30:$V$38, $AC$38, 1)),"",$V$38/INDEX($V$30:$V$38, $AC$38, 1))</f>
        <v/>
      </c>
      <c r="X38" s="10" t="s">
        <v>166</v>
      </c>
      <c r="Y38" s="8" t="str">
        <f>IF(ISERROR($X$38/INDEX($X$30:$X$38, $AC$38, 1)),"",$X$38/INDEX($X$30:$X$38, $AC$38, 1))</f>
        <v/>
      </c>
      <c r="Z38" s="10" t="s">
        <v>382</v>
      </c>
      <c r="AA38" s="10" t="s">
        <v>966</v>
      </c>
      <c r="AB38" s="3">
        <v>9</v>
      </c>
      <c r="AC38" s="3">
        <v>1</v>
      </c>
    </row>
    <row r="39" spans="1:29" x14ac:dyDescent="0.15">
      <c r="A39" s="60" t="s">
        <v>162</v>
      </c>
      <c r="B39" s="61"/>
      <c r="C39" s="61"/>
      <c r="D39" s="61"/>
      <c r="E39" s="61"/>
      <c r="F39" s="61"/>
      <c r="G39" s="62"/>
    </row>
    <row r="40" spans="1:29" x14ac:dyDescent="0.15">
      <c r="A40" s="60" t="s">
        <v>1044</v>
      </c>
      <c r="B40" s="61"/>
      <c r="C40" s="61"/>
      <c r="D40" s="61"/>
      <c r="E40" s="61"/>
      <c r="F40" s="61"/>
      <c r="G40" s="62"/>
    </row>
    <row r="41" spans="1:29" x14ac:dyDescent="0.15">
      <c r="A41" s="60" t="s">
        <v>77</v>
      </c>
      <c r="B41" s="61"/>
      <c r="C41" s="61"/>
      <c r="D41" s="61"/>
      <c r="E41" s="61"/>
      <c r="F41" s="61"/>
      <c r="G41" s="62"/>
    </row>
    <row r="42" spans="1:29" x14ac:dyDescent="0.15">
      <c r="A42" s="60" t="s">
        <v>816</v>
      </c>
      <c r="B42" s="61"/>
      <c r="C42" s="61"/>
      <c r="D42" s="61"/>
      <c r="E42" s="61"/>
      <c r="F42" s="61"/>
      <c r="G42" s="62"/>
    </row>
  </sheetData>
  <mergeCells count="47">
    <mergeCell ref="A42:G42"/>
    <mergeCell ref="A24:G24"/>
    <mergeCell ref="N29:U29"/>
    <mergeCell ref="A39:G39"/>
    <mergeCell ref="A40:G40"/>
    <mergeCell ref="A41:G41"/>
    <mergeCell ref="P8:T8"/>
    <mergeCell ref="N11:U11"/>
    <mergeCell ref="A21:G21"/>
    <mergeCell ref="A22:G22"/>
    <mergeCell ref="A23:G23"/>
    <mergeCell ref="A8:B8"/>
    <mergeCell ref="C8:F8"/>
    <mergeCell ref="G8:H8"/>
    <mergeCell ref="I8:M8"/>
    <mergeCell ref="N8:O8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A1:T1"/>
    <mergeCell ref="A3:B3"/>
    <mergeCell ref="C3:F3"/>
    <mergeCell ref="G3:H3"/>
    <mergeCell ref="I3:M3"/>
    <mergeCell ref="N3:O3"/>
    <mergeCell ref="P3:T3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C24"/>
  <sheetViews>
    <sheetView workbookViewId="0">
      <selection sqref="A1:T1"/>
    </sheetView>
  </sheetViews>
  <sheetFormatPr defaultRowHeight="10.5" x14ac:dyDescent="0.15"/>
  <cols>
    <col min="1" max="16384" width="9.140625" style="12"/>
  </cols>
  <sheetData>
    <row r="1" spans="1:29" x14ac:dyDescent="0.15">
      <c r="A1" s="57" t="s">
        <v>51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9"/>
    </row>
    <row r="3" spans="1:29" x14ac:dyDescent="0.15">
      <c r="A3" s="35" t="s">
        <v>661</v>
      </c>
      <c r="B3" s="37"/>
      <c r="C3" s="35" t="s">
        <v>280</v>
      </c>
      <c r="D3" s="36"/>
      <c r="E3" s="36"/>
      <c r="F3" s="37"/>
      <c r="G3" s="35" t="s">
        <v>12</v>
      </c>
      <c r="H3" s="37"/>
      <c r="I3" s="35" t="s">
        <v>738</v>
      </c>
      <c r="J3" s="36"/>
      <c r="K3" s="36"/>
      <c r="L3" s="36"/>
      <c r="M3" s="37"/>
      <c r="N3" s="35" t="s">
        <v>959</v>
      </c>
      <c r="O3" s="37"/>
      <c r="P3" s="35" t="s">
        <v>582</v>
      </c>
      <c r="Q3" s="36"/>
      <c r="R3" s="36"/>
      <c r="S3" s="36"/>
      <c r="T3" s="37"/>
    </row>
    <row r="4" spans="1:29" x14ac:dyDescent="0.15">
      <c r="A4" s="35" t="s">
        <v>960</v>
      </c>
      <c r="B4" s="37"/>
      <c r="C4" s="35" t="s">
        <v>281</v>
      </c>
      <c r="D4" s="36"/>
      <c r="E4" s="36"/>
      <c r="F4" s="37"/>
      <c r="G4" s="35" t="s">
        <v>70</v>
      </c>
      <c r="H4" s="37"/>
      <c r="I4" s="35" t="s">
        <v>657</v>
      </c>
      <c r="J4" s="36"/>
      <c r="K4" s="36"/>
      <c r="L4" s="36"/>
      <c r="M4" s="37"/>
      <c r="N4" s="35" t="s">
        <v>812</v>
      </c>
      <c r="O4" s="37"/>
      <c r="P4" s="35" t="s">
        <v>583</v>
      </c>
      <c r="Q4" s="36"/>
      <c r="R4" s="36"/>
      <c r="S4" s="36"/>
      <c r="T4" s="37"/>
    </row>
    <row r="5" spans="1:29" x14ac:dyDescent="0.15">
      <c r="A5" s="35" t="s">
        <v>13</v>
      </c>
      <c r="B5" s="37"/>
      <c r="C5" s="35" t="s">
        <v>1</v>
      </c>
      <c r="D5" s="36"/>
      <c r="E5" s="36"/>
      <c r="F5" s="37"/>
      <c r="G5" s="35" t="s">
        <v>961</v>
      </c>
      <c r="H5" s="37"/>
      <c r="I5" s="35" t="s">
        <v>813</v>
      </c>
      <c r="J5" s="36"/>
      <c r="K5" s="36"/>
      <c r="L5" s="36"/>
      <c r="M5" s="37"/>
      <c r="N5" s="35" t="s">
        <v>889</v>
      </c>
      <c r="O5" s="37"/>
      <c r="P5" s="35" t="s">
        <v>71</v>
      </c>
      <c r="Q5" s="36"/>
      <c r="R5" s="36"/>
      <c r="S5" s="36"/>
      <c r="T5" s="37"/>
    </row>
    <row r="6" spans="1:29" x14ac:dyDescent="0.15">
      <c r="A6" s="35" t="s">
        <v>1112</v>
      </c>
      <c r="B6" s="37"/>
      <c r="C6" s="35" t="s">
        <v>171</v>
      </c>
      <c r="D6" s="36"/>
      <c r="E6" s="36"/>
      <c r="F6" s="37"/>
      <c r="G6" s="35" t="s">
        <v>592</v>
      </c>
      <c r="H6" s="37"/>
      <c r="I6" s="35" t="s">
        <v>437</v>
      </c>
      <c r="J6" s="36"/>
      <c r="K6" s="36"/>
      <c r="L6" s="36"/>
      <c r="M6" s="37"/>
      <c r="N6" s="35" t="s">
        <v>305</v>
      </c>
      <c r="O6" s="37"/>
      <c r="P6" s="35" t="s">
        <v>1031</v>
      </c>
      <c r="Q6" s="36"/>
      <c r="R6" s="36"/>
      <c r="S6" s="36"/>
      <c r="T6" s="37"/>
    </row>
    <row r="7" spans="1:29" x14ac:dyDescent="0.15">
      <c r="A7" s="35" t="s">
        <v>72</v>
      </c>
      <c r="B7" s="37"/>
      <c r="C7" s="35" t="s">
        <v>0</v>
      </c>
      <c r="D7" s="36"/>
      <c r="E7" s="36"/>
      <c r="F7" s="37"/>
      <c r="G7" s="35" t="s">
        <v>443</v>
      </c>
      <c r="H7" s="37"/>
      <c r="I7" s="35" t="s">
        <v>589</v>
      </c>
      <c r="J7" s="36"/>
      <c r="K7" s="36"/>
      <c r="L7" s="36"/>
      <c r="M7" s="37"/>
      <c r="N7" s="35" t="s">
        <v>444</v>
      </c>
      <c r="O7" s="37"/>
      <c r="P7" s="35" t="s">
        <v>0</v>
      </c>
      <c r="Q7" s="36"/>
      <c r="R7" s="36"/>
      <c r="S7" s="36"/>
      <c r="T7" s="37"/>
    </row>
    <row r="8" spans="1:29" x14ac:dyDescent="0.15">
      <c r="A8" s="35"/>
      <c r="B8" s="37"/>
      <c r="C8" s="35"/>
      <c r="D8" s="36"/>
      <c r="E8" s="36"/>
      <c r="F8" s="37"/>
      <c r="G8" s="35"/>
      <c r="H8" s="37"/>
      <c r="I8" s="35"/>
      <c r="J8" s="36"/>
      <c r="K8" s="36"/>
      <c r="L8" s="36"/>
      <c r="M8" s="37"/>
      <c r="N8" s="35" t="s">
        <v>593</v>
      </c>
      <c r="O8" s="37"/>
      <c r="P8" s="35" t="s">
        <v>0</v>
      </c>
      <c r="Q8" s="36"/>
      <c r="R8" s="36"/>
      <c r="S8" s="36"/>
      <c r="T8" s="37"/>
    </row>
    <row r="11" spans="1:29" ht="42" x14ac:dyDescent="0.15">
      <c r="A11" s="1" t="s">
        <v>151</v>
      </c>
      <c r="B11" s="1" t="s">
        <v>445</v>
      </c>
      <c r="C11" s="1" t="s">
        <v>594</v>
      </c>
      <c r="D11" s="1" t="s">
        <v>590</v>
      </c>
      <c r="E11" s="1" t="s">
        <v>1037</v>
      </c>
      <c r="F11" s="1" t="s">
        <v>152</v>
      </c>
      <c r="G11" s="1" t="s">
        <v>514</v>
      </c>
      <c r="H11" s="1" t="s">
        <v>595</v>
      </c>
      <c r="I11" s="1" t="s">
        <v>379</v>
      </c>
      <c r="J11" s="1" t="s">
        <v>506</v>
      </c>
      <c r="K11" s="1" t="s">
        <v>662</v>
      </c>
      <c r="L11" s="1" t="s">
        <v>746</v>
      </c>
      <c r="M11" s="1" t="s">
        <v>663</v>
      </c>
      <c r="N11" s="54" t="s">
        <v>16</v>
      </c>
      <c r="O11" s="55"/>
      <c r="P11" s="55"/>
      <c r="Q11" s="55"/>
      <c r="R11" s="55"/>
      <c r="S11" s="55"/>
      <c r="T11" s="55"/>
      <c r="U11" s="56"/>
      <c r="V11" s="1" t="s">
        <v>73</v>
      </c>
      <c r="W11" s="1" t="s">
        <v>747</v>
      </c>
      <c r="X11" s="1" t="s">
        <v>664</v>
      </c>
      <c r="Y11" s="1" t="s">
        <v>1040</v>
      </c>
      <c r="Z11" s="1" t="s">
        <v>227</v>
      </c>
      <c r="AA11" s="1" t="s">
        <v>814</v>
      </c>
      <c r="AB11" s="1" t="s">
        <v>228</v>
      </c>
      <c r="AC11" s="1" t="s">
        <v>1113</v>
      </c>
    </row>
    <row r="12" spans="1:29" x14ac:dyDescent="0.15">
      <c r="A12" s="3" t="s">
        <v>880</v>
      </c>
      <c r="B12" s="3" t="s">
        <v>225</v>
      </c>
      <c r="C12" s="3" t="s">
        <v>159</v>
      </c>
      <c r="D12" s="3" t="s">
        <v>591</v>
      </c>
      <c r="E12" s="3" t="s">
        <v>886</v>
      </c>
      <c r="F12" s="3"/>
      <c r="G12" s="3"/>
      <c r="H12" s="3"/>
      <c r="I12" s="3" t="s">
        <v>292</v>
      </c>
      <c r="J12" s="3" t="s">
        <v>583</v>
      </c>
      <c r="K12" s="3" t="s">
        <v>71</v>
      </c>
      <c r="L12" s="7"/>
      <c r="M12" s="8"/>
      <c r="N12" s="2"/>
      <c r="O12" s="2"/>
      <c r="P12" s="2"/>
      <c r="Q12" s="2"/>
      <c r="R12" s="2"/>
      <c r="S12" s="2"/>
      <c r="T12" s="2"/>
      <c r="U12" s="2"/>
      <c r="V12" s="7" t="e">
        <f>IF(COUNT($N$12:$U$12)=0,NA(),(AVERAGE($N$12:$U$12)))</f>
        <v>#N/A</v>
      </c>
      <c r="W12" s="8" t="str">
        <f>IF(ISERROR($V$12/INDEX($V$12:$V$20, $AC$12, 1)),"",$V$12/INDEX($V$12:$V$20, $AC$12, 1))</f>
        <v/>
      </c>
      <c r="X12" s="7" t="e">
        <f>IF(COUNT($N$12:$U$12)=0,NA(),(MEDIAN($N$12:$U$12)))</f>
        <v>#N/A</v>
      </c>
      <c r="Y12" s="8" t="str">
        <f>IF(ISERROR($X$12/INDEX($X$12:$X$20, $AC$12, 1)),"",$X$12/INDEX($X$12:$X$20, $AC$12, 1))</f>
        <v/>
      </c>
      <c r="Z12" s="7" t="e">
        <f>IF(COUNT($N$12:$U$12)&lt;2,NA(),STDEV($N$12:$U$12)/SQRT(COUNT($N$12:$U$12)))</f>
        <v>#N/A</v>
      </c>
      <c r="AA12" s="7"/>
      <c r="AB12" s="3">
        <v>1</v>
      </c>
      <c r="AC12" s="3">
        <v>1</v>
      </c>
    </row>
    <row r="13" spans="1:29" x14ac:dyDescent="0.15">
      <c r="A13" s="3" t="s">
        <v>6</v>
      </c>
      <c r="B13" s="3" t="s">
        <v>225</v>
      </c>
      <c r="C13" s="3" t="s">
        <v>446</v>
      </c>
      <c r="D13" s="3" t="s">
        <v>591</v>
      </c>
      <c r="E13" s="3" t="s">
        <v>886</v>
      </c>
      <c r="F13" s="3"/>
      <c r="G13" s="3"/>
      <c r="H13" s="3"/>
      <c r="I13" s="3" t="s">
        <v>292</v>
      </c>
      <c r="J13" s="3" t="s">
        <v>583</v>
      </c>
      <c r="K13" s="3" t="s">
        <v>71</v>
      </c>
      <c r="L13" s="7"/>
      <c r="M13" s="8"/>
      <c r="N13" s="2"/>
      <c r="O13" s="2"/>
      <c r="P13" s="2"/>
      <c r="Q13" s="2"/>
      <c r="R13" s="2"/>
      <c r="S13" s="2"/>
      <c r="T13" s="2"/>
      <c r="U13" s="2"/>
      <c r="V13" s="7" t="e">
        <f>IF(COUNT($N$13:$U$13)=0,NA(),(AVERAGE($N$13:$U$13)))</f>
        <v>#N/A</v>
      </c>
      <c r="W13" s="8" t="str">
        <f>IF(ISERROR($V$13/INDEX($V$12:$V$20, $AC$13, 1)),"",$V$13/INDEX($V$12:$V$20, $AC$13, 1))</f>
        <v/>
      </c>
      <c r="X13" s="7" t="e">
        <f>IF(COUNT($N$13:$U$13)=0,NA(),(MEDIAN($N$13:$U$13)))</f>
        <v>#N/A</v>
      </c>
      <c r="Y13" s="8" t="str">
        <f>IF(ISERROR($X$13/INDEX($X$12:$X$20, $AC$13, 1)),"",$X$13/INDEX($X$12:$X$20, $AC$13, 1))</f>
        <v/>
      </c>
      <c r="Z13" s="7" t="e">
        <f>IF(COUNT($N$13:$U$13)&lt;2,NA(),STDEV($N$13:$U$13)/SQRT(COUNT($N$13:$U$13)))</f>
        <v>#N/A</v>
      </c>
      <c r="AA13" s="7" t="str">
        <f ca="1">IF(ISERROR(TTEST($N$13:$U$13,OFFSET($N$12:$U$20, $AC$13-1, 0, 1, 7),2,2)),"",TTEST($N$13:$U$13,OFFSET($N$12:$U$20, $AC$13-1, 0, 1, 7),2,2))</f>
        <v/>
      </c>
      <c r="AB13" s="3">
        <v>2</v>
      </c>
      <c r="AC13" s="3">
        <v>1</v>
      </c>
    </row>
    <row r="14" spans="1:29" x14ac:dyDescent="0.15">
      <c r="A14" s="3" t="s">
        <v>293</v>
      </c>
      <c r="B14" s="3" t="s">
        <v>298</v>
      </c>
      <c r="C14" s="3" t="s">
        <v>1041</v>
      </c>
      <c r="D14" s="3" t="s">
        <v>1111</v>
      </c>
      <c r="E14" s="3" t="s">
        <v>299</v>
      </c>
      <c r="F14" s="3"/>
      <c r="G14" s="3"/>
      <c r="H14" s="3"/>
      <c r="I14" s="3" t="s">
        <v>292</v>
      </c>
      <c r="J14" s="3" t="s">
        <v>583</v>
      </c>
      <c r="K14" s="3" t="s">
        <v>71</v>
      </c>
      <c r="L14" s="7"/>
      <c r="M14" s="8"/>
      <c r="N14" s="2"/>
      <c r="O14" s="2"/>
      <c r="P14" s="2"/>
      <c r="Q14" s="2"/>
      <c r="R14" s="2"/>
      <c r="S14" s="2"/>
      <c r="T14" s="2"/>
      <c r="U14" s="2"/>
      <c r="V14" s="7" t="e">
        <f>IF(COUNT($N$14:$U$14)=0,NA(),(AVERAGE($N$14:$U$14)))</f>
        <v>#N/A</v>
      </c>
      <c r="W14" s="8" t="str">
        <f>IF(ISERROR($V$14/INDEX($V$12:$V$20, $AC$14, 1)),"",$V$14/INDEX($V$12:$V$20, $AC$14, 1))</f>
        <v/>
      </c>
      <c r="X14" s="7" t="e">
        <f>IF(COUNT($N$14:$U$14)=0,NA(),(MEDIAN($N$14:$U$14)))</f>
        <v>#N/A</v>
      </c>
      <c r="Y14" s="8" t="str">
        <f>IF(ISERROR($X$14/INDEX($X$12:$X$20, $AC$14, 1)),"",$X$14/INDEX($X$12:$X$20, $AC$14, 1))</f>
        <v/>
      </c>
      <c r="Z14" s="7" t="e">
        <f>IF(COUNT($N$14:$U$14)&lt;2,NA(),STDEV($N$14:$U$14)/SQRT(COUNT($N$14:$U$14)))</f>
        <v>#N/A</v>
      </c>
      <c r="AA14" s="7" t="str">
        <f ca="1">IF(ISERROR(TTEST($N$14:$U$14,OFFSET($N$12:$U$20, $AC$14-1, 0, 1, 7),2,2)),"",TTEST($N$14:$U$14,OFFSET($N$12:$U$20, $AC$14-1, 0, 1, 7),2,2))</f>
        <v/>
      </c>
      <c r="AB14" s="3">
        <v>3</v>
      </c>
      <c r="AC14" s="3">
        <v>1</v>
      </c>
    </row>
    <row r="15" spans="1:29" x14ac:dyDescent="0.15">
      <c r="A15" s="3" t="s">
        <v>584</v>
      </c>
      <c r="B15" s="3" t="s">
        <v>69</v>
      </c>
      <c r="C15" s="3" t="s">
        <v>1114</v>
      </c>
      <c r="D15" s="3" t="s">
        <v>591</v>
      </c>
      <c r="E15" s="3" t="s">
        <v>886</v>
      </c>
      <c r="F15" s="3"/>
      <c r="G15" s="3"/>
      <c r="H15" s="3"/>
      <c r="I15" s="3" t="s">
        <v>292</v>
      </c>
      <c r="J15" s="3" t="s">
        <v>583</v>
      </c>
      <c r="K15" s="3" t="s">
        <v>71</v>
      </c>
      <c r="L15" s="7"/>
      <c r="M15" s="8"/>
      <c r="N15" s="2"/>
      <c r="O15" s="2"/>
      <c r="P15" s="2"/>
      <c r="Q15" s="2"/>
      <c r="R15" s="2"/>
      <c r="S15" s="2"/>
      <c r="T15" s="2"/>
      <c r="U15" s="2"/>
      <c r="V15" s="7" t="e">
        <f>IF(COUNT($N$15:$U$15)=0,NA(),(AVERAGE($N$15:$U$15)))</f>
        <v>#N/A</v>
      </c>
      <c r="W15" s="8" t="str">
        <f>IF(ISERROR($V$15/INDEX($V$12:$V$20, $AC$15, 1)),"",$V$15/INDEX($V$12:$V$20, $AC$15, 1))</f>
        <v/>
      </c>
      <c r="X15" s="7" t="e">
        <f>IF(COUNT($N$15:$U$15)=0,NA(),(MEDIAN($N$15:$U$15)))</f>
        <v>#N/A</v>
      </c>
      <c r="Y15" s="8" t="str">
        <f>IF(ISERROR($X$15/INDEX($X$12:$X$20, $AC$15, 1)),"",$X$15/INDEX($X$12:$X$20, $AC$15, 1))</f>
        <v/>
      </c>
      <c r="Z15" s="7" t="e">
        <f>IF(COUNT($N$15:$U$15)&lt;2,NA(),STDEV($N$15:$U$15)/SQRT(COUNT($N$15:$U$15)))</f>
        <v>#N/A</v>
      </c>
      <c r="AA15" s="7" t="str">
        <f ca="1">IF(ISERROR(TTEST($N$15:$U$15,OFFSET($N$12:$U$20, $AC$15-1, 0, 1, 7),2,2)),"",TTEST($N$15:$U$15,OFFSET($N$12:$U$20, $AC$15-1, 0, 1, 7),2,2))</f>
        <v/>
      </c>
      <c r="AB15" s="3">
        <v>4</v>
      </c>
      <c r="AC15" s="3">
        <v>1</v>
      </c>
    </row>
    <row r="16" spans="1:29" ht="105" x14ac:dyDescent="0.15">
      <c r="A16" s="3" t="s">
        <v>881</v>
      </c>
      <c r="B16" s="6" t="s">
        <v>74</v>
      </c>
      <c r="C16" s="6" t="s">
        <v>306</v>
      </c>
      <c r="D16" s="6" t="s">
        <v>1042</v>
      </c>
      <c r="E16" s="6" t="s">
        <v>748</v>
      </c>
      <c r="F16" s="3"/>
      <c r="G16" s="3"/>
      <c r="H16" s="3"/>
      <c r="I16" s="3" t="s">
        <v>292</v>
      </c>
      <c r="J16" s="3" t="s">
        <v>583</v>
      </c>
      <c r="K16" s="3" t="s">
        <v>71</v>
      </c>
      <c r="L16" s="7"/>
      <c r="M16" s="8"/>
      <c r="N16" s="2">
        <v>6.3750000000000001E-2</v>
      </c>
      <c r="O16" s="2">
        <v>1351.5227285000001</v>
      </c>
      <c r="P16" s="2">
        <v>582.02051400000005</v>
      </c>
      <c r="Q16" s="2">
        <v>8.0189999999999997E-2</v>
      </c>
      <c r="R16" s="2">
        <v>9.2596499999999998E-2</v>
      </c>
      <c r="S16" s="2">
        <v>9.4220999999999999E-2</v>
      </c>
      <c r="T16" s="2"/>
      <c r="U16" s="2">
        <v>9.7556000000000004E-2</v>
      </c>
      <c r="V16" s="7">
        <f>IF(COUNT($N$16:$U$16)=0,NA(),(AVERAGE($N$16:$U$16)))</f>
        <v>276.28165085714284</v>
      </c>
      <c r="W16" s="8" t="str">
        <f>IF(ISERROR($V$16/INDEX($V$12:$V$20, $AC$16, 1)),"",$V$16/INDEX($V$12:$V$20, $AC$16, 1))</f>
        <v/>
      </c>
      <c r="X16" s="7">
        <f>IF(COUNT($N$16:$U$16)=0,NA(),(MEDIAN($N$16:$U$16)))</f>
        <v>9.4220999999999999E-2</v>
      </c>
      <c r="Y16" s="8" t="str">
        <f>IF(ISERROR($X$16/INDEX($X$12:$X$20, $AC$16, 1)),"",$X$16/INDEX($X$12:$X$20, $AC$16, 1))</f>
        <v/>
      </c>
      <c r="Z16" s="7">
        <f>IF(COUNT($N$16:$U$16)&lt;2,NA(),STDEV($N$16:$U$16)/SQRT(COUNT($N$16:$U$16)))</f>
        <v>197.06421165446676</v>
      </c>
      <c r="AA16" s="7" t="str">
        <f ca="1">IF(ISERROR(TTEST($N$16:$U$16,OFFSET($N$12:$U$20, $AC$16-1, 0, 1, 7),2,2)),"",TTEST($N$16:$U$16,OFFSET($N$12:$U$20, $AC$16-1, 0, 1, 7),2,2))</f>
        <v/>
      </c>
      <c r="AB16" s="3">
        <v>5</v>
      </c>
      <c r="AC16" s="3">
        <v>1</v>
      </c>
    </row>
    <row r="17" spans="1:29" ht="84" x14ac:dyDescent="0.15">
      <c r="A17" s="3" t="s">
        <v>62</v>
      </c>
      <c r="B17" s="6" t="s">
        <v>962</v>
      </c>
      <c r="C17" s="6" t="s">
        <v>380</v>
      </c>
      <c r="D17" s="6" t="s">
        <v>516</v>
      </c>
      <c r="E17" s="6" t="s">
        <v>160</v>
      </c>
      <c r="F17" s="3"/>
      <c r="G17" s="3"/>
      <c r="H17" s="3"/>
      <c r="I17" s="3" t="s">
        <v>292</v>
      </c>
      <c r="J17" s="3" t="s">
        <v>583</v>
      </c>
      <c r="K17" s="3" t="s">
        <v>71</v>
      </c>
      <c r="L17" s="7"/>
      <c r="M17" s="8"/>
      <c r="N17" s="2"/>
      <c r="O17" s="2"/>
      <c r="P17" s="2"/>
      <c r="Q17" s="2"/>
      <c r="R17" s="2"/>
      <c r="S17" s="2"/>
      <c r="T17" s="2"/>
      <c r="U17" s="2"/>
      <c r="V17" s="7" t="e">
        <f>IF(COUNT($N$17:$U$17)=0,NA(),(AVERAGE($N$17:$U$17)))</f>
        <v>#N/A</v>
      </c>
      <c r="W17" s="8" t="str">
        <f>IF(ISERROR($V$17/INDEX($V$12:$V$20, $AC$17, 1)),"",$V$17/INDEX($V$12:$V$20, $AC$17, 1))</f>
        <v/>
      </c>
      <c r="X17" s="7" t="e">
        <f>IF(COUNT($N$17:$U$17)=0,NA(),(MEDIAN($N$17:$U$17)))</f>
        <v>#N/A</v>
      </c>
      <c r="Y17" s="8" t="str">
        <f>IF(ISERROR($X$17/INDEX($X$12:$X$20, $AC$17, 1)),"",$X$17/INDEX($X$12:$X$20, $AC$17, 1))</f>
        <v/>
      </c>
      <c r="Z17" s="7" t="e">
        <f>IF(COUNT($N$17:$U$17)&lt;2,NA(),STDEV($N$17:$U$17)/SQRT(COUNT($N$17:$U$17)))</f>
        <v>#N/A</v>
      </c>
      <c r="AA17" s="7" t="str">
        <f ca="1">IF(ISERROR(TTEST($N$17:$U$17,OFFSET($N$12:$U$20, $AC$17-1, 0, 1, 7),2,2)),"",TTEST($N$17:$U$17,OFFSET($N$12:$U$20, $AC$17-1, 0, 1, 7),2,2))</f>
        <v/>
      </c>
      <c r="AB17" s="3">
        <v>6</v>
      </c>
      <c r="AC17" s="3">
        <v>1</v>
      </c>
    </row>
    <row r="18" spans="1:29" ht="84" x14ac:dyDescent="0.15">
      <c r="A18" s="3" t="s">
        <v>369</v>
      </c>
      <c r="B18" s="6" t="s">
        <v>1043</v>
      </c>
      <c r="C18" s="6" t="s">
        <v>307</v>
      </c>
      <c r="D18" s="6" t="s">
        <v>1042</v>
      </c>
      <c r="E18" s="6" t="s">
        <v>748</v>
      </c>
      <c r="F18" s="3"/>
      <c r="G18" s="3"/>
      <c r="H18" s="3"/>
      <c r="I18" s="3" t="s">
        <v>292</v>
      </c>
      <c r="J18" s="3" t="s">
        <v>583</v>
      </c>
      <c r="K18" s="3" t="s">
        <v>71</v>
      </c>
      <c r="L18" s="7"/>
      <c r="M18" s="8"/>
      <c r="N18" s="2"/>
      <c r="O18" s="2"/>
      <c r="P18" s="2"/>
      <c r="Q18" s="2"/>
      <c r="R18" s="2"/>
      <c r="S18" s="2"/>
      <c r="T18" s="2"/>
      <c r="U18" s="2"/>
      <c r="V18" s="7" t="e">
        <f>IF(COUNT($N$18:$U$18)=0,NA(),(AVERAGE($N$18:$U$18)))</f>
        <v>#N/A</v>
      </c>
      <c r="W18" s="8" t="str">
        <f>IF(ISERROR($V$18/INDEX($V$12:$V$20, $AC$18, 1)),"",$V$18/INDEX($V$12:$V$20, $AC$18, 1))</f>
        <v/>
      </c>
      <c r="X18" s="7" t="e">
        <f>IF(COUNT($N$18:$U$18)=0,NA(),(MEDIAN($N$18:$U$18)))</f>
        <v>#N/A</v>
      </c>
      <c r="Y18" s="8" t="str">
        <f>IF(ISERROR($X$18/INDEX($X$12:$X$20, $AC$18, 1)),"",$X$18/INDEX($X$12:$X$20, $AC$18, 1))</f>
        <v/>
      </c>
      <c r="Z18" s="7" t="e">
        <f>IF(COUNT($N$18:$U$18)&lt;2,NA(),STDEV($N$18:$U$18)/SQRT(COUNT($N$18:$U$18)))</f>
        <v>#N/A</v>
      </c>
      <c r="AA18" s="7" t="str">
        <f ca="1">IF(ISERROR(TTEST($N$18:$U$18,OFFSET($N$12:$U$20, $AC$18-1, 0, 1, 7),2,2)),"",TTEST($N$18:$U$18,OFFSET($N$12:$U$20, $AC$18-1, 0, 1, 7),2,2))</f>
        <v/>
      </c>
      <c r="AB18" s="3">
        <v>7</v>
      </c>
      <c r="AC18" s="3">
        <v>1</v>
      </c>
    </row>
    <row r="19" spans="1:29" ht="84" x14ac:dyDescent="0.15">
      <c r="A19" s="3" t="s">
        <v>650</v>
      </c>
      <c r="B19" s="6" t="s">
        <v>1115</v>
      </c>
      <c r="C19" s="6" t="s">
        <v>75</v>
      </c>
      <c r="D19" s="6" t="s">
        <v>963</v>
      </c>
      <c r="E19" s="6" t="s">
        <v>76</v>
      </c>
      <c r="F19" s="3"/>
      <c r="G19" s="3"/>
      <c r="H19" s="3"/>
      <c r="I19" s="3" t="s">
        <v>292</v>
      </c>
      <c r="J19" s="3" t="s">
        <v>583</v>
      </c>
      <c r="K19" s="3" t="s">
        <v>71</v>
      </c>
      <c r="L19" s="7">
        <v>18.875</v>
      </c>
      <c r="M19" s="8"/>
      <c r="N19" s="2"/>
      <c r="O19" s="2"/>
      <c r="P19" s="2"/>
      <c r="Q19" s="2"/>
      <c r="R19" s="2"/>
      <c r="S19" s="2"/>
      <c r="T19" s="2"/>
      <c r="U19" s="2"/>
      <c r="V19" s="7" t="e">
        <f>IF(COUNT($N$19:$U$19)=0,NA(),(AVERAGE($N$19:$U$19)))</f>
        <v>#N/A</v>
      </c>
      <c r="W19" s="8" t="str">
        <f>IF(ISERROR($V$19/INDEX($V$12:$V$20, $AC$19, 1)),"",$V$19/INDEX($V$12:$V$20, $AC$19, 1))</f>
        <v/>
      </c>
      <c r="X19" s="7" t="e">
        <f>IF(COUNT($N$19:$U$19)=0,NA(),(MEDIAN($N$19:$U$19)))</f>
        <v>#N/A</v>
      </c>
      <c r="Y19" s="8" t="str">
        <f>IF(ISERROR($X$19/INDEX($X$12:$X$20, $AC$19, 1)),"",$X$19/INDEX($X$12:$X$20, $AC$19, 1))</f>
        <v/>
      </c>
      <c r="Z19" s="7" t="e">
        <f>IF(COUNT($N$19:$U$19)&lt;2,NA(),STDEV($N$19:$U$19)/SQRT(COUNT($N$19:$U$19)))</f>
        <v>#N/A</v>
      </c>
      <c r="AA19" s="7" t="str">
        <f ca="1">IF(ISERROR(TTEST($N$19:$U$19,OFFSET($N$12:$U$20, $AC$19-1, 0, 1, 7),2,2)),"",TTEST($N$19:$U$19,OFFSET($N$12:$U$20, $AC$19-1, 0, 1, 7),2,2))</f>
        <v/>
      </c>
      <c r="AB19" s="3">
        <v>8</v>
      </c>
      <c r="AC19" s="3">
        <v>1</v>
      </c>
    </row>
    <row r="20" spans="1:29" ht="136.5" x14ac:dyDescent="0.15">
      <c r="A20" s="3" t="s">
        <v>949</v>
      </c>
      <c r="B20" s="6" t="s">
        <v>161</v>
      </c>
      <c r="C20" s="6" t="s">
        <v>815</v>
      </c>
      <c r="D20" s="6" t="s">
        <v>890</v>
      </c>
      <c r="E20" s="6" t="s">
        <v>665</v>
      </c>
      <c r="F20" s="3"/>
      <c r="G20" s="3"/>
      <c r="H20" s="3"/>
      <c r="I20" s="3" t="s">
        <v>292</v>
      </c>
      <c r="J20" s="3" t="s">
        <v>583</v>
      </c>
      <c r="K20" s="3" t="s">
        <v>71</v>
      </c>
      <c r="L20" s="7"/>
      <c r="M20" s="8"/>
      <c r="N20" s="2">
        <v>1585.9104</v>
      </c>
      <c r="O20" s="2">
        <v>9.9238000000000007E-2</v>
      </c>
      <c r="P20" s="2">
        <v>0.10979999999999999</v>
      </c>
      <c r="Q20" s="2">
        <v>0.11916400000000001</v>
      </c>
      <c r="R20" s="2">
        <v>0.11916400000000001</v>
      </c>
      <c r="S20" s="2">
        <v>0.11916400000000001</v>
      </c>
      <c r="T20" s="2">
        <v>0.115351</v>
      </c>
      <c r="U20" s="2">
        <v>0.108</v>
      </c>
      <c r="V20" s="7">
        <f>IF(COUNT($N$20:$U$20)=0,NA(),(AVERAGE($N$20:$U$20)))</f>
        <v>198.33753512499996</v>
      </c>
      <c r="W20" s="8" t="str">
        <f>IF(ISERROR($V$20/INDEX($V$12:$V$20, $AC$20, 1)),"",$V$20/INDEX($V$12:$V$20, $AC$20, 1))</f>
        <v/>
      </c>
      <c r="X20" s="7">
        <f>IF(COUNT($N$20:$U$20)=0,NA(),(MEDIAN($N$20:$U$20)))</f>
        <v>0.1172575</v>
      </c>
      <c r="Y20" s="8" t="str">
        <f>IF(ISERROR($X$20/INDEX($X$12:$X$20, $AC$20, 1)),"",$X$20/INDEX($X$12:$X$20, $AC$20, 1))</f>
        <v/>
      </c>
      <c r="Z20" s="7">
        <f>IF(COUNT($N$20:$U$20)&lt;2,NA(),STDEV($N$20:$U$20)/SQRT(COUNT($N$20:$U$20)))</f>
        <v>198.22469499763596</v>
      </c>
      <c r="AA20" s="7" t="str">
        <f ca="1">IF(ISERROR(TTEST($N$20:$U$20,OFFSET($N$12:$U$20, $AC$20-1, 0, 1, 7),2,2)),"",TTEST($N$20:$U$20,OFFSET($N$12:$U$20, $AC$20-1, 0, 1, 7),2,2))</f>
        <v/>
      </c>
      <c r="AB20" s="3">
        <v>9</v>
      </c>
      <c r="AC20" s="3">
        <v>1</v>
      </c>
    </row>
    <row r="21" spans="1:29" x14ac:dyDescent="0.15">
      <c r="A21" s="60" t="s">
        <v>162</v>
      </c>
      <c r="B21" s="61"/>
      <c r="C21" s="61"/>
      <c r="D21" s="61"/>
      <c r="E21" s="61"/>
      <c r="F21" s="61"/>
      <c r="G21" s="62"/>
    </row>
    <row r="22" spans="1:29" x14ac:dyDescent="0.15">
      <c r="A22" s="60" t="s">
        <v>1044</v>
      </c>
      <c r="B22" s="61"/>
      <c r="C22" s="61"/>
      <c r="D22" s="61"/>
      <c r="E22" s="61"/>
      <c r="F22" s="61"/>
      <c r="G22" s="62"/>
    </row>
    <row r="23" spans="1:29" x14ac:dyDescent="0.15">
      <c r="A23" s="60" t="s">
        <v>77</v>
      </c>
      <c r="B23" s="61"/>
      <c r="C23" s="61"/>
      <c r="D23" s="61"/>
      <c r="E23" s="61"/>
      <c r="F23" s="61"/>
      <c r="G23" s="62"/>
    </row>
    <row r="24" spans="1:29" x14ac:dyDescent="0.15">
      <c r="A24" s="60" t="s">
        <v>816</v>
      </c>
      <c r="B24" s="61"/>
      <c r="C24" s="61"/>
      <c r="D24" s="61"/>
      <c r="E24" s="61"/>
      <c r="F24" s="61"/>
      <c r="G24" s="62"/>
    </row>
  </sheetData>
  <mergeCells count="42">
    <mergeCell ref="A24:G24"/>
    <mergeCell ref="P8:T8"/>
    <mergeCell ref="N11:U11"/>
    <mergeCell ref="A21:G21"/>
    <mergeCell ref="A22:G22"/>
    <mergeCell ref="A23:G23"/>
    <mergeCell ref="A8:B8"/>
    <mergeCell ref="C8:F8"/>
    <mergeCell ref="G8:H8"/>
    <mergeCell ref="I8:M8"/>
    <mergeCell ref="N8:O8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A1:T1"/>
    <mergeCell ref="A3:B3"/>
    <mergeCell ref="C3:F3"/>
    <mergeCell ref="G3:H3"/>
    <mergeCell ref="I3:M3"/>
    <mergeCell ref="N3:O3"/>
    <mergeCell ref="P3:T3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C42"/>
  <sheetViews>
    <sheetView workbookViewId="0">
      <selection sqref="A1:T1"/>
    </sheetView>
  </sheetViews>
  <sheetFormatPr defaultColWidth="8.85546875" defaultRowHeight="10.5" x14ac:dyDescent="0.15"/>
  <cols>
    <col min="1" max="16384" width="8.85546875" style="12"/>
  </cols>
  <sheetData>
    <row r="1" spans="1:29" x14ac:dyDescent="0.15">
      <c r="A1" s="57" t="s">
        <v>51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9"/>
    </row>
    <row r="3" spans="1:29" x14ac:dyDescent="0.15">
      <c r="A3" s="35" t="s">
        <v>661</v>
      </c>
      <c r="B3" s="37"/>
      <c r="C3" s="35" t="s">
        <v>280</v>
      </c>
      <c r="D3" s="36"/>
      <c r="E3" s="36"/>
      <c r="F3" s="37"/>
      <c r="G3" s="35" t="s">
        <v>12</v>
      </c>
      <c r="H3" s="37"/>
      <c r="I3" s="35" t="s">
        <v>738</v>
      </c>
      <c r="J3" s="36"/>
      <c r="K3" s="36"/>
      <c r="L3" s="36"/>
      <c r="M3" s="37"/>
      <c r="N3" s="35" t="s">
        <v>959</v>
      </c>
      <c r="O3" s="37"/>
      <c r="P3" s="35" t="s">
        <v>582</v>
      </c>
      <c r="Q3" s="36"/>
      <c r="R3" s="36"/>
      <c r="S3" s="36"/>
      <c r="T3" s="37"/>
    </row>
    <row r="4" spans="1:29" x14ac:dyDescent="0.15">
      <c r="A4" s="35" t="s">
        <v>960</v>
      </c>
      <c r="B4" s="37"/>
      <c r="C4" s="35" t="s">
        <v>281</v>
      </c>
      <c r="D4" s="36"/>
      <c r="E4" s="36"/>
      <c r="F4" s="37"/>
      <c r="G4" s="35" t="s">
        <v>70</v>
      </c>
      <c r="H4" s="37"/>
      <c r="I4" s="35" t="s">
        <v>657</v>
      </c>
      <c r="J4" s="36"/>
      <c r="K4" s="36"/>
      <c r="L4" s="36"/>
      <c r="M4" s="37"/>
      <c r="N4" s="35" t="s">
        <v>812</v>
      </c>
      <c r="O4" s="37"/>
      <c r="P4" s="35" t="s">
        <v>583</v>
      </c>
      <c r="Q4" s="36"/>
      <c r="R4" s="36"/>
      <c r="S4" s="36"/>
      <c r="T4" s="37"/>
    </row>
    <row r="5" spans="1:29" x14ac:dyDescent="0.15">
      <c r="A5" s="35" t="s">
        <v>13</v>
      </c>
      <c r="B5" s="37"/>
      <c r="C5" s="35" t="s">
        <v>1</v>
      </c>
      <c r="D5" s="36"/>
      <c r="E5" s="36"/>
      <c r="F5" s="37"/>
      <c r="G5" s="35" t="s">
        <v>961</v>
      </c>
      <c r="H5" s="37"/>
      <c r="I5" s="35" t="s">
        <v>813</v>
      </c>
      <c r="J5" s="36"/>
      <c r="K5" s="36"/>
      <c r="L5" s="36"/>
      <c r="M5" s="37"/>
      <c r="N5" s="35" t="s">
        <v>889</v>
      </c>
      <c r="O5" s="37"/>
      <c r="P5" s="35" t="s">
        <v>71</v>
      </c>
      <c r="Q5" s="36"/>
      <c r="R5" s="36"/>
      <c r="S5" s="36"/>
      <c r="T5" s="37"/>
    </row>
    <row r="6" spans="1:29" x14ac:dyDescent="0.15">
      <c r="A6" s="35" t="s">
        <v>1112</v>
      </c>
      <c r="B6" s="37"/>
      <c r="C6" s="35" t="s">
        <v>754</v>
      </c>
      <c r="D6" s="36"/>
      <c r="E6" s="36"/>
      <c r="F6" s="37"/>
      <c r="G6" s="35" t="s">
        <v>592</v>
      </c>
      <c r="H6" s="37"/>
      <c r="I6" s="35" t="s">
        <v>437</v>
      </c>
      <c r="J6" s="36"/>
      <c r="K6" s="36"/>
      <c r="L6" s="36"/>
      <c r="M6" s="37"/>
      <c r="N6" s="35" t="s">
        <v>305</v>
      </c>
      <c r="O6" s="37"/>
      <c r="P6" s="35" t="s">
        <v>1031</v>
      </c>
      <c r="Q6" s="36"/>
      <c r="R6" s="36"/>
      <c r="S6" s="36"/>
      <c r="T6" s="37"/>
    </row>
    <row r="7" spans="1:29" x14ac:dyDescent="0.15">
      <c r="A7" s="35" t="s">
        <v>72</v>
      </c>
      <c r="B7" s="37"/>
      <c r="C7" s="35" t="s">
        <v>0</v>
      </c>
      <c r="D7" s="36"/>
      <c r="E7" s="36"/>
      <c r="F7" s="37"/>
      <c r="G7" s="35" t="s">
        <v>443</v>
      </c>
      <c r="H7" s="37"/>
      <c r="I7" s="35" t="s">
        <v>589</v>
      </c>
      <c r="J7" s="36"/>
      <c r="K7" s="36"/>
      <c r="L7" s="36"/>
      <c r="M7" s="37"/>
      <c r="N7" s="35" t="s">
        <v>444</v>
      </c>
      <c r="O7" s="37"/>
      <c r="P7" s="35" t="s">
        <v>0</v>
      </c>
      <c r="Q7" s="36"/>
      <c r="R7" s="36"/>
      <c r="S7" s="36"/>
      <c r="T7" s="37"/>
    </row>
    <row r="8" spans="1:29" x14ac:dyDescent="0.15">
      <c r="A8" s="35"/>
      <c r="B8" s="37"/>
      <c r="C8" s="35"/>
      <c r="D8" s="36"/>
      <c r="E8" s="36"/>
      <c r="F8" s="37"/>
      <c r="G8" s="35"/>
      <c r="H8" s="37"/>
      <c r="I8" s="35"/>
      <c r="J8" s="36"/>
      <c r="K8" s="36"/>
      <c r="L8" s="36"/>
      <c r="M8" s="37"/>
      <c r="N8" s="35" t="s">
        <v>593</v>
      </c>
      <c r="O8" s="37"/>
      <c r="P8" s="35" t="s">
        <v>0</v>
      </c>
      <c r="Q8" s="36"/>
      <c r="R8" s="36"/>
      <c r="S8" s="36"/>
      <c r="T8" s="37"/>
    </row>
    <row r="11" spans="1:29" ht="42" x14ac:dyDescent="0.15">
      <c r="A11" s="1" t="s">
        <v>151</v>
      </c>
      <c r="B11" s="1" t="s">
        <v>445</v>
      </c>
      <c r="C11" s="1" t="s">
        <v>594</v>
      </c>
      <c r="D11" s="1" t="s">
        <v>590</v>
      </c>
      <c r="E11" s="1" t="s">
        <v>1037</v>
      </c>
      <c r="F11" s="1" t="s">
        <v>152</v>
      </c>
      <c r="G11" s="1" t="s">
        <v>514</v>
      </c>
      <c r="H11" s="1" t="s">
        <v>595</v>
      </c>
      <c r="I11" s="1" t="s">
        <v>379</v>
      </c>
      <c r="J11" s="1" t="s">
        <v>506</v>
      </c>
      <c r="K11" s="1" t="s">
        <v>662</v>
      </c>
      <c r="L11" s="1" t="s">
        <v>746</v>
      </c>
      <c r="M11" s="1" t="s">
        <v>663</v>
      </c>
      <c r="N11" s="54" t="s">
        <v>602</v>
      </c>
      <c r="O11" s="55"/>
      <c r="P11" s="55"/>
      <c r="Q11" s="55"/>
      <c r="R11" s="55"/>
      <c r="S11" s="55"/>
      <c r="T11" s="55"/>
      <c r="U11" s="56"/>
      <c r="V11" s="1" t="s">
        <v>73</v>
      </c>
      <c r="W11" s="1" t="s">
        <v>747</v>
      </c>
      <c r="X11" s="1" t="s">
        <v>664</v>
      </c>
      <c r="Y11" s="1" t="s">
        <v>1040</v>
      </c>
      <c r="Z11" s="1" t="s">
        <v>227</v>
      </c>
      <c r="AA11" s="1" t="s">
        <v>814</v>
      </c>
      <c r="AB11" s="1" t="s">
        <v>228</v>
      </c>
      <c r="AC11" s="1" t="s">
        <v>1113</v>
      </c>
    </row>
    <row r="12" spans="1:29" x14ac:dyDescent="0.15">
      <c r="A12" s="3" t="s">
        <v>880</v>
      </c>
      <c r="B12" s="3" t="s">
        <v>225</v>
      </c>
      <c r="C12" s="3" t="s">
        <v>159</v>
      </c>
      <c r="D12" s="3" t="s">
        <v>591</v>
      </c>
      <c r="E12" s="3" t="s">
        <v>886</v>
      </c>
      <c r="F12" s="3"/>
      <c r="G12" s="3"/>
      <c r="H12" s="3"/>
      <c r="I12" s="3" t="s">
        <v>292</v>
      </c>
      <c r="J12" s="3" t="s">
        <v>583</v>
      </c>
      <c r="K12" s="3" t="s">
        <v>71</v>
      </c>
      <c r="L12" s="7"/>
      <c r="M12" s="8"/>
      <c r="N12" s="2"/>
      <c r="O12" s="2"/>
      <c r="P12" s="2"/>
      <c r="Q12" s="2"/>
      <c r="R12" s="2"/>
      <c r="S12" s="2"/>
      <c r="T12" s="2"/>
      <c r="U12" s="2"/>
      <c r="V12" s="7" t="e">
        <f>IF(COUNT($N$12:$U$12)=0,NA(),(AVERAGE($N$12:$U$12)))</f>
        <v>#N/A</v>
      </c>
      <c r="W12" s="8" t="str">
        <f>IF(ISERROR($V$12/INDEX($V$12:$V$20, $AC$12, 1)),"",$V$12/INDEX($V$12:$V$20, $AC$12, 1))</f>
        <v/>
      </c>
      <c r="X12" s="7" t="e">
        <f>IF(COUNT($N$12:$U$12)=0,NA(),(MEDIAN($N$12:$U$12)))</f>
        <v>#N/A</v>
      </c>
      <c r="Y12" s="8" t="str">
        <f>IF(ISERROR($X$12/INDEX($X$12:$X$20, $AC$12, 1)),"",$X$12/INDEX($X$12:$X$20, $AC$12, 1))</f>
        <v/>
      </c>
      <c r="Z12" s="7" t="e">
        <f>IF(COUNT($N$12:$U$12)&lt;2,NA(),STDEV($N$12:$U$12)/SQRT(COUNT($N$12:$U$12)))</f>
        <v>#N/A</v>
      </c>
      <c r="AA12" s="7"/>
      <c r="AB12" s="3">
        <v>1</v>
      </c>
      <c r="AC12" s="3">
        <v>1</v>
      </c>
    </row>
    <row r="13" spans="1:29" x14ac:dyDescent="0.15">
      <c r="A13" s="3" t="s">
        <v>6</v>
      </c>
      <c r="B13" s="3" t="s">
        <v>225</v>
      </c>
      <c r="C13" s="3" t="s">
        <v>446</v>
      </c>
      <c r="D13" s="3" t="s">
        <v>591</v>
      </c>
      <c r="E13" s="3" t="s">
        <v>886</v>
      </c>
      <c r="F13" s="3"/>
      <c r="G13" s="3"/>
      <c r="H13" s="3"/>
      <c r="I13" s="3" t="s">
        <v>292</v>
      </c>
      <c r="J13" s="3" t="s">
        <v>583</v>
      </c>
      <c r="K13" s="3" t="s">
        <v>71</v>
      </c>
      <c r="L13" s="7"/>
      <c r="M13" s="8"/>
      <c r="N13" s="2"/>
      <c r="O13" s="2"/>
      <c r="P13" s="2"/>
      <c r="Q13" s="2"/>
      <c r="R13" s="2"/>
      <c r="S13" s="2"/>
      <c r="T13" s="2"/>
      <c r="U13" s="2"/>
      <c r="V13" s="7" t="e">
        <f>IF(COUNT($N$13:$U$13)=0,NA(),(AVERAGE($N$13:$U$13)))</f>
        <v>#N/A</v>
      </c>
      <c r="W13" s="8" t="str">
        <f>IF(ISERROR($V$13/INDEX($V$12:$V$20, $AC$13, 1)),"",$V$13/INDEX($V$12:$V$20, $AC$13, 1))</f>
        <v/>
      </c>
      <c r="X13" s="7" t="e">
        <f>IF(COUNT($N$13:$U$13)=0,NA(),(MEDIAN($N$13:$U$13)))</f>
        <v>#N/A</v>
      </c>
      <c r="Y13" s="8" t="str">
        <f>IF(ISERROR($X$13/INDEX($X$12:$X$20, $AC$13, 1)),"",$X$13/INDEX($X$12:$X$20, $AC$13, 1))</f>
        <v/>
      </c>
      <c r="Z13" s="7" t="e">
        <f>IF(COUNT($N$13:$U$13)&lt;2,NA(),STDEV($N$13:$U$13)/SQRT(COUNT($N$13:$U$13)))</f>
        <v>#N/A</v>
      </c>
      <c r="AA13" s="7" t="str">
        <f ca="1">IF(ISERROR(TTEST($N$13:$U$13,OFFSET($N$12:$U$20, $AC$13-1, 0, 1, 7),2,2)),"",TTEST($N$13:$U$13,OFFSET($N$12:$U$20, $AC$13-1, 0, 1, 7),2,2))</f>
        <v/>
      </c>
      <c r="AB13" s="3">
        <v>2</v>
      </c>
      <c r="AC13" s="3">
        <v>1</v>
      </c>
    </row>
    <row r="14" spans="1:29" x14ac:dyDescent="0.15">
      <c r="A14" s="3" t="s">
        <v>293</v>
      </c>
      <c r="B14" s="3" t="s">
        <v>298</v>
      </c>
      <c r="C14" s="3" t="s">
        <v>1041</v>
      </c>
      <c r="D14" s="3" t="s">
        <v>1111</v>
      </c>
      <c r="E14" s="3" t="s">
        <v>299</v>
      </c>
      <c r="F14" s="3"/>
      <c r="G14" s="3"/>
      <c r="H14" s="3"/>
      <c r="I14" s="3" t="s">
        <v>292</v>
      </c>
      <c r="J14" s="3" t="s">
        <v>583</v>
      </c>
      <c r="K14" s="3" t="s">
        <v>71</v>
      </c>
      <c r="L14" s="7"/>
      <c r="M14" s="8"/>
      <c r="N14" s="2"/>
      <c r="O14" s="2"/>
      <c r="P14" s="2"/>
      <c r="Q14" s="2"/>
      <c r="R14" s="2"/>
      <c r="S14" s="2"/>
      <c r="T14" s="2"/>
      <c r="U14" s="2"/>
      <c r="V14" s="7" t="e">
        <f>IF(COUNT($N$14:$U$14)=0,NA(),(AVERAGE($N$14:$U$14)))</f>
        <v>#N/A</v>
      </c>
      <c r="W14" s="8" t="str">
        <f>IF(ISERROR($V$14/INDEX($V$12:$V$20, $AC$14, 1)),"",$V$14/INDEX($V$12:$V$20, $AC$14, 1))</f>
        <v/>
      </c>
      <c r="X14" s="7" t="e">
        <f>IF(COUNT($N$14:$U$14)=0,NA(),(MEDIAN($N$14:$U$14)))</f>
        <v>#N/A</v>
      </c>
      <c r="Y14" s="8" t="str">
        <f>IF(ISERROR($X$14/INDEX($X$12:$X$20, $AC$14, 1)),"",$X$14/INDEX($X$12:$X$20, $AC$14, 1))</f>
        <v/>
      </c>
      <c r="Z14" s="7" t="e">
        <f>IF(COUNT($N$14:$U$14)&lt;2,NA(),STDEV($N$14:$U$14)/SQRT(COUNT($N$14:$U$14)))</f>
        <v>#N/A</v>
      </c>
      <c r="AA14" s="7" t="str">
        <f ca="1">IF(ISERROR(TTEST($N$14:$U$14,OFFSET($N$12:$U$20, $AC$14-1, 0, 1, 7),2,2)),"",TTEST($N$14:$U$14,OFFSET($N$12:$U$20, $AC$14-1, 0, 1, 7),2,2))</f>
        <v/>
      </c>
      <c r="AB14" s="3">
        <v>3</v>
      </c>
      <c r="AC14" s="3">
        <v>1</v>
      </c>
    </row>
    <row r="15" spans="1:29" x14ac:dyDescent="0.15">
      <c r="A15" s="3" t="s">
        <v>584</v>
      </c>
      <c r="B15" s="3" t="s">
        <v>69</v>
      </c>
      <c r="C15" s="3" t="s">
        <v>1114</v>
      </c>
      <c r="D15" s="3" t="s">
        <v>591</v>
      </c>
      <c r="E15" s="3" t="s">
        <v>886</v>
      </c>
      <c r="F15" s="3"/>
      <c r="G15" s="3"/>
      <c r="H15" s="3"/>
      <c r="I15" s="3" t="s">
        <v>292</v>
      </c>
      <c r="J15" s="3" t="s">
        <v>583</v>
      </c>
      <c r="K15" s="3" t="s">
        <v>71</v>
      </c>
      <c r="L15" s="7"/>
      <c r="M15" s="8"/>
      <c r="N15" s="2"/>
      <c r="O15" s="2"/>
      <c r="P15" s="2"/>
      <c r="Q15" s="2"/>
      <c r="R15" s="2"/>
      <c r="S15" s="2"/>
      <c r="T15" s="2"/>
      <c r="U15" s="2"/>
      <c r="V15" s="7" t="e">
        <f>IF(COUNT($N$15:$U$15)=0,NA(),(AVERAGE($N$15:$U$15)))</f>
        <v>#N/A</v>
      </c>
      <c r="W15" s="8" t="str">
        <f>IF(ISERROR($V$15/INDEX($V$12:$V$20, $AC$15, 1)),"",$V$15/INDEX($V$12:$V$20, $AC$15, 1))</f>
        <v/>
      </c>
      <c r="X15" s="7" t="e">
        <f>IF(COUNT($N$15:$U$15)=0,NA(),(MEDIAN($N$15:$U$15)))</f>
        <v>#N/A</v>
      </c>
      <c r="Y15" s="8" t="str">
        <f>IF(ISERROR($X$15/INDEX($X$12:$X$20, $AC$15, 1)),"",$X$15/INDEX($X$12:$X$20, $AC$15, 1))</f>
        <v/>
      </c>
      <c r="Z15" s="7" t="e">
        <f>IF(COUNT($N$15:$U$15)&lt;2,NA(),STDEV($N$15:$U$15)/SQRT(COUNT($N$15:$U$15)))</f>
        <v>#N/A</v>
      </c>
      <c r="AA15" s="7" t="str">
        <f ca="1">IF(ISERROR(TTEST($N$15:$U$15,OFFSET($N$12:$U$20, $AC$15-1, 0, 1, 7),2,2)),"",TTEST($N$15:$U$15,OFFSET($N$12:$U$20, $AC$15-1, 0, 1, 7),2,2))</f>
        <v/>
      </c>
      <c r="AB15" s="3">
        <v>4</v>
      </c>
      <c r="AC15" s="3">
        <v>1</v>
      </c>
    </row>
    <row r="16" spans="1:29" ht="105" x14ac:dyDescent="0.15">
      <c r="A16" s="3" t="s">
        <v>881</v>
      </c>
      <c r="B16" s="6" t="s">
        <v>74</v>
      </c>
      <c r="C16" s="6" t="s">
        <v>306</v>
      </c>
      <c r="D16" s="6" t="s">
        <v>1042</v>
      </c>
      <c r="E16" s="6" t="s">
        <v>748</v>
      </c>
      <c r="F16" s="3"/>
      <c r="G16" s="3"/>
      <c r="H16" s="3"/>
      <c r="I16" s="3" t="s">
        <v>292</v>
      </c>
      <c r="J16" s="3" t="s">
        <v>583</v>
      </c>
      <c r="K16" s="3" t="s">
        <v>71</v>
      </c>
      <c r="L16" s="7"/>
      <c r="M16" s="8"/>
      <c r="N16" s="2">
        <v>1.3499999999999999E-5</v>
      </c>
      <c r="O16" s="15">
        <v>3324.6756</v>
      </c>
      <c r="P16" s="2">
        <v>1258.12228</v>
      </c>
      <c r="Q16" s="2">
        <v>3.1999999999999999E-5</v>
      </c>
      <c r="R16" s="2">
        <v>3.9999999999999998E-6</v>
      </c>
      <c r="S16" s="2">
        <v>2.2500000000000001E-5</v>
      </c>
      <c r="T16" s="2"/>
      <c r="U16" s="2">
        <v>1.3499999999999999E-5</v>
      </c>
      <c r="V16" s="7">
        <f>IF(COUNT($N$16:$U$16)=0,NA(),(AVERAGE($N$16:$U$16)))</f>
        <v>654.68542364285724</v>
      </c>
      <c r="W16" s="8" t="str">
        <f>IF(ISERROR($V$16/INDEX($V$12:$V$20, $AC$16, 1)),"",$V$16/INDEX($V$12:$V$20, $AC$16, 1))</f>
        <v/>
      </c>
      <c r="X16" s="7">
        <f>IF(COUNT($N$16:$U$16)=0,NA(),(MEDIAN($N$16:$U$16)))</f>
        <v>2.2500000000000001E-5</v>
      </c>
      <c r="Y16" s="8" t="str">
        <f>IF(ISERROR($X$16/INDEX($X$12:$X$20, $AC$16, 1)),"",$X$16/INDEX($X$12:$X$20, $AC$16, 1))</f>
        <v/>
      </c>
      <c r="Z16" s="7">
        <f>IF(COUNT($N$16:$U$16)&lt;2,NA(),STDEV($N$16:$U$16)/SQRT(COUNT($N$16:$U$16)))</f>
        <v>478.98823151749389</v>
      </c>
      <c r="AA16" s="7" t="str">
        <f ca="1">IF(ISERROR(TTEST($N$16:$U$16,OFFSET($N$12:$U$20, $AC$16-1, 0, 1, 7),2,2)),"",TTEST($N$16:$U$16,OFFSET($N$12:$U$20, $AC$16-1, 0, 1, 7),2,2))</f>
        <v/>
      </c>
      <c r="AB16" s="3">
        <v>5</v>
      </c>
      <c r="AC16" s="3">
        <v>1</v>
      </c>
    </row>
    <row r="17" spans="1:29" ht="84" x14ac:dyDescent="0.15">
      <c r="A17" s="3" t="s">
        <v>62</v>
      </c>
      <c r="B17" s="6" t="s">
        <v>962</v>
      </c>
      <c r="C17" s="6" t="s">
        <v>380</v>
      </c>
      <c r="D17" s="6" t="s">
        <v>516</v>
      </c>
      <c r="E17" s="6" t="s">
        <v>160</v>
      </c>
      <c r="F17" s="3"/>
      <c r="G17" s="3"/>
      <c r="H17" s="3"/>
      <c r="I17" s="3" t="s">
        <v>292</v>
      </c>
      <c r="J17" s="3" t="s">
        <v>583</v>
      </c>
      <c r="K17" s="3" t="s">
        <v>71</v>
      </c>
      <c r="L17" s="7"/>
      <c r="M17" s="8"/>
      <c r="N17" s="2"/>
      <c r="O17" s="2"/>
      <c r="P17" s="2"/>
      <c r="Q17" s="2"/>
      <c r="R17" s="2"/>
      <c r="S17" s="2"/>
      <c r="T17" s="2"/>
      <c r="U17" s="2"/>
      <c r="V17" s="7" t="e">
        <f>IF(COUNT($N$17:$U$17)=0,NA(),(AVERAGE($N$17:$U$17)))</f>
        <v>#N/A</v>
      </c>
      <c r="W17" s="8" t="str">
        <f>IF(ISERROR($V$17/INDEX($V$12:$V$20, $AC$17, 1)),"",$V$17/INDEX($V$12:$V$20, $AC$17, 1))</f>
        <v/>
      </c>
      <c r="X17" s="7" t="e">
        <f>IF(COUNT($N$17:$U$17)=0,NA(),(MEDIAN($N$17:$U$17)))</f>
        <v>#N/A</v>
      </c>
      <c r="Y17" s="8" t="str">
        <f>IF(ISERROR($X$17/INDEX($X$12:$X$20, $AC$17, 1)),"",$X$17/INDEX($X$12:$X$20, $AC$17, 1))</f>
        <v/>
      </c>
      <c r="Z17" s="7" t="e">
        <f>IF(COUNT($N$17:$U$17)&lt;2,NA(),STDEV($N$17:$U$17)/SQRT(COUNT($N$17:$U$17)))</f>
        <v>#N/A</v>
      </c>
      <c r="AA17" s="7" t="str">
        <f ca="1">IF(ISERROR(TTEST($N$17:$U$17,OFFSET($N$12:$U$20, $AC$17-1, 0, 1, 7),2,2)),"",TTEST($N$17:$U$17,OFFSET($N$12:$U$20, $AC$17-1, 0, 1, 7),2,2))</f>
        <v/>
      </c>
      <c r="AB17" s="3">
        <v>6</v>
      </c>
      <c r="AC17" s="3">
        <v>1</v>
      </c>
    </row>
    <row r="18" spans="1:29" ht="84" x14ac:dyDescent="0.15">
      <c r="A18" s="3" t="s">
        <v>369</v>
      </c>
      <c r="B18" s="6" t="s">
        <v>1043</v>
      </c>
      <c r="C18" s="6" t="s">
        <v>307</v>
      </c>
      <c r="D18" s="6" t="s">
        <v>1042</v>
      </c>
      <c r="E18" s="6" t="s">
        <v>748</v>
      </c>
      <c r="F18" s="3"/>
      <c r="G18" s="3"/>
      <c r="H18" s="3"/>
      <c r="I18" s="3" t="s">
        <v>292</v>
      </c>
      <c r="J18" s="3" t="s">
        <v>583</v>
      </c>
      <c r="K18" s="3" t="s">
        <v>71</v>
      </c>
      <c r="L18" s="7"/>
      <c r="M18" s="8"/>
      <c r="N18" s="2"/>
      <c r="O18" s="2"/>
      <c r="P18" s="2"/>
      <c r="Q18" s="2"/>
      <c r="R18" s="2"/>
      <c r="S18" s="2"/>
      <c r="T18" s="2"/>
      <c r="U18" s="2"/>
      <c r="V18" s="7" t="e">
        <f>IF(COUNT($N$18:$U$18)=0,NA(),(AVERAGE($N$18:$U$18)))</f>
        <v>#N/A</v>
      </c>
      <c r="W18" s="8" t="str">
        <f>IF(ISERROR($V$18/INDEX($V$12:$V$20, $AC$18, 1)),"",$V$18/INDEX($V$12:$V$20, $AC$18, 1))</f>
        <v/>
      </c>
      <c r="X18" s="7" t="e">
        <f>IF(COUNT($N$18:$U$18)=0,NA(),(MEDIAN($N$18:$U$18)))</f>
        <v>#N/A</v>
      </c>
      <c r="Y18" s="8" t="str">
        <f>IF(ISERROR($X$18/INDEX($X$12:$X$20, $AC$18, 1)),"",$X$18/INDEX($X$12:$X$20, $AC$18, 1))</f>
        <v/>
      </c>
      <c r="Z18" s="7" t="e">
        <f>IF(COUNT($N$18:$U$18)&lt;2,NA(),STDEV($N$18:$U$18)/SQRT(COUNT($N$18:$U$18)))</f>
        <v>#N/A</v>
      </c>
      <c r="AA18" s="7" t="str">
        <f ca="1">IF(ISERROR(TTEST($N$18:$U$18,OFFSET($N$12:$U$20, $AC$18-1, 0, 1, 7),2,2)),"",TTEST($N$18:$U$18,OFFSET($N$12:$U$20, $AC$18-1, 0, 1, 7),2,2))</f>
        <v/>
      </c>
      <c r="AB18" s="3">
        <v>7</v>
      </c>
      <c r="AC18" s="3">
        <v>1</v>
      </c>
    </row>
    <row r="19" spans="1:29" ht="84" x14ac:dyDescent="0.15">
      <c r="A19" s="3" t="s">
        <v>650</v>
      </c>
      <c r="B19" s="6" t="s">
        <v>1115</v>
      </c>
      <c r="C19" s="6" t="s">
        <v>75</v>
      </c>
      <c r="D19" s="6" t="s">
        <v>963</v>
      </c>
      <c r="E19" s="6" t="s">
        <v>76</v>
      </c>
      <c r="F19" s="3"/>
      <c r="G19" s="3"/>
      <c r="H19" s="3"/>
      <c r="I19" s="3" t="s">
        <v>292</v>
      </c>
      <c r="J19" s="3" t="s">
        <v>583</v>
      </c>
      <c r="K19" s="3" t="s">
        <v>71</v>
      </c>
      <c r="L19" s="7">
        <v>18.875</v>
      </c>
      <c r="M19" s="8"/>
      <c r="N19" s="2"/>
      <c r="O19" s="2"/>
      <c r="P19" s="2"/>
      <c r="Q19" s="2"/>
      <c r="R19" s="2"/>
      <c r="S19" s="2"/>
      <c r="T19" s="2"/>
      <c r="U19" s="2"/>
      <c r="V19" s="7" t="e">
        <f>IF(COUNT($N$19:$U$19)=0,NA(),(AVERAGE($N$19:$U$19)))</f>
        <v>#N/A</v>
      </c>
      <c r="W19" s="8" t="str">
        <f>IF(ISERROR($V$19/INDEX($V$12:$V$20, $AC$19, 1)),"",$V$19/INDEX($V$12:$V$20, $AC$19, 1))</f>
        <v/>
      </c>
      <c r="X19" s="7" t="e">
        <f>IF(COUNT($N$19:$U$19)=0,NA(),(MEDIAN($N$19:$U$19)))</f>
        <v>#N/A</v>
      </c>
      <c r="Y19" s="8" t="str">
        <f>IF(ISERROR($X$19/INDEX($X$12:$X$20, $AC$19, 1)),"",$X$19/INDEX($X$12:$X$20, $AC$19, 1))</f>
        <v/>
      </c>
      <c r="Z19" s="7" t="e">
        <f>IF(COUNT($N$19:$U$19)&lt;2,NA(),STDEV($N$19:$U$19)/SQRT(COUNT($N$19:$U$19)))</f>
        <v>#N/A</v>
      </c>
      <c r="AA19" s="7" t="str">
        <f ca="1">IF(ISERROR(TTEST($N$19:$U$19,OFFSET($N$12:$U$20, $AC$19-1, 0, 1, 7),2,2)),"",TTEST($N$19:$U$19,OFFSET($N$12:$U$20, $AC$19-1, 0, 1, 7),2,2))</f>
        <v/>
      </c>
      <c r="AB19" s="3">
        <v>8</v>
      </c>
      <c r="AC19" s="3">
        <v>1</v>
      </c>
    </row>
    <row r="20" spans="1:29" ht="136.5" x14ac:dyDescent="0.15">
      <c r="A20" s="3" t="s">
        <v>949</v>
      </c>
      <c r="B20" s="6" t="s">
        <v>161</v>
      </c>
      <c r="C20" s="6" t="s">
        <v>815</v>
      </c>
      <c r="D20" s="6" t="s">
        <v>890</v>
      </c>
      <c r="E20" s="6" t="s">
        <v>665</v>
      </c>
      <c r="F20" s="3"/>
      <c r="G20" s="3"/>
      <c r="H20" s="3"/>
      <c r="I20" s="3" t="s">
        <v>292</v>
      </c>
      <c r="J20" s="3" t="s">
        <v>583</v>
      </c>
      <c r="K20" s="3" t="s">
        <v>71</v>
      </c>
      <c r="L20" s="7"/>
      <c r="M20" s="8"/>
      <c r="N20" s="2">
        <v>2974.5256365</v>
      </c>
      <c r="O20" s="2">
        <v>3.9999999999999998E-6</v>
      </c>
      <c r="P20" s="2">
        <v>6.9119999999999997E-3</v>
      </c>
      <c r="Q20" s="2">
        <v>3.1999999999999999E-5</v>
      </c>
      <c r="R20" s="2">
        <v>2.0000000000000001E-4</v>
      </c>
      <c r="S20" s="2">
        <v>1.3499999999999999E-5</v>
      </c>
      <c r="T20" s="2">
        <v>181.97558749999999</v>
      </c>
      <c r="U20" s="2">
        <v>1.3499999999999999E-5</v>
      </c>
      <c r="V20" s="7">
        <f>IF(COUNT($N$20:$U$20)=0,NA(),(AVERAGE($N$20:$U$20)))</f>
        <v>394.56354987499998</v>
      </c>
      <c r="W20" s="8" t="str">
        <f>IF(ISERROR($V$20/INDEX($V$12:$V$20, $AC$20, 1)),"",$V$20/INDEX($V$12:$V$20, $AC$20, 1))</f>
        <v/>
      </c>
      <c r="X20" s="7">
        <f>IF(COUNT($N$20:$U$20)=0,NA(),(MEDIAN($N$20:$U$20)))</f>
        <v>1.16E-4</v>
      </c>
      <c r="Y20" s="8" t="str">
        <f>IF(ISERROR($X$20/INDEX($X$12:$X$20, $AC$20, 1)),"",$X$20/INDEX($X$12:$X$20, $AC$20, 1))</f>
        <v/>
      </c>
      <c r="Z20" s="7">
        <f>IF(COUNT($N$20:$U$20)&lt;2,NA(),STDEV($N$20:$U$20)/SQRT(COUNT($N$20:$U$20)))</f>
        <v>369.25297942433292</v>
      </c>
      <c r="AA20" s="7" t="str">
        <f ca="1">IF(ISERROR(TTEST($N$20:$U$20,OFFSET($N$12:$U$20, $AC$20-1, 0, 1, 7),2,2)),"",TTEST($N$20:$U$20,OFFSET($N$12:$U$20, $AC$20-1, 0, 1, 7),2,2))</f>
        <v/>
      </c>
      <c r="AB20" s="3">
        <v>9</v>
      </c>
      <c r="AC20" s="3">
        <v>1</v>
      </c>
    </row>
    <row r="21" spans="1:29" x14ac:dyDescent="0.15">
      <c r="A21" s="60" t="s">
        <v>162</v>
      </c>
      <c r="B21" s="61"/>
      <c r="C21" s="61"/>
      <c r="D21" s="61"/>
      <c r="E21" s="61"/>
      <c r="F21" s="61"/>
      <c r="G21" s="62"/>
    </row>
    <row r="22" spans="1:29" x14ac:dyDescent="0.15">
      <c r="A22" s="60" t="s">
        <v>1044</v>
      </c>
      <c r="B22" s="61"/>
      <c r="C22" s="61"/>
      <c r="D22" s="61"/>
      <c r="E22" s="61"/>
      <c r="F22" s="61"/>
      <c r="G22" s="62"/>
    </row>
    <row r="23" spans="1:29" x14ac:dyDescent="0.15">
      <c r="A23" s="60" t="s">
        <v>77</v>
      </c>
      <c r="B23" s="61"/>
      <c r="C23" s="61"/>
      <c r="D23" s="61"/>
      <c r="E23" s="61"/>
      <c r="F23" s="61"/>
      <c r="G23" s="62"/>
    </row>
    <row r="24" spans="1:29" x14ac:dyDescent="0.15">
      <c r="A24" s="60" t="s">
        <v>816</v>
      </c>
      <c r="B24" s="61"/>
      <c r="C24" s="61"/>
      <c r="D24" s="61"/>
      <c r="E24" s="61"/>
      <c r="F24" s="61"/>
      <c r="G24" s="62"/>
    </row>
    <row r="29" spans="1:29" ht="42" x14ac:dyDescent="0.15">
      <c r="A29" s="1" t="s">
        <v>151</v>
      </c>
      <c r="B29" s="1" t="s">
        <v>445</v>
      </c>
      <c r="C29" s="1" t="s">
        <v>594</v>
      </c>
      <c r="D29" s="1" t="s">
        <v>590</v>
      </c>
      <c r="E29" s="1" t="s">
        <v>1037</v>
      </c>
      <c r="F29" s="1" t="s">
        <v>152</v>
      </c>
      <c r="G29" s="1" t="s">
        <v>514</v>
      </c>
      <c r="H29" s="1" t="s">
        <v>595</v>
      </c>
      <c r="I29" s="1" t="s">
        <v>379</v>
      </c>
      <c r="J29" s="1" t="s">
        <v>506</v>
      </c>
      <c r="K29" s="1" t="s">
        <v>662</v>
      </c>
      <c r="L29" s="1" t="s">
        <v>746</v>
      </c>
      <c r="M29" s="1" t="s">
        <v>663</v>
      </c>
      <c r="N29" s="54" t="s">
        <v>755</v>
      </c>
      <c r="O29" s="55"/>
      <c r="P29" s="55"/>
      <c r="Q29" s="55"/>
      <c r="R29" s="55"/>
      <c r="S29" s="55"/>
      <c r="T29" s="55"/>
      <c r="U29" s="56"/>
      <c r="V29" s="1" t="s">
        <v>73</v>
      </c>
      <c r="W29" s="1" t="s">
        <v>747</v>
      </c>
      <c r="X29" s="1" t="s">
        <v>664</v>
      </c>
      <c r="Y29" s="1" t="s">
        <v>1040</v>
      </c>
      <c r="Z29" s="1" t="s">
        <v>227</v>
      </c>
      <c r="AA29" s="1" t="s">
        <v>814</v>
      </c>
      <c r="AB29" s="1" t="s">
        <v>228</v>
      </c>
      <c r="AC29" s="1" t="s">
        <v>1113</v>
      </c>
    </row>
    <row r="30" spans="1:29" x14ac:dyDescent="0.15">
      <c r="A30" s="3" t="s">
        <v>880</v>
      </c>
      <c r="B30" s="3" t="s">
        <v>225</v>
      </c>
      <c r="C30" s="3" t="s">
        <v>159</v>
      </c>
      <c r="D30" s="3" t="s">
        <v>591</v>
      </c>
      <c r="E30" s="3" t="s">
        <v>886</v>
      </c>
      <c r="F30" s="3"/>
      <c r="G30" s="3"/>
      <c r="H30" s="3"/>
      <c r="I30" s="3" t="s">
        <v>292</v>
      </c>
      <c r="J30" s="3" t="s">
        <v>583</v>
      </c>
      <c r="K30" s="3" t="s">
        <v>71</v>
      </c>
      <c r="L30" s="10"/>
      <c r="M30" s="8"/>
      <c r="N30" s="2"/>
      <c r="O30" s="2"/>
      <c r="P30" s="2"/>
      <c r="Q30" s="2"/>
      <c r="R30" s="2"/>
      <c r="S30" s="2"/>
      <c r="T30" s="2"/>
      <c r="U30" s="2"/>
      <c r="V30" s="10" t="s">
        <v>892</v>
      </c>
      <c r="W30" s="8" t="str">
        <f>IF(ISERROR($V$30/INDEX($V$30:$V$38, $AC$30, 1)),"",$V$30/INDEX($V$30:$V$38, $AC$30, 1))</f>
        <v/>
      </c>
      <c r="X30" s="10" t="s">
        <v>78</v>
      </c>
      <c r="Y30" s="8" t="str">
        <f>IF(ISERROR($X$30/INDEX($X$30:$X$38, $AC$30, 1)),"",$X$30/INDEX($X$30:$X$38, $AC$30, 1))</f>
        <v/>
      </c>
      <c r="Z30" s="10" t="s">
        <v>164</v>
      </c>
      <c r="AA30" s="10"/>
      <c r="AB30" s="3">
        <v>1</v>
      </c>
      <c r="AC30" s="3">
        <v>1</v>
      </c>
    </row>
    <row r="31" spans="1:29" x14ac:dyDescent="0.15">
      <c r="A31" s="3" t="s">
        <v>6</v>
      </c>
      <c r="B31" s="3" t="s">
        <v>225</v>
      </c>
      <c r="C31" s="3" t="s">
        <v>446</v>
      </c>
      <c r="D31" s="3" t="s">
        <v>591</v>
      </c>
      <c r="E31" s="3" t="s">
        <v>886</v>
      </c>
      <c r="F31" s="3"/>
      <c r="G31" s="3"/>
      <c r="H31" s="3"/>
      <c r="I31" s="3" t="s">
        <v>292</v>
      </c>
      <c r="J31" s="3" t="s">
        <v>583</v>
      </c>
      <c r="K31" s="3" t="s">
        <v>71</v>
      </c>
      <c r="L31" s="10"/>
      <c r="M31" s="8"/>
      <c r="N31" s="2"/>
      <c r="O31" s="2"/>
      <c r="P31" s="2"/>
      <c r="Q31" s="2"/>
      <c r="R31" s="2"/>
      <c r="S31" s="2"/>
      <c r="T31" s="2"/>
      <c r="U31" s="2"/>
      <c r="V31" s="10" t="s">
        <v>598</v>
      </c>
      <c r="W31" s="8" t="str">
        <f>IF(ISERROR($V$31/INDEX($V$30:$V$38, $AC$31, 1)),"",$V$31/INDEX($V$30:$V$38, $AC$31, 1))</f>
        <v/>
      </c>
      <c r="X31" s="10" t="s">
        <v>519</v>
      </c>
      <c r="Y31" s="8" t="str">
        <f>IF(ISERROR($X$31/INDEX($X$30:$X$38, $AC$31, 1)),"",$X$31/INDEX($X$30:$X$38, $AC$31, 1))</f>
        <v/>
      </c>
      <c r="Z31" s="10" t="s">
        <v>520</v>
      </c>
      <c r="AA31" s="10" t="s">
        <v>229</v>
      </c>
      <c r="AB31" s="3">
        <v>2</v>
      </c>
      <c r="AC31" s="3">
        <v>1</v>
      </c>
    </row>
    <row r="32" spans="1:29" x14ac:dyDescent="0.15">
      <c r="A32" s="3" t="s">
        <v>293</v>
      </c>
      <c r="B32" s="3" t="s">
        <v>298</v>
      </c>
      <c r="C32" s="3" t="s">
        <v>1041</v>
      </c>
      <c r="D32" s="3" t="s">
        <v>1111</v>
      </c>
      <c r="E32" s="3" t="s">
        <v>299</v>
      </c>
      <c r="F32" s="3"/>
      <c r="G32" s="3"/>
      <c r="H32" s="3"/>
      <c r="I32" s="3" t="s">
        <v>292</v>
      </c>
      <c r="J32" s="3" t="s">
        <v>583</v>
      </c>
      <c r="K32" s="3" t="s">
        <v>71</v>
      </c>
      <c r="L32" s="10"/>
      <c r="M32" s="8"/>
      <c r="N32" s="2"/>
      <c r="O32" s="2"/>
      <c r="P32" s="2"/>
      <c r="Q32" s="2"/>
      <c r="R32" s="2"/>
      <c r="S32" s="2"/>
      <c r="T32" s="2"/>
      <c r="U32" s="2"/>
      <c r="V32" s="10" t="s">
        <v>381</v>
      </c>
      <c r="W32" s="8" t="str">
        <f>IF(ISERROR($V$32/INDEX($V$30:$V$38, $AC$32, 1)),"",$V$32/INDEX($V$30:$V$38, $AC$32, 1))</f>
        <v/>
      </c>
      <c r="X32" s="10" t="s">
        <v>964</v>
      </c>
      <c r="Y32" s="8" t="str">
        <f>IF(ISERROR($X$32/INDEX($X$30:$X$38, $AC$32, 1)),"",$X$32/INDEX($X$30:$X$38, $AC$32, 1))</f>
        <v/>
      </c>
      <c r="Z32" s="10" t="s">
        <v>817</v>
      </c>
      <c r="AA32" s="10" t="s">
        <v>521</v>
      </c>
      <c r="AB32" s="3">
        <v>3</v>
      </c>
      <c r="AC32" s="3">
        <v>1</v>
      </c>
    </row>
    <row r="33" spans="1:29" x14ac:dyDescent="0.15">
      <c r="A33" s="3" t="s">
        <v>584</v>
      </c>
      <c r="B33" s="3" t="s">
        <v>69</v>
      </c>
      <c r="C33" s="3" t="s">
        <v>1114</v>
      </c>
      <c r="D33" s="3" t="s">
        <v>591</v>
      </c>
      <c r="E33" s="3" t="s">
        <v>886</v>
      </c>
      <c r="F33" s="3"/>
      <c r="G33" s="3"/>
      <c r="H33" s="3"/>
      <c r="I33" s="3" t="s">
        <v>292</v>
      </c>
      <c r="J33" s="3" t="s">
        <v>583</v>
      </c>
      <c r="K33" s="3" t="s">
        <v>71</v>
      </c>
      <c r="L33" s="10"/>
      <c r="M33" s="8"/>
      <c r="N33" s="2"/>
      <c r="O33" s="2"/>
      <c r="P33" s="2"/>
      <c r="Q33" s="2"/>
      <c r="R33" s="2"/>
      <c r="S33" s="2"/>
      <c r="T33" s="2"/>
      <c r="U33" s="2"/>
      <c r="V33" s="10" t="s">
        <v>79</v>
      </c>
      <c r="W33" s="8" t="str">
        <f>IF(ISERROR($V$33/INDEX($V$30:$V$38, $AC$33, 1)),"",$V$33/INDEX($V$30:$V$38, $AC$33, 1))</f>
        <v/>
      </c>
      <c r="X33" s="10" t="s">
        <v>230</v>
      </c>
      <c r="Y33" s="8" t="str">
        <f>IF(ISERROR($X$33/INDEX($X$30:$X$38, $AC$33, 1)),"",$X$33/INDEX($X$30:$X$38, $AC$33, 1))</f>
        <v/>
      </c>
      <c r="Z33" s="10" t="s">
        <v>1116</v>
      </c>
      <c r="AA33" s="10" t="s">
        <v>751</v>
      </c>
      <c r="AB33" s="3">
        <v>4</v>
      </c>
      <c r="AC33" s="3">
        <v>1</v>
      </c>
    </row>
    <row r="34" spans="1:29" ht="105" x14ac:dyDescent="0.15">
      <c r="A34" s="3" t="s">
        <v>881</v>
      </c>
      <c r="B34" s="6" t="s">
        <v>74</v>
      </c>
      <c r="C34" s="6" t="s">
        <v>306</v>
      </c>
      <c r="D34" s="6" t="s">
        <v>1042</v>
      </c>
      <c r="E34" s="6" t="s">
        <v>748</v>
      </c>
      <c r="F34" s="3"/>
      <c r="G34" s="3"/>
      <c r="H34" s="3"/>
      <c r="I34" s="3" t="s">
        <v>292</v>
      </c>
      <c r="J34" s="3" t="s">
        <v>583</v>
      </c>
      <c r="K34" s="3" t="s">
        <v>71</v>
      </c>
      <c r="L34" s="10"/>
      <c r="M34" s="8"/>
      <c r="N34" s="2"/>
      <c r="O34" s="2" t="s">
        <v>597</v>
      </c>
      <c r="P34" s="2"/>
      <c r="Q34" s="2"/>
      <c r="R34" s="2"/>
      <c r="S34" s="2"/>
      <c r="T34" s="2"/>
      <c r="U34" s="2"/>
      <c r="V34" s="10" t="s">
        <v>1045</v>
      </c>
      <c r="W34" s="8" t="str">
        <f>IF(ISERROR($V$34/INDEX($V$30:$V$38, $AC$34, 1)),"",$V$34/INDEX($V$30:$V$38, $AC$34, 1))</f>
        <v/>
      </c>
      <c r="X34" s="10" t="s">
        <v>666</v>
      </c>
      <c r="Y34" s="8" t="str">
        <f>IF(ISERROR($X$34/INDEX($X$30:$X$38, $AC$34, 1)),"",$X$34/INDEX($X$30:$X$38, $AC$34, 1))</f>
        <v/>
      </c>
      <c r="Z34" s="10" t="s">
        <v>308</v>
      </c>
      <c r="AA34" s="10" t="s">
        <v>1046</v>
      </c>
      <c r="AB34" s="3">
        <v>5</v>
      </c>
      <c r="AC34" s="3">
        <v>1</v>
      </c>
    </row>
    <row r="35" spans="1:29" ht="84" x14ac:dyDescent="0.15">
      <c r="A35" s="3" t="s">
        <v>62</v>
      </c>
      <c r="B35" s="6" t="s">
        <v>962</v>
      </c>
      <c r="C35" s="6" t="s">
        <v>380</v>
      </c>
      <c r="D35" s="6" t="s">
        <v>516</v>
      </c>
      <c r="E35" s="6" t="s">
        <v>160</v>
      </c>
      <c r="F35" s="3"/>
      <c r="G35" s="3"/>
      <c r="H35" s="3"/>
      <c r="I35" s="3" t="s">
        <v>292</v>
      </c>
      <c r="J35" s="3" t="s">
        <v>583</v>
      </c>
      <c r="K35" s="3" t="s">
        <v>71</v>
      </c>
      <c r="L35" s="10"/>
      <c r="M35" s="8"/>
      <c r="N35" s="2"/>
      <c r="O35" s="2"/>
      <c r="P35" s="2"/>
      <c r="Q35" s="2"/>
      <c r="R35" s="2"/>
      <c r="S35" s="2"/>
      <c r="T35" s="2"/>
      <c r="U35" s="2"/>
      <c r="V35" s="10" t="s">
        <v>818</v>
      </c>
      <c r="W35" s="8" t="str">
        <f>IF(ISERROR($V$35/INDEX($V$30:$V$38, $AC$35, 1)),"",$V$35/INDEX($V$30:$V$38, $AC$35, 1))</f>
        <v/>
      </c>
      <c r="X35" s="10" t="s">
        <v>14</v>
      </c>
      <c r="Y35" s="8" t="str">
        <f>IF(ISERROR($X$35/INDEX($X$30:$X$38, $AC$35, 1)),"",$X$35/INDEX($X$30:$X$38, $AC$35, 1))</f>
        <v/>
      </c>
      <c r="Z35" s="10" t="s">
        <v>599</v>
      </c>
      <c r="AA35" s="10" t="s">
        <v>165</v>
      </c>
      <c r="AB35" s="3">
        <v>6</v>
      </c>
      <c r="AC35" s="3">
        <v>1</v>
      </c>
    </row>
    <row r="36" spans="1:29" ht="84" x14ac:dyDescent="0.15">
      <c r="A36" s="3" t="s">
        <v>369</v>
      </c>
      <c r="B36" s="6" t="s">
        <v>1043</v>
      </c>
      <c r="C36" s="6" t="s">
        <v>307</v>
      </c>
      <c r="D36" s="6" t="s">
        <v>1042</v>
      </c>
      <c r="E36" s="6" t="s">
        <v>748</v>
      </c>
      <c r="F36" s="3"/>
      <c r="G36" s="3"/>
      <c r="H36" s="3"/>
      <c r="I36" s="3" t="s">
        <v>292</v>
      </c>
      <c r="J36" s="3" t="s">
        <v>583</v>
      </c>
      <c r="K36" s="3" t="s">
        <v>71</v>
      </c>
      <c r="L36" s="10"/>
      <c r="M36" s="8"/>
      <c r="N36" s="2"/>
      <c r="O36" s="2"/>
      <c r="P36" s="2"/>
      <c r="Q36" s="2"/>
      <c r="R36" s="2"/>
      <c r="S36" s="2"/>
      <c r="T36" s="2"/>
      <c r="U36" s="2"/>
      <c r="V36" s="10" t="s">
        <v>522</v>
      </c>
      <c r="W36" s="8" t="str">
        <f>IF(ISERROR($V$36/INDEX($V$30:$V$38, $AC$36, 1)),"",$V$36/INDEX($V$30:$V$38, $AC$36, 1))</f>
        <v/>
      </c>
      <c r="X36" s="10" t="s">
        <v>447</v>
      </c>
      <c r="Y36" s="8" t="str">
        <f>IF(ISERROR($X$36/INDEX($X$30:$X$38, $AC$36, 1)),"",$X$36/INDEX($X$30:$X$38, $AC$36, 1))</f>
        <v/>
      </c>
      <c r="Z36" s="10" t="s">
        <v>965</v>
      </c>
      <c r="AA36" s="10" t="s">
        <v>448</v>
      </c>
      <c r="AB36" s="3">
        <v>7</v>
      </c>
      <c r="AC36" s="3">
        <v>1</v>
      </c>
    </row>
    <row r="37" spans="1:29" ht="84" x14ac:dyDescent="0.15">
      <c r="A37" s="3" t="s">
        <v>650</v>
      </c>
      <c r="B37" s="6" t="s">
        <v>1115</v>
      </c>
      <c r="C37" s="6" t="s">
        <v>75</v>
      </c>
      <c r="D37" s="6" t="s">
        <v>963</v>
      </c>
      <c r="E37" s="6" t="s">
        <v>76</v>
      </c>
      <c r="F37" s="3"/>
      <c r="G37" s="3"/>
      <c r="H37" s="3"/>
      <c r="I37" s="3" t="s">
        <v>292</v>
      </c>
      <c r="J37" s="3" t="s">
        <v>583</v>
      </c>
      <c r="K37" s="3" t="s">
        <v>71</v>
      </c>
      <c r="L37" s="10">
        <v>18.875</v>
      </c>
      <c r="M37" s="8"/>
      <c r="N37" s="2"/>
      <c r="O37" s="2"/>
      <c r="P37" s="2"/>
      <c r="Q37" s="2"/>
      <c r="R37" s="2"/>
      <c r="S37" s="2"/>
      <c r="T37" s="2"/>
      <c r="U37" s="2"/>
      <c r="V37" s="10" t="s">
        <v>309</v>
      </c>
      <c r="W37" s="8" t="str">
        <f>IF(ISERROR($V$37/INDEX($V$30:$V$38, $AC$37, 1)),"",$V$37/INDEX($V$30:$V$38, $AC$37, 1))</f>
        <v/>
      </c>
      <c r="X37" s="10" t="s">
        <v>893</v>
      </c>
      <c r="Y37" s="8" t="str">
        <f>IF(ISERROR($X$37/INDEX($X$30:$X$38, $AC$37, 1)),"",$X$37/INDEX($X$30:$X$38, $AC$37, 1))</f>
        <v/>
      </c>
      <c r="Z37" s="10" t="s">
        <v>80</v>
      </c>
      <c r="AA37" s="10" t="s">
        <v>667</v>
      </c>
      <c r="AB37" s="3">
        <v>8</v>
      </c>
      <c r="AC37" s="3">
        <v>1</v>
      </c>
    </row>
    <row r="38" spans="1:29" ht="136.5" x14ac:dyDescent="0.15">
      <c r="A38" s="3" t="s">
        <v>949</v>
      </c>
      <c r="B38" s="6" t="s">
        <v>161</v>
      </c>
      <c r="C38" s="6" t="s">
        <v>815</v>
      </c>
      <c r="D38" s="6" t="s">
        <v>890</v>
      </c>
      <c r="E38" s="6" t="s">
        <v>665</v>
      </c>
      <c r="F38" s="3"/>
      <c r="G38" s="3"/>
      <c r="H38" s="3"/>
      <c r="I38" s="3" t="s">
        <v>292</v>
      </c>
      <c r="J38" s="3" t="s">
        <v>583</v>
      </c>
      <c r="K38" s="3" t="s">
        <v>71</v>
      </c>
      <c r="L38" s="10"/>
      <c r="M38" s="8"/>
      <c r="N38" s="2" t="s">
        <v>597</v>
      </c>
      <c r="O38" s="2"/>
      <c r="P38" s="2"/>
      <c r="Q38" s="2"/>
      <c r="R38" s="2"/>
      <c r="S38" s="2"/>
      <c r="T38" s="2"/>
      <c r="U38" s="2"/>
      <c r="V38" s="10" t="s">
        <v>15</v>
      </c>
      <c r="W38" s="8" t="str">
        <f>IF(ISERROR($V$38/INDEX($V$30:$V$38, $AC$38, 1)),"",$V$38/INDEX($V$30:$V$38, $AC$38, 1))</f>
        <v/>
      </c>
      <c r="X38" s="10" t="s">
        <v>166</v>
      </c>
      <c r="Y38" s="8" t="str">
        <f>IF(ISERROR($X$38/INDEX($X$30:$X$38, $AC$38, 1)),"",$X$38/INDEX($X$30:$X$38, $AC$38, 1))</f>
        <v/>
      </c>
      <c r="Z38" s="10" t="s">
        <v>382</v>
      </c>
      <c r="AA38" s="10" t="s">
        <v>966</v>
      </c>
      <c r="AB38" s="3">
        <v>9</v>
      </c>
      <c r="AC38" s="3">
        <v>1</v>
      </c>
    </row>
    <row r="39" spans="1:29" x14ac:dyDescent="0.15">
      <c r="A39" s="60" t="s">
        <v>162</v>
      </c>
      <c r="B39" s="61"/>
      <c r="C39" s="61"/>
      <c r="D39" s="61"/>
      <c r="E39" s="61"/>
      <c r="F39" s="61"/>
      <c r="G39" s="62"/>
    </row>
    <row r="40" spans="1:29" x14ac:dyDescent="0.15">
      <c r="A40" s="60" t="s">
        <v>1044</v>
      </c>
      <c r="B40" s="61"/>
      <c r="C40" s="61"/>
      <c r="D40" s="61"/>
      <c r="E40" s="61"/>
      <c r="F40" s="61"/>
      <c r="G40" s="62"/>
    </row>
    <row r="41" spans="1:29" x14ac:dyDescent="0.15">
      <c r="A41" s="60" t="s">
        <v>77</v>
      </c>
      <c r="B41" s="61"/>
      <c r="C41" s="61"/>
      <c r="D41" s="61"/>
      <c r="E41" s="61"/>
      <c r="F41" s="61"/>
      <c r="G41" s="62"/>
    </row>
    <row r="42" spans="1:29" x14ac:dyDescent="0.15">
      <c r="A42" s="60" t="s">
        <v>816</v>
      </c>
      <c r="B42" s="61"/>
      <c r="C42" s="61"/>
      <c r="D42" s="61"/>
      <c r="E42" s="61"/>
      <c r="F42" s="61"/>
      <c r="G42" s="62"/>
    </row>
  </sheetData>
  <mergeCells count="47">
    <mergeCell ref="A42:G42"/>
    <mergeCell ref="A24:G24"/>
    <mergeCell ref="N29:U29"/>
    <mergeCell ref="A39:G39"/>
    <mergeCell ref="A40:G40"/>
    <mergeCell ref="A41:G41"/>
    <mergeCell ref="P8:T8"/>
    <mergeCell ref="N11:U11"/>
    <mergeCell ref="A21:G21"/>
    <mergeCell ref="A22:G22"/>
    <mergeCell ref="A23:G23"/>
    <mergeCell ref="A8:B8"/>
    <mergeCell ref="C8:F8"/>
    <mergeCell ref="G8:H8"/>
    <mergeCell ref="I8:M8"/>
    <mergeCell ref="N8:O8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A1:T1"/>
    <mergeCell ref="A3:B3"/>
    <mergeCell ref="C3:F3"/>
    <mergeCell ref="G3:H3"/>
    <mergeCell ref="I3:M3"/>
    <mergeCell ref="N3:O3"/>
    <mergeCell ref="P3:T3"/>
  </mergeCells>
  <pageMargins left="0.7" right="0.7" top="0.75" bottom="0.75" header="0.3" footer="0.3"/>
  <headerFooter>
    <oddFooter>&amp;CReport was generated by Studylog Software version 4.5.0.0</oddFooter>
  </headerFooter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C42"/>
  <sheetViews>
    <sheetView workbookViewId="0">
      <selection sqref="A1:T1"/>
    </sheetView>
  </sheetViews>
  <sheetFormatPr defaultRowHeight="10.5" x14ac:dyDescent="0.15"/>
  <cols>
    <col min="1" max="16384" width="9.140625" style="12"/>
  </cols>
  <sheetData>
    <row r="1" spans="1:29" x14ac:dyDescent="0.15">
      <c r="A1" s="57" t="s">
        <v>51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9"/>
    </row>
    <row r="3" spans="1:29" x14ac:dyDescent="0.15">
      <c r="A3" s="35" t="s">
        <v>661</v>
      </c>
      <c r="B3" s="37"/>
      <c r="C3" s="35" t="s">
        <v>280</v>
      </c>
      <c r="D3" s="36"/>
      <c r="E3" s="36"/>
      <c r="F3" s="37"/>
      <c r="G3" s="35" t="s">
        <v>12</v>
      </c>
      <c r="H3" s="37"/>
      <c r="I3" s="35" t="s">
        <v>738</v>
      </c>
      <c r="J3" s="36"/>
      <c r="K3" s="36"/>
      <c r="L3" s="36"/>
      <c r="M3" s="37"/>
      <c r="N3" s="35" t="s">
        <v>959</v>
      </c>
      <c r="O3" s="37"/>
      <c r="P3" s="35" t="s">
        <v>582</v>
      </c>
      <c r="Q3" s="36"/>
      <c r="R3" s="36"/>
      <c r="S3" s="36"/>
      <c r="T3" s="37"/>
    </row>
    <row r="4" spans="1:29" x14ac:dyDescent="0.15">
      <c r="A4" s="35" t="s">
        <v>960</v>
      </c>
      <c r="B4" s="37"/>
      <c r="C4" s="35" t="s">
        <v>281</v>
      </c>
      <c r="D4" s="36"/>
      <c r="E4" s="36"/>
      <c r="F4" s="37"/>
      <c r="G4" s="35" t="s">
        <v>70</v>
      </c>
      <c r="H4" s="37"/>
      <c r="I4" s="35" t="s">
        <v>657</v>
      </c>
      <c r="J4" s="36"/>
      <c r="K4" s="36"/>
      <c r="L4" s="36"/>
      <c r="M4" s="37"/>
      <c r="N4" s="35" t="s">
        <v>812</v>
      </c>
      <c r="O4" s="37"/>
      <c r="P4" s="35" t="s">
        <v>583</v>
      </c>
      <c r="Q4" s="36"/>
      <c r="R4" s="36"/>
      <c r="S4" s="36"/>
      <c r="T4" s="37"/>
    </row>
    <row r="5" spans="1:29" x14ac:dyDescent="0.15">
      <c r="A5" s="35" t="s">
        <v>13</v>
      </c>
      <c r="B5" s="37"/>
      <c r="C5" s="35" t="s">
        <v>1</v>
      </c>
      <c r="D5" s="36"/>
      <c r="E5" s="36"/>
      <c r="F5" s="37"/>
      <c r="G5" s="35" t="s">
        <v>961</v>
      </c>
      <c r="H5" s="37"/>
      <c r="I5" s="35" t="s">
        <v>813</v>
      </c>
      <c r="J5" s="36"/>
      <c r="K5" s="36"/>
      <c r="L5" s="36"/>
      <c r="M5" s="37"/>
      <c r="N5" s="35" t="s">
        <v>889</v>
      </c>
      <c r="O5" s="37"/>
      <c r="P5" s="35" t="s">
        <v>71</v>
      </c>
      <c r="Q5" s="36"/>
      <c r="R5" s="36"/>
      <c r="S5" s="36"/>
      <c r="T5" s="37"/>
    </row>
    <row r="6" spans="1:29" x14ac:dyDescent="0.15">
      <c r="A6" s="35" t="s">
        <v>1112</v>
      </c>
      <c r="B6" s="37"/>
      <c r="C6" s="35" t="s">
        <v>17</v>
      </c>
      <c r="D6" s="36"/>
      <c r="E6" s="36"/>
      <c r="F6" s="37"/>
      <c r="G6" s="35" t="s">
        <v>592</v>
      </c>
      <c r="H6" s="37"/>
      <c r="I6" s="35" t="s">
        <v>437</v>
      </c>
      <c r="J6" s="36"/>
      <c r="K6" s="36"/>
      <c r="L6" s="36"/>
      <c r="M6" s="37"/>
      <c r="N6" s="35" t="s">
        <v>305</v>
      </c>
      <c r="O6" s="37"/>
      <c r="P6" s="35" t="s">
        <v>1031</v>
      </c>
      <c r="Q6" s="36"/>
      <c r="R6" s="36"/>
      <c r="S6" s="36"/>
      <c r="T6" s="37"/>
    </row>
    <row r="7" spans="1:29" x14ac:dyDescent="0.15">
      <c r="A7" s="35" t="s">
        <v>72</v>
      </c>
      <c r="B7" s="37"/>
      <c r="C7" s="35" t="s">
        <v>0</v>
      </c>
      <c r="D7" s="36"/>
      <c r="E7" s="36"/>
      <c r="F7" s="37"/>
      <c r="G7" s="35" t="s">
        <v>443</v>
      </c>
      <c r="H7" s="37"/>
      <c r="I7" s="35" t="s">
        <v>589</v>
      </c>
      <c r="J7" s="36"/>
      <c r="K7" s="36"/>
      <c r="L7" s="36"/>
      <c r="M7" s="37"/>
      <c r="N7" s="35" t="s">
        <v>444</v>
      </c>
      <c r="O7" s="37"/>
      <c r="P7" s="35" t="s">
        <v>0</v>
      </c>
      <c r="Q7" s="36"/>
      <c r="R7" s="36"/>
      <c r="S7" s="36"/>
      <c r="T7" s="37"/>
    </row>
    <row r="8" spans="1:29" x14ac:dyDescent="0.15">
      <c r="A8" s="35"/>
      <c r="B8" s="37"/>
      <c r="C8" s="35"/>
      <c r="D8" s="36"/>
      <c r="E8" s="36"/>
      <c r="F8" s="37"/>
      <c r="G8" s="35"/>
      <c r="H8" s="37"/>
      <c r="I8" s="35"/>
      <c r="J8" s="36"/>
      <c r="K8" s="36"/>
      <c r="L8" s="36"/>
      <c r="M8" s="37"/>
      <c r="N8" s="35" t="s">
        <v>593</v>
      </c>
      <c r="O8" s="37"/>
      <c r="P8" s="35" t="s">
        <v>0</v>
      </c>
      <c r="Q8" s="36"/>
      <c r="R8" s="36"/>
      <c r="S8" s="36"/>
      <c r="T8" s="37"/>
    </row>
    <row r="11" spans="1:29" ht="42" x14ac:dyDescent="0.15">
      <c r="A11" s="1" t="s">
        <v>151</v>
      </c>
      <c r="B11" s="1" t="s">
        <v>445</v>
      </c>
      <c r="C11" s="1" t="s">
        <v>594</v>
      </c>
      <c r="D11" s="1" t="s">
        <v>590</v>
      </c>
      <c r="E11" s="1" t="s">
        <v>1037</v>
      </c>
      <c r="F11" s="1" t="s">
        <v>152</v>
      </c>
      <c r="G11" s="1" t="s">
        <v>514</v>
      </c>
      <c r="H11" s="1" t="s">
        <v>595</v>
      </c>
      <c r="I11" s="1" t="s">
        <v>379</v>
      </c>
      <c r="J11" s="1" t="s">
        <v>506</v>
      </c>
      <c r="K11" s="1" t="s">
        <v>662</v>
      </c>
      <c r="L11" s="1" t="s">
        <v>746</v>
      </c>
      <c r="M11" s="1" t="s">
        <v>663</v>
      </c>
      <c r="N11" s="54" t="s">
        <v>18</v>
      </c>
      <c r="O11" s="55"/>
      <c r="P11" s="55"/>
      <c r="Q11" s="55"/>
      <c r="R11" s="55"/>
      <c r="S11" s="55"/>
      <c r="T11" s="55"/>
      <c r="U11" s="56"/>
      <c r="V11" s="1" t="s">
        <v>73</v>
      </c>
      <c r="W11" s="1" t="s">
        <v>747</v>
      </c>
      <c r="X11" s="1" t="s">
        <v>664</v>
      </c>
      <c r="Y11" s="1" t="s">
        <v>1040</v>
      </c>
      <c r="Z11" s="1" t="s">
        <v>227</v>
      </c>
      <c r="AA11" s="1" t="s">
        <v>814</v>
      </c>
      <c r="AB11" s="1" t="s">
        <v>228</v>
      </c>
      <c r="AC11" s="1" t="s">
        <v>1113</v>
      </c>
    </row>
    <row r="12" spans="1:29" x14ac:dyDescent="0.15">
      <c r="A12" s="3" t="s">
        <v>880</v>
      </c>
      <c r="B12" s="3" t="s">
        <v>225</v>
      </c>
      <c r="C12" s="3" t="s">
        <v>159</v>
      </c>
      <c r="D12" s="3" t="s">
        <v>591</v>
      </c>
      <c r="E12" s="3" t="s">
        <v>886</v>
      </c>
      <c r="F12" s="3"/>
      <c r="G12" s="3"/>
      <c r="H12" s="3"/>
      <c r="I12" s="3" t="s">
        <v>292</v>
      </c>
      <c r="J12" s="3" t="s">
        <v>583</v>
      </c>
      <c r="K12" s="3" t="s">
        <v>71</v>
      </c>
      <c r="L12" s="7"/>
      <c r="M12" s="8"/>
      <c r="N12" s="2"/>
      <c r="O12" s="2"/>
      <c r="P12" s="2"/>
      <c r="Q12" s="2"/>
      <c r="R12" s="2"/>
      <c r="S12" s="2"/>
      <c r="T12" s="2"/>
      <c r="U12" s="2"/>
      <c r="V12" s="7" t="e">
        <f>IF(COUNT($N$12:$U$12)=0,NA(),(AVERAGE($N$12:$U$12)))</f>
        <v>#N/A</v>
      </c>
      <c r="W12" s="8" t="str">
        <f>IF(ISERROR($V$12/INDEX($V$12:$V$20, $AC$12, 1)),"",$V$12/INDEX($V$12:$V$20, $AC$12, 1))</f>
        <v/>
      </c>
      <c r="X12" s="7" t="e">
        <f>IF(COUNT($N$12:$U$12)=0,NA(),(MEDIAN($N$12:$U$12)))</f>
        <v>#N/A</v>
      </c>
      <c r="Y12" s="8" t="str">
        <f>IF(ISERROR($X$12/INDEX($X$12:$X$20, $AC$12, 1)),"",$X$12/INDEX($X$12:$X$20, $AC$12, 1))</f>
        <v/>
      </c>
      <c r="Z12" s="7" t="e">
        <f>IF(COUNT($N$12:$U$12)&lt;2,NA(),STDEV($N$12:$U$12)/SQRT(COUNT($N$12:$U$12)))</f>
        <v>#N/A</v>
      </c>
      <c r="AA12" s="7"/>
      <c r="AB12" s="3">
        <v>1</v>
      </c>
      <c r="AC12" s="3">
        <v>1</v>
      </c>
    </row>
    <row r="13" spans="1:29" x14ac:dyDescent="0.15">
      <c r="A13" s="3" t="s">
        <v>6</v>
      </c>
      <c r="B13" s="3" t="s">
        <v>225</v>
      </c>
      <c r="C13" s="3" t="s">
        <v>446</v>
      </c>
      <c r="D13" s="3" t="s">
        <v>591</v>
      </c>
      <c r="E13" s="3" t="s">
        <v>886</v>
      </c>
      <c r="F13" s="3"/>
      <c r="G13" s="3"/>
      <c r="H13" s="3"/>
      <c r="I13" s="3" t="s">
        <v>292</v>
      </c>
      <c r="J13" s="3" t="s">
        <v>583</v>
      </c>
      <c r="K13" s="3" t="s">
        <v>71</v>
      </c>
      <c r="L13" s="7"/>
      <c r="M13" s="8"/>
      <c r="N13" s="2"/>
      <c r="O13" s="2"/>
      <c r="P13" s="2"/>
      <c r="Q13" s="2"/>
      <c r="R13" s="2"/>
      <c r="S13" s="2"/>
      <c r="T13" s="2"/>
      <c r="U13" s="2"/>
      <c r="V13" s="7" t="e">
        <f>IF(COUNT($N$13:$U$13)=0,NA(),(AVERAGE($N$13:$U$13)))</f>
        <v>#N/A</v>
      </c>
      <c r="W13" s="8" t="str">
        <f>IF(ISERROR($V$13/INDEX($V$12:$V$20, $AC$13, 1)),"",$V$13/INDEX($V$12:$V$20, $AC$13, 1))</f>
        <v/>
      </c>
      <c r="X13" s="7" t="e">
        <f>IF(COUNT($N$13:$U$13)=0,NA(),(MEDIAN($N$13:$U$13)))</f>
        <v>#N/A</v>
      </c>
      <c r="Y13" s="8" t="str">
        <f>IF(ISERROR($X$13/INDEX($X$12:$X$20, $AC$13, 1)),"",$X$13/INDEX($X$12:$X$20, $AC$13, 1))</f>
        <v/>
      </c>
      <c r="Z13" s="7" t="e">
        <f>IF(COUNT($N$13:$U$13)&lt;2,NA(),STDEV($N$13:$U$13)/SQRT(COUNT($N$13:$U$13)))</f>
        <v>#N/A</v>
      </c>
      <c r="AA13" s="7" t="str">
        <f ca="1">IF(ISERROR(TTEST($N$13:$U$13,OFFSET($N$12:$U$20, $AC$13-1, 0, 1, 7),2,2)),"",TTEST($N$13:$U$13,OFFSET($N$12:$U$20, $AC$13-1, 0, 1, 7),2,2))</f>
        <v/>
      </c>
      <c r="AB13" s="3">
        <v>2</v>
      </c>
      <c r="AC13" s="3">
        <v>1</v>
      </c>
    </row>
    <row r="14" spans="1:29" x14ac:dyDescent="0.15">
      <c r="A14" s="3" t="s">
        <v>293</v>
      </c>
      <c r="B14" s="3" t="s">
        <v>298</v>
      </c>
      <c r="C14" s="3" t="s">
        <v>1041</v>
      </c>
      <c r="D14" s="3" t="s">
        <v>1111</v>
      </c>
      <c r="E14" s="3" t="s">
        <v>299</v>
      </c>
      <c r="F14" s="3"/>
      <c r="G14" s="3"/>
      <c r="H14" s="3"/>
      <c r="I14" s="3" t="s">
        <v>292</v>
      </c>
      <c r="J14" s="3" t="s">
        <v>583</v>
      </c>
      <c r="K14" s="3" t="s">
        <v>71</v>
      </c>
      <c r="L14" s="7"/>
      <c r="M14" s="8"/>
      <c r="N14" s="2"/>
      <c r="O14" s="2"/>
      <c r="P14" s="2"/>
      <c r="Q14" s="2"/>
      <c r="R14" s="2"/>
      <c r="S14" s="2"/>
      <c r="T14" s="2"/>
      <c r="U14" s="2"/>
      <c r="V14" s="7" t="e">
        <f>IF(COUNT($N$14:$U$14)=0,NA(),(AVERAGE($N$14:$U$14)))</f>
        <v>#N/A</v>
      </c>
      <c r="W14" s="8" t="str">
        <f>IF(ISERROR($V$14/INDEX($V$12:$V$20, $AC$14, 1)),"",$V$14/INDEX($V$12:$V$20, $AC$14, 1))</f>
        <v/>
      </c>
      <c r="X14" s="7" t="e">
        <f>IF(COUNT($N$14:$U$14)=0,NA(),(MEDIAN($N$14:$U$14)))</f>
        <v>#N/A</v>
      </c>
      <c r="Y14" s="8" t="str">
        <f>IF(ISERROR($X$14/INDEX($X$12:$X$20, $AC$14, 1)),"",$X$14/INDEX($X$12:$X$20, $AC$14, 1))</f>
        <v/>
      </c>
      <c r="Z14" s="7" t="e">
        <f>IF(COUNT($N$14:$U$14)&lt;2,NA(),STDEV($N$14:$U$14)/SQRT(COUNT($N$14:$U$14)))</f>
        <v>#N/A</v>
      </c>
      <c r="AA14" s="7" t="str">
        <f ca="1">IF(ISERROR(TTEST($N$14:$U$14,OFFSET($N$12:$U$20, $AC$14-1, 0, 1, 7),2,2)),"",TTEST($N$14:$U$14,OFFSET($N$12:$U$20, $AC$14-1, 0, 1, 7),2,2))</f>
        <v/>
      </c>
      <c r="AB14" s="3">
        <v>3</v>
      </c>
      <c r="AC14" s="3">
        <v>1</v>
      </c>
    </row>
    <row r="15" spans="1:29" x14ac:dyDescent="0.15">
      <c r="A15" s="3" t="s">
        <v>584</v>
      </c>
      <c r="B15" s="3" t="s">
        <v>69</v>
      </c>
      <c r="C15" s="3" t="s">
        <v>1114</v>
      </c>
      <c r="D15" s="3" t="s">
        <v>591</v>
      </c>
      <c r="E15" s="3" t="s">
        <v>886</v>
      </c>
      <c r="F15" s="3"/>
      <c r="G15" s="3"/>
      <c r="H15" s="3"/>
      <c r="I15" s="3" t="s">
        <v>292</v>
      </c>
      <c r="J15" s="3" t="s">
        <v>583</v>
      </c>
      <c r="K15" s="3" t="s">
        <v>71</v>
      </c>
      <c r="L15" s="7"/>
      <c r="M15" s="8"/>
      <c r="N15" s="2"/>
      <c r="O15" s="2"/>
      <c r="P15" s="2"/>
      <c r="Q15" s="2"/>
      <c r="R15" s="2"/>
      <c r="S15" s="2"/>
      <c r="T15" s="2"/>
      <c r="U15" s="2"/>
      <c r="V15" s="7" t="e">
        <f>IF(COUNT($N$15:$U$15)=0,NA(),(AVERAGE($N$15:$U$15)))</f>
        <v>#N/A</v>
      </c>
      <c r="W15" s="8" t="str">
        <f>IF(ISERROR($V$15/INDEX($V$12:$V$20, $AC$15, 1)),"",$V$15/INDEX($V$12:$V$20, $AC$15, 1))</f>
        <v/>
      </c>
      <c r="X15" s="7" t="e">
        <f>IF(COUNT($N$15:$U$15)=0,NA(),(MEDIAN($N$15:$U$15)))</f>
        <v>#N/A</v>
      </c>
      <c r="Y15" s="8" t="str">
        <f>IF(ISERROR($X$15/INDEX($X$12:$X$20, $AC$15, 1)),"",$X$15/INDEX($X$12:$X$20, $AC$15, 1))</f>
        <v/>
      </c>
      <c r="Z15" s="7" t="e">
        <f>IF(COUNT($N$15:$U$15)&lt;2,NA(),STDEV($N$15:$U$15)/SQRT(COUNT($N$15:$U$15)))</f>
        <v>#N/A</v>
      </c>
      <c r="AA15" s="7" t="str">
        <f ca="1">IF(ISERROR(TTEST($N$15:$U$15,OFFSET($N$12:$U$20, $AC$15-1, 0, 1, 7),2,2)),"",TTEST($N$15:$U$15,OFFSET($N$12:$U$20, $AC$15-1, 0, 1, 7),2,2))</f>
        <v/>
      </c>
      <c r="AB15" s="3">
        <v>4</v>
      </c>
      <c r="AC15" s="3">
        <v>1</v>
      </c>
    </row>
    <row r="16" spans="1:29" ht="105" x14ac:dyDescent="0.15">
      <c r="A16" s="3" t="s">
        <v>881</v>
      </c>
      <c r="B16" s="6" t="s">
        <v>74</v>
      </c>
      <c r="C16" s="6" t="s">
        <v>306</v>
      </c>
      <c r="D16" s="6" t="s">
        <v>1042</v>
      </c>
      <c r="E16" s="6" t="s">
        <v>748</v>
      </c>
      <c r="F16" s="3"/>
      <c r="G16" s="3"/>
      <c r="H16" s="3"/>
      <c r="I16" s="3" t="s">
        <v>292</v>
      </c>
      <c r="J16" s="3" t="s">
        <v>583</v>
      </c>
      <c r="K16" s="3" t="s">
        <v>71</v>
      </c>
      <c r="L16" s="7"/>
      <c r="M16" s="8"/>
      <c r="N16" s="2">
        <v>0.20261199999999999</v>
      </c>
      <c r="O16" s="2"/>
      <c r="P16" s="2">
        <v>2774.7553625</v>
      </c>
      <c r="Q16" s="2">
        <v>0.22826650000000001</v>
      </c>
      <c r="R16" s="2">
        <v>0.2109375</v>
      </c>
      <c r="S16" s="2">
        <v>0.21948799999999999</v>
      </c>
      <c r="T16" s="2"/>
      <c r="U16" s="2">
        <v>0.20535</v>
      </c>
      <c r="V16" s="7">
        <f>IF(COUNT($N$16:$U$16)=0,NA(),(AVERAGE($N$16:$U$16)))</f>
        <v>462.63700275000002</v>
      </c>
      <c r="W16" s="8" t="str">
        <f>IF(ISERROR($V$16/INDEX($V$12:$V$20, $AC$16, 1)),"",$V$16/INDEX($V$12:$V$20, $AC$16, 1))</f>
        <v/>
      </c>
      <c r="X16" s="7">
        <f>IF(COUNT($N$16:$U$16)=0,NA(),(MEDIAN($N$16:$U$16)))</f>
        <v>0.21521275000000001</v>
      </c>
      <c r="Y16" s="8" t="str">
        <f>IF(ISERROR($X$16/INDEX($X$12:$X$20, $AC$16, 1)),"",$X$16/INDEX($X$12:$X$20, $AC$16, 1))</f>
        <v/>
      </c>
      <c r="Z16" s="7">
        <f>IF(COUNT($N$16:$U$16)&lt;2,NA(),STDEV($N$16:$U$16)/SQRT(COUNT($N$16:$U$16)))</f>
        <v>462.42367196604954</v>
      </c>
      <c r="AA16" s="7" t="str">
        <f ca="1">IF(ISERROR(TTEST($N$16:$U$16,OFFSET($N$12:$U$20, $AC$16-1, 0, 1, 7),2,2)),"",TTEST($N$16:$U$16,OFFSET($N$12:$U$20, $AC$16-1, 0, 1, 7),2,2))</f>
        <v/>
      </c>
      <c r="AB16" s="3">
        <v>5</v>
      </c>
      <c r="AC16" s="3">
        <v>1</v>
      </c>
    </row>
    <row r="17" spans="1:29" ht="84" x14ac:dyDescent="0.15">
      <c r="A17" s="3" t="s">
        <v>62</v>
      </c>
      <c r="B17" s="6" t="s">
        <v>962</v>
      </c>
      <c r="C17" s="6" t="s">
        <v>380</v>
      </c>
      <c r="D17" s="6" t="s">
        <v>516</v>
      </c>
      <c r="E17" s="6" t="s">
        <v>160</v>
      </c>
      <c r="F17" s="3"/>
      <c r="G17" s="3"/>
      <c r="H17" s="3"/>
      <c r="I17" s="3" t="s">
        <v>292</v>
      </c>
      <c r="J17" s="3" t="s">
        <v>583</v>
      </c>
      <c r="K17" s="3" t="s">
        <v>71</v>
      </c>
      <c r="L17" s="7"/>
      <c r="M17" s="8"/>
      <c r="N17" s="2"/>
      <c r="O17" s="2"/>
      <c r="P17" s="2"/>
      <c r="Q17" s="2"/>
      <c r="R17" s="2"/>
      <c r="S17" s="2"/>
      <c r="T17" s="2"/>
      <c r="U17" s="2"/>
      <c r="V17" s="7" t="e">
        <f>IF(COUNT($N$17:$U$17)=0,NA(),(AVERAGE($N$17:$U$17)))</f>
        <v>#N/A</v>
      </c>
      <c r="W17" s="8" t="str">
        <f>IF(ISERROR($V$17/INDEX($V$12:$V$20, $AC$17, 1)),"",$V$17/INDEX($V$12:$V$20, $AC$17, 1))</f>
        <v/>
      </c>
      <c r="X17" s="7" t="e">
        <f>IF(COUNT($N$17:$U$17)=0,NA(),(MEDIAN($N$17:$U$17)))</f>
        <v>#N/A</v>
      </c>
      <c r="Y17" s="8" t="str">
        <f>IF(ISERROR($X$17/INDEX($X$12:$X$20, $AC$17, 1)),"",$X$17/INDEX($X$12:$X$20, $AC$17, 1))</f>
        <v/>
      </c>
      <c r="Z17" s="7" t="e">
        <f>IF(COUNT($N$17:$U$17)&lt;2,NA(),STDEV($N$17:$U$17)/SQRT(COUNT($N$17:$U$17)))</f>
        <v>#N/A</v>
      </c>
      <c r="AA17" s="7" t="str">
        <f ca="1">IF(ISERROR(TTEST($N$17:$U$17,OFFSET($N$12:$U$20, $AC$17-1, 0, 1, 7),2,2)),"",TTEST($N$17:$U$17,OFFSET($N$12:$U$20, $AC$17-1, 0, 1, 7),2,2))</f>
        <v/>
      </c>
      <c r="AB17" s="3">
        <v>6</v>
      </c>
      <c r="AC17" s="3">
        <v>1</v>
      </c>
    </row>
    <row r="18" spans="1:29" ht="84" x14ac:dyDescent="0.15">
      <c r="A18" s="3" t="s">
        <v>369</v>
      </c>
      <c r="B18" s="6" t="s">
        <v>1043</v>
      </c>
      <c r="C18" s="6" t="s">
        <v>307</v>
      </c>
      <c r="D18" s="6" t="s">
        <v>1042</v>
      </c>
      <c r="E18" s="6" t="s">
        <v>748</v>
      </c>
      <c r="F18" s="3"/>
      <c r="G18" s="3"/>
      <c r="H18" s="3"/>
      <c r="I18" s="3" t="s">
        <v>292</v>
      </c>
      <c r="J18" s="3" t="s">
        <v>583</v>
      </c>
      <c r="K18" s="3" t="s">
        <v>71</v>
      </c>
      <c r="L18" s="7"/>
      <c r="M18" s="8"/>
      <c r="N18" s="2"/>
      <c r="O18" s="2"/>
      <c r="P18" s="2"/>
      <c r="Q18" s="2"/>
      <c r="R18" s="2"/>
      <c r="S18" s="2"/>
      <c r="T18" s="2"/>
      <c r="U18" s="2"/>
      <c r="V18" s="7" t="e">
        <f>IF(COUNT($N$18:$U$18)=0,NA(),(AVERAGE($N$18:$U$18)))</f>
        <v>#N/A</v>
      </c>
      <c r="W18" s="8" t="str">
        <f>IF(ISERROR($V$18/INDEX($V$12:$V$20, $AC$18, 1)),"",$V$18/INDEX($V$12:$V$20, $AC$18, 1))</f>
        <v/>
      </c>
      <c r="X18" s="7" t="e">
        <f>IF(COUNT($N$18:$U$18)=0,NA(),(MEDIAN($N$18:$U$18)))</f>
        <v>#N/A</v>
      </c>
      <c r="Y18" s="8" t="str">
        <f>IF(ISERROR($X$18/INDEX($X$12:$X$20, $AC$18, 1)),"",$X$18/INDEX($X$12:$X$20, $AC$18, 1))</f>
        <v/>
      </c>
      <c r="Z18" s="7" t="e">
        <f>IF(COUNT($N$18:$U$18)&lt;2,NA(),STDEV($N$18:$U$18)/SQRT(COUNT($N$18:$U$18)))</f>
        <v>#N/A</v>
      </c>
      <c r="AA18" s="7" t="str">
        <f ca="1">IF(ISERROR(TTEST($N$18:$U$18,OFFSET($N$12:$U$20, $AC$18-1, 0, 1, 7),2,2)),"",TTEST($N$18:$U$18,OFFSET($N$12:$U$20, $AC$18-1, 0, 1, 7),2,2))</f>
        <v/>
      </c>
      <c r="AB18" s="3">
        <v>7</v>
      </c>
      <c r="AC18" s="3">
        <v>1</v>
      </c>
    </row>
    <row r="19" spans="1:29" ht="84" x14ac:dyDescent="0.15">
      <c r="A19" s="3" t="s">
        <v>650</v>
      </c>
      <c r="B19" s="6" t="s">
        <v>1115</v>
      </c>
      <c r="C19" s="6" t="s">
        <v>75</v>
      </c>
      <c r="D19" s="6" t="s">
        <v>963</v>
      </c>
      <c r="E19" s="6" t="s">
        <v>76</v>
      </c>
      <c r="F19" s="3"/>
      <c r="G19" s="3"/>
      <c r="H19" s="3"/>
      <c r="I19" s="3" t="s">
        <v>292</v>
      </c>
      <c r="J19" s="3" t="s">
        <v>583</v>
      </c>
      <c r="K19" s="3" t="s">
        <v>71</v>
      </c>
      <c r="L19" s="7">
        <v>18.875</v>
      </c>
      <c r="M19" s="8"/>
      <c r="N19" s="2"/>
      <c r="O19" s="2"/>
      <c r="P19" s="2"/>
      <c r="Q19" s="2"/>
      <c r="R19" s="2"/>
      <c r="S19" s="2"/>
      <c r="T19" s="2"/>
      <c r="U19" s="2"/>
      <c r="V19" s="7" t="e">
        <f>IF(COUNT($N$19:$U$19)=0,NA(),(AVERAGE($N$19:$U$19)))</f>
        <v>#N/A</v>
      </c>
      <c r="W19" s="8" t="str">
        <f>IF(ISERROR($V$19/INDEX($V$12:$V$20, $AC$19, 1)),"",$V$19/INDEX($V$12:$V$20, $AC$19, 1))</f>
        <v/>
      </c>
      <c r="X19" s="7" t="e">
        <f>IF(COUNT($N$19:$U$19)=0,NA(),(MEDIAN($N$19:$U$19)))</f>
        <v>#N/A</v>
      </c>
      <c r="Y19" s="8" t="str">
        <f>IF(ISERROR($X$19/INDEX($X$12:$X$20, $AC$19, 1)),"",$X$19/INDEX($X$12:$X$20, $AC$19, 1))</f>
        <v/>
      </c>
      <c r="Z19" s="7" t="e">
        <f>IF(COUNT($N$19:$U$19)&lt;2,NA(),STDEV($N$19:$U$19)/SQRT(COUNT($N$19:$U$19)))</f>
        <v>#N/A</v>
      </c>
      <c r="AA19" s="7" t="str">
        <f ca="1">IF(ISERROR(TTEST($N$19:$U$19,OFFSET($N$12:$U$20, $AC$19-1, 0, 1, 7),2,2)),"",TTEST($N$19:$U$19,OFFSET($N$12:$U$20, $AC$19-1, 0, 1, 7),2,2))</f>
        <v/>
      </c>
      <c r="AB19" s="3">
        <v>8</v>
      </c>
      <c r="AC19" s="3">
        <v>1</v>
      </c>
    </row>
    <row r="20" spans="1:29" ht="136.5" x14ac:dyDescent="0.15">
      <c r="A20" s="3" t="s">
        <v>949</v>
      </c>
      <c r="B20" s="6" t="s">
        <v>161</v>
      </c>
      <c r="C20" s="6" t="s">
        <v>815</v>
      </c>
      <c r="D20" s="6" t="s">
        <v>890</v>
      </c>
      <c r="E20" s="6" t="s">
        <v>665</v>
      </c>
      <c r="F20" s="3"/>
      <c r="G20" s="3"/>
      <c r="H20" s="3"/>
      <c r="I20" s="3" t="s">
        <v>292</v>
      </c>
      <c r="J20" s="3" t="s">
        <v>583</v>
      </c>
      <c r="K20" s="3" t="s">
        <v>71</v>
      </c>
      <c r="L20" s="7"/>
      <c r="M20" s="8"/>
      <c r="N20" s="2"/>
      <c r="O20" s="2">
        <v>0.14374799999999999</v>
      </c>
      <c r="P20" s="2">
        <v>0.13311999999999999</v>
      </c>
      <c r="Q20" s="2">
        <v>0.100719</v>
      </c>
      <c r="R20" s="2">
        <v>0.23727599999999999</v>
      </c>
      <c r="S20" s="2">
        <v>0.17802399999999999</v>
      </c>
      <c r="T20" s="2">
        <v>528.59925999999996</v>
      </c>
      <c r="U20" s="2">
        <v>0.189216</v>
      </c>
      <c r="V20" s="7">
        <f>IF(COUNT($N$20:$U$20)=0,NA(),(AVERAGE($N$20:$U$20)))</f>
        <v>75.654480428571418</v>
      </c>
      <c r="W20" s="8" t="str">
        <f>IF(ISERROR($V$20/INDEX($V$12:$V$20, $AC$20, 1)),"",$V$20/INDEX($V$12:$V$20, $AC$20, 1))</f>
        <v/>
      </c>
      <c r="X20" s="7">
        <f>IF(COUNT($N$20:$U$20)=0,NA(),(MEDIAN($N$20:$U$20)))</f>
        <v>0.17802399999999999</v>
      </c>
      <c r="Y20" s="8" t="str">
        <f>IF(ISERROR($X$20/INDEX($X$12:$X$20, $AC$20, 1)),"",$X$20/INDEX($X$12:$X$20, $AC$20, 1))</f>
        <v/>
      </c>
      <c r="Z20" s="7">
        <f>IF(COUNT($N$20:$U$20)&lt;2,NA(),STDEV($N$20:$U$20)/SQRT(COUNT($N$20:$U$20)))</f>
        <v>75.490798419726389</v>
      </c>
      <c r="AA20" s="7" t="str">
        <f ca="1">IF(ISERROR(TTEST($N$20:$U$20,OFFSET($N$12:$U$20, $AC$20-1, 0, 1, 7),2,2)),"",TTEST($N$20:$U$20,OFFSET($N$12:$U$20, $AC$20-1, 0, 1, 7),2,2))</f>
        <v/>
      </c>
      <c r="AB20" s="3">
        <v>9</v>
      </c>
      <c r="AC20" s="3">
        <v>1</v>
      </c>
    </row>
    <row r="21" spans="1:29" x14ac:dyDescent="0.15">
      <c r="A21" s="60" t="s">
        <v>162</v>
      </c>
      <c r="B21" s="61"/>
      <c r="C21" s="61"/>
      <c r="D21" s="61"/>
      <c r="E21" s="61"/>
      <c r="F21" s="61"/>
      <c r="G21" s="62"/>
    </row>
    <row r="22" spans="1:29" x14ac:dyDescent="0.15">
      <c r="A22" s="60" t="s">
        <v>1044</v>
      </c>
      <c r="B22" s="61"/>
      <c r="C22" s="61"/>
      <c r="D22" s="61"/>
      <c r="E22" s="61"/>
      <c r="F22" s="61"/>
      <c r="G22" s="62"/>
    </row>
    <row r="23" spans="1:29" x14ac:dyDescent="0.15">
      <c r="A23" s="60" t="s">
        <v>77</v>
      </c>
      <c r="B23" s="61"/>
      <c r="C23" s="61"/>
      <c r="D23" s="61"/>
      <c r="E23" s="61"/>
      <c r="F23" s="61"/>
      <c r="G23" s="62"/>
    </row>
    <row r="24" spans="1:29" x14ac:dyDescent="0.15">
      <c r="A24" s="60" t="s">
        <v>816</v>
      </c>
      <c r="B24" s="61"/>
      <c r="C24" s="61"/>
      <c r="D24" s="61"/>
      <c r="E24" s="61"/>
      <c r="F24" s="61"/>
      <c r="G24" s="62"/>
    </row>
    <row r="29" spans="1:29" ht="42" x14ac:dyDescent="0.15">
      <c r="A29" s="1" t="s">
        <v>151</v>
      </c>
      <c r="B29" s="1" t="s">
        <v>445</v>
      </c>
      <c r="C29" s="1" t="s">
        <v>594</v>
      </c>
      <c r="D29" s="1" t="s">
        <v>590</v>
      </c>
      <c r="E29" s="1" t="s">
        <v>1037</v>
      </c>
      <c r="F29" s="1" t="s">
        <v>152</v>
      </c>
      <c r="G29" s="1" t="s">
        <v>514</v>
      </c>
      <c r="H29" s="1" t="s">
        <v>595</v>
      </c>
      <c r="I29" s="1" t="s">
        <v>379</v>
      </c>
      <c r="J29" s="1" t="s">
        <v>506</v>
      </c>
      <c r="K29" s="1" t="s">
        <v>662</v>
      </c>
      <c r="L29" s="1" t="s">
        <v>746</v>
      </c>
      <c r="M29" s="1" t="s">
        <v>663</v>
      </c>
      <c r="N29" s="54" t="s">
        <v>233</v>
      </c>
      <c r="O29" s="55"/>
      <c r="P29" s="55"/>
      <c r="Q29" s="55"/>
      <c r="R29" s="55"/>
      <c r="S29" s="55"/>
      <c r="T29" s="55"/>
      <c r="U29" s="56"/>
      <c r="V29" s="1" t="s">
        <v>73</v>
      </c>
      <c r="W29" s="1" t="s">
        <v>747</v>
      </c>
      <c r="X29" s="1" t="s">
        <v>664</v>
      </c>
      <c r="Y29" s="1" t="s">
        <v>1040</v>
      </c>
      <c r="Z29" s="1" t="s">
        <v>227</v>
      </c>
      <c r="AA29" s="1" t="s">
        <v>814</v>
      </c>
      <c r="AB29" s="1" t="s">
        <v>228</v>
      </c>
      <c r="AC29" s="1" t="s">
        <v>1113</v>
      </c>
    </row>
    <row r="30" spans="1:29" x14ac:dyDescent="0.15">
      <c r="A30" s="3" t="s">
        <v>880</v>
      </c>
      <c r="B30" s="3" t="s">
        <v>225</v>
      </c>
      <c r="C30" s="3" t="s">
        <v>159</v>
      </c>
      <c r="D30" s="3" t="s">
        <v>591</v>
      </c>
      <c r="E30" s="3" t="s">
        <v>886</v>
      </c>
      <c r="F30" s="3"/>
      <c r="G30" s="3"/>
      <c r="H30" s="3"/>
      <c r="I30" s="3" t="s">
        <v>292</v>
      </c>
      <c r="J30" s="3" t="s">
        <v>583</v>
      </c>
      <c r="K30" s="3" t="s">
        <v>71</v>
      </c>
      <c r="L30" s="10"/>
      <c r="M30" s="8"/>
      <c r="N30" s="2"/>
      <c r="O30" s="2"/>
      <c r="P30" s="2"/>
      <c r="Q30" s="2"/>
      <c r="R30" s="2"/>
      <c r="S30" s="2"/>
      <c r="T30" s="2"/>
      <c r="U30" s="2"/>
      <c r="V30" s="10" t="s">
        <v>892</v>
      </c>
      <c r="W30" s="8" t="str">
        <f>IF(ISERROR($V$30/INDEX($V$30:$V$38, $AC$30, 1)),"",$V$30/INDEX($V$30:$V$38, $AC$30, 1))</f>
        <v/>
      </c>
      <c r="X30" s="10" t="s">
        <v>78</v>
      </c>
      <c r="Y30" s="8" t="str">
        <f>IF(ISERROR($X$30/INDEX($X$30:$X$38, $AC$30, 1)),"",$X$30/INDEX($X$30:$X$38, $AC$30, 1))</f>
        <v/>
      </c>
      <c r="Z30" s="10" t="s">
        <v>164</v>
      </c>
      <c r="AA30" s="10"/>
      <c r="AB30" s="3">
        <v>1</v>
      </c>
      <c r="AC30" s="3">
        <v>1</v>
      </c>
    </row>
    <row r="31" spans="1:29" x14ac:dyDescent="0.15">
      <c r="A31" s="3" t="s">
        <v>6</v>
      </c>
      <c r="B31" s="3" t="s">
        <v>225</v>
      </c>
      <c r="C31" s="3" t="s">
        <v>446</v>
      </c>
      <c r="D31" s="3" t="s">
        <v>591</v>
      </c>
      <c r="E31" s="3" t="s">
        <v>886</v>
      </c>
      <c r="F31" s="3"/>
      <c r="G31" s="3"/>
      <c r="H31" s="3"/>
      <c r="I31" s="3" t="s">
        <v>292</v>
      </c>
      <c r="J31" s="3" t="s">
        <v>583</v>
      </c>
      <c r="K31" s="3" t="s">
        <v>71</v>
      </c>
      <c r="L31" s="10"/>
      <c r="M31" s="8"/>
      <c r="N31" s="2"/>
      <c r="O31" s="2"/>
      <c r="P31" s="2"/>
      <c r="Q31" s="2"/>
      <c r="R31" s="2"/>
      <c r="S31" s="2"/>
      <c r="T31" s="2"/>
      <c r="U31" s="2"/>
      <c r="V31" s="10" t="s">
        <v>598</v>
      </c>
      <c r="W31" s="8" t="str">
        <f>IF(ISERROR($V$31/INDEX($V$30:$V$38, $AC$31, 1)),"",$V$31/INDEX($V$30:$V$38, $AC$31, 1))</f>
        <v/>
      </c>
      <c r="X31" s="10" t="s">
        <v>519</v>
      </c>
      <c r="Y31" s="8" t="str">
        <f>IF(ISERROR($X$31/INDEX($X$30:$X$38, $AC$31, 1)),"",$X$31/INDEX($X$30:$X$38, $AC$31, 1))</f>
        <v/>
      </c>
      <c r="Z31" s="10" t="s">
        <v>520</v>
      </c>
      <c r="AA31" s="10" t="s">
        <v>229</v>
      </c>
      <c r="AB31" s="3">
        <v>2</v>
      </c>
      <c r="AC31" s="3">
        <v>1</v>
      </c>
    </row>
    <row r="32" spans="1:29" x14ac:dyDescent="0.15">
      <c r="A32" s="3" t="s">
        <v>293</v>
      </c>
      <c r="B32" s="3" t="s">
        <v>298</v>
      </c>
      <c r="C32" s="3" t="s">
        <v>1041</v>
      </c>
      <c r="D32" s="3" t="s">
        <v>1111</v>
      </c>
      <c r="E32" s="3" t="s">
        <v>299</v>
      </c>
      <c r="F32" s="3"/>
      <c r="G32" s="3"/>
      <c r="H32" s="3"/>
      <c r="I32" s="3" t="s">
        <v>292</v>
      </c>
      <c r="J32" s="3" t="s">
        <v>583</v>
      </c>
      <c r="K32" s="3" t="s">
        <v>71</v>
      </c>
      <c r="L32" s="10"/>
      <c r="M32" s="8"/>
      <c r="N32" s="2"/>
      <c r="O32" s="2"/>
      <c r="P32" s="2"/>
      <c r="Q32" s="2"/>
      <c r="R32" s="2"/>
      <c r="S32" s="2"/>
      <c r="T32" s="2"/>
      <c r="U32" s="2"/>
      <c r="V32" s="10" t="s">
        <v>381</v>
      </c>
      <c r="W32" s="8" t="str">
        <f>IF(ISERROR($V$32/INDEX($V$30:$V$38, $AC$32, 1)),"",$V$32/INDEX($V$30:$V$38, $AC$32, 1))</f>
        <v/>
      </c>
      <c r="X32" s="10" t="s">
        <v>964</v>
      </c>
      <c r="Y32" s="8" t="str">
        <f>IF(ISERROR($X$32/INDEX($X$30:$X$38, $AC$32, 1)),"",$X$32/INDEX($X$30:$X$38, $AC$32, 1))</f>
        <v/>
      </c>
      <c r="Z32" s="10" t="s">
        <v>817</v>
      </c>
      <c r="AA32" s="10" t="s">
        <v>521</v>
      </c>
      <c r="AB32" s="3">
        <v>3</v>
      </c>
      <c r="AC32" s="3">
        <v>1</v>
      </c>
    </row>
    <row r="33" spans="1:29" x14ac:dyDescent="0.15">
      <c r="A33" s="3" t="s">
        <v>584</v>
      </c>
      <c r="B33" s="3" t="s">
        <v>69</v>
      </c>
      <c r="C33" s="3" t="s">
        <v>1114</v>
      </c>
      <c r="D33" s="3" t="s">
        <v>591</v>
      </c>
      <c r="E33" s="3" t="s">
        <v>886</v>
      </c>
      <c r="F33" s="3"/>
      <c r="G33" s="3"/>
      <c r="H33" s="3"/>
      <c r="I33" s="3" t="s">
        <v>292</v>
      </c>
      <c r="J33" s="3" t="s">
        <v>583</v>
      </c>
      <c r="K33" s="3" t="s">
        <v>71</v>
      </c>
      <c r="L33" s="10"/>
      <c r="M33" s="8"/>
      <c r="N33" s="2"/>
      <c r="O33" s="2"/>
      <c r="P33" s="2"/>
      <c r="Q33" s="2"/>
      <c r="R33" s="2"/>
      <c r="S33" s="2"/>
      <c r="T33" s="2"/>
      <c r="U33" s="2"/>
      <c r="V33" s="10" t="s">
        <v>79</v>
      </c>
      <c r="W33" s="8" t="str">
        <f>IF(ISERROR($V$33/INDEX($V$30:$V$38, $AC$33, 1)),"",$V$33/INDEX($V$30:$V$38, $AC$33, 1))</f>
        <v/>
      </c>
      <c r="X33" s="10" t="s">
        <v>230</v>
      </c>
      <c r="Y33" s="8" t="str">
        <f>IF(ISERROR($X$33/INDEX($X$30:$X$38, $AC$33, 1)),"",$X$33/INDEX($X$30:$X$38, $AC$33, 1))</f>
        <v/>
      </c>
      <c r="Z33" s="10" t="s">
        <v>1116</v>
      </c>
      <c r="AA33" s="10" t="s">
        <v>751</v>
      </c>
      <c r="AB33" s="3">
        <v>4</v>
      </c>
      <c r="AC33" s="3">
        <v>1</v>
      </c>
    </row>
    <row r="34" spans="1:29" ht="105" x14ac:dyDescent="0.15">
      <c r="A34" s="3" t="s">
        <v>881</v>
      </c>
      <c r="B34" s="6" t="s">
        <v>74</v>
      </c>
      <c r="C34" s="6" t="s">
        <v>306</v>
      </c>
      <c r="D34" s="6" t="s">
        <v>1042</v>
      </c>
      <c r="E34" s="6" t="s">
        <v>748</v>
      </c>
      <c r="F34" s="3"/>
      <c r="G34" s="3"/>
      <c r="H34" s="3"/>
      <c r="I34" s="3" t="s">
        <v>292</v>
      </c>
      <c r="J34" s="3" t="s">
        <v>583</v>
      </c>
      <c r="K34" s="3" t="s">
        <v>71</v>
      </c>
      <c r="L34" s="10"/>
      <c r="M34" s="8"/>
      <c r="N34" s="2"/>
      <c r="O34" s="2"/>
      <c r="P34" s="2" t="s">
        <v>597</v>
      </c>
      <c r="Q34" s="2"/>
      <c r="R34" s="2"/>
      <c r="S34" s="2"/>
      <c r="T34" s="2"/>
      <c r="U34" s="2"/>
      <c r="V34" s="10" t="s">
        <v>1045</v>
      </c>
      <c r="W34" s="8" t="str">
        <f>IF(ISERROR($V$34/INDEX($V$30:$V$38, $AC$34, 1)),"",$V$34/INDEX($V$30:$V$38, $AC$34, 1))</f>
        <v/>
      </c>
      <c r="X34" s="10" t="s">
        <v>666</v>
      </c>
      <c r="Y34" s="8" t="str">
        <f>IF(ISERROR($X$34/INDEX($X$30:$X$38, $AC$34, 1)),"",$X$34/INDEX($X$30:$X$38, $AC$34, 1))</f>
        <v/>
      </c>
      <c r="Z34" s="10" t="s">
        <v>308</v>
      </c>
      <c r="AA34" s="10" t="s">
        <v>1046</v>
      </c>
      <c r="AB34" s="3">
        <v>5</v>
      </c>
      <c r="AC34" s="3">
        <v>1</v>
      </c>
    </row>
    <row r="35" spans="1:29" ht="84" x14ac:dyDescent="0.15">
      <c r="A35" s="3" t="s">
        <v>62</v>
      </c>
      <c r="B35" s="6" t="s">
        <v>962</v>
      </c>
      <c r="C35" s="6" t="s">
        <v>380</v>
      </c>
      <c r="D35" s="6" t="s">
        <v>516</v>
      </c>
      <c r="E35" s="6" t="s">
        <v>160</v>
      </c>
      <c r="F35" s="3"/>
      <c r="G35" s="3"/>
      <c r="H35" s="3"/>
      <c r="I35" s="3" t="s">
        <v>292</v>
      </c>
      <c r="J35" s="3" t="s">
        <v>583</v>
      </c>
      <c r="K35" s="3" t="s">
        <v>71</v>
      </c>
      <c r="L35" s="10"/>
      <c r="M35" s="8"/>
      <c r="N35" s="2"/>
      <c r="O35" s="2"/>
      <c r="P35" s="2"/>
      <c r="Q35" s="2"/>
      <c r="R35" s="2"/>
      <c r="S35" s="2"/>
      <c r="T35" s="2"/>
      <c r="U35" s="2"/>
      <c r="V35" s="10" t="s">
        <v>818</v>
      </c>
      <c r="W35" s="8" t="str">
        <f>IF(ISERROR($V$35/INDEX($V$30:$V$38, $AC$35, 1)),"",$V$35/INDEX($V$30:$V$38, $AC$35, 1))</f>
        <v/>
      </c>
      <c r="X35" s="10" t="s">
        <v>14</v>
      </c>
      <c r="Y35" s="8" t="str">
        <f>IF(ISERROR($X$35/INDEX($X$30:$X$38, $AC$35, 1)),"",$X$35/INDEX($X$30:$X$38, $AC$35, 1))</f>
        <v/>
      </c>
      <c r="Z35" s="10" t="s">
        <v>599</v>
      </c>
      <c r="AA35" s="10" t="s">
        <v>165</v>
      </c>
      <c r="AB35" s="3">
        <v>6</v>
      </c>
      <c r="AC35" s="3">
        <v>1</v>
      </c>
    </row>
    <row r="36" spans="1:29" ht="84" x14ac:dyDescent="0.15">
      <c r="A36" s="3" t="s">
        <v>369</v>
      </c>
      <c r="B36" s="6" t="s">
        <v>1043</v>
      </c>
      <c r="C36" s="6" t="s">
        <v>307</v>
      </c>
      <c r="D36" s="6" t="s">
        <v>1042</v>
      </c>
      <c r="E36" s="6" t="s">
        <v>748</v>
      </c>
      <c r="F36" s="3"/>
      <c r="G36" s="3"/>
      <c r="H36" s="3"/>
      <c r="I36" s="3" t="s">
        <v>292</v>
      </c>
      <c r="J36" s="3" t="s">
        <v>583</v>
      </c>
      <c r="K36" s="3" t="s">
        <v>71</v>
      </c>
      <c r="L36" s="10"/>
      <c r="M36" s="8"/>
      <c r="N36" s="2"/>
      <c r="O36" s="2"/>
      <c r="P36" s="2"/>
      <c r="Q36" s="2"/>
      <c r="R36" s="2"/>
      <c r="S36" s="2"/>
      <c r="T36" s="2"/>
      <c r="U36" s="2"/>
      <c r="V36" s="10" t="s">
        <v>522</v>
      </c>
      <c r="W36" s="8" t="str">
        <f>IF(ISERROR($V$36/INDEX($V$30:$V$38, $AC$36, 1)),"",$V$36/INDEX($V$30:$V$38, $AC$36, 1))</f>
        <v/>
      </c>
      <c r="X36" s="10" t="s">
        <v>447</v>
      </c>
      <c r="Y36" s="8" t="str">
        <f>IF(ISERROR($X$36/INDEX($X$30:$X$38, $AC$36, 1)),"",$X$36/INDEX($X$30:$X$38, $AC$36, 1))</f>
        <v/>
      </c>
      <c r="Z36" s="10" t="s">
        <v>965</v>
      </c>
      <c r="AA36" s="10" t="s">
        <v>448</v>
      </c>
      <c r="AB36" s="3">
        <v>7</v>
      </c>
      <c r="AC36" s="3">
        <v>1</v>
      </c>
    </row>
    <row r="37" spans="1:29" ht="84" x14ac:dyDescent="0.15">
      <c r="A37" s="3" t="s">
        <v>650</v>
      </c>
      <c r="B37" s="6" t="s">
        <v>1115</v>
      </c>
      <c r="C37" s="6" t="s">
        <v>75</v>
      </c>
      <c r="D37" s="6" t="s">
        <v>963</v>
      </c>
      <c r="E37" s="6" t="s">
        <v>76</v>
      </c>
      <c r="F37" s="3"/>
      <c r="G37" s="3"/>
      <c r="H37" s="3"/>
      <c r="I37" s="3" t="s">
        <v>292</v>
      </c>
      <c r="J37" s="3" t="s">
        <v>583</v>
      </c>
      <c r="K37" s="3" t="s">
        <v>71</v>
      </c>
      <c r="L37" s="10">
        <v>18.875</v>
      </c>
      <c r="M37" s="8"/>
      <c r="N37" s="2"/>
      <c r="O37" s="2"/>
      <c r="P37" s="2"/>
      <c r="Q37" s="2"/>
      <c r="R37" s="2"/>
      <c r="S37" s="2"/>
      <c r="T37" s="2"/>
      <c r="U37" s="2"/>
      <c r="V37" s="10" t="s">
        <v>309</v>
      </c>
      <c r="W37" s="8" t="str">
        <f>IF(ISERROR($V$37/INDEX($V$30:$V$38, $AC$37, 1)),"",$V$37/INDEX($V$30:$V$38, $AC$37, 1))</f>
        <v/>
      </c>
      <c r="X37" s="10" t="s">
        <v>893</v>
      </c>
      <c r="Y37" s="8" t="str">
        <f>IF(ISERROR($X$37/INDEX($X$30:$X$38, $AC$37, 1)),"",$X$37/INDEX($X$30:$X$38, $AC$37, 1))</f>
        <v/>
      </c>
      <c r="Z37" s="10" t="s">
        <v>80</v>
      </c>
      <c r="AA37" s="10" t="s">
        <v>667</v>
      </c>
      <c r="AB37" s="3">
        <v>8</v>
      </c>
      <c r="AC37" s="3">
        <v>1</v>
      </c>
    </row>
    <row r="38" spans="1:29" ht="136.5" x14ac:dyDescent="0.15">
      <c r="A38" s="3" t="s">
        <v>949</v>
      </c>
      <c r="B38" s="6" t="s">
        <v>161</v>
      </c>
      <c r="C38" s="6" t="s">
        <v>815</v>
      </c>
      <c r="D38" s="6" t="s">
        <v>890</v>
      </c>
      <c r="E38" s="6" t="s">
        <v>665</v>
      </c>
      <c r="F38" s="3"/>
      <c r="G38" s="3"/>
      <c r="H38" s="3"/>
      <c r="I38" s="3" t="s">
        <v>292</v>
      </c>
      <c r="J38" s="3" t="s">
        <v>583</v>
      </c>
      <c r="K38" s="3" t="s">
        <v>71</v>
      </c>
      <c r="L38" s="10"/>
      <c r="M38" s="8"/>
      <c r="N38" s="2"/>
      <c r="O38" s="2"/>
      <c r="P38" s="2"/>
      <c r="Q38" s="2"/>
      <c r="R38" s="2"/>
      <c r="S38" s="2"/>
      <c r="T38" s="2"/>
      <c r="U38" s="2"/>
      <c r="V38" s="10" t="s">
        <v>15</v>
      </c>
      <c r="W38" s="8" t="str">
        <f>IF(ISERROR($V$38/INDEX($V$30:$V$38, $AC$38, 1)),"",$V$38/INDEX($V$30:$V$38, $AC$38, 1))</f>
        <v/>
      </c>
      <c r="X38" s="10" t="s">
        <v>166</v>
      </c>
      <c r="Y38" s="8" t="str">
        <f>IF(ISERROR($X$38/INDEX($X$30:$X$38, $AC$38, 1)),"",$X$38/INDEX($X$30:$X$38, $AC$38, 1))</f>
        <v/>
      </c>
      <c r="Z38" s="10" t="s">
        <v>382</v>
      </c>
      <c r="AA38" s="10" t="s">
        <v>966</v>
      </c>
      <c r="AB38" s="3">
        <v>9</v>
      </c>
      <c r="AC38" s="3">
        <v>1</v>
      </c>
    </row>
    <row r="39" spans="1:29" x14ac:dyDescent="0.15">
      <c r="A39" s="60" t="s">
        <v>162</v>
      </c>
      <c r="B39" s="61"/>
      <c r="C39" s="61"/>
      <c r="D39" s="61"/>
      <c r="E39" s="61"/>
      <c r="F39" s="61"/>
      <c r="G39" s="62"/>
    </row>
    <row r="40" spans="1:29" x14ac:dyDescent="0.15">
      <c r="A40" s="60" t="s">
        <v>1044</v>
      </c>
      <c r="B40" s="61"/>
      <c r="C40" s="61"/>
      <c r="D40" s="61"/>
      <c r="E40" s="61"/>
      <c r="F40" s="61"/>
      <c r="G40" s="62"/>
    </row>
    <row r="41" spans="1:29" x14ac:dyDescent="0.15">
      <c r="A41" s="60" t="s">
        <v>77</v>
      </c>
      <c r="B41" s="61"/>
      <c r="C41" s="61"/>
      <c r="D41" s="61"/>
      <c r="E41" s="61"/>
      <c r="F41" s="61"/>
      <c r="G41" s="62"/>
    </row>
    <row r="42" spans="1:29" x14ac:dyDescent="0.15">
      <c r="A42" s="60" t="s">
        <v>816</v>
      </c>
      <c r="B42" s="61"/>
      <c r="C42" s="61"/>
      <c r="D42" s="61"/>
      <c r="E42" s="61"/>
      <c r="F42" s="61"/>
      <c r="G42" s="62"/>
    </row>
  </sheetData>
  <mergeCells count="47">
    <mergeCell ref="A42:G42"/>
    <mergeCell ref="A24:G24"/>
    <mergeCell ref="N29:U29"/>
    <mergeCell ref="A39:G39"/>
    <mergeCell ref="A40:G40"/>
    <mergeCell ref="A41:G41"/>
    <mergeCell ref="P8:T8"/>
    <mergeCell ref="N11:U11"/>
    <mergeCell ref="A21:G21"/>
    <mergeCell ref="A22:G22"/>
    <mergeCell ref="A23:G23"/>
    <mergeCell ref="A8:B8"/>
    <mergeCell ref="C8:F8"/>
    <mergeCell ref="G8:H8"/>
    <mergeCell ref="I8:M8"/>
    <mergeCell ref="N8:O8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A1:T1"/>
    <mergeCell ref="A3:B3"/>
    <mergeCell ref="C3:F3"/>
    <mergeCell ref="G3:H3"/>
    <mergeCell ref="I3:M3"/>
    <mergeCell ref="N3:O3"/>
    <mergeCell ref="P3:T3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AC24"/>
  <sheetViews>
    <sheetView workbookViewId="0">
      <selection sqref="A1:T1"/>
    </sheetView>
  </sheetViews>
  <sheetFormatPr defaultRowHeight="10.5" x14ac:dyDescent="0.15"/>
  <cols>
    <col min="1" max="16384" width="9.140625" style="12"/>
  </cols>
  <sheetData>
    <row r="1" spans="1:29" x14ac:dyDescent="0.15">
      <c r="A1" s="57" t="s">
        <v>51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9"/>
    </row>
    <row r="3" spans="1:29" x14ac:dyDescent="0.15">
      <c r="A3" s="35" t="s">
        <v>661</v>
      </c>
      <c r="B3" s="37"/>
      <c r="C3" s="35" t="s">
        <v>280</v>
      </c>
      <c r="D3" s="36"/>
      <c r="E3" s="36"/>
      <c r="F3" s="37"/>
      <c r="G3" s="35" t="s">
        <v>12</v>
      </c>
      <c r="H3" s="37"/>
      <c r="I3" s="35" t="s">
        <v>738</v>
      </c>
      <c r="J3" s="36"/>
      <c r="K3" s="36"/>
      <c r="L3" s="36"/>
      <c r="M3" s="37"/>
      <c r="N3" s="35" t="s">
        <v>959</v>
      </c>
      <c r="O3" s="37"/>
      <c r="P3" s="35" t="s">
        <v>582</v>
      </c>
      <c r="Q3" s="36"/>
      <c r="R3" s="36"/>
      <c r="S3" s="36"/>
      <c r="T3" s="37"/>
    </row>
    <row r="4" spans="1:29" x14ac:dyDescent="0.15">
      <c r="A4" s="35" t="s">
        <v>960</v>
      </c>
      <c r="B4" s="37"/>
      <c r="C4" s="35" t="s">
        <v>281</v>
      </c>
      <c r="D4" s="36"/>
      <c r="E4" s="36"/>
      <c r="F4" s="37"/>
      <c r="G4" s="35" t="s">
        <v>70</v>
      </c>
      <c r="H4" s="37"/>
      <c r="I4" s="35" t="s">
        <v>657</v>
      </c>
      <c r="J4" s="36"/>
      <c r="K4" s="36"/>
      <c r="L4" s="36"/>
      <c r="M4" s="37"/>
      <c r="N4" s="35" t="s">
        <v>812</v>
      </c>
      <c r="O4" s="37"/>
      <c r="P4" s="35" t="s">
        <v>583</v>
      </c>
      <c r="Q4" s="36"/>
      <c r="R4" s="36"/>
      <c r="S4" s="36"/>
      <c r="T4" s="37"/>
    </row>
    <row r="5" spans="1:29" x14ac:dyDescent="0.15">
      <c r="A5" s="35" t="s">
        <v>13</v>
      </c>
      <c r="B5" s="37"/>
      <c r="C5" s="35" t="s">
        <v>1</v>
      </c>
      <c r="D5" s="36"/>
      <c r="E5" s="36"/>
      <c r="F5" s="37"/>
      <c r="G5" s="35" t="s">
        <v>961</v>
      </c>
      <c r="H5" s="37"/>
      <c r="I5" s="35" t="s">
        <v>813</v>
      </c>
      <c r="J5" s="36"/>
      <c r="K5" s="36"/>
      <c r="L5" s="36"/>
      <c r="M5" s="37"/>
      <c r="N5" s="35" t="s">
        <v>889</v>
      </c>
      <c r="O5" s="37"/>
      <c r="P5" s="35" t="s">
        <v>71</v>
      </c>
      <c r="Q5" s="36"/>
      <c r="R5" s="36"/>
      <c r="S5" s="36"/>
      <c r="T5" s="37"/>
    </row>
    <row r="6" spans="1:29" x14ac:dyDescent="0.15">
      <c r="A6" s="35" t="s">
        <v>1112</v>
      </c>
      <c r="B6" s="37"/>
      <c r="C6" s="35" t="s">
        <v>756</v>
      </c>
      <c r="D6" s="36"/>
      <c r="E6" s="36"/>
      <c r="F6" s="37"/>
      <c r="G6" s="35" t="s">
        <v>592</v>
      </c>
      <c r="H6" s="37"/>
      <c r="I6" s="35" t="s">
        <v>437</v>
      </c>
      <c r="J6" s="36"/>
      <c r="K6" s="36"/>
      <c r="L6" s="36"/>
      <c r="M6" s="37"/>
      <c r="N6" s="35" t="s">
        <v>305</v>
      </c>
      <c r="O6" s="37"/>
      <c r="P6" s="35" t="s">
        <v>1031</v>
      </c>
      <c r="Q6" s="36"/>
      <c r="R6" s="36"/>
      <c r="S6" s="36"/>
      <c r="T6" s="37"/>
    </row>
    <row r="7" spans="1:29" x14ac:dyDescent="0.15">
      <c r="A7" s="35" t="s">
        <v>72</v>
      </c>
      <c r="B7" s="37"/>
      <c r="C7" s="35" t="s">
        <v>0</v>
      </c>
      <c r="D7" s="36"/>
      <c r="E7" s="36"/>
      <c r="F7" s="37"/>
      <c r="G7" s="35" t="s">
        <v>443</v>
      </c>
      <c r="H7" s="37"/>
      <c r="I7" s="35" t="s">
        <v>589</v>
      </c>
      <c r="J7" s="36"/>
      <c r="K7" s="36"/>
      <c r="L7" s="36"/>
      <c r="M7" s="37"/>
      <c r="N7" s="35" t="s">
        <v>444</v>
      </c>
      <c r="O7" s="37"/>
      <c r="P7" s="35" t="s">
        <v>0</v>
      </c>
      <c r="Q7" s="36"/>
      <c r="R7" s="36"/>
      <c r="S7" s="36"/>
      <c r="T7" s="37"/>
    </row>
    <row r="8" spans="1:29" x14ac:dyDescent="0.15">
      <c r="A8" s="35"/>
      <c r="B8" s="37"/>
      <c r="C8" s="35"/>
      <c r="D8" s="36"/>
      <c r="E8" s="36"/>
      <c r="F8" s="37"/>
      <c r="G8" s="35"/>
      <c r="H8" s="37"/>
      <c r="I8" s="35"/>
      <c r="J8" s="36"/>
      <c r="K8" s="36"/>
      <c r="L8" s="36"/>
      <c r="M8" s="37"/>
      <c r="N8" s="35" t="s">
        <v>593</v>
      </c>
      <c r="O8" s="37"/>
      <c r="P8" s="35" t="s">
        <v>0</v>
      </c>
      <c r="Q8" s="36"/>
      <c r="R8" s="36"/>
      <c r="S8" s="36"/>
      <c r="T8" s="37"/>
    </row>
    <row r="11" spans="1:29" ht="42" x14ac:dyDescent="0.15">
      <c r="A11" s="1" t="s">
        <v>151</v>
      </c>
      <c r="B11" s="1" t="s">
        <v>445</v>
      </c>
      <c r="C11" s="1" t="s">
        <v>594</v>
      </c>
      <c r="D11" s="1" t="s">
        <v>590</v>
      </c>
      <c r="E11" s="1" t="s">
        <v>1037</v>
      </c>
      <c r="F11" s="1" t="s">
        <v>152</v>
      </c>
      <c r="G11" s="1" t="s">
        <v>514</v>
      </c>
      <c r="H11" s="1" t="s">
        <v>595</v>
      </c>
      <c r="I11" s="1" t="s">
        <v>379</v>
      </c>
      <c r="J11" s="1" t="s">
        <v>506</v>
      </c>
      <c r="K11" s="1" t="s">
        <v>662</v>
      </c>
      <c r="L11" s="1" t="s">
        <v>746</v>
      </c>
      <c r="M11" s="1" t="s">
        <v>663</v>
      </c>
      <c r="N11" s="54" t="s">
        <v>603</v>
      </c>
      <c r="O11" s="55"/>
      <c r="P11" s="55"/>
      <c r="Q11" s="55"/>
      <c r="R11" s="55"/>
      <c r="S11" s="55"/>
      <c r="T11" s="55"/>
      <c r="U11" s="56"/>
      <c r="V11" s="1" t="s">
        <v>73</v>
      </c>
      <c r="W11" s="1" t="s">
        <v>747</v>
      </c>
      <c r="X11" s="1" t="s">
        <v>664</v>
      </c>
      <c r="Y11" s="1" t="s">
        <v>1040</v>
      </c>
      <c r="Z11" s="1" t="s">
        <v>227</v>
      </c>
      <c r="AA11" s="1" t="s">
        <v>814</v>
      </c>
      <c r="AB11" s="1" t="s">
        <v>228</v>
      </c>
      <c r="AC11" s="1" t="s">
        <v>1113</v>
      </c>
    </row>
    <row r="12" spans="1:29" x14ac:dyDescent="0.15">
      <c r="A12" s="3" t="s">
        <v>880</v>
      </c>
      <c r="B12" s="3" t="s">
        <v>225</v>
      </c>
      <c r="C12" s="3" t="s">
        <v>159</v>
      </c>
      <c r="D12" s="3" t="s">
        <v>591</v>
      </c>
      <c r="E12" s="3" t="s">
        <v>886</v>
      </c>
      <c r="F12" s="3"/>
      <c r="G12" s="3"/>
      <c r="H12" s="3"/>
      <c r="I12" s="3" t="s">
        <v>292</v>
      </c>
      <c r="J12" s="3" t="s">
        <v>583</v>
      </c>
      <c r="K12" s="3" t="s">
        <v>71</v>
      </c>
      <c r="L12" s="7"/>
      <c r="M12" s="8"/>
      <c r="N12" s="2"/>
      <c r="O12" s="2"/>
      <c r="P12" s="2"/>
      <c r="Q12" s="2"/>
      <c r="R12" s="2"/>
      <c r="S12" s="2"/>
      <c r="T12" s="2"/>
      <c r="U12" s="2"/>
      <c r="V12" s="7" t="e">
        <f>IF(COUNT($N$12:$U$12)=0,NA(),(AVERAGE($N$12:$U$12)))</f>
        <v>#N/A</v>
      </c>
      <c r="W12" s="8" t="str">
        <f>IF(ISERROR($V$12/INDEX($V$12:$V$20, $AC$12, 1)),"",$V$12/INDEX($V$12:$V$20, $AC$12, 1))</f>
        <v/>
      </c>
      <c r="X12" s="7" t="e">
        <f>IF(COUNT($N$12:$U$12)=0,NA(),(MEDIAN($N$12:$U$12)))</f>
        <v>#N/A</v>
      </c>
      <c r="Y12" s="8" t="str">
        <f>IF(ISERROR($X$12/INDEX($X$12:$X$20, $AC$12, 1)),"",$X$12/INDEX($X$12:$X$20, $AC$12, 1))</f>
        <v/>
      </c>
      <c r="Z12" s="7" t="e">
        <f>IF(COUNT($N$12:$U$12)&lt;2,NA(),STDEV($N$12:$U$12)/SQRT(COUNT($N$12:$U$12)))</f>
        <v>#N/A</v>
      </c>
      <c r="AA12" s="7"/>
      <c r="AB12" s="3">
        <v>1</v>
      </c>
      <c r="AC12" s="3">
        <v>1</v>
      </c>
    </row>
    <row r="13" spans="1:29" x14ac:dyDescent="0.15">
      <c r="A13" s="3" t="s">
        <v>6</v>
      </c>
      <c r="B13" s="3" t="s">
        <v>225</v>
      </c>
      <c r="C13" s="3" t="s">
        <v>446</v>
      </c>
      <c r="D13" s="3" t="s">
        <v>591</v>
      </c>
      <c r="E13" s="3" t="s">
        <v>886</v>
      </c>
      <c r="F13" s="3"/>
      <c r="G13" s="3"/>
      <c r="H13" s="3"/>
      <c r="I13" s="3" t="s">
        <v>292</v>
      </c>
      <c r="J13" s="3" t="s">
        <v>583</v>
      </c>
      <c r="K13" s="3" t="s">
        <v>71</v>
      </c>
      <c r="L13" s="7"/>
      <c r="M13" s="8"/>
      <c r="N13" s="2"/>
      <c r="O13" s="2"/>
      <c r="P13" s="2"/>
      <c r="Q13" s="2"/>
      <c r="R13" s="2"/>
      <c r="S13" s="2"/>
      <c r="T13" s="2"/>
      <c r="U13" s="2"/>
      <c r="V13" s="7" t="e">
        <f>IF(COUNT($N$13:$U$13)=0,NA(),(AVERAGE($N$13:$U$13)))</f>
        <v>#N/A</v>
      </c>
      <c r="W13" s="8" t="str">
        <f>IF(ISERROR($V$13/INDEX($V$12:$V$20, $AC$13, 1)),"",$V$13/INDEX($V$12:$V$20, $AC$13, 1))</f>
        <v/>
      </c>
      <c r="X13" s="7" t="e">
        <f>IF(COUNT($N$13:$U$13)=0,NA(),(MEDIAN($N$13:$U$13)))</f>
        <v>#N/A</v>
      </c>
      <c r="Y13" s="8" t="str">
        <f>IF(ISERROR($X$13/INDEX($X$12:$X$20, $AC$13, 1)),"",$X$13/INDEX($X$12:$X$20, $AC$13, 1))</f>
        <v/>
      </c>
      <c r="Z13" s="7" t="e">
        <f>IF(COUNT($N$13:$U$13)&lt;2,NA(),STDEV($N$13:$U$13)/SQRT(COUNT($N$13:$U$13)))</f>
        <v>#N/A</v>
      </c>
      <c r="AA13" s="7" t="str">
        <f ca="1">IF(ISERROR(TTEST($N$13:$U$13,OFFSET($N$12:$U$20, $AC$13-1, 0, 1, 7),2,2)),"",TTEST($N$13:$U$13,OFFSET($N$12:$U$20, $AC$13-1, 0, 1, 7),2,2))</f>
        <v/>
      </c>
      <c r="AB13" s="3">
        <v>2</v>
      </c>
      <c r="AC13" s="3">
        <v>1</v>
      </c>
    </row>
    <row r="14" spans="1:29" x14ac:dyDescent="0.15">
      <c r="A14" s="3" t="s">
        <v>293</v>
      </c>
      <c r="B14" s="3" t="s">
        <v>298</v>
      </c>
      <c r="C14" s="3" t="s">
        <v>1041</v>
      </c>
      <c r="D14" s="3" t="s">
        <v>1111</v>
      </c>
      <c r="E14" s="3" t="s">
        <v>299</v>
      </c>
      <c r="F14" s="3"/>
      <c r="G14" s="3"/>
      <c r="H14" s="3"/>
      <c r="I14" s="3" t="s">
        <v>292</v>
      </c>
      <c r="J14" s="3" t="s">
        <v>583</v>
      </c>
      <c r="K14" s="3" t="s">
        <v>71</v>
      </c>
      <c r="L14" s="7"/>
      <c r="M14" s="8"/>
      <c r="N14" s="2"/>
      <c r="O14" s="2"/>
      <c r="P14" s="2"/>
      <c r="Q14" s="2"/>
      <c r="R14" s="2"/>
      <c r="S14" s="2"/>
      <c r="T14" s="2"/>
      <c r="U14" s="2"/>
      <c r="V14" s="7" t="e">
        <f>IF(COUNT($N$14:$U$14)=0,NA(),(AVERAGE($N$14:$U$14)))</f>
        <v>#N/A</v>
      </c>
      <c r="W14" s="8" t="str">
        <f>IF(ISERROR($V$14/INDEX($V$12:$V$20, $AC$14, 1)),"",$V$14/INDEX($V$12:$V$20, $AC$14, 1))</f>
        <v/>
      </c>
      <c r="X14" s="7" t="e">
        <f>IF(COUNT($N$14:$U$14)=0,NA(),(MEDIAN($N$14:$U$14)))</f>
        <v>#N/A</v>
      </c>
      <c r="Y14" s="8" t="str">
        <f>IF(ISERROR($X$14/INDEX($X$12:$X$20, $AC$14, 1)),"",$X$14/INDEX($X$12:$X$20, $AC$14, 1))</f>
        <v/>
      </c>
      <c r="Z14" s="7" t="e">
        <f>IF(COUNT($N$14:$U$14)&lt;2,NA(),STDEV($N$14:$U$14)/SQRT(COUNT($N$14:$U$14)))</f>
        <v>#N/A</v>
      </c>
      <c r="AA14" s="7" t="str">
        <f ca="1">IF(ISERROR(TTEST($N$14:$U$14,OFFSET($N$12:$U$20, $AC$14-1, 0, 1, 7),2,2)),"",TTEST($N$14:$U$14,OFFSET($N$12:$U$20, $AC$14-1, 0, 1, 7),2,2))</f>
        <v/>
      </c>
      <c r="AB14" s="3">
        <v>3</v>
      </c>
      <c r="AC14" s="3">
        <v>1</v>
      </c>
    </row>
    <row r="15" spans="1:29" x14ac:dyDescent="0.15">
      <c r="A15" s="3" t="s">
        <v>584</v>
      </c>
      <c r="B15" s="3" t="s">
        <v>69</v>
      </c>
      <c r="C15" s="3" t="s">
        <v>1114</v>
      </c>
      <c r="D15" s="3" t="s">
        <v>591</v>
      </c>
      <c r="E15" s="3" t="s">
        <v>886</v>
      </c>
      <c r="F15" s="3"/>
      <c r="G15" s="3"/>
      <c r="H15" s="3"/>
      <c r="I15" s="3" t="s">
        <v>292</v>
      </c>
      <c r="J15" s="3" t="s">
        <v>583</v>
      </c>
      <c r="K15" s="3" t="s">
        <v>71</v>
      </c>
      <c r="L15" s="7"/>
      <c r="M15" s="8"/>
      <c r="N15" s="2"/>
      <c r="O15" s="2"/>
      <c r="P15" s="2"/>
      <c r="Q15" s="2"/>
      <c r="R15" s="2"/>
      <c r="S15" s="2"/>
      <c r="T15" s="2"/>
      <c r="U15" s="2"/>
      <c r="V15" s="7" t="e">
        <f>IF(COUNT($N$15:$U$15)=0,NA(),(AVERAGE($N$15:$U$15)))</f>
        <v>#N/A</v>
      </c>
      <c r="W15" s="8" t="str">
        <f>IF(ISERROR($V$15/INDEX($V$12:$V$20, $AC$15, 1)),"",$V$15/INDEX($V$12:$V$20, $AC$15, 1))</f>
        <v/>
      </c>
      <c r="X15" s="7" t="e">
        <f>IF(COUNT($N$15:$U$15)=0,NA(),(MEDIAN($N$15:$U$15)))</f>
        <v>#N/A</v>
      </c>
      <c r="Y15" s="8" t="str">
        <f>IF(ISERROR($X$15/INDEX($X$12:$X$20, $AC$15, 1)),"",$X$15/INDEX($X$12:$X$20, $AC$15, 1))</f>
        <v/>
      </c>
      <c r="Z15" s="7" t="e">
        <f>IF(COUNT($N$15:$U$15)&lt;2,NA(),STDEV($N$15:$U$15)/SQRT(COUNT($N$15:$U$15)))</f>
        <v>#N/A</v>
      </c>
      <c r="AA15" s="7" t="str">
        <f ca="1">IF(ISERROR(TTEST($N$15:$U$15,OFFSET($N$12:$U$20, $AC$15-1, 0, 1, 7),2,2)),"",TTEST($N$15:$U$15,OFFSET($N$12:$U$20, $AC$15-1, 0, 1, 7),2,2))</f>
        <v/>
      </c>
      <c r="AB15" s="3">
        <v>4</v>
      </c>
      <c r="AC15" s="3">
        <v>1</v>
      </c>
    </row>
    <row r="16" spans="1:29" ht="105" x14ac:dyDescent="0.15">
      <c r="A16" s="3" t="s">
        <v>881</v>
      </c>
      <c r="B16" s="6" t="s">
        <v>74</v>
      </c>
      <c r="C16" s="6" t="s">
        <v>306</v>
      </c>
      <c r="D16" s="6" t="s">
        <v>1042</v>
      </c>
      <c r="E16" s="6" t="s">
        <v>748</v>
      </c>
      <c r="F16" s="3"/>
      <c r="G16" s="3"/>
      <c r="H16" s="3"/>
      <c r="I16" s="3" t="s">
        <v>292</v>
      </c>
      <c r="J16" s="3" t="s">
        <v>583</v>
      </c>
      <c r="K16" s="3" t="s">
        <v>71</v>
      </c>
      <c r="L16" s="7"/>
      <c r="M16" s="8"/>
      <c r="N16" s="2">
        <v>2.8157999999999999E-2</v>
      </c>
      <c r="O16" s="2"/>
      <c r="P16" s="2"/>
      <c r="Q16" s="2">
        <v>2.9659499999999998E-2</v>
      </c>
      <c r="R16" s="2">
        <v>3.2000000000000001E-2</v>
      </c>
      <c r="S16" s="2">
        <v>5.8824500000000002E-2</v>
      </c>
      <c r="T16" s="2"/>
      <c r="U16" s="2">
        <v>5.5295999999999998E-2</v>
      </c>
      <c r="V16" s="7">
        <f>IF(COUNT($N$16:$U$16)=0,NA(),(AVERAGE($N$16:$U$16)))</f>
        <v>4.07876E-2</v>
      </c>
      <c r="W16" s="8" t="str">
        <f>IF(ISERROR($V$16/INDEX($V$12:$V$20, $AC$16, 1)),"",$V$16/INDEX($V$12:$V$20, $AC$16, 1))</f>
        <v/>
      </c>
      <c r="X16" s="7">
        <f>IF(COUNT($N$16:$U$16)=0,NA(),(MEDIAN($N$16:$U$16)))</f>
        <v>3.2000000000000001E-2</v>
      </c>
      <c r="Y16" s="8" t="str">
        <f>IF(ISERROR($X$16/INDEX($X$12:$X$20, $AC$16, 1)),"",$X$16/INDEX($X$12:$X$20, $AC$16, 1))</f>
        <v/>
      </c>
      <c r="Z16" s="7">
        <f>IF(COUNT($N$16:$U$16)&lt;2,NA(),STDEV($N$16:$U$16)/SQRT(COUNT($N$16:$U$16)))</f>
        <v>6.6947246086004096E-3</v>
      </c>
      <c r="AA16" s="7" t="str">
        <f ca="1">IF(ISERROR(TTEST($N$16:$U$16,OFFSET($N$12:$U$20, $AC$16-1, 0, 1, 7),2,2)),"",TTEST($N$16:$U$16,OFFSET($N$12:$U$20, $AC$16-1, 0, 1, 7),2,2))</f>
        <v/>
      </c>
      <c r="AB16" s="3">
        <v>5</v>
      </c>
      <c r="AC16" s="3">
        <v>1</v>
      </c>
    </row>
    <row r="17" spans="1:29" ht="84" x14ac:dyDescent="0.15">
      <c r="A17" s="3" t="s">
        <v>62</v>
      </c>
      <c r="B17" s="6" t="s">
        <v>962</v>
      </c>
      <c r="C17" s="6" t="s">
        <v>380</v>
      </c>
      <c r="D17" s="6" t="s">
        <v>516</v>
      </c>
      <c r="E17" s="6" t="s">
        <v>160</v>
      </c>
      <c r="F17" s="3"/>
      <c r="G17" s="3"/>
      <c r="H17" s="3"/>
      <c r="I17" s="3" t="s">
        <v>292</v>
      </c>
      <c r="J17" s="3" t="s">
        <v>583</v>
      </c>
      <c r="K17" s="3" t="s">
        <v>71</v>
      </c>
      <c r="L17" s="7"/>
      <c r="M17" s="8"/>
      <c r="N17" s="2"/>
      <c r="O17" s="2"/>
      <c r="P17" s="2"/>
      <c r="Q17" s="2"/>
      <c r="R17" s="2"/>
      <c r="S17" s="2"/>
      <c r="T17" s="2"/>
      <c r="U17" s="2"/>
      <c r="V17" s="7" t="e">
        <f>IF(COUNT($N$17:$U$17)=0,NA(),(AVERAGE($N$17:$U$17)))</f>
        <v>#N/A</v>
      </c>
      <c r="W17" s="8" t="str">
        <f>IF(ISERROR($V$17/INDEX($V$12:$V$20, $AC$17, 1)),"",$V$17/INDEX($V$12:$V$20, $AC$17, 1))</f>
        <v/>
      </c>
      <c r="X17" s="7" t="e">
        <f>IF(COUNT($N$17:$U$17)=0,NA(),(MEDIAN($N$17:$U$17)))</f>
        <v>#N/A</v>
      </c>
      <c r="Y17" s="8" t="str">
        <f>IF(ISERROR($X$17/INDEX($X$12:$X$20, $AC$17, 1)),"",$X$17/INDEX($X$12:$X$20, $AC$17, 1))</f>
        <v/>
      </c>
      <c r="Z17" s="7" t="e">
        <f>IF(COUNT($N$17:$U$17)&lt;2,NA(),STDEV($N$17:$U$17)/SQRT(COUNT($N$17:$U$17)))</f>
        <v>#N/A</v>
      </c>
      <c r="AA17" s="7" t="str">
        <f ca="1">IF(ISERROR(TTEST($N$17:$U$17,OFFSET($N$12:$U$20, $AC$17-1, 0, 1, 7),2,2)),"",TTEST($N$17:$U$17,OFFSET($N$12:$U$20, $AC$17-1, 0, 1, 7),2,2))</f>
        <v/>
      </c>
      <c r="AB17" s="3">
        <v>6</v>
      </c>
      <c r="AC17" s="3">
        <v>1</v>
      </c>
    </row>
    <row r="18" spans="1:29" ht="84" x14ac:dyDescent="0.15">
      <c r="A18" s="3" t="s">
        <v>369</v>
      </c>
      <c r="B18" s="6" t="s">
        <v>1043</v>
      </c>
      <c r="C18" s="6" t="s">
        <v>307</v>
      </c>
      <c r="D18" s="6" t="s">
        <v>1042</v>
      </c>
      <c r="E18" s="6" t="s">
        <v>748</v>
      </c>
      <c r="F18" s="3"/>
      <c r="G18" s="3"/>
      <c r="H18" s="3"/>
      <c r="I18" s="3" t="s">
        <v>292</v>
      </c>
      <c r="J18" s="3" t="s">
        <v>583</v>
      </c>
      <c r="K18" s="3" t="s">
        <v>71</v>
      </c>
      <c r="L18" s="7"/>
      <c r="M18" s="8"/>
      <c r="N18" s="2"/>
      <c r="O18" s="2"/>
      <c r="P18" s="2"/>
      <c r="Q18" s="2"/>
      <c r="R18" s="2"/>
      <c r="S18" s="2"/>
      <c r="T18" s="2"/>
      <c r="U18" s="2"/>
      <c r="V18" s="7" t="e">
        <f>IF(COUNT($N$18:$U$18)=0,NA(),(AVERAGE($N$18:$U$18)))</f>
        <v>#N/A</v>
      </c>
      <c r="W18" s="8" t="str">
        <f>IF(ISERROR($V$18/INDEX($V$12:$V$20, $AC$18, 1)),"",$V$18/INDEX($V$12:$V$20, $AC$18, 1))</f>
        <v/>
      </c>
      <c r="X18" s="7" t="e">
        <f>IF(COUNT($N$18:$U$18)=0,NA(),(MEDIAN($N$18:$U$18)))</f>
        <v>#N/A</v>
      </c>
      <c r="Y18" s="8" t="str">
        <f>IF(ISERROR($X$18/INDEX($X$12:$X$20, $AC$18, 1)),"",$X$18/INDEX($X$12:$X$20, $AC$18, 1))</f>
        <v/>
      </c>
      <c r="Z18" s="7" t="e">
        <f>IF(COUNT($N$18:$U$18)&lt;2,NA(),STDEV($N$18:$U$18)/SQRT(COUNT($N$18:$U$18)))</f>
        <v>#N/A</v>
      </c>
      <c r="AA18" s="7" t="str">
        <f ca="1">IF(ISERROR(TTEST($N$18:$U$18,OFFSET($N$12:$U$20, $AC$18-1, 0, 1, 7),2,2)),"",TTEST($N$18:$U$18,OFFSET($N$12:$U$20, $AC$18-1, 0, 1, 7),2,2))</f>
        <v/>
      </c>
      <c r="AB18" s="3">
        <v>7</v>
      </c>
      <c r="AC18" s="3">
        <v>1</v>
      </c>
    </row>
    <row r="19" spans="1:29" ht="84" x14ac:dyDescent="0.15">
      <c r="A19" s="3" t="s">
        <v>650</v>
      </c>
      <c r="B19" s="6" t="s">
        <v>1115</v>
      </c>
      <c r="C19" s="6" t="s">
        <v>75</v>
      </c>
      <c r="D19" s="6" t="s">
        <v>963</v>
      </c>
      <c r="E19" s="6" t="s">
        <v>76</v>
      </c>
      <c r="F19" s="3"/>
      <c r="G19" s="3"/>
      <c r="H19" s="3"/>
      <c r="I19" s="3" t="s">
        <v>292</v>
      </c>
      <c r="J19" s="3" t="s">
        <v>583</v>
      </c>
      <c r="K19" s="3" t="s">
        <v>71</v>
      </c>
      <c r="L19" s="7">
        <v>18.875</v>
      </c>
      <c r="M19" s="8"/>
      <c r="N19" s="2"/>
      <c r="O19" s="2"/>
      <c r="P19" s="2"/>
      <c r="Q19" s="2"/>
      <c r="R19" s="2"/>
      <c r="S19" s="2"/>
      <c r="T19" s="2"/>
      <c r="U19" s="2"/>
      <c r="V19" s="7" t="e">
        <f>IF(COUNT($N$19:$U$19)=0,NA(),(AVERAGE($N$19:$U$19)))</f>
        <v>#N/A</v>
      </c>
      <c r="W19" s="8" t="str">
        <f>IF(ISERROR($V$19/INDEX($V$12:$V$20, $AC$19, 1)),"",$V$19/INDEX($V$12:$V$20, $AC$19, 1))</f>
        <v/>
      </c>
      <c r="X19" s="7" t="e">
        <f>IF(COUNT($N$19:$U$19)=0,NA(),(MEDIAN($N$19:$U$19)))</f>
        <v>#N/A</v>
      </c>
      <c r="Y19" s="8" t="str">
        <f>IF(ISERROR($X$19/INDEX($X$12:$X$20, $AC$19, 1)),"",$X$19/INDEX($X$12:$X$20, $AC$19, 1))</f>
        <v/>
      </c>
      <c r="Z19" s="7" t="e">
        <f>IF(COUNT($N$19:$U$19)&lt;2,NA(),STDEV($N$19:$U$19)/SQRT(COUNT($N$19:$U$19)))</f>
        <v>#N/A</v>
      </c>
      <c r="AA19" s="7" t="str">
        <f ca="1">IF(ISERROR(TTEST($N$19:$U$19,OFFSET($N$12:$U$20, $AC$19-1, 0, 1, 7),2,2)),"",TTEST($N$19:$U$19,OFFSET($N$12:$U$20, $AC$19-1, 0, 1, 7),2,2))</f>
        <v/>
      </c>
      <c r="AB19" s="3">
        <v>8</v>
      </c>
      <c r="AC19" s="3">
        <v>1</v>
      </c>
    </row>
    <row r="20" spans="1:29" ht="136.5" x14ac:dyDescent="0.15">
      <c r="A20" s="3" t="s">
        <v>949</v>
      </c>
      <c r="B20" s="6" t="s">
        <v>161</v>
      </c>
      <c r="C20" s="6" t="s">
        <v>815</v>
      </c>
      <c r="D20" s="6" t="s">
        <v>890</v>
      </c>
      <c r="E20" s="6" t="s">
        <v>665</v>
      </c>
      <c r="F20" s="3"/>
      <c r="G20" s="3"/>
      <c r="H20" s="3"/>
      <c r="I20" s="3" t="s">
        <v>292</v>
      </c>
      <c r="J20" s="3" t="s">
        <v>583</v>
      </c>
      <c r="K20" s="3" t="s">
        <v>71</v>
      </c>
      <c r="L20" s="7"/>
      <c r="M20" s="8"/>
      <c r="N20" s="2"/>
      <c r="O20" s="2">
        <v>5.5295999999999998E-2</v>
      </c>
      <c r="P20" s="2">
        <v>5.0784000000000003E-2</v>
      </c>
      <c r="Q20" s="2">
        <v>2.0661499999999999E-2</v>
      </c>
      <c r="R20" s="2">
        <v>1.44E-2</v>
      </c>
      <c r="S20" s="2">
        <v>9.1260000000000004E-3</v>
      </c>
      <c r="T20" s="2">
        <v>530.07311249999998</v>
      </c>
      <c r="U20" s="2">
        <v>0.28459200000000001</v>
      </c>
      <c r="V20" s="7">
        <f>IF(COUNT($N$20:$U$20)=0,NA(),(AVERAGE($N$20:$U$20)))</f>
        <v>75.78685314285714</v>
      </c>
      <c r="W20" s="8" t="str">
        <f>IF(ISERROR($V$20/INDEX($V$12:$V$20, $AC$20, 1)),"",$V$20/INDEX($V$12:$V$20, $AC$20, 1))</f>
        <v/>
      </c>
      <c r="X20" s="7">
        <f>IF(COUNT($N$20:$U$20)=0,NA(),(MEDIAN($N$20:$U$20)))</f>
        <v>5.0784000000000003E-2</v>
      </c>
      <c r="Y20" s="8" t="str">
        <f>IF(ISERROR($X$20/INDEX($X$12:$X$20, $AC$20, 1)),"",$X$20/INDEX($X$12:$X$20, $AC$20, 1))</f>
        <v/>
      </c>
      <c r="Z20" s="7">
        <f>IF(COUNT($N$20:$U$20)&lt;2,NA(),STDEV($N$20:$U$20)/SQRT(COUNT($N$20:$U$20)))</f>
        <v>75.714385337764227</v>
      </c>
      <c r="AA20" s="7" t="str">
        <f ca="1">IF(ISERROR(TTEST($N$20:$U$20,OFFSET($N$12:$U$20, $AC$20-1, 0, 1, 7),2,2)),"",TTEST($N$20:$U$20,OFFSET($N$12:$U$20, $AC$20-1, 0, 1, 7),2,2))</f>
        <v/>
      </c>
      <c r="AB20" s="3">
        <v>9</v>
      </c>
      <c r="AC20" s="3">
        <v>1</v>
      </c>
    </row>
    <row r="21" spans="1:29" x14ac:dyDescent="0.15">
      <c r="A21" s="60" t="s">
        <v>162</v>
      </c>
      <c r="B21" s="61"/>
      <c r="C21" s="61"/>
      <c r="D21" s="61"/>
      <c r="E21" s="61"/>
      <c r="F21" s="61"/>
      <c r="G21" s="62"/>
    </row>
    <row r="22" spans="1:29" x14ac:dyDescent="0.15">
      <c r="A22" s="60" t="s">
        <v>1044</v>
      </c>
      <c r="B22" s="61"/>
      <c r="C22" s="61"/>
      <c r="D22" s="61"/>
      <c r="E22" s="61"/>
      <c r="F22" s="61"/>
      <c r="G22" s="62"/>
    </row>
    <row r="23" spans="1:29" x14ac:dyDescent="0.15">
      <c r="A23" s="60" t="s">
        <v>77</v>
      </c>
      <c r="B23" s="61"/>
      <c r="C23" s="61"/>
      <c r="D23" s="61"/>
      <c r="E23" s="61"/>
      <c r="F23" s="61"/>
      <c r="G23" s="62"/>
    </row>
    <row r="24" spans="1:29" x14ac:dyDescent="0.15">
      <c r="A24" s="60" t="s">
        <v>816</v>
      </c>
      <c r="B24" s="61"/>
      <c r="C24" s="61"/>
      <c r="D24" s="61"/>
      <c r="E24" s="61"/>
      <c r="F24" s="61"/>
      <c r="G24" s="62"/>
    </row>
  </sheetData>
  <mergeCells count="42">
    <mergeCell ref="A24:G24"/>
    <mergeCell ref="P8:T8"/>
    <mergeCell ref="N11:U11"/>
    <mergeCell ref="A21:G21"/>
    <mergeCell ref="A22:G22"/>
    <mergeCell ref="A23:G23"/>
    <mergeCell ref="A8:B8"/>
    <mergeCell ref="C8:F8"/>
    <mergeCell ref="G8:H8"/>
    <mergeCell ref="I8:M8"/>
    <mergeCell ref="N8:O8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A1:T1"/>
    <mergeCell ref="A3:B3"/>
    <mergeCell ref="C3:F3"/>
    <mergeCell ref="G3:H3"/>
    <mergeCell ref="I3:M3"/>
    <mergeCell ref="N3:O3"/>
    <mergeCell ref="P3:T3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AC24"/>
  <sheetViews>
    <sheetView workbookViewId="0">
      <selection sqref="A1:T1"/>
    </sheetView>
  </sheetViews>
  <sheetFormatPr defaultRowHeight="10.5" x14ac:dyDescent="0.15"/>
  <cols>
    <col min="1" max="16384" width="9.140625" style="12"/>
  </cols>
  <sheetData>
    <row r="1" spans="1:29" x14ac:dyDescent="0.15">
      <c r="A1" s="57" t="s">
        <v>51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9"/>
    </row>
    <row r="3" spans="1:29" x14ac:dyDescent="0.15">
      <c r="A3" s="35" t="s">
        <v>661</v>
      </c>
      <c r="B3" s="37"/>
      <c r="C3" s="35" t="s">
        <v>280</v>
      </c>
      <c r="D3" s="36"/>
      <c r="E3" s="36"/>
      <c r="F3" s="37"/>
      <c r="G3" s="35" t="s">
        <v>12</v>
      </c>
      <c r="H3" s="37"/>
      <c r="I3" s="35" t="s">
        <v>738</v>
      </c>
      <c r="J3" s="36"/>
      <c r="K3" s="36"/>
      <c r="L3" s="36"/>
      <c r="M3" s="37"/>
      <c r="N3" s="35" t="s">
        <v>959</v>
      </c>
      <c r="O3" s="37"/>
      <c r="P3" s="35" t="s">
        <v>582</v>
      </c>
      <c r="Q3" s="36"/>
      <c r="R3" s="36"/>
      <c r="S3" s="36"/>
      <c r="T3" s="37"/>
    </row>
    <row r="4" spans="1:29" x14ac:dyDescent="0.15">
      <c r="A4" s="35" t="s">
        <v>960</v>
      </c>
      <c r="B4" s="37"/>
      <c r="C4" s="35" t="s">
        <v>281</v>
      </c>
      <c r="D4" s="36"/>
      <c r="E4" s="36"/>
      <c r="F4" s="37"/>
      <c r="G4" s="35" t="s">
        <v>70</v>
      </c>
      <c r="H4" s="37"/>
      <c r="I4" s="35" t="s">
        <v>657</v>
      </c>
      <c r="J4" s="36"/>
      <c r="K4" s="36"/>
      <c r="L4" s="36"/>
      <c r="M4" s="37"/>
      <c r="N4" s="35" t="s">
        <v>812</v>
      </c>
      <c r="O4" s="37"/>
      <c r="P4" s="35" t="s">
        <v>583</v>
      </c>
      <c r="Q4" s="36"/>
      <c r="R4" s="36"/>
      <c r="S4" s="36"/>
      <c r="T4" s="37"/>
    </row>
    <row r="5" spans="1:29" x14ac:dyDescent="0.15">
      <c r="A5" s="35" t="s">
        <v>13</v>
      </c>
      <c r="B5" s="37"/>
      <c r="C5" s="35" t="s">
        <v>1</v>
      </c>
      <c r="D5" s="36"/>
      <c r="E5" s="36"/>
      <c r="F5" s="37"/>
      <c r="G5" s="35" t="s">
        <v>961</v>
      </c>
      <c r="H5" s="37"/>
      <c r="I5" s="35" t="s">
        <v>813</v>
      </c>
      <c r="J5" s="36"/>
      <c r="K5" s="36"/>
      <c r="L5" s="36"/>
      <c r="M5" s="37"/>
      <c r="N5" s="35" t="s">
        <v>889</v>
      </c>
      <c r="O5" s="37"/>
      <c r="P5" s="35" t="s">
        <v>71</v>
      </c>
      <c r="Q5" s="36"/>
      <c r="R5" s="36"/>
      <c r="S5" s="36"/>
      <c r="T5" s="37"/>
    </row>
    <row r="6" spans="1:29" x14ac:dyDescent="0.15">
      <c r="A6" s="35" t="s">
        <v>1112</v>
      </c>
      <c r="B6" s="37"/>
      <c r="C6" s="35" t="s">
        <v>383</v>
      </c>
      <c r="D6" s="36"/>
      <c r="E6" s="36"/>
      <c r="F6" s="37"/>
      <c r="G6" s="35" t="s">
        <v>592</v>
      </c>
      <c r="H6" s="37"/>
      <c r="I6" s="35" t="s">
        <v>437</v>
      </c>
      <c r="J6" s="36"/>
      <c r="K6" s="36"/>
      <c r="L6" s="36"/>
      <c r="M6" s="37"/>
      <c r="N6" s="35" t="s">
        <v>305</v>
      </c>
      <c r="O6" s="37"/>
      <c r="P6" s="35" t="s">
        <v>1031</v>
      </c>
      <c r="Q6" s="36"/>
      <c r="R6" s="36"/>
      <c r="S6" s="36"/>
      <c r="T6" s="37"/>
    </row>
    <row r="7" spans="1:29" x14ac:dyDescent="0.15">
      <c r="A7" s="35" t="s">
        <v>72</v>
      </c>
      <c r="B7" s="37"/>
      <c r="C7" s="35" t="s">
        <v>0</v>
      </c>
      <c r="D7" s="36"/>
      <c r="E7" s="36"/>
      <c r="F7" s="37"/>
      <c r="G7" s="35" t="s">
        <v>443</v>
      </c>
      <c r="H7" s="37"/>
      <c r="I7" s="35" t="s">
        <v>589</v>
      </c>
      <c r="J7" s="36"/>
      <c r="K7" s="36"/>
      <c r="L7" s="36"/>
      <c r="M7" s="37"/>
      <c r="N7" s="35" t="s">
        <v>444</v>
      </c>
      <c r="O7" s="37"/>
      <c r="P7" s="35" t="s">
        <v>0</v>
      </c>
      <c r="Q7" s="36"/>
      <c r="R7" s="36"/>
      <c r="S7" s="36"/>
      <c r="T7" s="37"/>
    </row>
    <row r="8" spans="1:29" x14ac:dyDescent="0.15">
      <c r="A8" s="35"/>
      <c r="B8" s="37"/>
      <c r="C8" s="35"/>
      <c r="D8" s="36"/>
      <c r="E8" s="36"/>
      <c r="F8" s="37"/>
      <c r="G8" s="35"/>
      <c r="H8" s="37"/>
      <c r="I8" s="35"/>
      <c r="J8" s="36"/>
      <c r="K8" s="36"/>
      <c r="L8" s="36"/>
      <c r="M8" s="37"/>
      <c r="N8" s="35" t="s">
        <v>593</v>
      </c>
      <c r="O8" s="37"/>
      <c r="P8" s="35" t="s">
        <v>0</v>
      </c>
      <c r="Q8" s="36"/>
      <c r="R8" s="36"/>
      <c r="S8" s="36"/>
      <c r="T8" s="37"/>
    </row>
    <row r="11" spans="1:29" ht="42" x14ac:dyDescent="0.15">
      <c r="A11" s="1" t="s">
        <v>151</v>
      </c>
      <c r="B11" s="1" t="s">
        <v>445</v>
      </c>
      <c r="C11" s="1" t="s">
        <v>594</v>
      </c>
      <c r="D11" s="1" t="s">
        <v>590</v>
      </c>
      <c r="E11" s="1" t="s">
        <v>1037</v>
      </c>
      <c r="F11" s="1" t="s">
        <v>152</v>
      </c>
      <c r="G11" s="1" t="s">
        <v>514</v>
      </c>
      <c r="H11" s="1" t="s">
        <v>595</v>
      </c>
      <c r="I11" s="1" t="s">
        <v>379</v>
      </c>
      <c r="J11" s="1" t="s">
        <v>506</v>
      </c>
      <c r="K11" s="1" t="s">
        <v>662</v>
      </c>
      <c r="L11" s="1" t="s">
        <v>746</v>
      </c>
      <c r="M11" s="1" t="s">
        <v>663</v>
      </c>
      <c r="N11" s="54" t="s">
        <v>314</v>
      </c>
      <c r="O11" s="55"/>
      <c r="P11" s="55"/>
      <c r="Q11" s="55"/>
      <c r="R11" s="55"/>
      <c r="S11" s="55"/>
      <c r="T11" s="55"/>
      <c r="U11" s="56"/>
      <c r="V11" s="1" t="s">
        <v>73</v>
      </c>
      <c r="W11" s="1" t="s">
        <v>747</v>
      </c>
      <c r="X11" s="1" t="s">
        <v>664</v>
      </c>
      <c r="Y11" s="1" t="s">
        <v>1040</v>
      </c>
      <c r="Z11" s="1" t="s">
        <v>227</v>
      </c>
      <c r="AA11" s="1" t="s">
        <v>814</v>
      </c>
      <c r="AB11" s="1" t="s">
        <v>228</v>
      </c>
      <c r="AC11" s="1" t="s">
        <v>1113</v>
      </c>
    </row>
    <row r="12" spans="1:29" x14ac:dyDescent="0.15">
      <c r="A12" s="3" t="s">
        <v>880</v>
      </c>
      <c r="B12" s="3" t="s">
        <v>225</v>
      </c>
      <c r="C12" s="3" t="s">
        <v>159</v>
      </c>
      <c r="D12" s="3" t="s">
        <v>591</v>
      </c>
      <c r="E12" s="3" t="s">
        <v>886</v>
      </c>
      <c r="F12" s="3"/>
      <c r="G12" s="3"/>
      <c r="H12" s="3"/>
      <c r="I12" s="3" t="s">
        <v>292</v>
      </c>
      <c r="J12" s="3" t="s">
        <v>583</v>
      </c>
      <c r="K12" s="3" t="s">
        <v>71</v>
      </c>
      <c r="L12" s="7"/>
      <c r="M12" s="8"/>
      <c r="N12" s="2"/>
      <c r="O12" s="2"/>
      <c r="P12" s="2"/>
      <c r="Q12" s="2"/>
      <c r="R12" s="2"/>
      <c r="S12" s="2"/>
      <c r="T12" s="2"/>
      <c r="U12" s="2"/>
      <c r="V12" s="7" t="e">
        <f>IF(COUNT($N$12:$U$12)=0,NA(),(AVERAGE($N$12:$U$12)))</f>
        <v>#N/A</v>
      </c>
      <c r="W12" s="8" t="str">
        <f>IF(ISERROR($V$12/INDEX($V$12:$V$20, $AC$12, 1)),"",$V$12/INDEX($V$12:$V$20, $AC$12, 1))</f>
        <v/>
      </c>
      <c r="X12" s="7" t="e">
        <f>IF(COUNT($N$12:$U$12)=0,NA(),(MEDIAN($N$12:$U$12)))</f>
        <v>#N/A</v>
      </c>
      <c r="Y12" s="8" t="str">
        <f>IF(ISERROR($X$12/INDEX($X$12:$X$20, $AC$12, 1)),"",$X$12/INDEX($X$12:$X$20, $AC$12, 1))</f>
        <v/>
      </c>
      <c r="Z12" s="7" t="e">
        <f>IF(COUNT($N$12:$U$12)&lt;2,NA(),STDEV($N$12:$U$12)/SQRT(COUNT($N$12:$U$12)))</f>
        <v>#N/A</v>
      </c>
      <c r="AA12" s="7"/>
      <c r="AB12" s="3">
        <v>1</v>
      </c>
      <c r="AC12" s="3">
        <v>1</v>
      </c>
    </row>
    <row r="13" spans="1:29" x14ac:dyDescent="0.15">
      <c r="A13" s="3" t="s">
        <v>6</v>
      </c>
      <c r="B13" s="3" t="s">
        <v>225</v>
      </c>
      <c r="C13" s="3" t="s">
        <v>446</v>
      </c>
      <c r="D13" s="3" t="s">
        <v>591</v>
      </c>
      <c r="E13" s="3" t="s">
        <v>886</v>
      </c>
      <c r="F13" s="3"/>
      <c r="G13" s="3"/>
      <c r="H13" s="3"/>
      <c r="I13" s="3" t="s">
        <v>292</v>
      </c>
      <c r="J13" s="3" t="s">
        <v>583</v>
      </c>
      <c r="K13" s="3" t="s">
        <v>71</v>
      </c>
      <c r="L13" s="7"/>
      <c r="M13" s="8"/>
      <c r="N13" s="2"/>
      <c r="O13" s="2"/>
      <c r="P13" s="2"/>
      <c r="Q13" s="2"/>
      <c r="R13" s="2"/>
      <c r="S13" s="2"/>
      <c r="T13" s="2"/>
      <c r="U13" s="2"/>
      <c r="V13" s="7" t="e">
        <f>IF(COUNT($N$13:$U$13)=0,NA(),(AVERAGE($N$13:$U$13)))</f>
        <v>#N/A</v>
      </c>
      <c r="W13" s="8" t="str">
        <f>IF(ISERROR($V$13/INDEX($V$12:$V$20, $AC$13, 1)),"",$V$13/INDEX($V$12:$V$20, $AC$13, 1))</f>
        <v/>
      </c>
      <c r="X13" s="7" t="e">
        <f>IF(COUNT($N$13:$U$13)=0,NA(),(MEDIAN($N$13:$U$13)))</f>
        <v>#N/A</v>
      </c>
      <c r="Y13" s="8" t="str">
        <f>IF(ISERROR($X$13/INDEX($X$12:$X$20, $AC$13, 1)),"",$X$13/INDEX($X$12:$X$20, $AC$13, 1))</f>
        <v/>
      </c>
      <c r="Z13" s="7" t="e">
        <f>IF(COUNT($N$13:$U$13)&lt;2,NA(),STDEV($N$13:$U$13)/SQRT(COUNT($N$13:$U$13)))</f>
        <v>#N/A</v>
      </c>
      <c r="AA13" s="7" t="str">
        <f ca="1">IF(ISERROR(TTEST($N$13:$U$13,OFFSET($N$12:$U$20, $AC$13-1, 0, 1, 7),2,2)),"",TTEST($N$13:$U$13,OFFSET($N$12:$U$20, $AC$13-1, 0, 1, 7),2,2))</f>
        <v/>
      </c>
      <c r="AB13" s="3">
        <v>2</v>
      </c>
      <c r="AC13" s="3">
        <v>1</v>
      </c>
    </row>
    <row r="14" spans="1:29" x14ac:dyDescent="0.15">
      <c r="A14" s="3" t="s">
        <v>293</v>
      </c>
      <c r="B14" s="3" t="s">
        <v>298</v>
      </c>
      <c r="C14" s="3" t="s">
        <v>1041</v>
      </c>
      <c r="D14" s="3" t="s">
        <v>1111</v>
      </c>
      <c r="E14" s="3" t="s">
        <v>299</v>
      </c>
      <c r="F14" s="3"/>
      <c r="G14" s="3"/>
      <c r="H14" s="3"/>
      <c r="I14" s="3" t="s">
        <v>292</v>
      </c>
      <c r="J14" s="3" t="s">
        <v>583</v>
      </c>
      <c r="K14" s="3" t="s">
        <v>71</v>
      </c>
      <c r="L14" s="7"/>
      <c r="M14" s="8"/>
      <c r="N14" s="2"/>
      <c r="O14" s="2"/>
      <c r="P14" s="2"/>
      <c r="Q14" s="2"/>
      <c r="R14" s="2"/>
      <c r="S14" s="2"/>
      <c r="T14" s="2"/>
      <c r="U14" s="2"/>
      <c r="V14" s="7" t="e">
        <f>IF(COUNT($N$14:$U$14)=0,NA(),(AVERAGE($N$14:$U$14)))</f>
        <v>#N/A</v>
      </c>
      <c r="W14" s="8" t="str">
        <f>IF(ISERROR($V$14/INDEX($V$12:$V$20, $AC$14, 1)),"",$V$14/INDEX($V$12:$V$20, $AC$14, 1))</f>
        <v/>
      </c>
      <c r="X14" s="7" t="e">
        <f>IF(COUNT($N$14:$U$14)=0,NA(),(MEDIAN($N$14:$U$14)))</f>
        <v>#N/A</v>
      </c>
      <c r="Y14" s="8" t="str">
        <f>IF(ISERROR($X$14/INDEX($X$12:$X$20, $AC$14, 1)),"",$X$14/INDEX($X$12:$X$20, $AC$14, 1))</f>
        <v/>
      </c>
      <c r="Z14" s="7" t="e">
        <f>IF(COUNT($N$14:$U$14)&lt;2,NA(),STDEV($N$14:$U$14)/SQRT(COUNT($N$14:$U$14)))</f>
        <v>#N/A</v>
      </c>
      <c r="AA14" s="7" t="str">
        <f ca="1">IF(ISERROR(TTEST($N$14:$U$14,OFFSET($N$12:$U$20, $AC$14-1, 0, 1, 7),2,2)),"",TTEST($N$14:$U$14,OFFSET($N$12:$U$20, $AC$14-1, 0, 1, 7),2,2))</f>
        <v/>
      </c>
      <c r="AB14" s="3">
        <v>3</v>
      </c>
      <c r="AC14" s="3">
        <v>1</v>
      </c>
    </row>
    <row r="15" spans="1:29" x14ac:dyDescent="0.15">
      <c r="A15" s="3" t="s">
        <v>584</v>
      </c>
      <c r="B15" s="3" t="s">
        <v>69</v>
      </c>
      <c r="C15" s="3" t="s">
        <v>1114</v>
      </c>
      <c r="D15" s="3" t="s">
        <v>591</v>
      </c>
      <c r="E15" s="3" t="s">
        <v>886</v>
      </c>
      <c r="F15" s="3"/>
      <c r="G15" s="3"/>
      <c r="H15" s="3"/>
      <c r="I15" s="3" t="s">
        <v>292</v>
      </c>
      <c r="J15" s="3" t="s">
        <v>583</v>
      </c>
      <c r="K15" s="3" t="s">
        <v>71</v>
      </c>
      <c r="L15" s="7"/>
      <c r="M15" s="8"/>
      <c r="N15" s="2"/>
      <c r="O15" s="2"/>
      <c r="P15" s="2"/>
      <c r="Q15" s="2"/>
      <c r="R15" s="2"/>
      <c r="S15" s="2"/>
      <c r="T15" s="2"/>
      <c r="U15" s="2"/>
      <c r="V15" s="7" t="e">
        <f>IF(COUNT($N$15:$U$15)=0,NA(),(AVERAGE($N$15:$U$15)))</f>
        <v>#N/A</v>
      </c>
      <c r="W15" s="8" t="str">
        <f>IF(ISERROR($V$15/INDEX($V$12:$V$20, $AC$15, 1)),"",$V$15/INDEX($V$12:$V$20, $AC$15, 1))</f>
        <v/>
      </c>
      <c r="X15" s="7" t="e">
        <f>IF(COUNT($N$15:$U$15)=0,NA(),(MEDIAN($N$15:$U$15)))</f>
        <v>#N/A</v>
      </c>
      <c r="Y15" s="8" t="str">
        <f>IF(ISERROR($X$15/INDEX($X$12:$X$20, $AC$15, 1)),"",$X$15/INDEX($X$12:$X$20, $AC$15, 1))</f>
        <v/>
      </c>
      <c r="Z15" s="7" t="e">
        <f>IF(COUNT($N$15:$U$15)&lt;2,NA(),STDEV($N$15:$U$15)/SQRT(COUNT($N$15:$U$15)))</f>
        <v>#N/A</v>
      </c>
      <c r="AA15" s="7" t="str">
        <f ca="1">IF(ISERROR(TTEST($N$15:$U$15,OFFSET($N$12:$U$20, $AC$15-1, 0, 1, 7),2,2)),"",TTEST($N$15:$U$15,OFFSET($N$12:$U$20, $AC$15-1, 0, 1, 7),2,2))</f>
        <v/>
      </c>
      <c r="AB15" s="3">
        <v>4</v>
      </c>
      <c r="AC15" s="3">
        <v>1</v>
      </c>
    </row>
    <row r="16" spans="1:29" ht="105" x14ac:dyDescent="0.15">
      <c r="A16" s="3" t="s">
        <v>881</v>
      </c>
      <c r="B16" s="6" t="s">
        <v>74</v>
      </c>
      <c r="C16" s="6" t="s">
        <v>306</v>
      </c>
      <c r="D16" s="6" t="s">
        <v>1042</v>
      </c>
      <c r="E16" s="6" t="s">
        <v>748</v>
      </c>
      <c r="F16" s="3"/>
      <c r="G16" s="3"/>
      <c r="H16" s="3"/>
      <c r="I16" s="3" t="s">
        <v>292</v>
      </c>
      <c r="J16" s="3" t="s">
        <v>583</v>
      </c>
      <c r="K16" s="3" t="s">
        <v>71</v>
      </c>
      <c r="L16" s="7"/>
      <c r="M16" s="8"/>
      <c r="N16" s="2">
        <v>9.8414999999999996E-3</v>
      </c>
      <c r="O16" s="2"/>
      <c r="P16" s="2"/>
      <c r="Q16" s="2">
        <v>6.2500000000000001E-5</v>
      </c>
      <c r="R16" s="2">
        <v>6.2500000000000001E-5</v>
      </c>
      <c r="S16" s="2">
        <v>4.0000000000000003E-5</v>
      </c>
      <c r="T16" s="2"/>
      <c r="U16" s="2">
        <v>6.2500000000000001E-5</v>
      </c>
      <c r="V16" s="7">
        <f>IF(COUNT($N$16:$U$16)=0,NA(),(AVERAGE($N$16:$U$16)))</f>
        <v>2.0138000000000001E-3</v>
      </c>
      <c r="W16" s="8" t="str">
        <f>IF(ISERROR($V$16/INDEX($V$12:$V$20, $AC$16, 1)),"",$V$16/INDEX($V$12:$V$20, $AC$16, 1))</f>
        <v/>
      </c>
      <c r="X16" s="7">
        <f>IF(COUNT($N$16:$U$16)=0,NA(),(MEDIAN($N$16:$U$16)))</f>
        <v>6.2500000000000001E-5</v>
      </c>
      <c r="Y16" s="8" t="str">
        <f>IF(ISERROR($X$16/INDEX($X$12:$X$20, $AC$16, 1)),"",$X$16/INDEX($X$12:$X$20, $AC$16, 1))</f>
        <v/>
      </c>
      <c r="Z16" s="7">
        <f>IF(COUNT($N$16:$U$16)&lt;2,NA(),STDEV($N$16:$U$16)/SQRT(COUNT($N$16:$U$16)))</f>
        <v>1.9569298505567336E-3</v>
      </c>
      <c r="AA16" s="7" t="str">
        <f ca="1">IF(ISERROR(TTEST($N$16:$U$16,OFFSET($N$12:$U$20, $AC$16-1, 0, 1, 7),2,2)),"",TTEST($N$16:$U$16,OFFSET($N$12:$U$20, $AC$16-1, 0, 1, 7),2,2))</f>
        <v/>
      </c>
      <c r="AB16" s="3">
        <v>5</v>
      </c>
      <c r="AC16" s="3">
        <v>1</v>
      </c>
    </row>
    <row r="17" spans="1:29" ht="84" x14ac:dyDescent="0.15">
      <c r="A17" s="3" t="s">
        <v>62</v>
      </c>
      <c r="B17" s="6" t="s">
        <v>962</v>
      </c>
      <c r="C17" s="6" t="s">
        <v>380</v>
      </c>
      <c r="D17" s="6" t="s">
        <v>516</v>
      </c>
      <c r="E17" s="6" t="s">
        <v>160</v>
      </c>
      <c r="F17" s="3"/>
      <c r="G17" s="3"/>
      <c r="H17" s="3"/>
      <c r="I17" s="3" t="s">
        <v>292</v>
      </c>
      <c r="J17" s="3" t="s">
        <v>583</v>
      </c>
      <c r="K17" s="3" t="s">
        <v>71</v>
      </c>
      <c r="L17" s="7"/>
      <c r="M17" s="8"/>
      <c r="N17" s="2"/>
      <c r="O17" s="2"/>
      <c r="P17" s="2"/>
      <c r="Q17" s="2"/>
      <c r="R17" s="2"/>
      <c r="S17" s="2"/>
      <c r="T17" s="2"/>
      <c r="U17" s="2"/>
      <c r="V17" s="7" t="e">
        <f>IF(COUNT($N$17:$U$17)=0,NA(),(AVERAGE($N$17:$U$17)))</f>
        <v>#N/A</v>
      </c>
      <c r="W17" s="8" t="str">
        <f>IF(ISERROR($V$17/INDEX($V$12:$V$20, $AC$17, 1)),"",$V$17/INDEX($V$12:$V$20, $AC$17, 1))</f>
        <v/>
      </c>
      <c r="X17" s="7" t="e">
        <f>IF(COUNT($N$17:$U$17)=0,NA(),(MEDIAN($N$17:$U$17)))</f>
        <v>#N/A</v>
      </c>
      <c r="Y17" s="8" t="str">
        <f>IF(ISERROR($X$17/INDEX($X$12:$X$20, $AC$17, 1)),"",$X$17/INDEX($X$12:$X$20, $AC$17, 1))</f>
        <v/>
      </c>
      <c r="Z17" s="7" t="e">
        <f>IF(COUNT($N$17:$U$17)&lt;2,NA(),STDEV($N$17:$U$17)/SQRT(COUNT($N$17:$U$17)))</f>
        <v>#N/A</v>
      </c>
      <c r="AA17" s="7" t="str">
        <f ca="1">IF(ISERROR(TTEST($N$17:$U$17,OFFSET($N$12:$U$20, $AC$17-1, 0, 1, 7),2,2)),"",TTEST($N$17:$U$17,OFFSET($N$12:$U$20, $AC$17-1, 0, 1, 7),2,2))</f>
        <v/>
      </c>
      <c r="AB17" s="3">
        <v>6</v>
      </c>
      <c r="AC17" s="3">
        <v>1</v>
      </c>
    </row>
    <row r="18" spans="1:29" ht="84" x14ac:dyDescent="0.15">
      <c r="A18" s="3" t="s">
        <v>369</v>
      </c>
      <c r="B18" s="6" t="s">
        <v>1043</v>
      </c>
      <c r="C18" s="6" t="s">
        <v>307</v>
      </c>
      <c r="D18" s="6" t="s">
        <v>1042</v>
      </c>
      <c r="E18" s="6" t="s">
        <v>748</v>
      </c>
      <c r="F18" s="3"/>
      <c r="G18" s="3"/>
      <c r="H18" s="3"/>
      <c r="I18" s="3" t="s">
        <v>292</v>
      </c>
      <c r="J18" s="3" t="s">
        <v>583</v>
      </c>
      <c r="K18" s="3" t="s">
        <v>71</v>
      </c>
      <c r="L18" s="7"/>
      <c r="M18" s="8"/>
      <c r="N18" s="2"/>
      <c r="O18" s="2"/>
      <c r="P18" s="2"/>
      <c r="Q18" s="2"/>
      <c r="R18" s="2"/>
      <c r="S18" s="2"/>
      <c r="T18" s="2"/>
      <c r="U18" s="2"/>
      <c r="V18" s="7" t="e">
        <f>IF(COUNT($N$18:$U$18)=0,NA(),(AVERAGE($N$18:$U$18)))</f>
        <v>#N/A</v>
      </c>
      <c r="W18" s="8" t="str">
        <f>IF(ISERROR($V$18/INDEX($V$12:$V$20, $AC$18, 1)),"",$V$18/INDEX($V$12:$V$20, $AC$18, 1))</f>
        <v/>
      </c>
      <c r="X18" s="7" t="e">
        <f>IF(COUNT($N$18:$U$18)=0,NA(),(MEDIAN($N$18:$U$18)))</f>
        <v>#N/A</v>
      </c>
      <c r="Y18" s="8" t="str">
        <f>IF(ISERROR($X$18/INDEX($X$12:$X$20, $AC$18, 1)),"",$X$18/INDEX($X$12:$X$20, $AC$18, 1))</f>
        <v/>
      </c>
      <c r="Z18" s="7" t="e">
        <f>IF(COUNT($N$18:$U$18)&lt;2,NA(),STDEV($N$18:$U$18)/SQRT(COUNT($N$18:$U$18)))</f>
        <v>#N/A</v>
      </c>
      <c r="AA18" s="7" t="str">
        <f ca="1">IF(ISERROR(TTEST($N$18:$U$18,OFFSET($N$12:$U$20, $AC$18-1, 0, 1, 7),2,2)),"",TTEST($N$18:$U$18,OFFSET($N$12:$U$20, $AC$18-1, 0, 1, 7),2,2))</f>
        <v/>
      </c>
      <c r="AB18" s="3">
        <v>7</v>
      </c>
      <c r="AC18" s="3">
        <v>1</v>
      </c>
    </row>
    <row r="19" spans="1:29" ht="84" x14ac:dyDescent="0.15">
      <c r="A19" s="3" t="s">
        <v>650</v>
      </c>
      <c r="B19" s="6" t="s">
        <v>1115</v>
      </c>
      <c r="C19" s="6" t="s">
        <v>75</v>
      </c>
      <c r="D19" s="6" t="s">
        <v>963</v>
      </c>
      <c r="E19" s="6" t="s">
        <v>76</v>
      </c>
      <c r="F19" s="3"/>
      <c r="G19" s="3"/>
      <c r="H19" s="3"/>
      <c r="I19" s="3" t="s">
        <v>292</v>
      </c>
      <c r="J19" s="3" t="s">
        <v>583</v>
      </c>
      <c r="K19" s="3" t="s">
        <v>71</v>
      </c>
      <c r="L19" s="7">
        <v>18.875</v>
      </c>
      <c r="M19" s="8"/>
      <c r="N19" s="2"/>
      <c r="O19" s="2"/>
      <c r="P19" s="2"/>
      <c r="Q19" s="2"/>
      <c r="R19" s="2"/>
      <c r="S19" s="2"/>
      <c r="T19" s="2"/>
      <c r="U19" s="2"/>
      <c r="V19" s="7" t="e">
        <f>IF(COUNT($N$19:$U$19)=0,NA(),(AVERAGE($N$19:$U$19)))</f>
        <v>#N/A</v>
      </c>
      <c r="W19" s="8" t="str">
        <f>IF(ISERROR($V$19/INDEX($V$12:$V$20, $AC$19, 1)),"",$V$19/INDEX($V$12:$V$20, $AC$19, 1))</f>
        <v/>
      </c>
      <c r="X19" s="7" t="e">
        <f>IF(COUNT($N$19:$U$19)=0,NA(),(MEDIAN($N$19:$U$19)))</f>
        <v>#N/A</v>
      </c>
      <c r="Y19" s="8" t="str">
        <f>IF(ISERROR($X$19/INDEX($X$12:$X$20, $AC$19, 1)),"",$X$19/INDEX($X$12:$X$20, $AC$19, 1))</f>
        <v/>
      </c>
      <c r="Z19" s="7" t="e">
        <f>IF(COUNT($N$19:$U$19)&lt;2,NA(),STDEV($N$19:$U$19)/SQRT(COUNT($N$19:$U$19)))</f>
        <v>#N/A</v>
      </c>
      <c r="AA19" s="7" t="str">
        <f ca="1">IF(ISERROR(TTEST($N$19:$U$19,OFFSET($N$12:$U$20, $AC$19-1, 0, 1, 7),2,2)),"",TTEST($N$19:$U$19,OFFSET($N$12:$U$20, $AC$19-1, 0, 1, 7),2,2))</f>
        <v/>
      </c>
      <c r="AB19" s="3">
        <v>8</v>
      </c>
      <c r="AC19" s="3">
        <v>1</v>
      </c>
    </row>
    <row r="20" spans="1:29" ht="136.5" x14ac:dyDescent="0.15">
      <c r="A20" s="3" t="s">
        <v>949</v>
      </c>
      <c r="B20" s="6" t="s">
        <v>161</v>
      </c>
      <c r="C20" s="6" t="s">
        <v>815</v>
      </c>
      <c r="D20" s="6" t="s">
        <v>890</v>
      </c>
      <c r="E20" s="6" t="s">
        <v>665</v>
      </c>
      <c r="F20" s="3"/>
      <c r="G20" s="3"/>
      <c r="H20" s="3"/>
      <c r="I20" s="3" t="s">
        <v>292</v>
      </c>
      <c r="J20" s="3" t="s">
        <v>583</v>
      </c>
      <c r="K20" s="3" t="s">
        <v>71</v>
      </c>
      <c r="L20" s="7"/>
      <c r="M20" s="8"/>
      <c r="N20" s="2"/>
      <c r="O20" s="2">
        <v>1.8E-5</v>
      </c>
      <c r="P20" s="2">
        <v>6.2500000000000001E-5</v>
      </c>
      <c r="Q20" s="2">
        <v>6.2500000000000001E-5</v>
      </c>
      <c r="R20" s="2">
        <v>1.3499999999999999E-5</v>
      </c>
      <c r="S20" s="2">
        <v>3.9999999999999998E-6</v>
      </c>
      <c r="T20" s="2">
        <v>666.26496199999997</v>
      </c>
      <c r="U20" s="2">
        <v>39.733636500000003</v>
      </c>
      <c r="V20" s="7">
        <f>IF(COUNT($N$20:$U$20)=0,NA(),(AVERAGE($N$20:$U$20)))</f>
        <v>100.85696557142856</v>
      </c>
      <c r="W20" s="8" t="str">
        <f>IF(ISERROR($V$20/INDEX($V$12:$V$20, $AC$20, 1)),"",$V$20/INDEX($V$12:$V$20, $AC$20, 1))</f>
        <v/>
      </c>
      <c r="X20" s="7">
        <f>IF(COUNT($N$20:$U$20)=0,NA(),(MEDIAN($N$20:$U$20)))</f>
        <v>6.2500000000000001E-5</v>
      </c>
      <c r="Y20" s="8" t="str">
        <f>IF(ISERROR($X$20/INDEX($X$12:$X$20, $AC$20, 1)),"",$X$20/INDEX($X$12:$X$20, $AC$20, 1))</f>
        <v/>
      </c>
      <c r="Z20" s="7">
        <f>IF(COUNT($N$20:$U$20)&lt;2,NA(),STDEV($N$20:$U$20)/SQRT(COUNT($N$20:$U$20)))</f>
        <v>94.400724993237205</v>
      </c>
      <c r="AA20" s="7" t="str">
        <f ca="1">IF(ISERROR(TTEST($N$20:$U$20,OFFSET($N$12:$U$20, $AC$20-1, 0, 1, 7),2,2)),"",TTEST($N$20:$U$20,OFFSET($N$12:$U$20, $AC$20-1, 0, 1, 7),2,2))</f>
        <v/>
      </c>
      <c r="AB20" s="3">
        <v>9</v>
      </c>
      <c r="AC20" s="3">
        <v>1</v>
      </c>
    </row>
    <row r="21" spans="1:29" x14ac:dyDescent="0.15">
      <c r="A21" s="60" t="s">
        <v>162</v>
      </c>
      <c r="B21" s="61"/>
      <c r="C21" s="61"/>
      <c r="D21" s="61"/>
      <c r="E21" s="61"/>
      <c r="F21" s="61"/>
      <c r="G21" s="62"/>
    </row>
    <row r="22" spans="1:29" x14ac:dyDescent="0.15">
      <c r="A22" s="60" t="s">
        <v>1044</v>
      </c>
      <c r="B22" s="61"/>
      <c r="C22" s="61"/>
      <c r="D22" s="61"/>
      <c r="E22" s="61"/>
      <c r="F22" s="61"/>
      <c r="G22" s="62"/>
    </row>
    <row r="23" spans="1:29" x14ac:dyDescent="0.15">
      <c r="A23" s="60" t="s">
        <v>77</v>
      </c>
      <c r="B23" s="61"/>
      <c r="C23" s="61"/>
      <c r="D23" s="61"/>
      <c r="E23" s="61"/>
      <c r="F23" s="61"/>
      <c r="G23" s="62"/>
    </row>
    <row r="24" spans="1:29" x14ac:dyDescent="0.15">
      <c r="A24" s="60" t="s">
        <v>816</v>
      </c>
      <c r="B24" s="61"/>
      <c r="C24" s="61"/>
      <c r="D24" s="61"/>
      <c r="E24" s="61"/>
      <c r="F24" s="61"/>
      <c r="G24" s="62"/>
    </row>
  </sheetData>
  <mergeCells count="42">
    <mergeCell ref="A24:G24"/>
    <mergeCell ref="P8:T8"/>
    <mergeCell ref="N11:U11"/>
    <mergeCell ref="A21:G21"/>
    <mergeCell ref="A22:G22"/>
    <mergeCell ref="A23:G23"/>
    <mergeCell ref="A8:B8"/>
    <mergeCell ref="C8:F8"/>
    <mergeCell ref="G8:H8"/>
    <mergeCell ref="I8:M8"/>
    <mergeCell ref="N8:O8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A1:T1"/>
    <mergeCell ref="A3:B3"/>
    <mergeCell ref="C3:F3"/>
    <mergeCell ref="G3:H3"/>
    <mergeCell ref="I3:M3"/>
    <mergeCell ref="N3:O3"/>
    <mergeCell ref="P3:T3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V160"/>
  <sheetViews>
    <sheetView tabSelected="1" topLeftCell="A7" workbookViewId="0">
      <selection activeCell="K104" sqref="K104:L104"/>
    </sheetView>
  </sheetViews>
  <sheetFormatPr defaultRowHeight="10.5" x14ac:dyDescent="0.15"/>
  <cols>
    <col min="1" max="5" width="9.140625" style="12"/>
    <col min="6" max="6" width="22.42578125" style="12" customWidth="1"/>
    <col min="7" max="8" width="9.140625" style="12"/>
    <col min="9" max="9" width="45.42578125" style="12" customWidth="1"/>
    <col min="10" max="16384" width="9.140625" style="12"/>
  </cols>
  <sheetData>
    <row r="1" spans="1:18" ht="15" x14ac:dyDescent="0.2">
      <c r="A1" s="41" t="s">
        <v>501</v>
      </c>
      <c r="B1" s="42"/>
      <c r="C1" s="43"/>
    </row>
    <row r="2" spans="1:18" x14ac:dyDescent="0.15">
      <c r="A2" s="33" t="s">
        <v>144</v>
      </c>
      <c r="B2" s="44"/>
      <c r="C2" s="34"/>
      <c r="D2" s="45" t="s">
        <v>280</v>
      </c>
      <c r="E2" s="46"/>
      <c r="F2" s="33" t="s">
        <v>733</v>
      </c>
      <c r="G2" s="34"/>
      <c r="H2" s="45" t="s">
        <v>0</v>
      </c>
      <c r="I2" s="46"/>
      <c r="J2" s="33" t="s">
        <v>282</v>
      </c>
      <c r="K2" s="34"/>
      <c r="L2" s="45" t="s">
        <v>0</v>
      </c>
      <c r="M2" s="46"/>
      <c r="N2" s="33" t="s">
        <v>145</v>
      </c>
      <c r="O2" s="34"/>
      <c r="P2" s="45" t="s">
        <v>283</v>
      </c>
      <c r="Q2" s="47"/>
      <c r="R2" s="46"/>
    </row>
    <row r="3" spans="1:18" x14ac:dyDescent="0.15">
      <c r="A3" s="33" t="s">
        <v>146</v>
      </c>
      <c r="B3" s="44"/>
      <c r="C3" s="34"/>
      <c r="D3" s="48" t="s">
        <v>280</v>
      </c>
      <c r="E3" s="49"/>
      <c r="F3" s="49"/>
      <c r="G3" s="49"/>
      <c r="H3" s="49"/>
      <c r="I3" s="49"/>
      <c r="J3" s="49"/>
      <c r="K3" s="50"/>
    </row>
    <row r="4" spans="1:18" x14ac:dyDescent="0.15">
      <c r="A4" s="33" t="s">
        <v>284</v>
      </c>
      <c r="B4" s="44"/>
      <c r="C4" s="34"/>
      <c r="D4" s="48" t="s">
        <v>734</v>
      </c>
      <c r="E4" s="49"/>
      <c r="F4" s="49"/>
      <c r="G4" s="49"/>
      <c r="H4" s="49"/>
      <c r="I4" s="49"/>
      <c r="J4" s="49"/>
      <c r="K4" s="50"/>
    </row>
    <row r="5" spans="1:18" x14ac:dyDescent="0.15">
      <c r="A5" s="33" t="s">
        <v>1101</v>
      </c>
      <c r="B5" s="44"/>
      <c r="C5" s="34"/>
      <c r="D5" s="48"/>
      <c r="E5" s="49"/>
      <c r="F5" s="49"/>
      <c r="G5" s="49"/>
      <c r="H5" s="49"/>
      <c r="I5" s="49"/>
      <c r="J5" s="49"/>
      <c r="K5" s="50"/>
    </row>
    <row r="6" spans="1:18" x14ac:dyDescent="0.15">
      <c r="A6" s="33" t="s">
        <v>431</v>
      </c>
      <c r="B6" s="44"/>
      <c r="C6" s="34"/>
      <c r="D6" s="48"/>
      <c r="E6" s="49"/>
      <c r="F6" s="49"/>
      <c r="G6" s="49"/>
      <c r="H6" s="49"/>
      <c r="I6" s="49"/>
      <c r="J6" s="49"/>
      <c r="K6" s="50"/>
    </row>
    <row r="7" spans="1:18" x14ac:dyDescent="0.15">
      <c r="A7" s="33" t="s">
        <v>362</v>
      </c>
      <c r="B7" s="44"/>
      <c r="C7" s="34"/>
      <c r="D7" s="45" t="s">
        <v>0</v>
      </c>
      <c r="E7" s="46"/>
      <c r="F7" s="33" t="s">
        <v>1102</v>
      </c>
      <c r="G7" s="34"/>
      <c r="H7" s="45" t="s">
        <v>0</v>
      </c>
      <c r="I7" s="46"/>
      <c r="J7" s="33" t="s">
        <v>801</v>
      </c>
      <c r="K7" s="34"/>
      <c r="L7" s="45" t="s">
        <v>0</v>
      </c>
      <c r="M7" s="46"/>
    </row>
    <row r="8" spans="1:18" x14ac:dyDescent="0.15">
      <c r="A8" s="33" t="s">
        <v>649</v>
      </c>
      <c r="B8" s="44"/>
      <c r="C8" s="34"/>
      <c r="D8" s="48" t="s">
        <v>285</v>
      </c>
      <c r="E8" s="49"/>
      <c r="F8" s="49"/>
      <c r="G8" s="49"/>
      <c r="H8" s="49"/>
      <c r="I8" s="49"/>
      <c r="J8" s="49"/>
      <c r="K8" s="50"/>
    </row>
    <row r="9" spans="1:18" x14ac:dyDescent="0.15">
      <c r="A9" s="33" t="s">
        <v>286</v>
      </c>
      <c r="B9" s="44"/>
      <c r="C9" s="34"/>
      <c r="D9" s="48"/>
      <c r="E9" s="49"/>
      <c r="F9" s="49"/>
      <c r="G9" s="49"/>
      <c r="H9" s="49"/>
      <c r="I9" s="49"/>
      <c r="J9" s="49"/>
      <c r="K9" s="50"/>
    </row>
    <row r="10" spans="1:18" x14ac:dyDescent="0.15">
      <c r="A10" s="33" t="s">
        <v>147</v>
      </c>
      <c r="B10" s="44"/>
      <c r="C10" s="34"/>
      <c r="D10" s="45" t="s">
        <v>363</v>
      </c>
      <c r="E10" s="47"/>
      <c r="F10" s="47"/>
      <c r="G10" s="47"/>
      <c r="H10" s="47"/>
      <c r="I10" s="47"/>
      <c r="J10" s="47"/>
      <c r="K10" s="46"/>
    </row>
    <row r="11" spans="1:18" x14ac:dyDescent="0.15">
      <c r="A11" s="33" t="s">
        <v>287</v>
      </c>
      <c r="B11" s="44"/>
      <c r="C11" s="34"/>
      <c r="D11" s="45" t="s">
        <v>0</v>
      </c>
      <c r="E11" s="47"/>
      <c r="F11" s="47"/>
      <c r="G11" s="47"/>
      <c r="H11" s="47"/>
      <c r="I11" s="47"/>
      <c r="J11" s="47"/>
      <c r="K11" s="46"/>
    </row>
    <row r="12" spans="1:18" x14ac:dyDescent="0.15">
      <c r="A12" s="33" t="s">
        <v>288</v>
      </c>
      <c r="B12" s="44"/>
      <c r="C12" s="34"/>
      <c r="D12" s="45" t="s">
        <v>432</v>
      </c>
      <c r="E12" s="47"/>
      <c r="F12" s="47"/>
      <c r="G12" s="47"/>
      <c r="H12" s="47"/>
      <c r="I12" s="47"/>
      <c r="J12" s="47"/>
      <c r="K12" s="46"/>
    </row>
    <row r="13" spans="1:18" x14ac:dyDescent="0.15">
      <c r="A13" s="33" t="s">
        <v>945</v>
      </c>
      <c r="B13" s="44"/>
      <c r="C13" s="34"/>
      <c r="D13" s="45" t="s">
        <v>0</v>
      </c>
      <c r="E13" s="47"/>
      <c r="F13" s="47"/>
      <c r="G13" s="47"/>
      <c r="H13" s="47"/>
      <c r="I13" s="47"/>
      <c r="J13" s="47"/>
      <c r="K13" s="46"/>
    </row>
    <row r="14" spans="1:18" x14ac:dyDescent="0.15">
      <c r="A14" s="33" t="s">
        <v>1028</v>
      </c>
      <c r="B14" s="44"/>
      <c r="C14" s="34"/>
      <c r="D14" s="45" t="s">
        <v>0</v>
      </c>
      <c r="E14" s="47"/>
      <c r="F14" s="47"/>
      <c r="G14" s="47"/>
      <c r="H14" s="47"/>
      <c r="I14" s="47"/>
      <c r="J14" s="47"/>
      <c r="K14" s="46"/>
    </row>
    <row r="17" spans="1:9" x14ac:dyDescent="0.15">
      <c r="A17" s="51" t="s">
        <v>802</v>
      </c>
      <c r="B17" s="52"/>
      <c r="C17" s="53"/>
    </row>
    <row r="18" spans="1:9" x14ac:dyDescent="0.15">
      <c r="A18" s="54" t="s">
        <v>289</v>
      </c>
      <c r="B18" s="55"/>
      <c r="C18" s="56"/>
      <c r="D18" s="54" t="s">
        <v>946</v>
      </c>
      <c r="E18" s="56"/>
      <c r="F18" s="1" t="s">
        <v>290</v>
      </c>
    </row>
    <row r="19" spans="1:9" x14ac:dyDescent="0.15">
      <c r="A19" s="33" t="s">
        <v>1029</v>
      </c>
      <c r="B19" s="44"/>
      <c r="C19" s="34"/>
      <c r="D19" s="45" t="s">
        <v>578</v>
      </c>
      <c r="E19" s="46"/>
      <c r="F19" s="2">
        <v>0</v>
      </c>
    </row>
    <row r="20" spans="1:9" x14ac:dyDescent="0.15">
      <c r="A20" s="33" t="s">
        <v>364</v>
      </c>
      <c r="B20" s="44"/>
      <c r="C20" s="34"/>
      <c r="D20" s="45"/>
      <c r="E20" s="46"/>
      <c r="F20" s="2"/>
    </row>
    <row r="21" spans="1:9" x14ac:dyDescent="0.15">
      <c r="A21" s="33" t="s">
        <v>365</v>
      </c>
      <c r="B21" s="44"/>
      <c r="C21" s="34"/>
      <c r="D21" s="45" t="s">
        <v>1</v>
      </c>
      <c r="E21" s="46"/>
      <c r="F21" s="2">
        <v>14</v>
      </c>
    </row>
    <row r="22" spans="1:9" x14ac:dyDescent="0.15">
      <c r="A22" s="33" t="s">
        <v>2</v>
      </c>
      <c r="B22" s="44"/>
      <c r="C22" s="34"/>
      <c r="D22" s="45" t="s">
        <v>1</v>
      </c>
      <c r="E22" s="46"/>
      <c r="F22" s="2">
        <v>14</v>
      </c>
    </row>
    <row r="23" spans="1:9" x14ac:dyDescent="0.15">
      <c r="A23" s="33" t="s">
        <v>433</v>
      </c>
      <c r="B23" s="44"/>
      <c r="C23" s="34"/>
      <c r="D23" s="45" t="s">
        <v>1</v>
      </c>
      <c r="E23" s="46"/>
      <c r="F23" s="2">
        <v>14</v>
      </c>
    </row>
    <row r="24" spans="1:9" x14ac:dyDescent="0.15">
      <c r="A24" s="33" t="s">
        <v>59</v>
      </c>
      <c r="B24" s="44"/>
      <c r="C24" s="34"/>
      <c r="D24" s="45"/>
      <c r="E24" s="46"/>
      <c r="F24" s="2"/>
    </row>
    <row r="25" spans="1:9" x14ac:dyDescent="0.15">
      <c r="A25" s="33" t="s">
        <v>875</v>
      </c>
      <c r="B25" s="44"/>
      <c r="C25" s="34"/>
      <c r="D25" s="45" t="s">
        <v>219</v>
      </c>
      <c r="E25" s="46"/>
      <c r="F25" s="2">
        <v>102</v>
      </c>
    </row>
    <row r="26" spans="1:9" x14ac:dyDescent="0.15">
      <c r="A26" s="33" t="s">
        <v>3</v>
      </c>
      <c r="B26" s="44"/>
      <c r="C26" s="34"/>
      <c r="D26" s="45"/>
      <c r="E26" s="46"/>
      <c r="F26" s="2"/>
    </row>
    <row r="27" spans="1:9" x14ac:dyDescent="0.15">
      <c r="A27" s="33" t="s">
        <v>1030</v>
      </c>
      <c r="B27" s="44"/>
      <c r="C27" s="34"/>
      <c r="D27" s="45" t="s">
        <v>803</v>
      </c>
      <c r="E27" s="46"/>
      <c r="F27" s="2">
        <v>-8</v>
      </c>
    </row>
    <row r="28" spans="1:9" x14ac:dyDescent="0.15">
      <c r="A28" s="33" t="s">
        <v>4</v>
      </c>
      <c r="B28" s="44"/>
      <c r="C28" s="34"/>
      <c r="D28" s="45" t="s">
        <v>502</v>
      </c>
      <c r="E28" s="46"/>
      <c r="F28" s="2"/>
    </row>
    <row r="31" spans="1:9" x14ac:dyDescent="0.15">
      <c r="A31" s="51" t="s">
        <v>148</v>
      </c>
      <c r="B31" s="52"/>
      <c r="C31" s="53"/>
    </row>
    <row r="32" spans="1:9" x14ac:dyDescent="0.15">
      <c r="A32" s="54" t="s">
        <v>876</v>
      </c>
      <c r="B32" s="55"/>
      <c r="C32" s="56"/>
      <c r="D32" s="54" t="s">
        <v>877</v>
      </c>
      <c r="E32" s="56"/>
      <c r="F32" s="54" t="s">
        <v>1103</v>
      </c>
      <c r="G32" s="56"/>
      <c r="H32" s="54" t="s">
        <v>503</v>
      </c>
      <c r="I32" s="56"/>
    </row>
    <row r="33" spans="1:18" x14ac:dyDescent="0.15">
      <c r="A33" s="45" t="s">
        <v>878</v>
      </c>
      <c r="B33" s="47"/>
      <c r="C33" s="46"/>
      <c r="D33" s="45" t="s">
        <v>281</v>
      </c>
      <c r="E33" s="46"/>
      <c r="F33" s="45" t="s">
        <v>0</v>
      </c>
      <c r="G33" s="46"/>
      <c r="H33" s="45" t="s">
        <v>0</v>
      </c>
      <c r="I33" s="46"/>
    </row>
    <row r="34" spans="1:18" x14ac:dyDescent="0.15">
      <c r="A34" s="45"/>
      <c r="B34" s="47"/>
      <c r="C34" s="46"/>
      <c r="D34" s="45"/>
      <c r="E34" s="46"/>
      <c r="F34" s="45"/>
      <c r="G34" s="46"/>
      <c r="H34" s="45"/>
      <c r="I34" s="46"/>
    </row>
    <row r="35" spans="1:18" x14ac:dyDescent="0.15">
      <c r="A35" s="45" t="s">
        <v>579</v>
      </c>
      <c r="B35" s="47"/>
      <c r="C35" s="46"/>
      <c r="D35" s="45"/>
      <c r="E35" s="46"/>
      <c r="F35" s="45"/>
      <c r="G35" s="46"/>
      <c r="H35" s="45"/>
      <c r="I35" s="46"/>
    </row>
    <row r="36" spans="1:18" x14ac:dyDescent="0.15">
      <c r="A36" s="45" t="s">
        <v>60</v>
      </c>
      <c r="B36" s="47"/>
      <c r="C36" s="46"/>
      <c r="D36" s="45" t="s">
        <v>291</v>
      </c>
      <c r="E36" s="46"/>
      <c r="F36" s="45" t="s">
        <v>0</v>
      </c>
      <c r="G36" s="46"/>
      <c r="H36" s="45" t="s">
        <v>0</v>
      </c>
      <c r="I36" s="46"/>
    </row>
    <row r="39" spans="1:18" x14ac:dyDescent="0.15">
      <c r="A39" s="51" t="s">
        <v>947</v>
      </c>
      <c r="B39" s="52"/>
      <c r="C39" s="53"/>
    </row>
    <row r="40" spans="1:18" ht="21" x14ac:dyDescent="0.15">
      <c r="A40" s="54" t="s">
        <v>580</v>
      </c>
      <c r="B40" s="56"/>
      <c r="C40" s="1" t="s">
        <v>1104</v>
      </c>
      <c r="D40" s="1" t="s">
        <v>220</v>
      </c>
      <c r="E40" s="1" t="s">
        <v>504</v>
      </c>
      <c r="F40" s="1" t="s">
        <v>804</v>
      </c>
      <c r="G40" s="54" t="s">
        <v>434</v>
      </c>
      <c r="H40" s="55"/>
      <c r="I40" s="55"/>
      <c r="J40" s="56"/>
      <c r="K40" s="1" t="s">
        <v>149</v>
      </c>
    </row>
    <row r="41" spans="1:18" x14ac:dyDescent="0.15">
      <c r="A41" s="45" t="s">
        <v>292</v>
      </c>
      <c r="B41" s="46"/>
      <c r="C41" s="11" t="s">
        <v>0</v>
      </c>
      <c r="D41" s="11" t="s">
        <v>1105</v>
      </c>
      <c r="E41" s="11" t="s">
        <v>0</v>
      </c>
      <c r="F41" s="11" t="s">
        <v>948</v>
      </c>
      <c r="G41" s="45" t="s">
        <v>0</v>
      </c>
      <c r="H41" s="47"/>
      <c r="I41" s="47"/>
      <c r="J41" s="46"/>
      <c r="K41" s="11" t="s">
        <v>5</v>
      </c>
    </row>
    <row r="44" spans="1:18" x14ac:dyDescent="0.15">
      <c r="A44" s="51" t="s">
        <v>581</v>
      </c>
      <c r="B44" s="52"/>
      <c r="C44" s="53"/>
    </row>
    <row r="45" spans="1:18" ht="21" x14ac:dyDescent="0.15">
      <c r="A45" s="54" t="s">
        <v>877</v>
      </c>
      <c r="B45" s="55"/>
      <c r="C45" s="56"/>
      <c r="D45" s="1" t="s">
        <v>366</v>
      </c>
      <c r="E45" s="1" t="s">
        <v>1106</v>
      </c>
      <c r="F45" s="54" t="s">
        <v>435</v>
      </c>
      <c r="G45" s="56"/>
      <c r="H45" s="54" t="s">
        <v>505</v>
      </c>
      <c r="I45" s="56"/>
      <c r="J45" s="54" t="s">
        <v>61</v>
      </c>
      <c r="K45" s="56"/>
      <c r="L45" s="54" t="s">
        <v>506</v>
      </c>
      <c r="M45" s="56"/>
      <c r="N45" s="1" t="s">
        <v>879</v>
      </c>
      <c r="O45" s="1" t="s">
        <v>150</v>
      </c>
      <c r="P45" s="54" t="s">
        <v>367</v>
      </c>
      <c r="Q45" s="55"/>
      <c r="R45" s="56"/>
    </row>
    <row r="46" spans="1:18" x14ac:dyDescent="0.15">
      <c r="A46" s="45" t="s">
        <v>880</v>
      </c>
      <c r="B46" s="47"/>
      <c r="C46" s="46"/>
      <c r="D46" s="2">
        <v>0</v>
      </c>
      <c r="E46" s="2">
        <v>8</v>
      </c>
      <c r="F46" s="45" t="s">
        <v>292</v>
      </c>
      <c r="G46" s="46"/>
      <c r="H46" s="45" t="s">
        <v>1031</v>
      </c>
      <c r="I46" s="46"/>
      <c r="J46" s="45" t="s">
        <v>582</v>
      </c>
      <c r="K46" s="46"/>
      <c r="L46" s="45" t="s">
        <v>583</v>
      </c>
      <c r="M46" s="46"/>
      <c r="N46" s="11" t="s">
        <v>0</v>
      </c>
      <c r="O46" s="11" t="s">
        <v>368</v>
      </c>
      <c r="P46" s="45" t="s">
        <v>0</v>
      </c>
      <c r="Q46" s="47"/>
      <c r="R46" s="46"/>
    </row>
    <row r="47" spans="1:18" x14ac:dyDescent="0.15">
      <c r="A47" s="45" t="s">
        <v>6</v>
      </c>
      <c r="B47" s="47"/>
      <c r="C47" s="46"/>
      <c r="D47" s="2">
        <v>0</v>
      </c>
      <c r="E47" s="2">
        <v>8</v>
      </c>
      <c r="F47" s="45" t="s">
        <v>292</v>
      </c>
      <c r="G47" s="46"/>
      <c r="H47" s="45" t="s">
        <v>1031</v>
      </c>
      <c r="I47" s="46"/>
      <c r="J47" s="45" t="s">
        <v>582</v>
      </c>
      <c r="K47" s="46"/>
      <c r="L47" s="45" t="s">
        <v>583</v>
      </c>
      <c r="M47" s="46"/>
      <c r="N47" s="11" t="s">
        <v>0</v>
      </c>
      <c r="O47" s="11" t="s">
        <v>368</v>
      </c>
      <c r="P47" s="45" t="s">
        <v>0</v>
      </c>
      <c r="Q47" s="47"/>
      <c r="R47" s="46"/>
    </row>
    <row r="48" spans="1:18" x14ac:dyDescent="0.15">
      <c r="A48" s="45" t="s">
        <v>293</v>
      </c>
      <c r="B48" s="47"/>
      <c r="C48" s="46"/>
      <c r="D48" s="2">
        <v>0</v>
      </c>
      <c r="E48" s="2">
        <v>8</v>
      </c>
      <c r="F48" s="45" t="s">
        <v>292</v>
      </c>
      <c r="G48" s="46"/>
      <c r="H48" s="45" t="s">
        <v>1031</v>
      </c>
      <c r="I48" s="46"/>
      <c r="J48" s="45" t="s">
        <v>582</v>
      </c>
      <c r="K48" s="46"/>
      <c r="L48" s="45" t="s">
        <v>583</v>
      </c>
      <c r="M48" s="46"/>
      <c r="N48" s="11" t="s">
        <v>0</v>
      </c>
      <c r="O48" s="11" t="s">
        <v>368</v>
      </c>
      <c r="P48" s="45" t="s">
        <v>0</v>
      </c>
      <c r="Q48" s="47"/>
      <c r="R48" s="46"/>
    </row>
    <row r="49" spans="1:20" x14ac:dyDescent="0.15">
      <c r="A49" s="45" t="s">
        <v>584</v>
      </c>
      <c r="B49" s="47"/>
      <c r="C49" s="46"/>
      <c r="D49" s="2">
        <v>0</v>
      </c>
      <c r="E49" s="2">
        <v>8</v>
      </c>
      <c r="F49" s="45" t="s">
        <v>292</v>
      </c>
      <c r="G49" s="46"/>
      <c r="H49" s="45" t="s">
        <v>1031</v>
      </c>
      <c r="I49" s="46"/>
      <c r="J49" s="45" t="s">
        <v>582</v>
      </c>
      <c r="K49" s="46"/>
      <c r="L49" s="45" t="s">
        <v>583</v>
      </c>
      <c r="M49" s="46"/>
      <c r="N49" s="11" t="s">
        <v>0</v>
      </c>
      <c r="O49" s="11" t="s">
        <v>368</v>
      </c>
      <c r="P49" s="45" t="s">
        <v>0</v>
      </c>
      <c r="Q49" s="47"/>
      <c r="R49" s="46"/>
    </row>
    <row r="50" spans="1:20" x14ac:dyDescent="0.15">
      <c r="A50" s="45" t="s">
        <v>881</v>
      </c>
      <c r="B50" s="47"/>
      <c r="C50" s="46"/>
      <c r="D50" s="2">
        <v>0</v>
      </c>
      <c r="E50" s="2">
        <v>8</v>
      </c>
      <c r="F50" s="45" t="s">
        <v>292</v>
      </c>
      <c r="G50" s="46"/>
      <c r="H50" s="45" t="s">
        <v>1031</v>
      </c>
      <c r="I50" s="46"/>
      <c r="J50" s="45" t="s">
        <v>582</v>
      </c>
      <c r="K50" s="46"/>
      <c r="L50" s="45" t="s">
        <v>583</v>
      </c>
      <c r="M50" s="46"/>
      <c r="N50" s="11" t="s">
        <v>0</v>
      </c>
      <c r="O50" s="11" t="s">
        <v>368</v>
      </c>
      <c r="P50" s="45" t="s">
        <v>0</v>
      </c>
      <c r="Q50" s="47"/>
      <c r="R50" s="46"/>
    </row>
    <row r="51" spans="1:20" x14ac:dyDescent="0.15">
      <c r="A51" s="45" t="s">
        <v>62</v>
      </c>
      <c r="B51" s="47"/>
      <c r="C51" s="46"/>
      <c r="D51" s="2">
        <v>0</v>
      </c>
      <c r="E51" s="2">
        <v>8</v>
      </c>
      <c r="F51" s="45" t="s">
        <v>292</v>
      </c>
      <c r="G51" s="46"/>
      <c r="H51" s="45" t="s">
        <v>1031</v>
      </c>
      <c r="I51" s="46"/>
      <c r="J51" s="45" t="s">
        <v>582</v>
      </c>
      <c r="K51" s="46"/>
      <c r="L51" s="45" t="s">
        <v>583</v>
      </c>
      <c r="M51" s="46"/>
      <c r="N51" s="11" t="s">
        <v>0</v>
      </c>
      <c r="O51" s="11" t="s">
        <v>368</v>
      </c>
      <c r="P51" s="45" t="s">
        <v>0</v>
      </c>
      <c r="Q51" s="47"/>
      <c r="R51" s="46"/>
    </row>
    <row r="52" spans="1:20" x14ac:dyDescent="0.15">
      <c r="A52" s="45" t="s">
        <v>369</v>
      </c>
      <c r="B52" s="47"/>
      <c r="C52" s="46"/>
      <c r="D52" s="2">
        <v>0</v>
      </c>
      <c r="E52" s="2">
        <v>8</v>
      </c>
      <c r="F52" s="45" t="s">
        <v>292</v>
      </c>
      <c r="G52" s="46"/>
      <c r="H52" s="45" t="s">
        <v>1031</v>
      </c>
      <c r="I52" s="46"/>
      <c r="J52" s="45" t="s">
        <v>582</v>
      </c>
      <c r="K52" s="46"/>
      <c r="L52" s="45" t="s">
        <v>583</v>
      </c>
      <c r="M52" s="46"/>
      <c r="N52" s="11" t="s">
        <v>0</v>
      </c>
      <c r="O52" s="11" t="s">
        <v>368</v>
      </c>
      <c r="P52" s="45" t="s">
        <v>0</v>
      </c>
      <c r="Q52" s="47"/>
      <c r="R52" s="46"/>
    </row>
    <row r="53" spans="1:20" x14ac:dyDescent="0.15">
      <c r="A53" s="45" t="s">
        <v>650</v>
      </c>
      <c r="B53" s="47"/>
      <c r="C53" s="46"/>
      <c r="D53" s="2">
        <v>0</v>
      </c>
      <c r="E53" s="2">
        <v>8</v>
      </c>
      <c r="F53" s="45" t="s">
        <v>292</v>
      </c>
      <c r="G53" s="46"/>
      <c r="H53" s="45" t="s">
        <v>1031</v>
      </c>
      <c r="I53" s="46"/>
      <c r="J53" s="45" t="s">
        <v>582</v>
      </c>
      <c r="K53" s="46"/>
      <c r="L53" s="45" t="s">
        <v>583</v>
      </c>
      <c r="M53" s="46"/>
      <c r="N53" s="11" t="s">
        <v>0</v>
      </c>
      <c r="O53" s="11" t="s">
        <v>368</v>
      </c>
      <c r="P53" s="45" t="s">
        <v>0</v>
      </c>
      <c r="Q53" s="47"/>
      <c r="R53" s="46"/>
    </row>
    <row r="54" spans="1:20" x14ac:dyDescent="0.15">
      <c r="A54" s="45" t="s">
        <v>949</v>
      </c>
      <c r="B54" s="47"/>
      <c r="C54" s="46"/>
      <c r="D54" s="2">
        <v>0</v>
      </c>
      <c r="E54" s="2">
        <v>8</v>
      </c>
      <c r="F54" s="45" t="s">
        <v>292</v>
      </c>
      <c r="G54" s="46"/>
      <c r="H54" s="45" t="s">
        <v>1031</v>
      </c>
      <c r="I54" s="46"/>
      <c r="J54" s="45" t="s">
        <v>582</v>
      </c>
      <c r="K54" s="46"/>
      <c r="L54" s="45" t="s">
        <v>583</v>
      </c>
      <c r="M54" s="46"/>
      <c r="N54" s="11" t="s">
        <v>0</v>
      </c>
      <c r="O54" s="11" t="s">
        <v>368</v>
      </c>
      <c r="P54" s="45" t="s">
        <v>0</v>
      </c>
      <c r="Q54" s="47"/>
      <c r="R54" s="46"/>
    </row>
    <row r="57" spans="1:20" x14ac:dyDescent="0.15">
      <c r="A57" s="51" t="s">
        <v>1107</v>
      </c>
      <c r="B57" s="52"/>
      <c r="C57" s="53"/>
    </row>
    <row r="58" spans="1:20" ht="21" x14ac:dyDescent="0.15">
      <c r="A58" s="54" t="s">
        <v>877</v>
      </c>
      <c r="B58" s="55"/>
      <c r="C58" s="56"/>
      <c r="D58" s="54" t="s">
        <v>805</v>
      </c>
      <c r="E58" s="56"/>
      <c r="F58" s="54" t="s">
        <v>651</v>
      </c>
      <c r="G58" s="56"/>
      <c r="H58" s="54" t="s">
        <v>735</v>
      </c>
      <c r="I58" s="56"/>
      <c r="J58" s="54" t="s">
        <v>7</v>
      </c>
      <c r="K58" s="56"/>
      <c r="L58" s="54" t="s">
        <v>63</v>
      </c>
      <c r="M58" s="56"/>
      <c r="N58" s="1" t="s">
        <v>806</v>
      </c>
      <c r="O58" s="1" t="s">
        <v>882</v>
      </c>
      <c r="P58" s="1" t="s">
        <v>585</v>
      </c>
      <c r="Q58" s="1" t="s">
        <v>652</v>
      </c>
      <c r="R58" s="1" t="s">
        <v>294</v>
      </c>
      <c r="S58" s="1" t="s">
        <v>436</v>
      </c>
      <c r="T58" s="1" t="s">
        <v>1032</v>
      </c>
    </row>
    <row r="59" spans="1:20" x14ac:dyDescent="0.15">
      <c r="A59" s="45" t="s">
        <v>880</v>
      </c>
      <c r="B59" s="47"/>
      <c r="C59" s="46"/>
      <c r="D59" s="45" t="s">
        <v>0</v>
      </c>
      <c r="E59" s="46"/>
      <c r="F59" s="45" t="s">
        <v>0</v>
      </c>
      <c r="G59" s="46"/>
      <c r="H59" s="45" t="s">
        <v>0</v>
      </c>
      <c r="I59" s="46"/>
      <c r="J59" s="45" t="s">
        <v>0</v>
      </c>
      <c r="K59" s="46"/>
      <c r="L59" s="45" t="s">
        <v>0</v>
      </c>
      <c r="M59" s="46"/>
      <c r="N59" s="11" t="s">
        <v>0</v>
      </c>
      <c r="O59" s="11" t="s">
        <v>0</v>
      </c>
      <c r="P59" s="11" t="s">
        <v>0</v>
      </c>
      <c r="Q59" s="11" t="s">
        <v>0</v>
      </c>
      <c r="R59" s="11" t="s">
        <v>0</v>
      </c>
      <c r="S59" s="11" t="s">
        <v>0</v>
      </c>
      <c r="T59" s="11" t="s">
        <v>0</v>
      </c>
    </row>
    <row r="60" spans="1:20" x14ac:dyDescent="0.15">
      <c r="A60" s="45" t="s">
        <v>6</v>
      </c>
      <c r="B60" s="47"/>
      <c r="C60" s="46"/>
      <c r="D60" s="45" t="s">
        <v>0</v>
      </c>
      <c r="E60" s="46"/>
      <c r="F60" s="45" t="s">
        <v>0</v>
      </c>
      <c r="G60" s="46"/>
      <c r="H60" s="45" t="s">
        <v>0</v>
      </c>
      <c r="I60" s="46"/>
      <c r="J60" s="45" t="s">
        <v>0</v>
      </c>
      <c r="K60" s="46"/>
      <c r="L60" s="45" t="s">
        <v>0</v>
      </c>
      <c r="M60" s="46"/>
      <c r="N60" s="11" t="s">
        <v>0</v>
      </c>
      <c r="O60" s="11" t="s">
        <v>0</v>
      </c>
      <c r="P60" s="11" t="s">
        <v>0</v>
      </c>
      <c r="Q60" s="11" t="s">
        <v>0</v>
      </c>
      <c r="R60" s="11" t="s">
        <v>0</v>
      </c>
      <c r="S60" s="11" t="s">
        <v>0</v>
      </c>
      <c r="T60" s="11" t="s">
        <v>0</v>
      </c>
    </row>
    <row r="61" spans="1:20" x14ac:dyDescent="0.15">
      <c r="A61" s="45" t="s">
        <v>293</v>
      </c>
      <c r="B61" s="47"/>
      <c r="C61" s="46"/>
      <c r="D61" s="45" t="s">
        <v>0</v>
      </c>
      <c r="E61" s="46"/>
      <c r="F61" s="45" t="s">
        <v>0</v>
      </c>
      <c r="G61" s="46"/>
      <c r="H61" s="45" t="s">
        <v>0</v>
      </c>
      <c r="I61" s="46"/>
      <c r="J61" s="45" t="s">
        <v>0</v>
      </c>
      <c r="K61" s="46"/>
      <c r="L61" s="45" t="s">
        <v>0</v>
      </c>
      <c r="M61" s="46"/>
      <c r="N61" s="11" t="s">
        <v>0</v>
      </c>
      <c r="O61" s="11" t="s">
        <v>0</v>
      </c>
      <c r="P61" s="11" t="s">
        <v>0</v>
      </c>
      <c r="Q61" s="11" t="s">
        <v>0</v>
      </c>
      <c r="R61" s="11" t="s">
        <v>0</v>
      </c>
      <c r="S61" s="11" t="s">
        <v>0</v>
      </c>
      <c r="T61" s="11" t="s">
        <v>0</v>
      </c>
    </row>
    <row r="62" spans="1:20" x14ac:dyDescent="0.15">
      <c r="A62" s="45" t="s">
        <v>584</v>
      </c>
      <c r="B62" s="47"/>
      <c r="C62" s="46"/>
      <c r="D62" s="45" t="s">
        <v>0</v>
      </c>
      <c r="E62" s="46"/>
      <c r="F62" s="45" t="s">
        <v>0</v>
      </c>
      <c r="G62" s="46"/>
      <c r="H62" s="45" t="s">
        <v>0</v>
      </c>
      <c r="I62" s="46"/>
      <c r="J62" s="45" t="s">
        <v>0</v>
      </c>
      <c r="K62" s="46"/>
      <c r="L62" s="45" t="s">
        <v>0</v>
      </c>
      <c r="M62" s="46"/>
      <c r="N62" s="11" t="s">
        <v>0</v>
      </c>
      <c r="O62" s="11" t="s">
        <v>0</v>
      </c>
      <c r="P62" s="11" t="s">
        <v>0</v>
      </c>
      <c r="Q62" s="11" t="s">
        <v>0</v>
      </c>
      <c r="R62" s="11" t="s">
        <v>0</v>
      </c>
      <c r="S62" s="11" t="s">
        <v>0</v>
      </c>
      <c r="T62" s="11" t="s">
        <v>0</v>
      </c>
    </row>
    <row r="63" spans="1:20" x14ac:dyDescent="0.15">
      <c r="A63" s="45" t="s">
        <v>881</v>
      </c>
      <c r="B63" s="47"/>
      <c r="C63" s="46"/>
      <c r="D63" s="45" t="s">
        <v>0</v>
      </c>
      <c r="E63" s="46"/>
      <c r="F63" s="45" t="s">
        <v>0</v>
      </c>
      <c r="G63" s="46"/>
      <c r="H63" s="45" t="s">
        <v>0</v>
      </c>
      <c r="I63" s="46"/>
      <c r="J63" s="45" t="s">
        <v>0</v>
      </c>
      <c r="K63" s="46"/>
      <c r="L63" s="45" t="s">
        <v>0</v>
      </c>
      <c r="M63" s="46"/>
      <c r="N63" s="11" t="s">
        <v>0</v>
      </c>
      <c r="O63" s="11" t="s">
        <v>0</v>
      </c>
      <c r="P63" s="11" t="s">
        <v>0</v>
      </c>
      <c r="Q63" s="11" t="s">
        <v>0</v>
      </c>
      <c r="R63" s="11" t="s">
        <v>0</v>
      </c>
      <c r="S63" s="11" t="s">
        <v>0</v>
      </c>
      <c r="T63" s="11" t="s">
        <v>0</v>
      </c>
    </row>
    <row r="64" spans="1:20" x14ac:dyDescent="0.15">
      <c r="A64" s="45" t="s">
        <v>62</v>
      </c>
      <c r="B64" s="47"/>
      <c r="C64" s="46"/>
      <c r="D64" s="45" t="s">
        <v>0</v>
      </c>
      <c r="E64" s="46"/>
      <c r="F64" s="45" t="s">
        <v>0</v>
      </c>
      <c r="G64" s="46"/>
      <c r="H64" s="45" t="s">
        <v>0</v>
      </c>
      <c r="I64" s="46"/>
      <c r="J64" s="45" t="s">
        <v>0</v>
      </c>
      <c r="K64" s="46"/>
      <c r="L64" s="45" t="s">
        <v>0</v>
      </c>
      <c r="M64" s="46"/>
      <c r="N64" s="11" t="s">
        <v>0</v>
      </c>
      <c r="O64" s="11" t="s">
        <v>0</v>
      </c>
      <c r="P64" s="11" t="s">
        <v>0</v>
      </c>
      <c r="Q64" s="11" t="s">
        <v>0</v>
      </c>
      <c r="R64" s="11" t="s">
        <v>0</v>
      </c>
      <c r="S64" s="11" t="s">
        <v>0</v>
      </c>
      <c r="T64" s="11" t="s">
        <v>0</v>
      </c>
    </row>
    <row r="65" spans="1:48" x14ac:dyDescent="0.15">
      <c r="A65" s="45" t="s">
        <v>369</v>
      </c>
      <c r="B65" s="47"/>
      <c r="C65" s="46"/>
      <c r="D65" s="45" t="s">
        <v>0</v>
      </c>
      <c r="E65" s="46"/>
      <c r="F65" s="45" t="s">
        <v>0</v>
      </c>
      <c r="G65" s="46"/>
      <c r="H65" s="45" t="s">
        <v>0</v>
      </c>
      <c r="I65" s="46"/>
      <c r="J65" s="45" t="s">
        <v>0</v>
      </c>
      <c r="K65" s="46"/>
      <c r="L65" s="45" t="s">
        <v>0</v>
      </c>
      <c r="M65" s="46"/>
      <c r="N65" s="11" t="s">
        <v>0</v>
      </c>
      <c r="O65" s="11" t="s">
        <v>0</v>
      </c>
      <c r="P65" s="11" t="s">
        <v>0</v>
      </c>
      <c r="Q65" s="11" t="s">
        <v>0</v>
      </c>
      <c r="R65" s="11" t="s">
        <v>0</v>
      </c>
      <c r="S65" s="11" t="s">
        <v>0</v>
      </c>
      <c r="T65" s="11" t="s">
        <v>0</v>
      </c>
    </row>
    <row r="66" spans="1:48" x14ac:dyDescent="0.15">
      <c r="A66" s="45" t="s">
        <v>650</v>
      </c>
      <c r="B66" s="47"/>
      <c r="C66" s="46"/>
      <c r="D66" s="45" t="s">
        <v>0</v>
      </c>
      <c r="E66" s="46"/>
      <c r="F66" s="45" t="s">
        <v>0</v>
      </c>
      <c r="G66" s="46"/>
      <c r="H66" s="45" t="s">
        <v>0</v>
      </c>
      <c r="I66" s="46"/>
      <c r="J66" s="45" t="s">
        <v>0</v>
      </c>
      <c r="K66" s="46"/>
      <c r="L66" s="45" t="s">
        <v>0</v>
      </c>
      <c r="M66" s="46"/>
      <c r="N66" s="11" t="s">
        <v>0</v>
      </c>
      <c r="O66" s="11" t="s">
        <v>0</v>
      </c>
      <c r="P66" s="11" t="s">
        <v>0</v>
      </c>
      <c r="Q66" s="11" t="s">
        <v>0</v>
      </c>
      <c r="R66" s="11" t="s">
        <v>0</v>
      </c>
      <c r="S66" s="11" t="s">
        <v>0</v>
      </c>
      <c r="T66" s="11" t="s">
        <v>0</v>
      </c>
    </row>
    <row r="67" spans="1:48" x14ac:dyDescent="0.15">
      <c r="A67" s="45" t="s">
        <v>949</v>
      </c>
      <c r="B67" s="47"/>
      <c r="C67" s="46"/>
      <c r="D67" s="45" t="s">
        <v>0</v>
      </c>
      <c r="E67" s="46"/>
      <c r="F67" s="45" t="s">
        <v>0</v>
      </c>
      <c r="G67" s="46"/>
      <c r="H67" s="45" t="s">
        <v>0</v>
      </c>
      <c r="I67" s="46"/>
      <c r="J67" s="45" t="s">
        <v>0</v>
      </c>
      <c r="K67" s="46"/>
      <c r="L67" s="45" t="s">
        <v>0</v>
      </c>
      <c r="M67" s="46"/>
      <c r="N67" s="11" t="s">
        <v>0</v>
      </c>
      <c r="O67" s="11" t="s">
        <v>0</v>
      </c>
      <c r="P67" s="11" t="s">
        <v>0</v>
      </c>
      <c r="Q67" s="11" t="s">
        <v>0</v>
      </c>
      <c r="R67" s="11" t="s">
        <v>0</v>
      </c>
      <c r="S67" s="11" t="s">
        <v>0</v>
      </c>
      <c r="T67" s="11" t="s">
        <v>0</v>
      </c>
    </row>
    <row r="69" spans="1:48" x14ac:dyDescent="0.15">
      <c r="A69" s="33" t="s">
        <v>586</v>
      </c>
      <c r="B69" s="44"/>
      <c r="C69" s="34"/>
      <c r="D69" s="28">
        <v>100</v>
      </c>
    </row>
    <row r="70" spans="1:48" x14ac:dyDescent="0.15">
      <c r="A70" s="33" t="s">
        <v>950</v>
      </c>
      <c r="B70" s="44"/>
      <c r="C70" s="34"/>
      <c r="D70" s="28">
        <v>72</v>
      </c>
    </row>
    <row r="73" spans="1:48" x14ac:dyDescent="0.15">
      <c r="A73" s="51" t="s">
        <v>653</v>
      </c>
      <c r="B73" s="52"/>
      <c r="C73" s="53"/>
    </row>
    <row r="74" spans="1:48" ht="31.5" x14ac:dyDescent="0.15">
      <c r="A74" s="1" t="s">
        <v>151</v>
      </c>
      <c r="B74" s="54" t="s">
        <v>152</v>
      </c>
      <c r="C74" s="56"/>
      <c r="D74" s="54" t="s">
        <v>1033</v>
      </c>
      <c r="E74" s="56"/>
      <c r="F74" s="1" t="s">
        <v>654</v>
      </c>
      <c r="G74" s="54" t="s">
        <v>655</v>
      </c>
      <c r="H74" s="56"/>
      <c r="I74" s="54" t="s">
        <v>153</v>
      </c>
      <c r="J74" s="56"/>
      <c r="K74" s="54" t="s">
        <v>951</v>
      </c>
      <c r="L74" s="56"/>
      <c r="M74" s="54" t="s">
        <v>656</v>
      </c>
      <c r="N74" s="56"/>
      <c r="O74" s="1" t="s">
        <v>952</v>
      </c>
      <c r="P74" s="1" t="s">
        <v>221</v>
      </c>
      <c r="Q74" s="1" t="s">
        <v>947</v>
      </c>
      <c r="R74" s="54" t="s">
        <v>222</v>
      </c>
      <c r="S74" s="56"/>
      <c r="T74" s="54" t="s">
        <v>736</v>
      </c>
      <c r="U74" s="56"/>
      <c r="V74" s="54" t="s">
        <v>154</v>
      </c>
      <c r="W74" s="56"/>
      <c r="X74" s="54" t="s">
        <v>807</v>
      </c>
      <c r="Y74" s="56"/>
      <c r="Z74" s="54" t="s">
        <v>953</v>
      </c>
      <c r="AA74" s="56"/>
      <c r="AB74" s="54" t="s">
        <v>155</v>
      </c>
      <c r="AC74" s="56"/>
      <c r="AD74" s="1" t="s">
        <v>8</v>
      </c>
      <c r="AE74" s="1" t="s">
        <v>223</v>
      </c>
      <c r="AF74" s="1" t="s">
        <v>224</v>
      </c>
      <c r="AG74" s="1" t="s">
        <v>587</v>
      </c>
      <c r="AH74" s="1" t="s">
        <v>156</v>
      </c>
      <c r="AI74" s="1" t="s">
        <v>64</v>
      </c>
      <c r="AJ74" s="1" t="s">
        <v>737</v>
      </c>
      <c r="AK74" s="1" t="s">
        <v>588</v>
      </c>
      <c r="AL74" s="1" t="s">
        <v>370</v>
      </c>
      <c r="AM74" s="1" t="s">
        <v>1034</v>
      </c>
      <c r="AN74" s="1" t="s">
        <v>808</v>
      </c>
      <c r="AO74" s="54" t="s">
        <v>954</v>
      </c>
      <c r="AP74" s="56"/>
      <c r="AQ74" s="54" t="s">
        <v>371</v>
      </c>
      <c r="AR74" s="56"/>
      <c r="AS74" s="54" t="s">
        <v>65</v>
      </c>
      <c r="AT74" s="56"/>
      <c r="AU74" s="54" t="s">
        <v>507</v>
      </c>
      <c r="AV74" s="56"/>
    </row>
    <row r="75" spans="1:48" x14ac:dyDescent="0.15">
      <c r="A75" s="11" t="s">
        <v>883</v>
      </c>
      <c r="B75" s="45" t="s">
        <v>738</v>
      </c>
      <c r="C75" s="46"/>
      <c r="D75" s="45" t="s">
        <v>657</v>
      </c>
      <c r="E75" s="46"/>
      <c r="F75" s="11">
        <v>5000000</v>
      </c>
      <c r="G75" s="45" t="s">
        <v>0</v>
      </c>
      <c r="H75" s="46"/>
      <c r="I75" s="45" t="s">
        <v>437</v>
      </c>
      <c r="J75" s="46"/>
      <c r="K75" s="45" t="s">
        <v>589</v>
      </c>
      <c r="L75" s="46"/>
      <c r="M75" s="45" t="s">
        <v>372</v>
      </c>
      <c r="N75" s="46"/>
      <c r="O75" s="11">
        <v>0.2</v>
      </c>
      <c r="P75" s="11" t="s">
        <v>0</v>
      </c>
      <c r="Q75" s="11">
        <v>72</v>
      </c>
      <c r="R75" s="45" t="s">
        <v>739</v>
      </c>
      <c r="S75" s="46"/>
      <c r="T75" s="45" t="s">
        <v>809</v>
      </c>
      <c r="U75" s="46"/>
      <c r="V75" s="45" t="s">
        <v>740</v>
      </c>
      <c r="W75" s="46"/>
      <c r="X75" s="45" t="s">
        <v>295</v>
      </c>
      <c r="Y75" s="46"/>
      <c r="Z75" s="45" t="s">
        <v>740</v>
      </c>
      <c r="AA75" s="46"/>
      <c r="AB75" s="45" t="s">
        <v>884</v>
      </c>
      <c r="AC75" s="46"/>
      <c r="AD75" s="11" t="s">
        <v>0</v>
      </c>
      <c r="AE75" s="11" t="s">
        <v>0</v>
      </c>
      <c r="AF75" s="11" t="s">
        <v>0</v>
      </c>
      <c r="AG75" s="11" t="s">
        <v>0</v>
      </c>
      <c r="AH75" s="11" t="s">
        <v>0</v>
      </c>
      <c r="AI75" s="11" t="s">
        <v>0</v>
      </c>
      <c r="AJ75" s="11" t="s">
        <v>0</v>
      </c>
      <c r="AK75" s="11">
        <v>0</v>
      </c>
      <c r="AL75" s="11" t="s">
        <v>0</v>
      </c>
      <c r="AM75" s="11">
        <v>0</v>
      </c>
      <c r="AN75" s="11">
        <v>0</v>
      </c>
      <c r="AO75" s="45" t="s">
        <v>373</v>
      </c>
      <c r="AP75" s="46"/>
      <c r="AQ75" s="45" t="s">
        <v>373</v>
      </c>
      <c r="AR75" s="46"/>
      <c r="AS75" s="45" t="s">
        <v>0</v>
      </c>
      <c r="AT75" s="46"/>
      <c r="AU75" s="45" t="s">
        <v>0</v>
      </c>
      <c r="AV75" s="46"/>
    </row>
    <row r="80" spans="1:48" x14ac:dyDescent="0.15">
      <c r="A80" s="51" t="s">
        <v>296</v>
      </c>
      <c r="B80" s="52"/>
      <c r="C80" s="53"/>
    </row>
    <row r="81" spans="1:17" ht="42" x14ac:dyDescent="0.15">
      <c r="A81" s="54" t="s">
        <v>151</v>
      </c>
      <c r="B81" s="55"/>
      <c r="C81" s="56"/>
      <c r="D81" s="1" t="s">
        <v>810</v>
      </c>
      <c r="E81" s="54" t="s">
        <v>1108</v>
      </c>
      <c r="F81" s="56"/>
      <c r="G81" s="1" t="s">
        <v>66</v>
      </c>
      <c r="H81" s="54" t="s">
        <v>1035</v>
      </c>
      <c r="I81" s="56"/>
      <c r="J81" s="54" t="s">
        <v>297</v>
      </c>
      <c r="K81" s="55"/>
      <c r="L81" s="56"/>
      <c r="M81" s="1" t="s">
        <v>1109</v>
      </c>
      <c r="N81" s="54" t="s">
        <v>157</v>
      </c>
      <c r="O81" s="56"/>
      <c r="P81" s="54" t="s">
        <v>438</v>
      </c>
      <c r="Q81" s="56"/>
    </row>
    <row r="82" spans="1:17" x14ac:dyDescent="0.15">
      <c r="A82" s="45" t="s">
        <v>880</v>
      </c>
      <c r="B82" s="47"/>
      <c r="C82" s="46"/>
      <c r="D82" s="11" t="s">
        <v>439</v>
      </c>
      <c r="E82" s="45" t="s">
        <v>225</v>
      </c>
      <c r="F82" s="46"/>
      <c r="G82" s="11" t="s">
        <v>741</v>
      </c>
      <c r="H82" s="45" t="s">
        <v>67</v>
      </c>
      <c r="I82" s="46"/>
      <c r="J82" s="45" t="s">
        <v>658</v>
      </c>
      <c r="K82" s="47"/>
      <c r="L82" s="46"/>
      <c r="M82" s="18" t="s">
        <v>1110</v>
      </c>
      <c r="N82" s="45" t="s">
        <v>0</v>
      </c>
      <c r="O82" s="46"/>
      <c r="P82" s="45" t="s">
        <v>0</v>
      </c>
      <c r="Q82" s="46"/>
    </row>
    <row r="83" spans="1:17" x14ac:dyDescent="0.15">
      <c r="A83" s="45" t="s">
        <v>6</v>
      </c>
      <c r="B83" s="47"/>
      <c r="C83" s="46"/>
      <c r="D83" s="11" t="s">
        <v>885</v>
      </c>
      <c r="E83" s="45" t="s">
        <v>225</v>
      </c>
      <c r="F83" s="46"/>
      <c r="G83" s="11" t="s">
        <v>741</v>
      </c>
      <c r="H83" s="45" t="s">
        <v>67</v>
      </c>
      <c r="I83" s="46"/>
      <c r="J83" s="45" t="s">
        <v>658</v>
      </c>
      <c r="K83" s="47"/>
      <c r="L83" s="46"/>
      <c r="M83" s="18" t="s">
        <v>1110</v>
      </c>
      <c r="N83" s="45" t="s">
        <v>0</v>
      </c>
      <c r="O83" s="46"/>
      <c r="P83" s="45" t="s">
        <v>0</v>
      </c>
      <c r="Q83" s="46"/>
    </row>
    <row r="84" spans="1:17" x14ac:dyDescent="0.15">
      <c r="A84" s="45" t="s">
        <v>293</v>
      </c>
      <c r="B84" s="47"/>
      <c r="C84" s="46"/>
      <c r="D84" s="11" t="s">
        <v>885</v>
      </c>
      <c r="E84" s="45" t="s">
        <v>298</v>
      </c>
      <c r="F84" s="46"/>
      <c r="G84" s="11" t="s">
        <v>1036</v>
      </c>
      <c r="H84" s="45" t="s">
        <v>68</v>
      </c>
      <c r="I84" s="46"/>
      <c r="J84" s="45" t="s">
        <v>0</v>
      </c>
      <c r="K84" s="47"/>
      <c r="L84" s="46"/>
      <c r="M84" s="18" t="s">
        <v>1110</v>
      </c>
      <c r="N84" s="45" t="s">
        <v>0</v>
      </c>
      <c r="O84" s="46"/>
      <c r="P84" s="45" t="s">
        <v>0</v>
      </c>
      <c r="Q84" s="46"/>
    </row>
    <row r="85" spans="1:17" x14ac:dyDescent="0.15">
      <c r="A85" s="45" t="s">
        <v>584</v>
      </c>
      <c r="B85" s="47"/>
      <c r="C85" s="46"/>
      <c r="D85" s="11" t="s">
        <v>885</v>
      </c>
      <c r="E85" s="45" t="s">
        <v>69</v>
      </c>
      <c r="F85" s="46"/>
      <c r="G85" s="11" t="s">
        <v>440</v>
      </c>
      <c r="H85" s="45" t="s">
        <v>659</v>
      </c>
      <c r="I85" s="46"/>
      <c r="J85" s="45" t="s">
        <v>0</v>
      </c>
      <c r="K85" s="47"/>
      <c r="L85" s="46"/>
      <c r="M85" s="18" t="s">
        <v>1110</v>
      </c>
      <c r="N85" s="45" t="s">
        <v>0</v>
      </c>
      <c r="O85" s="46"/>
      <c r="P85" s="45" t="s">
        <v>0</v>
      </c>
      <c r="Q85" s="46"/>
    </row>
    <row r="86" spans="1:17" x14ac:dyDescent="0.15">
      <c r="A86" s="45" t="s">
        <v>881</v>
      </c>
      <c r="B86" s="47"/>
      <c r="C86" s="46"/>
      <c r="D86" s="11" t="s">
        <v>885</v>
      </c>
      <c r="E86" s="45" t="s">
        <v>225</v>
      </c>
      <c r="F86" s="46"/>
      <c r="G86" s="11" t="s">
        <v>741</v>
      </c>
      <c r="H86" s="45" t="s">
        <v>67</v>
      </c>
      <c r="I86" s="46"/>
      <c r="J86" s="45" t="s">
        <v>658</v>
      </c>
      <c r="K86" s="47"/>
      <c r="L86" s="46"/>
      <c r="M86" s="18" t="s">
        <v>1110</v>
      </c>
      <c r="N86" s="45" t="s">
        <v>0</v>
      </c>
      <c r="O86" s="46"/>
      <c r="P86" s="45" t="s">
        <v>0</v>
      </c>
      <c r="Q86" s="46"/>
    </row>
    <row r="87" spans="1:17" x14ac:dyDescent="0.15">
      <c r="A87" s="45" t="s">
        <v>881</v>
      </c>
      <c r="B87" s="47"/>
      <c r="C87" s="46"/>
      <c r="D87" s="11" t="s">
        <v>885</v>
      </c>
      <c r="E87" s="45" t="s">
        <v>298</v>
      </c>
      <c r="F87" s="46"/>
      <c r="G87" s="11" t="s">
        <v>1036</v>
      </c>
      <c r="H87" s="45" t="s">
        <v>68</v>
      </c>
      <c r="I87" s="46"/>
      <c r="J87" s="45" t="s">
        <v>0</v>
      </c>
      <c r="K87" s="47"/>
      <c r="L87" s="46"/>
      <c r="M87" s="18" t="s">
        <v>1110</v>
      </c>
      <c r="N87" s="45" t="s">
        <v>0</v>
      </c>
      <c r="O87" s="46"/>
      <c r="P87" s="45" t="s">
        <v>0</v>
      </c>
      <c r="Q87" s="46"/>
    </row>
    <row r="88" spans="1:17" x14ac:dyDescent="0.15">
      <c r="A88" s="45" t="s">
        <v>62</v>
      </c>
      <c r="B88" s="47"/>
      <c r="C88" s="46"/>
      <c r="D88" s="11" t="s">
        <v>885</v>
      </c>
      <c r="E88" s="45" t="s">
        <v>69</v>
      </c>
      <c r="F88" s="46"/>
      <c r="G88" s="11" t="s">
        <v>440</v>
      </c>
      <c r="H88" s="45" t="s">
        <v>659</v>
      </c>
      <c r="I88" s="46"/>
      <c r="J88" s="45" t="s">
        <v>0</v>
      </c>
      <c r="K88" s="47"/>
      <c r="L88" s="46"/>
      <c r="M88" s="18" t="s">
        <v>1110</v>
      </c>
      <c r="N88" s="45" t="s">
        <v>0</v>
      </c>
      <c r="O88" s="46"/>
      <c r="P88" s="45" t="s">
        <v>0</v>
      </c>
      <c r="Q88" s="46"/>
    </row>
    <row r="89" spans="1:17" x14ac:dyDescent="0.15">
      <c r="A89" s="45" t="s">
        <v>62</v>
      </c>
      <c r="B89" s="47"/>
      <c r="C89" s="46"/>
      <c r="D89" s="11" t="s">
        <v>885</v>
      </c>
      <c r="E89" s="45" t="s">
        <v>225</v>
      </c>
      <c r="F89" s="46"/>
      <c r="G89" s="11" t="s">
        <v>741</v>
      </c>
      <c r="H89" s="45" t="s">
        <v>67</v>
      </c>
      <c r="I89" s="46"/>
      <c r="J89" s="45" t="s">
        <v>658</v>
      </c>
      <c r="K89" s="47"/>
      <c r="L89" s="46"/>
      <c r="M89" s="18" t="s">
        <v>1110</v>
      </c>
      <c r="N89" s="45" t="s">
        <v>0</v>
      </c>
      <c r="O89" s="46"/>
      <c r="P89" s="45" t="s">
        <v>0</v>
      </c>
      <c r="Q89" s="46"/>
    </row>
    <row r="90" spans="1:17" x14ac:dyDescent="0.15">
      <c r="A90" s="45" t="s">
        <v>369</v>
      </c>
      <c r="B90" s="47"/>
      <c r="C90" s="46"/>
      <c r="D90" s="11" t="s">
        <v>885</v>
      </c>
      <c r="E90" s="45" t="s">
        <v>69</v>
      </c>
      <c r="F90" s="46"/>
      <c r="G90" s="11" t="s">
        <v>440</v>
      </c>
      <c r="H90" s="45" t="s">
        <v>659</v>
      </c>
      <c r="I90" s="46"/>
      <c r="J90" s="45" t="s">
        <v>0</v>
      </c>
      <c r="K90" s="47"/>
      <c r="L90" s="46"/>
      <c r="M90" s="18" t="s">
        <v>1110</v>
      </c>
      <c r="N90" s="45" t="s">
        <v>0</v>
      </c>
      <c r="O90" s="46"/>
      <c r="P90" s="45" t="s">
        <v>0</v>
      </c>
      <c r="Q90" s="46"/>
    </row>
    <row r="91" spans="1:17" x14ac:dyDescent="0.15">
      <c r="A91" s="45" t="s">
        <v>369</v>
      </c>
      <c r="B91" s="47"/>
      <c r="C91" s="46"/>
      <c r="D91" s="11" t="s">
        <v>885</v>
      </c>
      <c r="E91" s="45" t="s">
        <v>298</v>
      </c>
      <c r="F91" s="46"/>
      <c r="G91" s="11" t="s">
        <v>1036</v>
      </c>
      <c r="H91" s="45" t="s">
        <v>68</v>
      </c>
      <c r="I91" s="46"/>
      <c r="J91" s="45" t="s">
        <v>0</v>
      </c>
      <c r="K91" s="47"/>
      <c r="L91" s="46"/>
      <c r="M91" s="18" t="s">
        <v>1110</v>
      </c>
      <c r="N91" s="45" t="s">
        <v>0</v>
      </c>
      <c r="O91" s="46"/>
      <c r="P91" s="45" t="s">
        <v>0</v>
      </c>
      <c r="Q91" s="46"/>
    </row>
    <row r="92" spans="1:17" x14ac:dyDescent="0.15">
      <c r="A92" s="45" t="s">
        <v>650</v>
      </c>
      <c r="B92" s="47"/>
      <c r="C92" s="46"/>
      <c r="D92" s="11" t="s">
        <v>885</v>
      </c>
      <c r="E92" s="45" t="s">
        <v>298</v>
      </c>
      <c r="F92" s="46"/>
      <c r="G92" s="11" t="s">
        <v>1036</v>
      </c>
      <c r="H92" s="45" t="s">
        <v>68</v>
      </c>
      <c r="I92" s="46"/>
      <c r="J92" s="45" t="s">
        <v>0</v>
      </c>
      <c r="K92" s="47"/>
      <c r="L92" s="46"/>
      <c r="M92" s="18" t="s">
        <v>1110</v>
      </c>
      <c r="N92" s="45" t="s">
        <v>0</v>
      </c>
      <c r="O92" s="46"/>
      <c r="P92" s="45" t="s">
        <v>0</v>
      </c>
      <c r="Q92" s="46"/>
    </row>
    <row r="93" spans="1:17" x14ac:dyDescent="0.15">
      <c r="A93" s="45" t="s">
        <v>650</v>
      </c>
      <c r="B93" s="47"/>
      <c r="C93" s="46"/>
      <c r="D93" s="11" t="s">
        <v>885</v>
      </c>
      <c r="E93" s="45" t="s">
        <v>69</v>
      </c>
      <c r="F93" s="46"/>
      <c r="G93" s="11" t="s">
        <v>440</v>
      </c>
      <c r="H93" s="45" t="s">
        <v>659</v>
      </c>
      <c r="I93" s="46"/>
      <c r="J93" s="45" t="s">
        <v>0</v>
      </c>
      <c r="K93" s="47"/>
      <c r="L93" s="46"/>
      <c r="M93" s="18" t="s">
        <v>1110</v>
      </c>
      <c r="N93" s="45" t="s">
        <v>0</v>
      </c>
      <c r="O93" s="46"/>
      <c r="P93" s="45" t="s">
        <v>0</v>
      </c>
      <c r="Q93" s="46"/>
    </row>
    <row r="94" spans="1:17" x14ac:dyDescent="0.15">
      <c r="A94" s="45" t="s">
        <v>949</v>
      </c>
      <c r="B94" s="47"/>
      <c r="C94" s="46"/>
      <c r="D94" s="11" t="s">
        <v>885</v>
      </c>
      <c r="E94" s="45" t="s">
        <v>225</v>
      </c>
      <c r="F94" s="46"/>
      <c r="G94" s="11" t="s">
        <v>741</v>
      </c>
      <c r="H94" s="45" t="s">
        <v>67</v>
      </c>
      <c r="I94" s="46"/>
      <c r="J94" s="45" t="s">
        <v>658</v>
      </c>
      <c r="K94" s="47"/>
      <c r="L94" s="46"/>
      <c r="M94" s="18" t="s">
        <v>1110</v>
      </c>
      <c r="N94" s="45" t="s">
        <v>0</v>
      </c>
      <c r="O94" s="46"/>
      <c r="P94" s="45" t="s">
        <v>0</v>
      </c>
      <c r="Q94" s="46"/>
    </row>
    <row r="95" spans="1:17" x14ac:dyDescent="0.15">
      <c r="A95" s="45" t="s">
        <v>949</v>
      </c>
      <c r="B95" s="47"/>
      <c r="C95" s="46"/>
      <c r="D95" s="11" t="s">
        <v>885</v>
      </c>
      <c r="E95" s="45" t="s">
        <v>298</v>
      </c>
      <c r="F95" s="46"/>
      <c r="G95" s="11" t="s">
        <v>1036</v>
      </c>
      <c r="H95" s="45" t="s">
        <v>68</v>
      </c>
      <c r="I95" s="46"/>
      <c r="J95" s="45" t="s">
        <v>0</v>
      </c>
      <c r="K95" s="47"/>
      <c r="L95" s="46"/>
      <c r="M95" s="18" t="s">
        <v>1110</v>
      </c>
      <c r="N95" s="45" t="s">
        <v>0</v>
      </c>
      <c r="O95" s="46"/>
      <c r="P95" s="45" t="s">
        <v>0</v>
      </c>
      <c r="Q95" s="46"/>
    </row>
    <row r="96" spans="1:17" x14ac:dyDescent="0.15">
      <c r="A96" s="45" t="s">
        <v>949</v>
      </c>
      <c r="B96" s="47"/>
      <c r="C96" s="46"/>
      <c r="D96" s="11" t="s">
        <v>885</v>
      </c>
      <c r="E96" s="45" t="s">
        <v>69</v>
      </c>
      <c r="F96" s="46"/>
      <c r="G96" s="11" t="s">
        <v>440</v>
      </c>
      <c r="H96" s="45" t="s">
        <v>659</v>
      </c>
      <c r="I96" s="46"/>
      <c r="J96" s="45" t="s">
        <v>0</v>
      </c>
      <c r="K96" s="47"/>
      <c r="L96" s="46"/>
      <c r="M96" s="18" t="s">
        <v>1110</v>
      </c>
      <c r="N96" s="45" t="s">
        <v>0</v>
      </c>
      <c r="O96" s="46"/>
      <c r="P96" s="45" t="s">
        <v>0</v>
      </c>
      <c r="Q96" s="46"/>
    </row>
    <row r="99" spans="1:17" x14ac:dyDescent="0.15">
      <c r="A99" s="51" t="s">
        <v>374</v>
      </c>
      <c r="B99" s="52"/>
      <c r="C99" s="53"/>
    </row>
    <row r="100" spans="1:17" x14ac:dyDescent="0.15">
      <c r="A100" s="54" t="s">
        <v>151</v>
      </c>
      <c r="B100" s="55"/>
      <c r="C100" s="56"/>
      <c r="D100" s="1" t="s">
        <v>810</v>
      </c>
      <c r="E100" s="54" t="s">
        <v>1108</v>
      </c>
      <c r="F100" s="56"/>
      <c r="G100" s="54" t="s">
        <v>1035</v>
      </c>
      <c r="H100" s="56"/>
      <c r="I100" s="1" t="s">
        <v>226</v>
      </c>
      <c r="J100" s="1" t="s">
        <v>742</v>
      </c>
      <c r="K100" s="54" t="s">
        <v>1037</v>
      </c>
      <c r="L100" s="56"/>
      <c r="M100" s="54" t="s">
        <v>590</v>
      </c>
      <c r="N100" s="55"/>
      <c r="O100" s="56"/>
      <c r="P100" s="54" t="s">
        <v>955</v>
      </c>
      <c r="Q100" s="56"/>
    </row>
    <row r="101" spans="1:17" x14ac:dyDescent="0.15">
      <c r="A101" s="45" t="s">
        <v>880</v>
      </c>
      <c r="B101" s="47"/>
      <c r="C101" s="46"/>
      <c r="D101" s="11" t="s">
        <v>439</v>
      </c>
      <c r="E101" s="45" t="s">
        <v>225</v>
      </c>
      <c r="F101" s="46"/>
      <c r="G101" s="45" t="s">
        <v>67</v>
      </c>
      <c r="H101" s="46"/>
      <c r="I101" s="29">
        <v>0</v>
      </c>
      <c r="J101" s="11" t="s">
        <v>956</v>
      </c>
      <c r="K101" s="45" t="s">
        <v>886</v>
      </c>
      <c r="L101" s="46"/>
      <c r="M101" s="45" t="s">
        <v>591</v>
      </c>
      <c r="N101" s="47"/>
      <c r="O101" s="46"/>
      <c r="P101" s="45" t="s">
        <v>375</v>
      </c>
      <c r="Q101" s="46"/>
    </row>
    <row r="102" spans="1:17" x14ac:dyDescent="0.15">
      <c r="A102" s="45" t="s">
        <v>6</v>
      </c>
      <c r="B102" s="47"/>
      <c r="C102" s="46"/>
      <c r="D102" s="11" t="s">
        <v>885</v>
      </c>
      <c r="E102" s="45" t="s">
        <v>225</v>
      </c>
      <c r="F102" s="46"/>
      <c r="G102" s="45" t="s">
        <v>67</v>
      </c>
      <c r="H102" s="46"/>
      <c r="I102" s="29">
        <v>12.5</v>
      </c>
      <c r="J102" s="11" t="s">
        <v>956</v>
      </c>
      <c r="K102" s="45" t="s">
        <v>886</v>
      </c>
      <c r="L102" s="46"/>
      <c r="M102" s="45" t="s">
        <v>591</v>
      </c>
      <c r="N102" s="47"/>
      <c r="O102" s="46"/>
      <c r="P102" s="45" t="s">
        <v>375</v>
      </c>
      <c r="Q102" s="46"/>
    </row>
    <row r="103" spans="1:17" x14ac:dyDescent="0.15">
      <c r="A103" s="45" t="s">
        <v>293</v>
      </c>
      <c r="B103" s="47"/>
      <c r="C103" s="46"/>
      <c r="D103" s="11" t="s">
        <v>885</v>
      </c>
      <c r="E103" s="45" t="s">
        <v>298</v>
      </c>
      <c r="F103" s="46"/>
      <c r="G103" s="45" t="s">
        <v>68</v>
      </c>
      <c r="H103" s="46"/>
      <c r="I103" s="29">
        <v>25</v>
      </c>
      <c r="J103" s="11" t="s">
        <v>956</v>
      </c>
      <c r="K103" s="45" t="s">
        <v>299</v>
      </c>
      <c r="L103" s="46"/>
      <c r="M103" s="45" t="s">
        <v>1111</v>
      </c>
      <c r="N103" s="47"/>
      <c r="O103" s="46"/>
      <c r="P103" s="45" t="s">
        <v>375</v>
      </c>
      <c r="Q103" s="46"/>
    </row>
    <row r="104" spans="1:17" x14ac:dyDescent="0.15">
      <c r="A104" s="45" t="s">
        <v>584</v>
      </c>
      <c r="B104" s="47"/>
      <c r="C104" s="46"/>
      <c r="D104" s="11" t="s">
        <v>885</v>
      </c>
      <c r="E104" s="45" t="s">
        <v>69</v>
      </c>
      <c r="F104" s="46"/>
      <c r="G104" s="45" t="s">
        <v>659</v>
      </c>
      <c r="H104" s="46"/>
      <c r="I104" s="29">
        <v>8</v>
      </c>
      <c r="J104" s="11" t="s">
        <v>956</v>
      </c>
      <c r="K104" s="45" t="s">
        <v>886</v>
      </c>
      <c r="L104" s="46"/>
      <c r="M104" s="45" t="s">
        <v>591</v>
      </c>
      <c r="N104" s="47"/>
      <c r="O104" s="46"/>
      <c r="P104" s="45" t="s">
        <v>375</v>
      </c>
      <c r="Q104" s="46"/>
    </row>
    <row r="105" spans="1:17" x14ac:dyDescent="0.15">
      <c r="A105" s="45" t="s">
        <v>881</v>
      </c>
      <c r="B105" s="47"/>
      <c r="C105" s="46"/>
      <c r="D105" s="11" t="s">
        <v>885</v>
      </c>
      <c r="E105" s="45" t="s">
        <v>225</v>
      </c>
      <c r="F105" s="46"/>
      <c r="G105" s="45" t="s">
        <v>67</v>
      </c>
      <c r="H105" s="46"/>
      <c r="I105" s="29">
        <v>12.5</v>
      </c>
      <c r="J105" s="11" t="s">
        <v>956</v>
      </c>
      <c r="K105" s="45" t="s">
        <v>886</v>
      </c>
      <c r="L105" s="46"/>
      <c r="M105" s="45" t="s">
        <v>591</v>
      </c>
      <c r="N105" s="47"/>
      <c r="O105" s="46"/>
      <c r="P105" s="45" t="s">
        <v>375</v>
      </c>
      <c r="Q105" s="46"/>
    </row>
    <row r="106" spans="1:17" x14ac:dyDescent="0.15">
      <c r="A106" s="45" t="s">
        <v>881</v>
      </c>
      <c r="B106" s="47"/>
      <c r="C106" s="46"/>
      <c r="D106" s="11" t="s">
        <v>885</v>
      </c>
      <c r="E106" s="45" t="s">
        <v>298</v>
      </c>
      <c r="F106" s="46"/>
      <c r="G106" s="45" t="s">
        <v>68</v>
      </c>
      <c r="H106" s="46"/>
      <c r="I106" s="29">
        <v>25</v>
      </c>
      <c r="J106" s="11" t="s">
        <v>956</v>
      </c>
      <c r="K106" s="45" t="s">
        <v>299</v>
      </c>
      <c r="L106" s="46"/>
      <c r="M106" s="45" t="s">
        <v>1111</v>
      </c>
      <c r="N106" s="47"/>
      <c r="O106" s="46"/>
      <c r="P106" s="45" t="s">
        <v>375</v>
      </c>
      <c r="Q106" s="46"/>
    </row>
    <row r="107" spans="1:17" x14ac:dyDescent="0.15">
      <c r="A107" s="45" t="s">
        <v>62</v>
      </c>
      <c r="B107" s="47"/>
      <c r="C107" s="46"/>
      <c r="D107" s="11" t="s">
        <v>885</v>
      </c>
      <c r="E107" s="45" t="s">
        <v>69</v>
      </c>
      <c r="F107" s="46"/>
      <c r="G107" s="45" t="s">
        <v>659</v>
      </c>
      <c r="H107" s="46"/>
      <c r="I107" s="29">
        <v>8</v>
      </c>
      <c r="J107" s="11" t="s">
        <v>956</v>
      </c>
      <c r="K107" s="45" t="s">
        <v>886</v>
      </c>
      <c r="L107" s="46"/>
      <c r="M107" s="45" t="s">
        <v>591</v>
      </c>
      <c r="N107" s="47"/>
      <c r="O107" s="46"/>
      <c r="P107" s="45" t="s">
        <v>375</v>
      </c>
      <c r="Q107" s="46"/>
    </row>
    <row r="108" spans="1:17" x14ac:dyDescent="0.15">
      <c r="A108" s="45" t="s">
        <v>62</v>
      </c>
      <c r="B108" s="47"/>
      <c r="C108" s="46"/>
      <c r="D108" s="11" t="s">
        <v>885</v>
      </c>
      <c r="E108" s="45" t="s">
        <v>225</v>
      </c>
      <c r="F108" s="46"/>
      <c r="G108" s="45" t="s">
        <v>67</v>
      </c>
      <c r="H108" s="46"/>
      <c r="I108" s="29">
        <v>12.5</v>
      </c>
      <c r="J108" s="11" t="s">
        <v>956</v>
      </c>
      <c r="K108" s="45" t="s">
        <v>886</v>
      </c>
      <c r="L108" s="46"/>
      <c r="M108" s="45" t="s">
        <v>591</v>
      </c>
      <c r="N108" s="47"/>
      <c r="O108" s="46"/>
      <c r="P108" s="45" t="s">
        <v>375</v>
      </c>
      <c r="Q108" s="46"/>
    </row>
    <row r="109" spans="1:17" x14ac:dyDescent="0.15">
      <c r="A109" s="45" t="s">
        <v>369</v>
      </c>
      <c r="B109" s="47"/>
      <c r="C109" s="46"/>
      <c r="D109" s="11" t="s">
        <v>885</v>
      </c>
      <c r="E109" s="45" t="s">
        <v>69</v>
      </c>
      <c r="F109" s="46"/>
      <c r="G109" s="45" t="s">
        <v>659</v>
      </c>
      <c r="H109" s="46"/>
      <c r="I109" s="29">
        <v>8</v>
      </c>
      <c r="J109" s="11" t="s">
        <v>956</v>
      </c>
      <c r="K109" s="45" t="s">
        <v>886</v>
      </c>
      <c r="L109" s="46"/>
      <c r="M109" s="45" t="s">
        <v>591</v>
      </c>
      <c r="N109" s="47"/>
      <c r="O109" s="46"/>
      <c r="P109" s="45" t="s">
        <v>375</v>
      </c>
      <c r="Q109" s="46"/>
    </row>
    <row r="110" spans="1:17" x14ac:dyDescent="0.15">
      <c r="A110" s="45" t="s">
        <v>369</v>
      </c>
      <c r="B110" s="47"/>
      <c r="C110" s="46"/>
      <c r="D110" s="11" t="s">
        <v>885</v>
      </c>
      <c r="E110" s="45" t="s">
        <v>298</v>
      </c>
      <c r="F110" s="46"/>
      <c r="G110" s="45" t="s">
        <v>68</v>
      </c>
      <c r="H110" s="46"/>
      <c r="I110" s="29">
        <v>25</v>
      </c>
      <c r="J110" s="11" t="s">
        <v>956</v>
      </c>
      <c r="K110" s="45" t="s">
        <v>299</v>
      </c>
      <c r="L110" s="46"/>
      <c r="M110" s="45" t="s">
        <v>1111</v>
      </c>
      <c r="N110" s="47"/>
      <c r="O110" s="46"/>
      <c r="P110" s="45" t="s">
        <v>375</v>
      </c>
      <c r="Q110" s="46"/>
    </row>
    <row r="111" spans="1:17" x14ac:dyDescent="0.15">
      <c r="A111" s="45" t="s">
        <v>650</v>
      </c>
      <c r="B111" s="47"/>
      <c r="C111" s="46"/>
      <c r="D111" s="11" t="s">
        <v>885</v>
      </c>
      <c r="E111" s="45" t="s">
        <v>298</v>
      </c>
      <c r="F111" s="46"/>
      <c r="G111" s="45" t="s">
        <v>68</v>
      </c>
      <c r="H111" s="46"/>
      <c r="I111" s="29">
        <v>25</v>
      </c>
      <c r="J111" s="11" t="s">
        <v>956</v>
      </c>
      <c r="K111" s="45" t="s">
        <v>299</v>
      </c>
      <c r="L111" s="46"/>
      <c r="M111" s="45" t="s">
        <v>1111</v>
      </c>
      <c r="N111" s="47"/>
      <c r="O111" s="46"/>
      <c r="P111" s="45" t="s">
        <v>375</v>
      </c>
      <c r="Q111" s="46"/>
    </row>
    <row r="112" spans="1:17" x14ac:dyDescent="0.15">
      <c r="A112" s="45" t="s">
        <v>650</v>
      </c>
      <c r="B112" s="47"/>
      <c r="C112" s="46"/>
      <c r="D112" s="11" t="s">
        <v>885</v>
      </c>
      <c r="E112" s="45" t="s">
        <v>69</v>
      </c>
      <c r="F112" s="46"/>
      <c r="G112" s="45" t="s">
        <v>659</v>
      </c>
      <c r="H112" s="46"/>
      <c r="I112" s="29">
        <v>8</v>
      </c>
      <c r="J112" s="11" t="s">
        <v>956</v>
      </c>
      <c r="K112" s="45" t="s">
        <v>886</v>
      </c>
      <c r="L112" s="46"/>
      <c r="M112" s="45" t="s">
        <v>591</v>
      </c>
      <c r="N112" s="47"/>
      <c r="O112" s="46"/>
      <c r="P112" s="45" t="s">
        <v>375</v>
      </c>
      <c r="Q112" s="46"/>
    </row>
    <row r="113" spans="1:17" x14ac:dyDescent="0.15">
      <c r="A113" s="45" t="s">
        <v>949</v>
      </c>
      <c r="B113" s="47"/>
      <c r="C113" s="46"/>
      <c r="D113" s="11" t="s">
        <v>885</v>
      </c>
      <c r="E113" s="45" t="s">
        <v>225</v>
      </c>
      <c r="F113" s="46"/>
      <c r="G113" s="45" t="s">
        <v>67</v>
      </c>
      <c r="H113" s="46"/>
      <c r="I113" s="29">
        <v>12.5</v>
      </c>
      <c r="J113" s="11" t="s">
        <v>956</v>
      </c>
      <c r="K113" s="45" t="s">
        <v>886</v>
      </c>
      <c r="L113" s="46"/>
      <c r="M113" s="45" t="s">
        <v>591</v>
      </c>
      <c r="N113" s="47"/>
      <c r="O113" s="46"/>
      <c r="P113" s="45" t="s">
        <v>375</v>
      </c>
      <c r="Q113" s="46"/>
    </row>
    <row r="114" spans="1:17" x14ac:dyDescent="0.15">
      <c r="A114" s="45" t="s">
        <v>949</v>
      </c>
      <c r="B114" s="47"/>
      <c r="C114" s="46"/>
      <c r="D114" s="11" t="s">
        <v>885</v>
      </c>
      <c r="E114" s="45" t="s">
        <v>298</v>
      </c>
      <c r="F114" s="46"/>
      <c r="G114" s="45" t="s">
        <v>68</v>
      </c>
      <c r="H114" s="46"/>
      <c r="I114" s="29">
        <v>25</v>
      </c>
      <c r="J114" s="11" t="s">
        <v>956</v>
      </c>
      <c r="K114" s="45" t="s">
        <v>299</v>
      </c>
      <c r="L114" s="46"/>
      <c r="M114" s="45" t="s">
        <v>1111</v>
      </c>
      <c r="N114" s="47"/>
      <c r="O114" s="46"/>
      <c r="P114" s="45" t="s">
        <v>375</v>
      </c>
      <c r="Q114" s="46"/>
    </row>
    <row r="115" spans="1:17" x14ac:dyDescent="0.15">
      <c r="A115" s="45" t="s">
        <v>949</v>
      </c>
      <c r="B115" s="47"/>
      <c r="C115" s="46"/>
      <c r="D115" s="11" t="s">
        <v>885</v>
      </c>
      <c r="E115" s="45" t="s">
        <v>69</v>
      </c>
      <c r="F115" s="46"/>
      <c r="G115" s="45" t="s">
        <v>659</v>
      </c>
      <c r="H115" s="46"/>
      <c r="I115" s="29">
        <v>8</v>
      </c>
      <c r="J115" s="11" t="s">
        <v>956</v>
      </c>
      <c r="K115" s="45" t="s">
        <v>886</v>
      </c>
      <c r="L115" s="46"/>
      <c r="M115" s="45" t="s">
        <v>591</v>
      </c>
      <c r="N115" s="47"/>
      <c r="O115" s="46"/>
      <c r="P115" s="45" t="s">
        <v>375</v>
      </c>
      <c r="Q115" s="46"/>
    </row>
    <row r="118" spans="1:17" x14ac:dyDescent="0.15">
      <c r="A118" s="51" t="s">
        <v>9</v>
      </c>
      <c r="B118" s="52"/>
      <c r="C118" s="53"/>
    </row>
    <row r="119" spans="1:17" x14ac:dyDescent="0.15">
      <c r="A119" s="54" t="s">
        <v>151</v>
      </c>
      <c r="B119" s="55"/>
      <c r="C119" s="56"/>
      <c r="D119" s="54" t="s">
        <v>508</v>
      </c>
      <c r="E119" s="56"/>
      <c r="F119" s="54" t="s">
        <v>885</v>
      </c>
      <c r="G119" s="56"/>
      <c r="H119" s="54" t="s">
        <v>743</v>
      </c>
      <c r="I119" s="56"/>
      <c r="J119" s="54" t="s">
        <v>300</v>
      </c>
      <c r="K119" s="55"/>
      <c r="L119" s="55"/>
      <c r="M119" s="55"/>
      <c r="N119" s="55"/>
      <c r="O119" s="55"/>
      <c r="P119" s="55"/>
      <c r="Q119" s="56"/>
    </row>
    <row r="122" spans="1:17" x14ac:dyDescent="0.15">
      <c r="A122" s="51" t="s">
        <v>957</v>
      </c>
      <c r="B122" s="52"/>
      <c r="C122" s="53"/>
    </row>
    <row r="123" spans="1:17" x14ac:dyDescent="0.15">
      <c r="A123" s="54" t="s">
        <v>151</v>
      </c>
      <c r="B123" s="55"/>
      <c r="C123" s="56"/>
      <c r="D123" s="54" t="s">
        <v>508</v>
      </c>
      <c r="E123" s="56"/>
      <c r="F123" s="54" t="s">
        <v>376</v>
      </c>
      <c r="G123" s="56"/>
      <c r="H123" s="54" t="s">
        <v>743</v>
      </c>
      <c r="I123" s="56"/>
    </row>
    <row r="126" spans="1:17" x14ac:dyDescent="0.15">
      <c r="A126" s="51" t="s">
        <v>509</v>
      </c>
      <c r="B126" s="52"/>
      <c r="C126" s="53"/>
    </row>
    <row r="127" spans="1:17" x14ac:dyDescent="0.15">
      <c r="A127" s="54" t="s">
        <v>151</v>
      </c>
      <c r="B127" s="55"/>
      <c r="C127" s="56"/>
      <c r="D127" s="54" t="s">
        <v>508</v>
      </c>
      <c r="E127" s="55"/>
      <c r="F127" s="56"/>
      <c r="G127" s="54" t="s">
        <v>590</v>
      </c>
      <c r="H127" s="55"/>
      <c r="I127" s="56"/>
      <c r="J127" s="54" t="s">
        <v>744</v>
      </c>
      <c r="K127" s="55"/>
      <c r="L127" s="56"/>
      <c r="M127" s="54" t="s">
        <v>301</v>
      </c>
      <c r="N127" s="55"/>
      <c r="O127" s="55"/>
      <c r="P127" s="55"/>
      <c r="Q127" s="56"/>
    </row>
    <row r="128" spans="1:17" x14ac:dyDescent="0.15">
      <c r="A128" s="45" t="s">
        <v>949</v>
      </c>
      <c r="B128" s="47"/>
      <c r="C128" s="46"/>
      <c r="D128" s="45" t="s">
        <v>298</v>
      </c>
      <c r="E128" s="47"/>
      <c r="F128" s="46"/>
      <c r="G128" s="45" t="s">
        <v>1111</v>
      </c>
      <c r="H128" s="47"/>
      <c r="I128" s="46"/>
      <c r="J128" s="45" t="s">
        <v>375</v>
      </c>
      <c r="K128" s="47"/>
      <c r="L128" s="46"/>
      <c r="M128" s="45" t="s">
        <v>0</v>
      </c>
      <c r="N128" s="47"/>
      <c r="O128" s="47"/>
      <c r="P128" s="47"/>
      <c r="Q128" s="46"/>
    </row>
    <row r="129" spans="1:17" x14ac:dyDescent="0.15">
      <c r="A129" s="45" t="s">
        <v>881</v>
      </c>
      <c r="B129" s="47"/>
      <c r="C129" s="46"/>
      <c r="D129" s="45" t="s">
        <v>298</v>
      </c>
      <c r="E129" s="47"/>
      <c r="F129" s="46"/>
      <c r="G129" s="45" t="s">
        <v>1111</v>
      </c>
      <c r="H129" s="47"/>
      <c r="I129" s="46"/>
      <c r="J129" s="45" t="s">
        <v>375</v>
      </c>
      <c r="K129" s="47"/>
      <c r="L129" s="46"/>
      <c r="M129" s="45" t="s">
        <v>0</v>
      </c>
      <c r="N129" s="47"/>
      <c r="O129" s="47"/>
      <c r="P129" s="47"/>
      <c r="Q129" s="46"/>
    </row>
    <row r="130" spans="1:17" x14ac:dyDescent="0.15">
      <c r="A130" s="45" t="s">
        <v>369</v>
      </c>
      <c r="B130" s="47"/>
      <c r="C130" s="46"/>
      <c r="D130" s="45" t="s">
        <v>298</v>
      </c>
      <c r="E130" s="47"/>
      <c r="F130" s="46"/>
      <c r="G130" s="45" t="s">
        <v>1111</v>
      </c>
      <c r="H130" s="47"/>
      <c r="I130" s="46"/>
      <c r="J130" s="45" t="s">
        <v>375</v>
      </c>
      <c r="K130" s="47"/>
      <c r="L130" s="46"/>
      <c r="M130" s="45" t="s">
        <v>0</v>
      </c>
      <c r="N130" s="47"/>
      <c r="O130" s="47"/>
      <c r="P130" s="47"/>
      <c r="Q130" s="46"/>
    </row>
    <row r="131" spans="1:17" x14ac:dyDescent="0.15">
      <c r="A131" s="45" t="s">
        <v>650</v>
      </c>
      <c r="B131" s="47"/>
      <c r="C131" s="46"/>
      <c r="D131" s="45" t="s">
        <v>298</v>
      </c>
      <c r="E131" s="47"/>
      <c r="F131" s="46"/>
      <c r="G131" s="45" t="s">
        <v>1111</v>
      </c>
      <c r="H131" s="47"/>
      <c r="I131" s="46"/>
      <c r="J131" s="45" t="s">
        <v>375</v>
      </c>
      <c r="K131" s="47"/>
      <c r="L131" s="46"/>
      <c r="M131" s="45" t="s">
        <v>0</v>
      </c>
      <c r="N131" s="47"/>
      <c r="O131" s="47"/>
      <c r="P131" s="47"/>
      <c r="Q131" s="46"/>
    </row>
    <row r="132" spans="1:17" x14ac:dyDescent="0.15">
      <c r="A132" s="45" t="s">
        <v>293</v>
      </c>
      <c r="B132" s="47"/>
      <c r="C132" s="46"/>
      <c r="D132" s="45" t="s">
        <v>298</v>
      </c>
      <c r="E132" s="47"/>
      <c r="F132" s="46"/>
      <c r="G132" s="45" t="s">
        <v>1111</v>
      </c>
      <c r="H132" s="47"/>
      <c r="I132" s="46"/>
      <c r="J132" s="45" t="s">
        <v>375</v>
      </c>
      <c r="K132" s="47"/>
      <c r="L132" s="46"/>
      <c r="M132" s="45" t="s">
        <v>0</v>
      </c>
      <c r="N132" s="47"/>
      <c r="O132" s="47"/>
      <c r="P132" s="47"/>
      <c r="Q132" s="46"/>
    </row>
    <row r="133" spans="1:17" x14ac:dyDescent="0.15">
      <c r="A133" s="45" t="s">
        <v>949</v>
      </c>
      <c r="B133" s="47"/>
      <c r="C133" s="46"/>
      <c r="D133" s="45" t="s">
        <v>225</v>
      </c>
      <c r="E133" s="47"/>
      <c r="F133" s="46"/>
      <c r="G133" s="45" t="s">
        <v>591</v>
      </c>
      <c r="H133" s="47"/>
      <c r="I133" s="46"/>
      <c r="J133" s="45" t="s">
        <v>375</v>
      </c>
      <c r="K133" s="47"/>
      <c r="L133" s="46"/>
      <c r="M133" s="45" t="s">
        <v>0</v>
      </c>
      <c r="N133" s="47"/>
      <c r="O133" s="47"/>
      <c r="P133" s="47"/>
      <c r="Q133" s="46"/>
    </row>
    <row r="134" spans="1:17" x14ac:dyDescent="0.15">
      <c r="A134" s="45" t="s">
        <v>880</v>
      </c>
      <c r="B134" s="47"/>
      <c r="C134" s="46"/>
      <c r="D134" s="45" t="s">
        <v>225</v>
      </c>
      <c r="E134" s="47"/>
      <c r="F134" s="46"/>
      <c r="G134" s="45" t="s">
        <v>591</v>
      </c>
      <c r="H134" s="47"/>
      <c r="I134" s="46"/>
      <c r="J134" s="45" t="s">
        <v>375</v>
      </c>
      <c r="K134" s="47"/>
      <c r="L134" s="46"/>
      <c r="M134" s="45" t="s">
        <v>0</v>
      </c>
      <c r="N134" s="47"/>
      <c r="O134" s="47"/>
      <c r="P134" s="47"/>
      <c r="Q134" s="46"/>
    </row>
    <row r="135" spans="1:17" x14ac:dyDescent="0.15">
      <c r="A135" s="45" t="s">
        <v>881</v>
      </c>
      <c r="B135" s="47"/>
      <c r="C135" s="46"/>
      <c r="D135" s="45" t="s">
        <v>225</v>
      </c>
      <c r="E135" s="47"/>
      <c r="F135" s="46"/>
      <c r="G135" s="45" t="s">
        <v>591</v>
      </c>
      <c r="H135" s="47"/>
      <c r="I135" s="46"/>
      <c r="J135" s="45" t="s">
        <v>375</v>
      </c>
      <c r="K135" s="47"/>
      <c r="L135" s="46"/>
      <c r="M135" s="45" t="s">
        <v>0</v>
      </c>
      <c r="N135" s="47"/>
      <c r="O135" s="47"/>
      <c r="P135" s="47"/>
      <c r="Q135" s="46"/>
    </row>
    <row r="136" spans="1:17" x14ac:dyDescent="0.15">
      <c r="A136" s="45" t="s">
        <v>6</v>
      </c>
      <c r="B136" s="47"/>
      <c r="C136" s="46"/>
      <c r="D136" s="45" t="s">
        <v>225</v>
      </c>
      <c r="E136" s="47"/>
      <c r="F136" s="46"/>
      <c r="G136" s="45" t="s">
        <v>591</v>
      </c>
      <c r="H136" s="47"/>
      <c r="I136" s="46"/>
      <c r="J136" s="45" t="s">
        <v>375</v>
      </c>
      <c r="K136" s="47"/>
      <c r="L136" s="46"/>
      <c r="M136" s="45" t="s">
        <v>0</v>
      </c>
      <c r="N136" s="47"/>
      <c r="O136" s="47"/>
      <c r="P136" s="47"/>
      <c r="Q136" s="46"/>
    </row>
    <row r="137" spans="1:17" x14ac:dyDescent="0.15">
      <c r="A137" s="45" t="s">
        <v>62</v>
      </c>
      <c r="B137" s="47"/>
      <c r="C137" s="46"/>
      <c r="D137" s="45" t="s">
        <v>225</v>
      </c>
      <c r="E137" s="47"/>
      <c r="F137" s="46"/>
      <c r="G137" s="45" t="s">
        <v>591</v>
      </c>
      <c r="H137" s="47"/>
      <c r="I137" s="46"/>
      <c r="J137" s="45" t="s">
        <v>375</v>
      </c>
      <c r="K137" s="47"/>
      <c r="L137" s="46"/>
      <c r="M137" s="45" t="s">
        <v>0</v>
      </c>
      <c r="N137" s="47"/>
      <c r="O137" s="47"/>
      <c r="P137" s="47"/>
      <c r="Q137" s="46"/>
    </row>
    <row r="138" spans="1:17" x14ac:dyDescent="0.15">
      <c r="A138" s="45" t="s">
        <v>584</v>
      </c>
      <c r="B138" s="47"/>
      <c r="C138" s="46"/>
      <c r="D138" s="45" t="s">
        <v>69</v>
      </c>
      <c r="E138" s="47"/>
      <c r="F138" s="46"/>
      <c r="G138" s="45" t="s">
        <v>591</v>
      </c>
      <c r="H138" s="47"/>
      <c r="I138" s="46"/>
      <c r="J138" s="45" t="s">
        <v>375</v>
      </c>
      <c r="K138" s="47"/>
      <c r="L138" s="46"/>
      <c r="M138" s="45" t="s">
        <v>0</v>
      </c>
      <c r="N138" s="47"/>
      <c r="O138" s="47"/>
      <c r="P138" s="47"/>
      <c r="Q138" s="46"/>
    </row>
    <row r="139" spans="1:17" x14ac:dyDescent="0.15">
      <c r="A139" s="45" t="s">
        <v>650</v>
      </c>
      <c r="B139" s="47"/>
      <c r="C139" s="46"/>
      <c r="D139" s="45" t="s">
        <v>69</v>
      </c>
      <c r="E139" s="47"/>
      <c r="F139" s="46"/>
      <c r="G139" s="45" t="s">
        <v>591</v>
      </c>
      <c r="H139" s="47"/>
      <c r="I139" s="46"/>
      <c r="J139" s="45" t="s">
        <v>375</v>
      </c>
      <c r="K139" s="47"/>
      <c r="L139" s="46"/>
      <c r="M139" s="45" t="s">
        <v>0</v>
      </c>
      <c r="N139" s="47"/>
      <c r="O139" s="47"/>
      <c r="P139" s="47"/>
      <c r="Q139" s="46"/>
    </row>
    <row r="140" spans="1:17" x14ac:dyDescent="0.15">
      <c r="A140" s="45" t="s">
        <v>369</v>
      </c>
      <c r="B140" s="47"/>
      <c r="C140" s="46"/>
      <c r="D140" s="45" t="s">
        <v>69</v>
      </c>
      <c r="E140" s="47"/>
      <c r="F140" s="46"/>
      <c r="G140" s="45" t="s">
        <v>591</v>
      </c>
      <c r="H140" s="47"/>
      <c r="I140" s="46"/>
      <c r="J140" s="45" t="s">
        <v>375</v>
      </c>
      <c r="K140" s="47"/>
      <c r="L140" s="46"/>
      <c r="M140" s="45" t="s">
        <v>0</v>
      </c>
      <c r="N140" s="47"/>
      <c r="O140" s="47"/>
      <c r="P140" s="47"/>
      <c r="Q140" s="46"/>
    </row>
    <row r="141" spans="1:17" x14ac:dyDescent="0.15">
      <c r="A141" s="45" t="s">
        <v>949</v>
      </c>
      <c r="B141" s="47"/>
      <c r="C141" s="46"/>
      <c r="D141" s="45" t="s">
        <v>69</v>
      </c>
      <c r="E141" s="47"/>
      <c r="F141" s="46"/>
      <c r="G141" s="45" t="s">
        <v>591</v>
      </c>
      <c r="H141" s="47"/>
      <c r="I141" s="46"/>
      <c r="J141" s="45" t="s">
        <v>375</v>
      </c>
      <c r="K141" s="47"/>
      <c r="L141" s="46"/>
      <c r="M141" s="45" t="s">
        <v>0</v>
      </c>
      <c r="N141" s="47"/>
      <c r="O141" s="47"/>
      <c r="P141" s="47"/>
      <c r="Q141" s="46"/>
    </row>
    <row r="142" spans="1:17" x14ac:dyDescent="0.15">
      <c r="A142" s="45" t="s">
        <v>62</v>
      </c>
      <c r="B142" s="47"/>
      <c r="C142" s="46"/>
      <c r="D142" s="45" t="s">
        <v>69</v>
      </c>
      <c r="E142" s="47"/>
      <c r="F142" s="46"/>
      <c r="G142" s="45" t="s">
        <v>591</v>
      </c>
      <c r="H142" s="47"/>
      <c r="I142" s="46"/>
      <c r="J142" s="45" t="s">
        <v>375</v>
      </c>
      <c r="K142" s="47"/>
      <c r="L142" s="46"/>
      <c r="M142" s="45" t="s">
        <v>0</v>
      </c>
      <c r="N142" s="47"/>
      <c r="O142" s="47"/>
      <c r="P142" s="47"/>
      <c r="Q142" s="46"/>
    </row>
    <row r="143" spans="1:17" x14ac:dyDescent="0.15">
      <c r="A143" s="45" t="s">
        <v>883</v>
      </c>
      <c r="B143" s="47"/>
      <c r="C143" s="46"/>
      <c r="D143" s="45" t="s">
        <v>510</v>
      </c>
      <c r="E143" s="47"/>
      <c r="F143" s="46"/>
      <c r="G143" s="45" t="s">
        <v>0</v>
      </c>
      <c r="H143" s="47"/>
      <c r="I143" s="46"/>
      <c r="J143" s="45" t="s">
        <v>511</v>
      </c>
      <c r="K143" s="47"/>
      <c r="L143" s="46"/>
      <c r="M143" s="45" t="s">
        <v>0</v>
      </c>
      <c r="N143" s="47"/>
      <c r="O143" s="47"/>
      <c r="P143" s="47"/>
      <c r="Q143" s="46"/>
    </row>
    <row r="144" spans="1:17" x14ac:dyDescent="0.15">
      <c r="A144" s="45" t="s">
        <v>883</v>
      </c>
      <c r="B144" s="47"/>
      <c r="C144" s="46"/>
      <c r="D144" s="45" t="s">
        <v>441</v>
      </c>
      <c r="E144" s="47"/>
      <c r="F144" s="46"/>
      <c r="G144" s="45" t="s">
        <v>0</v>
      </c>
      <c r="H144" s="47"/>
      <c r="I144" s="46"/>
      <c r="J144" s="45" t="s">
        <v>1038</v>
      </c>
      <c r="K144" s="47"/>
      <c r="L144" s="46"/>
      <c r="M144" s="45" t="s">
        <v>0</v>
      </c>
      <c r="N144" s="47"/>
      <c r="O144" s="47"/>
      <c r="P144" s="47"/>
      <c r="Q144" s="46"/>
    </row>
    <row r="145" spans="1:17" x14ac:dyDescent="0.15">
      <c r="A145" s="45" t="s">
        <v>883</v>
      </c>
      <c r="B145" s="47"/>
      <c r="C145" s="46"/>
      <c r="D145" s="45" t="s">
        <v>302</v>
      </c>
      <c r="E145" s="47"/>
      <c r="F145" s="46"/>
      <c r="G145" s="45" t="s">
        <v>0</v>
      </c>
      <c r="H145" s="47"/>
      <c r="I145" s="46"/>
      <c r="J145" s="45" t="s">
        <v>887</v>
      </c>
      <c r="K145" s="47"/>
      <c r="L145" s="46"/>
      <c r="M145" s="45" t="s">
        <v>0</v>
      </c>
      <c r="N145" s="47"/>
      <c r="O145" s="47"/>
      <c r="P145" s="47"/>
      <c r="Q145" s="46"/>
    </row>
    <row r="146" spans="1:17" x14ac:dyDescent="0.15">
      <c r="A146" s="45" t="s">
        <v>883</v>
      </c>
      <c r="B146" s="47"/>
      <c r="C146" s="46"/>
      <c r="D146" s="45" t="s">
        <v>158</v>
      </c>
      <c r="E146" s="47"/>
      <c r="F146" s="46"/>
      <c r="G146" s="45" t="s">
        <v>0</v>
      </c>
      <c r="H146" s="47"/>
      <c r="I146" s="46"/>
      <c r="J146" s="45" t="s">
        <v>1039</v>
      </c>
      <c r="K146" s="47"/>
      <c r="L146" s="46"/>
      <c r="M146" s="45" t="s">
        <v>442</v>
      </c>
      <c r="N146" s="47"/>
      <c r="O146" s="47"/>
      <c r="P146" s="47"/>
      <c r="Q146" s="46"/>
    </row>
    <row r="149" spans="1:17" x14ac:dyDescent="0.15">
      <c r="A149" s="51" t="s">
        <v>512</v>
      </c>
      <c r="B149" s="52"/>
      <c r="C149" s="52"/>
      <c r="D149" s="53"/>
    </row>
    <row r="150" spans="1:17" x14ac:dyDescent="0.15">
      <c r="A150" s="54" t="s">
        <v>745</v>
      </c>
      <c r="B150" s="55"/>
      <c r="C150" s="55"/>
      <c r="D150" s="56"/>
      <c r="E150" s="54" t="s">
        <v>377</v>
      </c>
      <c r="F150" s="55"/>
      <c r="G150" s="55"/>
      <c r="H150" s="55"/>
      <c r="I150" s="55"/>
      <c r="J150" s="55"/>
      <c r="K150" s="55"/>
      <c r="L150" s="55"/>
      <c r="M150" s="55"/>
      <c r="N150" s="56"/>
    </row>
    <row r="153" spans="1:17" x14ac:dyDescent="0.15">
      <c r="A153" s="51" t="s">
        <v>958</v>
      </c>
      <c r="B153" s="52"/>
      <c r="C153" s="52"/>
      <c r="D153" s="53"/>
    </row>
    <row r="154" spans="1:17" ht="21" x14ac:dyDescent="0.15">
      <c r="A154" s="1" t="s">
        <v>303</v>
      </c>
      <c r="B154" s="54" t="s">
        <v>888</v>
      </c>
      <c r="C154" s="56"/>
      <c r="D154" s="54" t="s">
        <v>811</v>
      </c>
      <c r="E154" s="55"/>
      <c r="F154" s="56"/>
      <c r="G154" s="54" t="s">
        <v>10</v>
      </c>
      <c r="H154" s="55"/>
      <c r="I154" s="56"/>
      <c r="J154" s="54" t="s">
        <v>660</v>
      </c>
      <c r="K154" s="55"/>
      <c r="L154" s="56"/>
      <c r="M154" s="1" t="s">
        <v>11</v>
      </c>
    </row>
    <row r="158" spans="1:17" x14ac:dyDescent="0.15">
      <c r="A158" s="20" t="s">
        <v>304</v>
      </c>
    </row>
    <row r="159" spans="1:17" ht="31.5" x14ac:dyDescent="0.15">
      <c r="A159" s="1" t="s">
        <v>378</v>
      </c>
    </row>
    <row r="160" spans="1:17" x14ac:dyDescent="0.15">
      <c r="A160" s="11" t="s">
        <v>1110</v>
      </c>
    </row>
  </sheetData>
  <mergeCells count="557">
    <mergeCell ref="A149:D149"/>
    <mergeCell ref="A150:D150"/>
    <mergeCell ref="E150:N150"/>
    <mergeCell ref="A153:D153"/>
    <mergeCell ref="B154:C154"/>
    <mergeCell ref="D154:F154"/>
    <mergeCell ref="G154:I154"/>
    <mergeCell ref="J154:L154"/>
    <mergeCell ref="A145:C145"/>
    <mergeCell ref="D145:F145"/>
    <mergeCell ref="G145:I145"/>
    <mergeCell ref="J145:L145"/>
    <mergeCell ref="M145:Q145"/>
    <mergeCell ref="A146:C146"/>
    <mergeCell ref="D146:F146"/>
    <mergeCell ref="G146:I146"/>
    <mergeCell ref="J146:L146"/>
    <mergeCell ref="M146:Q146"/>
    <mergeCell ref="A143:C143"/>
    <mergeCell ref="D143:F143"/>
    <mergeCell ref="G143:I143"/>
    <mergeCell ref="J143:L143"/>
    <mergeCell ref="M143:Q143"/>
    <mergeCell ref="A144:C144"/>
    <mergeCell ref="D144:F144"/>
    <mergeCell ref="G144:I144"/>
    <mergeCell ref="J144:L144"/>
    <mergeCell ref="M144:Q144"/>
    <mergeCell ref="A141:C141"/>
    <mergeCell ref="D141:F141"/>
    <mergeCell ref="G141:I141"/>
    <mergeCell ref="J141:L141"/>
    <mergeCell ref="M141:Q141"/>
    <mergeCell ref="A142:C142"/>
    <mergeCell ref="D142:F142"/>
    <mergeCell ref="G142:I142"/>
    <mergeCell ref="J142:L142"/>
    <mergeCell ref="M142:Q142"/>
    <mergeCell ref="A139:C139"/>
    <mergeCell ref="D139:F139"/>
    <mergeCell ref="G139:I139"/>
    <mergeCell ref="J139:L139"/>
    <mergeCell ref="M139:Q139"/>
    <mergeCell ref="A140:C140"/>
    <mergeCell ref="D140:F140"/>
    <mergeCell ref="G140:I140"/>
    <mergeCell ref="J140:L140"/>
    <mergeCell ref="M140:Q140"/>
    <mergeCell ref="A137:C137"/>
    <mergeCell ref="D137:F137"/>
    <mergeCell ref="G137:I137"/>
    <mergeCell ref="J137:L137"/>
    <mergeCell ref="M137:Q137"/>
    <mergeCell ref="A138:C138"/>
    <mergeCell ref="D138:F138"/>
    <mergeCell ref="G138:I138"/>
    <mergeCell ref="J138:L138"/>
    <mergeCell ref="M138:Q138"/>
    <mergeCell ref="A135:C135"/>
    <mergeCell ref="D135:F135"/>
    <mergeCell ref="G135:I135"/>
    <mergeCell ref="J135:L135"/>
    <mergeCell ref="M135:Q135"/>
    <mergeCell ref="A136:C136"/>
    <mergeCell ref="D136:F136"/>
    <mergeCell ref="G136:I136"/>
    <mergeCell ref="J136:L136"/>
    <mergeCell ref="M136:Q136"/>
    <mergeCell ref="A133:C133"/>
    <mergeCell ref="D133:F133"/>
    <mergeCell ref="G133:I133"/>
    <mergeCell ref="J133:L133"/>
    <mergeCell ref="M133:Q133"/>
    <mergeCell ref="A134:C134"/>
    <mergeCell ref="D134:F134"/>
    <mergeCell ref="G134:I134"/>
    <mergeCell ref="J134:L134"/>
    <mergeCell ref="M134:Q134"/>
    <mergeCell ref="A131:C131"/>
    <mergeCell ref="D131:F131"/>
    <mergeCell ref="G131:I131"/>
    <mergeCell ref="J131:L131"/>
    <mergeCell ref="M131:Q131"/>
    <mergeCell ref="A132:C132"/>
    <mergeCell ref="D132:F132"/>
    <mergeCell ref="G132:I132"/>
    <mergeCell ref="J132:L132"/>
    <mergeCell ref="M132:Q132"/>
    <mergeCell ref="A129:C129"/>
    <mergeCell ref="D129:F129"/>
    <mergeCell ref="G129:I129"/>
    <mergeCell ref="J129:L129"/>
    <mergeCell ref="M129:Q129"/>
    <mergeCell ref="A130:C130"/>
    <mergeCell ref="D130:F130"/>
    <mergeCell ref="G130:I130"/>
    <mergeCell ref="J130:L130"/>
    <mergeCell ref="M130:Q130"/>
    <mergeCell ref="A126:C126"/>
    <mergeCell ref="A127:C127"/>
    <mergeCell ref="D127:F127"/>
    <mergeCell ref="G127:I127"/>
    <mergeCell ref="J127:L127"/>
    <mergeCell ref="M127:Q127"/>
    <mergeCell ref="A128:C128"/>
    <mergeCell ref="D128:F128"/>
    <mergeCell ref="G128:I128"/>
    <mergeCell ref="J128:L128"/>
    <mergeCell ref="M128:Q128"/>
    <mergeCell ref="A118:C118"/>
    <mergeCell ref="A119:C119"/>
    <mergeCell ref="D119:E119"/>
    <mergeCell ref="F119:G119"/>
    <mergeCell ref="H119:I119"/>
    <mergeCell ref="J119:Q119"/>
    <mergeCell ref="A122:C122"/>
    <mergeCell ref="A123:C123"/>
    <mergeCell ref="D123:E123"/>
    <mergeCell ref="F123:G123"/>
    <mergeCell ref="H123:I123"/>
    <mergeCell ref="A114:C114"/>
    <mergeCell ref="E114:F114"/>
    <mergeCell ref="G114:H114"/>
    <mergeCell ref="K114:L114"/>
    <mergeCell ref="M114:O114"/>
    <mergeCell ref="P114:Q114"/>
    <mergeCell ref="A115:C115"/>
    <mergeCell ref="E115:F115"/>
    <mergeCell ref="G115:H115"/>
    <mergeCell ref="K115:L115"/>
    <mergeCell ref="M115:O115"/>
    <mergeCell ref="P115:Q115"/>
    <mergeCell ref="A112:C112"/>
    <mergeCell ref="E112:F112"/>
    <mergeCell ref="G112:H112"/>
    <mergeCell ref="K112:L112"/>
    <mergeCell ref="M112:O112"/>
    <mergeCell ref="P112:Q112"/>
    <mergeCell ref="A113:C113"/>
    <mergeCell ref="E113:F113"/>
    <mergeCell ref="G113:H113"/>
    <mergeCell ref="K113:L113"/>
    <mergeCell ref="M113:O113"/>
    <mergeCell ref="P113:Q113"/>
    <mergeCell ref="A110:C110"/>
    <mergeCell ref="E110:F110"/>
    <mergeCell ref="G110:H110"/>
    <mergeCell ref="K110:L110"/>
    <mergeCell ref="M110:O110"/>
    <mergeCell ref="P110:Q110"/>
    <mergeCell ref="A111:C111"/>
    <mergeCell ref="E111:F111"/>
    <mergeCell ref="G111:H111"/>
    <mergeCell ref="K111:L111"/>
    <mergeCell ref="M111:O111"/>
    <mergeCell ref="P111:Q111"/>
    <mergeCell ref="A108:C108"/>
    <mergeCell ref="E108:F108"/>
    <mergeCell ref="G108:H108"/>
    <mergeCell ref="K108:L108"/>
    <mergeCell ref="M108:O108"/>
    <mergeCell ref="P108:Q108"/>
    <mergeCell ref="A109:C109"/>
    <mergeCell ref="E109:F109"/>
    <mergeCell ref="G109:H109"/>
    <mergeCell ref="K109:L109"/>
    <mergeCell ref="M109:O109"/>
    <mergeCell ref="P109:Q109"/>
    <mergeCell ref="A106:C106"/>
    <mergeCell ref="E106:F106"/>
    <mergeCell ref="G106:H106"/>
    <mergeCell ref="K106:L106"/>
    <mergeCell ref="M106:O106"/>
    <mergeCell ref="P106:Q106"/>
    <mergeCell ref="A107:C107"/>
    <mergeCell ref="E107:F107"/>
    <mergeCell ref="G107:H107"/>
    <mergeCell ref="K107:L107"/>
    <mergeCell ref="M107:O107"/>
    <mergeCell ref="P107:Q107"/>
    <mergeCell ref="A104:C104"/>
    <mergeCell ref="E104:F104"/>
    <mergeCell ref="G104:H104"/>
    <mergeCell ref="K104:L104"/>
    <mergeCell ref="M104:O104"/>
    <mergeCell ref="P104:Q104"/>
    <mergeCell ref="A105:C105"/>
    <mergeCell ref="E105:F105"/>
    <mergeCell ref="G105:H105"/>
    <mergeCell ref="K105:L105"/>
    <mergeCell ref="M105:O105"/>
    <mergeCell ref="P105:Q105"/>
    <mergeCell ref="A102:C102"/>
    <mergeCell ref="E102:F102"/>
    <mergeCell ref="G102:H102"/>
    <mergeCell ref="K102:L102"/>
    <mergeCell ref="M102:O102"/>
    <mergeCell ref="P102:Q102"/>
    <mergeCell ref="A103:C103"/>
    <mergeCell ref="E103:F103"/>
    <mergeCell ref="G103:H103"/>
    <mergeCell ref="K103:L103"/>
    <mergeCell ref="M103:O103"/>
    <mergeCell ref="P103:Q103"/>
    <mergeCell ref="A99:C99"/>
    <mergeCell ref="A100:C100"/>
    <mergeCell ref="E100:F100"/>
    <mergeCell ref="G100:H100"/>
    <mergeCell ref="K100:L100"/>
    <mergeCell ref="M100:O100"/>
    <mergeCell ref="P100:Q100"/>
    <mergeCell ref="A101:C101"/>
    <mergeCell ref="E101:F101"/>
    <mergeCell ref="G101:H101"/>
    <mergeCell ref="K101:L101"/>
    <mergeCell ref="M101:O101"/>
    <mergeCell ref="P101:Q101"/>
    <mergeCell ref="A95:C95"/>
    <mergeCell ref="E95:F95"/>
    <mergeCell ref="H95:I95"/>
    <mergeCell ref="J95:L95"/>
    <mergeCell ref="N95:O95"/>
    <mergeCell ref="P95:Q95"/>
    <mergeCell ref="A96:C96"/>
    <mergeCell ref="E96:F96"/>
    <mergeCell ref="H96:I96"/>
    <mergeCell ref="J96:L96"/>
    <mergeCell ref="N96:O96"/>
    <mergeCell ref="P96:Q96"/>
    <mergeCell ref="A93:C93"/>
    <mergeCell ref="E93:F93"/>
    <mergeCell ref="H93:I93"/>
    <mergeCell ref="J93:L93"/>
    <mergeCell ref="N93:O93"/>
    <mergeCell ref="P93:Q93"/>
    <mergeCell ref="A94:C94"/>
    <mergeCell ref="E94:F94"/>
    <mergeCell ref="H94:I94"/>
    <mergeCell ref="J94:L94"/>
    <mergeCell ref="N94:O94"/>
    <mergeCell ref="P94:Q94"/>
    <mergeCell ref="A91:C91"/>
    <mergeCell ref="E91:F91"/>
    <mergeCell ref="H91:I91"/>
    <mergeCell ref="J91:L91"/>
    <mergeCell ref="N91:O91"/>
    <mergeCell ref="P91:Q91"/>
    <mergeCell ref="A92:C92"/>
    <mergeCell ref="E92:F92"/>
    <mergeCell ref="H92:I92"/>
    <mergeCell ref="J92:L92"/>
    <mergeCell ref="N92:O92"/>
    <mergeCell ref="P92:Q92"/>
    <mergeCell ref="A89:C89"/>
    <mergeCell ref="E89:F89"/>
    <mergeCell ref="H89:I89"/>
    <mergeCell ref="J89:L89"/>
    <mergeCell ref="N89:O89"/>
    <mergeCell ref="P89:Q89"/>
    <mergeCell ref="A90:C90"/>
    <mergeCell ref="E90:F90"/>
    <mergeCell ref="H90:I90"/>
    <mergeCell ref="J90:L90"/>
    <mergeCell ref="N90:O90"/>
    <mergeCell ref="P90:Q90"/>
    <mergeCell ref="A87:C87"/>
    <mergeCell ref="E87:F87"/>
    <mergeCell ref="H87:I87"/>
    <mergeCell ref="J87:L87"/>
    <mergeCell ref="N87:O87"/>
    <mergeCell ref="P87:Q87"/>
    <mergeCell ref="A88:C88"/>
    <mergeCell ref="E88:F88"/>
    <mergeCell ref="H88:I88"/>
    <mergeCell ref="J88:L88"/>
    <mergeCell ref="N88:O88"/>
    <mergeCell ref="P88:Q88"/>
    <mergeCell ref="A85:C85"/>
    <mergeCell ref="E85:F85"/>
    <mergeCell ref="H85:I85"/>
    <mergeCell ref="J85:L85"/>
    <mergeCell ref="N85:O85"/>
    <mergeCell ref="P85:Q85"/>
    <mergeCell ref="A86:C86"/>
    <mergeCell ref="E86:F86"/>
    <mergeCell ref="H86:I86"/>
    <mergeCell ref="J86:L86"/>
    <mergeCell ref="N86:O86"/>
    <mergeCell ref="P86:Q86"/>
    <mergeCell ref="A83:C83"/>
    <mergeCell ref="E83:F83"/>
    <mergeCell ref="H83:I83"/>
    <mergeCell ref="J83:L83"/>
    <mergeCell ref="N83:O83"/>
    <mergeCell ref="P83:Q83"/>
    <mergeCell ref="A84:C84"/>
    <mergeCell ref="E84:F84"/>
    <mergeCell ref="H84:I84"/>
    <mergeCell ref="J84:L84"/>
    <mergeCell ref="N84:O84"/>
    <mergeCell ref="P84:Q84"/>
    <mergeCell ref="A80:C80"/>
    <mergeCell ref="A81:C81"/>
    <mergeCell ref="E81:F81"/>
    <mergeCell ref="H81:I81"/>
    <mergeCell ref="J81:L81"/>
    <mergeCell ref="N81:O81"/>
    <mergeCell ref="P81:Q81"/>
    <mergeCell ref="A82:C82"/>
    <mergeCell ref="E82:F82"/>
    <mergeCell ref="H82:I82"/>
    <mergeCell ref="J82:L82"/>
    <mergeCell ref="N82:O82"/>
    <mergeCell ref="P82:Q82"/>
    <mergeCell ref="X74:Y74"/>
    <mergeCell ref="Z74:AA74"/>
    <mergeCell ref="AB74:AC74"/>
    <mergeCell ref="AO74:AP74"/>
    <mergeCell ref="AQ74:AR74"/>
    <mergeCell ref="AS74:AT74"/>
    <mergeCell ref="AU74:AV74"/>
    <mergeCell ref="B75:C75"/>
    <mergeCell ref="D75:E75"/>
    <mergeCell ref="G75:H75"/>
    <mergeCell ref="I75:J75"/>
    <mergeCell ref="K75:L75"/>
    <mergeCell ref="M75:N75"/>
    <mergeCell ref="R75:S75"/>
    <mergeCell ref="T75:U75"/>
    <mergeCell ref="V75:W75"/>
    <mergeCell ref="X75:Y75"/>
    <mergeCell ref="Z75:AA75"/>
    <mergeCell ref="AB75:AC75"/>
    <mergeCell ref="AO75:AP75"/>
    <mergeCell ref="AQ75:AR75"/>
    <mergeCell ref="AS75:AT75"/>
    <mergeCell ref="AU75:AV75"/>
    <mergeCell ref="B74:C74"/>
    <mergeCell ref="D74:E74"/>
    <mergeCell ref="G74:H74"/>
    <mergeCell ref="I74:J74"/>
    <mergeCell ref="K74:L74"/>
    <mergeCell ref="M74:N74"/>
    <mergeCell ref="R74:S74"/>
    <mergeCell ref="T74:U74"/>
    <mergeCell ref="V74:W74"/>
    <mergeCell ref="A67:C67"/>
    <mergeCell ref="D67:E67"/>
    <mergeCell ref="F67:G67"/>
    <mergeCell ref="H67:I67"/>
    <mergeCell ref="J67:K67"/>
    <mergeCell ref="L67:M67"/>
    <mergeCell ref="A69:C69"/>
    <mergeCell ref="A70:C70"/>
    <mergeCell ref="A73:C73"/>
    <mergeCell ref="A65:C65"/>
    <mergeCell ref="D65:E65"/>
    <mergeCell ref="F65:G65"/>
    <mergeCell ref="H65:I65"/>
    <mergeCell ref="J65:K65"/>
    <mergeCell ref="L65:M65"/>
    <mergeCell ref="A66:C66"/>
    <mergeCell ref="D66:E66"/>
    <mergeCell ref="F66:G66"/>
    <mergeCell ref="H66:I66"/>
    <mergeCell ref="J66:K66"/>
    <mergeCell ref="L66:M66"/>
    <mergeCell ref="A63:C63"/>
    <mergeCell ref="D63:E63"/>
    <mergeCell ref="F63:G63"/>
    <mergeCell ref="H63:I63"/>
    <mergeCell ref="J63:K63"/>
    <mergeCell ref="L63:M63"/>
    <mergeCell ref="A64:C64"/>
    <mergeCell ref="D64:E64"/>
    <mergeCell ref="F64:G64"/>
    <mergeCell ref="H64:I64"/>
    <mergeCell ref="J64:K64"/>
    <mergeCell ref="L64:M64"/>
    <mergeCell ref="A61:C61"/>
    <mergeCell ref="D61:E61"/>
    <mergeCell ref="F61:G61"/>
    <mergeCell ref="H61:I61"/>
    <mergeCell ref="J61:K61"/>
    <mergeCell ref="L61:M61"/>
    <mergeCell ref="A62:C62"/>
    <mergeCell ref="D62:E62"/>
    <mergeCell ref="F62:G62"/>
    <mergeCell ref="H62:I62"/>
    <mergeCell ref="J62:K62"/>
    <mergeCell ref="L62:M62"/>
    <mergeCell ref="A59:C59"/>
    <mergeCell ref="D59:E59"/>
    <mergeCell ref="F59:G59"/>
    <mergeCell ref="H59:I59"/>
    <mergeCell ref="J59:K59"/>
    <mergeCell ref="L59:M59"/>
    <mergeCell ref="A60:C60"/>
    <mergeCell ref="D60:E60"/>
    <mergeCell ref="F60:G60"/>
    <mergeCell ref="H60:I60"/>
    <mergeCell ref="J60:K60"/>
    <mergeCell ref="L60:M60"/>
    <mergeCell ref="A54:C54"/>
    <mergeCell ref="F54:G54"/>
    <mergeCell ref="H54:I54"/>
    <mergeCell ref="J54:K54"/>
    <mergeCell ref="L54:M54"/>
    <mergeCell ref="P54:R54"/>
    <mergeCell ref="A57:C57"/>
    <mergeCell ref="A58:C58"/>
    <mergeCell ref="D58:E58"/>
    <mergeCell ref="F58:G58"/>
    <mergeCell ref="H58:I58"/>
    <mergeCell ref="J58:K58"/>
    <mergeCell ref="L58:M58"/>
    <mergeCell ref="A52:C52"/>
    <mergeCell ref="F52:G52"/>
    <mergeCell ref="H52:I52"/>
    <mergeCell ref="J52:K52"/>
    <mergeCell ref="L52:M52"/>
    <mergeCell ref="P52:R52"/>
    <mergeCell ref="A53:C53"/>
    <mergeCell ref="F53:G53"/>
    <mergeCell ref="H53:I53"/>
    <mergeCell ref="J53:K53"/>
    <mergeCell ref="L53:M53"/>
    <mergeCell ref="P53:R53"/>
    <mergeCell ref="A50:C50"/>
    <mergeCell ref="F50:G50"/>
    <mergeCell ref="H50:I50"/>
    <mergeCell ref="J50:K50"/>
    <mergeCell ref="L50:M50"/>
    <mergeCell ref="P50:R50"/>
    <mergeCell ref="A51:C51"/>
    <mergeCell ref="F51:G51"/>
    <mergeCell ref="H51:I51"/>
    <mergeCell ref="J51:K51"/>
    <mergeCell ref="L51:M51"/>
    <mergeCell ref="P51:R51"/>
    <mergeCell ref="A48:C48"/>
    <mergeCell ref="F48:G48"/>
    <mergeCell ref="H48:I48"/>
    <mergeCell ref="J48:K48"/>
    <mergeCell ref="L48:M48"/>
    <mergeCell ref="P48:R48"/>
    <mergeCell ref="A49:C49"/>
    <mergeCell ref="F49:G49"/>
    <mergeCell ref="H49:I49"/>
    <mergeCell ref="J49:K49"/>
    <mergeCell ref="L49:M49"/>
    <mergeCell ref="P49:R49"/>
    <mergeCell ref="L45:M45"/>
    <mergeCell ref="P45:R45"/>
    <mergeCell ref="A46:C46"/>
    <mergeCell ref="F46:G46"/>
    <mergeCell ref="H46:I46"/>
    <mergeCell ref="J46:K46"/>
    <mergeCell ref="L46:M46"/>
    <mergeCell ref="P46:R46"/>
    <mergeCell ref="A47:C47"/>
    <mergeCell ref="F47:G47"/>
    <mergeCell ref="H47:I47"/>
    <mergeCell ref="J47:K47"/>
    <mergeCell ref="L47:M47"/>
    <mergeCell ref="P47:R47"/>
    <mergeCell ref="A39:C39"/>
    <mergeCell ref="A40:B40"/>
    <mergeCell ref="G40:J40"/>
    <mergeCell ref="A41:B41"/>
    <mergeCell ref="G41:J41"/>
    <mergeCell ref="A44:C44"/>
    <mergeCell ref="A45:C45"/>
    <mergeCell ref="F45:G45"/>
    <mergeCell ref="H45:I45"/>
    <mergeCell ref="J45:K45"/>
    <mergeCell ref="A34:C34"/>
    <mergeCell ref="D34:E34"/>
    <mergeCell ref="F34:G34"/>
    <mergeCell ref="H34:I34"/>
    <mergeCell ref="A35:C35"/>
    <mergeCell ref="D35:E35"/>
    <mergeCell ref="F35:G35"/>
    <mergeCell ref="H35:I35"/>
    <mergeCell ref="A36:C36"/>
    <mergeCell ref="D36:E36"/>
    <mergeCell ref="F36:G36"/>
    <mergeCell ref="H36:I36"/>
    <mergeCell ref="A31:C31"/>
    <mergeCell ref="A32:C32"/>
    <mergeCell ref="D32:E32"/>
    <mergeCell ref="F32:G32"/>
    <mergeCell ref="H32:I32"/>
    <mergeCell ref="A33:C33"/>
    <mergeCell ref="D33:E33"/>
    <mergeCell ref="F33:G33"/>
    <mergeCell ref="H33:I33"/>
    <mergeCell ref="A24:C24"/>
    <mergeCell ref="D24:E24"/>
    <mergeCell ref="A25:C25"/>
    <mergeCell ref="D25:E25"/>
    <mergeCell ref="A26:C26"/>
    <mergeCell ref="D26:E26"/>
    <mergeCell ref="A27:C27"/>
    <mergeCell ref="D27:E27"/>
    <mergeCell ref="A28:C28"/>
    <mergeCell ref="D28:E28"/>
    <mergeCell ref="A19:C19"/>
    <mergeCell ref="D19:E19"/>
    <mergeCell ref="A20:C20"/>
    <mergeCell ref="D20:E20"/>
    <mergeCell ref="A21:C21"/>
    <mergeCell ref="D21:E21"/>
    <mergeCell ref="A22:C22"/>
    <mergeCell ref="D22:E22"/>
    <mergeCell ref="A23:C23"/>
    <mergeCell ref="D23:E23"/>
    <mergeCell ref="A12:C12"/>
    <mergeCell ref="D12:K12"/>
    <mergeCell ref="A13:C13"/>
    <mergeCell ref="D13:K13"/>
    <mergeCell ref="A14:C14"/>
    <mergeCell ref="D14:K14"/>
    <mergeCell ref="A17:C17"/>
    <mergeCell ref="A18:C18"/>
    <mergeCell ref="D18:E18"/>
    <mergeCell ref="L7:M7"/>
    <mergeCell ref="A8:C8"/>
    <mergeCell ref="D8:K8"/>
    <mergeCell ref="A9:C9"/>
    <mergeCell ref="D9:K9"/>
    <mergeCell ref="A10:C10"/>
    <mergeCell ref="D10:K10"/>
    <mergeCell ref="A11:C11"/>
    <mergeCell ref="D11:K11"/>
    <mergeCell ref="A3:C3"/>
    <mergeCell ref="D3:K3"/>
    <mergeCell ref="A4:C4"/>
    <mergeCell ref="D4:K4"/>
    <mergeCell ref="A5:C5"/>
    <mergeCell ref="D5:K5"/>
    <mergeCell ref="A6:C6"/>
    <mergeCell ref="D6:K6"/>
    <mergeCell ref="A7:C7"/>
    <mergeCell ref="D7:E7"/>
    <mergeCell ref="F7:G7"/>
    <mergeCell ref="H7:I7"/>
    <mergeCell ref="J7:K7"/>
    <mergeCell ref="A1:C1"/>
    <mergeCell ref="A2:C2"/>
    <mergeCell ref="D2:E2"/>
    <mergeCell ref="F2:G2"/>
    <mergeCell ref="H2:I2"/>
    <mergeCell ref="J2:K2"/>
    <mergeCell ref="L2:M2"/>
    <mergeCell ref="N2:O2"/>
    <mergeCell ref="P2:R2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AC24"/>
  <sheetViews>
    <sheetView workbookViewId="0">
      <selection sqref="A1:T1"/>
    </sheetView>
  </sheetViews>
  <sheetFormatPr defaultRowHeight="10.5" x14ac:dyDescent="0.15"/>
  <cols>
    <col min="1" max="16384" width="9.140625" style="12"/>
  </cols>
  <sheetData>
    <row r="1" spans="1:29" x14ac:dyDescent="0.15">
      <c r="A1" s="57" t="s">
        <v>51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9"/>
    </row>
    <row r="3" spans="1:29" x14ac:dyDescent="0.15">
      <c r="A3" s="35" t="s">
        <v>661</v>
      </c>
      <c r="B3" s="37"/>
      <c r="C3" s="35" t="s">
        <v>280</v>
      </c>
      <c r="D3" s="36"/>
      <c r="E3" s="36"/>
      <c r="F3" s="37"/>
      <c r="G3" s="35" t="s">
        <v>12</v>
      </c>
      <c r="H3" s="37"/>
      <c r="I3" s="35" t="s">
        <v>738</v>
      </c>
      <c r="J3" s="36"/>
      <c r="K3" s="36"/>
      <c r="L3" s="36"/>
      <c r="M3" s="37"/>
      <c r="N3" s="35" t="s">
        <v>959</v>
      </c>
      <c r="O3" s="37"/>
      <c r="P3" s="35" t="s">
        <v>582</v>
      </c>
      <c r="Q3" s="36"/>
      <c r="R3" s="36"/>
      <c r="S3" s="36"/>
      <c r="T3" s="37"/>
    </row>
    <row r="4" spans="1:29" x14ac:dyDescent="0.15">
      <c r="A4" s="35" t="s">
        <v>960</v>
      </c>
      <c r="B4" s="37"/>
      <c r="C4" s="35" t="s">
        <v>281</v>
      </c>
      <c r="D4" s="36"/>
      <c r="E4" s="36"/>
      <c r="F4" s="37"/>
      <c r="G4" s="35" t="s">
        <v>70</v>
      </c>
      <c r="H4" s="37"/>
      <c r="I4" s="35" t="s">
        <v>657</v>
      </c>
      <c r="J4" s="36"/>
      <c r="K4" s="36"/>
      <c r="L4" s="36"/>
      <c r="M4" s="37"/>
      <c r="N4" s="35" t="s">
        <v>812</v>
      </c>
      <c r="O4" s="37"/>
      <c r="P4" s="35" t="s">
        <v>583</v>
      </c>
      <c r="Q4" s="36"/>
      <c r="R4" s="36"/>
      <c r="S4" s="36"/>
      <c r="T4" s="37"/>
    </row>
    <row r="5" spans="1:29" x14ac:dyDescent="0.15">
      <c r="A5" s="35" t="s">
        <v>13</v>
      </c>
      <c r="B5" s="37"/>
      <c r="C5" s="35" t="s">
        <v>1</v>
      </c>
      <c r="D5" s="36"/>
      <c r="E5" s="36"/>
      <c r="F5" s="37"/>
      <c r="G5" s="35" t="s">
        <v>961</v>
      </c>
      <c r="H5" s="37"/>
      <c r="I5" s="35" t="s">
        <v>813</v>
      </c>
      <c r="J5" s="36"/>
      <c r="K5" s="36"/>
      <c r="L5" s="36"/>
      <c r="M5" s="37"/>
      <c r="N5" s="35" t="s">
        <v>889</v>
      </c>
      <c r="O5" s="37"/>
      <c r="P5" s="35" t="s">
        <v>71</v>
      </c>
      <c r="Q5" s="36"/>
      <c r="R5" s="36"/>
      <c r="S5" s="36"/>
      <c r="T5" s="37"/>
    </row>
    <row r="6" spans="1:29" x14ac:dyDescent="0.15">
      <c r="A6" s="35" t="s">
        <v>1112</v>
      </c>
      <c r="B6" s="37"/>
      <c r="C6" s="35" t="s">
        <v>895</v>
      </c>
      <c r="D6" s="36"/>
      <c r="E6" s="36"/>
      <c r="F6" s="37"/>
      <c r="G6" s="35" t="s">
        <v>592</v>
      </c>
      <c r="H6" s="37"/>
      <c r="I6" s="35" t="s">
        <v>437</v>
      </c>
      <c r="J6" s="36"/>
      <c r="K6" s="36"/>
      <c r="L6" s="36"/>
      <c r="M6" s="37"/>
      <c r="N6" s="35" t="s">
        <v>305</v>
      </c>
      <c r="O6" s="37"/>
      <c r="P6" s="35" t="s">
        <v>1031</v>
      </c>
      <c r="Q6" s="36"/>
      <c r="R6" s="36"/>
      <c r="S6" s="36"/>
      <c r="T6" s="37"/>
    </row>
    <row r="7" spans="1:29" x14ac:dyDescent="0.15">
      <c r="A7" s="35" t="s">
        <v>72</v>
      </c>
      <c r="B7" s="37"/>
      <c r="C7" s="35" t="s">
        <v>0</v>
      </c>
      <c r="D7" s="36"/>
      <c r="E7" s="36"/>
      <c r="F7" s="37"/>
      <c r="G7" s="35" t="s">
        <v>443</v>
      </c>
      <c r="H7" s="37"/>
      <c r="I7" s="35" t="s">
        <v>589</v>
      </c>
      <c r="J7" s="36"/>
      <c r="K7" s="36"/>
      <c r="L7" s="36"/>
      <c r="M7" s="37"/>
      <c r="N7" s="35" t="s">
        <v>444</v>
      </c>
      <c r="O7" s="37"/>
      <c r="P7" s="35" t="s">
        <v>0</v>
      </c>
      <c r="Q7" s="36"/>
      <c r="R7" s="36"/>
      <c r="S7" s="36"/>
      <c r="T7" s="37"/>
    </row>
    <row r="8" spans="1:29" x14ac:dyDescent="0.15">
      <c r="A8" s="35"/>
      <c r="B8" s="37"/>
      <c r="C8" s="35"/>
      <c r="D8" s="36"/>
      <c r="E8" s="36"/>
      <c r="F8" s="37"/>
      <c r="G8" s="35"/>
      <c r="H8" s="37"/>
      <c r="I8" s="35"/>
      <c r="J8" s="36"/>
      <c r="K8" s="36"/>
      <c r="L8" s="36"/>
      <c r="M8" s="37"/>
      <c r="N8" s="35" t="s">
        <v>593</v>
      </c>
      <c r="O8" s="37"/>
      <c r="P8" s="35" t="s">
        <v>0</v>
      </c>
      <c r="Q8" s="36"/>
      <c r="R8" s="36"/>
      <c r="S8" s="36"/>
      <c r="T8" s="37"/>
    </row>
    <row r="11" spans="1:29" ht="42" x14ac:dyDescent="0.15">
      <c r="A11" s="1" t="s">
        <v>151</v>
      </c>
      <c r="B11" s="1" t="s">
        <v>445</v>
      </c>
      <c r="C11" s="1" t="s">
        <v>594</v>
      </c>
      <c r="D11" s="1" t="s">
        <v>590</v>
      </c>
      <c r="E11" s="1" t="s">
        <v>1037</v>
      </c>
      <c r="F11" s="1" t="s">
        <v>152</v>
      </c>
      <c r="G11" s="1" t="s">
        <v>514</v>
      </c>
      <c r="H11" s="1" t="s">
        <v>595</v>
      </c>
      <c r="I11" s="1" t="s">
        <v>379</v>
      </c>
      <c r="J11" s="1" t="s">
        <v>506</v>
      </c>
      <c r="K11" s="1" t="s">
        <v>662</v>
      </c>
      <c r="L11" s="1" t="s">
        <v>746</v>
      </c>
      <c r="M11" s="1" t="s">
        <v>663</v>
      </c>
      <c r="N11" s="54" t="s">
        <v>19</v>
      </c>
      <c r="O11" s="55"/>
      <c r="P11" s="55"/>
      <c r="Q11" s="55"/>
      <c r="R11" s="55"/>
      <c r="S11" s="55"/>
      <c r="T11" s="55"/>
      <c r="U11" s="56"/>
      <c r="V11" s="1" t="s">
        <v>73</v>
      </c>
      <c r="W11" s="1" t="s">
        <v>747</v>
      </c>
      <c r="X11" s="1" t="s">
        <v>664</v>
      </c>
      <c r="Y11" s="1" t="s">
        <v>1040</v>
      </c>
      <c r="Z11" s="1" t="s">
        <v>227</v>
      </c>
      <c r="AA11" s="1" t="s">
        <v>814</v>
      </c>
      <c r="AB11" s="1" t="s">
        <v>228</v>
      </c>
      <c r="AC11" s="1" t="s">
        <v>1113</v>
      </c>
    </row>
    <row r="12" spans="1:29" x14ac:dyDescent="0.15">
      <c r="A12" s="3" t="s">
        <v>880</v>
      </c>
      <c r="B12" s="3" t="s">
        <v>225</v>
      </c>
      <c r="C12" s="3" t="s">
        <v>159</v>
      </c>
      <c r="D12" s="3" t="s">
        <v>591</v>
      </c>
      <c r="E12" s="3" t="s">
        <v>886</v>
      </c>
      <c r="F12" s="3"/>
      <c r="G12" s="3"/>
      <c r="H12" s="3"/>
      <c r="I12" s="3" t="s">
        <v>292</v>
      </c>
      <c r="J12" s="3" t="s">
        <v>583</v>
      </c>
      <c r="K12" s="3" t="s">
        <v>71</v>
      </c>
      <c r="L12" s="7"/>
      <c r="M12" s="8"/>
      <c r="N12" s="2"/>
      <c r="O12" s="2"/>
      <c r="P12" s="2"/>
      <c r="Q12" s="2"/>
      <c r="R12" s="2"/>
      <c r="S12" s="2"/>
      <c r="T12" s="2"/>
      <c r="U12" s="2"/>
      <c r="V12" s="7" t="e">
        <f>IF(COUNT($N$12:$U$12)=0,NA(),(AVERAGE($N$12:$U$12)))</f>
        <v>#N/A</v>
      </c>
      <c r="W12" s="8" t="str">
        <f>IF(ISERROR($V$12/INDEX($V$12:$V$20, $AC$12, 1)),"",$V$12/INDEX($V$12:$V$20, $AC$12, 1))</f>
        <v/>
      </c>
      <c r="X12" s="7" t="e">
        <f>IF(COUNT($N$12:$U$12)=0,NA(),(MEDIAN($N$12:$U$12)))</f>
        <v>#N/A</v>
      </c>
      <c r="Y12" s="8" t="str">
        <f>IF(ISERROR($X$12/INDEX($X$12:$X$20, $AC$12, 1)),"",$X$12/INDEX($X$12:$X$20, $AC$12, 1))</f>
        <v/>
      </c>
      <c r="Z12" s="7" t="e">
        <f>IF(COUNT($N$12:$U$12)&lt;2,NA(),STDEV($N$12:$U$12)/SQRT(COUNT($N$12:$U$12)))</f>
        <v>#N/A</v>
      </c>
      <c r="AA12" s="7"/>
      <c r="AB12" s="3">
        <v>1</v>
      </c>
      <c r="AC12" s="3">
        <v>1</v>
      </c>
    </row>
    <row r="13" spans="1:29" x14ac:dyDescent="0.15">
      <c r="A13" s="3" t="s">
        <v>6</v>
      </c>
      <c r="B13" s="3" t="s">
        <v>225</v>
      </c>
      <c r="C13" s="3" t="s">
        <v>446</v>
      </c>
      <c r="D13" s="3" t="s">
        <v>591</v>
      </c>
      <c r="E13" s="3" t="s">
        <v>886</v>
      </c>
      <c r="F13" s="3"/>
      <c r="G13" s="3"/>
      <c r="H13" s="3"/>
      <c r="I13" s="3" t="s">
        <v>292</v>
      </c>
      <c r="J13" s="3" t="s">
        <v>583</v>
      </c>
      <c r="K13" s="3" t="s">
        <v>71</v>
      </c>
      <c r="L13" s="7"/>
      <c r="M13" s="8"/>
      <c r="N13" s="2"/>
      <c r="O13" s="2"/>
      <c r="P13" s="2"/>
      <c r="Q13" s="2"/>
      <c r="R13" s="2"/>
      <c r="S13" s="2"/>
      <c r="T13" s="2"/>
      <c r="U13" s="2"/>
      <c r="V13" s="7" t="e">
        <f>IF(COUNT($N$13:$U$13)=0,NA(),(AVERAGE($N$13:$U$13)))</f>
        <v>#N/A</v>
      </c>
      <c r="W13" s="8" t="str">
        <f>IF(ISERROR($V$13/INDEX($V$12:$V$20, $AC$13, 1)),"",$V$13/INDEX($V$12:$V$20, $AC$13, 1))</f>
        <v/>
      </c>
      <c r="X13" s="7" t="e">
        <f>IF(COUNT($N$13:$U$13)=0,NA(),(MEDIAN($N$13:$U$13)))</f>
        <v>#N/A</v>
      </c>
      <c r="Y13" s="8" t="str">
        <f>IF(ISERROR($X$13/INDEX($X$12:$X$20, $AC$13, 1)),"",$X$13/INDEX($X$12:$X$20, $AC$13, 1))</f>
        <v/>
      </c>
      <c r="Z13" s="7" t="e">
        <f>IF(COUNT($N$13:$U$13)&lt;2,NA(),STDEV($N$13:$U$13)/SQRT(COUNT($N$13:$U$13)))</f>
        <v>#N/A</v>
      </c>
      <c r="AA13" s="7" t="str">
        <f ca="1">IF(ISERROR(TTEST($N$13:$U$13,OFFSET($N$12:$U$20, $AC$13-1, 0, 1, 7),2,2)),"",TTEST($N$13:$U$13,OFFSET($N$12:$U$20, $AC$13-1, 0, 1, 7),2,2))</f>
        <v/>
      </c>
      <c r="AB13" s="3">
        <v>2</v>
      </c>
      <c r="AC13" s="3">
        <v>1</v>
      </c>
    </row>
    <row r="14" spans="1:29" x14ac:dyDescent="0.15">
      <c r="A14" s="3" t="s">
        <v>293</v>
      </c>
      <c r="B14" s="3" t="s">
        <v>298</v>
      </c>
      <c r="C14" s="3" t="s">
        <v>1041</v>
      </c>
      <c r="D14" s="3" t="s">
        <v>1111</v>
      </c>
      <c r="E14" s="3" t="s">
        <v>299</v>
      </c>
      <c r="F14" s="3"/>
      <c r="G14" s="3"/>
      <c r="H14" s="3"/>
      <c r="I14" s="3" t="s">
        <v>292</v>
      </c>
      <c r="J14" s="3" t="s">
        <v>583</v>
      </c>
      <c r="K14" s="3" t="s">
        <v>71</v>
      </c>
      <c r="L14" s="7"/>
      <c r="M14" s="8"/>
      <c r="N14" s="2"/>
      <c r="O14" s="2"/>
      <c r="P14" s="2"/>
      <c r="Q14" s="2"/>
      <c r="R14" s="2"/>
      <c r="S14" s="2"/>
      <c r="T14" s="2"/>
      <c r="U14" s="2"/>
      <c r="V14" s="7" t="e">
        <f>IF(COUNT($N$14:$U$14)=0,NA(),(AVERAGE($N$14:$U$14)))</f>
        <v>#N/A</v>
      </c>
      <c r="W14" s="8" t="str">
        <f>IF(ISERROR($V$14/INDEX($V$12:$V$20, $AC$14, 1)),"",$V$14/INDEX($V$12:$V$20, $AC$14, 1))</f>
        <v/>
      </c>
      <c r="X14" s="7" t="e">
        <f>IF(COUNT($N$14:$U$14)=0,NA(),(MEDIAN($N$14:$U$14)))</f>
        <v>#N/A</v>
      </c>
      <c r="Y14" s="8" t="str">
        <f>IF(ISERROR($X$14/INDEX($X$12:$X$20, $AC$14, 1)),"",$X$14/INDEX($X$12:$X$20, $AC$14, 1))</f>
        <v/>
      </c>
      <c r="Z14" s="7" t="e">
        <f>IF(COUNT($N$14:$U$14)&lt;2,NA(),STDEV($N$14:$U$14)/SQRT(COUNT($N$14:$U$14)))</f>
        <v>#N/A</v>
      </c>
      <c r="AA14" s="7" t="str">
        <f ca="1">IF(ISERROR(TTEST($N$14:$U$14,OFFSET($N$12:$U$20, $AC$14-1, 0, 1, 7),2,2)),"",TTEST($N$14:$U$14,OFFSET($N$12:$U$20, $AC$14-1, 0, 1, 7),2,2))</f>
        <v/>
      </c>
      <c r="AB14" s="3">
        <v>3</v>
      </c>
      <c r="AC14" s="3">
        <v>1</v>
      </c>
    </row>
    <row r="15" spans="1:29" x14ac:dyDescent="0.15">
      <c r="A15" s="3" t="s">
        <v>584</v>
      </c>
      <c r="B15" s="3" t="s">
        <v>69</v>
      </c>
      <c r="C15" s="3" t="s">
        <v>1114</v>
      </c>
      <c r="D15" s="3" t="s">
        <v>591</v>
      </c>
      <c r="E15" s="3" t="s">
        <v>886</v>
      </c>
      <c r="F15" s="3"/>
      <c r="G15" s="3"/>
      <c r="H15" s="3"/>
      <c r="I15" s="3" t="s">
        <v>292</v>
      </c>
      <c r="J15" s="3" t="s">
        <v>583</v>
      </c>
      <c r="K15" s="3" t="s">
        <v>71</v>
      </c>
      <c r="L15" s="7"/>
      <c r="M15" s="8"/>
      <c r="N15" s="2"/>
      <c r="O15" s="2"/>
      <c r="P15" s="2"/>
      <c r="Q15" s="2"/>
      <c r="R15" s="2"/>
      <c r="S15" s="2"/>
      <c r="T15" s="2"/>
      <c r="U15" s="2"/>
      <c r="V15" s="7" t="e">
        <f>IF(COUNT($N$15:$U$15)=0,NA(),(AVERAGE($N$15:$U$15)))</f>
        <v>#N/A</v>
      </c>
      <c r="W15" s="8" t="str">
        <f>IF(ISERROR($V$15/INDEX($V$12:$V$20, $AC$15, 1)),"",$V$15/INDEX($V$12:$V$20, $AC$15, 1))</f>
        <v/>
      </c>
      <c r="X15" s="7" t="e">
        <f>IF(COUNT($N$15:$U$15)=0,NA(),(MEDIAN($N$15:$U$15)))</f>
        <v>#N/A</v>
      </c>
      <c r="Y15" s="8" t="str">
        <f>IF(ISERROR($X$15/INDEX($X$12:$X$20, $AC$15, 1)),"",$X$15/INDEX($X$12:$X$20, $AC$15, 1))</f>
        <v/>
      </c>
      <c r="Z15" s="7" t="e">
        <f>IF(COUNT($N$15:$U$15)&lt;2,NA(),STDEV($N$15:$U$15)/SQRT(COUNT($N$15:$U$15)))</f>
        <v>#N/A</v>
      </c>
      <c r="AA15" s="7" t="str">
        <f ca="1">IF(ISERROR(TTEST($N$15:$U$15,OFFSET($N$12:$U$20, $AC$15-1, 0, 1, 7),2,2)),"",TTEST($N$15:$U$15,OFFSET($N$12:$U$20, $AC$15-1, 0, 1, 7),2,2))</f>
        <v/>
      </c>
      <c r="AB15" s="3">
        <v>4</v>
      </c>
      <c r="AC15" s="3">
        <v>1</v>
      </c>
    </row>
    <row r="16" spans="1:29" ht="105" x14ac:dyDescent="0.15">
      <c r="A16" s="3" t="s">
        <v>881</v>
      </c>
      <c r="B16" s="6" t="s">
        <v>74</v>
      </c>
      <c r="C16" s="6" t="s">
        <v>306</v>
      </c>
      <c r="D16" s="6" t="s">
        <v>1042</v>
      </c>
      <c r="E16" s="6" t="s">
        <v>748</v>
      </c>
      <c r="F16" s="3"/>
      <c r="G16" s="3"/>
      <c r="H16" s="3"/>
      <c r="I16" s="3" t="s">
        <v>292</v>
      </c>
      <c r="J16" s="3" t="s">
        <v>583</v>
      </c>
      <c r="K16" s="3" t="s">
        <v>71</v>
      </c>
      <c r="L16" s="7"/>
      <c r="M16" s="8"/>
      <c r="N16" s="2">
        <v>6.2500000000000001E-5</v>
      </c>
      <c r="O16" s="2"/>
      <c r="P16" s="2"/>
      <c r="Q16" s="2">
        <v>6.2500000000000001E-5</v>
      </c>
      <c r="R16" s="2">
        <v>6.2500000000000001E-5</v>
      </c>
      <c r="S16" s="2">
        <v>6.2500000000000001E-5</v>
      </c>
      <c r="T16" s="2"/>
      <c r="U16" s="2">
        <v>3.1999999999999999E-5</v>
      </c>
      <c r="V16" s="7">
        <f>IF(COUNT($N$16:$U$16)=0,NA(),(AVERAGE($N$16:$U$16)))</f>
        <v>5.6400000000000002E-5</v>
      </c>
      <c r="W16" s="8" t="str">
        <f>IF(ISERROR($V$16/INDEX($V$12:$V$20, $AC$16, 1)),"",$V$16/INDEX($V$12:$V$20, $AC$16, 1))</f>
        <v/>
      </c>
      <c r="X16" s="7">
        <f>IF(COUNT($N$16:$U$16)=0,NA(),(MEDIAN($N$16:$U$16)))</f>
        <v>6.2500000000000001E-5</v>
      </c>
      <c r="Y16" s="8" t="str">
        <f>IF(ISERROR($X$16/INDEX($X$12:$X$20, $AC$16, 1)),"",$X$16/INDEX($X$12:$X$20, $AC$16, 1))</f>
        <v/>
      </c>
      <c r="Z16" s="7">
        <f>IF(COUNT($N$16:$U$16)&lt;2,NA(),STDEV($N$16:$U$16)/SQRT(COUNT($N$16:$U$16)))</f>
        <v>6.1E-6</v>
      </c>
      <c r="AA16" s="7" t="str">
        <f ca="1">IF(ISERROR(TTEST($N$16:$U$16,OFFSET($N$12:$U$20, $AC$16-1, 0, 1, 7),2,2)),"",TTEST($N$16:$U$16,OFFSET($N$12:$U$20, $AC$16-1, 0, 1, 7),2,2))</f>
        <v/>
      </c>
      <c r="AB16" s="3">
        <v>5</v>
      </c>
      <c r="AC16" s="3">
        <v>1</v>
      </c>
    </row>
    <row r="17" spans="1:29" ht="84" x14ac:dyDescent="0.15">
      <c r="A17" s="3" t="s">
        <v>62</v>
      </c>
      <c r="B17" s="6" t="s">
        <v>962</v>
      </c>
      <c r="C17" s="6" t="s">
        <v>380</v>
      </c>
      <c r="D17" s="6" t="s">
        <v>516</v>
      </c>
      <c r="E17" s="6" t="s">
        <v>160</v>
      </c>
      <c r="F17" s="3"/>
      <c r="G17" s="3"/>
      <c r="H17" s="3"/>
      <c r="I17" s="3" t="s">
        <v>292</v>
      </c>
      <c r="J17" s="3" t="s">
        <v>583</v>
      </c>
      <c r="K17" s="3" t="s">
        <v>71</v>
      </c>
      <c r="L17" s="7"/>
      <c r="M17" s="8"/>
      <c r="N17" s="2"/>
      <c r="O17" s="2"/>
      <c r="P17" s="2"/>
      <c r="Q17" s="2"/>
      <c r="R17" s="2"/>
      <c r="S17" s="2"/>
      <c r="T17" s="2"/>
      <c r="U17" s="2"/>
      <c r="V17" s="7" t="e">
        <f>IF(COUNT($N$17:$U$17)=0,NA(),(AVERAGE($N$17:$U$17)))</f>
        <v>#N/A</v>
      </c>
      <c r="W17" s="8" t="str">
        <f>IF(ISERROR($V$17/INDEX($V$12:$V$20, $AC$17, 1)),"",$V$17/INDEX($V$12:$V$20, $AC$17, 1))</f>
        <v/>
      </c>
      <c r="X17" s="7" t="e">
        <f>IF(COUNT($N$17:$U$17)=0,NA(),(MEDIAN($N$17:$U$17)))</f>
        <v>#N/A</v>
      </c>
      <c r="Y17" s="8" t="str">
        <f>IF(ISERROR($X$17/INDEX($X$12:$X$20, $AC$17, 1)),"",$X$17/INDEX($X$12:$X$20, $AC$17, 1))</f>
        <v/>
      </c>
      <c r="Z17" s="7" t="e">
        <f>IF(COUNT($N$17:$U$17)&lt;2,NA(),STDEV($N$17:$U$17)/SQRT(COUNT($N$17:$U$17)))</f>
        <v>#N/A</v>
      </c>
      <c r="AA17" s="7" t="str">
        <f ca="1">IF(ISERROR(TTEST($N$17:$U$17,OFFSET($N$12:$U$20, $AC$17-1, 0, 1, 7),2,2)),"",TTEST($N$17:$U$17,OFFSET($N$12:$U$20, $AC$17-1, 0, 1, 7),2,2))</f>
        <v/>
      </c>
      <c r="AB17" s="3">
        <v>6</v>
      </c>
      <c r="AC17" s="3">
        <v>1</v>
      </c>
    </row>
    <row r="18" spans="1:29" ht="84" x14ac:dyDescent="0.15">
      <c r="A18" s="3" t="s">
        <v>369</v>
      </c>
      <c r="B18" s="6" t="s">
        <v>1043</v>
      </c>
      <c r="C18" s="6" t="s">
        <v>307</v>
      </c>
      <c r="D18" s="6" t="s">
        <v>1042</v>
      </c>
      <c r="E18" s="6" t="s">
        <v>748</v>
      </c>
      <c r="F18" s="3"/>
      <c r="G18" s="3"/>
      <c r="H18" s="3"/>
      <c r="I18" s="3" t="s">
        <v>292</v>
      </c>
      <c r="J18" s="3" t="s">
        <v>583</v>
      </c>
      <c r="K18" s="3" t="s">
        <v>71</v>
      </c>
      <c r="L18" s="7"/>
      <c r="M18" s="8"/>
      <c r="N18" s="2"/>
      <c r="O18" s="2"/>
      <c r="P18" s="2"/>
      <c r="Q18" s="2"/>
      <c r="R18" s="2"/>
      <c r="S18" s="2"/>
      <c r="T18" s="2"/>
      <c r="U18" s="2"/>
      <c r="V18" s="7" t="e">
        <f>IF(COUNT($N$18:$U$18)=0,NA(),(AVERAGE($N$18:$U$18)))</f>
        <v>#N/A</v>
      </c>
      <c r="W18" s="8" t="str">
        <f>IF(ISERROR($V$18/INDEX($V$12:$V$20, $AC$18, 1)),"",$V$18/INDEX($V$12:$V$20, $AC$18, 1))</f>
        <v/>
      </c>
      <c r="X18" s="7" t="e">
        <f>IF(COUNT($N$18:$U$18)=0,NA(),(MEDIAN($N$18:$U$18)))</f>
        <v>#N/A</v>
      </c>
      <c r="Y18" s="8" t="str">
        <f>IF(ISERROR($X$18/INDEX($X$12:$X$20, $AC$18, 1)),"",$X$18/INDEX($X$12:$X$20, $AC$18, 1))</f>
        <v/>
      </c>
      <c r="Z18" s="7" t="e">
        <f>IF(COUNT($N$18:$U$18)&lt;2,NA(),STDEV($N$18:$U$18)/SQRT(COUNT($N$18:$U$18)))</f>
        <v>#N/A</v>
      </c>
      <c r="AA18" s="7" t="str">
        <f ca="1">IF(ISERROR(TTEST($N$18:$U$18,OFFSET($N$12:$U$20, $AC$18-1, 0, 1, 7),2,2)),"",TTEST($N$18:$U$18,OFFSET($N$12:$U$20, $AC$18-1, 0, 1, 7),2,2))</f>
        <v/>
      </c>
      <c r="AB18" s="3">
        <v>7</v>
      </c>
      <c r="AC18" s="3">
        <v>1</v>
      </c>
    </row>
    <row r="19" spans="1:29" ht="84" x14ac:dyDescent="0.15">
      <c r="A19" s="3" t="s">
        <v>650</v>
      </c>
      <c r="B19" s="6" t="s">
        <v>1115</v>
      </c>
      <c r="C19" s="6" t="s">
        <v>75</v>
      </c>
      <c r="D19" s="6" t="s">
        <v>963</v>
      </c>
      <c r="E19" s="6" t="s">
        <v>76</v>
      </c>
      <c r="F19" s="3"/>
      <c r="G19" s="3"/>
      <c r="H19" s="3"/>
      <c r="I19" s="3" t="s">
        <v>292</v>
      </c>
      <c r="J19" s="3" t="s">
        <v>583</v>
      </c>
      <c r="K19" s="3" t="s">
        <v>71</v>
      </c>
      <c r="L19" s="7">
        <v>18.875</v>
      </c>
      <c r="M19" s="8"/>
      <c r="N19" s="2"/>
      <c r="O19" s="2"/>
      <c r="P19" s="2"/>
      <c r="Q19" s="2"/>
      <c r="R19" s="2"/>
      <c r="S19" s="2"/>
      <c r="T19" s="2"/>
      <c r="U19" s="2"/>
      <c r="V19" s="7" t="e">
        <f>IF(COUNT($N$19:$U$19)=0,NA(),(AVERAGE($N$19:$U$19)))</f>
        <v>#N/A</v>
      </c>
      <c r="W19" s="8" t="str">
        <f>IF(ISERROR($V$19/INDEX($V$12:$V$20, $AC$19, 1)),"",$V$19/INDEX($V$12:$V$20, $AC$19, 1))</f>
        <v/>
      </c>
      <c r="X19" s="7" t="e">
        <f>IF(COUNT($N$19:$U$19)=0,NA(),(MEDIAN($N$19:$U$19)))</f>
        <v>#N/A</v>
      </c>
      <c r="Y19" s="8" t="str">
        <f>IF(ISERROR($X$19/INDEX($X$12:$X$20, $AC$19, 1)),"",$X$19/INDEX($X$12:$X$20, $AC$19, 1))</f>
        <v/>
      </c>
      <c r="Z19" s="7" t="e">
        <f>IF(COUNT($N$19:$U$19)&lt;2,NA(),STDEV($N$19:$U$19)/SQRT(COUNT($N$19:$U$19)))</f>
        <v>#N/A</v>
      </c>
      <c r="AA19" s="7" t="str">
        <f ca="1">IF(ISERROR(TTEST($N$19:$U$19,OFFSET($N$12:$U$20, $AC$19-1, 0, 1, 7),2,2)),"",TTEST($N$19:$U$19,OFFSET($N$12:$U$20, $AC$19-1, 0, 1, 7),2,2))</f>
        <v/>
      </c>
      <c r="AB19" s="3">
        <v>8</v>
      </c>
      <c r="AC19" s="3">
        <v>1</v>
      </c>
    </row>
    <row r="20" spans="1:29" ht="136.5" x14ac:dyDescent="0.15">
      <c r="A20" s="3" t="s">
        <v>949</v>
      </c>
      <c r="B20" s="6" t="s">
        <v>161</v>
      </c>
      <c r="C20" s="6" t="s">
        <v>815</v>
      </c>
      <c r="D20" s="6" t="s">
        <v>890</v>
      </c>
      <c r="E20" s="6" t="s">
        <v>665</v>
      </c>
      <c r="F20" s="3"/>
      <c r="G20" s="3"/>
      <c r="H20" s="3"/>
      <c r="I20" s="3" t="s">
        <v>292</v>
      </c>
      <c r="J20" s="3" t="s">
        <v>583</v>
      </c>
      <c r="K20" s="3" t="s">
        <v>71</v>
      </c>
      <c r="L20" s="7"/>
      <c r="M20" s="8"/>
      <c r="N20" s="2"/>
      <c r="O20" s="2">
        <v>3.1999999999999999E-5</v>
      </c>
      <c r="P20" s="2">
        <v>3.1999999999999999E-5</v>
      </c>
      <c r="Q20" s="2">
        <v>3.1999999999999999E-5</v>
      </c>
      <c r="R20" s="2">
        <v>3.1999999999999999E-5</v>
      </c>
      <c r="S20" s="2">
        <v>1.3499999999999999E-5</v>
      </c>
      <c r="T20" s="2">
        <v>1209.6925515</v>
      </c>
      <c r="U20" s="2">
        <v>90.747367999999994</v>
      </c>
      <c r="V20" s="7">
        <f>IF(COUNT($N$20:$U$20)=0,NA(),(AVERAGE($N$20:$U$20)))</f>
        <v>185.77715157142856</v>
      </c>
      <c r="W20" s="8" t="str">
        <f>IF(ISERROR($V$20/INDEX($V$12:$V$20, $AC$20, 1)),"",$V$20/INDEX($V$12:$V$20, $AC$20, 1))</f>
        <v/>
      </c>
      <c r="X20" s="7">
        <f>IF(COUNT($N$20:$U$20)=0,NA(),(MEDIAN($N$20:$U$20)))</f>
        <v>3.1999999999999999E-5</v>
      </c>
      <c r="Y20" s="8" t="str">
        <f>IF(ISERROR($X$20/INDEX($X$12:$X$20, $AC$20, 1)),"",$X$20/INDEX($X$12:$X$20, $AC$20, 1))</f>
        <v/>
      </c>
      <c r="Z20" s="7">
        <f>IF(COUNT($N$20:$U$20)&lt;2,NA(),STDEV($N$20:$U$20)/SQRT(COUNT($N$20:$U$20)))</f>
        <v>171.13063122541359</v>
      </c>
      <c r="AA20" s="7" t="str">
        <f ca="1">IF(ISERROR(TTEST($N$20:$U$20,OFFSET($N$12:$U$20, $AC$20-1, 0, 1, 7),2,2)),"",TTEST($N$20:$U$20,OFFSET($N$12:$U$20, $AC$20-1, 0, 1, 7),2,2))</f>
        <v/>
      </c>
      <c r="AB20" s="3">
        <v>9</v>
      </c>
      <c r="AC20" s="3">
        <v>1</v>
      </c>
    </row>
    <row r="21" spans="1:29" x14ac:dyDescent="0.15">
      <c r="A21" s="60" t="s">
        <v>162</v>
      </c>
      <c r="B21" s="61"/>
      <c r="C21" s="61"/>
      <c r="D21" s="61"/>
      <c r="E21" s="61"/>
      <c r="F21" s="61"/>
      <c r="G21" s="62"/>
    </row>
    <row r="22" spans="1:29" x14ac:dyDescent="0.15">
      <c r="A22" s="60" t="s">
        <v>1044</v>
      </c>
      <c r="B22" s="61"/>
      <c r="C22" s="61"/>
      <c r="D22" s="61"/>
      <c r="E22" s="61"/>
      <c r="F22" s="61"/>
      <c r="G22" s="62"/>
    </row>
    <row r="23" spans="1:29" x14ac:dyDescent="0.15">
      <c r="A23" s="60" t="s">
        <v>77</v>
      </c>
      <c r="B23" s="61"/>
      <c r="C23" s="61"/>
      <c r="D23" s="61"/>
      <c r="E23" s="61"/>
      <c r="F23" s="61"/>
      <c r="G23" s="62"/>
    </row>
    <row r="24" spans="1:29" x14ac:dyDescent="0.15">
      <c r="A24" s="60" t="s">
        <v>816</v>
      </c>
      <c r="B24" s="61"/>
      <c r="C24" s="61"/>
      <c r="D24" s="61"/>
      <c r="E24" s="61"/>
      <c r="F24" s="61"/>
      <c r="G24" s="62"/>
    </row>
  </sheetData>
  <mergeCells count="42">
    <mergeCell ref="A24:G24"/>
    <mergeCell ref="P8:T8"/>
    <mergeCell ref="N11:U11"/>
    <mergeCell ref="A21:G21"/>
    <mergeCell ref="A22:G22"/>
    <mergeCell ref="A23:G23"/>
    <mergeCell ref="A8:B8"/>
    <mergeCell ref="C8:F8"/>
    <mergeCell ref="G8:H8"/>
    <mergeCell ref="I8:M8"/>
    <mergeCell ref="N8:O8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A1:T1"/>
    <mergeCell ref="A3:B3"/>
    <mergeCell ref="C3:F3"/>
    <mergeCell ref="G3:H3"/>
    <mergeCell ref="I3:M3"/>
    <mergeCell ref="N3:O3"/>
    <mergeCell ref="P3:T3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AC42"/>
  <sheetViews>
    <sheetView workbookViewId="0">
      <selection sqref="A1:T1"/>
    </sheetView>
  </sheetViews>
  <sheetFormatPr defaultRowHeight="10.5" x14ac:dyDescent="0.15"/>
  <cols>
    <col min="1" max="16384" width="9.140625" style="12"/>
  </cols>
  <sheetData>
    <row r="1" spans="1:29" x14ac:dyDescent="0.15">
      <c r="A1" s="57" t="s">
        <v>51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9"/>
    </row>
    <row r="3" spans="1:29" x14ac:dyDescent="0.15">
      <c r="A3" s="35" t="s">
        <v>661</v>
      </c>
      <c r="B3" s="37"/>
      <c r="C3" s="35" t="s">
        <v>280</v>
      </c>
      <c r="D3" s="36"/>
      <c r="E3" s="36"/>
      <c r="F3" s="37"/>
      <c r="G3" s="35" t="s">
        <v>12</v>
      </c>
      <c r="H3" s="37"/>
      <c r="I3" s="35" t="s">
        <v>738</v>
      </c>
      <c r="J3" s="36"/>
      <c r="K3" s="36"/>
      <c r="L3" s="36"/>
      <c r="M3" s="37"/>
      <c r="N3" s="35" t="s">
        <v>959</v>
      </c>
      <c r="O3" s="37"/>
      <c r="P3" s="35" t="s">
        <v>582</v>
      </c>
      <c r="Q3" s="36"/>
      <c r="R3" s="36"/>
      <c r="S3" s="36"/>
      <c r="T3" s="37"/>
    </row>
    <row r="4" spans="1:29" x14ac:dyDescent="0.15">
      <c r="A4" s="35" t="s">
        <v>960</v>
      </c>
      <c r="B4" s="37"/>
      <c r="C4" s="35" t="s">
        <v>281</v>
      </c>
      <c r="D4" s="36"/>
      <c r="E4" s="36"/>
      <c r="F4" s="37"/>
      <c r="G4" s="35" t="s">
        <v>70</v>
      </c>
      <c r="H4" s="37"/>
      <c r="I4" s="35" t="s">
        <v>657</v>
      </c>
      <c r="J4" s="36"/>
      <c r="K4" s="36"/>
      <c r="L4" s="36"/>
      <c r="M4" s="37"/>
      <c r="N4" s="35" t="s">
        <v>812</v>
      </c>
      <c r="O4" s="37"/>
      <c r="P4" s="35" t="s">
        <v>583</v>
      </c>
      <c r="Q4" s="36"/>
      <c r="R4" s="36"/>
      <c r="S4" s="36"/>
      <c r="T4" s="37"/>
    </row>
    <row r="5" spans="1:29" x14ac:dyDescent="0.15">
      <c r="A5" s="35" t="s">
        <v>13</v>
      </c>
      <c r="B5" s="37"/>
      <c r="C5" s="35" t="s">
        <v>1</v>
      </c>
      <c r="D5" s="36"/>
      <c r="E5" s="36"/>
      <c r="F5" s="37"/>
      <c r="G5" s="35" t="s">
        <v>961</v>
      </c>
      <c r="H5" s="37"/>
      <c r="I5" s="35" t="s">
        <v>813</v>
      </c>
      <c r="J5" s="36"/>
      <c r="K5" s="36"/>
      <c r="L5" s="36"/>
      <c r="M5" s="37"/>
      <c r="N5" s="35" t="s">
        <v>889</v>
      </c>
      <c r="O5" s="37"/>
      <c r="P5" s="35" t="s">
        <v>71</v>
      </c>
      <c r="Q5" s="36"/>
      <c r="R5" s="36"/>
      <c r="S5" s="36"/>
      <c r="T5" s="37"/>
    </row>
    <row r="6" spans="1:29" x14ac:dyDescent="0.15">
      <c r="A6" s="35" t="s">
        <v>1112</v>
      </c>
      <c r="B6" s="37"/>
      <c r="C6" s="35" t="s">
        <v>670</v>
      </c>
      <c r="D6" s="36"/>
      <c r="E6" s="36"/>
      <c r="F6" s="37"/>
      <c r="G6" s="35" t="s">
        <v>592</v>
      </c>
      <c r="H6" s="37"/>
      <c r="I6" s="35" t="s">
        <v>437</v>
      </c>
      <c r="J6" s="36"/>
      <c r="K6" s="36"/>
      <c r="L6" s="36"/>
      <c r="M6" s="37"/>
      <c r="N6" s="35" t="s">
        <v>305</v>
      </c>
      <c r="O6" s="37"/>
      <c r="P6" s="35" t="s">
        <v>1031</v>
      </c>
      <c r="Q6" s="36"/>
      <c r="R6" s="36"/>
      <c r="S6" s="36"/>
      <c r="T6" s="37"/>
    </row>
    <row r="7" spans="1:29" x14ac:dyDescent="0.15">
      <c r="A7" s="35" t="s">
        <v>72</v>
      </c>
      <c r="B7" s="37"/>
      <c r="C7" s="35" t="s">
        <v>0</v>
      </c>
      <c r="D7" s="36"/>
      <c r="E7" s="36"/>
      <c r="F7" s="37"/>
      <c r="G7" s="35" t="s">
        <v>443</v>
      </c>
      <c r="H7" s="37"/>
      <c r="I7" s="35" t="s">
        <v>589</v>
      </c>
      <c r="J7" s="36"/>
      <c r="K7" s="36"/>
      <c r="L7" s="36"/>
      <c r="M7" s="37"/>
      <c r="N7" s="35" t="s">
        <v>444</v>
      </c>
      <c r="O7" s="37"/>
      <c r="P7" s="35" t="s">
        <v>0</v>
      </c>
      <c r="Q7" s="36"/>
      <c r="R7" s="36"/>
      <c r="S7" s="36"/>
      <c r="T7" s="37"/>
    </row>
    <row r="8" spans="1:29" x14ac:dyDescent="0.15">
      <c r="A8" s="35"/>
      <c r="B8" s="37"/>
      <c r="C8" s="35"/>
      <c r="D8" s="36"/>
      <c r="E8" s="36"/>
      <c r="F8" s="37"/>
      <c r="G8" s="35"/>
      <c r="H8" s="37"/>
      <c r="I8" s="35"/>
      <c r="J8" s="36"/>
      <c r="K8" s="36"/>
      <c r="L8" s="36"/>
      <c r="M8" s="37"/>
      <c r="N8" s="35" t="s">
        <v>593</v>
      </c>
      <c r="O8" s="37"/>
      <c r="P8" s="35" t="s">
        <v>0</v>
      </c>
      <c r="Q8" s="36"/>
      <c r="R8" s="36"/>
      <c r="S8" s="36"/>
      <c r="T8" s="37"/>
    </row>
    <row r="11" spans="1:29" ht="42" x14ac:dyDescent="0.15">
      <c r="A11" s="1" t="s">
        <v>151</v>
      </c>
      <c r="B11" s="1" t="s">
        <v>445</v>
      </c>
      <c r="C11" s="1" t="s">
        <v>594</v>
      </c>
      <c r="D11" s="1" t="s">
        <v>590</v>
      </c>
      <c r="E11" s="1" t="s">
        <v>1037</v>
      </c>
      <c r="F11" s="1" t="s">
        <v>152</v>
      </c>
      <c r="G11" s="1" t="s">
        <v>514</v>
      </c>
      <c r="H11" s="1" t="s">
        <v>595</v>
      </c>
      <c r="I11" s="1" t="s">
        <v>379</v>
      </c>
      <c r="J11" s="1" t="s">
        <v>506</v>
      </c>
      <c r="K11" s="1" t="s">
        <v>662</v>
      </c>
      <c r="L11" s="1" t="s">
        <v>746</v>
      </c>
      <c r="M11" s="1" t="s">
        <v>663</v>
      </c>
      <c r="N11" s="54" t="s">
        <v>896</v>
      </c>
      <c r="O11" s="55"/>
      <c r="P11" s="55"/>
      <c r="Q11" s="55"/>
      <c r="R11" s="55"/>
      <c r="S11" s="55"/>
      <c r="T11" s="55"/>
      <c r="U11" s="56"/>
      <c r="V11" s="1" t="s">
        <v>73</v>
      </c>
      <c r="W11" s="1" t="s">
        <v>747</v>
      </c>
      <c r="X11" s="1" t="s">
        <v>664</v>
      </c>
      <c r="Y11" s="1" t="s">
        <v>1040</v>
      </c>
      <c r="Z11" s="1" t="s">
        <v>227</v>
      </c>
      <c r="AA11" s="1" t="s">
        <v>814</v>
      </c>
      <c r="AB11" s="1" t="s">
        <v>228</v>
      </c>
      <c r="AC11" s="1" t="s">
        <v>1113</v>
      </c>
    </row>
    <row r="12" spans="1:29" x14ac:dyDescent="0.15">
      <c r="A12" s="3" t="s">
        <v>880</v>
      </c>
      <c r="B12" s="3" t="s">
        <v>225</v>
      </c>
      <c r="C12" s="3" t="s">
        <v>159</v>
      </c>
      <c r="D12" s="3" t="s">
        <v>591</v>
      </c>
      <c r="E12" s="3" t="s">
        <v>886</v>
      </c>
      <c r="F12" s="3"/>
      <c r="G12" s="3"/>
      <c r="H12" s="3"/>
      <c r="I12" s="3" t="s">
        <v>292</v>
      </c>
      <c r="J12" s="3" t="s">
        <v>583</v>
      </c>
      <c r="K12" s="3" t="s">
        <v>71</v>
      </c>
      <c r="L12" s="7"/>
      <c r="M12" s="8"/>
      <c r="N12" s="2"/>
      <c r="O12" s="2"/>
      <c r="P12" s="2"/>
      <c r="Q12" s="2"/>
      <c r="R12" s="2"/>
      <c r="S12" s="2"/>
      <c r="T12" s="2"/>
      <c r="U12" s="2"/>
      <c r="V12" s="7" t="e">
        <f>IF(COUNT($N$12:$U$12)=0,NA(),(AVERAGE($N$12:$U$12)))</f>
        <v>#N/A</v>
      </c>
      <c r="W12" s="8" t="str">
        <f>IF(ISERROR($V$12/INDEX($V$12:$V$20, $AC$12, 1)),"",$V$12/INDEX($V$12:$V$20, $AC$12, 1))</f>
        <v/>
      </c>
      <c r="X12" s="7" t="e">
        <f>IF(COUNT($N$12:$U$12)=0,NA(),(MEDIAN($N$12:$U$12)))</f>
        <v>#N/A</v>
      </c>
      <c r="Y12" s="8" t="str">
        <f>IF(ISERROR($X$12/INDEX($X$12:$X$20, $AC$12, 1)),"",$X$12/INDEX($X$12:$X$20, $AC$12, 1))</f>
        <v/>
      </c>
      <c r="Z12" s="7" t="e">
        <f>IF(COUNT($N$12:$U$12)&lt;2,NA(),STDEV($N$12:$U$12)/SQRT(COUNT($N$12:$U$12)))</f>
        <v>#N/A</v>
      </c>
      <c r="AA12" s="7"/>
      <c r="AB12" s="3">
        <v>1</v>
      </c>
      <c r="AC12" s="3">
        <v>1</v>
      </c>
    </row>
    <row r="13" spans="1:29" x14ac:dyDescent="0.15">
      <c r="A13" s="3" t="s">
        <v>6</v>
      </c>
      <c r="B13" s="3" t="s">
        <v>225</v>
      </c>
      <c r="C13" s="3" t="s">
        <v>446</v>
      </c>
      <c r="D13" s="3" t="s">
        <v>591</v>
      </c>
      <c r="E13" s="3" t="s">
        <v>886</v>
      </c>
      <c r="F13" s="3"/>
      <c r="G13" s="3"/>
      <c r="H13" s="3"/>
      <c r="I13" s="3" t="s">
        <v>292</v>
      </c>
      <c r="J13" s="3" t="s">
        <v>583</v>
      </c>
      <c r="K13" s="3" t="s">
        <v>71</v>
      </c>
      <c r="L13" s="7"/>
      <c r="M13" s="8"/>
      <c r="N13" s="2"/>
      <c r="O13" s="2"/>
      <c r="P13" s="2"/>
      <c r="Q13" s="2"/>
      <c r="R13" s="2"/>
      <c r="S13" s="2"/>
      <c r="T13" s="2"/>
      <c r="U13" s="2"/>
      <c r="V13" s="7" t="e">
        <f>IF(COUNT($N$13:$U$13)=0,NA(),(AVERAGE($N$13:$U$13)))</f>
        <v>#N/A</v>
      </c>
      <c r="W13" s="8" t="str">
        <f>IF(ISERROR($V$13/INDEX($V$12:$V$20, $AC$13, 1)),"",$V$13/INDEX($V$12:$V$20, $AC$13, 1))</f>
        <v/>
      </c>
      <c r="X13" s="7" t="e">
        <f>IF(COUNT($N$13:$U$13)=0,NA(),(MEDIAN($N$13:$U$13)))</f>
        <v>#N/A</v>
      </c>
      <c r="Y13" s="8" t="str">
        <f>IF(ISERROR($X$13/INDEX($X$12:$X$20, $AC$13, 1)),"",$X$13/INDEX($X$12:$X$20, $AC$13, 1))</f>
        <v/>
      </c>
      <c r="Z13" s="7" t="e">
        <f>IF(COUNT($N$13:$U$13)&lt;2,NA(),STDEV($N$13:$U$13)/SQRT(COUNT($N$13:$U$13)))</f>
        <v>#N/A</v>
      </c>
      <c r="AA13" s="7" t="str">
        <f ca="1">IF(ISERROR(TTEST($N$13:$U$13,OFFSET($N$12:$U$20, $AC$13-1, 0, 1, 7),2,2)),"",TTEST($N$13:$U$13,OFFSET($N$12:$U$20, $AC$13-1, 0, 1, 7),2,2))</f>
        <v/>
      </c>
      <c r="AB13" s="3">
        <v>2</v>
      </c>
      <c r="AC13" s="3">
        <v>1</v>
      </c>
    </row>
    <row r="14" spans="1:29" x14ac:dyDescent="0.15">
      <c r="A14" s="3" t="s">
        <v>293</v>
      </c>
      <c r="B14" s="3" t="s">
        <v>298</v>
      </c>
      <c r="C14" s="3" t="s">
        <v>1041</v>
      </c>
      <c r="D14" s="3" t="s">
        <v>1111</v>
      </c>
      <c r="E14" s="3" t="s">
        <v>299</v>
      </c>
      <c r="F14" s="3"/>
      <c r="G14" s="3"/>
      <c r="H14" s="3"/>
      <c r="I14" s="3" t="s">
        <v>292</v>
      </c>
      <c r="J14" s="3" t="s">
        <v>583</v>
      </c>
      <c r="K14" s="3" t="s">
        <v>71</v>
      </c>
      <c r="L14" s="7"/>
      <c r="M14" s="8"/>
      <c r="N14" s="2"/>
      <c r="O14" s="2"/>
      <c r="P14" s="2"/>
      <c r="Q14" s="2"/>
      <c r="R14" s="2"/>
      <c r="S14" s="2"/>
      <c r="T14" s="2"/>
      <c r="U14" s="2"/>
      <c r="V14" s="7" t="e">
        <f>IF(COUNT($N$14:$U$14)=0,NA(),(AVERAGE($N$14:$U$14)))</f>
        <v>#N/A</v>
      </c>
      <c r="W14" s="8" t="str">
        <f>IF(ISERROR($V$14/INDEX($V$12:$V$20, $AC$14, 1)),"",$V$14/INDEX($V$12:$V$20, $AC$14, 1))</f>
        <v/>
      </c>
      <c r="X14" s="7" t="e">
        <f>IF(COUNT($N$14:$U$14)=0,NA(),(MEDIAN($N$14:$U$14)))</f>
        <v>#N/A</v>
      </c>
      <c r="Y14" s="8" t="str">
        <f>IF(ISERROR($X$14/INDEX($X$12:$X$20, $AC$14, 1)),"",$X$14/INDEX($X$12:$X$20, $AC$14, 1))</f>
        <v/>
      </c>
      <c r="Z14" s="7" t="e">
        <f>IF(COUNT($N$14:$U$14)&lt;2,NA(),STDEV($N$14:$U$14)/SQRT(COUNT($N$14:$U$14)))</f>
        <v>#N/A</v>
      </c>
      <c r="AA14" s="7" t="str">
        <f ca="1">IF(ISERROR(TTEST($N$14:$U$14,OFFSET($N$12:$U$20, $AC$14-1, 0, 1, 7),2,2)),"",TTEST($N$14:$U$14,OFFSET($N$12:$U$20, $AC$14-1, 0, 1, 7),2,2))</f>
        <v/>
      </c>
      <c r="AB14" s="3">
        <v>3</v>
      </c>
      <c r="AC14" s="3">
        <v>1</v>
      </c>
    </row>
    <row r="15" spans="1:29" x14ac:dyDescent="0.15">
      <c r="A15" s="3" t="s">
        <v>584</v>
      </c>
      <c r="B15" s="3" t="s">
        <v>69</v>
      </c>
      <c r="C15" s="3" t="s">
        <v>1114</v>
      </c>
      <c r="D15" s="3" t="s">
        <v>591</v>
      </c>
      <c r="E15" s="3" t="s">
        <v>886</v>
      </c>
      <c r="F15" s="3"/>
      <c r="G15" s="3"/>
      <c r="H15" s="3"/>
      <c r="I15" s="3" t="s">
        <v>292</v>
      </c>
      <c r="J15" s="3" t="s">
        <v>583</v>
      </c>
      <c r="K15" s="3" t="s">
        <v>71</v>
      </c>
      <c r="L15" s="7"/>
      <c r="M15" s="8"/>
      <c r="N15" s="2"/>
      <c r="O15" s="2"/>
      <c r="P15" s="2"/>
      <c r="Q15" s="2"/>
      <c r="R15" s="2"/>
      <c r="S15" s="2"/>
      <c r="T15" s="2"/>
      <c r="U15" s="2"/>
      <c r="V15" s="7" t="e">
        <f>IF(COUNT($N$15:$U$15)=0,NA(),(AVERAGE($N$15:$U$15)))</f>
        <v>#N/A</v>
      </c>
      <c r="W15" s="8" t="str">
        <f>IF(ISERROR($V$15/INDEX($V$12:$V$20, $AC$15, 1)),"",$V$15/INDEX($V$12:$V$20, $AC$15, 1))</f>
        <v/>
      </c>
      <c r="X15" s="7" t="e">
        <f>IF(COUNT($N$15:$U$15)=0,NA(),(MEDIAN($N$15:$U$15)))</f>
        <v>#N/A</v>
      </c>
      <c r="Y15" s="8" t="str">
        <f>IF(ISERROR($X$15/INDEX($X$12:$X$20, $AC$15, 1)),"",$X$15/INDEX($X$12:$X$20, $AC$15, 1))</f>
        <v/>
      </c>
      <c r="Z15" s="7" t="e">
        <f>IF(COUNT($N$15:$U$15)&lt;2,NA(),STDEV($N$15:$U$15)/SQRT(COUNT($N$15:$U$15)))</f>
        <v>#N/A</v>
      </c>
      <c r="AA15" s="7" t="str">
        <f ca="1">IF(ISERROR(TTEST($N$15:$U$15,OFFSET($N$12:$U$20, $AC$15-1, 0, 1, 7),2,2)),"",TTEST($N$15:$U$15,OFFSET($N$12:$U$20, $AC$15-1, 0, 1, 7),2,2))</f>
        <v/>
      </c>
      <c r="AB15" s="3">
        <v>4</v>
      </c>
      <c r="AC15" s="3">
        <v>1</v>
      </c>
    </row>
    <row r="16" spans="1:29" ht="105" x14ac:dyDescent="0.15">
      <c r="A16" s="3" t="s">
        <v>881</v>
      </c>
      <c r="B16" s="6" t="s">
        <v>74</v>
      </c>
      <c r="C16" s="6" t="s">
        <v>306</v>
      </c>
      <c r="D16" s="6" t="s">
        <v>1042</v>
      </c>
      <c r="E16" s="6" t="s">
        <v>748</v>
      </c>
      <c r="F16" s="3"/>
      <c r="G16" s="3"/>
      <c r="H16" s="3"/>
      <c r="I16" s="3" t="s">
        <v>292</v>
      </c>
      <c r="J16" s="3" t="s">
        <v>583</v>
      </c>
      <c r="K16" s="3" t="s">
        <v>71</v>
      </c>
      <c r="L16" s="7"/>
      <c r="M16" s="8"/>
      <c r="N16" s="2">
        <v>4.9999999999999998E-7</v>
      </c>
      <c r="O16" s="2"/>
      <c r="P16" s="2"/>
      <c r="Q16" s="2">
        <v>4.9999999999999998E-7</v>
      </c>
      <c r="R16" s="2">
        <v>4.9999999999999998E-7</v>
      </c>
      <c r="S16" s="2">
        <v>4.9999999999999998E-7</v>
      </c>
      <c r="T16" s="2"/>
      <c r="U16" s="2">
        <v>4.9999999999999998E-7</v>
      </c>
      <c r="V16" s="7">
        <f>IF(COUNT($N$16:$U$16)=0,NA(),(AVERAGE($N$16:$U$16)))</f>
        <v>4.9999999999999998E-7</v>
      </c>
      <c r="W16" s="8" t="str">
        <f>IF(ISERROR($V$16/INDEX($V$12:$V$20, $AC$16, 1)),"",$V$16/INDEX($V$12:$V$20, $AC$16, 1))</f>
        <v/>
      </c>
      <c r="X16" s="7">
        <f>IF(COUNT($N$16:$U$16)=0,NA(),(MEDIAN($N$16:$U$16)))</f>
        <v>4.9999999999999998E-7</v>
      </c>
      <c r="Y16" s="8" t="str">
        <f>IF(ISERROR($X$16/INDEX($X$12:$X$20, $AC$16, 1)),"",$X$16/INDEX($X$12:$X$20, $AC$16, 1))</f>
        <v/>
      </c>
      <c r="Z16" s="7">
        <f>IF(COUNT($N$16:$U$16)&lt;2,NA(),STDEV($N$16:$U$16)/SQRT(COUNT($N$16:$U$16)))</f>
        <v>0</v>
      </c>
      <c r="AA16" s="7" t="str">
        <f ca="1">IF(ISERROR(TTEST($N$16:$U$16,OFFSET($N$12:$U$20, $AC$16-1, 0, 1, 7),2,2)),"",TTEST($N$16:$U$16,OFFSET($N$12:$U$20, $AC$16-1, 0, 1, 7),2,2))</f>
        <v/>
      </c>
      <c r="AB16" s="3">
        <v>5</v>
      </c>
      <c r="AC16" s="3">
        <v>1</v>
      </c>
    </row>
    <row r="17" spans="1:29" ht="84" x14ac:dyDescent="0.15">
      <c r="A17" s="3" t="s">
        <v>62</v>
      </c>
      <c r="B17" s="6" t="s">
        <v>962</v>
      </c>
      <c r="C17" s="6" t="s">
        <v>380</v>
      </c>
      <c r="D17" s="6" t="s">
        <v>516</v>
      </c>
      <c r="E17" s="6" t="s">
        <v>160</v>
      </c>
      <c r="F17" s="3"/>
      <c r="G17" s="3"/>
      <c r="H17" s="3"/>
      <c r="I17" s="3" t="s">
        <v>292</v>
      </c>
      <c r="J17" s="3" t="s">
        <v>583</v>
      </c>
      <c r="K17" s="3" t="s">
        <v>71</v>
      </c>
      <c r="L17" s="7"/>
      <c r="M17" s="8"/>
      <c r="N17" s="2"/>
      <c r="O17" s="2"/>
      <c r="P17" s="2"/>
      <c r="Q17" s="2"/>
      <c r="R17" s="2"/>
      <c r="S17" s="2"/>
      <c r="T17" s="2"/>
      <c r="U17" s="2"/>
      <c r="V17" s="7" t="e">
        <f>IF(COUNT($N$17:$U$17)=0,NA(),(AVERAGE($N$17:$U$17)))</f>
        <v>#N/A</v>
      </c>
      <c r="W17" s="8" t="str">
        <f>IF(ISERROR($V$17/INDEX($V$12:$V$20, $AC$17, 1)),"",$V$17/INDEX($V$12:$V$20, $AC$17, 1))</f>
        <v/>
      </c>
      <c r="X17" s="7" t="e">
        <f>IF(COUNT($N$17:$U$17)=0,NA(),(MEDIAN($N$17:$U$17)))</f>
        <v>#N/A</v>
      </c>
      <c r="Y17" s="8" t="str">
        <f>IF(ISERROR($X$17/INDEX($X$12:$X$20, $AC$17, 1)),"",$X$17/INDEX($X$12:$X$20, $AC$17, 1))</f>
        <v/>
      </c>
      <c r="Z17" s="7" t="e">
        <f>IF(COUNT($N$17:$U$17)&lt;2,NA(),STDEV($N$17:$U$17)/SQRT(COUNT($N$17:$U$17)))</f>
        <v>#N/A</v>
      </c>
      <c r="AA17" s="7" t="str">
        <f ca="1">IF(ISERROR(TTEST($N$17:$U$17,OFFSET($N$12:$U$20, $AC$17-1, 0, 1, 7),2,2)),"",TTEST($N$17:$U$17,OFFSET($N$12:$U$20, $AC$17-1, 0, 1, 7),2,2))</f>
        <v/>
      </c>
      <c r="AB17" s="3">
        <v>6</v>
      </c>
      <c r="AC17" s="3">
        <v>1</v>
      </c>
    </row>
    <row r="18" spans="1:29" ht="84" x14ac:dyDescent="0.15">
      <c r="A18" s="3" t="s">
        <v>369</v>
      </c>
      <c r="B18" s="6" t="s">
        <v>1043</v>
      </c>
      <c r="C18" s="6" t="s">
        <v>307</v>
      </c>
      <c r="D18" s="6" t="s">
        <v>1042</v>
      </c>
      <c r="E18" s="6" t="s">
        <v>748</v>
      </c>
      <c r="F18" s="3"/>
      <c r="G18" s="3"/>
      <c r="H18" s="3"/>
      <c r="I18" s="3" t="s">
        <v>292</v>
      </c>
      <c r="J18" s="3" t="s">
        <v>583</v>
      </c>
      <c r="K18" s="3" t="s">
        <v>71</v>
      </c>
      <c r="L18" s="7"/>
      <c r="M18" s="8"/>
      <c r="N18" s="2"/>
      <c r="O18" s="2"/>
      <c r="P18" s="2"/>
      <c r="Q18" s="2"/>
      <c r="R18" s="2"/>
      <c r="S18" s="2"/>
      <c r="T18" s="2"/>
      <c r="U18" s="2"/>
      <c r="V18" s="7" t="e">
        <f>IF(COUNT($N$18:$U$18)=0,NA(),(AVERAGE($N$18:$U$18)))</f>
        <v>#N/A</v>
      </c>
      <c r="W18" s="8" t="str">
        <f>IF(ISERROR($V$18/INDEX($V$12:$V$20, $AC$18, 1)),"",$V$18/INDEX($V$12:$V$20, $AC$18, 1))</f>
        <v/>
      </c>
      <c r="X18" s="7" t="e">
        <f>IF(COUNT($N$18:$U$18)=0,NA(),(MEDIAN($N$18:$U$18)))</f>
        <v>#N/A</v>
      </c>
      <c r="Y18" s="8" t="str">
        <f>IF(ISERROR($X$18/INDEX($X$12:$X$20, $AC$18, 1)),"",$X$18/INDEX($X$12:$X$20, $AC$18, 1))</f>
        <v/>
      </c>
      <c r="Z18" s="7" t="e">
        <f>IF(COUNT($N$18:$U$18)&lt;2,NA(),STDEV($N$18:$U$18)/SQRT(COUNT($N$18:$U$18)))</f>
        <v>#N/A</v>
      </c>
      <c r="AA18" s="7" t="str">
        <f ca="1">IF(ISERROR(TTEST($N$18:$U$18,OFFSET($N$12:$U$20, $AC$18-1, 0, 1, 7),2,2)),"",TTEST($N$18:$U$18,OFFSET($N$12:$U$20, $AC$18-1, 0, 1, 7),2,2))</f>
        <v/>
      </c>
      <c r="AB18" s="3">
        <v>7</v>
      </c>
      <c r="AC18" s="3">
        <v>1</v>
      </c>
    </row>
    <row r="19" spans="1:29" ht="84" x14ac:dyDescent="0.15">
      <c r="A19" s="3" t="s">
        <v>650</v>
      </c>
      <c r="B19" s="6" t="s">
        <v>1115</v>
      </c>
      <c r="C19" s="6" t="s">
        <v>75</v>
      </c>
      <c r="D19" s="6" t="s">
        <v>963</v>
      </c>
      <c r="E19" s="6" t="s">
        <v>76</v>
      </c>
      <c r="F19" s="3"/>
      <c r="G19" s="3"/>
      <c r="H19" s="3"/>
      <c r="I19" s="3" t="s">
        <v>292</v>
      </c>
      <c r="J19" s="3" t="s">
        <v>583</v>
      </c>
      <c r="K19" s="3" t="s">
        <v>71</v>
      </c>
      <c r="L19" s="7">
        <v>18.875</v>
      </c>
      <c r="M19" s="8"/>
      <c r="N19" s="2"/>
      <c r="O19" s="2"/>
      <c r="P19" s="2"/>
      <c r="Q19" s="2"/>
      <c r="R19" s="2"/>
      <c r="S19" s="2"/>
      <c r="T19" s="2"/>
      <c r="U19" s="2"/>
      <c r="V19" s="7" t="e">
        <f>IF(COUNT($N$19:$U$19)=0,NA(),(AVERAGE($N$19:$U$19)))</f>
        <v>#N/A</v>
      </c>
      <c r="W19" s="8" t="str">
        <f>IF(ISERROR($V$19/INDEX($V$12:$V$20, $AC$19, 1)),"",$V$19/INDEX($V$12:$V$20, $AC$19, 1))</f>
        <v/>
      </c>
      <c r="X19" s="7" t="e">
        <f>IF(COUNT($N$19:$U$19)=0,NA(),(MEDIAN($N$19:$U$19)))</f>
        <v>#N/A</v>
      </c>
      <c r="Y19" s="8" t="str">
        <f>IF(ISERROR($X$19/INDEX($X$12:$X$20, $AC$19, 1)),"",$X$19/INDEX($X$12:$X$20, $AC$19, 1))</f>
        <v/>
      </c>
      <c r="Z19" s="7" t="e">
        <f>IF(COUNT($N$19:$U$19)&lt;2,NA(),STDEV($N$19:$U$19)/SQRT(COUNT($N$19:$U$19)))</f>
        <v>#N/A</v>
      </c>
      <c r="AA19" s="7" t="str">
        <f ca="1">IF(ISERROR(TTEST($N$19:$U$19,OFFSET($N$12:$U$20, $AC$19-1, 0, 1, 7),2,2)),"",TTEST($N$19:$U$19,OFFSET($N$12:$U$20, $AC$19-1, 0, 1, 7),2,2))</f>
        <v/>
      </c>
      <c r="AB19" s="3">
        <v>8</v>
      </c>
      <c r="AC19" s="3">
        <v>1</v>
      </c>
    </row>
    <row r="20" spans="1:29" ht="136.5" x14ac:dyDescent="0.15">
      <c r="A20" s="3" t="s">
        <v>949</v>
      </c>
      <c r="B20" s="6" t="s">
        <v>161</v>
      </c>
      <c r="C20" s="6" t="s">
        <v>815</v>
      </c>
      <c r="D20" s="6" t="s">
        <v>890</v>
      </c>
      <c r="E20" s="6" t="s">
        <v>665</v>
      </c>
      <c r="F20" s="3"/>
      <c r="G20" s="3"/>
      <c r="H20" s="3"/>
      <c r="I20" s="3" t="s">
        <v>292</v>
      </c>
      <c r="J20" s="3" t="s">
        <v>583</v>
      </c>
      <c r="K20" s="3" t="s">
        <v>71</v>
      </c>
      <c r="L20" s="7"/>
      <c r="M20" s="8"/>
      <c r="N20" s="2"/>
      <c r="O20" s="2">
        <v>4.9999999999999998E-7</v>
      </c>
      <c r="P20" s="2">
        <v>4.9999999999999998E-7</v>
      </c>
      <c r="Q20" s="2">
        <v>4.9999999999999998E-7</v>
      </c>
      <c r="R20" s="2">
        <v>4.9999999999999998E-7</v>
      </c>
      <c r="S20" s="2">
        <v>4.9999999999999998E-7</v>
      </c>
      <c r="T20" s="2">
        <v>1514.173325</v>
      </c>
      <c r="U20" s="2">
        <v>129.72904750000001</v>
      </c>
      <c r="V20" s="7">
        <f>IF(COUNT($N$20:$U$20)=0,NA(),(AVERAGE($N$20:$U$20)))</f>
        <v>234.84319642857142</v>
      </c>
      <c r="W20" s="8" t="str">
        <f>IF(ISERROR($V$20/INDEX($V$12:$V$20, $AC$20, 1)),"",$V$20/INDEX($V$12:$V$20, $AC$20, 1))</f>
        <v/>
      </c>
      <c r="X20" s="7">
        <f>IF(COUNT($N$20:$U$20)=0,NA(),(MEDIAN($N$20:$U$20)))</f>
        <v>4.9999999999999998E-7</v>
      </c>
      <c r="Y20" s="8" t="str">
        <f>IF(ISERROR($X$20/INDEX($X$12:$X$20, $AC$20, 1)),"",$X$20/INDEX($X$12:$X$20, $AC$20, 1))</f>
        <v/>
      </c>
      <c r="Z20" s="7">
        <f>IF(COUNT($N$20:$U$20)&lt;2,NA(),STDEV($N$20:$U$20)/SQRT(COUNT($N$20:$U$20)))</f>
        <v>214.00329300677839</v>
      </c>
      <c r="AA20" s="7" t="str">
        <f ca="1">IF(ISERROR(TTEST($N$20:$U$20,OFFSET($N$12:$U$20, $AC$20-1, 0, 1, 7),2,2)),"",TTEST($N$20:$U$20,OFFSET($N$12:$U$20, $AC$20-1, 0, 1, 7),2,2))</f>
        <v/>
      </c>
      <c r="AB20" s="3">
        <v>9</v>
      </c>
      <c r="AC20" s="3">
        <v>1</v>
      </c>
    </row>
    <row r="21" spans="1:29" x14ac:dyDescent="0.15">
      <c r="A21" s="60" t="s">
        <v>162</v>
      </c>
      <c r="B21" s="61"/>
      <c r="C21" s="61"/>
      <c r="D21" s="61"/>
      <c r="E21" s="61"/>
      <c r="F21" s="61"/>
      <c r="G21" s="62"/>
    </row>
    <row r="22" spans="1:29" x14ac:dyDescent="0.15">
      <c r="A22" s="60" t="s">
        <v>1044</v>
      </c>
      <c r="B22" s="61"/>
      <c r="C22" s="61"/>
      <c r="D22" s="61"/>
      <c r="E22" s="61"/>
      <c r="F22" s="61"/>
      <c r="G22" s="62"/>
    </row>
    <row r="23" spans="1:29" x14ac:dyDescent="0.15">
      <c r="A23" s="60" t="s">
        <v>77</v>
      </c>
      <c r="B23" s="61"/>
      <c r="C23" s="61"/>
      <c r="D23" s="61"/>
      <c r="E23" s="61"/>
      <c r="F23" s="61"/>
      <c r="G23" s="62"/>
    </row>
    <row r="24" spans="1:29" x14ac:dyDescent="0.15">
      <c r="A24" s="60" t="s">
        <v>816</v>
      </c>
      <c r="B24" s="61"/>
      <c r="C24" s="61"/>
      <c r="D24" s="61"/>
      <c r="E24" s="61"/>
      <c r="F24" s="61"/>
      <c r="G24" s="62"/>
    </row>
    <row r="29" spans="1:29" ht="42" x14ac:dyDescent="0.15">
      <c r="A29" s="1" t="s">
        <v>151</v>
      </c>
      <c r="B29" s="1" t="s">
        <v>445</v>
      </c>
      <c r="C29" s="1" t="s">
        <v>594</v>
      </c>
      <c r="D29" s="1" t="s">
        <v>590</v>
      </c>
      <c r="E29" s="1" t="s">
        <v>1037</v>
      </c>
      <c r="F29" s="1" t="s">
        <v>152</v>
      </c>
      <c r="G29" s="1" t="s">
        <v>514</v>
      </c>
      <c r="H29" s="1" t="s">
        <v>595</v>
      </c>
      <c r="I29" s="1" t="s">
        <v>379</v>
      </c>
      <c r="J29" s="1" t="s">
        <v>506</v>
      </c>
      <c r="K29" s="1" t="s">
        <v>662</v>
      </c>
      <c r="L29" s="1" t="s">
        <v>746</v>
      </c>
      <c r="M29" s="1" t="s">
        <v>663</v>
      </c>
      <c r="N29" s="54" t="s">
        <v>1117</v>
      </c>
      <c r="O29" s="55"/>
      <c r="P29" s="55"/>
      <c r="Q29" s="55"/>
      <c r="R29" s="55"/>
      <c r="S29" s="55"/>
      <c r="T29" s="55"/>
      <c r="U29" s="56"/>
      <c r="V29" s="1" t="s">
        <v>73</v>
      </c>
      <c r="W29" s="1" t="s">
        <v>747</v>
      </c>
      <c r="X29" s="1" t="s">
        <v>664</v>
      </c>
      <c r="Y29" s="1" t="s">
        <v>1040</v>
      </c>
      <c r="Z29" s="1" t="s">
        <v>227</v>
      </c>
      <c r="AA29" s="1" t="s">
        <v>814</v>
      </c>
      <c r="AB29" s="1" t="s">
        <v>228</v>
      </c>
      <c r="AC29" s="1" t="s">
        <v>1113</v>
      </c>
    </row>
    <row r="30" spans="1:29" x14ac:dyDescent="0.15">
      <c r="A30" s="3" t="s">
        <v>880</v>
      </c>
      <c r="B30" s="3" t="s">
        <v>225</v>
      </c>
      <c r="C30" s="3" t="s">
        <v>159</v>
      </c>
      <c r="D30" s="3" t="s">
        <v>591</v>
      </c>
      <c r="E30" s="3" t="s">
        <v>886</v>
      </c>
      <c r="F30" s="3"/>
      <c r="G30" s="3"/>
      <c r="H30" s="3"/>
      <c r="I30" s="3" t="s">
        <v>292</v>
      </c>
      <c r="J30" s="3" t="s">
        <v>583</v>
      </c>
      <c r="K30" s="3" t="s">
        <v>71</v>
      </c>
      <c r="L30" s="10"/>
      <c r="M30" s="8"/>
      <c r="N30" s="2"/>
      <c r="O30" s="2"/>
      <c r="P30" s="2"/>
      <c r="Q30" s="2"/>
      <c r="R30" s="2"/>
      <c r="S30" s="2"/>
      <c r="T30" s="2"/>
      <c r="U30" s="2"/>
      <c r="V30" s="10" t="s">
        <v>892</v>
      </c>
      <c r="W30" s="8" t="str">
        <f>IF(ISERROR($V$30/INDEX($V$30:$V$38, $AC$30, 1)),"",$V$30/INDEX($V$30:$V$38, $AC$30, 1))</f>
        <v/>
      </c>
      <c r="X30" s="10" t="s">
        <v>78</v>
      </c>
      <c r="Y30" s="8" t="str">
        <f>IF(ISERROR($X$30/INDEX($X$30:$X$38, $AC$30, 1)),"",$X$30/INDEX($X$30:$X$38, $AC$30, 1))</f>
        <v/>
      </c>
      <c r="Z30" s="10" t="s">
        <v>164</v>
      </c>
      <c r="AA30" s="10"/>
      <c r="AB30" s="3">
        <v>1</v>
      </c>
      <c r="AC30" s="3">
        <v>1</v>
      </c>
    </row>
    <row r="31" spans="1:29" x14ac:dyDescent="0.15">
      <c r="A31" s="3" t="s">
        <v>6</v>
      </c>
      <c r="B31" s="3" t="s">
        <v>225</v>
      </c>
      <c r="C31" s="3" t="s">
        <v>446</v>
      </c>
      <c r="D31" s="3" t="s">
        <v>591</v>
      </c>
      <c r="E31" s="3" t="s">
        <v>886</v>
      </c>
      <c r="F31" s="3"/>
      <c r="G31" s="3"/>
      <c r="H31" s="3"/>
      <c r="I31" s="3" t="s">
        <v>292</v>
      </c>
      <c r="J31" s="3" t="s">
        <v>583</v>
      </c>
      <c r="K31" s="3" t="s">
        <v>71</v>
      </c>
      <c r="L31" s="10"/>
      <c r="M31" s="8"/>
      <c r="N31" s="2"/>
      <c r="O31" s="2"/>
      <c r="P31" s="2"/>
      <c r="Q31" s="2"/>
      <c r="R31" s="2"/>
      <c r="S31" s="2"/>
      <c r="T31" s="2"/>
      <c r="U31" s="2"/>
      <c r="V31" s="10" t="s">
        <v>598</v>
      </c>
      <c r="W31" s="8" t="str">
        <f>IF(ISERROR($V$31/INDEX($V$30:$V$38, $AC$31, 1)),"",$V$31/INDEX($V$30:$V$38, $AC$31, 1))</f>
        <v/>
      </c>
      <c r="X31" s="10" t="s">
        <v>519</v>
      </c>
      <c r="Y31" s="8" t="str">
        <f>IF(ISERROR($X$31/INDEX($X$30:$X$38, $AC$31, 1)),"",$X$31/INDEX($X$30:$X$38, $AC$31, 1))</f>
        <v/>
      </c>
      <c r="Z31" s="10" t="s">
        <v>520</v>
      </c>
      <c r="AA31" s="10" t="s">
        <v>229</v>
      </c>
      <c r="AB31" s="3">
        <v>2</v>
      </c>
      <c r="AC31" s="3">
        <v>1</v>
      </c>
    </row>
    <row r="32" spans="1:29" x14ac:dyDescent="0.15">
      <c r="A32" s="3" t="s">
        <v>293</v>
      </c>
      <c r="B32" s="3" t="s">
        <v>298</v>
      </c>
      <c r="C32" s="3" t="s">
        <v>1041</v>
      </c>
      <c r="D32" s="3" t="s">
        <v>1111</v>
      </c>
      <c r="E32" s="3" t="s">
        <v>299</v>
      </c>
      <c r="F32" s="3"/>
      <c r="G32" s="3"/>
      <c r="H32" s="3"/>
      <c r="I32" s="3" t="s">
        <v>292</v>
      </c>
      <c r="J32" s="3" t="s">
        <v>583</v>
      </c>
      <c r="K32" s="3" t="s">
        <v>71</v>
      </c>
      <c r="L32" s="10"/>
      <c r="M32" s="8"/>
      <c r="N32" s="2"/>
      <c r="O32" s="2"/>
      <c r="P32" s="2"/>
      <c r="Q32" s="2"/>
      <c r="R32" s="2"/>
      <c r="S32" s="2"/>
      <c r="T32" s="2"/>
      <c r="U32" s="2"/>
      <c r="V32" s="10" t="s">
        <v>381</v>
      </c>
      <c r="W32" s="8" t="str">
        <f>IF(ISERROR($V$32/INDEX($V$30:$V$38, $AC$32, 1)),"",$V$32/INDEX($V$30:$V$38, $AC$32, 1))</f>
        <v/>
      </c>
      <c r="X32" s="10" t="s">
        <v>964</v>
      </c>
      <c r="Y32" s="8" t="str">
        <f>IF(ISERROR($X$32/INDEX($X$30:$X$38, $AC$32, 1)),"",$X$32/INDEX($X$30:$X$38, $AC$32, 1))</f>
        <v/>
      </c>
      <c r="Z32" s="10" t="s">
        <v>817</v>
      </c>
      <c r="AA32" s="10" t="s">
        <v>521</v>
      </c>
      <c r="AB32" s="3">
        <v>3</v>
      </c>
      <c r="AC32" s="3">
        <v>1</v>
      </c>
    </row>
    <row r="33" spans="1:29" x14ac:dyDescent="0.15">
      <c r="A33" s="3" t="s">
        <v>584</v>
      </c>
      <c r="B33" s="3" t="s">
        <v>69</v>
      </c>
      <c r="C33" s="3" t="s">
        <v>1114</v>
      </c>
      <c r="D33" s="3" t="s">
        <v>591</v>
      </c>
      <c r="E33" s="3" t="s">
        <v>886</v>
      </c>
      <c r="F33" s="3"/>
      <c r="G33" s="3"/>
      <c r="H33" s="3"/>
      <c r="I33" s="3" t="s">
        <v>292</v>
      </c>
      <c r="J33" s="3" t="s">
        <v>583</v>
      </c>
      <c r="K33" s="3" t="s">
        <v>71</v>
      </c>
      <c r="L33" s="10"/>
      <c r="M33" s="8"/>
      <c r="N33" s="2"/>
      <c r="O33" s="2"/>
      <c r="P33" s="2"/>
      <c r="Q33" s="2"/>
      <c r="R33" s="2"/>
      <c r="S33" s="2"/>
      <c r="T33" s="2"/>
      <c r="U33" s="2"/>
      <c r="V33" s="10" t="s">
        <v>79</v>
      </c>
      <c r="W33" s="8" t="str">
        <f>IF(ISERROR($V$33/INDEX($V$30:$V$38, $AC$33, 1)),"",$V$33/INDEX($V$30:$V$38, $AC$33, 1))</f>
        <v/>
      </c>
      <c r="X33" s="10" t="s">
        <v>230</v>
      </c>
      <c r="Y33" s="8" t="str">
        <f>IF(ISERROR($X$33/INDEX($X$30:$X$38, $AC$33, 1)),"",$X$33/INDEX($X$30:$X$38, $AC$33, 1))</f>
        <v/>
      </c>
      <c r="Z33" s="10" t="s">
        <v>1116</v>
      </c>
      <c r="AA33" s="10" t="s">
        <v>751</v>
      </c>
      <c r="AB33" s="3">
        <v>4</v>
      </c>
      <c r="AC33" s="3">
        <v>1</v>
      </c>
    </row>
    <row r="34" spans="1:29" ht="105" x14ac:dyDescent="0.15">
      <c r="A34" s="3" t="s">
        <v>881</v>
      </c>
      <c r="B34" s="6" t="s">
        <v>74</v>
      </c>
      <c r="C34" s="6" t="s">
        <v>306</v>
      </c>
      <c r="D34" s="6" t="s">
        <v>1042</v>
      </c>
      <c r="E34" s="6" t="s">
        <v>748</v>
      </c>
      <c r="F34" s="3"/>
      <c r="G34" s="3"/>
      <c r="H34" s="3"/>
      <c r="I34" s="3" t="s">
        <v>292</v>
      </c>
      <c r="J34" s="3" t="s">
        <v>583</v>
      </c>
      <c r="K34" s="3" t="s">
        <v>71</v>
      </c>
      <c r="L34" s="10"/>
      <c r="M34" s="8"/>
      <c r="N34" s="2"/>
      <c r="O34" s="2"/>
      <c r="P34" s="2"/>
      <c r="Q34" s="2"/>
      <c r="R34" s="2"/>
      <c r="S34" s="2"/>
      <c r="T34" s="2"/>
      <c r="U34" s="2"/>
      <c r="V34" s="10" t="s">
        <v>1045</v>
      </c>
      <c r="W34" s="8" t="str">
        <f>IF(ISERROR($V$34/INDEX($V$30:$V$38, $AC$34, 1)),"",$V$34/INDEX($V$30:$V$38, $AC$34, 1))</f>
        <v/>
      </c>
      <c r="X34" s="10" t="s">
        <v>666</v>
      </c>
      <c r="Y34" s="8" t="str">
        <f>IF(ISERROR($X$34/INDEX($X$30:$X$38, $AC$34, 1)),"",$X$34/INDEX($X$30:$X$38, $AC$34, 1))</f>
        <v/>
      </c>
      <c r="Z34" s="10" t="s">
        <v>308</v>
      </c>
      <c r="AA34" s="10" t="s">
        <v>1046</v>
      </c>
      <c r="AB34" s="3">
        <v>5</v>
      </c>
      <c r="AC34" s="3">
        <v>1</v>
      </c>
    </row>
    <row r="35" spans="1:29" ht="84" x14ac:dyDescent="0.15">
      <c r="A35" s="3" t="s">
        <v>62</v>
      </c>
      <c r="B35" s="6" t="s">
        <v>962</v>
      </c>
      <c r="C35" s="6" t="s">
        <v>380</v>
      </c>
      <c r="D35" s="6" t="s">
        <v>516</v>
      </c>
      <c r="E35" s="6" t="s">
        <v>160</v>
      </c>
      <c r="F35" s="3"/>
      <c r="G35" s="3"/>
      <c r="H35" s="3"/>
      <c r="I35" s="3" t="s">
        <v>292</v>
      </c>
      <c r="J35" s="3" t="s">
        <v>583</v>
      </c>
      <c r="K35" s="3" t="s">
        <v>71</v>
      </c>
      <c r="L35" s="10"/>
      <c r="M35" s="8"/>
      <c r="N35" s="2"/>
      <c r="O35" s="2"/>
      <c r="P35" s="2"/>
      <c r="Q35" s="2"/>
      <c r="R35" s="2"/>
      <c r="S35" s="2"/>
      <c r="T35" s="2"/>
      <c r="U35" s="2"/>
      <c r="V35" s="10" t="s">
        <v>818</v>
      </c>
      <c r="W35" s="8" t="str">
        <f>IF(ISERROR($V$35/INDEX($V$30:$V$38, $AC$35, 1)),"",$V$35/INDEX($V$30:$V$38, $AC$35, 1))</f>
        <v/>
      </c>
      <c r="X35" s="10" t="s">
        <v>14</v>
      </c>
      <c r="Y35" s="8" t="str">
        <f>IF(ISERROR($X$35/INDEX($X$30:$X$38, $AC$35, 1)),"",$X$35/INDEX($X$30:$X$38, $AC$35, 1))</f>
        <v/>
      </c>
      <c r="Z35" s="10" t="s">
        <v>599</v>
      </c>
      <c r="AA35" s="10" t="s">
        <v>165</v>
      </c>
      <c r="AB35" s="3">
        <v>6</v>
      </c>
      <c r="AC35" s="3">
        <v>1</v>
      </c>
    </row>
    <row r="36" spans="1:29" ht="84" x14ac:dyDescent="0.15">
      <c r="A36" s="3" t="s">
        <v>369</v>
      </c>
      <c r="B36" s="6" t="s">
        <v>1043</v>
      </c>
      <c r="C36" s="6" t="s">
        <v>307</v>
      </c>
      <c r="D36" s="6" t="s">
        <v>1042</v>
      </c>
      <c r="E36" s="6" t="s">
        <v>748</v>
      </c>
      <c r="F36" s="3"/>
      <c r="G36" s="3"/>
      <c r="H36" s="3"/>
      <c r="I36" s="3" t="s">
        <v>292</v>
      </c>
      <c r="J36" s="3" t="s">
        <v>583</v>
      </c>
      <c r="K36" s="3" t="s">
        <v>71</v>
      </c>
      <c r="L36" s="10"/>
      <c r="M36" s="8"/>
      <c r="N36" s="2"/>
      <c r="O36" s="2"/>
      <c r="P36" s="2"/>
      <c r="Q36" s="2"/>
      <c r="R36" s="2"/>
      <c r="S36" s="2"/>
      <c r="T36" s="2"/>
      <c r="U36" s="2"/>
      <c r="V36" s="10" t="s">
        <v>522</v>
      </c>
      <c r="W36" s="8" t="str">
        <f>IF(ISERROR($V$36/INDEX($V$30:$V$38, $AC$36, 1)),"",$V$36/INDEX($V$30:$V$38, $AC$36, 1))</f>
        <v/>
      </c>
      <c r="X36" s="10" t="s">
        <v>447</v>
      </c>
      <c r="Y36" s="8" t="str">
        <f>IF(ISERROR($X$36/INDEX($X$30:$X$38, $AC$36, 1)),"",$X$36/INDEX($X$30:$X$38, $AC$36, 1))</f>
        <v/>
      </c>
      <c r="Z36" s="10" t="s">
        <v>965</v>
      </c>
      <c r="AA36" s="10" t="s">
        <v>448</v>
      </c>
      <c r="AB36" s="3">
        <v>7</v>
      </c>
      <c r="AC36" s="3">
        <v>1</v>
      </c>
    </row>
    <row r="37" spans="1:29" ht="84" x14ac:dyDescent="0.15">
      <c r="A37" s="3" t="s">
        <v>650</v>
      </c>
      <c r="B37" s="6" t="s">
        <v>1115</v>
      </c>
      <c r="C37" s="6" t="s">
        <v>75</v>
      </c>
      <c r="D37" s="6" t="s">
        <v>963</v>
      </c>
      <c r="E37" s="6" t="s">
        <v>76</v>
      </c>
      <c r="F37" s="3"/>
      <c r="G37" s="3"/>
      <c r="H37" s="3"/>
      <c r="I37" s="3" t="s">
        <v>292</v>
      </c>
      <c r="J37" s="3" t="s">
        <v>583</v>
      </c>
      <c r="K37" s="3" t="s">
        <v>71</v>
      </c>
      <c r="L37" s="10">
        <v>18.875</v>
      </c>
      <c r="M37" s="8"/>
      <c r="N37" s="2"/>
      <c r="O37" s="2"/>
      <c r="P37" s="2"/>
      <c r="Q37" s="2"/>
      <c r="R37" s="2"/>
      <c r="S37" s="2"/>
      <c r="T37" s="2"/>
      <c r="U37" s="2"/>
      <c r="V37" s="10" t="s">
        <v>309</v>
      </c>
      <c r="W37" s="8" t="str">
        <f>IF(ISERROR($V$37/INDEX($V$30:$V$38, $AC$37, 1)),"",$V$37/INDEX($V$30:$V$38, $AC$37, 1))</f>
        <v/>
      </c>
      <c r="X37" s="10" t="s">
        <v>893</v>
      </c>
      <c r="Y37" s="8" t="str">
        <f>IF(ISERROR($X$37/INDEX($X$30:$X$38, $AC$37, 1)),"",$X$37/INDEX($X$30:$X$38, $AC$37, 1))</f>
        <v/>
      </c>
      <c r="Z37" s="10" t="s">
        <v>80</v>
      </c>
      <c r="AA37" s="10" t="s">
        <v>667</v>
      </c>
      <c r="AB37" s="3">
        <v>8</v>
      </c>
      <c r="AC37" s="3">
        <v>1</v>
      </c>
    </row>
    <row r="38" spans="1:29" ht="136.5" x14ac:dyDescent="0.15">
      <c r="A38" s="3" t="s">
        <v>949</v>
      </c>
      <c r="B38" s="6" t="s">
        <v>161</v>
      </c>
      <c r="C38" s="6" t="s">
        <v>815</v>
      </c>
      <c r="D38" s="6" t="s">
        <v>890</v>
      </c>
      <c r="E38" s="6" t="s">
        <v>665</v>
      </c>
      <c r="F38" s="3"/>
      <c r="G38" s="3"/>
      <c r="H38" s="3"/>
      <c r="I38" s="3" t="s">
        <v>292</v>
      </c>
      <c r="J38" s="3" t="s">
        <v>583</v>
      </c>
      <c r="K38" s="3" t="s">
        <v>71</v>
      </c>
      <c r="L38" s="10"/>
      <c r="M38" s="8"/>
      <c r="N38" s="2"/>
      <c r="O38" s="2"/>
      <c r="P38" s="2"/>
      <c r="Q38" s="2"/>
      <c r="R38" s="2"/>
      <c r="S38" s="2"/>
      <c r="T38" s="2" t="s">
        <v>597</v>
      </c>
      <c r="U38" s="2"/>
      <c r="V38" s="10" t="s">
        <v>15</v>
      </c>
      <c r="W38" s="8" t="str">
        <f>IF(ISERROR($V$38/INDEX($V$30:$V$38, $AC$38, 1)),"",$V$38/INDEX($V$30:$V$38, $AC$38, 1))</f>
        <v/>
      </c>
      <c r="X38" s="10" t="s">
        <v>166</v>
      </c>
      <c r="Y38" s="8" t="str">
        <f>IF(ISERROR($X$38/INDEX($X$30:$X$38, $AC$38, 1)),"",$X$38/INDEX($X$30:$X$38, $AC$38, 1))</f>
        <v/>
      </c>
      <c r="Z38" s="10" t="s">
        <v>382</v>
      </c>
      <c r="AA38" s="10" t="s">
        <v>966</v>
      </c>
      <c r="AB38" s="3">
        <v>9</v>
      </c>
      <c r="AC38" s="3">
        <v>1</v>
      </c>
    </row>
    <row r="39" spans="1:29" x14ac:dyDescent="0.15">
      <c r="A39" s="60" t="s">
        <v>162</v>
      </c>
      <c r="B39" s="61"/>
      <c r="C39" s="61"/>
      <c r="D39" s="61"/>
      <c r="E39" s="61"/>
      <c r="F39" s="61"/>
      <c r="G39" s="62"/>
    </row>
    <row r="40" spans="1:29" x14ac:dyDescent="0.15">
      <c r="A40" s="60" t="s">
        <v>1044</v>
      </c>
      <c r="B40" s="61"/>
      <c r="C40" s="61"/>
      <c r="D40" s="61"/>
      <c r="E40" s="61"/>
      <c r="F40" s="61"/>
      <c r="G40" s="62"/>
    </row>
    <row r="41" spans="1:29" x14ac:dyDescent="0.15">
      <c r="A41" s="60" t="s">
        <v>77</v>
      </c>
      <c r="B41" s="61"/>
      <c r="C41" s="61"/>
      <c r="D41" s="61"/>
      <c r="E41" s="61"/>
      <c r="F41" s="61"/>
      <c r="G41" s="62"/>
    </row>
    <row r="42" spans="1:29" x14ac:dyDescent="0.15">
      <c r="A42" s="60" t="s">
        <v>816</v>
      </c>
      <c r="B42" s="61"/>
      <c r="C42" s="61"/>
      <c r="D42" s="61"/>
      <c r="E42" s="61"/>
      <c r="F42" s="61"/>
      <c r="G42" s="62"/>
    </row>
  </sheetData>
  <mergeCells count="47">
    <mergeCell ref="A42:G42"/>
    <mergeCell ref="A24:G24"/>
    <mergeCell ref="N29:U29"/>
    <mergeCell ref="A39:G39"/>
    <mergeCell ref="A40:G40"/>
    <mergeCell ref="A41:G41"/>
    <mergeCell ref="P8:T8"/>
    <mergeCell ref="N11:U11"/>
    <mergeCell ref="A21:G21"/>
    <mergeCell ref="A22:G22"/>
    <mergeCell ref="A23:G23"/>
    <mergeCell ref="A8:B8"/>
    <mergeCell ref="C8:F8"/>
    <mergeCell ref="G8:H8"/>
    <mergeCell ref="I8:M8"/>
    <mergeCell ref="N8:O8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A1:T1"/>
    <mergeCell ref="A3:B3"/>
    <mergeCell ref="C3:F3"/>
    <mergeCell ref="G3:H3"/>
    <mergeCell ref="I3:M3"/>
    <mergeCell ref="N3:O3"/>
    <mergeCell ref="P3:T3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AC24"/>
  <sheetViews>
    <sheetView workbookViewId="0">
      <selection sqref="A1:T1"/>
    </sheetView>
  </sheetViews>
  <sheetFormatPr defaultRowHeight="10.5" x14ac:dyDescent="0.15"/>
  <cols>
    <col min="1" max="16384" width="9.140625" style="12"/>
  </cols>
  <sheetData>
    <row r="1" spans="1:29" x14ac:dyDescent="0.15">
      <c r="A1" s="57" t="s">
        <v>51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9"/>
    </row>
    <row r="3" spans="1:29" x14ac:dyDescent="0.15">
      <c r="A3" s="35" t="s">
        <v>661</v>
      </c>
      <c r="B3" s="37"/>
      <c r="C3" s="35" t="s">
        <v>280</v>
      </c>
      <c r="D3" s="36"/>
      <c r="E3" s="36"/>
      <c r="F3" s="37"/>
      <c r="G3" s="35" t="s">
        <v>12</v>
      </c>
      <c r="H3" s="37"/>
      <c r="I3" s="35" t="s">
        <v>738</v>
      </c>
      <c r="J3" s="36"/>
      <c r="K3" s="36"/>
      <c r="L3" s="36"/>
      <c r="M3" s="37"/>
      <c r="N3" s="35" t="s">
        <v>959</v>
      </c>
      <c r="O3" s="37"/>
      <c r="P3" s="35" t="s">
        <v>582</v>
      </c>
      <c r="Q3" s="36"/>
      <c r="R3" s="36"/>
      <c r="S3" s="36"/>
      <c r="T3" s="37"/>
    </row>
    <row r="4" spans="1:29" x14ac:dyDescent="0.15">
      <c r="A4" s="35" t="s">
        <v>960</v>
      </c>
      <c r="B4" s="37"/>
      <c r="C4" s="35" t="s">
        <v>281</v>
      </c>
      <c r="D4" s="36"/>
      <c r="E4" s="36"/>
      <c r="F4" s="37"/>
      <c r="G4" s="35" t="s">
        <v>70</v>
      </c>
      <c r="H4" s="37"/>
      <c r="I4" s="35" t="s">
        <v>657</v>
      </c>
      <c r="J4" s="36"/>
      <c r="K4" s="36"/>
      <c r="L4" s="36"/>
      <c r="M4" s="37"/>
      <c r="N4" s="35" t="s">
        <v>812</v>
      </c>
      <c r="O4" s="37"/>
      <c r="P4" s="35" t="s">
        <v>583</v>
      </c>
      <c r="Q4" s="36"/>
      <c r="R4" s="36"/>
      <c r="S4" s="36"/>
      <c r="T4" s="37"/>
    </row>
    <row r="5" spans="1:29" x14ac:dyDescent="0.15">
      <c r="A5" s="35" t="s">
        <v>13</v>
      </c>
      <c r="B5" s="37"/>
      <c r="C5" s="35" t="s">
        <v>1</v>
      </c>
      <c r="D5" s="36"/>
      <c r="E5" s="36"/>
      <c r="F5" s="37"/>
      <c r="G5" s="35" t="s">
        <v>961</v>
      </c>
      <c r="H5" s="37"/>
      <c r="I5" s="35" t="s">
        <v>813</v>
      </c>
      <c r="J5" s="36"/>
      <c r="K5" s="36"/>
      <c r="L5" s="36"/>
      <c r="M5" s="37"/>
      <c r="N5" s="35" t="s">
        <v>889</v>
      </c>
      <c r="O5" s="37"/>
      <c r="P5" s="35" t="s">
        <v>71</v>
      </c>
      <c r="Q5" s="36"/>
      <c r="R5" s="36"/>
      <c r="S5" s="36"/>
      <c r="T5" s="37"/>
    </row>
    <row r="6" spans="1:29" x14ac:dyDescent="0.15">
      <c r="A6" s="35" t="s">
        <v>1112</v>
      </c>
      <c r="B6" s="37"/>
      <c r="C6" s="35" t="s">
        <v>1049</v>
      </c>
      <c r="D6" s="36"/>
      <c r="E6" s="36"/>
      <c r="F6" s="37"/>
      <c r="G6" s="35" t="s">
        <v>592</v>
      </c>
      <c r="H6" s="37"/>
      <c r="I6" s="35" t="s">
        <v>437</v>
      </c>
      <c r="J6" s="36"/>
      <c r="K6" s="36"/>
      <c r="L6" s="36"/>
      <c r="M6" s="37"/>
      <c r="N6" s="35" t="s">
        <v>305</v>
      </c>
      <c r="O6" s="37"/>
      <c r="P6" s="35" t="s">
        <v>1031</v>
      </c>
      <c r="Q6" s="36"/>
      <c r="R6" s="36"/>
      <c r="S6" s="36"/>
      <c r="T6" s="37"/>
    </row>
    <row r="7" spans="1:29" x14ac:dyDescent="0.15">
      <c r="A7" s="35" t="s">
        <v>72</v>
      </c>
      <c r="B7" s="37"/>
      <c r="C7" s="35" t="s">
        <v>0</v>
      </c>
      <c r="D7" s="36"/>
      <c r="E7" s="36"/>
      <c r="F7" s="37"/>
      <c r="G7" s="35" t="s">
        <v>443</v>
      </c>
      <c r="H7" s="37"/>
      <c r="I7" s="35" t="s">
        <v>589</v>
      </c>
      <c r="J7" s="36"/>
      <c r="K7" s="36"/>
      <c r="L7" s="36"/>
      <c r="M7" s="37"/>
      <c r="N7" s="35" t="s">
        <v>444</v>
      </c>
      <c r="O7" s="37"/>
      <c r="P7" s="35" t="s">
        <v>0</v>
      </c>
      <c r="Q7" s="36"/>
      <c r="R7" s="36"/>
      <c r="S7" s="36"/>
      <c r="T7" s="37"/>
    </row>
    <row r="8" spans="1:29" x14ac:dyDescent="0.15">
      <c r="A8" s="35"/>
      <c r="B8" s="37"/>
      <c r="C8" s="35"/>
      <c r="D8" s="36"/>
      <c r="E8" s="36"/>
      <c r="F8" s="37"/>
      <c r="G8" s="35"/>
      <c r="H8" s="37"/>
      <c r="I8" s="35"/>
      <c r="J8" s="36"/>
      <c r="K8" s="36"/>
      <c r="L8" s="36"/>
      <c r="M8" s="37"/>
      <c r="N8" s="35" t="s">
        <v>593</v>
      </c>
      <c r="O8" s="37"/>
      <c r="P8" s="35" t="s">
        <v>0</v>
      </c>
      <c r="Q8" s="36"/>
      <c r="R8" s="36"/>
      <c r="S8" s="36"/>
      <c r="T8" s="37"/>
    </row>
    <row r="11" spans="1:29" ht="42" x14ac:dyDescent="0.15">
      <c r="A11" s="1" t="s">
        <v>151</v>
      </c>
      <c r="B11" s="1" t="s">
        <v>445</v>
      </c>
      <c r="C11" s="1" t="s">
        <v>594</v>
      </c>
      <c r="D11" s="1" t="s">
        <v>590</v>
      </c>
      <c r="E11" s="1" t="s">
        <v>1037</v>
      </c>
      <c r="F11" s="1" t="s">
        <v>152</v>
      </c>
      <c r="G11" s="1" t="s">
        <v>514</v>
      </c>
      <c r="H11" s="1" t="s">
        <v>595</v>
      </c>
      <c r="I11" s="1" t="s">
        <v>379</v>
      </c>
      <c r="J11" s="1" t="s">
        <v>506</v>
      </c>
      <c r="K11" s="1" t="s">
        <v>662</v>
      </c>
      <c r="L11" s="1" t="s">
        <v>746</v>
      </c>
      <c r="M11" s="1" t="s">
        <v>663</v>
      </c>
      <c r="N11" s="54" t="s">
        <v>20</v>
      </c>
      <c r="O11" s="55"/>
      <c r="P11" s="55"/>
      <c r="Q11" s="55"/>
      <c r="R11" s="55"/>
      <c r="S11" s="55"/>
      <c r="T11" s="55"/>
      <c r="U11" s="56"/>
      <c r="V11" s="1" t="s">
        <v>73</v>
      </c>
      <c r="W11" s="1" t="s">
        <v>747</v>
      </c>
      <c r="X11" s="1" t="s">
        <v>664</v>
      </c>
      <c r="Y11" s="1" t="s">
        <v>1040</v>
      </c>
      <c r="Z11" s="1" t="s">
        <v>227</v>
      </c>
      <c r="AA11" s="1" t="s">
        <v>814</v>
      </c>
      <c r="AB11" s="1" t="s">
        <v>228</v>
      </c>
      <c r="AC11" s="1" t="s">
        <v>1113</v>
      </c>
    </row>
    <row r="12" spans="1:29" x14ac:dyDescent="0.15">
      <c r="A12" s="3" t="s">
        <v>880</v>
      </c>
      <c r="B12" s="3" t="s">
        <v>225</v>
      </c>
      <c r="C12" s="3" t="s">
        <v>159</v>
      </c>
      <c r="D12" s="3" t="s">
        <v>591</v>
      </c>
      <c r="E12" s="3" t="s">
        <v>886</v>
      </c>
      <c r="F12" s="3"/>
      <c r="G12" s="3"/>
      <c r="H12" s="3"/>
      <c r="I12" s="3" t="s">
        <v>292</v>
      </c>
      <c r="J12" s="3" t="s">
        <v>583</v>
      </c>
      <c r="K12" s="3" t="s">
        <v>71</v>
      </c>
      <c r="L12" s="7"/>
      <c r="M12" s="8"/>
      <c r="N12" s="2"/>
      <c r="O12" s="2"/>
      <c r="P12" s="2"/>
      <c r="Q12" s="2"/>
      <c r="R12" s="2"/>
      <c r="S12" s="2"/>
      <c r="T12" s="2"/>
      <c r="U12" s="2"/>
      <c r="V12" s="7" t="e">
        <f>IF(COUNT($N$12:$U$12)=0,NA(),(AVERAGE($N$12:$U$12)))</f>
        <v>#N/A</v>
      </c>
      <c r="W12" s="8" t="str">
        <f>IF(ISERROR($V$12/INDEX($V$12:$V$20, $AC$12, 1)),"",$V$12/INDEX($V$12:$V$20, $AC$12, 1))</f>
        <v/>
      </c>
      <c r="X12" s="7" t="e">
        <f>IF(COUNT($N$12:$U$12)=0,NA(),(MEDIAN($N$12:$U$12)))</f>
        <v>#N/A</v>
      </c>
      <c r="Y12" s="8" t="str">
        <f>IF(ISERROR($X$12/INDEX($X$12:$X$20, $AC$12, 1)),"",$X$12/INDEX($X$12:$X$20, $AC$12, 1))</f>
        <v/>
      </c>
      <c r="Z12" s="7" t="e">
        <f>IF(COUNT($N$12:$U$12)&lt;2,NA(),STDEV($N$12:$U$12)/SQRT(COUNT($N$12:$U$12)))</f>
        <v>#N/A</v>
      </c>
      <c r="AA12" s="7"/>
      <c r="AB12" s="3">
        <v>1</v>
      </c>
      <c r="AC12" s="3">
        <v>1</v>
      </c>
    </row>
    <row r="13" spans="1:29" x14ac:dyDescent="0.15">
      <c r="A13" s="3" t="s">
        <v>6</v>
      </c>
      <c r="B13" s="3" t="s">
        <v>225</v>
      </c>
      <c r="C13" s="3" t="s">
        <v>446</v>
      </c>
      <c r="D13" s="3" t="s">
        <v>591</v>
      </c>
      <c r="E13" s="3" t="s">
        <v>886</v>
      </c>
      <c r="F13" s="3"/>
      <c r="G13" s="3"/>
      <c r="H13" s="3"/>
      <c r="I13" s="3" t="s">
        <v>292</v>
      </c>
      <c r="J13" s="3" t="s">
        <v>583</v>
      </c>
      <c r="K13" s="3" t="s">
        <v>71</v>
      </c>
      <c r="L13" s="7"/>
      <c r="M13" s="8"/>
      <c r="N13" s="2"/>
      <c r="O13" s="2"/>
      <c r="P13" s="2"/>
      <c r="Q13" s="2"/>
      <c r="R13" s="2"/>
      <c r="S13" s="2"/>
      <c r="T13" s="2"/>
      <c r="U13" s="2"/>
      <c r="V13" s="7" t="e">
        <f>IF(COUNT($N$13:$U$13)=0,NA(),(AVERAGE($N$13:$U$13)))</f>
        <v>#N/A</v>
      </c>
      <c r="W13" s="8" t="str">
        <f>IF(ISERROR($V$13/INDEX($V$12:$V$20, $AC$13, 1)),"",$V$13/INDEX($V$12:$V$20, $AC$13, 1))</f>
        <v/>
      </c>
      <c r="X13" s="7" t="e">
        <f>IF(COUNT($N$13:$U$13)=0,NA(),(MEDIAN($N$13:$U$13)))</f>
        <v>#N/A</v>
      </c>
      <c r="Y13" s="8" t="str">
        <f>IF(ISERROR($X$13/INDEX($X$12:$X$20, $AC$13, 1)),"",$X$13/INDEX($X$12:$X$20, $AC$13, 1))</f>
        <v/>
      </c>
      <c r="Z13" s="7" t="e">
        <f>IF(COUNT($N$13:$U$13)&lt;2,NA(),STDEV($N$13:$U$13)/SQRT(COUNT($N$13:$U$13)))</f>
        <v>#N/A</v>
      </c>
      <c r="AA13" s="7" t="str">
        <f ca="1">IF(ISERROR(TTEST($N$13:$U$13,OFFSET($N$12:$U$20, $AC$13-1, 0, 1, 7),2,2)),"",TTEST($N$13:$U$13,OFFSET($N$12:$U$20, $AC$13-1, 0, 1, 7),2,2))</f>
        <v/>
      </c>
      <c r="AB13" s="3">
        <v>2</v>
      </c>
      <c r="AC13" s="3">
        <v>1</v>
      </c>
    </row>
    <row r="14" spans="1:29" x14ac:dyDescent="0.15">
      <c r="A14" s="3" t="s">
        <v>293</v>
      </c>
      <c r="B14" s="3" t="s">
        <v>298</v>
      </c>
      <c r="C14" s="3" t="s">
        <v>1041</v>
      </c>
      <c r="D14" s="3" t="s">
        <v>1111</v>
      </c>
      <c r="E14" s="3" t="s">
        <v>299</v>
      </c>
      <c r="F14" s="3"/>
      <c r="G14" s="3"/>
      <c r="H14" s="3"/>
      <c r="I14" s="3" t="s">
        <v>292</v>
      </c>
      <c r="J14" s="3" t="s">
        <v>583</v>
      </c>
      <c r="K14" s="3" t="s">
        <v>71</v>
      </c>
      <c r="L14" s="7"/>
      <c r="M14" s="8"/>
      <c r="N14" s="2"/>
      <c r="O14" s="2"/>
      <c r="P14" s="2"/>
      <c r="Q14" s="2"/>
      <c r="R14" s="2"/>
      <c r="S14" s="2"/>
      <c r="T14" s="2"/>
      <c r="U14" s="2"/>
      <c r="V14" s="7" t="e">
        <f>IF(COUNT($N$14:$U$14)=0,NA(),(AVERAGE($N$14:$U$14)))</f>
        <v>#N/A</v>
      </c>
      <c r="W14" s="8" t="str">
        <f>IF(ISERROR($V$14/INDEX($V$12:$V$20, $AC$14, 1)),"",$V$14/INDEX($V$12:$V$20, $AC$14, 1))</f>
        <v/>
      </c>
      <c r="X14" s="7" t="e">
        <f>IF(COUNT($N$14:$U$14)=0,NA(),(MEDIAN($N$14:$U$14)))</f>
        <v>#N/A</v>
      </c>
      <c r="Y14" s="8" t="str">
        <f>IF(ISERROR($X$14/INDEX($X$12:$X$20, $AC$14, 1)),"",$X$14/INDEX($X$12:$X$20, $AC$14, 1))</f>
        <v/>
      </c>
      <c r="Z14" s="7" t="e">
        <f>IF(COUNT($N$14:$U$14)&lt;2,NA(),STDEV($N$14:$U$14)/SQRT(COUNT($N$14:$U$14)))</f>
        <v>#N/A</v>
      </c>
      <c r="AA14" s="7" t="str">
        <f ca="1">IF(ISERROR(TTEST($N$14:$U$14,OFFSET($N$12:$U$20, $AC$14-1, 0, 1, 7),2,2)),"",TTEST($N$14:$U$14,OFFSET($N$12:$U$20, $AC$14-1, 0, 1, 7),2,2))</f>
        <v/>
      </c>
      <c r="AB14" s="3">
        <v>3</v>
      </c>
      <c r="AC14" s="3">
        <v>1</v>
      </c>
    </row>
    <row r="15" spans="1:29" x14ac:dyDescent="0.15">
      <c r="A15" s="3" t="s">
        <v>584</v>
      </c>
      <c r="B15" s="3" t="s">
        <v>69</v>
      </c>
      <c r="C15" s="3" t="s">
        <v>1114</v>
      </c>
      <c r="D15" s="3" t="s">
        <v>591</v>
      </c>
      <c r="E15" s="3" t="s">
        <v>886</v>
      </c>
      <c r="F15" s="3"/>
      <c r="G15" s="3"/>
      <c r="H15" s="3"/>
      <c r="I15" s="3" t="s">
        <v>292</v>
      </c>
      <c r="J15" s="3" t="s">
        <v>583</v>
      </c>
      <c r="K15" s="3" t="s">
        <v>71</v>
      </c>
      <c r="L15" s="7"/>
      <c r="M15" s="8"/>
      <c r="N15" s="2"/>
      <c r="O15" s="2"/>
      <c r="P15" s="2"/>
      <c r="Q15" s="2"/>
      <c r="R15" s="2"/>
      <c r="S15" s="2"/>
      <c r="T15" s="2"/>
      <c r="U15" s="2"/>
      <c r="V15" s="7" t="e">
        <f>IF(COUNT($N$15:$U$15)=0,NA(),(AVERAGE($N$15:$U$15)))</f>
        <v>#N/A</v>
      </c>
      <c r="W15" s="8" t="str">
        <f>IF(ISERROR($V$15/INDEX($V$12:$V$20, $AC$15, 1)),"",$V$15/INDEX($V$12:$V$20, $AC$15, 1))</f>
        <v/>
      </c>
      <c r="X15" s="7" t="e">
        <f>IF(COUNT($N$15:$U$15)=0,NA(),(MEDIAN($N$15:$U$15)))</f>
        <v>#N/A</v>
      </c>
      <c r="Y15" s="8" t="str">
        <f>IF(ISERROR($X$15/INDEX($X$12:$X$20, $AC$15, 1)),"",$X$15/INDEX($X$12:$X$20, $AC$15, 1))</f>
        <v/>
      </c>
      <c r="Z15" s="7" t="e">
        <f>IF(COUNT($N$15:$U$15)&lt;2,NA(),STDEV($N$15:$U$15)/SQRT(COUNT($N$15:$U$15)))</f>
        <v>#N/A</v>
      </c>
      <c r="AA15" s="7" t="str">
        <f ca="1">IF(ISERROR(TTEST($N$15:$U$15,OFFSET($N$12:$U$20, $AC$15-1, 0, 1, 7),2,2)),"",TTEST($N$15:$U$15,OFFSET($N$12:$U$20, $AC$15-1, 0, 1, 7),2,2))</f>
        <v/>
      </c>
      <c r="AB15" s="3">
        <v>4</v>
      </c>
      <c r="AC15" s="3">
        <v>1</v>
      </c>
    </row>
    <row r="16" spans="1:29" ht="105" x14ac:dyDescent="0.15">
      <c r="A16" s="3" t="s">
        <v>881</v>
      </c>
      <c r="B16" s="6" t="s">
        <v>74</v>
      </c>
      <c r="C16" s="6" t="s">
        <v>306</v>
      </c>
      <c r="D16" s="6" t="s">
        <v>1042</v>
      </c>
      <c r="E16" s="6" t="s">
        <v>748</v>
      </c>
      <c r="F16" s="3"/>
      <c r="G16" s="3"/>
      <c r="H16" s="3"/>
      <c r="I16" s="3" t="s">
        <v>292</v>
      </c>
      <c r="J16" s="3" t="s">
        <v>583</v>
      </c>
      <c r="K16" s="3" t="s">
        <v>71</v>
      </c>
      <c r="L16" s="7"/>
      <c r="M16" s="8"/>
      <c r="N16" s="2">
        <v>6.2500000000000001E-5</v>
      </c>
      <c r="O16" s="2"/>
      <c r="P16" s="2"/>
      <c r="Q16" s="2">
        <v>6.2500000000000001E-5</v>
      </c>
      <c r="R16" s="2">
        <v>6.2500000000000001E-5</v>
      </c>
      <c r="S16" s="2">
        <v>6.2500000000000001E-5</v>
      </c>
      <c r="T16" s="2"/>
      <c r="U16" s="2">
        <v>6.2500000000000001E-5</v>
      </c>
      <c r="V16" s="7">
        <f>IF(COUNT($N$16:$U$16)=0,NA(),(AVERAGE($N$16:$U$16)))</f>
        <v>6.2500000000000001E-5</v>
      </c>
      <c r="W16" s="8" t="str">
        <f>IF(ISERROR($V$16/INDEX($V$12:$V$20, $AC$16, 1)),"",$V$16/INDEX($V$12:$V$20, $AC$16, 1))</f>
        <v/>
      </c>
      <c r="X16" s="7">
        <f>IF(COUNT($N$16:$U$16)=0,NA(),(MEDIAN($N$16:$U$16)))</f>
        <v>6.2500000000000001E-5</v>
      </c>
      <c r="Y16" s="8" t="str">
        <f>IF(ISERROR($X$16/INDEX($X$12:$X$20, $AC$16, 1)),"",$X$16/INDEX($X$12:$X$20, $AC$16, 1))</f>
        <v/>
      </c>
      <c r="Z16" s="7">
        <f>IF(COUNT($N$16:$U$16)&lt;2,NA(),STDEV($N$16:$U$16)/SQRT(COUNT($N$16:$U$16)))</f>
        <v>0</v>
      </c>
      <c r="AA16" s="7" t="str">
        <f ca="1">IF(ISERROR(TTEST($N$16:$U$16,OFFSET($N$12:$U$20, $AC$16-1, 0, 1, 7),2,2)),"",TTEST($N$16:$U$16,OFFSET($N$12:$U$20, $AC$16-1, 0, 1, 7),2,2))</f>
        <v/>
      </c>
      <c r="AB16" s="3">
        <v>5</v>
      </c>
      <c r="AC16" s="3">
        <v>1</v>
      </c>
    </row>
    <row r="17" spans="1:29" ht="84" x14ac:dyDescent="0.15">
      <c r="A17" s="3" t="s">
        <v>62</v>
      </c>
      <c r="B17" s="6" t="s">
        <v>962</v>
      </c>
      <c r="C17" s="6" t="s">
        <v>380</v>
      </c>
      <c r="D17" s="6" t="s">
        <v>516</v>
      </c>
      <c r="E17" s="6" t="s">
        <v>160</v>
      </c>
      <c r="F17" s="3"/>
      <c r="G17" s="3"/>
      <c r="H17" s="3"/>
      <c r="I17" s="3" t="s">
        <v>292</v>
      </c>
      <c r="J17" s="3" t="s">
        <v>583</v>
      </c>
      <c r="K17" s="3" t="s">
        <v>71</v>
      </c>
      <c r="L17" s="7"/>
      <c r="M17" s="8"/>
      <c r="N17" s="2"/>
      <c r="O17" s="2"/>
      <c r="P17" s="2"/>
      <c r="Q17" s="2"/>
      <c r="R17" s="2"/>
      <c r="S17" s="2"/>
      <c r="T17" s="2"/>
      <c r="U17" s="2"/>
      <c r="V17" s="7" t="e">
        <f>IF(COUNT($N$17:$U$17)=0,NA(),(AVERAGE($N$17:$U$17)))</f>
        <v>#N/A</v>
      </c>
      <c r="W17" s="8" t="str">
        <f>IF(ISERROR($V$17/INDEX($V$12:$V$20, $AC$17, 1)),"",$V$17/INDEX($V$12:$V$20, $AC$17, 1))</f>
        <v/>
      </c>
      <c r="X17" s="7" t="e">
        <f>IF(COUNT($N$17:$U$17)=0,NA(),(MEDIAN($N$17:$U$17)))</f>
        <v>#N/A</v>
      </c>
      <c r="Y17" s="8" t="str">
        <f>IF(ISERROR($X$17/INDEX($X$12:$X$20, $AC$17, 1)),"",$X$17/INDEX($X$12:$X$20, $AC$17, 1))</f>
        <v/>
      </c>
      <c r="Z17" s="7" t="e">
        <f>IF(COUNT($N$17:$U$17)&lt;2,NA(),STDEV($N$17:$U$17)/SQRT(COUNT($N$17:$U$17)))</f>
        <v>#N/A</v>
      </c>
      <c r="AA17" s="7" t="str">
        <f ca="1">IF(ISERROR(TTEST($N$17:$U$17,OFFSET($N$12:$U$20, $AC$17-1, 0, 1, 7),2,2)),"",TTEST($N$17:$U$17,OFFSET($N$12:$U$20, $AC$17-1, 0, 1, 7),2,2))</f>
        <v/>
      </c>
      <c r="AB17" s="3">
        <v>6</v>
      </c>
      <c r="AC17" s="3">
        <v>1</v>
      </c>
    </row>
    <row r="18" spans="1:29" ht="84" x14ac:dyDescent="0.15">
      <c r="A18" s="3" t="s">
        <v>369</v>
      </c>
      <c r="B18" s="6" t="s">
        <v>1043</v>
      </c>
      <c r="C18" s="6" t="s">
        <v>307</v>
      </c>
      <c r="D18" s="6" t="s">
        <v>1042</v>
      </c>
      <c r="E18" s="6" t="s">
        <v>748</v>
      </c>
      <c r="F18" s="3"/>
      <c r="G18" s="3"/>
      <c r="H18" s="3"/>
      <c r="I18" s="3" t="s">
        <v>292</v>
      </c>
      <c r="J18" s="3" t="s">
        <v>583</v>
      </c>
      <c r="K18" s="3" t="s">
        <v>71</v>
      </c>
      <c r="L18" s="7"/>
      <c r="M18" s="8"/>
      <c r="N18" s="2"/>
      <c r="O18" s="2"/>
      <c r="P18" s="2"/>
      <c r="Q18" s="2"/>
      <c r="R18" s="2"/>
      <c r="S18" s="2"/>
      <c r="T18" s="2"/>
      <c r="U18" s="2"/>
      <c r="V18" s="7" t="e">
        <f>IF(COUNT($N$18:$U$18)=0,NA(),(AVERAGE($N$18:$U$18)))</f>
        <v>#N/A</v>
      </c>
      <c r="W18" s="8" t="str">
        <f>IF(ISERROR($V$18/INDEX($V$12:$V$20, $AC$18, 1)),"",$V$18/INDEX($V$12:$V$20, $AC$18, 1))</f>
        <v/>
      </c>
      <c r="X18" s="7" t="e">
        <f>IF(COUNT($N$18:$U$18)=0,NA(),(MEDIAN($N$18:$U$18)))</f>
        <v>#N/A</v>
      </c>
      <c r="Y18" s="8" t="str">
        <f>IF(ISERROR($X$18/INDEX($X$12:$X$20, $AC$18, 1)),"",$X$18/INDEX($X$12:$X$20, $AC$18, 1))</f>
        <v/>
      </c>
      <c r="Z18" s="7" t="e">
        <f>IF(COUNT($N$18:$U$18)&lt;2,NA(),STDEV($N$18:$U$18)/SQRT(COUNT($N$18:$U$18)))</f>
        <v>#N/A</v>
      </c>
      <c r="AA18" s="7" t="str">
        <f ca="1">IF(ISERROR(TTEST($N$18:$U$18,OFFSET($N$12:$U$20, $AC$18-1, 0, 1, 7),2,2)),"",TTEST($N$18:$U$18,OFFSET($N$12:$U$20, $AC$18-1, 0, 1, 7),2,2))</f>
        <v/>
      </c>
      <c r="AB18" s="3">
        <v>7</v>
      </c>
      <c r="AC18" s="3">
        <v>1</v>
      </c>
    </row>
    <row r="19" spans="1:29" ht="84" x14ac:dyDescent="0.15">
      <c r="A19" s="3" t="s">
        <v>650</v>
      </c>
      <c r="B19" s="6" t="s">
        <v>1115</v>
      </c>
      <c r="C19" s="6" t="s">
        <v>75</v>
      </c>
      <c r="D19" s="6" t="s">
        <v>963</v>
      </c>
      <c r="E19" s="6" t="s">
        <v>76</v>
      </c>
      <c r="F19" s="3"/>
      <c r="G19" s="3"/>
      <c r="H19" s="3"/>
      <c r="I19" s="3" t="s">
        <v>292</v>
      </c>
      <c r="J19" s="3" t="s">
        <v>583</v>
      </c>
      <c r="K19" s="3" t="s">
        <v>71</v>
      </c>
      <c r="L19" s="7">
        <v>18.875</v>
      </c>
      <c r="M19" s="8"/>
      <c r="N19" s="2"/>
      <c r="O19" s="2"/>
      <c r="P19" s="2"/>
      <c r="Q19" s="2"/>
      <c r="R19" s="2"/>
      <c r="S19" s="2"/>
      <c r="T19" s="2"/>
      <c r="U19" s="2"/>
      <c r="V19" s="7" t="e">
        <f>IF(COUNT($N$19:$U$19)=0,NA(),(AVERAGE($N$19:$U$19)))</f>
        <v>#N/A</v>
      </c>
      <c r="W19" s="8" t="str">
        <f>IF(ISERROR($V$19/INDEX($V$12:$V$20, $AC$19, 1)),"",$V$19/INDEX($V$12:$V$20, $AC$19, 1))</f>
        <v/>
      </c>
      <c r="X19" s="7" t="e">
        <f>IF(COUNT($N$19:$U$19)=0,NA(),(MEDIAN($N$19:$U$19)))</f>
        <v>#N/A</v>
      </c>
      <c r="Y19" s="8" t="str">
        <f>IF(ISERROR($X$19/INDEX($X$12:$X$20, $AC$19, 1)),"",$X$19/INDEX($X$12:$X$20, $AC$19, 1))</f>
        <v/>
      </c>
      <c r="Z19" s="7" t="e">
        <f>IF(COUNT($N$19:$U$19)&lt;2,NA(),STDEV($N$19:$U$19)/SQRT(COUNT($N$19:$U$19)))</f>
        <v>#N/A</v>
      </c>
      <c r="AA19" s="7" t="str">
        <f ca="1">IF(ISERROR(TTEST($N$19:$U$19,OFFSET($N$12:$U$20, $AC$19-1, 0, 1, 7),2,2)),"",TTEST($N$19:$U$19,OFFSET($N$12:$U$20, $AC$19-1, 0, 1, 7),2,2))</f>
        <v/>
      </c>
      <c r="AB19" s="3">
        <v>8</v>
      </c>
      <c r="AC19" s="3">
        <v>1</v>
      </c>
    </row>
    <row r="20" spans="1:29" ht="136.5" x14ac:dyDescent="0.15">
      <c r="A20" s="3" t="s">
        <v>949</v>
      </c>
      <c r="B20" s="6" t="s">
        <v>161</v>
      </c>
      <c r="C20" s="6" t="s">
        <v>815</v>
      </c>
      <c r="D20" s="6" t="s">
        <v>890</v>
      </c>
      <c r="E20" s="6" t="s">
        <v>665</v>
      </c>
      <c r="F20" s="3"/>
      <c r="G20" s="3"/>
      <c r="H20" s="3"/>
      <c r="I20" s="3" t="s">
        <v>292</v>
      </c>
      <c r="J20" s="3" t="s">
        <v>583</v>
      </c>
      <c r="K20" s="3" t="s">
        <v>71</v>
      </c>
      <c r="L20" s="7"/>
      <c r="M20" s="8"/>
      <c r="N20" s="2"/>
      <c r="O20" s="2">
        <v>1.7149999999999999E-4</v>
      </c>
      <c r="P20" s="2">
        <v>1.7149999999999999E-4</v>
      </c>
      <c r="Q20" s="2">
        <v>1.7149999999999999E-4</v>
      </c>
      <c r="R20" s="2">
        <v>2.6999999999999999E-5</v>
      </c>
      <c r="S20" s="2">
        <v>1.7149999999999999E-4</v>
      </c>
      <c r="T20" s="2"/>
      <c r="U20" s="2">
        <v>242.046525</v>
      </c>
      <c r="V20" s="7">
        <f>IF(COUNT($N$20:$U$20)=0,NA(),(AVERAGE($N$20:$U$20)))</f>
        <v>40.341206333333332</v>
      </c>
      <c r="W20" s="8" t="str">
        <f>IF(ISERROR($V$20/INDEX($V$12:$V$20, $AC$20, 1)),"",$V$20/INDEX($V$12:$V$20, $AC$20, 1))</f>
        <v/>
      </c>
      <c r="X20" s="7">
        <f>IF(COUNT($N$20:$U$20)=0,NA(),(MEDIAN($N$20:$U$20)))</f>
        <v>1.7149999999999999E-4</v>
      </c>
      <c r="Y20" s="8" t="str">
        <f>IF(ISERROR($X$20/INDEX($X$12:$X$20, $AC$20, 1)),"",$X$20/INDEX($X$12:$X$20, $AC$20, 1))</f>
        <v/>
      </c>
      <c r="Z20" s="7">
        <f>IF(COUNT($N$20:$U$20)&lt;2,NA(),STDEV($N$20:$U$20)/SQRT(COUNT($N$20:$U$20)))</f>
        <v>40.341063733340235</v>
      </c>
      <c r="AA20" s="7" t="str">
        <f ca="1">IF(ISERROR(TTEST($N$20:$U$20,OFFSET($N$12:$U$20, $AC$20-1, 0, 1, 7),2,2)),"",TTEST($N$20:$U$20,OFFSET($N$12:$U$20, $AC$20-1, 0, 1, 7),2,2))</f>
        <v/>
      </c>
      <c r="AB20" s="3">
        <v>9</v>
      </c>
      <c r="AC20" s="3">
        <v>1</v>
      </c>
    </row>
    <row r="21" spans="1:29" x14ac:dyDescent="0.15">
      <c r="A21" s="60" t="s">
        <v>162</v>
      </c>
      <c r="B21" s="61"/>
      <c r="C21" s="61"/>
      <c r="D21" s="61"/>
      <c r="E21" s="61"/>
      <c r="F21" s="61"/>
      <c r="G21" s="62"/>
    </row>
    <row r="22" spans="1:29" x14ac:dyDescent="0.15">
      <c r="A22" s="60" t="s">
        <v>1044</v>
      </c>
      <c r="B22" s="61"/>
      <c r="C22" s="61"/>
      <c r="D22" s="61"/>
      <c r="E22" s="61"/>
      <c r="F22" s="61"/>
      <c r="G22" s="62"/>
    </row>
    <row r="23" spans="1:29" x14ac:dyDescent="0.15">
      <c r="A23" s="60" t="s">
        <v>77</v>
      </c>
      <c r="B23" s="61"/>
      <c r="C23" s="61"/>
      <c r="D23" s="61"/>
      <c r="E23" s="61"/>
      <c r="F23" s="61"/>
      <c r="G23" s="62"/>
    </row>
    <row r="24" spans="1:29" x14ac:dyDescent="0.15">
      <c r="A24" s="60" t="s">
        <v>816</v>
      </c>
      <c r="B24" s="61"/>
      <c r="C24" s="61"/>
      <c r="D24" s="61"/>
      <c r="E24" s="61"/>
      <c r="F24" s="61"/>
      <c r="G24" s="62"/>
    </row>
  </sheetData>
  <mergeCells count="42">
    <mergeCell ref="A24:G24"/>
    <mergeCell ref="P8:T8"/>
    <mergeCell ref="N11:U11"/>
    <mergeCell ref="A21:G21"/>
    <mergeCell ref="A22:G22"/>
    <mergeCell ref="A23:G23"/>
    <mergeCell ref="A8:B8"/>
    <mergeCell ref="C8:F8"/>
    <mergeCell ref="G8:H8"/>
    <mergeCell ref="I8:M8"/>
    <mergeCell ref="N8:O8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A1:T1"/>
    <mergeCell ref="A3:B3"/>
    <mergeCell ref="C3:F3"/>
    <mergeCell ref="G3:H3"/>
    <mergeCell ref="I3:M3"/>
    <mergeCell ref="N3:O3"/>
    <mergeCell ref="P3:T3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AC42"/>
  <sheetViews>
    <sheetView workbookViewId="0">
      <selection sqref="A1:T1"/>
    </sheetView>
  </sheetViews>
  <sheetFormatPr defaultRowHeight="10.5" x14ac:dyDescent="0.15"/>
  <cols>
    <col min="1" max="16384" width="9.140625" style="12"/>
  </cols>
  <sheetData>
    <row r="1" spans="1:29" x14ac:dyDescent="0.15">
      <c r="A1" s="57" t="s">
        <v>51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9"/>
    </row>
    <row r="3" spans="1:29" x14ac:dyDescent="0.15">
      <c r="A3" s="35" t="s">
        <v>661</v>
      </c>
      <c r="B3" s="37"/>
      <c r="C3" s="35" t="s">
        <v>280</v>
      </c>
      <c r="D3" s="36"/>
      <c r="E3" s="36"/>
      <c r="F3" s="37"/>
      <c r="G3" s="35" t="s">
        <v>12</v>
      </c>
      <c r="H3" s="37"/>
      <c r="I3" s="35" t="s">
        <v>738</v>
      </c>
      <c r="J3" s="36"/>
      <c r="K3" s="36"/>
      <c r="L3" s="36"/>
      <c r="M3" s="37"/>
      <c r="N3" s="35" t="s">
        <v>959</v>
      </c>
      <c r="O3" s="37"/>
      <c r="P3" s="35" t="s">
        <v>582</v>
      </c>
      <c r="Q3" s="36"/>
      <c r="R3" s="36"/>
      <c r="S3" s="36"/>
      <c r="T3" s="37"/>
    </row>
    <row r="4" spans="1:29" x14ac:dyDescent="0.15">
      <c r="A4" s="35" t="s">
        <v>960</v>
      </c>
      <c r="B4" s="37"/>
      <c r="C4" s="35" t="s">
        <v>281</v>
      </c>
      <c r="D4" s="36"/>
      <c r="E4" s="36"/>
      <c r="F4" s="37"/>
      <c r="G4" s="35" t="s">
        <v>70</v>
      </c>
      <c r="H4" s="37"/>
      <c r="I4" s="35" t="s">
        <v>657</v>
      </c>
      <c r="J4" s="36"/>
      <c r="K4" s="36"/>
      <c r="L4" s="36"/>
      <c r="M4" s="37"/>
      <c r="N4" s="35" t="s">
        <v>812</v>
      </c>
      <c r="O4" s="37"/>
      <c r="P4" s="35" t="s">
        <v>583</v>
      </c>
      <c r="Q4" s="36"/>
      <c r="R4" s="36"/>
      <c r="S4" s="36"/>
      <c r="T4" s="37"/>
    </row>
    <row r="5" spans="1:29" x14ac:dyDescent="0.15">
      <c r="A5" s="35" t="s">
        <v>13</v>
      </c>
      <c r="B5" s="37"/>
      <c r="C5" s="35" t="s">
        <v>1</v>
      </c>
      <c r="D5" s="36"/>
      <c r="E5" s="36"/>
      <c r="F5" s="37"/>
      <c r="G5" s="35" t="s">
        <v>961</v>
      </c>
      <c r="H5" s="37"/>
      <c r="I5" s="35" t="s">
        <v>813</v>
      </c>
      <c r="J5" s="36"/>
      <c r="K5" s="36"/>
      <c r="L5" s="36"/>
      <c r="M5" s="37"/>
      <c r="N5" s="35" t="s">
        <v>889</v>
      </c>
      <c r="O5" s="37"/>
      <c r="P5" s="35" t="s">
        <v>71</v>
      </c>
      <c r="Q5" s="36"/>
      <c r="R5" s="36"/>
      <c r="S5" s="36"/>
      <c r="T5" s="37"/>
    </row>
    <row r="6" spans="1:29" x14ac:dyDescent="0.15">
      <c r="A6" s="35" t="s">
        <v>1112</v>
      </c>
      <c r="B6" s="37"/>
      <c r="C6" s="35" t="s">
        <v>1118</v>
      </c>
      <c r="D6" s="36"/>
      <c r="E6" s="36"/>
      <c r="F6" s="37"/>
      <c r="G6" s="35" t="s">
        <v>592</v>
      </c>
      <c r="H6" s="37"/>
      <c r="I6" s="35" t="s">
        <v>437</v>
      </c>
      <c r="J6" s="36"/>
      <c r="K6" s="36"/>
      <c r="L6" s="36"/>
      <c r="M6" s="37"/>
      <c r="N6" s="35" t="s">
        <v>305</v>
      </c>
      <c r="O6" s="37"/>
      <c r="P6" s="35" t="s">
        <v>1031</v>
      </c>
      <c r="Q6" s="36"/>
      <c r="R6" s="36"/>
      <c r="S6" s="36"/>
      <c r="T6" s="37"/>
    </row>
    <row r="7" spans="1:29" x14ac:dyDescent="0.15">
      <c r="A7" s="35" t="s">
        <v>72</v>
      </c>
      <c r="B7" s="37"/>
      <c r="C7" s="35" t="s">
        <v>0</v>
      </c>
      <c r="D7" s="36"/>
      <c r="E7" s="36"/>
      <c r="F7" s="37"/>
      <c r="G7" s="35" t="s">
        <v>443</v>
      </c>
      <c r="H7" s="37"/>
      <c r="I7" s="35" t="s">
        <v>589</v>
      </c>
      <c r="J7" s="36"/>
      <c r="K7" s="36"/>
      <c r="L7" s="36"/>
      <c r="M7" s="37"/>
      <c r="N7" s="35" t="s">
        <v>444</v>
      </c>
      <c r="O7" s="37"/>
      <c r="P7" s="35" t="s">
        <v>0</v>
      </c>
      <c r="Q7" s="36"/>
      <c r="R7" s="36"/>
      <c r="S7" s="36"/>
      <c r="T7" s="37"/>
    </row>
    <row r="8" spans="1:29" x14ac:dyDescent="0.15">
      <c r="A8" s="35"/>
      <c r="B8" s="37"/>
      <c r="C8" s="35"/>
      <c r="D8" s="36"/>
      <c r="E8" s="36"/>
      <c r="F8" s="37"/>
      <c r="G8" s="35"/>
      <c r="H8" s="37"/>
      <c r="I8" s="35"/>
      <c r="J8" s="36"/>
      <c r="K8" s="36"/>
      <c r="L8" s="36"/>
      <c r="M8" s="37"/>
      <c r="N8" s="35" t="s">
        <v>593</v>
      </c>
      <c r="O8" s="37"/>
      <c r="P8" s="35" t="s">
        <v>0</v>
      </c>
      <c r="Q8" s="36"/>
      <c r="R8" s="36"/>
      <c r="S8" s="36"/>
      <c r="T8" s="37"/>
    </row>
    <row r="11" spans="1:29" ht="42" x14ac:dyDescent="0.15">
      <c r="A11" s="1" t="s">
        <v>151</v>
      </c>
      <c r="B11" s="1" t="s">
        <v>445</v>
      </c>
      <c r="C11" s="1" t="s">
        <v>594</v>
      </c>
      <c r="D11" s="1" t="s">
        <v>590</v>
      </c>
      <c r="E11" s="1" t="s">
        <v>1037</v>
      </c>
      <c r="F11" s="1" t="s">
        <v>152</v>
      </c>
      <c r="G11" s="1" t="s">
        <v>514</v>
      </c>
      <c r="H11" s="1" t="s">
        <v>595</v>
      </c>
      <c r="I11" s="1" t="s">
        <v>379</v>
      </c>
      <c r="J11" s="1" t="s">
        <v>506</v>
      </c>
      <c r="K11" s="1" t="s">
        <v>662</v>
      </c>
      <c r="L11" s="1" t="s">
        <v>746</v>
      </c>
      <c r="M11" s="1" t="s">
        <v>663</v>
      </c>
      <c r="N11" s="54" t="s">
        <v>969</v>
      </c>
      <c r="O11" s="55"/>
      <c r="P11" s="55"/>
      <c r="Q11" s="55"/>
      <c r="R11" s="55"/>
      <c r="S11" s="55"/>
      <c r="T11" s="55"/>
      <c r="U11" s="56"/>
      <c r="V11" s="1" t="s">
        <v>73</v>
      </c>
      <c r="W11" s="1" t="s">
        <v>747</v>
      </c>
      <c r="X11" s="1" t="s">
        <v>664</v>
      </c>
      <c r="Y11" s="1" t="s">
        <v>1040</v>
      </c>
      <c r="Z11" s="1" t="s">
        <v>227</v>
      </c>
      <c r="AA11" s="1" t="s">
        <v>814</v>
      </c>
      <c r="AB11" s="1" t="s">
        <v>228</v>
      </c>
      <c r="AC11" s="1" t="s">
        <v>1113</v>
      </c>
    </row>
    <row r="12" spans="1:29" x14ac:dyDescent="0.15">
      <c r="A12" s="3" t="s">
        <v>880</v>
      </c>
      <c r="B12" s="3" t="s">
        <v>225</v>
      </c>
      <c r="C12" s="3" t="s">
        <v>159</v>
      </c>
      <c r="D12" s="3" t="s">
        <v>591</v>
      </c>
      <c r="E12" s="3" t="s">
        <v>886</v>
      </c>
      <c r="F12" s="3"/>
      <c r="G12" s="3"/>
      <c r="H12" s="3"/>
      <c r="I12" s="3" t="s">
        <v>292</v>
      </c>
      <c r="J12" s="3" t="s">
        <v>583</v>
      </c>
      <c r="K12" s="3" t="s">
        <v>71</v>
      </c>
      <c r="L12" s="7"/>
      <c r="M12" s="8"/>
      <c r="N12" s="2"/>
      <c r="O12" s="2"/>
      <c r="P12" s="2"/>
      <c r="Q12" s="2"/>
      <c r="R12" s="2"/>
      <c r="S12" s="2"/>
      <c r="T12" s="2"/>
      <c r="U12" s="2"/>
      <c r="V12" s="7" t="e">
        <f>IF(COUNT($N$12:$U$12)=0,NA(),(AVERAGE($N$12:$U$12)))</f>
        <v>#N/A</v>
      </c>
      <c r="W12" s="8" t="str">
        <f>IF(ISERROR($V$12/INDEX($V$12:$V$20, $AC$12, 1)),"",$V$12/INDEX($V$12:$V$20, $AC$12, 1))</f>
        <v/>
      </c>
      <c r="X12" s="7" t="e">
        <f>IF(COUNT($N$12:$U$12)=0,NA(),(MEDIAN($N$12:$U$12)))</f>
        <v>#N/A</v>
      </c>
      <c r="Y12" s="8" t="str">
        <f>IF(ISERROR($X$12/INDEX($X$12:$X$20, $AC$12, 1)),"",$X$12/INDEX($X$12:$X$20, $AC$12, 1))</f>
        <v/>
      </c>
      <c r="Z12" s="7" t="e">
        <f>IF(COUNT($N$12:$U$12)&lt;2,NA(),STDEV($N$12:$U$12)/SQRT(COUNT($N$12:$U$12)))</f>
        <v>#N/A</v>
      </c>
      <c r="AA12" s="7"/>
      <c r="AB12" s="3">
        <v>1</v>
      </c>
      <c r="AC12" s="3">
        <v>1</v>
      </c>
    </row>
    <row r="13" spans="1:29" x14ac:dyDescent="0.15">
      <c r="A13" s="3" t="s">
        <v>6</v>
      </c>
      <c r="B13" s="3" t="s">
        <v>225</v>
      </c>
      <c r="C13" s="3" t="s">
        <v>446</v>
      </c>
      <c r="D13" s="3" t="s">
        <v>591</v>
      </c>
      <c r="E13" s="3" t="s">
        <v>886</v>
      </c>
      <c r="F13" s="3"/>
      <c r="G13" s="3"/>
      <c r="H13" s="3"/>
      <c r="I13" s="3" t="s">
        <v>292</v>
      </c>
      <c r="J13" s="3" t="s">
        <v>583</v>
      </c>
      <c r="K13" s="3" t="s">
        <v>71</v>
      </c>
      <c r="L13" s="7"/>
      <c r="M13" s="8"/>
      <c r="N13" s="2"/>
      <c r="O13" s="2"/>
      <c r="P13" s="2"/>
      <c r="Q13" s="2"/>
      <c r="R13" s="2"/>
      <c r="S13" s="2"/>
      <c r="T13" s="2"/>
      <c r="U13" s="2"/>
      <c r="V13" s="7" t="e">
        <f>IF(COUNT($N$13:$U$13)=0,NA(),(AVERAGE($N$13:$U$13)))</f>
        <v>#N/A</v>
      </c>
      <c r="W13" s="8" t="str">
        <f>IF(ISERROR($V$13/INDEX($V$12:$V$20, $AC$13, 1)),"",$V$13/INDEX($V$12:$V$20, $AC$13, 1))</f>
        <v/>
      </c>
      <c r="X13" s="7" t="e">
        <f>IF(COUNT($N$13:$U$13)=0,NA(),(MEDIAN($N$13:$U$13)))</f>
        <v>#N/A</v>
      </c>
      <c r="Y13" s="8" t="str">
        <f>IF(ISERROR($X$13/INDEX($X$12:$X$20, $AC$13, 1)),"",$X$13/INDEX($X$12:$X$20, $AC$13, 1))</f>
        <v/>
      </c>
      <c r="Z13" s="7" t="e">
        <f>IF(COUNT($N$13:$U$13)&lt;2,NA(),STDEV($N$13:$U$13)/SQRT(COUNT($N$13:$U$13)))</f>
        <v>#N/A</v>
      </c>
      <c r="AA13" s="7" t="str">
        <f ca="1">IF(ISERROR(TTEST($N$13:$U$13,OFFSET($N$12:$U$20, $AC$13-1, 0, 1, 7),2,2)),"",TTEST($N$13:$U$13,OFFSET($N$12:$U$20, $AC$13-1, 0, 1, 7),2,2))</f>
        <v/>
      </c>
      <c r="AB13" s="3">
        <v>2</v>
      </c>
      <c r="AC13" s="3">
        <v>1</v>
      </c>
    </row>
    <row r="14" spans="1:29" x14ac:dyDescent="0.15">
      <c r="A14" s="3" t="s">
        <v>293</v>
      </c>
      <c r="B14" s="3" t="s">
        <v>298</v>
      </c>
      <c r="C14" s="3" t="s">
        <v>1041</v>
      </c>
      <c r="D14" s="3" t="s">
        <v>1111</v>
      </c>
      <c r="E14" s="3" t="s">
        <v>299</v>
      </c>
      <c r="F14" s="3"/>
      <c r="G14" s="3"/>
      <c r="H14" s="3"/>
      <c r="I14" s="3" t="s">
        <v>292</v>
      </c>
      <c r="J14" s="3" t="s">
        <v>583</v>
      </c>
      <c r="K14" s="3" t="s">
        <v>71</v>
      </c>
      <c r="L14" s="7"/>
      <c r="M14" s="8"/>
      <c r="N14" s="2"/>
      <c r="O14" s="2"/>
      <c r="P14" s="2"/>
      <c r="Q14" s="2"/>
      <c r="R14" s="2"/>
      <c r="S14" s="2"/>
      <c r="T14" s="2"/>
      <c r="U14" s="2"/>
      <c r="V14" s="7" t="e">
        <f>IF(COUNT($N$14:$U$14)=0,NA(),(AVERAGE($N$14:$U$14)))</f>
        <v>#N/A</v>
      </c>
      <c r="W14" s="8" t="str">
        <f>IF(ISERROR($V$14/INDEX($V$12:$V$20, $AC$14, 1)),"",$V$14/INDEX($V$12:$V$20, $AC$14, 1))</f>
        <v/>
      </c>
      <c r="X14" s="7" t="e">
        <f>IF(COUNT($N$14:$U$14)=0,NA(),(MEDIAN($N$14:$U$14)))</f>
        <v>#N/A</v>
      </c>
      <c r="Y14" s="8" t="str">
        <f>IF(ISERROR($X$14/INDEX($X$12:$X$20, $AC$14, 1)),"",$X$14/INDEX($X$12:$X$20, $AC$14, 1))</f>
        <v/>
      </c>
      <c r="Z14" s="7" t="e">
        <f>IF(COUNT($N$14:$U$14)&lt;2,NA(),STDEV($N$14:$U$14)/SQRT(COUNT($N$14:$U$14)))</f>
        <v>#N/A</v>
      </c>
      <c r="AA14" s="7" t="str">
        <f ca="1">IF(ISERROR(TTEST($N$14:$U$14,OFFSET($N$12:$U$20, $AC$14-1, 0, 1, 7),2,2)),"",TTEST($N$14:$U$14,OFFSET($N$12:$U$20, $AC$14-1, 0, 1, 7),2,2))</f>
        <v/>
      </c>
      <c r="AB14" s="3">
        <v>3</v>
      </c>
      <c r="AC14" s="3">
        <v>1</v>
      </c>
    </row>
    <row r="15" spans="1:29" x14ac:dyDescent="0.15">
      <c r="A15" s="3" t="s">
        <v>584</v>
      </c>
      <c r="B15" s="3" t="s">
        <v>69</v>
      </c>
      <c r="C15" s="3" t="s">
        <v>1114</v>
      </c>
      <c r="D15" s="3" t="s">
        <v>591</v>
      </c>
      <c r="E15" s="3" t="s">
        <v>886</v>
      </c>
      <c r="F15" s="3"/>
      <c r="G15" s="3"/>
      <c r="H15" s="3"/>
      <c r="I15" s="3" t="s">
        <v>292</v>
      </c>
      <c r="J15" s="3" t="s">
        <v>583</v>
      </c>
      <c r="K15" s="3" t="s">
        <v>71</v>
      </c>
      <c r="L15" s="7"/>
      <c r="M15" s="8"/>
      <c r="N15" s="2"/>
      <c r="O15" s="2"/>
      <c r="P15" s="2"/>
      <c r="Q15" s="2"/>
      <c r="R15" s="2"/>
      <c r="S15" s="2"/>
      <c r="T15" s="2"/>
      <c r="U15" s="2"/>
      <c r="V15" s="7" t="e">
        <f>IF(COUNT($N$15:$U$15)=0,NA(),(AVERAGE($N$15:$U$15)))</f>
        <v>#N/A</v>
      </c>
      <c r="W15" s="8" t="str">
        <f>IF(ISERROR($V$15/INDEX($V$12:$V$20, $AC$15, 1)),"",$V$15/INDEX($V$12:$V$20, $AC$15, 1))</f>
        <v/>
      </c>
      <c r="X15" s="7" t="e">
        <f>IF(COUNT($N$15:$U$15)=0,NA(),(MEDIAN($N$15:$U$15)))</f>
        <v>#N/A</v>
      </c>
      <c r="Y15" s="8" t="str">
        <f>IF(ISERROR($X$15/INDEX($X$12:$X$20, $AC$15, 1)),"",$X$15/INDEX($X$12:$X$20, $AC$15, 1))</f>
        <v/>
      </c>
      <c r="Z15" s="7" t="e">
        <f>IF(COUNT($N$15:$U$15)&lt;2,NA(),STDEV($N$15:$U$15)/SQRT(COUNT($N$15:$U$15)))</f>
        <v>#N/A</v>
      </c>
      <c r="AA15" s="7" t="str">
        <f ca="1">IF(ISERROR(TTEST($N$15:$U$15,OFFSET($N$12:$U$20, $AC$15-1, 0, 1, 7),2,2)),"",TTEST($N$15:$U$15,OFFSET($N$12:$U$20, $AC$15-1, 0, 1, 7),2,2))</f>
        <v/>
      </c>
      <c r="AB15" s="3">
        <v>4</v>
      </c>
      <c r="AC15" s="3">
        <v>1</v>
      </c>
    </row>
    <row r="16" spans="1:29" ht="105" x14ac:dyDescent="0.15">
      <c r="A16" s="3" t="s">
        <v>881</v>
      </c>
      <c r="B16" s="6" t="s">
        <v>74</v>
      </c>
      <c r="C16" s="6" t="s">
        <v>306</v>
      </c>
      <c r="D16" s="6" t="s">
        <v>1042</v>
      </c>
      <c r="E16" s="6" t="s">
        <v>748</v>
      </c>
      <c r="F16" s="3"/>
      <c r="G16" s="3"/>
      <c r="H16" s="3"/>
      <c r="I16" s="3" t="s">
        <v>292</v>
      </c>
      <c r="J16" s="3" t="s">
        <v>583</v>
      </c>
      <c r="K16" s="3" t="s">
        <v>71</v>
      </c>
      <c r="L16" s="7"/>
      <c r="M16" s="8"/>
      <c r="N16" s="2">
        <v>5.5659999999999998E-3</v>
      </c>
      <c r="O16" s="2"/>
      <c r="P16" s="2"/>
      <c r="Q16" s="2">
        <v>6.3480000000000003E-3</v>
      </c>
      <c r="R16" s="2">
        <v>6.9119999999999997E-3</v>
      </c>
      <c r="S16" s="2">
        <v>7.8125E-3</v>
      </c>
      <c r="T16" s="2"/>
      <c r="U16" s="2">
        <v>8.7880000000000007E-3</v>
      </c>
      <c r="V16" s="7">
        <f>IF(COUNT($N$16:$U$16)=0,NA(),(AVERAGE($N$16:$U$16)))</f>
        <v>7.0853000000000001E-3</v>
      </c>
      <c r="W16" s="8" t="str">
        <f>IF(ISERROR($V$16/INDEX($V$12:$V$20, $AC$16, 1)),"",$V$16/INDEX($V$12:$V$20, $AC$16, 1))</f>
        <v/>
      </c>
      <c r="X16" s="7">
        <f>IF(COUNT($N$16:$U$16)=0,NA(),(MEDIAN($N$16:$U$16)))</f>
        <v>6.9119999999999997E-3</v>
      </c>
      <c r="Y16" s="8" t="str">
        <f>IF(ISERROR($X$16/INDEX($X$12:$X$20, $AC$16, 1)),"",$X$16/INDEX($X$12:$X$20, $AC$16, 1))</f>
        <v/>
      </c>
      <c r="Z16" s="7">
        <f>IF(COUNT($N$16:$U$16)&lt;2,NA(),STDEV($N$16:$U$16)/SQRT(COUNT($N$16:$U$16)))</f>
        <v>5.6169047526195435E-4</v>
      </c>
      <c r="AA16" s="7" t="str">
        <f ca="1">IF(ISERROR(TTEST($N$16:$U$16,OFFSET($N$12:$U$20, $AC$16-1, 0, 1, 7),2,2)),"",TTEST($N$16:$U$16,OFFSET($N$12:$U$20, $AC$16-1, 0, 1, 7),2,2))</f>
        <v/>
      </c>
      <c r="AB16" s="3">
        <v>5</v>
      </c>
      <c r="AC16" s="3">
        <v>1</v>
      </c>
    </row>
    <row r="17" spans="1:29" ht="84" x14ac:dyDescent="0.15">
      <c r="A17" s="3" t="s">
        <v>62</v>
      </c>
      <c r="B17" s="6" t="s">
        <v>962</v>
      </c>
      <c r="C17" s="6" t="s">
        <v>380</v>
      </c>
      <c r="D17" s="6" t="s">
        <v>516</v>
      </c>
      <c r="E17" s="6" t="s">
        <v>160</v>
      </c>
      <c r="F17" s="3"/>
      <c r="G17" s="3"/>
      <c r="H17" s="3"/>
      <c r="I17" s="3" t="s">
        <v>292</v>
      </c>
      <c r="J17" s="3" t="s">
        <v>583</v>
      </c>
      <c r="K17" s="3" t="s">
        <v>71</v>
      </c>
      <c r="L17" s="7"/>
      <c r="M17" s="8"/>
      <c r="N17" s="2"/>
      <c r="O17" s="2"/>
      <c r="P17" s="2"/>
      <c r="Q17" s="2"/>
      <c r="R17" s="2"/>
      <c r="S17" s="2"/>
      <c r="T17" s="2"/>
      <c r="U17" s="2"/>
      <c r="V17" s="7" t="e">
        <f>IF(COUNT($N$17:$U$17)=0,NA(),(AVERAGE($N$17:$U$17)))</f>
        <v>#N/A</v>
      </c>
      <c r="W17" s="8" t="str">
        <f>IF(ISERROR($V$17/INDEX($V$12:$V$20, $AC$17, 1)),"",$V$17/INDEX($V$12:$V$20, $AC$17, 1))</f>
        <v/>
      </c>
      <c r="X17" s="7" t="e">
        <f>IF(COUNT($N$17:$U$17)=0,NA(),(MEDIAN($N$17:$U$17)))</f>
        <v>#N/A</v>
      </c>
      <c r="Y17" s="8" t="str">
        <f>IF(ISERROR($X$17/INDEX($X$12:$X$20, $AC$17, 1)),"",$X$17/INDEX($X$12:$X$20, $AC$17, 1))</f>
        <v/>
      </c>
      <c r="Z17" s="7" t="e">
        <f>IF(COUNT($N$17:$U$17)&lt;2,NA(),STDEV($N$17:$U$17)/SQRT(COUNT($N$17:$U$17)))</f>
        <v>#N/A</v>
      </c>
      <c r="AA17" s="7" t="str">
        <f ca="1">IF(ISERROR(TTEST($N$17:$U$17,OFFSET($N$12:$U$20, $AC$17-1, 0, 1, 7),2,2)),"",TTEST($N$17:$U$17,OFFSET($N$12:$U$20, $AC$17-1, 0, 1, 7),2,2))</f>
        <v/>
      </c>
      <c r="AB17" s="3">
        <v>6</v>
      </c>
      <c r="AC17" s="3">
        <v>1</v>
      </c>
    </row>
    <row r="18" spans="1:29" ht="84" x14ac:dyDescent="0.15">
      <c r="A18" s="3" t="s">
        <v>369</v>
      </c>
      <c r="B18" s="6" t="s">
        <v>1043</v>
      </c>
      <c r="C18" s="6" t="s">
        <v>307</v>
      </c>
      <c r="D18" s="6" t="s">
        <v>1042</v>
      </c>
      <c r="E18" s="6" t="s">
        <v>748</v>
      </c>
      <c r="F18" s="3"/>
      <c r="G18" s="3"/>
      <c r="H18" s="3"/>
      <c r="I18" s="3" t="s">
        <v>292</v>
      </c>
      <c r="J18" s="3" t="s">
        <v>583</v>
      </c>
      <c r="K18" s="3" t="s">
        <v>71</v>
      </c>
      <c r="L18" s="7"/>
      <c r="M18" s="8"/>
      <c r="N18" s="2"/>
      <c r="O18" s="2"/>
      <c r="P18" s="2"/>
      <c r="Q18" s="2"/>
      <c r="R18" s="2"/>
      <c r="S18" s="2"/>
      <c r="T18" s="2"/>
      <c r="U18" s="2"/>
      <c r="V18" s="7" t="e">
        <f>IF(COUNT($N$18:$U$18)=0,NA(),(AVERAGE($N$18:$U$18)))</f>
        <v>#N/A</v>
      </c>
      <c r="W18" s="8" t="str">
        <f>IF(ISERROR($V$18/INDEX($V$12:$V$20, $AC$18, 1)),"",$V$18/INDEX($V$12:$V$20, $AC$18, 1))</f>
        <v/>
      </c>
      <c r="X18" s="7" t="e">
        <f>IF(COUNT($N$18:$U$18)=0,NA(),(MEDIAN($N$18:$U$18)))</f>
        <v>#N/A</v>
      </c>
      <c r="Y18" s="8" t="str">
        <f>IF(ISERROR($X$18/INDEX($X$12:$X$20, $AC$18, 1)),"",$X$18/INDEX($X$12:$X$20, $AC$18, 1))</f>
        <v/>
      </c>
      <c r="Z18" s="7" t="e">
        <f>IF(COUNT($N$18:$U$18)&lt;2,NA(),STDEV($N$18:$U$18)/SQRT(COUNT($N$18:$U$18)))</f>
        <v>#N/A</v>
      </c>
      <c r="AA18" s="7" t="str">
        <f ca="1">IF(ISERROR(TTEST($N$18:$U$18,OFFSET($N$12:$U$20, $AC$18-1, 0, 1, 7),2,2)),"",TTEST($N$18:$U$18,OFFSET($N$12:$U$20, $AC$18-1, 0, 1, 7),2,2))</f>
        <v/>
      </c>
      <c r="AB18" s="3">
        <v>7</v>
      </c>
      <c r="AC18" s="3">
        <v>1</v>
      </c>
    </row>
    <row r="19" spans="1:29" ht="84" x14ac:dyDescent="0.15">
      <c r="A19" s="3" t="s">
        <v>650</v>
      </c>
      <c r="B19" s="6" t="s">
        <v>1115</v>
      </c>
      <c r="C19" s="6" t="s">
        <v>75</v>
      </c>
      <c r="D19" s="6" t="s">
        <v>963</v>
      </c>
      <c r="E19" s="6" t="s">
        <v>76</v>
      </c>
      <c r="F19" s="3"/>
      <c r="G19" s="3"/>
      <c r="H19" s="3"/>
      <c r="I19" s="3" t="s">
        <v>292</v>
      </c>
      <c r="J19" s="3" t="s">
        <v>583</v>
      </c>
      <c r="K19" s="3" t="s">
        <v>71</v>
      </c>
      <c r="L19" s="7">
        <v>18.875</v>
      </c>
      <c r="M19" s="8"/>
      <c r="N19" s="2"/>
      <c r="O19" s="2"/>
      <c r="P19" s="2"/>
      <c r="Q19" s="2"/>
      <c r="R19" s="2"/>
      <c r="S19" s="2"/>
      <c r="T19" s="2"/>
      <c r="U19" s="2"/>
      <c r="V19" s="7" t="e">
        <f>IF(COUNT($N$19:$U$19)=0,NA(),(AVERAGE($N$19:$U$19)))</f>
        <v>#N/A</v>
      </c>
      <c r="W19" s="8" t="str">
        <f>IF(ISERROR($V$19/INDEX($V$12:$V$20, $AC$19, 1)),"",$V$19/INDEX($V$12:$V$20, $AC$19, 1))</f>
        <v/>
      </c>
      <c r="X19" s="7" t="e">
        <f>IF(COUNT($N$19:$U$19)=0,NA(),(MEDIAN($N$19:$U$19)))</f>
        <v>#N/A</v>
      </c>
      <c r="Y19" s="8" t="str">
        <f>IF(ISERROR($X$19/INDEX($X$12:$X$20, $AC$19, 1)),"",$X$19/INDEX($X$12:$X$20, $AC$19, 1))</f>
        <v/>
      </c>
      <c r="Z19" s="7" t="e">
        <f>IF(COUNT($N$19:$U$19)&lt;2,NA(),STDEV($N$19:$U$19)/SQRT(COUNT($N$19:$U$19)))</f>
        <v>#N/A</v>
      </c>
      <c r="AA19" s="7" t="str">
        <f ca="1">IF(ISERROR(TTEST($N$19:$U$19,OFFSET($N$12:$U$20, $AC$19-1, 0, 1, 7),2,2)),"",TTEST($N$19:$U$19,OFFSET($N$12:$U$20, $AC$19-1, 0, 1, 7),2,2))</f>
        <v/>
      </c>
      <c r="AB19" s="3">
        <v>8</v>
      </c>
      <c r="AC19" s="3">
        <v>1</v>
      </c>
    </row>
    <row r="20" spans="1:29" ht="136.5" x14ac:dyDescent="0.15">
      <c r="A20" s="3" t="s">
        <v>949</v>
      </c>
      <c r="B20" s="6" t="s">
        <v>161</v>
      </c>
      <c r="C20" s="6" t="s">
        <v>815</v>
      </c>
      <c r="D20" s="6" t="s">
        <v>890</v>
      </c>
      <c r="E20" s="6" t="s">
        <v>665</v>
      </c>
      <c r="F20" s="3"/>
      <c r="G20" s="3"/>
      <c r="H20" s="3"/>
      <c r="I20" s="3" t="s">
        <v>292</v>
      </c>
      <c r="J20" s="3" t="s">
        <v>583</v>
      </c>
      <c r="K20" s="3" t="s">
        <v>71</v>
      </c>
      <c r="L20" s="7"/>
      <c r="M20" s="8"/>
      <c r="N20" s="2"/>
      <c r="O20" s="2">
        <v>6.25E-2</v>
      </c>
      <c r="P20" s="2">
        <v>7.1655999999999997E-2</v>
      </c>
      <c r="Q20" s="2">
        <v>7.8731999999999996E-2</v>
      </c>
      <c r="R20" s="2">
        <v>8.4699999999999998E-2</v>
      </c>
      <c r="S20" s="2">
        <v>9.4220999999999999E-2</v>
      </c>
      <c r="T20" s="2"/>
      <c r="U20" s="2">
        <v>1020.2982</v>
      </c>
      <c r="V20" s="7">
        <f>IF(COUNT($N$20:$U$20)=0,NA(),(AVERAGE($N$20:$U$20)))</f>
        <v>170.11500149999998</v>
      </c>
      <c r="W20" s="8" t="str">
        <f>IF(ISERROR($V$20/INDEX($V$12:$V$20, $AC$20, 1)),"",$V$20/INDEX($V$12:$V$20, $AC$20, 1))</f>
        <v/>
      </c>
      <c r="X20" s="7">
        <f>IF(COUNT($N$20:$U$20)=0,NA(),(MEDIAN($N$20:$U$20)))</f>
        <v>8.1715999999999997E-2</v>
      </c>
      <c r="Y20" s="8" t="str">
        <f>IF(ISERROR($X$20/INDEX($X$12:$X$20, $AC$20, 1)),"",$X$20/INDEX($X$12:$X$20, $AC$20, 1))</f>
        <v/>
      </c>
      <c r="Z20" s="7">
        <f>IF(COUNT($N$20:$U$20)&lt;2,NA(),STDEV($N$20:$U$20)/SQRT(COUNT($N$20:$U$20)))</f>
        <v>170.03663975767273</v>
      </c>
      <c r="AA20" s="7" t="str">
        <f ca="1">IF(ISERROR(TTEST($N$20:$U$20,OFFSET($N$12:$U$20, $AC$20-1, 0, 1, 7),2,2)),"",TTEST($N$20:$U$20,OFFSET($N$12:$U$20, $AC$20-1, 0, 1, 7),2,2))</f>
        <v/>
      </c>
      <c r="AB20" s="3">
        <v>9</v>
      </c>
      <c r="AC20" s="3">
        <v>1</v>
      </c>
    </row>
    <row r="21" spans="1:29" x14ac:dyDescent="0.15">
      <c r="A21" s="60" t="s">
        <v>162</v>
      </c>
      <c r="B21" s="61"/>
      <c r="C21" s="61"/>
      <c r="D21" s="61"/>
      <c r="E21" s="61"/>
      <c r="F21" s="61"/>
      <c r="G21" s="62"/>
    </row>
    <row r="22" spans="1:29" x14ac:dyDescent="0.15">
      <c r="A22" s="60" t="s">
        <v>1044</v>
      </c>
      <c r="B22" s="61"/>
      <c r="C22" s="61"/>
      <c r="D22" s="61"/>
      <c r="E22" s="61"/>
      <c r="F22" s="61"/>
      <c r="G22" s="62"/>
    </row>
    <row r="23" spans="1:29" x14ac:dyDescent="0.15">
      <c r="A23" s="60" t="s">
        <v>77</v>
      </c>
      <c r="B23" s="61"/>
      <c r="C23" s="61"/>
      <c r="D23" s="61"/>
      <c r="E23" s="61"/>
      <c r="F23" s="61"/>
      <c r="G23" s="62"/>
    </row>
    <row r="24" spans="1:29" x14ac:dyDescent="0.15">
      <c r="A24" s="60" t="s">
        <v>816</v>
      </c>
      <c r="B24" s="61"/>
      <c r="C24" s="61"/>
      <c r="D24" s="61"/>
      <c r="E24" s="61"/>
      <c r="F24" s="61"/>
      <c r="G24" s="62"/>
    </row>
    <row r="29" spans="1:29" ht="42" x14ac:dyDescent="0.15">
      <c r="A29" s="1" t="s">
        <v>151</v>
      </c>
      <c r="B29" s="1" t="s">
        <v>445</v>
      </c>
      <c r="C29" s="1" t="s">
        <v>594</v>
      </c>
      <c r="D29" s="1" t="s">
        <v>590</v>
      </c>
      <c r="E29" s="1" t="s">
        <v>1037</v>
      </c>
      <c r="F29" s="1" t="s">
        <v>152</v>
      </c>
      <c r="G29" s="1" t="s">
        <v>514</v>
      </c>
      <c r="H29" s="1" t="s">
        <v>595</v>
      </c>
      <c r="I29" s="1" t="s">
        <v>379</v>
      </c>
      <c r="J29" s="1" t="s">
        <v>506</v>
      </c>
      <c r="K29" s="1" t="s">
        <v>662</v>
      </c>
      <c r="L29" s="1" t="s">
        <v>746</v>
      </c>
      <c r="M29" s="1" t="s">
        <v>663</v>
      </c>
      <c r="N29" s="54" t="s">
        <v>1119</v>
      </c>
      <c r="O29" s="55"/>
      <c r="P29" s="55"/>
      <c r="Q29" s="55"/>
      <c r="R29" s="55"/>
      <c r="S29" s="55"/>
      <c r="T29" s="55"/>
      <c r="U29" s="56"/>
      <c r="V29" s="1" t="s">
        <v>73</v>
      </c>
      <c r="W29" s="1" t="s">
        <v>747</v>
      </c>
      <c r="X29" s="1" t="s">
        <v>664</v>
      </c>
      <c r="Y29" s="1" t="s">
        <v>1040</v>
      </c>
      <c r="Z29" s="1" t="s">
        <v>227</v>
      </c>
      <c r="AA29" s="1" t="s">
        <v>814</v>
      </c>
      <c r="AB29" s="1" t="s">
        <v>228</v>
      </c>
      <c r="AC29" s="1" t="s">
        <v>1113</v>
      </c>
    </row>
    <row r="30" spans="1:29" x14ac:dyDescent="0.15">
      <c r="A30" s="3" t="s">
        <v>880</v>
      </c>
      <c r="B30" s="3" t="s">
        <v>225</v>
      </c>
      <c r="C30" s="3" t="s">
        <v>159</v>
      </c>
      <c r="D30" s="3" t="s">
        <v>591</v>
      </c>
      <c r="E30" s="3" t="s">
        <v>886</v>
      </c>
      <c r="F30" s="3"/>
      <c r="G30" s="3"/>
      <c r="H30" s="3"/>
      <c r="I30" s="3" t="s">
        <v>292</v>
      </c>
      <c r="J30" s="3" t="s">
        <v>583</v>
      </c>
      <c r="K30" s="3" t="s">
        <v>71</v>
      </c>
      <c r="L30" s="10"/>
      <c r="M30" s="8"/>
      <c r="N30" s="2"/>
      <c r="O30" s="2"/>
      <c r="P30" s="2"/>
      <c r="Q30" s="2"/>
      <c r="R30" s="2"/>
      <c r="S30" s="2"/>
      <c r="T30" s="2"/>
      <c r="U30" s="2"/>
      <c r="V30" s="10" t="s">
        <v>892</v>
      </c>
      <c r="W30" s="8" t="str">
        <f>IF(ISERROR($V$30/INDEX($V$30:$V$38, $AC$30, 1)),"",$V$30/INDEX($V$30:$V$38, $AC$30, 1))</f>
        <v/>
      </c>
      <c r="X30" s="10" t="s">
        <v>78</v>
      </c>
      <c r="Y30" s="8" t="str">
        <f>IF(ISERROR($X$30/INDEX($X$30:$X$38, $AC$30, 1)),"",$X$30/INDEX($X$30:$X$38, $AC$30, 1))</f>
        <v/>
      </c>
      <c r="Z30" s="10" t="s">
        <v>164</v>
      </c>
      <c r="AA30" s="10"/>
      <c r="AB30" s="3">
        <v>1</v>
      </c>
      <c r="AC30" s="3">
        <v>1</v>
      </c>
    </row>
    <row r="31" spans="1:29" x14ac:dyDescent="0.15">
      <c r="A31" s="3" t="s">
        <v>6</v>
      </c>
      <c r="B31" s="3" t="s">
        <v>225</v>
      </c>
      <c r="C31" s="3" t="s">
        <v>446</v>
      </c>
      <c r="D31" s="3" t="s">
        <v>591</v>
      </c>
      <c r="E31" s="3" t="s">
        <v>886</v>
      </c>
      <c r="F31" s="3"/>
      <c r="G31" s="3"/>
      <c r="H31" s="3"/>
      <c r="I31" s="3" t="s">
        <v>292</v>
      </c>
      <c r="J31" s="3" t="s">
        <v>583</v>
      </c>
      <c r="K31" s="3" t="s">
        <v>71</v>
      </c>
      <c r="L31" s="10"/>
      <c r="M31" s="8"/>
      <c r="N31" s="2"/>
      <c r="O31" s="2"/>
      <c r="P31" s="2"/>
      <c r="Q31" s="2"/>
      <c r="R31" s="2"/>
      <c r="S31" s="2"/>
      <c r="T31" s="2"/>
      <c r="U31" s="2"/>
      <c r="V31" s="10" t="s">
        <v>598</v>
      </c>
      <c r="W31" s="8" t="str">
        <f>IF(ISERROR($V$31/INDEX($V$30:$V$38, $AC$31, 1)),"",$V$31/INDEX($V$30:$V$38, $AC$31, 1))</f>
        <v/>
      </c>
      <c r="X31" s="10" t="s">
        <v>519</v>
      </c>
      <c r="Y31" s="8" t="str">
        <f>IF(ISERROR($X$31/INDEX($X$30:$X$38, $AC$31, 1)),"",$X$31/INDEX($X$30:$X$38, $AC$31, 1))</f>
        <v/>
      </c>
      <c r="Z31" s="10" t="s">
        <v>520</v>
      </c>
      <c r="AA31" s="10" t="s">
        <v>229</v>
      </c>
      <c r="AB31" s="3">
        <v>2</v>
      </c>
      <c r="AC31" s="3">
        <v>1</v>
      </c>
    </row>
    <row r="32" spans="1:29" x14ac:dyDescent="0.15">
      <c r="A32" s="3" t="s">
        <v>293</v>
      </c>
      <c r="B32" s="3" t="s">
        <v>298</v>
      </c>
      <c r="C32" s="3" t="s">
        <v>1041</v>
      </c>
      <c r="D32" s="3" t="s">
        <v>1111</v>
      </c>
      <c r="E32" s="3" t="s">
        <v>299</v>
      </c>
      <c r="F32" s="3"/>
      <c r="G32" s="3"/>
      <c r="H32" s="3"/>
      <c r="I32" s="3" t="s">
        <v>292</v>
      </c>
      <c r="J32" s="3" t="s">
        <v>583</v>
      </c>
      <c r="K32" s="3" t="s">
        <v>71</v>
      </c>
      <c r="L32" s="10"/>
      <c r="M32" s="8"/>
      <c r="N32" s="2"/>
      <c r="O32" s="2"/>
      <c r="P32" s="2"/>
      <c r="Q32" s="2"/>
      <c r="R32" s="2"/>
      <c r="S32" s="2"/>
      <c r="T32" s="2"/>
      <c r="U32" s="2"/>
      <c r="V32" s="10" t="s">
        <v>381</v>
      </c>
      <c r="W32" s="8" t="str">
        <f>IF(ISERROR($V$32/INDEX($V$30:$V$38, $AC$32, 1)),"",$V$32/INDEX($V$30:$V$38, $AC$32, 1))</f>
        <v/>
      </c>
      <c r="X32" s="10" t="s">
        <v>964</v>
      </c>
      <c r="Y32" s="8" t="str">
        <f>IF(ISERROR($X$32/INDEX($X$30:$X$38, $AC$32, 1)),"",$X$32/INDEX($X$30:$X$38, $AC$32, 1))</f>
        <v/>
      </c>
      <c r="Z32" s="10" t="s">
        <v>817</v>
      </c>
      <c r="AA32" s="10" t="s">
        <v>521</v>
      </c>
      <c r="AB32" s="3">
        <v>3</v>
      </c>
      <c r="AC32" s="3">
        <v>1</v>
      </c>
    </row>
    <row r="33" spans="1:29" x14ac:dyDescent="0.15">
      <c r="A33" s="3" t="s">
        <v>584</v>
      </c>
      <c r="B33" s="3" t="s">
        <v>69</v>
      </c>
      <c r="C33" s="3" t="s">
        <v>1114</v>
      </c>
      <c r="D33" s="3" t="s">
        <v>591</v>
      </c>
      <c r="E33" s="3" t="s">
        <v>886</v>
      </c>
      <c r="F33" s="3"/>
      <c r="G33" s="3"/>
      <c r="H33" s="3"/>
      <c r="I33" s="3" t="s">
        <v>292</v>
      </c>
      <c r="J33" s="3" t="s">
        <v>583</v>
      </c>
      <c r="K33" s="3" t="s">
        <v>71</v>
      </c>
      <c r="L33" s="10"/>
      <c r="M33" s="8"/>
      <c r="N33" s="2"/>
      <c r="O33" s="2"/>
      <c r="P33" s="2"/>
      <c r="Q33" s="2"/>
      <c r="R33" s="2"/>
      <c r="S33" s="2"/>
      <c r="T33" s="2"/>
      <c r="U33" s="2"/>
      <c r="V33" s="10" t="s">
        <v>79</v>
      </c>
      <c r="W33" s="8" t="str">
        <f>IF(ISERROR($V$33/INDEX($V$30:$V$38, $AC$33, 1)),"",$V$33/INDEX($V$30:$V$38, $AC$33, 1))</f>
        <v/>
      </c>
      <c r="X33" s="10" t="s">
        <v>230</v>
      </c>
      <c r="Y33" s="8" t="str">
        <f>IF(ISERROR($X$33/INDEX($X$30:$X$38, $AC$33, 1)),"",$X$33/INDEX($X$30:$X$38, $AC$33, 1))</f>
        <v/>
      </c>
      <c r="Z33" s="10" t="s">
        <v>1116</v>
      </c>
      <c r="AA33" s="10" t="s">
        <v>751</v>
      </c>
      <c r="AB33" s="3">
        <v>4</v>
      </c>
      <c r="AC33" s="3">
        <v>1</v>
      </c>
    </row>
    <row r="34" spans="1:29" ht="105" x14ac:dyDescent="0.15">
      <c r="A34" s="3" t="s">
        <v>881</v>
      </c>
      <c r="B34" s="6" t="s">
        <v>74</v>
      </c>
      <c r="C34" s="6" t="s">
        <v>306</v>
      </c>
      <c r="D34" s="6" t="s">
        <v>1042</v>
      </c>
      <c r="E34" s="6" t="s">
        <v>748</v>
      </c>
      <c r="F34" s="3"/>
      <c r="G34" s="3"/>
      <c r="H34" s="3"/>
      <c r="I34" s="3" t="s">
        <v>292</v>
      </c>
      <c r="J34" s="3" t="s">
        <v>583</v>
      </c>
      <c r="K34" s="3" t="s">
        <v>71</v>
      </c>
      <c r="L34" s="10"/>
      <c r="M34" s="8"/>
      <c r="N34" s="2"/>
      <c r="O34" s="2"/>
      <c r="P34" s="2"/>
      <c r="Q34" s="2"/>
      <c r="R34" s="2"/>
      <c r="S34" s="2"/>
      <c r="T34" s="2"/>
      <c r="U34" s="2"/>
      <c r="V34" s="10" t="s">
        <v>1045</v>
      </c>
      <c r="W34" s="8" t="str">
        <f>IF(ISERROR($V$34/INDEX($V$30:$V$38, $AC$34, 1)),"",$V$34/INDEX($V$30:$V$38, $AC$34, 1))</f>
        <v/>
      </c>
      <c r="X34" s="10" t="s">
        <v>666</v>
      </c>
      <c r="Y34" s="8" t="str">
        <f>IF(ISERROR($X$34/INDEX($X$30:$X$38, $AC$34, 1)),"",$X$34/INDEX($X$30:$X$38, $AC$34, 1))</f>
        <v/>
      </c>
      <c r="Z34" s="10" t="s">
        <v>308</v>
      </c>
      <c r="AA34" s="10" t="s">
        <v>1046</v>
      </c>
      <c r="AB34" s="3">
        <v>5</v>
      </c>
      <c r="AC34" s="3">
        <v>1</v>
      </c>
    </row>
    <row r="35" spans="1:29" ht="84" x14ac:dyDescent="0.15">
      <c r="A35" s="3" t="s">
        <v>62</v>
      </c>
      <c r="B35" s="6" t="s">
        <v>962</v>
      </c>
      <c r="C35" s="6" t="s">
        <v>380</v>
      </c>
      <c r="D35" s="6" t="s">
        <v>516</v>
      </c>
      <c r="E35" s="6" t="s">
        <v>160</v>
      </c>
      <c r="F35" s="3"/>
      <c r="G35" s="3"/>
      <c r="H35" s="3"/>
      <c r="I35" s="3" t="s">
        <v>292</v>
      </c>
      <c r="J35" s="3" t="s">
        <v>583</v>
      </c>
      <c r="K35" s="3" t="s">
        <v>71</v>
      </c>
      <c r="L35" s="10"/>
      <c r="M35" s="8"/>
      <c r="N35" s="2"/>
      <c r="O35" s="2"/>
      <c r="P35" s="2"/>
      <c r="Q35" s="2"/>
      <c r="R35" s="2"/>
      <c r="S35" s="2"/>
      <c r="T35" s="2"/>
      <c r="U35" s="2"/>
      <c r="V35" s="10" t="s">
        <v>818</v>
      </c>
      <c r="W35" s="8" t="str">
        <f>IF(ISERROR($V$35/INDEX($V$30:$V$38, $AC$35, 1)),"",$V$35/INDEX($V$30:$V$38, $AC$35, 1))</f>
        <v/>
      </c>
      <c r="X35" s="10" t="s">
        <v>14</v>
      </c>
      <c r="Y35" s="8" t="str">
        <f>IF(ISERROR($X$35/INDEX($X$30:$X$38, $AC$35, 1)),"",$X$35/INDEX($X$30:$X$38, $AC$35, 1))</f>
        <v/>
      </c>
      <c r="Z35" s="10" t="s">
        <v>599</v>
      </c>
      <c r="AA35" s="10" t="s">
        <v>165</v>
      </c>
      <c r="AB35" s="3">
        <v>6</v>
      </c>
      <c r="AC35" s="3">
        <v>1</v>
      </c>
    </row>
    <row r="36" spans="1:29" ht="84" x14ac:dyDescent="0.15">
      <c r="A36" s="3" t="s">
        <v>369</v>
      </c>
      <c r="B36" s="6" t="s">
        <v>1043</v>
      </c>
      <c r="C36" s="6" t="s">
        <v>307</v>
      </c>
      <c r="D36" s="6" t="s">
        <v>1042</v>
      </c>
      <c r="E36" s="6" t="s">
        <v>748</v>
      </c>
      <c r="F36" s="3"/>
      <c r="G36" s="3"/>
      <c r="H36" s="3"/>
      <c r="I36" s="3" t="s">
        <v>292</v>
      </c>
      <c r="J36" s="3" t="s">
        <v>583</v>
      </c>
      <c r="K36" s="3" t="s">
        <v>71</v>
      </c>
      <c r="L36" s="10"/>
      <c r="M36" s="8"/>
      <c r="N36" s="2"/>
      <c r="O36" s="2"/>
      <c r="P36" s="2"/>
      <c r="Q36" s="2"/>
      <c r="R36" s="2"/>
      <c r="S36" s="2"/>
      <c r="T36" s="2"/>
      <c r="U36" s="2"/>
      <c r="V36" s="10" t="s">
        <v>522</v>
      </c>
      <c r="W36" s="8" t="str">
        <f>IF(ISERROR($V$36/INDEX($V$30:$V$38, $AC$36, 1)),"",$V$36/INDEX($V$30:$V$38, $AC$36, 1))</f>
        <v/>
      </c>
      <c r="X36" s="10" t="s">
        <v>447</v>
      </c>
      <c r="Y36" s="8" t="str">
        <f>IF(ISERROR($X$36/INDEX($X$30:$X$38, $AC$36, 1)),"",$X$36/INDEX($X$30:$X$38, $AC$36, 1))</f>
        <v/>
      </c>
      <c r="Z36" s="10" t="s">
        <v>965</v>
      </c>
      <c r="AA36" s="10" t="s">
        <v>448</v>
      </c>
      <c r="AB36" s="3">
        <v>7</v>
      </c>
      <c r="AC36" s="3">
        <v>1</v>
      </c>
    </row>
    <row r="37" spans="1:29" ht="84" x14ac:dyDescent="0.15">
      <c r="A37" s="3" t="s">
        <v>650</v>
      </c>
      <c r="B37" s="6" t="s">
        <v>1115</v>
      </c>
      <c r="C37" s="6" t="s">
        <v>75</v>
      </c>
      <c r="D37" s="6" t="s">
        <v>963</v>
      </c>
      <c r="E37" s="6" t="s">
        <v>76</v>
      </c>
      <c r="F37" s="3"/>
      <c r="G37" s="3"/>
      <c r="H37" s="3"/>
      <c r="I37" s="3" t="s">
        <v>292</v>
      </c>
      <c r="J37" s="3" t="s">
        <v>583</v>
      </c>
      <c r="K37" s="3" t="s">
        <v>71</v>
      </c>
      <c r="L37" s="10">
        <v>18.875</v>
      </c>
      <c r="M37" s="8"/>
      <c r="N37" s="2"/>
      <c r="O37" s="2"/>
      <c r="P37" s="2"/>
      <c r="Q37" s="2"/>
      <c r="R37" s="2"/>
      <c r="S37" s="2"/>
      <c r="T37" s="2"/>
      <c r="U37" s="2"/>
      <c r="V37" s="10" t="s">
        <v>309</v>
      </c>
      <c r="W37" s="8" t="str">
        <f>IF(ISERROR($V$37/INDEX($V$30:$V$38, $AC$37, 1)),"",$V$37/INDEX($V$30:$V$38, $AC$37, 1))</f>
        <v/>
      </c>
      <c r="X37" s="10" t="s">
        <v>893</v>
      </c>
      <c r="Y37" s="8" t="str">
        <f>IF(ISERROR($X$37/INDEX($X$30:$X$38, $AC$37, 1)),"",$X$37/INDEX($X$30:$X$38, $AC$37, 1))</f>
        <v/>
      </c>
      <c r="Z37" s="10" t="s">
        <v>80</v>
      </c>
      <c r="AA37" s="10" t="s">
        <v>667</v>
      </c>
      <c r="AB37" s="3">
        <v>8</v>
      </c>
      <c r="AC37" s="3">
        <v>1</v>
      </c>
    </row>
    <row r="38" spans="1:29" ht="136.5" x14ac:dyDescent="0.15">
      <c r="A38" s="3" t="s">
        <v>949</v>
      </c>
      <c r="B38" s="6" t="s">
        <v>161</v>
      </c>
      <c r="C38" s="6" t="s">
        <v>815</v>
      </c>
      <c r="D38" s="6" t="s">
        <v>890</v>
      </c>
      <c r="E38" s="6" t="s">
        <v>665</v>
      </c>
      <c r="F38" s="3"/>
      <c r="G38" s="3"/>
      <c r="H38" s="3"/>
      <c r="I38" s="3" t="s">
        <v>292</v>
      </c>
      <c r="J38" s="3" t="s">
        <v>583</v>
      </c>
      <c r="K38" s="3" t="s">
        <v>71</v>
      </c>
      <c r="L38" s="10"/>
      <c r="M38" s="8"/>
      <c r="N38" s="2"/>
      <c r="O38" s="2"/>
      <c r="P38" s="2"/>
      <c r="Q38" s="2"/>
      <c r="R38" s="2"/>
      <c r="S38" s="2"/>
      <c r="T38" s="2"/>
      <c r="U38" s="2" t="s">
        <v>597</v>
      </c>
      <c r="V38" s="10" t="s">
        <v>15</v>
      </c>
      <c r="W38" s="8" t="str">
        <f>IF(ISERROR($V$38/INDEX($V$30:$V$38, $AC$38, 1)),"",$V$38/INDEX($V$30:$V$38, $AC$38, 1))</f>
        <v/>
      </c>
      <c r="X38" s="10" t="s">
        <v>166</v>
      </c>
      <c r="Y38" s="8" t="str">
        <f>IF(ISERROR($X$38/INDEX($X$30:$X$38, $AC$38, 1)),"",$X$38/INDEX($X$30:$X$38, $AC$38, 1))</f>
        <v/>
      </c>
      <c r="Z38" s="10" t="s">
        <v>382</v>
      </c>
      <c r="AA38" s="10" t="s">
        <v>966</v>
      </c>
      <c r="AB38" s="3">
        <v>9</v>
      </c>
      <c r="AC38" s="3">
        <v>1</v>
      </c>
    </row>
    <row r="39" spans="1:29" x14ac:dyDescent="0.15">
      <c r="A39" s="60" t="s">
        <v>162</v>
      </c>
      <c r="B39" s="61"/>
      <c r="C39" s="61"/>
      <c r="D39" s="61"/>
      <c r="E39" s="61"/>
      <c r="F39" s="61"/>
      <c r="G39" s="62"/>
    </row>
    <row r="40" spans="1:29" x14ac:dyDescent="0.15">
      <c r="A40" s="60" t="s">
        <v>1044</v>
      </c>
      <c r="B40" s="61"/>
      <c r="C40" s="61"/>
      <c r="D40" s="61"/>
      <c r="E40" s="61"/>
      <c r="F40" s="61"/>
      <c r="G40" s="62"/>
    </row>
    <row r="41" spans="1:29" x14ac:dyDescent="0.15">
      <c r="A41" s="60" t="s">
        <v>77</v>
      </c>
      <c r="B41" s="61"/>
      <c r="C41" s="61"/>
      <c r="D41" s="61"/>
      <c r="E41" s="61"/>
      <c r="F41" s="61"/>
      <c r="G41" s="62"/>
    </row>
    <row r="42" spans="1:29" x14ac:dyDescent="0.15">
      <c r="A42" s="60" t="s">
        <v>816</v>
      </c>
      <c r="B42" s="61"/>
      <c r="C42" s="61"/>
      <c r="D42" s="61"/>
      <c r="E42" s="61"/>
      <c r="F42" s="61"/>
      <c r="G42" s="62"/>
    </row>
  </sheetData>
  <mergeCells count="47">
    <mergeCell ref="A42:G42"/>
    <mergeCell ref="A24:G24"/>
    <mergeCell ref="N29:U29"/>
    <mergeCell ref="A39:G39"/>
    <mergeCell ref="A40:G40"/>
    <mergeCell ref="A41:G41"/>
    <mergeCell ref="P8:T8"/>
    <mergeCell ref="N11:U11"/>
    <mergeCell ref="A21:G21"/>
    <mergeCell ref="A22:G22"/>
    <mergeCell ref="A23:G23"/>
    <mergeCell ref="A8:B8"/>
    <mergeCell ref="C8:F8"/>
    <mergeCell ref="G8:H8"/>
    <mergeCell ref="I8:M8"/>
    <mergeCell ref="N8:O8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A1:T1"/>
    <mergeCell ref="A3:B3"/>
    <mergeCell ref="C3:F3"/>
    <mergeCell ref="G3:H3"/>
    <mergeCell ref="I3:M3"/>
    <mergeCell ref="N3:O3"/>
    <mergeCell ref="P3:T3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AC24"/>
  <sheetViews>
    <sheetView workbookViewId="0">
      <selection sqref="A1:T1"/>
    </sheetView>
  </sheetViews>
  <sheetFormatPr defaultRowHeight="10.5" x14ac:dyDescent="0.15"/>
  <cols>
    <col min="1" max="16384" width="9.140625" style="12"/>
  </cols>
  <sheetData>
    <row r="1" spans="1:29" x14ac:dyDescent="0.15">
      <c r="A1" s="57" t="s">
        <v>51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9"/>
    </row>
    <row r="3" spans="1:29" x14ac:dyDescent="0.15">
      <c r="A3" s="35" t="s">
        <v>661</v>
      </c>
      <c r="B3" s="37"/>
      <c r="C3" s="35" t="s">
        <v>280</v>
      </c>
      <c r="D3" s="36"/>
      <c r="E3" s="36"/>
      <c r="F3" s="37"/>
      <c r="G3" s="35" t="s">
        <v>12</v>
      </c>
      <c r="H3" s="37"/>
      <c r="I3" s="35" t="s">
        <v>738</v>
      </c>
      <c r="J3" s="36"/>
      <c r="K3" s="36"/>
      <c r="L3" s="36"/>
      <c r="M3" s="37"/>
      <c r="N3" s="35" t="s">
        <v>959</v>
      </c>
      <c r="O3" s="37"/>
      <c r="P3" s="35" t="s">
        <v>582</v>
      </c>
      <c r="Q3" s="36"/>
      <c r="R3" s="36"/>
      <c r="S3" s="36"/>
      <c r="T3" s="37"/>
    </row>
    <row r="4" spans="1:29" x14ac:dyDescent="0.15">
      <c r="A4" s="35" t="s">
        <v>960</v>
      </c>
      <c r="B4" s="37"/>
      <c r="C4" s="35" t="s">
        <v>281</v>
      </c>
      <c r="D4" s="36"/>
      <c r="E4" s="36"/>
      <c r="F4" s="37"/>
      <c r="G4" s="35" t="s">
        <v>70</v>
      </c>
      <c r="H4" s="37"/>
      <c r="I4" s="35" t="s">
        <v>657</v>
      </c>
      <c r="J4" s="36"/>
      <c r="K4" s="36"/>
      <c r="L4" s="36"/>
      <c r="M4" s="37"/>
      <c r="N4" s="35" t="s">
        <v>812</v>
      </c>
      <c r="O4" s="37"/>
      <c r="P4" s="35" t="s">
        <v>583</v>
      </c>
      <c r="Q4" s="36"/>
      <c r="R4" s="36"/>
      <c r="S4" s="36"/>
      <c r="T4" s="37"/>
    </row>
    <row r="5" spans="1:29" x14ac:dyDescent="0.15">
      <c r="A5" s="35" t="s">
        <v>13</v>
      </c>
      <c r="B5" s="37"/>
      <c r="C5" s="35" t="s">
        <v>1</v>
      </c>
      <c r="D5" s="36"/>
      <c r="E5" s="36"/>
      <c r="F5" s="37"/>
      <c r="G5" s="35" t="s">
        <v>961</v>
      </c>
      <c r="H5" s="37"/>
      <c r="I5" s="35" t="s">
        <v>813</v>
      </c>
      <c r="J5" s="36"/>
      <c r="K5" s="36"/>
      <c r="L5" s="36"/>
      <c r="M5" s="37"/>
      <c r="N5" s="35" t="s">
        <v>889</v>
      </c>
      <c r="O5" s="37"/>
      <c r="P5" s="35" t="s">
        <v>71</v>
      </c>
      <c r="Q5" s="36"/>
      <c r="R5" s="36"/>
      <c r="S5" s="36"/>
      <c r="T5" s="37"/>
    </row>
    <row r="6" spans="1:29" x14ac:dyDescent="0.15">
      <c r="A6" s="35" t="s">
        <v>1112</v>
      </c>
      <c r="B6" s="37"/>
      <c r="C6" s="35" t="s">
        <v>671</v>
      </c>
      <c r="D6" s="36"/>
      <c r="E6" s="36"/>
      <c r="F6" s="37"/>
      <c r="G6" s="35" t="s">
        <v>592</v>
      </c>
      <c r="H6" s="37"/>
      <c r="I6" s="35" t="s">
        <v>437</v>
      </c>
      <c r="J6" s="36"/>
      <c r="K6" s="36"/>
      <c r="L6" s="36"/>
      <c r="M6" s="37"/>
      <c r="N6" s="35" t="s">
        <v>305</v>
      </c>
      <c r="O6" s="37"/>
      <c r="P6" s="35" t="s">
        <v>1031</v>
      </c>
      <c r="Q6" s="36"/>
      <c r="R6" s="36"/>
      <c r="S6" s="36"/>
      <c r="T6" s="37"/>
    </row>
    <row r="7" spans="1:29" x14ac:dyDescent="0.15">
      <c r="A7" s="35" t="s">
        <v>72</v>
      </c>
      <c r="B7" s="37"/>
      <c r="C7" s="35" t="s">
        <v>0</v>
      </c>
      <c r="D7" s="36"/>
      <c r="E7" s="36"/>
      <c r="F7" s="37"/>
      <c r="G7" s="35" t="s">
        <v>443</v>
      </c>
      <c r="H7" s="37"/>
      <c r="I7" s="35" t="s">
        <v>589</v>
      </c>
      <c r="J7" s="36"/>
      <c r="K7" s="36"/>
      <c r="L7" s="36"/>
      <c r="M7" s="37"/>
      <c r="N7" s="35" t="s">
        <v>444</v>
      </c>
      <c r="O7" s="37"/>
      <c r="P7" s="35" t="s">
        <v>0</v>
      </c>
      <c r="Q7" s="36"/>
      <c r="R7" s="36"/>
      <c r="S7" s="36"/>
      <c r="T7" s="37"/>
    </row>
    <row r="8" spans="1:29" x14ac:dyDescent="0.15">
      <c r="A8" s="35"/>
      <c r="B8" s="37"/>
      <c r="C8" s="35"/>
      <c r="D8" s="36"/>
      <c r="E8" s="36"/>
      <c r="F8" s="37"/>
      <c r="G8" s="35"/>
      <c r="H8" s="37"/>
      <c r="I8" s="35"/>
      <c r="J8" s="36"/>
      <c r="K8" s="36"/>
      <c r="L8" s="36"/>
      <c r="M8" s="37"/>
      <c r="N8" s="35" t="s">
        <v>593</v>
      </c>
      <c r="O8" s="37"/>
      <c r="P8" s="35" t="s">
        <v>0</v>
      </c>
      <c r="Q8" s="36"/>
      <c r="R8" s="36"/>
      <c r="S8" s="36"/>
      <c r="T8" s="37"/>
    </row>
    <row r="11" spans="1:29" ht="42" x14ac:dyDescent="0.15">
      <c r="A11" s="1" t="s">
        <v>151</v>
      </c>
      <c r="B11" s="1" t="s">
        <v>445</v>
      </c>
      <c r="C11" s="1" t="s">
        <v>594</v>
      </c>
      <c r="D11" s="1" t="s">
        <v>590</v>
      </c>
      <c r="E11" s="1" t="s">
        <v>1037</v>
      </c>
      <c r="F11" s="1" t="s">
        <v>152</v>
      </c>
      <c r="G11" s="1" t="s">
        <v>514</v>
      </c>
      <c r="H11" s="1" t="s">
        <v>595</v>
      </c>
      <c r="I11" s="1" t="s">
        <v>379</v>
      </c>
      <c r="J11" s="1" t="s">
        <v>506</v>
      </c>
      <c r="K11" s="1" t="s">
        <v>662</v>
      </c>
      <c r="L11" s="1" t="s">
        <v>746</v>
      </c>
      <c r="M11" s="1" t="s">
        <v>663</v>
      </c>
      <c r="N11" s="54" t="s">
        <v>604</v>
      </c>
      <c r="O11" s="55"/>
      <c r="P11" s="55"/>
      <c r="Q11" s="55"/>
      <c r="R11" s="55"/>
      <c r="S11" s="55"/>
      <c r="T11" s="55"/>
      <c r="U11" s="56"/>
      <c r="V11" s="1" t="s">
        <v>73</v>
      </c>
      <c r="W11" s="1" t="s">
        <v>747</v>
      </c>
      <c r="X11" s="1" t="s">
        <v>664</v>
      </c>
      <c r="Y11" s="1" t="s">
        <v>1040</v>
      </c>
      <c r="Z11" s="1" t="s">
        <v>227</v>
      </c>
      <c r="AA11" s="1" t="s">
        <v>814</v>
      </c>
      <c r="AB11" s="1" t="s">
        <v>228</v>
      </c>
      <c r="AC11" s="1" t="s">
        <v>1113</v>
      </c>
    </row>
    <row r="12" spans="1:29" x14ac:dyDescent="0.15">
      <c r="A12" s="3" t="s">
        <v>880</v>
      </c>
      <c r="B12" s="3" t="s">
        <v>225</v>
      </c>
      <c r="C12" s="3" t="s">
        <v>159</v>
      </c>
      <c r="D12" s="3" t="s">
        <v>591</v>
      </c>
      <c r="E12" s="3" t="s">
        <v>886</v>
      </c>
      <c r="F12" s="3"/>
      <c r="G12" s="3"/>
      <c r="H12" s="3"/>
      <c r="I12" s="3" t="s">
        <v>292</v>
      </c>
      <c r="J12" s="3" t="s">
        <v>583</v>
      </c>
      <c r="K12" s="3" t="s">
        <v>71</v>
      </c>
      <c r="L12" s="7"/>
      <c r="M12" s="8"/>
      <c r="N12" s="2"/>
      <c r="O12" s="2"/>
      <c r="P12" s="2"/>
      <c r="Q12" s="2"/>
      <c r="R12" s="2"/>
      <c r="S12" s="2"/>
      <c r="T12" s="2"/>
      <c r="U12" s="2"/>
      <c r="V12" s="7" t="e">
        <f>IF(COUNT($N$12:$U$12)=0,NA(),(AVERAGE($N$12:$U$12)))</f>
        <v>#N/A</v>
      </c>
      <c r="W12" s="8" t="str">
        <f>IF(ISERROR($V$12/INDEX($V$12:$V$20, $AC$12, 1)),"",$V$12/INDEX($V$12:$V$20, $AC$12, 1))</f>
        <v/>
      </c>
      <c r="X12" s="7" t="e">
        <f>IF(COUNT($N$12:$U$12)=0,NA(),(MEDIAN($N$12:$U$12)))</f>
        <v>#N/A</v>
      </c>
      <c r="Y12" s="8" t="str">
        <f>IF(ISERROR($X$12/INDEX($X$12:$X$20, $AC$12, 1)),"",$X$12/INDEX($X$12:$X$20, $AC$12, 1))</f>
        <v/>
      </c>
      <c r="Z12" s="7" t="e">
        <f>IF(COUNT($N$12:$U$12)&lt;2,NA(),STDEV($N$12:$U$12)/SQRT(COUNT($N$12:$U$12)))</f>
        <v>#N/A</v>
      </c>
      <c r="AA12" s="7"/>
      <c r="AB12" s="3">
        <v>1</v>
      </c>
      <c r="AC12" s="3">
        <v>1</v>
      </c>
    </row>
    <row r="13" spans="1:29" x14ac:dyDescent="0.15">
      <c r="A13" s="3" t="s">
        <v>6</v>
      </c>
      <c r="B13" s="3" t="s">
        <v>225</v>
      </c>
      <c r="C13" s="3" t="s">
        <v>446</v>
      </c>
      <c r="D13" s="3" t="s">
        <v>591</v>
      </c>
      <c r="E13" s="3" t="s">
        <v>886</v>
      </c>
      <c r="F13" s="3"/>
      <c r="G13" s="3"/>
      <c r="H13" s="3"/>
      <c r="I13" s="3" t="s">
        <v>292</v>
      </c>
      <c r="J13" s="3" t="s">
        <v>583</v>
      </c>
      <c r="K13" s="3" t="s">
        <v>71</v>
      </c>
      <c r="L13" s="7"/>
      <c r="M13" s="8"/>
      <c r="N13" s="2"/>
      <c r="O13" s="2"/>
      <c r="P13" s="2"/>
      <c r="Q13" s="2"/>
      <c r="R13" s="2"/>
      <c r="S13" s="2"/>
      <c r="T13" s="2"/>
      <c r="U13" s="2"/>
      <c r="V13" s="7" t="e">
        <f>IF(COUNT($N$13:$U$13)=0,NA(),(AVERAGE($N$13:$U$13)))</f>
        <v>#N/A</v>
      </c>
      <c r="W13" s="8" t="str">
        <f>IF(ISERROR($V$13/INDEX($V$12:$V$20, $AC$13, 1)),"",$V$13/INDEX($V$12:$V$20, $AC$13, 1))</f>
        <v/>
      </c>
      <c r="X13" s="7" t="e">
        <f>IF(COUNT($N$13:$U$13)=0,NA(),(MEDIAN($N$13:$U$13)))</f>
        <v>#N/A</v>
      </c>
      <c r="Y13" s="8" t="str">
        <f>IF(ISERROR($X$13/INDEX($X$12:$X$20, $AC$13, 1)),"",$X$13/INDEX($X$12:$X$20, $AC$13, 1))</f>
        <v/>
      </c>
      <c r="Z13" s="7" t="e">
        <f>IF(COUNT($N$13:$U$13)&lt;2,NA(),STDEV($N$13:$U$13)/SQRT(COUNT($N$13:$U$13)))</f>
        <v>#N/A</v>
      </c>
      <c r="AA13" s="7" t="str">
        <f ca="1">IF(ISERROR(TTEST($N$13:$U$13,OFFSET($N$12:$U$20, $AC$13-1, 0, 1, 7),2,2)),"",TTEST($N$13:$U$13,OFFSET($N$12:$U$20, $AC$13-1, 0, 1, 7),2,2))</f>
        <v/>
      </c>
      <c r="AB13" s="3">
        <v>2</v>
      </c>
      <c r="AC13" s="3">
        <v>1</v>
      </c>
    </row>
    <row r="14" spans="1:29" x14ac:dyDescent="0.15">
      <c r="A14" s="3" t="s">
        <v>293</v>
      </c>
      <c r="B14" s="3" t="s">
        <v>298</v>
      </c>
      <c r="C14" s="3" t="s">
        <v>1041</v>
      </c>
      <c r="D14" s="3" t="s">
        <v>1111</v>
      </c>
      <c r="E14" s="3" t="s">
        <v>299</v>
      </c>
      <c r="F14" s="3"/>
      <c r="G14" s="3"/>
      <c r="H14" s="3"/>
      <c r="I14" s="3" t="s">
        <v>292</v>
      </c>
      <c r="J14" s="3" t="s">
        <v>583</v>
      </c>
      <c r="K14" s="3" t="s">
        <v>71</v>
      </c>
      <c r="L14" s="7"/>
      <c r="M14" s="8"/>
      <c r="N14" s="2"/>
      <c r="O14" s="2"/>
      <c r="P14" s="2"/>
      <c r="Q14" s="2"/>
      <c r="R14" s="2"/>
      <c r="S14" s="2"/>
      <c r="T14" s="2"/>
      <c r="U14" s="2"/>
      <c r="V14" s="7" t="e">
        <f>IF(COUNT($N$14:$U$14)=0,NA(),(AVERAGE($N$14:$U$14)))</f>
        <v>#N/A</v>
      </c>
      <c r="W14" s="8" t="str">
        <f>IF(ISERROR($V$14/INDEX($V$12:$V$20, $AC$14, 1)),"",$V$14/INDEX($V$12:$V$20, $AC$14, 1))</f>
        <v/>
      </c>
      <c r="X14" s="7" t="e">
        <f>IF(COUNT($N$14:$U$14)=0,NA(),(MEDIAN($N$14:$U$14)))</f>
        <v>#N/A</v>
      </c>
      <c r="Y14" s="8" t="str">
        <f>IF(ISERROR($X$14/INDEX($X$12:$X$20, $AC$14, 1)),"",$X$14/INDEX($X$12:$X$20, $AC$14, 1))</f>
        <v/>
      </c>
      <c r="Z14" s="7" t="e">
        <f>IF(COUNT($N$14:$U$14)&lt;2,NA(),STDEV($N$14:$U$14)/SQRT(COUNT($N$14:$U$14)))</f>
        <v>#N/A</v>
      </c>
      <c r="AA14" s="7" t="str">
        <f ca="1">IF(ISERROR(TTEST($N$14:$U$14,OFFSET($N$12:$U$20, $AC$14-1, 0, 1, 7),2,2)),"",TTEST($N$14:$U$14,OFFSET($N$12:$U$20, $AC$14-1, 0, 1, 7),2,2))</f>
        <v/>
      </c>
      <c r="AB14" s="3">
        <v>3</v>
      </c>
      <c r="AC14" s="3">
        <v>1</v>
      </c>
    </row>
    <row r="15" spans="1:29" x14ac:dyDescent="0.15">
      <c r="A15" s="3" t="s">
        <v>584</v>
      </c>
      <c r="B15" s="3" t="s">
        <v>69</v>
      </c>
      <c r="C15" s="3" t="s">
        <v>1114</v>
      </c>
      <c r="D15" s="3" t="s">
        <v>591</v>
      </c>
      <c r="E15" s="3" t="s">
        <v>886</v>
      </c>
      <c r="F15" s="3"/>
      <c r="G15" s="3"/>
      <c r="H15" s="3"/>
      <c r="I15" s="3" t="s">
        <v>292</v>
      </c>
      <c r="J15" s="3" t="s">
        <v>583</v>
      </c>
      <c r="K15" s="3" t="s">
        <v>71</v>
      </c>
      <c r="L15" s="7"/>
      <c r="M15" s="8"/>
      <c r="N15" s="2"/>
      <c r="O15" s="2"/>
      <c r="P15" s="2"/>
      <c r="Q15" s="2"/>
      <c r="R15" s="2"/>
      <c r="S15" s="2"/>
      <c r="T15" s="2"/>
      <c r="U15" s="2"/>
      <c r="V15" s="7" t="e">
        <f>IF(COUNT($N$15:$U$15)=0,NA(),(AVERAGE($N$15:$U$15)))</f>
        <v>#N/A</v>
      </c>
      <c r="W15" s="8" t="str">
        <f>IF(ISERROR($V$15/INDEX($V$12:$V$20, $AC$15, 1)),"",$V$15/INDEX($V$12:$V$20, $AC$15, 1))</f>
        <v/>
      </c>
      <c r="X15" s="7" t="e">
        <f>IF(COUNT($N$15:$U$15)=0,NA(),(MEDIAN($N$15:$U$15)))</f>
        <v>#N/A</v>
      </c>
      <c r="Y15" s="8" t="str">
        <f>IF(ISERROR($X$15/INDEX($X$12:$X$20, $AC$15, 1)),"",$X$15/INDEX($X$12:$X$20, $AC$15, 1))</f>
        <v/>
      </c>
      <c r="Z15" s="7" t="e">
        <f>IF(COUNT($N$15:$U$15)&lt;2,NA(),STDEV($N$15:$U$15)/SQRT(COUNT($N$15:$U$15)))</f>
        <v>#N/A</v>
      </c>
      <c r="AA15" s="7" t="str">
        <f ca="1">IF(ISERROR(TTEST($N$15:$U$15,OFFSET($N$12:$U$20, $AC$15-1, 0, 1, 7),2,2)),"",TTEST($N$15:$U$15,OFFSET($N$12:$U$20, $AC$15-1, 0, 1, 7),2,2))</f>
        <v/>
      </c>
      <c r="AB15" s="3">
        <v>4</v>
      </c>
      <c r="AC15" s="3">
        <v>1</v>
      </c>
    </row>
    <row r="16" spans="1:29" ht="105" x14ac:dyDescent="0.15">
      <c r="A16" s="3" t="s">
        <v>881</v>
      </c>
      <c r="B16" s="6" t="s">
        <v>74</v>
      </c>
      <c r="C16" s="6" t="s">
        <v>306</v>
      </c>
      <c r="D16" s="6" t="s">
        <v>1042</v>
      </c>
      <c r="E16" s="6" t="s">
        <v>748</v>
      </c>
      <c r="F16" s="3"/>
      <c r="G16" s="3"/>
      <c r="H16" s="3"/>
      <c r="I16" s="3" t="s">
        <v>292</v>
      </c>
      <c r="J16" s="3" t="s">
        <v>583</v>
      </c>
      <c r="K16" s="3" t="s">
        <v>71</v>
      </c>
      <c r="L16" s="7"/>
      <c r="M16" s="8"/>
      <c r="N16" s="2">
        <v>0.91536600000000001</v>
      </c>
      <c r="O16" s="2"/>
      <c r="P16" s="2"/>
      <c r="Q16" s="2">
        <v>0.937998</v>
      </c>
      <c r="R16" s="2">
        <v>0.93043350000000002</v>
      </c>
      <c r="S16" s="2">
        <v>0.93043350000000002</v>
      </c>
      <c r="T16" s="2"/>
      <c r="U16" s="2">
        <v>0.90792399999999995</v>
      </c>
      <c r="V16" s="7">
        <f>IF(COUNT($N$16:$U$16)=0,NA(),(AVERAGE($N$16:$U$16)))</f>
        <v>0.92443099999999989</v>
      </c>
      <c r="W16" s="8" t="str">
        <f>IF(ISERROR($V$16/INDEX($V$12:$V$20, $AC$16, 1)),"",$V$16/INDEX($V$12:$V$20, $AC$16, 1))</f>
        <v/>
      </c>
      <c r="X16" s="7">
        <f>IF(COUNT($N$16:$U$16)=0,NA(),(MEDIAN($N$16:$U$16)))</f>
        <v>0.93043350000000002</v>
      </c>
      <c r="Y16" s="8" t="str">
        <f>IF(ISERROR($X$16/INDEX($X$12:$X$20, $AC$16, 1)),"",$X$16/INDEX($X$12:$X$20, $AC$16, 1))</f>
        <v/>
      </c>
      <c r="Z16" s="7">
        <f>IF(COUNT($N$16:$U$16)&lt;2,NA(),STDEV($N$16:$U$16)/SQRT(COUNT($N$16:$U$16)))</f>
        <v>5.5262047351686211E-3</v>
      </c>
      <c r="AA16" s="7" t="str">
        <f ca="1">IF(ISERROR(TTEST($N$16:$U$16,OFFSET($N$12:$U$20, $AC$16-1, 0, 1, 7),2,2)),"",TTEST($N$16:$U$16,OFFSET($N$12:$U$20, $AC$16-1, 0, 1, 7),2,2))</f>
        <v/>
      </c>
      <c r="AB16" s="3">
        <v>5</v>
      </c>
      <c r="AC16" s="3">
        <v>1</v>
      </c>
    </row>
    <row r="17" spans="1:29" ht="84" x14ac:dyDescent="0.15">
      <c r="A17" s="3" t="s">
        <v>62</v>
      </c>
      <c r="B17" s="6" t="s">
        <v>962</v>
      </c>
      <c r="C17" s="6" t="s">
        <v>380</v>
      </c>
      <c r="D17" s="6" t="s">
        <v>516</v>
      </c>
      <c r="E17" s="6" t="s">
        <v>160</v>
      </c>
      <c r="F17" s="3"/>
      <c r="G17" s="3"/>
      <c r="H17" s="3"/>
      <c r="I17" s="3" t="s">
        <v>292</v>
      </c>
      <c r="J17" s="3" t="s">
        <v>583</v>
      </c>
      <c r="K17" s="3" t="s">
        <v>71</v>
      </c>
      <c r="L17" s="7"/>
      <c r="M17" s="8"/>
      <c r="N17" s="2"/>
      <c r="O17" s="2"/>
      <c r="P17" s="2"/>
      <c r="Q17" s="2"/>
      <c r="R17" s="2"/>
      <c r="S17" s="2"/>
      <c r="T17" s="2"/>
      <c r="U17" s="2"/>
      <c r="V17" s="7" t="e">
        <f>IF(COUNT($N$17:$U$17)=0,NA(),(AVERAGE($N$17:$U$17)))</f>
        <v>#N/A</v>
      </c>
      <c r="W17" s="8" t="str">
        <f>IF(ISERROR($V$17/INDEX($V$12:$V$20, $AC$17, 1)),"",$V$17/INDEX($V$12:$V$20, $AC$17, 1))</f>
        <v/>
      </c>
      <c r="X17" s="7" t="e">
        <f>IF(COUNT($N$17:$U$17)=0,NA(),(MEDIAN($N$17:$U$17)))</f>
        <v>#N/A</v>
      </c>
      <c r="Y17" s="8" t="str">
        <f>IF(ISERROR($X$17/INDEX($X$12:$X$20, $AC$17, 1)),"",$X$17/INDEX($X$12:$X$20, $AC$17, 1))</f>
        <v/>
      </c>
      <c r="Z17" s="7" t="e">
        <f>IF(COUNT($N$17:$U$17)&lt;2,NA(),STDEV($N$17:$U$17)/SQRT(COUNT($N$17:$U$17)))</f>
        <v>#N/A</v>
      </c>
      <c r="AA17" s="7" t="str">
        <f ca="1">IF(ISERROR(TTEST($N$17:$U$17,OFFSET($N$12:$U$20, $AC$17-1, 0, 1, 7),2,2)),"",TTEST($N$17:$U$17,OFFSET($N$12:$U$20, $AC$17-1, 0, 1, 7),2,2))</f>
        <v/>
      </c>
      <c r="AB17" s="3">
        <v>6</v>
      </c>
      <c r="AC17" s="3">
        <v>1</v>
      </c>
    </row>
    <row r="18" spans="1:29" ht="84" x14ac:dyDescent="0.15">
      <c r="A18" s="3" t="s">
        <v>369</v>
      </c>
      <c r="B18" s="6" t="s">
        <v>1043</v>
      </c>
      <c r="C18" s="6" t="s">
        <v>307</v>
      </c>
      <c r="D18" s="6" t="s">
        <v>1042</v>
      </c>
      <c r="E18" s="6" t="s">
        <v>748</v>
      </c>
      <c r="F18" s="3"/>
      <c r="G18" s="3"/>
      <c r="H18" s="3"/>
      <c r="I18" s="3" t="s">
        <v>292</v>
      </c>
      <c r="J18" s="3" t="s">
        <v>583</v>
      </c>
      <c r="K18" s="3" t="s">
        <v>71</v>
      </c>
      <c r="L18" s="7"/>
      <c r="M18" s="8"/>
      <c r="N18" s="2"/>
      <c r="O18" s="2"/>
      <c r="P18" s="2"/>
      <c r="Q18" s="2"/>
      <c r="R18" s="2"/>
      <c r="S18" s="2"/>
      <c r="T18" s="2"/>
      <c r="U18" s="2"/>
      <c r="V18" s="7" t="e">
        <f>IF(COUNT($N$18:$U$18)=0,NA(),(AVERAGE($N$18:$U$18)))</f>
        <v>#N/A</v>
      </c>
      <c r="W18" s="8" t="str">
        <f>IF(ISERROR($V$18/INDEX($V$12:$V$20, $AC$18, 1)),"",$V$18/INDEX($V$12:$V$20, $AC$18, 1))</f>
        <v/>
      </c>
      <c r="X18" s="7" t="e">
        <f>IF(COUNT($N$18:$U$18)=0,NA(),(MEDIAN($N$18:$U$18)))</f>
        <v>#N/A</v>
      </c>
      <c r="Y18" s="8" t="str">
        <f>IF(ISERROR($X$18/INDEX($X$12:$X$20, $AC$18, 1)),"",$X$18/INDEX($X$12:$X$20, $AC$18, 1))</f>
        <v/>
      </c>
      <c r="Z18" s="7" t="e">
        <f>IF(COUNT($N$18:$U$18)&lt;2,NA(),STDEV($N$18:$U$18)/SQRT(COUNT($N$18:$U$18)))</f>
        <v>#N/A</v>
      </c>
      <c r="AA18" s="7" t="str">
        <f ca="1">IF(ISERROR(TTEST($N$18:$U$18,OFFSET($N$12:$U$20, $AC$18-1, 0, 1, 7),2,2)),"",TTEST($N$18:$U$18,OFFSET($N$12:$U$20, $AC$18-1, 0, 1, 7),2,2))</f>
        <v/>
      </c>
      <c r="AB18" s="3">
        <v>7</v>
      </c>
      <c r="AC18" s="3">
        <v>1</v>
      </c>
    </row>
    <row r="19" spans="1:29" ht="84" x14ac:dyDescent="0.15">
      <c r="A19" s="3" t="s">
        <v>650</v>
      </c>
      <c r="B19" s="6" t="s">
        <v>1115</v>
      </c>
      <c r="C19" s="6" t="s">
        <v>75</v>
      </c>
      <c r="D19" s="6" t="s">
        <v>963</v>
      </c>
      <c r="E19" s="6" t="s">
        <v>76</v>
      </c>
      <c r="F19" s="3"/>
      <c r="G19" s="3"/>
      <c r="H19" s="3"/>
      <c r="I19" s="3" t="s">
        <v>292</v>
      </c>
      <c r="J19" s="3" t="s">
        <v>583</v>
      </c>
      <c r="K19" s="3" t="s">
        <v>71</v>
      </c>
      <c r="L19" s="7">
        <v>18.875</v>
      </c>
      <c r="M19" s="8"/>
      <c r="N19" s="2"/>
      <c r="O19" s="2"/>
      <c r="P19" s="2"/>
      <c r="Q19" s="2"/>
      <c r="R19" s="2"/>
      <c r="S19" s="2"/>
      <c r="T19" s="2"/>
      <c r="U19" s="2"/>
      <c r="V19" s="7" t="e">
        <f>IF(COUNT($N$19:$U$19)=0,NA(),(AVERAGE($N$19:$U$19)))</f>
        <v>#N/A</v>
      </c>
      <c r="W19" s="8" t="str">
        <f>IF(ISERROR($V$19/INDEX($V$12:$V$20, $AC$19, 1)),"",$V$19/INDEX($V$12:$V$20, $AC$19, 1))</f>
        <v/>
      </c>
      <c r="X19" s="7" t="e">
        <f>IF(COUNT($N$19:$U$19)=0,NA(),(MEDIAN($N$19:$U$19)))</f>
        <v>#N/A</v>
      </c>
      <c r="Y19" s="8" t="str">
        <f>IF(ISERROR($X$19/INDEX($X$12:$X$20, $AC$19, 1)),"",$X$19/INDEX($X$12:$X$20, $AC$19, 1))</f>
        <v/>
      </c>
      <c r="Z19" s="7" t="e">
        <f>IF(COUNT($N$19:$U$19)&lt;2,NA(),STDEV($N$19:$U$19)/SQRT(COUNT($N$19:$U$19)))</f>
        <v>#N/A</v>
      </c>
      <c r="AA19" s="7" t="str">
        <f ca="1">IF(ISERROR(TTEST($N$19:$U$19,OFFSET($N$12:$U$20, $AC$19-1, 0, 1, 7),2,2)),"",TTEST($N$19:$U$19,OFFSET($N$12:$U$20, $AC$19-1, 0, 1, 7),2,2))</f>
        <v/>
      </c>
      <c r="AB19" s="3">
        <v>8</v>
      </c>
      <c r="AC19" s="3">
        <v>1</v>
      </c>
    </row>
    <row r="20" spans="1:29" ht="136.5" x14ac:dyDescent="0.15">
      <c r="A20" s="3" t="s">
        <v>949</v>
      </c>
      <c r="B20" s="6" t="s">
        <v>161</v>
      </c>
      <c r="C20" s="6" t="s">
        <v>815</v>
      </c>
      <c r="D20" s="6" t="s">
        <v>890</v>
      </c>
      <c r="E20" s="6" t="s">
        <v>665</v>
      </c>
      <c r="F20" s="3"/>
      <c r="G20" s="3"/>
      <c r="H20" s="3"/>
      <c r="I20" s="3" t="s">
        <v>292</v>
      </c>
      <c r="J20" s="3" t="s">
        <v>583</v>
      </c>
      <c r="K20" s="3" t="s">
        <v>71</v>
      </c>
      <c r="L20" s="7"/>
      <c r="M20" s="8"/>
      <c r="N20" s="2"/>
      <c r="O20" s="2">
        <v>0.2109375</v>
      </c>
      <c r="P20" s="2">
        <v>0.22237599999999999</v>
      </c>
      <c r="Q20" s="2">
        <v>0.23123099999999999</v>
      </c>
      <c r="R20" s="2">
        <v>0.23727599999999999</v>
      </c>
      <c r="S20" s="2">
        <v>0.2465195</v>
      </c>
      <c r="T20" s="2"/>
      <c r="U20" s="2"/>
      <c r="V20" s="7">
        <f>IF(COUNT($N$20:$U$20)=0,NA(),(AVERAGE($N$20:$U$20)))</f>
        <v>0.22966799999999998</v>
      </c>
      <c r="W20" s="8" t="str">
        <f>IF(ISERROR($V$20/INDEX($V$12:$V$20, $AC$20, 1)),"",$V$20/INDEX($V$12:$V$20, $AC$20, 1))</f>
        <v/>
      </c>
      <c r="X20" s="7">
        <f>IF(COUNT($N$20:$U$20)=0,NA(),(MEDIAN($N$20:$U$20)))</f>
        <v>0.23123099999999999</v>
      </c>
      <c r="Y20" s="8" t="str">
        <f>IF(ISERROR($X$20/INDEX($X$12:$X$20, $AC$20, 1)),"",$X$20/INDEX($X$12:$X$20, $AC$20, 1))</f>
        <v/>
      </c>
      <c r="Z20" s="7">
        <f>IF(COUNT($N$20:$U$20)&lt;2,NA(),STDEV($N$20:$U$20)/SQRT(COUNT($N$20:$U$20)))</f>
        <v>6.1167907414754674E-3</v>
      </c>
      <c r="AA20" s="7" t="str">
        <f ca="1">IF(ISERROR(TTEST($N$20:$U$20,OFFSET($N$12:$U$20, $AC$20-1, 0, 1, 7),2,2)),"",TTEST($N$20:$U$20,OFFSET($N$12:$U$20, $AC$20-1, 0, 1, 7),2,2))</f>
        <v/>
      </c>
      <c r="AB20" s="3">
        <v>9</v>
      </c>
      <c r="AC20" s="3">
        <v>1</v>
      </c>
    </row>
    <row r="21" spans="1:29" x14ac:dyDescent="0.15">
      <c r="A21" s="60" t="s">
        <v>162</v>
      </c>
      <c r="B21" s="61"/>
      <c r="C21" s="61"/>
      <c r="D21" s="61"/>
      <c r="E21" s="61"/>
      <c r="F21" s="61"/>
      <c r="G21" s="62"/>
    </row>
    <row r="22" spans="1:29" x14ac:dyDescent="0.15">
      <c r="A22" s="60" t="s">
        <v>1044</v>
      </c>
      <c r="B22" s="61"/>
      <c r="C22" s="61"/>
      <c r="D22" s="61"/>
      <c r="E22" s="61"/>
      <c r="F22" s="61"/>
      <c r="G22" s="62"/>
    </row>
    <row r="23" spans="1:29" x14ac:dyDescent="0.15">
      <c r="A23" s="60" t="s">
        <v>77</v>
      </c>
      <c r="B23" s="61"/>
      <c r="C23" s="61"/>
      <c r="D23" s="61"/>
      <c r="E23" s="61"/>
      <c r="F23" s="61"/>
      <c r="G23" s="62"/>
    </row>
    <row r="24" spans="1:29" x14ac:dyDescent="0.15">
      <c r="A24" s="60" t="s">
        <v>816</v>
      </c>
      <c r="B24" s="61"/>
      <c r="C24" s="61"/>
      <c r="D24" s="61"/>
      <c r="E24" s="61"/>
      <c r="F24" s="61"/>
      <c r="G24" s="62"/>
    </row>
  </sheetData>
  <mergeCells count="42">
    <mergeCell ref="A24:G24"/>
    <mergeCell ref="P8:T8"/>
    <mergeCell ref="N11:U11"/>
    <mergeCell ref="A21:G21"/>
    <mergeCell ref="A22:G22"/>
    <mergeCell ref="A23:G23"/>
    <mergeCell ref="A8:B8"/>
    <mergeCell ref="C8:F8"/>
    <mergeCell ref="G8:H8"/>
    <mergeCell ref="I8:M8"/>
    <mergeCell ref="N8:O8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A1:T1"/>
    <mergeCell ref="A3:B3"/>
    <mergeCell ref="C3:F3"/>
    <mergeCell ref="G3:H3"/>
    <mergeCell ref="I3:M3"/>
    <mergeCell ref="N3:O3"/>
    <mergeCell ref="P3:T3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AC24"/>
  <sheetViews>
    <sheetView workbookViewId="0">
      <selection sqref="A1:T1"/>
    </sheetView>
  </sheetViews>
  <sheetFormatPr defaultRowHeight="10.5" x14ac:dyDescent="0.15"/>
  <cols>
    <col min="1" max="16384" width="9.140625" style="12"/>
  </cols>
  <sheetData>
    <row r="1" spans="1:29" x14ac:dyDescent="0.15">
      <c r="A1" s="57" t="s">
        <v>51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9"/>
    </row>
    <row r="3" spans="1:29" x14ac:dyDescent="0.15">
      <c r="A3" s="35" t="s">
        <v>661</v>
      </c>
      <c r="B3" s="37"/>
      <c r="C3" s="35" t="s">
        <v>280</v>
      </c>
      <c r="D3" s="36"/>
      <c r="E3" s="36"/>
      <c r="F3" s="37"/>
      <c r="G3" s="35" t="s">
        <v>12</v>
      </c>
      <c r="H3" s="37"/>
      <c r="I3" s="35" t="s">
        <v>738</v>
      </c>
      <c r="J3" s="36"/>
      <c r="K3" s="36"/>
      <c r="L3" s="36"/>
      <c r="M3" s="37"/>
      <c r="N3" s="35" t="s">
        <v>959</v>
      </c>
      <c r="O3" s="37"/>
      <c r="P3" s="35" t="s">
        <v>582</v>
      </c>
      <c r="Q3" s="36"/>
      <c r="R3" s="36"/>
      <c r="S3" s="36"/>
      <c r="T3" s="37"/>
    </row>
    <row r="4" spans="1:29" x14ac:dyDescent="0.15">
      <c r="A4" s="35" t="s">
        <v>960</v>
      </c>
      <c r="B4" s="37"/>
      <c r="C4" s="35" t="s">
        <v>281</v>
      </c>
      <c r="D4" s="36"/>
      <c r="E4" s="36"/>
      <c r="F4" s="37"/>
      <c r="G4" s="35" t="s">
        <v>70</v>
      </c>
      <c r="H4" s="37"/>
      <c r="I4" s="35" t="s">
        <v>657</v>
      </c>
      <c r="J4" s="36"/>
      <c r="K4" s="36"/>
      <c r="L4" s="36"/>
      <c r="M4" s="37"/>
      <c r="N4" s="35" t="s">
        <v>812</v>
      </c>
      <c r="O4" s="37"/>
      <c r="P4" s="35" t="s">
        <v>583</v>
      </c>
      <c r="Q4" s="36"/>
      <c r="R4" s="36"/>
      <c r="S4" s="36"/>
      <c r="T4" s="37"/>
    </row>
    <row r="5" spans="1:29" x14ac:dyDescent="0.15">
      <c r="A5" s="35" t="s">
        <v>13</v>
      </c>
      <c r="B5" s="37"/>
      <c r="C5" s="35" t="s">
        <v>1</v>
      </c>
      <c r="D5" s="36"/>
      <c r="E5" s="36"/>
      <c r="F5" s="37"/>
      <c r="G5" s="35" t="s">
        <v>961</v>
      </c>
      <c r="H5" s="37"/>
      <c r="I5" s="35" t="s">
        <v>813</v>
      </c>
      <c r="J5" s="36"/>
      <c r="K5" s="36"/>
      <c r="L5" s="36"/>
      <c r="M5" s="37"/>
      <c r="N5" s="35" t="s">
        <v>889</v>
      </c>
      <c r="O5" s="37"/>
      <c r="P5" s="35" t="s">
        <v>71</v>
      </c>
      <c r="Q5" s="36"/>
      <c r="R5" s="36"/>
      <c r="S5" s="36"/>
      <c r="T5" s="37"/>
    </row>
    <row r="6" spans="1:29" x14ac:dyDescent="0.15">
      <c r="A6" s="35" t="s">
        <v>1112</v>
      </c>
      <c r="B6" s="37"/>
      <c r="C6" s="35" t="s">
        <v>897</v>
      </c>
      <c r="D6" s="36"/>
      <c r="E6" s="36"/>
      <c r="F6" s="37"/>
      <c r="G6" s="35" t="s">
        <v>592</v>
      </c>
      <c r="H6" s="37"/>
      <c r="I6" s="35" t="s">
        <v>437</v>
      </c>
      <c r="J6" s="36"/>
      <c r="K6" s="36"/>
      <c r="L6" s="36"/>
      <c r="M6" s="37"/>
      <c r="N6" s="35" t="s">
        <v>305</v>
      </c>
      <c r="O6" s="37"/>
      <c r="P6" s="35" t="s">
        <v>1031</v>
      </c>
      <c r="Q6" s="36"/>
      <c r="R6" s="36"/>
      <c r="S6" s="36"/>
      <c r="T6" s="37"/>
    </row>
    <row r="7" spans="1:29" x14ac:dyDescent="0.15">
      <c r="A7" s="35" t="s">
        <v>72</v>
      </c>
      <c r="B7" s="37"/>
      <c r="C7" s="35" t="s">
        <v>0</v>
      </c>
      <c r="D7" s="36"/>
      <c r="E7" s="36"/>
      <c r="F7" s="37"/>
      <c r="G7" s="35" t="s">
        <v>443</v>
      </c>
      <c r="H7" s="37"/>
      <c r="I7" s="35" t="s">
        <v>589</v>
      </c>
      <c r="J7" s="36"/>
      <c r="K7" s="36"/>
      <c r="L7" s="36"/>
      <c r="M7" s="37"/>
      <c r="N7" s="35" t="s">
        <v>444</v>
      </c>
      <c r="O7" s="37"/>
      <c r="P7" s="35" t="s">
        <v>0</v>
      </c>
      <c r="Q7" s="36"/>
      <c r="R7" s="36"/>
      <c r="S7" s="36"/>
      <c r="T7" s="37"/>
    </row>
    <row r="8" spans="1:29" x14ac:dyDescent="0.15">
      <c r="A8" s="35"/>
      <c r="B8" s="37"/>
      <c r="C8" s="35"/>
      <c r="D8" s="36"/>
      <c r="E8" s="36"/>
      <c r="F8" s="37"/>
      <c r="G8" s="35"/>
      <c r="H8" s="37"/>
      <c r="I8" s="35"/>
      <c r="J8" s="36"/>
      <c r="K8" s="36"/>
      <c r="L8" s="36"/>
      <c r="M8" s="37"/>
      <c r="N8" s="35" t="s">
        <v>593</v>
      </c>
      <c r="O8" s="37"/>
      <c r="P8" s="35" t="s">
        <v>0</v>
      </c>
      <c r="Q8" s="36"/>
      <c r="R8" s="36"/>
      <c r="S8" s="36"/>
      <c r="T8" s="37"/>
    </row>
    <row r="11" spans="1:29" ht="42" x14ac:dyDescent="0.15">
      <c r="A11" s="1" t="s">
        <v>151</v>
      </c>
      <c r="B11" s="1" t="s">
        <v>445</v>
      </c>
      <c r="C11" s="1" t="s">
        <v>594</v>
      </c>
      <c r="D11" s="1" t="s">
        <v>590</v>
      </c>
      <c r="E11" s="1" t="s">
        <v>1037</v>
      </c>
      <c r="F11" s="1" t="s">
        <v>152</v>
      </c>
      <c r="G11" s="1" t="s">
        <v>514</v>
      </c>
      <c r="H11" s="1" t="s">
        <v>595</v>
      </c>
      <c r="I11" s="1" t="s">
        <v>379</v>
      </c>
      <c r="J11" s="1" t="s">
        <v>506</v>
      </c>
      <c r="K11" s="1" t="s">
        <v>662</v>
      </c>
      <c r="L11" s="1" t="s">
        <v>746</v>
      </c>
      <c r="M11" s="1" t="s">
        <v>663</v>
      </c>
      <c r="N11" s="54" t="s">
        <v>898</v>
      </c>
      <c r="O11" s="55"/>
      <c r="P11" s="55"/>
      <c r="Q11" s="55"/>
      <c r="R11" s="55"/>
      <c r="S11" s="55"/>
      <c r="T11" s="55"/>
      <c r="U11" s="56"/>
      <c r="V11" s="1" t="s">
        <v>73</v>
      </c>
      <c r="W11" s="1" t="s">
        <v>747</v>
      </c>
      <c r="X11" s="1" t="s">
        <v>664</v>
      </c>
      <c r="Y11" s="1" t="s">
        <v>1040</v>
      </c>
      <c r="Z11" s="1" t="s">
        <v>227</v>
      </c>
      <c r="AA11" s="1" t="s">
        <v>814</v>
      </c>
      <c r="AB11" s="1" t="s">
        <v>228</v>
      </c>
      <c r="AC11" s="1" t="s">
        <v>1113</v>
      </c>
    </row>
    <row r="12" spans="1:29" x14ac:dyDescent="0.15">
      <c r="A12" s="3" t="s">
        <v>880</v>
      </c>
      <c r="B12" s="3" t="s">
        <v>225</v>
      </c>
      <c r="C12" s="3" t="s">
        <v>159</v>
      </c>
      <c r="D12" s="3" t="s">
        <v>591</v>
      </c>
      <c r="E12" s="3" t="s">
        <v>886</v>
      </c>
      <c r="F12" s="3"/>
      <c r="G12" s="3"/>
      <c r="H12" s="3"/>
      <c r="I12" s="3" t="s">
        <v>292</v>
      </c>
      <c r="J12" s="3" t="s">
        <v>583</v>
      </c>
      <c r="K12" s="3" t="s">
        <v>71</v>
      </c>
      <c r="L12" s="7"/>
      <c r="M12" s="8"/>
      <c r="N12" s="2"/>
      <c r="O12" s="2"/>
      <c r="P12" s="2"/>
      <c r="Q12" s="2"/>
      <c r="R12" s="2"/>
      <c r="S12" s="2"/>
      <c r="T12" s="2"/>
      <c r="U12" s="2"/>
      <c r="V12" s="7" t="e">
        <f>IF(COUNT($N$12:$U$12)=0,NA(),(AVERAGE($N$12:$U$12)))</f>
        <v>#N/A</v>
      </c>
      <c r="W12" s="8" t="str">
        <f>IF(ISERROR($V$12/INDEX($V$12:$V$20, $AC$12, 1)),"",$V$12/INDEX($V$12:$V$20, $AC$12, 1))</f>
        <v/>
      </c>
      <c r="X12" s="7" t="e">
        <f>IF(COUNT($N$12:$U$12)=0,NA(),(MEDIAN($N$12:$U$12)))</f>
        <v>#N/A</v>
      </c>
      <c r="Y12" s="8" t="str">
        <f>IF(ISERROR($X$12/INDEX($X$12:$X$20, $AC$12, 1)),"",$X$12/INDEX($X$12:$X$20, $AC$12, 1))</f>
        <v/>
      </c>
      <c r="Z12" s="7" t="e">
        <f>IF(COUNT($N$12:$U$12)&lt;2,NA(),STDEV($N$12:$U$12)/SQRT(COUNT($N$12:$U$12)))</f>
        <v>#N/A</v>
      </c>
      <c r="AA12" s="7"/>
      <c r="AB12" s="3">
        <v>1</v>
      </c>
      <c r="AC12" s="3">
        <v>1</v>
      </c>
    </row>
    <row r="13" spans="1:29" x14ac:dyDescent="0.15">
      <c r="A13" s="3" t="s">
        <v>6</v>
      </c>
      <c r="B13" s="3" t="s">
        <v>225</v>
      </c>
      <c r="C13" s="3" t="s">
        <v>446</v>
      </c>
      <c r="D13" s="3" t="s">
        <v>591</v>
      </c>
      <c r="E13" s="3" t="s">
        <v>886</v>
      </c>
      <c r="F13" s="3"/>
      <c r="G13" s="3"/>
      <c r="H13" s="3"/>
      <c r="I13" s="3" t="s">
        <v>292</v>
      </c>
      <c r="J13" s="3" t="s">
        <v>583</v>
      </c>
      <c r="K13" s="3" t="s">
        <v>71</v>
      </c>
      <c r="L13" s="7"/>
      <c r="M13" s="8"/>
      <c r="N13" s="2"/>
      <c r="O13" s="2"/>
      <c r="P13" s="2"/>
      <c r="Q13" s="2"/>
      <c r="R13" s="2"/>
      <c r="S13" s="2"/>
      <c r="T13" s="2"/>
      <c r="U13" s="2"/>
      <c r="V13" s="7" t="e">
        <f>IF(COUNT($N$13:$U$13)=0,NA(),(AVERAGE($N$13:$U$13)))</f>
        <v>#N/A</v>
      </c>
      <c r="W13" s="8" t="str">
        <f>IF(ISERROR($V$13/INDEX($V$12:$V$20, $AC$13, 1)),"",$V$13/INDEX($V$12:$V$20, $AC$13, 1))</f>
        <v/>
      </c>
      <c r="X13" s="7" t="e">
        <f>IF(COUNT($N$13:$U$13)=0,NA(),(MEDIAN($N$13:$U$13)))</f>
        <v>#N/A</v>
      </c>
      <c r="Y13" s="8" t="str">
        <f>IF(ISERROR($X$13/INDEX($X$12:$X$20, $AC$13, 1)),"",$X$13/INDEX($X$12:$X$20, $AC$13, 1))</f>
        <v/>
      </c>
      <c r="Z13" s="7" t="e">
        <f>IF(COUNT($N$13:$U$13)&lt;2,NA(),STDEV($N$13:$U$13)/SQRT(COUNT($N$13:$U$13)))</f>
        <v>#N/A</v>
      </c>
      <c r="AA13" s="7" t="str">
        <f ca="1">IF(ISERROR(TTEST($N$13:$U$13,OFFSET($N$12:$U$20, $AC$13-1, 0, 1, 7),2,2)),"",TTEST($N$13:$U$13,OFFSET($N$12:$U$20, $AC$13-1, 0, 1, 7),2,2))</f>
        <v/>
      </c>
      <c r="AB13" s="3">
        <v>2</v>
      </c>
      <c r="AC13" s="3">
        <v>1</v>
      </c>
    </row>
    <row r="14" spans="1:29" x14ac:dyDescent="0.15">
      <c r="A14" s="3" t="s">
        <v>293</v>
      </c>
      <c r="B14" s="3" t="s">
        <v>298</v>
      </c>
      <c r="C14" s="3" t="s">
        <v>1041</v>
      </c>
      <c r="D14" s="3" t="s">
        <v>1111</v>
      </c>
      <c r="E14" s="3" t="s">
        <v>299</v>
      </c>
      <c r="F14" s="3"/>
      <c r="G14" s="3"/>
      <c r="H14" s="3"/>
      <c r="I14" s="3" t="s">
        <v>292</v>
      </c>
      <c r="J14" s="3" t="s">
        <v>583</v>
      </c>
      <c r="K14" s="3" t="s">
        <v>71</v>
      </c>
      <c r="L14" s="7"/>
      <c r="M14" s="8"/>
      <c r="N14" s="2"/>
      <c r="O14" s="2"/>
      <c r="P14" s="2"/>
      <c r="Q14" s="2"/>
      <c r="R14" s="2"/>
      <c r="S14" s="2"/>
      <c r="T14" s="2"/>
      <c r="U14" s="2"/>
      <c r="V14" s="7" t="e">
        <f>IF(COUNT($N$14:$U$14)=0,NA(),(AVERAGE($N$14:$U$14)))</f>
        <v>#N/A</v>
      </c>
      <c r="W14" s="8" t="str">
        <f>IF(ISERROR($V$14/INDEX($V$12:$V$20, $AC$14, 1)),"",$V$14/INDEX($V$12:$V$20, $AC$14, 1))</f>
        <v/>
      </c>
      <c r="X14" s="7" t="e">
        <f>IF(COUNT($N$14:$U$14)=0,NA(),(MEDIAN($N$14:$U$14)))</f>
        <v>#N/A</v>
      </c>
      <c r="Y14" s="8" t="str">
        <f>IF(ISERROR($X$14/INDEX($X$12:$X$20, $AC$14, 1)),"",$X$14/INDEX($X$12:$X$20, $AC$14, 1))</f>
        <v/>
      </c>
      <c r="Z14" s="7" t="e">
        <f>IF(COUNT($N$14:$U$14)&lt;2,NA(),STDEV($N$14:$U$14)/SQRT(COUNT($N$14:$U$14)))</f>
        <v>#N/A</v>
      </c>
      <c r="AA14" s="7" t="str">
        <f ca="1">IF(ISERROR(TTEST($N$14:$U$14,OFFSET($N$12:$U$20, $AC$14-1, 0, 1, 7),2,2)),"",TTEST($N$14:$U$14,OFFSET($N$12:$U$20, $AC$14-1, 0, 1, 7),2,2))</f>
        <v/>
      </c>
      <c r="AB14" s="3">
        <v>3</v>
      </c>
      <c r="AC14" s="3">
        <v>1</v>
      </c>
    </row>
    <row r="15" spans="1:29" x14ac:dyDescent="0.15">
      <c r="A15" s="3" t="s">
        <v>584</v>
      </c>
      <c r="B15" s="3" t="s">
        <v>69</v>
      </c>
      <c r="C15" s="3" t="s">
        <v>1114</v>
      </c>
      <c r="D15" s="3" t="s">
        <v>591</v>
      </c>
      <c r="E15" s="3" t="s">
        <v>886</v>
      </c>
      <c r="F15" s="3"/>
      <c r="G15" s="3"/>
      <c r="H15" s="3"/>
      <c r="I15" s="3" t="s">
        <v>292</v>
      </c>
      <c r="J15" s="3" t="s">
        <v>583</v>
      </c>
      <c r="K15" s="3" t="s">
        <v>71</v>
      </c>
      <c r="L15" s="7"/>
      <c r="M15" s="8"/>
      <c r="N15" s="2"/>
      <c r="O15" s="2"/>
      <c r="P15" s="2"/>
      <c r="Q15" s="2"/>
      <c r="R15" s="2"/>
      <c r="S15" s="2"/>
      <c r="T15" s="2"/>
      <c r="U15" s="2"/>
      <c r="V15" s="7" t="e">
        <f>IF(COUNT($N$15:$U$15)=0,NA(),(AVERAGE($N$15:$U$15)))</f>
        <v>#N/A</v>
      </c>
      <c r="W15" s="8" t="str">
        <f>IF(ISERROR($V$15/INDEX($V$12:$V$20, $AC$15, 1)),"",$V$15/INDEX($V$12:$V$20, $AC$15, 1))</f>
        <v/>
      </c>
      <c r="X15" s="7" t="e">
        <f>IF(COUNT($N$15:$U$15)=0,NA(),(MEDIAN($N$15:$U$15)))</f>
        <v>#N/A</v>
      </c>
      <c r="Y15" s="8" t="str">
        <f>IF(ISERROR($X$15/INDEX($X$12:$X$20, $AC$15, 1)),"",$X$15/INDEX($X$12:$X$20, $AC$15, 1))</f>
        <v/>
      </c>
      <c r="Z15" s="7" t="e">
        <f>IF(COUNT($N$15:$U$15)&lt;2,NA(),STDEV($N$15:$U$15)/SQRT(COUNT($N$15:$U$15)))</f>
        <v>#N/A</v>
      </c>
      <c r="AA15" s="7" t="str">
        <f ca="1">IF(ISERROR(TTEST($N$15:$U$15,OFFSET($N$12:$U$20, $AC$15-1, 0, 1, 7),2,2)),"",TTEST($N$15:$U$15,OFFSET($N$12:$U$20, $AC$15-1, 0, 1, 7),2,2))</f>
        <v/>
      </c>
      <c r="AB15" s="3">
        <v>4</v>
      </c>
      <c r="AC15" s="3">
        <v>1</v>
      </c>
    </row>
    <row r="16" spans="1:29" ht="105" x14ac:dyDescent="0.15">
      <c r="A16" s="3" t="s">
        <v>881</v>
      </c>
      <c r="B16" s="6" t="s">
        <v>74</v>
      </c>
      <c r="C16" s="6" t="s">
        <v>306</v>
      </c>
      <c r="D16" s="6" t="s">
        <v>1042</v>
      </c>
      <c r="E16" s="6" t="s">
        <v>748</v>
      </c>
      <c r="F16" s="3"/>
      <c r="G16" s="3"/>
      <c r="H16" s="3"/>
      <c r="I16" s="3" t="s">
        <v>292</v>
      </c>
      <c r="J16" s="3" t="s">
        <v>583</v>
      </c>
      <c r="K16" s="3" t="s">
        <v>71</v>
      </c>
      <c r="L16" s="7"/>
      <c r="M16" s="8"/>
      <c r="N16" s="2">
        <v>1.7149999999999999E-4</v>
      </c>
      <c r="O16" s="2"/>
      <c r="P16" s="2"/>
      <c r="Q16" s="2">
        <v>1.7149999999999999E-4</v>
      </c>
      <c r="R16" s="2">
        <v>1.7149999999999999E-4</v>
      </c>
      <c r="S16" s="2">
        <v>1.7149999999999999E-4</v>
      </c>
      <c r="T16" s="2"/>
      <c r="U16" s="2">
        <v>1.7149999999999999E-4</v>
      </c>
      <c r="V16" s="7">
        <f>IF(COUNT($N$16:$U$16)=0,NA(),(AVERAGE($N$16:$U$16)))</f>
        <v>1.7149999999999999E-4</v>
      </c>
      <c r="W16" s="8" t="str">
        <f>IF(ISERROR($V$16/INDEX($V$12:$V$20, $AC$16, 1)),"",$V$16/INDEX($V$12:$V$20, $AC$16, 1))</f>
        <v/>
      </c>
      <c r="X16" s="7">
        <f>IF(COUNT($N$16:$U$16)=0,NA(),(MEDIAN($N$16:$U$16)))</f>
        <v>1.7149999999999999E-4</v>
      </c>
      <c r="Y16" s="8" t="str">
        <f>IF(ISERROR($X$16/INDEX($X$12:$X$20, $AC$16, 1)),"",$X$16/INDEX($X$12:$X$20, $AC$16, 1))</f>
        <v/>
      </c>
      <c r="Z16" s="7">
        <f>IF(COUNT($N$16:$U$16)&lt;2,NA(),STDEV($N$16:$U$16)/SQRT(COUNT($N$16:$U$16)))</f>
        <v>0</v>
      </c>
      <c r="AA16" s="7" t="str">
        <f ca="1">IF(ISERROR(TTEST($N$16:$U$16,OFFSET($N$12:$U$20, $AC$16-1, 0, 1, 7),2,2)),"",TTEST($N$16:$U$16,OFFSET($N$12:$U$20, $AC$16-1, 0, 1, 7),2,2))</f>
        <v/>
      </c>
      <c r="AB16" s="3">
        <v>5</v>
      </c>
      <c r="AC16" s="3">
        <v>1</v>
      </c>
    </row>
    <row r="17" spans="1:29" ht="84" x14ac:dyDescent="0.15">
      <c r="A17" s="3" t="s">
        <v>62</v>
      </c>
      <c r="B17" s="6" t="s">
        <v>962</v>
      </c>
      <c r="C17" s="6" t="s">
        <v>380</v>
      </c>
      <c r="D17" s="6" t="s">
        <v>516</v>
      </c>
      <c r="E17" s="6" t="s">
        <v>160</v>
      </c>
      <c r="F17" s="3"/>
      <c r="G17" s="3"/>
      <c r="H17" s="3"/>
      <c r="I17" s="3" t="s">
        <v>292</v>
      </c>
      <c r="J17" s="3" t="s">
        <v>583</v>
      </c>
      <c r="K17" s="3" t="s">
        <v>71</v>
      </c>
      <c r="L17" s="7"/>
      <c r="M17" s="8"/>
      <c r="N17" s="2"/>
      <c r="O17" s="2"/>
      <c r="P17" s="2"/>
      <c r="Q17" s="2"/>
      <c r="R17" s="2"/>
      <c r="S17" s="2"/>
      <c r="T17" s="2"/>
      <c r="U17" s="2"/>
      <c r="V17" s="7" t="e">
        <f>IF(COUNT($N$17:$U$17)=0,NA(),(AVERAGE($N$17:$U$17)))</f>
        <v>#N/A</v>
      </c>
      <c r="W17" s="8" t="str">
        <f>IF(ISERROR($V$17/INDEX($V$12:$V$20, $AC$17, 1)),"",$V$17/INDEX($V$12:$V$20, $AC$17, 1))</f>
        <v/>
      </c>
      <c r="X17" s="7" t="e">
        <f>IF(COUNT($N$17:$U$17)=0,NA(),(MEDIAN($N$17:$U$17)))</f>
        <v>#N/A</v>
      </c>
      <c r="Y17" s="8" t="str">
        <f>IF(ISERROR($X$17/INDEX($X$12:$X$20, $AC$17, 1)),"",$X$17/INDEX($X$12:$X$20, $AC$17, 1))</f>
        <v/>
      </c>
      <c r="Z17" s="7" t="e">
        <f>IF(COUNT($N$17:$U$17)&lt;2,NA(),STDEV($N$17:$U$17)/SQRT(COUNT($N$17:$U$17)))</f>
        <v>#N/A</v>
      </c>
      <c r="AA17" s="7" t="str">
        <f ca="1">IF(ISERROR(TTEST($N$17:$U$17,OFFSET($N$12:$U$20, $AC$17-1, 0, 1, 7),2,2)),"",TTEST($N$17:$U$17,OFFSET($N$12:$U$20, $AC$17-1, 0, 1, 7),2,2))</f>
        <v/>
      </c>
      <c r="AB17" s="3">
        <v>6</v>
      </c>
      <c r="AC17" s="3">
        <v>1</v>
      </c>
    </row>
    <row r="18" spans="1:29" ht="84" x14ac:dyDescent="0.15">
      <c r="A18" s="3" t="s">
        <v>369</v>
      </c>
      <c r="B18" s="6" t="s">
        <v>1043</v>
      </c>
      <c r="C18" s="6" t="s">
        <v>307</v>
      </c>
      <c r="D18" s="6" t="s">
        <v>1042</v>
      </c>
      <c r="E18" s="6" t="s">
        <v>748</v>
      </c>
      <c r="F18" s="3"/>
      <c r="G18" s="3"/>
      <c r="H18" s="3"/>
      <c r="I18" s="3" t="s">
        <v>292</v>
      </c>
      <c r="J18" s="3" t="s">
        <v>583</v>
      </c>
      <c r="K18" s="3" t="s">
        <v>71</v>
      </c>
      <c r="L18" s="7"/>
      <c r="M18" s="8"/>
      <c r="N18" s="2"/>
      <c r="O18" s="2"/>
      <c r="P18" s="2"/>
      <c r="Q18" s="2"/>
      <c r="R18" s="2"/>
      <c r="S18" s="2"/>
      <c r="T18" s="2"/>
      <c r="U18" s="2"/>
      <c r="V18" s="7" t="e">
        <f>IF(COUNT($N$18:$U$18)=0,NA(),(AVERAGE($N$18:$U$18)))</f>
        <v>#N/A</v>
      </c>
      <c r="W18" s="8" t="str">
        <f>IF(ISERROR($V$18/INDEX($V$12:$V$20, $AC$18, 1)),"",$V$18/INDEX($V$12:$V$20, $AC$18, 1))</f>
        <v/>
      </c>
      <c r="X18" s="7" t="e">
        <f>IF(COUNT($N$18:$U$18)=0,NA(),(MEDIAN($N$18:$U$18)))</f>
        <v>#N/A</v>
      </c>
      <c r="Y18" s="8" t="str">
        <f>IF(ISERROR($X$18/INDEX($X$12:$X$20, $AC$18, 1)),"",$X$18/INDEX($X$12:$X$20, $AC$18, 1))</f>
        <v/>
      </c>
      <c r="Z18" s="7" t="e">
        <f>IF(COUNT($N$18:$U$18)&lt;2,NA(),STDEV($N$18:$U$18)/SQRT(COUNT($N$18:$U$18)))</f>
        <v>#N/A</v>
      </c>
      <c r="AA18" s="7" t="str">
        <f ca="1">IF(ISERROR(TTEST($N$18:$U$18,OFFSET($N$12:$U$20, $AC$18-1, 0, 1, 7),2,2)),"",TTEST($N$18:$U$18,OFFSET($N$12:$U$20, $AC$18-1, 0, 1, 7),2,2))</f>
        <v/>
      </c>
      <c r="AB18" s="3">
        <v>7</v>
      </c>
      <c r="AC18" s="3">
        <v>1</v>
      </c>
    </row>
    <row r="19" spans="1:29" ht="84" x14ac:dyDescent="0.15">
      <c r="A19" s="3" t="s">
        <v>650</v>
      </c>
      <c r="B19" s="6" t="s">
        <v>1115</v>
      </c>
      <c r="C19" s="6" t="s">
        <v>75</v>
      </c>
      <c r="D19" s="6" t="s">
        <v>963</v>
      </c>
      <c r="E19" s="6" t="s">
        <v>76</v>
      </c>
      <c r="F19" s="3"/>
      <c r="G19" s="3"/>
      <c r="H19" s="3"/>
      <c r="I19" s="3" t="s">
        <v>292</v>
      </c>
      <c r="J19" s="3" t="s">
        <v>583</v>
      </c>
      <c r="K19" s="3" t="s">
        <v>71</v>
      </c>
      <c r="L19" s="7">
        <v>18.875</v>
      </c>
      <c r="M19" s="8"/>
      <c r="N19" s="2"/>
      <c r="O19" s="2"/>
      <c r="P19" s="2"/>
      <c r="Q19" s="2"/>
      <c r="R19" s="2"/>
      <c r="S19" s="2"/>
      <c r="T19" s="2"/>
      <c r="U19" s="2"/>
      <c r="V19" s="7" t="e">
        <f>IF(COUNT($N$19:$U$19)=0,NA(),(AVERAGE($N$19:$U$19)))</f>
        <v>#N/A</v>
      </c>
      <c r="W19" s="8" t="str">
        <f>IF(ISERROR($V$19/INDEX($V$12:$V$20, $AC$19, 1)),"",$V$19/INDEX($V$12:$V$20, $AC$19, 1))</f>
        <v/>
      </c>
      <c r="X19" s="7" t="e">
        <f>IF(COUNT($N$19:$U$19)=0,NA(),(MEDIAN($N$19:$U$19)))</f>
        <v>#N/A</v>
      </c>
      <c r="Y19" s="8" t="str">
        <f>IF(ISERROR($X$19/INDEX($X$12:$X$20, $AC$19, 1)),"",$X$19/INDEX($X$12:$X$20, $AC$19, 1))</f>
        <v/>
      </c>
      <c r="Z19" s="7" t="e">
        <f>IF(COUNT($N$19:$U$19)&lt;2,NA(),STDEV($N$19:$U$19)/SQRT(COUNT($N$19:$U$19)))</f>
        <v>#N/A</v>
      </c>
      <c r="AA19" s="7" t="str">
        <f ca="1">IF(ISERROR(TTEST($N$19:$U$19,OFFSET($N$12:$U$20, $AC$19-1, 0, 1, 7),2,2)),"",TTEST($N$19:$U$19,OFFSET($N$12:$U$20, $AC$19-1, 0, 1, 7),2,2))</f>
        <v/>
      </c>
      <c r="AB19" s="3">
        <v>8</v>
      </c>
      <c r="AC19" s="3">
        <v>1</v>
      </c>
    </row>
    <row r="20" spans="1:29" ht="136.5" x14ac:dyDescent="0.15">
      <c r="A20" s="3" t="s">
        <v>949</v>
      </c>
      <c r="B20" s="6" t="s">
        <v>161</v>
      </c>
      <c r="C20" s="6" t="s">
        <v>815</v>
      </c>
      <c r="D20" s="6" t="s">
        <v>890</v>
      </c>
      <c r="E20" s="6" t="s">
        <v>665</v>
      </c>
      <c r="F20" s="3"/>
      <c r="G20" s="3"/>
      <c r="H20" s="3"/>
      <c r="I20" s="3" t="s">
        <v>292</v>
      </c>
      <c r="J20" s="3" t="s">
        <v>583</v>
      </c>
      <c r="K20" s="3" t="s">
        <v>71</v>
      </c>
      <c r="L20" s="7"/>
      <c r="M20" s="8"/>
      <c r="N20" s="2"/>
      <c r="O20" s="2">
        <v>1.7149999999999999E-4</v>
      </c>
      <c r="P20" s="2">
        <v>1.7149999999999999E-4</v>
      </c>
      <c r="Q20" s="2">
        <v>1.7149999999999999E-4</v>
      </c>
      <c r="R20" s="2">
        <v>1.7149999999999999E-4</v>
      </c>
      <c r="S20" s="2">
        <v>1.7149999999999999E-4</v>
      </c>
      <c r="T20" s="2"/>
      <c r="U20" s="2"/>
      <c r="V20" s="7">
        <f>IF(COUNT($N$20:$U$20)=0,NA(),(AVERAGE($N$20:$U$20)))</f>
        <v>1.7149999999999999E-4</v>
      </c>
      <c r="W20" s="8" t="str">
        <f>IF(ISERROR($V$20/INDEX($V$12:$V$20, $AC$20, 1)),"",$V$20/INDEX($V$12:$V$20, $AC$20, 1))</f>
        <v/>
      </c>
      <c r="X20" s="7">
        <f>IF(COUNT($N$20:$U$20)=0,NA(),(MEDIAN($N$20:$U$20)))</f>
        <v>1.7149999999999999E-4</v>
      </c>
      <c r="Y20" s="8" t="str">
        <f>IF(ISERROR($X$20/INDEX($X$12:$X$20, $AC$20, 1)),"",$X$20/INDEX($X$12:$X$20, $AC$20, 1))</f>
        <v/>
      </c>
      <c r="Z20" s="7">
        <f>IF(COUNT($N$20:$U$20)&lt;2,NA(),STDEV($N$20:$U$20)/SQRT(COUNT($N$20:$U$20)))</f>
        <v>0</v>
      </c>
      <c r="AA20" s="7" t="str">
        <f ca="1">IF(ISERROR(TTEST($N$20:$U$20,OFFSET($N$12:$U$20, $AC$20-1, 0, 1, 7),2,2)),"",TTEST($N$20:$U$20,OFFSET($N$12:$U$20, $AC$20-1, 0, 1, 7),2,2))</f>
        <v/>
      </c>
      <c r="AB20" s="3">
        <v>9</v>
      </c>
      <c r="AC20" s="3">
        <v>1</v>
      </c>
    </row>
    <row r="21" spans="1:29" x14ac:dyDescent="0.15">
      <c r="A21" s="60" t="s">
        <v>162</v>
      </c>
      <c r="B21" s="61"/>
      <c r="C21" s="61"/>
      <c r="D21" s="61"/>
      <c r="E21" s="61"/>
      <c r="F21" s="61"/>
      <c r="G21" s="62"/>
    </row>
    <row r="22" spans="1:29" x14ac:dyDescent="0.15">
      <c r="A22" s="60" t="s">
        <v>1044</v>
      </c>
      <c r="B22" s="61"/>
      <c r="C22" s="61"/>
      <c r="D22" s="61"/>
      <c r="E22" s="61"/>
      <c r="F22" s="61"/>
      <c r="G22" s="62"/>
    </row>
    <row r="23" spans="1:29" x14ac:dyDescent="0.15">
      <c r="A23" s="60" t="s">
        <v>77</v>
      </c>
      <c r="B23" s="61"/>
      <c r="C23" s="61"/>
      <c r="D23" s="61"/>
      <c r="E23" s="61"/>
      <c r="F23" s="61"/>
      <c r="G23" s="62"/>
    </row>
    <row r="24" spans="1:29" x14ac:dyDescent="0.15">
      <c r="A24" s="60" t="s">
        <v>816</v>
      </c>
      <c r="B24" s="61"/>
      <c r="C24" s="61"/>
      <c r="D24" s="61"/>
      <c r="E24" s="61"/>
      <c r="F24" s="61"/>
      <c r="G24" s="62"/>
    </row>
  </sheetData>
  <mergeCells count="42">
    <mergeCell ref="A24:G24"/>
    <mergeCell ref="P8:T8"/>
    <mergeCell ref="N11:U11"/>
    <mergeCell ref="A21:G21"/>
    <mergeCell ref="A22:G22"/>
    <mergeCell ref="A23:G23"/>
    <mergeCell ref="A8:B8"/>
    <mergeCell ref="C8:F8"/>
    <mergeCell ref="G8:H8"/>
    <mergeCell ref="I8:M8"/>
    <mergeCell ref="N8:O8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A1:T1"/>
    <mergeCell ref="A3:B3"/>
    <mergeCell ref="C3:F3"/>
    <mergeCell ref="G3:H3"/>
    <mergeCell ref="I3:M3"/>
    <mergeCell ref="N3:O3"/>
    <mergeCell ref="P3:T3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AC24"/>
  <sheetViews>
    <sheetView workbookViewId="0">
      <selection sqref="A1:T1"/>
    </sheetView>
  </sheetViews>
  <sheetFormatPr defaultRowHeight="10.5" x14ac:dyDescent="0.15"/>
  <cols>
    <col min="1" max="16384" width="9.140625" style="12"/>
  </cols>
  <sheetData>
    <row r="1" spans="1:29" x14ac:dyDescent="0.15">
      <c r="A1" s="57" t="s">
        <v>51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9"/>
    </row>
    <row r="3" spans="1:29" x14ac:dyDescent="0.15">
      <c r="A3" s="35" t="s">
        <v>661</v>
      </c>
      <c r="B3" s="37"/>
      <c r="C3" s="35" t="s">
        <v>280</v>
      </c>
      <c r="D3" s="36"/>
      <c r="E3" s="36"/>
      <c r="F3" s="37"/>
      <c r="G3" s="35" t="s">
        <v>12</v>
      </c>
      <c r="H3" s="37"/>
      <c r="I3" s="35" t="s">
        <v>738</v>
      </c>
      <c r="J3" s="36"/>
      <c r="K3" s="36"/>
      <c r="L3" s="36"/>
      <c r="M3" s="37"/>
      <c r="N3" s="35" t="s">
        <v>959</v>
      </c>
      <c r="O3" s="37"/>
      <c r="P3" s="35" t="s">
        <v>582</v>
      </c>
      <c r="Q3" s="36"/>
      <c r="R3" s="36"/>
      <c r="S3" s="36"/>
      <c r="T3" s="37"/>
    </row>
    <row r="4" spans="1:29" x14ac:dyDescent="0.15">
      <c r="A4" s="35" t="s">
        <v>960</v>
      </c>
      <c r="B4" s="37"/>
      <c r="C4" s="35" t="s">
        <v>281</v>
      </c>
      <c r="D4" s="36"/>
      <c r="E4" s="36"/>
      <c r="F4" s="37"/>
      <c r="G4" s="35" t="s">
        <v>70</v>
      </c>
      <c r="H4" s="37"/>
      <c r="I4" s="35" t="s">
        <v>657</v>
      </c>
      <c r="J4" s="36"/>
      <c r="K4" s="36"/>
      <c r="L4" s="36"/>
      <c r="M4" s="37"/>
      <c r="N4" s="35" t="s">
        <v>812</v>
      </c>
      <c r="O4" s="37"/>
      <c r="P4" s="35" t="s">
        <v>583</v>
      </c>
      <c r="Q4" s="36"/>
      <c r="R4" s="36"/>
      <c r="S4" s="36"/>
      <c r="T4" s="37"/>
    </row>
    <row r="5" spans="1:29" x14ac:dyDescent="0.15">
      <c r="A5" s="35" t="s">
        <v>13</v>
      </c>
      <c r="B5" s="37"/>
      <c r="C5" s="35" t="s">
        <v>1</v>
      </c>
      <c r="D5" s="36"/>
      <c r="E5" s="36"/>
      <c r="F5" s="37"/>
      <c r="G5" s="35" t="s">
        <v>961</v>
      </c>
      <c r="H5" s="37"/>
      <c r="I5" s="35" t="s">
        <v>813</v>
      </c>
      <c r="J5" s="36"/>
      <c r="K5" s="36"/>
      <c r="L5" s="36"/>
      <c r="M5" s="37"/>
      <c r="N5" s="35" t="s">
        <v>889</v>
      </c>
      <c r="O5" s="37"/>
      <c r="P5" s="35" t="s">
        <v>71</v>
      </c>
      <c r="Q5" s="36"/>
      <c r="R5" s="36"/>
      <c r="S5" s="36"/>
      <c r="T5" s="37"/>
    </row>
    <row r="6" spans="1:29" x14ac:dyDescent="0.15">
      <c r="A6" s="35" t="s">
        <v>1112</v>
      </c>
      <c r="B6" s="37"/>
      <c r="C6" s="35" t="s">
        <v>1050</v>
      </c>
      <c r="D6" s="36"/>
      <c r="E6" s="36"/>
      <c r="F6" s="37"/>
      <c r="G6" s="35" t="s">
        <v>592</v>
      </c>
      <c r="H6" s="37"/>
      <c r="I6" s="35" t="s">
        <v>437</v>
      </c>
      <c r="J6" s="36"/>
      <c r="K6" s="36"/>
      <c r="L6" s="36"/>
      <c r="M6" s="37"/>
      <c r="N6" s="35" t="s">
        <v>305</v>
      </c>
      <c r="O6" s="37"/>
      <c r="P6" s="35" t="s">
        <v>1031</v>
      </c>
      <c r="Q6" s="36"/>
      <c r="R6" s="36"/>
      <c r="S6" s="36"/>
      <c r="T6" s="37"/>
    </row>
    <row r="7" spans="1:29" x14ac:dyDescent="0.15">
      <c r="A7" s="35" t="s">
        <v>72</v>
      </c>
      <c r="B7" s="37"/>
      <c r="C7" s="35" t="s">
        <v>0</v>
      </c>
      <c r="D7" s="36"/>
      <c r="E7" s="36"/>
      <c r="F7" s="37"/>
      <c r="G7" s="35" t="s">
        <v>443</v>
      </c>
      <c r="H7" s="37"/>
      <c r="I7" s="35" t="s">
        <v>589</v>
      </c>
      <c r="J7" s="36"/>
      <c r="K7" s="36"/>
      <c r="L7" s="36"/>
      <c r="M7" s="37"/>
      <c r="N7" s="35" t="s">
        <v>444</v>
      </c>
      <c r="O7" s="37"/>
      <c r="P7" s="35" t="s">
        <v>0</v>
      </c>
      <c r="Q7" s="36"/>
      <c r="R7" s="36"/>
      <c r="S7" s="36"/>
      <c r="T7" s="37"/>
    </row>
    <row r="8" spans="1:29" x14ac:dyDescent="0.15">
      <c r="A8" s="35"/>
      <c r="B8" s="37"/>
      <c r="C8" s="35"/>
      <c r="D8" s="36"/>
      <c r="E8" s="36"/>
      <c r="F8" s="37"/>
      <c r="G8" s="35"/>
      <c r="H8" s="37"/>
      <c r="I8" s="35"/>
      <c r="J8" s="36"/>
      <c r="K8" s="36"/>
      <c r="L8" s="36"/>
      <c r="M8" s="37"/>
      <c r="N8" s="35" t="s">
        <v>593</v>
      </c>
      <c r="O8" s="37"/>
      <c r="P8" s="35" t="s">
        <v>0</v>
      </c>
      <c r="Q8" s="36"/>
      <c r="R8" s="36"/>
      <c r="S8" s="36"/>
      <c r="T8" s="37"/>
    </row>
    <row r="11" spans="1:29" ht="42" x14ac:dyDescent="0.15">
      <c r="A11" s="1" t="s">
        <v>151</v>
      </c>
      <c r="B11" s="1" t="s">
        <v>445</v>
      </c>
      <c r="C11" s="1" t="s">
        <v>594</v>
      </c>
      <c r="D11" s="1" t="s">
        <v>590</v>
      </c>
      <c r="E11" s="1" t="s">
        <v>1037</v>
      </c>
      <c r="F11" s="1" t="s">
        <v>152</v>
      </c>
      <c r="G11" s="1" t="s">
        <v>514</v>
      </c>
      <c r="H11" s="1" t="s">
        <v>595</v>
      </c>
      <c r="I11" s="1" t="s">
        <v>379</v>
      </c>
      <c r="J11" s="1" t="s">
        <v>506</v>
      </c>
      <c r="K11" s="1" t="s">
        <v>662</v>
      </c>
      <c r="L11" s="1" t="s">
        <v>746</v>
      </c>
      <c r="M11" s="1" t="s">
        <v>663</v>
      </c>
      <c r="N11" s="54" t="s">
        <v>672</v>
      </c>
      <c r="O11" s="55"/>
      <c r="P11" s="55"/>
      <c r="Q11" s="55"/>
      <c r="R11" s="55"/>
      <c r="S11" s="55"/>
      <c r="T11" s="55"/>
      <c r="U11" s="56"/>
      <c r="V11" s="1" t="s">
        <v>73</v>
      </c>
      <c r="W11" s="1" t="s">
        <v>747</v>
      </c>
      <c r="X11" s="1" t="s">
        <v>664</v>
      </c>
      <c r="Y11" s="1" t="s">
        <v>1040</v>
      </c>
      <c r="Z11" s="1" t="s">
        <v>227</v>
      </c>
      <c r="AA11" s="1" t="s">
        <v>814</v>
      </c>
      <c r="AB11" s="1" t="s">
        <v>228</v>
      </c>
      <c r="AC11" s="1" t="s">
        <v>1113</v>
      </c>
    </row>
    <row r="12" spans="1:29" x14ac:dyDescent="0.15">
      <c r="A12" s="3" t="s">
        <v>880</v>
      </c>
      <c r="B12" s="3" t="s">
        <v>225</v>
      </c>
      <c r="C12" s="3" t="s">
        <v>159</v>
      </c>
      <c r="D12" s="3" t="s">
        <v>591</v>
      </c>
      <c r="E12" s="3" t="s">
        <v>886</v>
      </c>
      <c r="F12" s="3"/>
      <c r="G12" s="3"/>
      <c r="H12" s="3"/>
      <c r="I12" s="3" t="s">
        <v>292</v>
      </c>
      <c r="J12" s="3" t="s">
        <v>583</v>
      </c>
      <c r="K12" s="3" t="s">
        <v>71</v>
      </c>
      <c r="L12" s="7"/>
      <c r="M12" s="8"/>
      <c r="N12" s="2"/>
      <c r="O12" s="2"/>
      <c r="P12" s="2"/>
      <c r="Q12" s="2"/>
      <c r="R12" s="2"/>
      <c r="S12" s="2"/>
      <c r="T12" s="2"/>
      <c r="U12" s="2"/>
      <c r="V12" s="7" t="e">
        <f>IF(COUNT($N$12:$U$12)=0,NA(),(AVERAGE($N$12:$U$12)))</f>
        <v>#N/A</v>
      </c>
      <c r="W12" s="8" t="str">
        <f>IF(ISERROR($V$12/INDEX($V$12:$V$20, $AC$12, 1)),"",$V$12/INDEX($V$12:$V$20, $AC$12, 1))</f>
        <v/>
      </c>
      <c r="X12" s="7" t="e">
        <f>IF(COUNT($N$12:$U$12)=0,NA(),(MEDIAN($N$12:$U$12)))</f>
        <v>#N/A</v>
      </c>
      <c r="Y12" s="8" t="str">
        <f>IF(ISERROR($X$12/INDEX($X$12:$X$20, $AC$12, 1)),"",$X$12/INDEX($X$12:$X$20, $AC$12, 1))</f>
        <v/>
      </c>
      <c r="Z12" s="7" t="e">
        <f>IF(COUNT($N$12:$U$12)&lt;2,NA(),STDEV($N$12:$U$12)/SQRT(COUNT($N$12:$U$12)))</f>
        <v>#N/A</v>
      </c>
      <c r="AA12" s="7"/>
      <c r="AB12" s="3">
        <v>1</v>
      </c>
      <c r="AC12" s="3">
        <v>1</v>
      </c>
    </row>
    <row r="13" spans="1:29" x14ac:dyDescent="0.15">
      <c r="A13" s="3" t="s">
        <v>6</v>
      </c>
      <c r="B13" s="3" t="s">
        <v>225</v>
      </c>
      <c r="C13" s="3" t="s">
        <v>446</v>
      </c>
      <c r="D13" s="3" t="s">
        <v>591</v>
      </c>
      <c r="E13" s="3" t="s">
        <v>886</v>
      </c>
      <c r="F13" s="3"/>
      <c r="G13" s="3"/>
      <c r="H13" s="3"/>
      <c r="I13" s="3" t="s">
        <v>292</v>
      </c>
      <c r="J13" s="3" t="s">
        <v>583</v>
      </c>
      <c r="K13" s="3" t="s">
        <v>71</v>
      </c>
      <c r="L13" s="7"/>
      <c r="M13" s="8"/>
      <c r="N13" s="2"/>
      <c r="O13" s="2"/>
      <c r="P13" s="2"/>
      <c r="Q13" s="2"/>
      <c r="R13" s="2"/>
      <c r="S13" s="2"/>
      <c r="T13" s="2"/>
      <c r="U13" s="2"/>
      <c r="V13" s="7" t="e">
        <f>IF(COUNT($N$13:$U$13)=0,NA(),(AVERAGE($N$13:$U$13)))</f>
        <v>#N/A</v>
      </c>
      <c r="W13" s="8" t="str">
        <f>IF(ISERROR($V$13/INDEX($V$12:$V$20, $AC$13, 1)),"",$V$13/INDEX($V$12:$V$20, $AC$13, 1))</f>
        <v/>
      </c>
      <c r="X13" s="7" t="e">
        <f>IF(COUNT($N$13:$U$13)=0,NA(),(MEDIAN($N$13:$U$13)))</f>
        <v>#N/A</v>
      </c>
      <c r="Y13" s="8" t="str">
        <f>IF(ISERROR($X$13/INDEX($X$12:$X$20, $AC$13, 1)),"",$X$13/INDEX($X$12:$X$20, $AC$13, 1))</f>
        <v/>
      </c>
      <c r="Z13" s="7" t="e">
        <f>IF(COUNT($N$13:$U$13)&lt;2,NA(),STDEV($N$13:$U$13)/SQRT(COUNT($N$13:$U$13)))</f>
        <v>#N/A</v>
      </c>
      <c r="AA13" s="7" t="str">
        <f ca="1">IF(ISERROR(TTEST($N$13:$U$13,OFFSET($N$12:$U$20, $AC$13-1, 0, 1, 7),2,2)),"",TTEST($N$13:$U$13,OFFSET($N$12:$U$20, $AC$13-1, 0, 1, 7),2,2))</f>
        <v/>
      </c>
      <c r="AB13" s="3">
        <v>2</v>
      </c>
      <c r="AC13" s="3">
        <v>1</v>
      </c>
    </row>
    <row r="14" spans="1:29" x14ac:dyDescent="0.15">
      <c r="A14" s="3" t="s">
        <v>293</v>
      </c>
      <c r="B14" s="3" t="s">
        <v>298</v>
      </c>
      <c r="C14" s="3" t="s">
        <v>1041</v>
      </c>
      <c r="D14" s="3" t="s">
        <v>1111</v>
      </c>
      <c r="E14" s="3" t="s">
        <v>299</v>
      </c>
      <c r="F14" s="3"/>
      <c r="G14" s="3"/>
      <c r="H14" s="3"/>
      <c r="I14" s="3" t="s">
        <v>292</v>
      </c>
      <c r="J14" s="3" t="s">
        <v>583</v>
      </c>
      <c r="K14" s="3" t="s">
        <v>71</v>
      </c>
      <c r="L14" s="7"/>
      <c r="M14" s="8"/>
      <c r="N14" s="2"/>
      <c r="O14" s="2"/>
      <c r="P14" s="2"/>
      <c r="Q14" s="2"/>
      <c r="R14" s="2"/>
      <c r="S14" s="2"/>
      <c r="T14" s="2"/>
      <c r="U14" s="2"/>
      <c r="V14" s="7" t="e">
        <f>IF(COUNT($N$14:$U$14)=0,NA(),(AVERAGE($N$14:$U$14)))</f>
        <v>#N/A</v>
      </c>
      <c r="W14" s="8" t="str">
        <f>IF(ISERROR($V$14/INDEX($V$12:$V$20, $AC$14, 1)),"",$V$14/INDEX($V$12:$V$20, $AC$14, 1))</f>
        <v/>
      </c>
      <c r="X14" s="7" t="e">
        <f>IF(COUNT($N$14:$U$14)=0,NA(),(MEDIAN($N$14:$U$14)))</f>
        <v>#N/A</v>
      </c>
      <c r="Y14" s="8" t="str">
        <f>IF(ISERROR($X$14/INDEX($X$12:$X$20, $AC$14, 1)),"",$X$14/INDEX($X$12:$X$20, $AC$14, 1))</f>
        <v/>
      </c>
      <c r="Z14" s="7" t="e">
        <f>IF(COUNT($N$14:$U$14)&lt;2,NA(),STDEV($N$14:$U$14)/SQRT(COUNT($N$14:$U$14)))</f>
        <v>#N/A</v>
      </c>
      <c r="AA14" s="7" t="str">
        <f ca="1">IF(ISERROR(TTEST($N$14:$U$14,OFFSET($N$12:$U$20, $AC$14-1, 0, 1, 7),2,2)),"",TTEST($N$14:$U$14,OFFSET($N$12:$U$20, $AC$14-1, 0, 1, 7),2,2))</f>
        <v/>
      </c>
      <c r="AB14" s="3">
        <v>3</v>
      </c>
      <c r="AC14" s="3">
        <v>1</v>
      </c>
    </row>
    <row r="15" spans="1:29" x14ac:dyDescent="0.15">
      <c r="A15" s="3" t="s">
        <v>584</v>
      </c>
      <c r="B15" s="3" t="s">
        <v>69</v>
      </c>
      <c r="C15" s="3" t="s">
        <v>1114</v>
      </c>
      <c r="D15" s="3" t="s">
        <v>591</v>
      </c>
      <c r="E15" s="3" t="s">
        <v>886</v>
      </c>
      <c r="F15" s="3"/>
      <c r="G15" s="3"/>
      <c r="H15" s="3"/>
      <c r="I15" s="3" t="s">
        <v>292</v>
      </c>
      <c r="J15" s="3" t="s">
        <v>583</v>
      </c>
      <c r="K15" s="3" t="s">
        <v>71</v>
      </c>
      <c r="L15" s="7"/>
      <c r="M15" s="8"/>
      <c r="N15" s="2"/>
      <c r="O15" s="2"/>
      <c r="P15" s="2"/>
      <c r="Q15" s="2"/>
      <c r="R15" s="2"/>
      <c r="S15" s="2"/>
      <c r="T15" s="2"/>
      <c r="U15" s="2"/>
      <c r="V15" s="7" t="e">
        <f>IF(COUNT($N$15:$U$15)=0,NA(),(AVERAGE($N$15:$U$15)))</f>
        <v>#N/A</v>
      </c>
      <c r="W15" s="8" t="str">
        <f>IF(ISERROR($V$15/INDEX($V$12:$V$20, $AC$15, 1)),"",$V$15/INDEX($V$12:$V$20, $AC$15, 1))</f>
        <v/>
      </c>
      <c r="X15" s="7" t="e">
        <f>IF(COUNT($N$15:$U$15)=0,NA(),(MEDIAN($N$15:$U$15)))</f>
        <v>#N/A</v>
      </c>
      <c r="Y15" s="8" t="str">
        <f>IF(ISERROR($X$15/INDEX($X$12:$X$20, $AC$15, 1)),"",$X$15/INDEX($X$12:$X$20, $AC$15, 1))</f>
        <v/>
      </c>
      <c r="Z15" s="7" t="e">
        <f>IF(COUNT($N$15:$U$15)&lt;2,NA(),STDEV($N$15:$U$15)/SQRT(COUNT($N$15:$U$15)))</f>
        <v>#N/A</v>
      </c>
      <c r="AA15" s="7" t="str">
        <f ca="1">IF(ISERROR(TTEST($N$15:$U$15,OFFSET($N$12:$U$20, $AC$15-1, 0, 1, 7),2,2)),"",TTEST($N$15:$U$15,OFFSET($N$12:$U$20, $AC$15-1, 0, 1, 7),2,2))</f>
        <v/>
      </c>
      <c r="AB15" s="3">
        <v>4</v>
      </c>
      <c r="AC15" s="3">
        <v>1</v>
      </c>
    </row>
    <row r="16" spans="1:29" ht="105" x14ac:dyDescent="0.15">
      <c r="A16" s="3" t="s">
        <v>881</v>
      </c>
      <c r="B16" s="6" t="s">
        <v>74</v>
      </c>
      <c r="C16" s="6" t="s">
        <v>306</v>
      </c>
      <c r="D16" s="6" t="s">
        <v>1042</v>
      </c>
      <c r="E16" s="6" t="s">
        <v>748</v>
      </c>
      <c r="F16" s="3"/>
      <c r="G16" s="3"/>
      <c r="H16" s="3"/>
      <c r="I16" s="3" t="s">
        <v>292</v>
      </c>
      <c r="J16" s="3" t="s">
        <v>583</v>
      </c>
      <c r="K16" s="3" t="s">
        <v>71</v>
      </c>
      <c r="L16" s="7"/>
      <c r="M16" s="8"/>
      <c r="N16" s="2">
        <v>1.3499999999999999E-5</v>
      </c>
      <c r="O16" s="2"/>
      <c r="P16" s="2"/>
      <c r="Q16" s="2">
        <v>1.3499999999999999E-5</v>
      </c>
      <c r="R16" s="2">
        <v>1.3499999999999999E-5</v>
      </c>
      <c r="S16" s="2">
        <v>1.3499999999999999E-5</v>
      </c>
      <c r="T16" s="2"/>
      <c r="U16" s="2">
        <v>1.3499999999999999E-5</v>
      </c>
      <c r="V16" s="7">
        <f>IF(COUNT($N$16:$U$16)=0,NA(),(AVERAGE($N$16:$U$16)))</f>
        <v>1.3499999999999999E-5</v>
      </c>
      <c r="W16" s="8" t="str">
        <f>IF(ISERROR($V$16/INDEX($V$12:$V$20, $AC$16, 1)),"",$V$16/INDEX($V$12:$V$20, $AC$16, 1))</f>
        <v/>
      </c>
      <c r="X16" s="7">
        <f>IF(COUNT($N$16:$U$16)=0,NA(),(MEDIAN($N$16:$U$16)))</f>
        <v>1.3499999999999999E-5</v>
      </c>
      <c r="Y16" s="8" t="str">
        <f>IF(ISERROR($X$16/INDEX($X$12:$X$20, $AC$16, 1)),"",$X$16/INDEX($X$12:$X$20, $AC$16, 1))</f>
        <v/>
      </c>
      <c r="Z16" s="7">
        <f>IF(COUNT($N$16:$U$16)&lt;2,NA(),STDEV($N$16:$U$16)/SQRT(COUNT($N$16:$U$16)))</f>
        <v>0</v>
      </c>
      <c r="AA16" s="7" t="str">
        <f ca="1">IF(ISERROR(TTEST($N$16:$U$16,OFFSET($N$12:$U$20, $AC$16-1, 0, 1, 7),2,2)),"",TTEST($N$16:$U$16,OFFSET($N$12:$U$20, $AC$16-1, 0, 1, 7),2,2))</f>
        <v/>
      </c>
      <c r="AB16" s="3">
        <v>5</v>
      </c>
      <c r="AC16" s="3">
        <v>1</v>
      </c>
    </row>
    <row r="17" spans="1:29" ht="84" x14ac:dyDescent="0.15">
      <c r="A17" s="3" t="s">
        <v>62</v>
      </c>
      <c r="B17" s="6" t="s">
        <v>962</v>
      </c>
      <c r="C17" s="6" t="s">
        <v>380</v>
      </c>
      <c r="D17" s="6" t="s">
        <v>516</v>
      </c>
      <c r="E17" s="6" t="s">
        <v>160</v>
      </c>
      <c r="F17" s="3"/>
      <c r="G17" s="3"/>
      <c r="H17" s="3"/>
      <c r="I17" s="3" t="s">
        <v>292</v>
      </c>
      <c r="J17" s="3" t="s">
        <v>583</v>
      </c>
      <c r="K17" s="3" t="s">
        <v>71</v>
      </c>
      <c r="L17" s="7"/>
      <c r="M17" s="8"/>
      <c r="N17" s="2"/>
      <c r="O17" s="2"/>
      <c r="P17" s="2"/>
      <c r="Q17" s="2"/>
      <c r="R17" s="2"/>
      <c r="S17" s="2"/>
      <c r="T17" s="2"/>
      <c r="U17" s="2"/>
      <c r="V17" s="7" t="e">
        <f>IF(COUNT($N$17:$U$17)=0,NA(),(AVERAGE($N$17:$U$17)))</f>
        <v>#N/A</v>
      </c>
      <c r="W17" s="8" t="str">
        <f>IF(ISERROR($V$17/INDEX($V$12:$V$20, $AC$17, 1)),"",$V$17/INDEX($V$12:$V$20, $AC$17, 1))</f>
        <v/>
      </c>
      <c r="X17" s="7" t="e">
        <f>IF(COUNT($N$17:$U$17)=0,NA(),(MEDIAN($N$17:$U$17)))</f>
        <v>#N/A</v>
      </c>
      <c r="Y17" s="8" t="str">
        <f>IF(ISERROR($X$17/INDEX($X$12:$X$20, $AC$17, 1)),"",$X$17/INDEX($X$12:$X$20, $AC$17, 1))</f>
        <v/>
      </c>
      <c r="Z17" s="7" t="e">
        <f>IF(COUNT($N$17:$U$17)&lt;2,NA(),STDEV($N$17:$U$17)/SQRT(COUNT($N$17:$U$17)))</f>
        <v>#N/A</v>
      </c>
      <c r="AA17" s="7" t="str">
        <f ca="1">IF(ISERROR(TTEST($N$17:$U$17,OFFSET($N$12:$U$20, $AC$17-1, 0, 1, 7),2,2)),"",TTEST($N$17:$U$17,OFFSET($N$12:$U$20, $AC$17-1, 0, 1, 7),2,2))</f>
        <v/>
      </c>
      <c r="AB17" s="3">
        <v>6</v>
      </c>
      <c r="AC17" s="3">
        <v>1</v>
      </c>
    </row>
    <row r="18" spans="1:29" ht="84" x14ac:dyDescent="0.15">
      <c r="A18" s="3" t="s">
        <v>369</v>
      </c>
      <c r="B18" s="6" t="s">
        <v>1043</v>
      </c>
      <c r="C18" s="6" t="s">
        <v>307</v>
      </c>
      <c r="D18" s="6" t="s">
        <v>1042</v>
      </c>
      <c r="E18" s="6" t="s">
        <v>748</v>
      </c>
      <c r="F18" s="3"/>
      <c r="G18" s="3"/>
      <c r="H18" s="3"/>
      <c r="I18" s="3" t="s">
        <v>292</v>
      </c>
      <c r="J18" s="3" t="s">
        <v>583</v>
      </c>
      <c r="K18" s="3" t="s">
        <v>71</v>
      </c>
      <c r="L18" s="7"/>
      <c r="M18" s="8"/>
      <c r="N18" s="2"/>
      <c r="O18" s="2"/>
      <c r="P18" s="2"/>
      <c r="Q18" s="2"/>
      <c r="R18" s="2"/>
      <c r="S18" s="2"/>
      <c r="T18" s="2"/>
      <c r="U18" s="2"/>
      <c r="V18" s="7" t="e">
        <f>IF(COUNT($N$18:$U$18)=0,NA(),(AVERAGE($N$18:$U$18)))</f>
        <v>#N/A</v>
      </c>
      <c r="W18" s="8" t="str">
        <f>IF(ISERROR($V$18/INDEX($V$12:$V$20, $AC$18, 1)),"",$V$18/INDEX($V$12:$V$20, $AC$18, 1))</f>
        <v/>
      </c>
      <c r="X18" s="7" t="e">
        <f>IF(COUNT($N$18:$U$18)=0,NA(),(MEDIAN($N$18:$U$18)))</f>
        <v>#N/A</v>
      </c>
      <c r="Y18" s="8" t="str">
        <f>IF(ISERROR($X$18/INDEX($X$12:$X$20, $AC$18, 1)),"",$X$18/INDEX($X$12:$X$20, $AC$18, 1))</f>
        <v/>
      </c>
      <c r="Z18" s="7" t="e">
        <f>IF(COUNT($N$18:$U$18)&lt;2,NA(),STDEV($N$18:$U$18)/SQRT(COUNT($N$18:$U$18)))</f>
        <v>#N/A</v>
      </c>
      <c r="AA18" s="7" t="str">
        <f ca="1">IF(ISERROR(TTEST($N$18:$U$18,OFFSET($N$12:$U$20, $AC$18-1, 0, 1, 7),2,2)),"",TTEST($N$18:$U$18,OFFSET($N$12:$U$20, $AC$18-1, 0, 1, 7),2,2))</f>
        <v/>
      </c>
      <c r="AB18" s="3">
        <v>7</v>
      </c>
      <c r="AC18" s="3">
        <v>1</v>
      </c>
    </row>
    <row r="19" spans="1:29" ht="84" x14ac:dyDescent="0.15">
      <c r="A19" s="3" t="s">
        <v>650</v>
      </c>
      <c r="B19" s="6" t="s">
        <v>1115</v>
      </c>
      <c r="C19" s="6" t="s">
        <v>75</v>
      </c>
      <c r="D19" s="6" t="s">
        <v>963</v>
      </c>
      <c r="E19" s="6" t="s">
        <v>76</v>
      </c>
      <c r="F19" s="3"/>
      <c r="G19" s="3"/>
      <c r="H19" s="3"/>
      <c r="I19" s="3" t="s">
        <v>292</v>
      </c>
      <c r="J19" s="3" t="s">
        <v>583</v>
      </c>
      <c r="K19" s="3" t="s">
        <v>71</v>
      </c>
      <c r="L19" s="7">
        <v>18.875</v>
      </c>
      <c r="M19" s="8"/>
      <c r="N19" s="2"/>
      <c r="O19" s="2"/>
      <c r="P19" s="2"/>
      <c r="Q19" s="2"/>
      <c r="R19" s="2"/>
      <c r="S19" s="2"/>
      <c r="T19" s="2"/>
      <c r="U19" s="2"/>
      <c r="V19" s="7" t="e">
        <f>IF(COUNT($N$19:$U$19)=0,NA(),(AVERAGE($N$19:$U$19)))</f>
        <v>#N/A</v>
      </c>
      <c r="W19" s="8" t="str">
        <f>IF(ISERROR($V$19/INDEX($V$12:$V$20, $AC$19, 1)),"",$V$19/INDEX($V$12:$V$20, $AC$19, 1))</f>
        <v/>
      </c>
      <c r="X19" s="7" t="e">
        <f>IF(COUNT($N$19:$U$19)=0,NA(),(MEDIAN($N$19:$U$19)))</f>
        <v>#N/A</v>
      </c>
      <c r="Y19" s="8" t="str">
        <f>IF(ISERROR($X$19/INDEX($X$12:$X$20, $AC$19, 1)),"",$X$19/INDEX($X$12:$X$20, $AC$19, 1))</f>
        <v/>
      </c>
      <c r="Z19" s="7" t="e">
        <f>IF(COUNT($N$19:$U$19)&lt;2,NA(),STDEV($N$19:$U$19)/SQRT(COUNT($N$19:$U$19)))</f>
        <v>#N/A</v>
      </c>
      <c r="AA19" s="7" t="str">
        <f ca="1">IF(ISERROR(TTEST($N$19:$U$19,OFFSET($N$12:$U$20, $AC$19-1, 0, 1, 7),2,2)),"",TTEST($N$19:$U$19,OFFSET($N$12:$U$20, $AC$19-1, 0, 1, 7),2,2))</f>
        <v/>
      </c>
      <c r="AB19" s="3">
        <v>8</v>
      </c>
      <c r="AC19" s="3">
        <v>1</v>
      </c>
    </row>
    <row r="20" spans="1:29" ht="136.5" x14ac:dyDescent="0.15">
      <c r="A20" s="3" t="s">
        <v>949</v>
      </c>
      <c r="B20" s="6" t="s">
        <v>161</v>
      </c>
      <c r="C20" s="6" t="s">
        <v>815</v>
      </c>
      <c r="D20" s="6" t="s">
        <v>890</v>
      </c>
      <c r="E20" s="6" t="s">
        <v>665</v>
      </c>
      <c r="F20" s="3"/>
      <c r="G20" s="3"/>
      <c r="H20" s="3"/>
      <c r="I20" s="3" t="s">
        <v>292</v>
      </c>
      <c r="J20" s="3" t="s">
        <v>583</v>
      </c>
      <c r="K20" s="3" t="s">
        <v>71</v>
      </c>
      <c r="L20" s="7"/>
      <c r="M20" s="8"/>
      <c r="N20" s="2"/>
      <c r="O20" s="2">
        <v>1.3499999999999999E-5</v>
      </c>
      <c r="P20" s="2">
        <v>1.3499999999999999E-5</v>
      </c>
      <c r="Q20" s="2">
        <v>1.3499999999999999E-5</v>
      </c>
      <c r="R20" s="2">
        <v>1.3499999999999999E-5</v>
      </c>
      <c r="S20" s="2">
        <v>1.3499999999999999E-5</v>
      </c>
      <c r="T20" s="2"/>
      <c r="U20" s="2"/>
      <c r="V20" s="7">
        <f>IF(COUNT($N$20:$U$20)=0,NA(),(AVERAGE($N$20:$U$20)))</f>
        <v>1.3499999999999999E-5</v>
      </c>
      <c r="W20" s="8" t="str">
        <f>IF(ISERROR($V$20/INDEX($V$12:$V$20, $AC$20, 1)),"",$V$20/INDEX($V$12:$V$20, $AC$20, 1))</f>
        <v/>
      </c>
      <c r="X20" s="7">
        <f>IF(COUNT($N$20:$U$20)=0,NA(),(MEDIAN($N$20:$U$20)))</f>
        <v>1.3499999999999999E-5</v>
      </c>
      <c r="Y20" s="8" t="str">
        <f>IF(ISERROR($X$20/INDEX($X$12:$X$20, $AC$20, 1)),"",$X$20/INDEX($X$12:$X$20, $AC$20, 1))</f>
        <v/>
      </c>
      <c r="Z20" s="7">
        <f>IF(COUNT($N$20:$U$20)&lt;2,NA(),STDEV($N$20:$U$20)/SQRT(COUNT($N$20:$U$20)))</f>
        <v>0</v>
      </c>
      <c r="AA20" s="7" t="str">
        <f ca="1">IF(ISERROR(TTEST($N$20:$U$20,OFFSET($N$12:$U$20, $AC$20-1, 0, 1, 7),2,2)),"",TTEST($N$20:$U$20,OFFSET($N$12:$U$20, $AC$20-1, 0, 1, 7),2,2))</f>
        <v/>
      </c>
      <c r="AB20" s="3">
        <v>9</v>
      </c>
      <c r="AC20" s="3">
        <v>1</v>
      </c>
    </row>
    <row r="21" spans="1:29" x14ac:dyDescent="0.15">
      <c r="A21" s="60" t="s">
        <v>162</v>
      </c>
      <c r="B21" s="61"/>
      <c r="C21" s="61"/>
      <c r="D21" s="61"/>
      <c r="E21" s="61"/>
      <c r="F21" s="61"/>
      <c r="G21" s="62"/>
    </row>
    <row r="22" spans="1:29" x14ac:dyDescent="0.15">
      <c r="A22" s="60" t="s">
        <v>1044</v>
      </c>
      <c r="B22" s="61"/>
      <c r="C22" s="61"/>
      <c r="D22" s="61"/>
      <c r="E22" s="61"/>
      <c r="F22" s="61"/>
      <c r="G22" s="62"/>
    </row>
    <row r="23" spans="1:29" x14ac:dyDescent="0.15">
      <c r="A23" s="60" t="s">
        <v>77</v>
      </c>
      <c r="B23" s="61"/>
      <c r="C23" s="61"/>
      <c r="D23" s="61"/>
      <c r="E23" s="61"/>
      <c r="F23" s="61"/>
      <c r="G23" s="62"/>
    </row>
    <row r="24" spans="1:29" x14ac:dyDescent="0.15">
      <c r="A24" s="60" t="s">
        <v>816</v>
      </c>
      <c r="B24" s="61"/>
      <c r="C24" s="61"/>
      <c r="D24" s="61"/>
      <c r="E24" s="61"/>
      <c r="F24" s="61"/>
      <c r="G24" s="62"/>
    </row>
  </sheetData>
  <mergeCells count="42">
    <mergeCell ref="A24:G24"/>
    <mergeCell ref="P8:T8"/>
    <mergeCell ref="N11:U11"/>
    <mergeCell ref="A21:G21"/>
    <mergeCell ref="A22:G22"/>
    <mergeCell ref="A23:G23"/>
    <mergeCell ref="A8:B8"/>
    <mergeCell ref="C8:F8"/>
    <mergeCell ref="G8:H8"/>
    <mergeCell ref="I8:M8"/>
    <mergeCell ref="N8:O8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A1:T1"/>
    <mergeCell ref="A3:B3"/>
    <mergeCell ref="C3:F3"/>
    <mergeCell ref="G3:H3"/>
    <mergeCell ref="I3:M3"/>
    <mergeCell ref="N3:O3"/>
    <mergeCell ref="P3:T3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AC42"/>
  <sheetViews>
    <sheetView workbookViewId="0">
      <selection sqref="A1:T1"/>
    </sheetView>
  </sheetViews>
  <sheetFormatPr defaultRowHeight="10.5" x14ac:dyDescent="0.15"/>
  <cols>
    <col min="1" max="16384" width="9.140625" style="12"/>
  </cols>
  <sheetData>
    <row r="1" spans="1:29" x14ac:dyDescent="0.15">
      <c r="A1" s="57" t="s">
        <v>51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9"/>
    </row>
    <row r="3" spans="1:29" x14ac:dyDescent="0.15">
      <c r="A3" s="35" t="s">
        <v>661</v>
      </c>
      <c r="B3" s="37"/>
      <c r="C3" s="35" t="s">
        <v>280</v>
      </c>
      <c r="D3" s="36"/>
      <c r="E3" s="36"/>
      <c r="F3" s="37"/>
      <c r="G3" s="35" t="s">
        <v>12</v>
      </c>
      <c r="H3" s="37"/>
      <c r="I3" s="35" t="s">
        <v>738</v>
      </c>
      <c r="J3" s="36"/>
      <c r="K3" s="36"/>
      <c r="L3" s="36"/>
      <c r="M3" s="37"/>
      <c r="N3" s="35" t="s">
        <v>959</v>
      </c>
      <c r="O3" s="37"/>
      <c r="P3" s="35" t="s">
        <v>582</v>
      </c>
      <c r="Q3" s="36"/>
      <c r="R3" s="36"/>
      <c r="S3" s="36"/>
      <c r="T3" s="37"/>
    </row>
    <row r="4" spans="1:29" x14ac:dyDescent="0.15">
      <c r="A4" s="35" t="s">
        <v>960</v>
      </c>
      <c r="B4" s="37"/>
      <c r="C4" s="35" t="s">
        <v>281</v>
      </c>
      <c r="D4" s="36"/>
      <c r="E4" s="36"/>
      <c r="F4" s="37"/>
      <c r="G4" s="35" t="s">
        <v>70</v>
      </c>
      <c r="H4" s="37"/>
      <c r="I4" s="35" t="s">
        <v>657</v>
      </c>
      <c r="J4" s="36"/>
      <c r="K4" s="36"/>
      <c r="L4" s="36"/>
      <c r="M4" s="37"/>
      <c r="N4" s="35" t="s">
        <v>812</v>
      </c>
      <c r="O4" s="37"/>
      <c r="P4" s="35" t="s">
        <v>583</v>
      </c>
      <c r="Q4" s="36"/>
      <c r="R4" s="36"/>
      <c r="S4" s="36"/>
      <c r="T4" s="37"/>
    </row>
    <row r="5" spans="1:29" x14ac:dyDescent="0.15">
      <c r="A5" s="35" t="s">
        <v>13</v>
      </c>
      <c r="B5" s="37"/>
      <c r="C5" s="35" t="s">
        <v>1</v>
      </c>
      <c r="D5" s="36"/>
      <c r="E5" s="36"/>
      <c r="F5" s="37"/>
      <c r="G5" s="35" t="s">
        <v>961</v>
      </c>
      <c r="H5" s="37"/>
      <c r="I5" s="35" t="s">
        <v>813</v>
      </c>
      <c r="J5" s="36"/>
      <c r="K5" s="36"/>
      <c r="L5" s="36"/>
      <c r="M5" s="37"/>
      <c r="N5" s="35" t="s">
        <v>889</v>
      </c>
      <c r="O5" s="37"/>
      <c r="P5" s="35" t="s">
        <v>71</v>
      </c>
      <c r="Q5" s="36"/>
      <c r="R5" s="36"/>
      <c r="S5" s="36"/>
      <c r="T5" s="37"/>
    </row>
    <row r="6" spans="1:29" x14ac:dyDescent="0.15">
      <c r="A6" s="35" t="s">
        <v>1112</v>
      </c>
      <c r="B6" s="37"/>
      <c r="C6" s="35" t="s">
        <v>219</v>
      </c>
      <c r="D6" s="36"/>
      <c r="E6" s="36"/>
      <c r="F6" s="37"/>
      <c r="G6" s="35" t="s">
        <v>592</v>
      </c>
      <c r="H6" s="37"/>
      <c r="I6" s="35" t="s">
        <v>437</v>
      </c>
      <c r="J6" s="36"/>
      <c r="K6" s="36"/>
      <c r="L6" s="36"/>
      <c r="M6" s="37"/>
      <c r="N6" s="35" t="s">
        <v>305</v>
      </c>
      <c r="O6" s="37"/>
      <c r="P6" s="35" t="s">
        <v>1031</v>
      </c>
      <c r="Q6" s="36"/>
      <c r="R6" s="36"/>
      <c r="S6" s="36"/>
      <c r="T6" s="37"/>
    </row>
    <row r="7" spans="1:29" x14ac:dyDescent="0.15">
      <c r="A7" s="35" t="s">
        <v>72</v>
      </c>
      <c r="B7" s="37"/>
      <c r="C7" s="35" t="s">
        <v>0</v>
      </c>
      <c r="D7" s="36"/>
      <c r="E7" s="36"/>
      <c r="F7" s="37"/>
      <c r="G7" s="35" t="s">
        <v>443</v>
      </c>
      <c r="H7" s="37"/>
      <c r="I7" s="35" t="s">
        <v>589</v>
      </c>
      <c r="J7" s="36"/>
      <c r="K7" s="36"/>
      <c r="L7" s="36"/>
      <c r="M7" s="37"/>
      <c r="N7" s="35" t="s">
        <v>444</v>
      </c>
      <c r="O7" s="37"/>
      <c r="P7" s="35" t="s">
        <v>0</v>
      </c>
      <c r="Q7" s="36"/>
      <c r="R7" s="36"/>
      <c r="S7" s="36"/>
      <c r="T7" s="37"/>
    </row>
    <row r="8" spans="1:29" x14ac:dyDescent="0.15">
      <c r="A8" s="35"/>
      <c r="B8" s="37"/>
      <c r="C8" s="35"/>
      <c r="D8" s="36"/>
      <c r="E8" s="36"/>
      <c r="F8" s="37"/>
      <c r="G8" s="35"/>
      <c r="H8" s="37"/>
      <c r="I8" s="35"/>
      <c r="J8" s="36"/>
      <c r="K8" s="36"/>
      <c r="L8" s="36"/>
      <c r="M8" s="37"/>
      <c r="N8" s="35" t="s">
        <v>593</v>
      </c>
      <c r="O8" s="37"/>
      <c r="P8" s="35" t="s">
        <v>0</v>
      </c>
      <c r="Q8" s="36"/>
      <c r="R8" s="36"/>
      <c r="S8" s="36"/>
      <c r="T8" s="37"/>
    </row>
    <row r="11" spans="1:29" ht="42" x14ac:dyDescent="0.15">
      <c r="A11" s="1" t="s">
        <v>151</v>
      </c>
      <c r="B11" s="1" t="s">
        <v>445</v>
      </c>
      <c r="C11" s="1" t="s">
        <v>594</v>
      </c>
      <c r="D11" s="1" t="s">
        <v>590</v>
      </c>
      <c r="E11" s="1" t="s">
        <v>1037</v>
      </c>
      <c r="F11" s="1" t="s">
        <v>152</v>
      </c>
      <c r="G11" s="1" t="s">
        <v>514</v>
      </c>
      <c r="H11" s="1" t="s">
        <v>595</v>
      </c>
      <c r="I11" s="1" t="s">
        <v>379</v>
      </c>
      <c r="J11" s="1" t="s">
        <v>506</v>
      </c>
      <c r="K11" s="1" t="s">
        <v>662</v>
      </c>
      <c r="L11" s="1" t="s">
        <v>746</v>
      </c>
      <c r="M11" s="1" t="s">
        <v>663</v>
      </c>
      <c r="N11" s="54" t="s">
        <v>172</v>
      </c>
      <c r="O11" s="55"/>
      <c r="P11" s="55"/>
      <c r="Q11" s="55"/>
      <c r="R11" s="55"/>
      <c r="S11" s="55"/>
      <c r="T11" s="55"/>
      <c r="U11" s="56"/>
      <c r="V11" s="1" t="s">
        <v>73</v>
      </c>
      <c r="W11" s="1" t="s">
        <v>747</v>
      </c>
      <c r="X11" s="1" t="s">
        <v>664</v>
      </c>
      <c r="Y11" s="1" t="s">
        <v>1040</v>
      </c>
      <c r="Z11" s="1" t="s">
        <v>227</v>
      </c>
      <c r="AA11" s="1" t="s">
        <v>814</v>
      </c>
      <c r="AB11" s="1" t="s">
        <v>228</v>
      </c>
      <c r="AC11" s="1" t="s">
        <v>1113</v>
      </c>
    </row>
    <row r="12" spans="1:29" x14ac:dyDescent="0.15">
      <c r="A12" s="3" t="s">
        <v>880</v>
      </c>
      <c r="B12" s="3" t="s">
        <v>225</v>
      </c>
      <c r="C12" s="3" t="s">
        <v>159</v>
      </c>
      <c r="D12" s="3" t="s">
        <v>591</v>
      </c>
      <c r="E12" s="3" t="s">
        <v>886</v>
      </c>
      <c r="F12" s="3"/>
      <c r="G12" s="3"/>
      <c r="H12" s="3"/>
      <c r="I12" s="3" t="s">
        <v>292</v>
      </c>
      <c r="J12" s="3" t="s">
        <v>583</v>
      </c>
      <c r="K12" s="3" t="s">
        <v>71</v>
      </c>
      <c r="L12" s="7"/>
      <c r="M12" s="8"/>
      <c r="N12" s="2"/>
      <c r="O12" s="2"/>
      <c r="P12" s="2"/>
      <c r="Q12" s="2"/>
      <c r="R12" s="2"/>
      <c r="S12" s="2"/>
      <c r="T12" s="2"/>
      <c r="U12" s="2"/>
      <c r="V12" s="7" t="e">
        <f>IF(COUNT($N$12:$U$12)=0,NA(),(AVERAGE($N$12:$U$12)))</f>
        <v>#N/A</v>
      </c>
      <c r="W12" s="8" t="str">
        <f>IF(ISERROR($V$12/INDEX($V$12:$V$20, $AC$12, 1)),"",$V$12/INDEX($V$12:$V$20, $AC$12, 1))</f>
        <v/>
      </c>
      <c r="X12" s="7" t="e">
        <f>IF(COUNT($N$12:$U$12)=0,NA(),(MEDIAN($N$12:$U$12)))</f>
        <v>#N/A</v>
      </c>
      <c r="Y12" s="8" t="str">
        <f>IF(ISERROR($X$12/INDEX($X$12:$X$20, $AC$12, 1)),"",$X$12/INDEX($X$12:$X$20, $AC$12, 1))</f>
        <v/>
      </c>
      <c r="Z12" s="7" t="e">
        <f>IF(COUNT($N$12:$U$12)&lt;2,NA(),STDEV($N$12:$U$12)/SQRT(COUNT($N$12:$U$12)))</f>
        <v>#N/A</v>
      </c>
      <c r="AA12" s="7"/>
      <c r="AB12" s="3">
        <v>1</v>
      </c>
      <c r="AC12" s="3">
        <v>1</v>
      </c>
    </row>
    <row r="13" spans="1:29" x14ac:dyDescent="0.15">
      <c r="A13" s="3" t="s">
        <v>6</v>
      </c>
      <c r="B13" s="3" t="s">
        <v>225</v>
      </c>
      <c r="C13" s="3" t="s">
        <v>446</v>
      </c>
      <c r="D13" s="3" t="s">
        <v>591</v>
      </c>
      <c r="E13" s="3" t="s">
        <v>886</v>
      </c>
      <c r="F13" s="3"/>
      <c r="G13" s="3"/>
      <c r="H13" s="3"/>
      <c r="I13" s="3" t="s">
        <v>292</v>
      </c>
      <c r="J13" s="3" t="s">
        <v>583</v>
      </c>
      <c r="K13" s="3" t="s">
        <v>71</v>
      </c>
      <c r="L13" s="7"/>
      <c r="M13" s="8"/>
      <c r="N13" s="2"/>
      <c r="O13" s="2"/>
      <c r="P13" s="2"/>
      <c r="Q13" s="2"/>
      <c r="R13" s="2"/>
      <c r="S13" s="2"/>
      <c r="T13" s="2"/>
      <c r="U13" s="2"/>
      <c r="V13" s="7" t="e">
        <f>IF(COUNT($N$13:$U$13)=0,NA(),(AVERAGE($N$13:$U$13)))</f>
        <v>#N/A</v>
      </c>
      <c r="W13" s="8" t="str">
        <f>IF(ISERROR($V$13/INDEX($V$12:$V$20, $AC$13, 1)),"",$V$13/INDEX($V$12:$V$20, $AC$13, 1))</f>
        <v/>
      </c>
      <c r="X13" s="7" t="e">
        <f>IF(COUNT($N$13:$U$13)=0,NA(),(MEDIAN($N$13:$U$13)))</f>
        <v>#N/A</v>
      </c>
      <c r="Y13" s="8" t="str">
        <f>IF(ISERROR($X$13/INDEX($X$12:$X$20, $AC$13, 1)),"",$X$13/INDEX($X$12:$X$20, $AC$13, 1))</f>
        <v/>
      </c>
      <c r="Z13" s="7" t="e">
        <f>IF(COUNT($N$13:$U$13)&lt;2,NA(),STDEV($N$13:$U$13)/SQRT(COUNT($N$13:$U$13)))</f>
        <v>#N/A</v>
      </c>
      <c r="AA13" s="7" t="str">
        <f ca="1">IF(ISERROR(TTEST($N$13:$U$13,OFFSET($N$12:$U$20, $AC$13-1, 0, 1, 7),2,2)),"",TTEST($N$13:$U$13,OFFSET($N$12:$U$20, $AC$13-1, 0, 1, 7),2,2))</f>
        <v/>
      </c>
      <c r="AB13" s="3">
        <v>2</v>
      </c>
      <c r="AC13" s="3">
        <v>1</v>
      </c>
    </row>
    <row r="14" spans="1:29" x14ac:dyDescent="0.15">
      <c r="A14" s="3" t="s">
        <v>293</v>
      </c>
      <c r="B14" s="3" t="s">
        <v>298</v>
      </c>
      <c r="C14" s="3" t="s">
        <v>1041</v>
      </c>
      <c r="D14" s="3" t="s">
        <v>1111</v>
      </c>
      <c r="E14" s="3" t="s">
        <v>299</v>
      </c>
      <c r="F14" s="3"/>
      <c r="G14" s="3"/>
      <c r="H14" s="3"/>
      <c r="I14" s="3" t="s">
        <v>292</v>
      </c>
      <c r="J14" s="3" t="s">
        <v>583</v>
      </c>
      <c r="K14" s="3" t="s">
        <v>71</v>
      </c>
      <c r="L14" s="7"/>
      <c r="M14" s="8"/>
      <c r="N14" s="2"/>
      <c r="O14" s="2"/>
      <c r="P14" s="2"/>
      <c r="Q14" s="2"/>
      <c r="R14" s="2"/>
      <c r="S14" s="2"/>
      <c r="T14" s="2"/>
      <c r="U14" s="2"/>
      <c r="V14" s="7" t="e">
        <f>IF(COUNT($N$14:$U$14)=0,NA(),(AVERAGE($N$14:$U$14)))</f>
        <v>#N/A</v>
      </c>
      <c r="W14" s="8" t="str">
        <f>IF(ISERROR($V$14/INDEX($V$12:$V$20, $AC$14, 1)),"",$V$14/INDEX($V$12:$V$20, $AC$14, 1))</f>
        <v/>
      </c>
      <c r="X14" s="7" t="e">
        <f>IF(COUNT($N$14:$U$14)=0,NA(),(MEDIAN($N$14:$U$14)))</f>
        <v>#N/A</v>
      </c>
      <c r="Y14" s="8" t="str">
        <f>IF(ISERROR($X$14/INDEX($X$12:$X$20, $AC$14, 1)),"",$X$14/INDEX($X$12:$X$20, $AC$14, 1))</f>
        <v/>
      </c>
      <c r="Z14" s="7" t="e">
        <f>IF(COUNT($N$14:$U$14)&lt;2,NA(),STDEV($N$14:$U$14)/SQRT(COUNT($N$14:$U$14)))</f>
        <v>#N/A</v>
      </c>
      <c r="AA14" s="7" t="str">
        <f ca="1">IF(ISERROR(TTEST($N$14:$U$14,OFFSET($N$12:$U$20, $AC$14-1, 0, 1, 7),2,2)),"",TTEST($N$14:$U$14,OFFSET($N$12:$U$20, $AC$14-1, 0, 1, 7),2,2))</f>
        <v/>
      </c>
      <c r="AB14" s="3">
        <v>3</v>
      </c>
      <c r="AC14" s="3">
        <v>1</v>
      </c>
    </row>
    <row r="15" spans="1:29" x14ac:dyDescent="0.15">
      <c r="A15" s="3" t="s">
        <v>584</v>
      </c>
      <c r="B15" s="3" t="s">
        <v>69</v>
      </c>
      <c r="C15" s="3" t="s">
        <v>1114</v>
      </c>
      <c r="D15" s="3" t="s">
        <v>591</v>
      </c>
      <c r="E15" s="3" t="s">
        <v>886</v>
      </c>
      <c r="F15" s="3"/>
      <c r="G15" s="3"/>
      <c r="H15" s="3"/>
      <c r="I15" s="3" t="s">
        <v>292</v>
      </c>
      <c r="J15" s="3" t="s">
        <v>583</v>
      </c>
      <c r="K15" s="3" t="s">
        <v>71</v>
      </c>
      <c r="L15" s="7"/>
      <c r="M15" s="8"/>
      <c r="N15" s="2"/>
      <c r="O15" s="2"/>
      <c r="P15" s="2"/>
      <c r="Q15" s="2"/>
      <c r="R15" s="2"/>
      <c r="S15" s="2"/>
      <c r="T15" s="2"/>
      <c r="U15" s="2"/>
      <c r="V15" s="7" t="e">
        <f>IF(COUNT($N$15:$U$15)=0,NA(),(AVERAGE($N$15:$U$15)))</f>
        <v>#N/A</v>
      </c>
      <c r="W15" s="8" t="str">
        <f>IF(ISERROR($V$15/INDEX($V$12:$V$20, $AC$15, 1)),"",$V$15/INDEX($V$12:$V$20, $AC$15, 1))</f>
        <v/>
      </c>
      <c r="X15" s="7" t="e">
        <f>IF(COUNT($N$15:$U$15)=0,NA(),(MEDIAN($N$15:$U$15)))</f>
        <v>#N/A</v>
      </c>
      <c r="Y15" s="8" t="str">
        <f>IF(ISERROR($X$15/INDEX($X$12:$X$20, $AC$15, 1)),"",$X$15/INDEX($X$12:$X$20, $AC$15, 1))</f>
        <v/>
      </c>
      <c r="Z15" s="7" t="e">
        <f>IF(COUNT($N$15:$U$15)&lt;2,NA(),STDEV($N$15:$U$15)/SQRT(COUNT($N$15:$U$15)))</f>
        <v>#N/A</v>
      </c>
      <c r="AA15" s="7" t="str">
        <f ca="1">IF(ISERROR(TTEST($N$15:$U$15,OFFSET($N$12:$U$20, $AC$15-1, 0, 1, 7),2,2)),"",TTEST($N$15:$U$15,OFFSET($N$12:$U$20, $AC$15-1, 0, 1, 7),2,2))</f>
        <v/>
      </c>
      <c r="AB15" s="3">
        <v>4</v>
      </c>
      <c r="AC15" s="3">
        <v>1</v>
      </c>
    </row>
    <row r="16" spans="1:29" ht="105" x14ac:dyDescent="0.15">
      <c r="A16" s="3" t="s">
        <v>881</v>
      </c>
      <c r="B16" s="6" t="s">
        <v>74</v>
      </c>
      <c r="C16" s="6" t="s">
        <v>306</v>
      </c>
      <c r="D16" s="6" t="s">
        <v>1042</v>
      </c>
      <c r="E16" s="6" t="s">
        <v>748</v>
      </c>
      <c r="F16" s="3"/>
      <c r="G16" s="3"/>
      <c r="H16" s="3"/>
      <c r="I16" s="3" t="s">
        <v>292</v>
      </c>
      <c r="J16" s="3" t="s">
        <v>583</v>
      </c>
      <c r="K16" s="3" t="s">
        <v>71</v>
      </c>
      <c r="L16" s="7"/>
      <c r="M16" s="8"/>
      <c r="N16" s="2">
        <v>4.9999999999999998E-7</v>
      </c>
      <c r="O16" s="2"/>
      <c r="P16" s="2"/>
      <c r="Q16" s="2">
        <v>1.5E-6</v>
      </c>
      <c r="R16" s="2">
        <v>1.3499999999999999E-5</v>
      </c>
      <c r="S16" s="2">
        <v>1.3499999999999999E-5</v>
      </c>
      <c r="T16" s="2"/>
      <c r="U16" s="2">
        <v>1.3499999999999999E-5</v>
      </c>
      <c r="V16" s="7">
        <f>IF(COUNT($N$16:$U$16)=0,NA(),(AVERAGE($N$16:$U$16)))</f>
        <v>8.4999999999999999E-6</v>
      </c>
      <c r="W16" s="8" t="str">
        <f>IF(ISERROR($V$16/INDEX($V$12:$V$20, $AC$16, 1)),"",$V$16/INDEX($V$12:$V$20, $AC$16, 1))</f>
        <v/>
      </c>
      <c r="X16" s="7">
        <f>IF(COUNT($N$16:$U$16)=0,NA(),(MEDIAN($N$16:$U$16)))</f>
        <v>1.3499999999999999E-5</v>
      </c>
      <c r="Y16" s="8" t="str">
        <f>IF(ISERROR($X$16/INDEX($X$12:$X$20, $AC$16, 1)),"",$X$16/INDEX($X$12:$X$20, $AC$16, 1))</f>
        <v/>
      </c>
      <c r="Z16" s="7">
        <f>IF(COUNT($N$16:$U$16)&lt;2,NA(),STDEV($N$16:$U$16)/SQRT(COUNT($N$16:$U$16)))</f>
        <v>3.0659419433511781E-6</v>
      </c>
      <c r="AA16" s="7" t="str">
        <f ca="1">IF(ISERROR(TTEST($N$16:$U$16,OFFSET($N$12:$U$20, $AC$16-1, 0, 1, 7),2,2)),"",TTEST($N$16:$U$16,OFFSET($N$12:$U$20, $AC$16-1, 0, 1, 7),2,2))</f>
        <v/>
      </c>
      <c r="AB16" s="3">
        <v>5</v>
      </c>
      <c r="AC16" s="3">
        <v>1</v>
      </c>
    </row>
    <row r="17" spans="1:29" ht="84" x14ac:dyDescent="0.15">
      <c r="A17" s="3" t="s">
        <v>62</v>
      </c>
      <c r="B17" s="6" t="s">
        <v>962</v>
      </c>
      <c r="C17" s="6" t="s">
        <v>380</v>
      </c>
      <c r="D17" s="6" t="s">
        <v>516</v>
      </c>
      <c r="E17" s="6" t="s">
        <v>160</v>
      </c>
      <c r="F17" s="3"/>
      <c r="G17" s="3"/>
      <c r="H17" s="3"/>
      <c r="I17" s="3" t="s">
        <v>292</v>
      </c>
      <c r="J17" s="3" t="s">
        <v>583</v>
      </c>
      <c r="K17" s="3" t="s">
        <v>71</v>
      </c>
      <c r="L17" s="7"/>
      <c r="M17" s="8"/>
      <c r="N17" s="2"/>
      <c r="O17" s="2"/>
      <c r="P17" s="2"/>
      <c r="Q17" s="2"/>
      <c r="R17" s="2"/>
      <c r="S17" s="2"/>
      <c r="T17" s="2"/>
      <c r="U17" s="2"/>
      <c r="V17" s="7" t="e">
        <f>IF(COUNT($N$17:$U$17)=0,NA(),(AVERAGE($N$17:$U$17)))</f>
        <v>#N/A</v>
      </c>
      <c r="W17" s="8" t="str">
        <f>IF(ISERROR($V$17/INDEX($V$12:$V$20, $AC$17, 1)),"",$V$17/INDEX($V$12:$V$20, $AC$17, 1))</f>
        <v/>
      </c>
      <c r="X17" s="7" t="e">
        <f>IF(COUNT($N$17:$U$17)=0,NA(),(MEDIAN($N$17:$U$17)))</f>
        <v>#N/A</v>
      </c>
      <c r="Y17" s="8" t="str">
        <f>IF(ISERROR($X$17/INDEX($X$12:$X$20, $AC$17, 1)),"",$X$17/INDEX($X$12:$X$20, $AC$17, 1))</f>
        <v/>
      </c>
      <c r="Z17" s="7" t="e">
        <f>IF(COUNT($N$17:$U$17)&lt;2,NA(),STDEV($N$17:$U$17)/SQRT(COUNT($N$17:$U$17)))</f>
        <v>#N/A</v>
      </c>
      <c r="AA17" s="7" t="str">
        <f ca="1">IF(ISERROR(TTEST($N$17:$U$17,OFFSET($N$12:$U$20, $AC$17-1, 0, 1, 7),2,2)),"",TTEST($N$17:$U$17,OFFSET($N$12:$U$20, $AC$17-1, 0, 1, 7),2,2))</f>
        <v/>
      </c>
      <c r="AB17" s="3">
        <v>6</v>
      </c>
      <c r="AC17" s="3">
        <v>1</v>
      </c>
    </row>
    <row r="18" spans="1:29" ht="84" x14ac:dyDescent="0.15">
      <c r="A18" s="3" t="s">
        <v>369</v>
      </c>
      <c r="B18" s="6" t="s">
        <v>1043</v>
      </c>
      <c r="C18" s="6" t="s">
        <v>307</v>
      </c>
      <c r="D18" s="6" t="s">
        <v>1042</v>
      </c>
      <c r="E18" s="6" t="s">
        <v>748</v>
      </c>
      <c r="F18" s="3"/>
      <c r="G18" s="3"/>
      <c r="H18" s="3"/>
      <c r="I18" s="3" t="s">
        <v>292</v>
      </c>
      <c r="J18" s="3" t="s">
        <v>583</v>
      </c>
      <c r="K18" s="3" t="s">
        <v>71</v>
      </c>
      <c r="L18" s="7"/>
      <c r="M18" s="8"/>
      <c r="N18" s="2"/>
      <c r="O18" s="2"/>
      <c r="P18" s="2"/>
      <c r="Q18" s="2"/>
      <c r="R18" s="2"/>
      <c r="S18" s="2"/>
      <c r="T18" s="2"/>
      <c r="U18" s="2"/>
      <c r="V18" s="7" t="e">
        <f>IF(COUNT($N$18:$U$18)=0,NA(),(AVERAGE($N$18:$U$18)))</f>
        <v>#N/A</v>
      </c>
      <c r="W18" s="8" t="str">
        <f>IF(ISERROR($V$18/INDEX($V$12:$V$20, $AC$18, 1)),"",$V$18/INDEX($V$12:$V$20, $AC$18, 1))</f>
        <v/>
      </c>
      <c r="X18" s="7" t="e">
        <f>IF(COUNT($N$18:$U$18)=0,NA(),(MEDIAN($N$18:$U$18)))</f>
        <v>#N/A</v>
      </c>
      <c r="Y18" s="8" t="str">
        <f>IF(ISERROR($X$18/INDEX($X$12:$X$20, $AC$18, 1)),"",$X$18/INDEX($X$12:$X$20, $AC$18, 1))</f>
        <v/>
      </c>
      <c r="Z18" s="7" t="e">
        <f>IF(COUNT($N$18:$U$18)&lt;2,NA(),STDEV($N$18:$U$18)/SQRT(COUNT($N$18:$U$18)))</f>
        <v>#N/A</v>
      </c>
      <c r="AA18" s="7" t="str">
        <f ca="1">IF(ISERROR(TTEST($N$18:$U$18,OFFSET($N$12:$U$20, $AC$18-1, 0, 1, 7),2,2)),"",TTEST($N$18:$U$18,OFFSET($N$12:$U$20, $AC$18-1, 0, 1, 7),2,2))</f>
        <v/>
      </c>
      <c r="AB18" s="3">
        <v>7</v>
      </c>
      <c r="AC18" s="3">
        <v>1</v>
      </c>
    </row>
    <row r="19" spans="1:29" ht="84" x14ac:dyDescent="0.15">
      <c r="A19" s="3" t="s">
        <v>650</v>
      </c>
      <c r="B19" s="6" t="s">
        <v>1115</v>
      </c>
      <c r="C19" s="6" t="s">
        <v>75</v>
      </c>
      <c r="D19" s="6" t="s">
        <v>963</v>
      </c>
      <c r="E19" s="6" t="s">
        <v>76</v>
      </c>
      <c r="F19" s="3"/>
      <c r="G19" s="3"/>
      <c r="H19" s="3"/>
      <c r="I19" s="3" t="s">
        <v>292</v>
      </c>
      <c r="J19" s="3" t="s">
        <v>583</v>
      </c>
      <c r="K19" s="3" t="s">
        <v>71</v>
      </c>
      <c r="L19" s="7">
        <v>18.875</v>
      </c>
      <c r="M19" s="8"/>
      <c r="N19" s="2"/>
      <c r="O19" s="2"/>
      <c r="P19" s="2"/>
      <c r="Q19" s="2"/>
      <c r="R19" s="2"/>
      <c r="S19" s="2"/>
      <c r="T19" s="2"/>
      <c r="U19" s="2"/>
      <c r="V19" s="7" t="e">
        <f>IF(COUNT($N$19:$U$19)=0,NA(),(AVERAGE($N$19:$U$19)))</f>
        <v>#N/A</v>
      </c>
      <c r="W19" s="8" t="str">
        <f>IF(ISERROR($V$19/INDEX($V$12:$V$20, $AC$19, 1)),"",$V$19/INDEX($V$12:$V$20, $AC$19, 1))</f>
        <v/>
      </c>
      <c r="X19" s="7" t="e">
        <f>IF(COUNT($N$19:$U$19)=0,NA(),(MEDIAN($N$19:$U$19)))</f>
        <v>#N/A</v>
      </c>
      <c r="Y19" s="8" t="str">
        <f>IF(ISERROR($X$19/INDEX($X$12:$X$20, $AC$19, 1)),"",$X$19/INDEX($X$12:$X$20, $AC$19, 1))</f>
        <v/>
      </c>
      <c r="Z19" s="7" t="e">
        <f>IF(COUNT($N$19:$U$19)&lt;2,NA(),STDEV($N$19:$U$19)/SQRT(COUNT($N$19:$U$19)))</f>
        <v>#N/A</v>
      </c>
      <c r="AA19" s="7" t="str">
        <f ca="1">IF(ISERROR(TTEST($N$19:$U$19,OFFSET($N$12:$U$20, $AC$19-1, 0, 1, 7),2,2)),"",TTEST($N$19:$U$19,OFFSET($N$12:$U$20, $AC$19-1, 0, 1, 7),2,2))</f>
        <v/>
      </c>
      <c r="AB19" s="3">
        <v>8</v>
      </c>
      <c r="AC19" s="3">
        <v>1</v>
      </c>
    </row>
    <row r="20" spans="1:29" ht="136.5" x14ac:dyDescent="0.15">
      <c r="A20" s="3" t="s">
        <v>949</v>
      </c>
      <c r="B20" s="6" t="s">
        <v>161</v>
      </c>
      <c r="C20" s="6" t="s">
        <v>815</v>
      </c>
      <c r="D20" s="6" t="s">
        <v>890</v>
      </c>
      <c r="E20" s="6" t="s">
        <v>665</v>
      </c>
      <c r="F20" s="3"/>
      <c r="G20" s="3"/>
      <c r="H20" s="3"/>
      <c r="I20" s="3" t="s">
        <v>292</v>
      </c>
      <c r="J20" s="3" t="s">
        <v>583</v>
      </c>
      <c r="K20" s="3" t="s">
        <v>71</v>
      </c>
      <c r="L20" s="7"/>
      <c r="M20" s="8"/>
      <c r="N20" s="2"/>
      <c r="O20" s="2">
        <v>1.3499999999999999E-5</v>
      </c>
      <c r="P20" s="2">
        <v>1.08E-4</v>
      </c>
      <c r="Q20" s="2">
        <v>1.7149999999999999E-4</v>
      </c>
      <c r="R20" s="2">
        <v>1.7149999999999999E-4</v>
      </c>
      <c r="S20" s="2">
        <v>5.44E-4</v>
      </c>
      <c r="T20" s="2"/>
      <c r="U20" s="2"/>
      <c r="V20" s="7">
        <f>IF(COUNT($N$20:$U$20)=0,NA(),(AVERAGE($N$20:$U$20)))</f>
        <v>2.0169999999999997E-4</v>
      </c>
      <c r="W20" s="8" t="str">
        <f>IF(ISERROR($V$20/INDEX($V$12:$V$20, $AC$20, 1)),"",$V$20/INDEX($V$12:$V$20, $AC$20, 1))</f>
        <v/>
      </c>
      <c r="X20" s="7">
        <f>IF(COUNT($N$20:$U$20)=0,NA(),(MEDIAN($N$20:$U$20)))</f>
        <v>1.7149999999999999E-4</v>
      </c>
      <c r="Y20" s="8" t="str">
        <f>IF(ISERROR($X$20/INDEX($X$12:$X$20, $AC$20, 1)),"",$X$20/INDEX($X$12:$X$20, $AC$20, 1))</f>
        <v/>
      </c>
      <c r="Z20" s="7">
        <f>IF(COUNT($N$20:$U$20)&lt;2,NA(),STDEV($N$20:$U$20)/SQRT(COUNT($N$20:$U$20)))</f>
        <v>9.0330587289134788E-5</v>
      </c>
      <c r="AA20" s="7" t="str">
        <f ca="1">IF(ISERROR(TTEST($N$20:$U$20,OFFSET($N$12:$U$20, $AC$20-1, 0, 1, 7),2,2)),"",TTEST($N$20:$U$20,OFFSET($N$12:$U$20, $AC$20-1, 0, 1, 7),2,2))</f>
        <v/>
      </c>
      <c r="AB20" s="3">
        <v>9</v>
      </c>
      <c r="AC20" s="3">
        <v>1</v>
      </c>
    </row>
    <row r="21" spans="1:29" x14ac:dyDescent="0.15">
      <c r="A21" s="60" t="s">
        <v>162</v>
      </c>
      <c r="B21" s="61"/>
      <c r="C21" s="61"/>
      <c r="D21" s="61"/>
      <c r="E21" s="61"/>
      <c r="F21" s="61"/>
      <c r="G21" s="62"/>
    </row>
    <row r="22" spans="1:29" x14ac:dyDescent="0.15">
      <c r="A22" s="60" t="s">
        <v>1044</v>
      </c>
      <c r="B22" s="61"/>
      <c r="C22" s="61"/>
      <c r="D22" s="61"/>
      <c r="E22" s="61"/>
      <c r="F22" s="61"/>
      <c r="G22" s="62"/>
    </row>
    <row r="23" spans="1:29" x14ac:dyDescent="0.15">
      <c r="A23" s="60" t="s">
        <v>77</v>
      </c>
      <c r="B23" s="61"/>
      <c r="C23" s="61"/>
      <c r="D23" s="61"/>
      <c r="E23" s="61"/>
      <c r="F23" s="61"/>
      <c r="G23" s="62"/>
    </row>
    <row r="24" spans="1:29" x14ac:dyDescent="0.15">
      <c r="A24" s="60" t="s">
        <v>816</v>
      </c>
      <c r="B24" s="61"/>
      <c r="C24" s="61"/>
      <c r="D24" s="61"/>
      <c r="E24" s="61"/>
      <c r="F24" s="61"/>
      <c r="G24" s="62"/>
    </row>
    <row r="29" spans="1:29" ht="42" x14ac:dyDescent="0.15">
      <c r="A29" s="1" t="s">
        <v>151</v>
      </c>
      <c r="B29" s="1" t="s">
        <v>445</v>
      </c>
      <c r="C29" s="1" t="s">
        <v>594</v>
      </c>
      <c r="D29" s="1" t="s">
        <v>590</v>
      </c>
      <c r="E29" s="1" t="s">
        <v>1037</v>
      </c>
      <c r="F29" s="1" t="s">
        <v>152</v>
      </c>
      <c r="G29" s="1" t="s">
        <v>514</v>
      </c>
      <c r="H29" s="1" t="s">
        <v>595</v>
      </c>
      <c r="I29" s="1" t="s">
        <v>379</v>
      </c>
      <c r="J29" s="1" t="s">
        <v>506</v>
      </c>
      <c r="K29" s="1" t="s">
        <v>662</v>
      </c>
      <c r="L29" s="1" t="s">
        <v>746</v>
      </c>
      <c r="M29" s="1" t="s">
        <v>663</v>
      </c>
      <c r="N29" s="54" t="s">
        <v>605</v>
      </c>
      <c r="O29" s="55"/>
      <c r="P29" s="55"/>
      <c r="Q29" s="55"/>
      <c r="R29" s="55"/>
      <c r="S29" s="55"/>
      <c r="T29" s="55"/>
      <c r="U29" s="56"/>
      <c r="V29" s="1" t="s">
        <v>73</v>
      </c>
      <c r="W29" s="1" t="s">
        <v>747</v>
      </c>
      <c r="X29" s="1" t="s">
        <v>664</v>
      </c>
      <c r="Y29" s="1" t="s">
        <v>1040</v>
      </c>
      <c r="Z29" s="1" t="s">
        <v>227</v>
      </c>
      <c r="AA29" s="1" t="s">
        <v>814</v>
      </c>
      <c r="AB29" s="1" t="s">
        <v>228</v>
      </c>
      <c r="AC29" s="1" t="s">
        <v>1113</v>
      </c>
    </row>
    <row r="30" spans="1:29" x14ac:dyDescent="0.15">
      <c r="A30" s="3" t="s">
        <v>880</v>
      </c>
      <c r="B30" s="3" t="s">
        <v>225</v>
      </c>
      <c r="C30" s="3" t="s">
        <v>159</v>
      </c>
      <c r="D30" s="3" t="s">
        <v>591</v>
      </c>
      <c r="E30" s="3" t="s">
        <v>886</v>
      </c>
      <c r="F30" s="3"/>
      <c r="G30" s="3"/>
      <c r="H30" s="3"/>
      <c r="I30" s="3" t="s">
        <v>292</v>
      </c>
      <c r="J30" s="3" t="s">
        <v>583</v>
      </c>
      <c r="K30" s="3" t="s">
        <v>71</v>
      </c>
      <c r="L30" s="10"/>
      <c r="M30" s="8"/>
      <c r="N30" s="2"/>
      <c r="O30" s="2"/>
      <c r="P30" s="2"/>
      <c r="Q30" s="2"/>
      <c r="R30" s="2"/>
      <c r="S30" s="2"/>
      <c r="T30" s="2"/>
      <c r="U30" s="2"/>
      <c r="V30" s="10" t="s">
        <v>892</v>
      </c>
      <c r="W30" s="8" t="str">
        <f>IF(ISERROR($V$30/INDEX($V$30:$V$38, $AC$30, 1)),"",$V$30/INDEX($V$30:$V$38, $AC$30, 1))</f>
        <v/>
      </c>
      <c r="X30" s="10" t="s">
        <v>78</v>
      </c>
      <c r="Y30" s="8" t="str">
        <f>IF(ISERROR($X$30/INDEX($X$30:$X$38, $AC$30, 1)),"",$X$30/INDEX($X$30:$X$38, $AC$30, 1))</f>
        <v/>
      </c>
      <c r="Z30" s="10" t="s">
        <v>164</v>
      </c>
      <c r="AA30" s="10"/>
      <c r="AB30" s="3">
        <v>1</v>
      </c>
      <c r="AC30" s="3">
        <v>1</v>
      </c>
    </row>
    <row r="31" spans="1:29" x14ac:dyDescent="0.15">
      <c r="A31" s="3" t="s">
        <v>6</v>
      </c>
      <c r="B31" s="3" t="s">
        <v>225</v>
      </c>
      <c r="C31" s="3" t="s">
        <v>446</v>
      </c>
      <c r="D31" s="3" t="s">
        <v>591</v>
      </c>
      <c r="E31" s="3" t="s">
        <v>886</v>
      </c>
      <c r="F31" s="3"/>
      <c r="G31" s="3"/>
      <c r="H31" s="3"/>
      <c r="I31" s="3" t="s">
        <v>292</v>
      </c>
      <c r="J31" s="3" t="s">
        <v>583</v>
      </c>
      <c r="K31" s="3" t="s">
        <v>71</v>
      </c>
      <c r="L31" s="10"/>
      <c r="M31" s="8"/>
      <c r="N31" s="2"/>
      <c r="O31" s="2"/>
      <c r="P31" s="2"/>
      <c r="Q31" s="2"/>
      <c r="R31" s="2"/>
      <c r="S31" s="2"/>
      <c r="T31" s="2"/>
      <c r="U31" s="2"/>
      <c r="V31" s="10" t="s">
        <v>598</v>
      </c>
      <c r="W31" s="8" t="str">
        <f>IF(ISERROR($V$31/INDEX($V$30:$V$38, $AC$31, 1)),"",$V$31/INDEX($V$30:$V$38, $AC$31, 1))</f>
        <v/>
      </c>
      <c r="X31" s="10" t="s">
        <v>519</v>
      </c>
      <c r="Y31" s="8" t="str">
        <f>IF(ISERROR($X$31/INDEX($X$30:$X$38, $AC$31, 1)),"",$X$31/INDEX($X$30:$X$38, $AC$31, 1))</f>
        <v/>
      </c>
      <c r="Z31" s="10" t="s">
        <v>520</v>
      </c>
      <c r="AA31" s="10" t="s">
        <v>229</v>
      </c>
      <c r="AB31" s="3">
        <v>2</v>
      </c>
      <c r="AC31" s="3">
        <v>1</v>
      </c>
    </row>
    <row r="32" spans="1:29" x14ac:dyDescent="0.15">
      <c r="A32" s="3" t="s">
        <v>293</v>
      </c>
      <c r="B32" s="3" t="s">
        <v>298</v>
      </c>
      <c r="C32" s="3" t="s">
        <v>1041</v>
      </c>
      <c r="D32" s="3" t="s">
        <v>1111</v>
      </c>
      <c r="E32" s="3" t="s">
        <v>299</v>
      </c>
      <c r="F32" s="3"/>
      <c r="G32" s="3"/>
      <c r="H32" s="3"/>
      <c r="I32" s="3" t="s">
        <v>292</v>
      </c>
      <c r="J32" s="3" t="s">
        <v>583</v>
      </c>
      <c r="K32" s="3" t="s">
        <v>71</v>
      </c>
      <c r="L32" s="10"/>
      <c r="M32" s="8"/>
      <c r="N32" s="2"/>
      <c r="O32" s="2"/>
      <c r="P32" s="2"/>
      <c r="Q32" s="2"/>
      <c r="R32" s="2"/>
      <c r="S32" s="2"/>
      <c r="T32" s="2"/>
      <c r="U32" s="2"/>
      <c r="V32" s="10" t="s">
        <v>381</v>
      </c>
      <c r="W32" s="8" t="str">
        <f>IF(ISERROR($V$32/INDEX($V$30:$V$38, $AC$32, 1)),"",$V$32/INDEX($V$30:$V$38, $AC$32, 1))</f>
        <v/>
      </c>
      <c r="X32" s="10" t="s">
        <v>964</v>
      </c>
      <c r="Y32" s="8" t="str">
        <f>IF(ISERROR($X$32/INDEX($X$30:$X$38, $AC$32, 1)),"",$X$32/INDEX($X$30:$X$38, $AC$32, 1))</f>
        <v/>
      </c>
      <c r="Z32" s="10" t="s">
        <v>817</v>
      </c>
      <c r="AA32" s="10" t="s">
        <v>521</v>
      </c>
      <c r="AB32" s="3">
        <v>3</v>
      </c>
      <c r="AC32" s="3">
        <v>1</v>
      </c>
    </row>
    <row r="33" spans="1:29" x14ac:dyDescent="0.15">
      <c r="A33" s="3" t="s">
        <v>584</v>
      </c>
      <c r="B33" s="3" t="s">
        <v>69</v>
      </c>
      <c r="C33" s="3" t="s">
        <v>1114</v>
      </c>
      <c r="D33" s="3" t="s">
        <v>591</v>
      </c>
      <c r="E33" s="3" t="s">
        <v>886</v>
      </c>
      <c r="F33" s="3"/>
      <c r="G33" s="3"/>
      <c r="H33" s="3"/>
      <c r="I33" s="3" t="s">
        <v>292</v>
      </c>
      <c r="J33" s="3" t="s">
        <v>583</v>
      </c>
      <c r="K33" s="3" t="s">
        <v>71</v>
      </c>
      <c r="L33" s="10"/>
      <c r="M33" s="8"/>
      <c r="N33" s="2"/>
      <c r="O33" s="2"/>
      <c r="P33" s="2"/>
      <c r="Q33" s="2"/>
      <c r="R33" s="2"/>
      <c r="S33" s="2"/>
      <c r="T33" s="2"/>
      <c r="U33" s="2"/>
      <c r="V33" s="10" t="s">
        <v>79</v>
      </c>
      <c r="W33" s="8" t="str">
        <f>IF(ISERROR($V$33/INDEX($V$30:$V$38, $AC$33, 1)),"",$V$33/INDEX($V$30:$V$38, $AC$33, 1))</f>
        <v/>
      </c>
      <c r="X33" s="10" t="s">
        <v>230</v>
      </c>
      <c r="Y33" s="8" t="str">
        <f>IF(ISERROR($X$33/INDEX($X$30:$X$38, $AC$33, 1)),"",$X$33/INDEX($X$30:$X$38, $AC$33, 1))</f>
        <v/>
      </c>
      <c r="Z33" s="10" t="s">
        <v>1116</v>
      </c>
      <c r="AA33" s="10" t="s">
        <v>751</v>
      </c>
      <c r="AB33" s="3">
        <v>4</v>
      </c>
      <c r="AC33" s="3">
        <v>1</v>
      </c>
    </row>
    <row r="34" spans="1:29" ht="105" x14ac:dyDescent="0.15">
      <c r="A34" s="3" t="s">
        <v>881</v>
      </c>
      <c r="B34" s="6" t="s">
        <v>74</v>
      </c>
      <c r="C34" s="6" t="s">
        <v>306</v>
      </c>
      <c r="D34" s="6" t="s">
        <v>1042</v>
      </c>
      <c r="E34" s="6" t="s">
        <v>748</v>
      </c>
      <c r="F34" s="3"/>
      <c r="G34" s="3"/>
      <c r="H34" s="3"/>
      <c r="I34" s="3" t="s">
        <v>292</v>
      </c>
      <c r="J34" s="3" t="s">
        <v>583</v>
      </c>
      <c r="K34" s="3" t="s">
        <v>71</v>
      </c>
      <c r="L34" s="10"/>
      <c r="M34" s="8"/>
      <c r="N34" s="2" t="s">
        <v>452</v>
      </c>
      <c r="O34" s="2"/>
      <c r="P34" s="2"/>
      <c r="Q34" s="2" t="s">
        <v>452</v>
      </c>
      <c r="R34" s="2" t="s">
        <v>452</v>
      </c>
      <c r="S34" s="2" t="s">
        <v>452</v>
      </c>
      <c r="T34" s="2"/>
      <c r="U34" s="2" t="s">
        <v>452</v>
      </c>
      <c r="V34" s="10" t="s">
        <v>1045</v>
      </c>
      <c r="W34" s="8" t="str">
        <f>IF(ISERROR($V$34/INDEX($V$30:$V$38, $AC$34, 1)),"",$V$34/INDEX($V$30:$V$38, $AC$34, 1))</f>
        <v/>
      </c>
      <c r="X34" s="10" t="s">
        <v>666</v>
      </c>
      <c r="Y34" s="8" t="str">
        <f>IF(ISERROR($X$34/INDEX($X$30:$X$38, $AC$34, 1)),"",$X$34/INDEX($X$30:$X$38, $AC$34, 1))</f>
        <v/>
      </c>
      <c r="Z34" s="10" t="s">
        <v>308</v>
      </c>
      <c r="AA34" s="10" t="s">
        <v>1046</v>
      </c>
      <c r="AB34" s="3">
        <v>5</v>
      </c>
      <c r="AC34" s="3">
        <v>1</v>
      </c>
    </row>
    <row r="35" spans="1:29" ht="84" x14ac:dyDescent="0.15">
      <c r="A35" s="3" t="s">
        <v>62</v>
      </c>
      <c r="B35" s="6" t="s">
        <v>962</v>
      </c>
      <c r="C35" s="6" t="s">
        <v>380</v>
      </c>
      <c r="D35" s="6" t="s">
        <v>516</v>
      </c>
      <c r="E35" s="6" t="s">
        <v>160</v>
      </c>
      <c r="F35" s="3"/>
      <c r="G35" s="3"/>
      <c r="H35" s="3"/>
      <c r="I35" s="3" t="s">
        <v>292</v>
      </c>
      <c r="J35" s="3" t="s">
        <v>583</v>
      </c>
      <c r="K35" s="3" t="s">
        <v>71</v>
      </c>
      <c r="L35" s="10"/>
      <c r="M35" s="8"/>
      <c r="N35" s="2"/>
      <c r="O35" s="2"/>
      <c r="P35" s="2"/>
      <c r="Q35" s="2"/>
      <c r="R35" s="2"/>
      <c r="S35" s="2"/>
      <c r="T35" s="2"/>
      <c r="U35" s="2"/>
      <c r="V35" s="10" t="s">
        <v>818</v>
      </c>
      <c r="W35" s="8" t="str">
        <f>IF(ISERROR($V$35/INDEX($V$30:$V$38, $AC$35, 1)),"",$V$35/INDEX($V$30:$V$38, $AC$35, 1))</f>
        <v/>
      </c>
      <c r="X35" s="10" t="s">
        <v>14</v>
      </c>
      <c r="Y35" s="8" t="str">
        <f>IF(ISERROR($X$35/INDEX($X$30:$X$38, $AC$35, 1)),"",$X$35/INDEX($X$30:$X$38, $AC$35, 1))</f>
        <v/>
      </c>
      <c r="Z35" s="10" t="s">
        <v>599</v>
      </c>
      <c r="AA35" s="10" t="s">
        <v>165</v>
      </c>
      <c r="AB35" s="3">
        <v>6</v>
      </c>
      <c r="AC35" s="3">
        <v>1</v>
      </c>
    </row>
    <row r="36" spans="1:29" ht="84" x14ac:dyDescent="0.15">
      <c r="A36" s="3" t="s">
        <v>369</v>
      </c>
      <c r="B36" s="6" t="s">
        <v>1043</v>
      </c>
      <c r="C36" s="6" t="s">
        <v>307</v>
      </c>
      <c r="D36" s="6" t="s">
        <v>1042</v>
      </c>
      <c r="E36" s="6" t="s">
        <v>748</v>
      </c>
      <c r="F36" s="3"/>
      <c r="G36" s="3"/>
      <c r="H36" s="3"/>
      <c r="I36" s="3" t="s">
        <v>292</v>
      </c>
      <c r="J36" s="3" t="s">
        <v>583</v>
      </c>
      <c r="K36" s="3" t="s">
        <v>71</v>
      </c>
      <c r="L36" s="10"/>
      <c r="M36" s="8"/>
      <c r="N36" s="2"/>
      <c r="O36" s="2"/>
      <c r="P36" s="2"/>
      <c r="Q36" s="2"/>
      <c r="R36" s="2"/>
      <c r="S36" s="2"/>
      <c r="T36" s="2"/>
      <c r="U36" s="2"/>
      <c r="V36" s="10" t="s">
        <v>522</v>
      </c>
      <c r="W36" s="8" t="str">
        <f>IF(ISERROR($V$36/INDEX($V$30:$V$38, $AC$36, 1)),"",$V$36/INDEX($V$30:$V$38, $AC$36, 1))</f>
        <v/>
      </c>
      <c r="X36" s="10" t="s">
        <v>447</v>
      </c>
      <c r="Y36" s="8" t="str">
        <f>IF(ISERROR($X$36/INDEX($X$30:$X$38, $AC$36, 1)),"",$X$36/INDEX($X$30:$X$38, $AC$36, 1))</f>
        <v/>
      </c>
      <c r="Z36" s="10" t="s">
        <v>965</v>
      </c>
      <c r="AA36" s="10" t="s">
        <v>448</v>
      </c>
      <c r="AB36" s="3">
        <v>7</v>
      </c>
      <c r="AC36" s="3">
        <v>1</v>
      </c>
    </row>
    <row r="37" spans="1:29" ht="84" x14ac:dyDescent="0.15">
      <c r="A37" s="3" t="s">
        <v>650</v>
      </c>
      <c r="B37" s="6" t="s">
        <v>1115</v>
      </c>
      <c r="C37" s="6" t="s">
        <v>75</v>
      </c>
      <c r="D37" s="6" t="s">
        <v>963</v>
      </c>
      <c r="E37" s="6" t="s">
        <v>76</v>
      </c>
      <c r="F37" s="3"/>
      <c r="G37" s="3"/>
      <c r="H37" s="3"/>
      <c r="I37" s="3" t="s">
        <v>292</v>
      </c>
      <c r="J37" s="3" t="s">
        <v>583</v>
      </c>
      <c r="K37" s="3" t="s">
        <v>71</v>
      </c>
      <c r="L37" s="10">
        <v>18.875</v>
      </c>
      <c r="M37" s="8"/>
      <c r="N37" s="2"/>
      <c r="O37" s="2"/>
      <c r="P37" s="2"/>
      <c r="Q37" s="2"/>
      <c r="R37" s="2"/>
      <c r="S37" s="2"/>
      <c r="T37" s="2"/>
      <c r="U37" s="2"/>
      <c r="V37" s="10" t="s">
        <v>309</v>
      </c>
      <c r="W37" s="8" t="str">
        <f>IF(ISERROR($V$37/INDEX($V$30:$V$38, $AC$37, 1)),"",$V$37/INDEX($V$30:$V$38, $AC$37, 1))</f>
        <v/>
      </c>
      <c r="X37" s="10" t="s">
        <v>893</v>
      </c>
      <c r="Y37" s="8" t="str">
        <f>IF(ISERROR($X$37/INDEX($X$30:$X$38, $AC$37, 1)),"",$X$37/INDEX($X$30:$X$38, $AC$37, 1))</f>
        <v/>
      </c>
      <c r="Z37" s="10" t="s">
        <v>80</v>
      </c>
      <c r="AA37" s="10" t="s">
        <v>667</v>
      </c>
      <c r="AB37" s="3">
        <v>8</v>
      </c>
      <c r="AC37" s="3">
        <v>1</v>
      </c>
    </row>
    <row r="38" spans="1:29" ht="136.5" x14ac:dyDescent="0.15">
      <c r="A38" s="3" t="s">
        <v>949</v>
      </c>
      <c r="B38" s="6" t="s">
        <v>161</v>
      </c>
      <c r="C38" s="6" t="s">
        <v>815</v>
      </c>
      <c r="D38" s="6" t="s">
        <v>890</v>
      </c>
      <c r="E38" s="6" t="s">
        <v>665</v>
      </c>
      <c r="F38" s="3"/>
      <c r="G38" s="3"/>
      <c r="H38" s="3"/>
      <c r="I38" s="3" t="s">
        <v>292</v>
      </c>
      <c r="J38" s="3" t="s">
        <v>583</v>
      </c>
      <c r="K38" s="3" t="s">
        <v>71</v>
      </c>
      <c r="L38" s="10"/>
      <c r="M38" s="8"/>
      <c r="N38" s="2"/>
      <c r="O38" s="2" t="s">
        <v>452</v>
      </c>
      <c r="P38" s="2" t="s">
        <v>452</v>
      </c>
      <c r="Q38" s="2" t="s">
        <v>452</v>
      </c>
      <c r="R38" s="2" t="s">
        <v>452</v>
      </c>
      <c r="S38" s="2" t="s">
        <v>452</v>
      </c>
      <c r="T38" s="2"/>
      <c r="U38" s="2"/>
      <c r="V38" s="10" t="s">
        <v>15</v>
      </c>
      <c r="W38" s="8" t="str">
        <f>IF(ISERROR($V$38/INDEX($V$30:$V$38, $AC$38, 1)),"",$V$38/INDEX($V$30:$V$38, $AC$38, 1))</f>
        <v/>
      </c>
      <c r="X38" s="10" t="s">
        <v>166</v>
      </c>
      <c r="Y38" s="8" t="str">
        <f>IF(ISERROR($X$38/INDEX($X$30:$X$38, $AC$38, 1)),"",$X$38/INDEX($X$30:$X$38, $AC$38, 1))</f>
        <v/>
      </c>
      <c r="Z38" s="10" t="s">
        <v>382</v>
      </c>
      <c r="AA38" s="10" t="s">
        <v>966</v>
      </c>
      <c r="AB38" s="3">
        <v>9</v>
      </c>
      <c r="AC38" s="3">
        <v>1</v>
      </c>
    </row>
    <row r="39" spans="1:29" x14ac:dyDescent="0.15">
      <c r="A39" s="60" t="s">
        <v>162</v>
      </c>
      <c r="B39" s="61"/>
      <c r="C39" s="61"/>
      <c r="D39" s="61"/>
      <c r="E39" s="61"/>
      <c r="F39" s="61"/>
      <c r="G39" s="62"/>
    </row>
    <row r="40" spans="1:29" x14ac:dyDescent="0.15">
      <c r="A40" s="60" t="s">
        <v>1044</v>
      </c>
      <c r="B40" s="61"/>
      <c r="C40" s="61"/>
      <c r="D40" s="61"/>
      <c r="E40" s="61"/>
      <c r="F40" s="61"/>
      <c r="G40" s="62"/>
    </row>
    <row r="41" spans="1:29" x14ac:dyDescent="0.15">
      <c r="A41" s="60" t="s">
        <v>77</v>
      </c>
      <c r="B41" s="61"/>
      <c r="C41" s="61"/>
      <c r="D41" s="61"/>
      <c r="E41" s="61"/>
      <c r="F41" s="61"/>
      <c r="G41" s="62"/>
    </row>
    <row r="42" spans="1:29" x14ac:dyDescent="0.15">
      <c r="A42" s="60" t="s">
        <v>816</v>
      </c>
      <c r="B42" s="61"/>
      <c r="C42" s="61"/>
      <c r="D42" s="61"/>
      <c r="E42" s="61"/>
      <c r="F42" s="61"/>
      <c r="G42" s="62"/>
    </row>
  </sheetData>
  <mergeCells count="47">
    <mergeCell ref="A42:G42"/>
    <mergeCell ref="A24:G24"/>
    <mergeCell ref="N29:U29"/>
    <mergeCell ref="A39:G39"/>
    <mergeCell ref="A40:G40"/>
    <mergeCell ref="A41:G41"/>
    <mergeCell ref="P8:T8"/>
    <mergeCell ref="N11:U11"/>
    <mergeCell ref="A21:G21"/>
    <mergeCell ref="A22:G22"/>
    <mergeCell ref="A23:G23"/>
    <mergeCell ref="A8:B8"/>
    <mergeCell ref="C8:F8"/>
    <mergeCell ref="G8:H8"/>
    <mergeCell ref="I8:M8"/>
    <mergeCell ref="N8:O8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A1:T1"/>
    <mergeCell ref="A3:B3"/>
    <mergeCell ref="C3:F3"/>
    <mergeCell ref="G3:H3"/>
    <mergeCell ref="I3:M3"/>
    <mergeCell ref="N3:O3"/>
    <mergeCell ref="P3:T3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I93"/>
  <sheetViews>
    <sheetView workbookViewId="0">
      <pane xSplit="6" topLeftCell="G1" activePane="topRight" state="frozenSplit"/>
      <selection activeCell="G1" sqref="G1"/>
      <selection pane="topRight" activeCell="G1" sqref="G1"/>
    </sheetView>
  </sheetViews>
  <sheetFormatPr defaultColWidth="8.85546875" defaultRowHeight="10.5" x14ac:dyDescent="0.15"/>
  <cols>
    <col min="1" max="16384" width="8.85546875" style="12"/>
  </cols>
  <sheetData>
    <row r="1" spans="1:9" ht="19.5" x14ac:dyDescent="0.15">
      <c r="A1" s="38" t="s">
        <v>173</v>
      </c>
      <c r="B1" s="39"/>
      <c r="C1" s="39"/>
      <c r="D1" s="39"/>
      <c r="E1" s="39"/>
      <c r="F1" s="40"/>
    </row>
    <row r="2" spans="1:9" x14ac:dyDescent="0.15">
      <c r="A2" s="51" t="s">
        <v>526</v>
      </c>
      <c r="B2" s="53"/>
      <c r="C2" s="63">
        <v>44417</v>
      </c>
      <c r="D2" s="53"/>
      <c r="G2" s="64" t="s">
        <v>819</v>
      </c>
      <c r="H2" s="65"/>
      <c r="I2" s="66"/>
    </row>
    <row r="3" spans="1:9" x14ac:dyDescent="0.15">
      <c r="G3" s="67" t="s">
        <v>168</v>
      </c>
      <c r="H3" s="68"/>
      <c r="I3" s="69"/>
    </row>
    <row r="4" spans="1:9" x14ac:dyDescent="0.15">
      <c r="G4" s="70" t="s">
        <v>820</v>
      </c>
      <c r="H4" s="71"/>
      <c r="I4" s="72"/>
    </row>
    <row r="5" spans="1:9" ht="31.5" x14ac:dyDescent="0.15">
      <c r="A5" s="1" t="s">
        <v>581</v>
      </c>
      <c r="B5" s="1" t="s">
        <v>445</v>
      </c>
      <c r="C5" s="1" t="s">
        <v>594</v>
      </c>
      <c r="D5" s="1" t="s">
        <v>1037</v>
      </c>
      <c r="E5" s="54" t="s">
        <v>590</v>
      </c>
      <c r="F5" s="56"/>
      <c r="G5" s="1" t="s">
        <v>384</v>
      </c>
      <c r="H5" s="1" t="s">
        <v>21</v>
      </c>
      <c r="I5" s="1" t="s">
        <v>606</v>
      </c>
    </row>
    <row r="6" spans="1:9" ht="52.5" x14ac:dyDescent="0.15">
      <c r="A6" s="6" t="s">
        <v>880</v>
      </c>
      <c r="B6" s="6" t="s">
        <v>225</v>
      </c>
      <c r="C6" s="6" t="s">
        <v>159</v>
      </c>
      <c r="D6" s="6" t="s">
        <v>886</v>
      </c>
      <c r="E6" s="73" t="s">
        <v>591</v>
      </c>
      <c r="F6" s="74"/>
      <c r="G6" s="18"/>
      <c r="H6" s="21"/>
      <c r="I6" s="19"/>
    </row>
    <row r="7" spans="1:9" ht="52.5" x14ac:dyDescent="0.15">
      <c r="A7" s="6" t="s">
        <v>6</v>
      </c>
      <c r="B7" s="6" t="s">
        <v>225</v>
      </c>
      <c r="C7" s="6" t="s">
        <v>446</v>
      </c>
      <c r="D7" s="6" t="s">
        <v>886</v>
      </c>
      <c r="E7" s="73" t="s">
        <v>591</v>
      </c>
      <c r="F7" s="74"/>
      <c r="G7" s="18"/>
      <c r="H7" s="21"/>
      <c r="I7" s="19"/>
    </row>
    <row r="8" spans="1:9" ht="52.5" x14ac:dyDescent="0.15">
      <c r="A8" s="6" t="s">
        <v>293</v>
      </c>
      <c r="B8" s="6" t="s">
        <v>298</v>
      </c>
      <c r="C8" s="6" t="s">
        <v>1041</v>
      </c>
      <c r="D8" s="6" t="s">
        <v>299</v>
      </c>
      <c r="E8" s="73" t="s">
        <v>1111</v>
      </c>
      <c r="F8" s="74"/>
      <c r="G8" s="18"/>
      <c r="H8" s="21"/>
      <c r="I8" s="19"/>
    </row>
    <row r="9" spans="1:9" ht="31.5" x14ac:dyDescent="0.15">
      <c r="A9" s="6" t="s">
        <v>584</v>
      </c>
      <c r="B9" s="6" t="s">
        <v>69</v>
      </c>
      <c r="C9" s="6" t="s">
        <v>1114</v>
      </c>
      <c r="D9" s="6" t="s">
        <v>886</v>
      </c>
      <c r="E9" s="73" t="s">
        <v>591</v>
      </c>
      <c r="F9" s="74"/>
      <c r="G9" s="18"/>
      <c r="H9" s="21"/>
      <c r="I9" s="19"/>
    </row>
    <row r="10" spans="1:9" ht="105" x14ac:dyDescent="0.15">
      <c r="A10" s="6" t="s">
        <v>881</v>
      </c>
      <c r="B10" s="6" t="s">
        <v>74</v>
      </c>
      <c r="C10" s="6" t="s">
        <v>306</v>
      </c>
      <c r="D10" s="6" t="s">
        <v>748</v>
      </c>
      <c r="E10" s="73" t="s">
        <v>1042</v>
      </c>
      <c r="F10" s="74"/>
      <c r="G10" s="18"/>
      <c r="H10" s="21"/>
      <c r="I10" s="19"/>
    </row>
    <row r="11" spans="1:9" ht="84" x14ac:dyDescent="0.15">
      <c r="A11" s="6" t="s">
        <v>62</v>
      </c>
      <c r="B11" s="6" t="s">
        <v>962</v>
      </c>
      <c r="C11" s="6" t="s">
        <v>380</v>
      </c>
      <c r="D11" s="6" t="s">
        <v>160</v>
      </c>
      <c r="E11" s="73" t="s">
        <v>516</v>
      </c>
      <c r="F11" s="74"/>
      <c r="G11" s="18"/>
      <c r="H11" s="21"/>
      <c r="I11" s="19"/>
    </row>
    <row r="12" spans="1:9" ht="84" x14ac:dyDescent="0.15">
      <c r="A12" s="6" t="s">
        <v>369</v>
      </c>
      <c r="B12" s="6" t="s">
        <v>1043</v>
      </c>
      <c r="C12" s="6" t="s">
        <v>307</v>
      </c>
      <c r="D12" s="6" t="s">
        <v>748</v>
      </c>
      <c r="E12" s="73" t="s">
        <v>1042</v>
      </c>
      <c r="F12" s="74"/>
      <c r="G12" s="18"/>
      <c r="H12" s="21"/>
      <c r="I12" s="19"/>
    </row>
    <row r="13" spans="1:9" ht="84" x14ac:dyDescent="0.15">
      <c r="A13" s="6" t="s">
        <v>650</v>
      </c>
      <c r="B13" s="6" t="s">
        <v>1115</v>
      </c>
      <c r="C13" s="6" t="s">
        <v>75</v>
      </c>
      <c r="D13" s="6" t="s">
        <v>76</v>
      </c>
      <c r="E13" s="73" t="s">
        <v>963</v>
      </c>
      <c r="F13" s="74"/>
      <c r="G13" s="18">
        <v>18.875</v>
      </c>
      <c r="H13" s="21">
        <v>8</v>
      </c>
      <c r="I13" s="19">
        <v>0</v>
      </c>
    </row>
    <row r="14" spans="1:9" ht="136.5" x14ac:dyDescent="0.15">
      <c r="A14" s="6" t="s">
        <v>949</v>
      </c>
      <c r="B14" s="6" t="s">
        <v>161</v>
      </c>
      <c r="C14" s="6" t="s">
        <v>815</v>
      </c>
      <c r="D14" s="6" t="s">
        <v>665</v>
      </c>
      <c r="E14" s="73" t="s">
        <v>890</v>
      </c>
      <c r="F14" s="74"/>
      <c r="G14" s="18"/>
      <c r="H14" s="21"/>
      <c r="I14" s="19"/>
    </row>
    <row r="17" spans="1:8" ht="19.5" x14ac:dyDescent="0.15">
      <c r="A17" s="38" t="s">
        <v>174</v>
      </c>
      <c r="B17" s="39"/>
      <c r="C17" s="39"/>
      <c r="D17" s="39"/>
      <c r="E17" s="39"/>
      <c r="F17" s="40"/>
    </row>
    <row r="18" spans="1:8" x14ac:dyDescent="0.15">
      <c r="A18" s="51" t="s">
        <v>526</v>
      </c>
      <c r="B18" s="53"/>
      <c r="C18" s="63">
        <v>44417</v>
      </c>
      <c r="D18" s="53"/>
      <c r="G18" s="64" t="s">
        <v>819</v>
      </c>
      <c r="H18" s="66"/>
    </row>
    <row r="19" spans="1:8" x14ac:dyDescent="0.15">
      <c r="G19" s="67" t="s">
        <v>168</v>
      </c>
      <c r="H19" s="69"/>
    </row>
    <row r="20" spans="1:8" x14ac:dyDescent="0.15">
      <c r="G20" s="70" t="s">
        <v>820</v>
      </c>
      <c r="H20" s="72"/>
    </row>
    <row r="21" spans="1:8" ht="21" x14ac:dyDescent="0.15">
      <c r="A21" s="1" t="s">
        <v>581</v>
      </c>
      <c r="B21" s="1" t="s">
        <v>445</v>
      </c>
      <c r="C21" s="1" t="s">
        <v>594</v>
      </c>
      <c r="D21" s="1" t="s">
        <v>1037</v>
      </c>
      <c r="E21" s="1" t="s">
        <v>590</v>
      </c>
      <c r="F21" s="1" t="s">
        <v>81</v>
      </c>
      <c r="G21" s="1" t="s">
        <v>527</v>
      </c>
      <c r="H21" s="1" t="s">
        <v>899</v>
      </c>
    </row>
    <row r="22" spans="1:8" ht="52.5" x14ac:dyDescent="0.15">
      <c r="A22" s="6" t="s">
        <v>880</v>
      </c>
      <c r="B22" s="6" t="s">
        <v>225</v>
      </c>
      <c r="C22" s="6" t="s">
        <v>159</v>
      </c>
      <c r="D22" s="6" t="s">
        <v>886</v>
      </c>
      <c r="E22" s="6" t="s">
        <v>591</v>
      </c>
      <c r="F22" s="6">
        <v>530</v>
      </c>
      <c r="G22" s="18"/>
      <c r="H22" s="19"/>
    </row>
    <row r="23" spans="1:8" x14ac:dyDescent="0.15">
      <c r="A23" s="6"/>
      <c r="B23" s="6"/>
      <c r="C23" s="6"/>
      <c r="D23" s="6"/>
      <c r="E23" s="6"/>
      <c r="F23" s="6">
        <v>534</v>
      </c>
      <c r="G23" s="18"/>
      <c r="H23" s="19"/>
    </row>
    <row r="24" spans="1:8" x14ac:dyDescent="0.15">
      <c r="A24" s="6"/>
      <c r="B24" s="6"/>
      <c r="C24" s="6"/>
      <c r="D24" s="6"/>
      <c r="E24" s="6"/>
      <c r="F24" s="6">
        <v>543</v>
      </c>
      <c r="G24" s="18"/>
      <c r="H24" s="19"/>
    </row>
    <row r="25" spans="1:8" x14ac:dyDescent="0.15">
      <c r="A25" s="6"/>
      <c r="B25" s="6"/>
      <c r="C25" s="6"/>
      <c r="D25" s="6"/>
      <c r="E25" s="6"/>
      <c r="F25" s="6">
        <v>563</v>
      </c>
      <c r="G25" s="18"/>
      <c r="H25" s="19"/>
    </row>
    <row r="26" spans="1:8" x14ac:dyDescent="0.15">
      <c r="A26" s="6"/>
      <c r="B26" s="6"/>
      <c r="C26" s="6"/>
      <c r="D26" s="6"/>
      <c r="E26" s="6"/>
      <c r="F26" s="6">
        <v>564</v>
      </c>
      <c r="G26" s="18"/>
      <c r="H26" s="19"/>
    </row>
    <row r="27" spans="1:8" x14ac:dyDescent="0.15">
      <c r="A27" s="6"/>
      <c r="B27" s="6"/>
      <c r="C27" s="6"/>
      <c r="D27" s="6"/>
      <c r="E27" s="6"/>
      <c r="F27" s="6">
        <v>570</v>
      </c>
      <c r="G27" s="18"/>
      <c r="H27" s="19"/>
    </row>
    <row r="28" spans="1:8" x14ac:dyDescent="0.15">
      <c r="A28" s="6"/>
      <c r="B28" s="6"/>
      <c r="C28" s="6"/>
      <c r="D28" s="6"/>
      <c r="E28" s="6"/>
      <c r="F28" s="6">
        <v>578</v>
      </c>
      <c r="G28" s="18"/>
      <c r="H28" s="19"/>
    </row>
    <row r="29" spans="1:8" x14ac:dyDescent="0.15">
      <c r="A29" s="6"/>
      <c r="B29" s="6"/>
      <c r="C29" s="6"/>
      <c r="D29" s="6"/>
      <c r="E29" s="6"/>
      <c r="F29" s="6">
        <v>607</v>
      </c>
      <c r="G29" s="18"/>
      <c r="H29" s="19"/>
    </row>
    <row r="30" spans="1:8" ht="52.5" x14ac:dyDescent="0.15">
      <c r="A30" s="6" t="s">
        <v>6</v>
      </c>
      <c r="B30" s="6" t="s">
        <v>225</v>
      </c>
      <c r="C30" s="6" t="s">
        <v>446</v>
      </c>
      <c r="D30" s="6" t="s">
        <v>886</v>
      </c>
      <c r="E30" s="6" t="s">
        <v>591</v>
      </c>
      <c r="F30" s="6">
        <v>538</v>
      </c>
      <c r="G30" s="18"/>
      <c r="H30" s="19"/>
    </row>
    <row r="31" spans="1:8" x14ac:dyDescent="0.15">
      <c r="A31" s="6"/>
      <c r="B31" s="6"/>
      <c r="C31" s="6"/>
      <c r="D31" s="6"/>
      <c r="E31" s="6"/>
      <c r="F31" s="6">
        <v>541</v>
      </c>
      <c r="G31" s="18"/>
      <c r="H31" s="19"/>
    </row>
    <row r="32" spans="1:8" x14ac:dyDescent="0.15">
      <c r="A32" s="6"/>
      <c r="B32" s="6"/>
      <c r="C32" s="6"/>
      <c r="D32" s="6"/>
      <c r="E32" s="6"/>
      <c r="F32" s="6">
        <v>560</v>
      </c>
      <c r="G32" s="18"/>
      <c r="H32" s="19"/>
    </row>
    <row r="33" spans="1:8" x14ac:dyDescent="0.15">
      <c r="A33" s="6"/>
      <c r="B33" s="6"/>
      <c r="C33" s="6"/>
      <c r="D33" s="6"/>
      <c r="E33" s="6"/>
      <c r="F33" s="6">
        <v>588</v>
      </c>
      <c r="G33" s="18"/>
      <c r="H33" s="19"/>
    </row>
    <row r="34" spans="1:8" x14ac:dyDescent="0.15">
      <c r="A34" s="6"/>
      <c r="B34" s="6"/>
      <c r="C34" s="6"/>
      <c r="D34" s="6"/>
      <c r="E34" s="6"/>
      <c r="F34" s="6">
        <v>608</v>
      </c>
      <c r="G34" s="18"/>
      <c r="H34" s="19"/>
    </row>
    <row r="35" spans="1:8" x14ac:dyDescent="0.15">
      <c r="A35" s="6"/>
      <c r="B35" s="6"/>
      <c r="C35" s="6"/>
      <c r="D35" s="6"/>
      <c r="E35" s="6"/>
      <c r="F35" s="6">
        <v>612</v>
      </c>
      <c r="G35" s="18"/>
      <c r="H35" s="19"/>
    </row>
    <row r="36" spans="1:8" x14ac:dyDescent="0.15">
      <c r="A36" s="6"/>
      <c r="B36" s="6"/>
      <c r="C36" s="6"/>
      <c r="D36" s="6"/>
      <c r="E36" s="6"/>
      <c r="F36" s="6">
        <v>626</v>
      </c>
      <c r="G36" s="18"/>
      <c r="H36" s="19"/>
    </row>
    <row r="37" spans="1:8" x14ac:dyDescent="0.15">
      <c r="A37" s="6"/>
      <c r="B37" s="6"/>
      <c r="C37" s="6"/>
      <c r="D37" s="6"/>
      <c r="E37" s="6"/>
      <c r="F37" s="6">
        <v>628</v>
      </c>
      <c r="G37" s="18"/>
      <c r="H37" s="19"/>
    </row>
    <row r="38" spans="1:8" ht="52.5" x14ac:dyDescent="0.15">
      <c r="A38" s="6" t="s">
        <v>293</v>
      </c>
      <c r="B38" s="6" t="s">
        <v>298</v>
      </c>
      <c r="C38" s="6" t="s">
        <v>1041</v>
      </c>
      <c r="D38" s="6" t="s">
        <v>299</v>
      </c>
      <c r="E38" s="6" t="s">
        <v>1111</v>
      </c>
      <c r="F38" s="6">
        <v>531</v>
      </c>
      <c r="G38" s="18"/>
      <c r="H38" s="19"/>
    </row>
    <row r="39" spans="1:8" x14ac:dyDescent="0.15">
      <c r="A39" s="6"/>
      <c r="B39" s="6"/>
      <c r="C39" s="6"/>
      <c r="D39" s="6"/>
      <c r="E39" s="6"/>
      <c r="F39" s="6">
        <v>540</v>
      </c>
      <c r="G39" s="18"/>
      <c r="H39" s="19"/>
    </row>
    <row r="40" spans="1:8" x14ac:dyDescent="0.15">
      <c r="A40" s="6"/>
      <c r="B40" s="6"/>
      <c r="C40" s="6"/>
      <c r="D40" s="6"/>
      <c r="E40" s="6"/>
      <c r="F40" s="6">
        <v>545</v>
      </c>
      <c r="G40" s="18"/>
      <c r="H40" s="19"/>
    </row>
    <row r="41" spans="1:8" x14ac:dyDescent="0.15">
      <c r="A41" s="6"/>
      <c r="B41" s="6"/>
      <c r="C41" s="6"/>
      <c r="D41" s="6"/>
      <c r="E41" s="6"/>
      <c r="F41" s="6">
        <v>552</v>
      </c>
      <c r="G41" s="18"/>
      <c r="H41" s="19"/>
    </row>
    <row r="42" spans="1:8" x14ac:dyDescent="0.15">
      <c r="A42" s="6"/>
      <c r="B42" s="6"/>
      <c r="C42" s="6"/>
      <c r="D42" s="6"/>
      <c r="E42" s="6"/>
      <c r="F42" s="6">
        <v>562</v>
      </c>
      <c r="G42" s="18"/>
      <c r="H42" s="19"/>
    </row>
    <row r="43" spans="1:8" x14ac:dyDescent="0.15">
      <c r="A43" s="6"/>
      <c r="B43" s="6"/>
      <c r="C43" s="6"/>
      <c r="D43" s="6"/>
      <c r="E43" s="6"/>
      <c r="F43" s="6">
        <v>565</v>
      </c>
      <c r="G43" s="18"/>
      <c r="H43" s="19"/>
    </row>
    <row r="44" spans="1:8" x14ac:dyDescent="0.15">
      <c r="A44" s="6"/>
      <c r="B44" s="6"/>
      <c r="C44" s="6"/>
      <c r="D44" s="6"/>
      <c r="E44" s="6"/>
      <c r="F44" s="6">
        <v>589</v>
      </c>
      <c r="G44" s="18"/>
      <c r="H44" s="19"/>
    </row>
    <row r="45" spans="1:8" x14ac:dyDescent="0.15">
      <c r="A45" s="6"/>
      <c r="B45" s="6"/>
      <c r="C45" s="6"/>
      <c r="D45" s="6"/>
      <c r="E45" s="6"/>
      <c r="F45" s="6">
        <v>606</v>
      </c>
      <c r="G45" s="18"/>
      <c r="H45" s="19"/>
    </row>
    <row r="46" spans="1:8" ht="31.5" x14ac:dyDescent="0.15">
      <c r="A46" s="6" t="s">
        <v>584</v>
      </c>
      <c r="B46" s="6" t="s">
        <v>69</v>
      </c>
      <c r="C46" s="6" t="s">
        <v>1114</v>
      </c>
      <c r="D46" s="6" t="s">
        <v>886</v>
      </c>
      <c r="E46" s="6" t="s">
        <v>591</v>
      </c>
      <c r="F46" s="6">
        <v>532</v>
      </c>
      <c r="G46" s="18"/>
      <c r="H46" s="19"/>
    </row>
    <row r="47" spans="1:8" x14ac:dyDescent="0.15">
      <c r="A47" s="6"/>
      <c r="B47" s="6"/>
      <c r="C47" s="6"/>
      <c r="D47" s="6"/>
      <c r="E47" s="6"/>
      <c r="F47" s="6">
        <v>536</v>
      </c>
      <c r="G47" s="18"/>
      <c r="H47" s="19"/>
    </row>
    <row r="48" spans="1:8" x14ac:dyDescent="0.15">
      <c r="A48" s="6"/>
      <c r="B48" s="6"/>
      <c r="C48" s="6"/>
      <c r="D48" s="6"/>
      <c r="E48" s="6"/>
      <c r="F48" s="6">
        <v>567</v>
      </c>
      <c r="G48" s="18"/>
      <c r="H48" s="19"/>
    </row>
    <row r="49" spans="1:8" x14ac:dyDescent="0.15">
      <c r="A49" s="6"/>
      <c r="B49" s="6"/>
      <c r="C49" s="6"/>
      <c r="D49" s="6"/>
      <c r="E49" s="6"/>
      <c r="F49" s="6">
        <v>577</v>
      </c>
      <c r="G49" s="18"/>
      <c r="H49" s="19"/>
    </row>
    <row r="50" spans="1:8" x14ac:dyDescent="0.15">
      <c r="A50" s="6"/>
      <c r="B50" s="6"/>
      <c r="C50" s="6"/>
      <c r="D50" s="6"/>
      <c r="E50" s="6"/>
      <c r="F50" s="6">
        <v>587</v>
      </c>
      <c r="G50" s="18"/>
      <c r="H50" s="19"/>
    </row>
    <row r="51" spans="1:8" x14ac:dyDescent="0.15">
      <c r="A51" s="6"/>
      <c r="B51" s="6"/>
      <c r="C51" s="6"/>
      <c r="D51" s="6"/>
      <c r="E51" s="6"/>
      <c r="F51" s="6">
        <v>592</v>
      </c>
      <c r="G51" s="18"/>
      <c r="H51" s="19"/>
    </row>
    <row r="52" spans="1:8" x14ac:dyDescent="0.15">
      <c r="A52" s="6"/>
      <c r="B52" s="6"/>
      <c r="C52" s="6"/>
      <c r="D52" s="6"/>
      <c r="E52" s="6"/>
      <c r="F52" s="6">
        <v>597</v>
      </c>
      <c r="G52" s="18"/>
      <c r="H52" s="19"/>
    </row>
    <row r="53" spans="1:8" x14ac:dyDescent="0.15">
      <c r="A53" s="6"/>
      <c r="B53" s="6"/>
      <c r="C53" s="6"/>
      <c r="D53" s="6"/>
      <c r="E53" s="6"/>
      <c r="F53" s="6">
        <v>621</v>
      </c>
      <c r="G53" s="18"/>
      <c r="H53" s="19"/>
    </row>
    <row r="54" spans="1:8" ht="105" x14ac:dyDescent="0.15">
      <c r="A54" s="6" t="s">
        <v>881</v>
      </c>
      <c r="B54" s="6" t="s">
        <v>74</v>
      </c>
      <c r="C54" s="6" t="s">
        <v>306</v>
      </c>
      <c r="D54" s="6" t="s">
        <v>748</v>
      </c>
      <c r="E54" s="6" t="s">
        <v>1042</v>
      </c>
      <c r="F54" s="6">
        <v>561</v>
      </c>
      <c r="G54" s="18"/>
      <c r="H54" s="19"/>
    </row>
    <row r="55" spans="1:8" x14ac:dyDescent="0.15">
      <c r="A55" s="6"/>
      <c r="B55" s="6"/>
      <c r="C55" s="6"/>
      <c r="D55" s="6"/>
      <c r="E55" s="6"/>
      <c r="F55" s="6">
        <v>569</v>
      </c>
      <c r="G55" s="18"/>
      <c r="H55" s="19"/>
    </row>
    <row r="56" spans="1:8" x14ac:dyDescent="0.15">
      <c r="A56" s="6"/>
      <c r="B56" s="6"/>
      <c r="C56" s="6"/>
      <c r="D56" s="6"/>
      <c r="E56" s="6"/>
      <c r="F56" s="6">
        <v>582</v>
      </c>
      <c r="G56" s="18"/>
      <c r="H56" s="19"/>
    </row>
    <row r="57" spans="1:8" x14ac:dyDescent="0.15">
      <c r="A57" s="6"/>
      <c r="B57" s="6"/>
      <c r="C57" s="6"/>
      <c r="D57" s="6"/>
      <c r="E57" s="6"/>
      <c r="F57" s="6">
        <v>584</v>
      </c>
      <c r="G57" s="18"/>
      <c r="H57" s="19"/>
    </row>
    <row r="58" spans="1:8" x14ac:dyDescent="0.15">
      <c r="A58" s="6"/>
      <c r="B58" s="6"/>
      <c r="C58" s="6"/>
      <c r="D58" s="6"/>
      <c r="E58" s="6"/>
      <c r="F58" s="6">
        <v>585</v>
      </c>
      <c r="G58" s="18"/>
      <c r="H58" s="19"/>
    </row>
    <row r="59" spans="1:8" x14ac:dyDescent="0.15">
      <c r="A59" s="6"/>
      <c r="B59" s="6"/>
      <c r="C59" s="6"/>
      <c r="D59" s="6"/>
      <c r="E59" s="6"/>
      <c r="F59" s="6">
        <v>615</v>
      </c>
      <c r="G59" s="18"/>
      <c r="H59" s="19"/>
    </row>
    <row r="60" spans="1:8" x14ac:dyDescent="0.15">
      <c r="A60" s="6"/>
      <c r="B60" s="6"/>
      <c r="C60" s="6"/>
      <c r="D60" s="6"/>
      <c r="E60" s="6"/>
      <c r="F60" s="6">
        <v>617</v>
      </c>
      <c r="G60" s="18"/>
      <c r="H60" s="19"/>
    </row>
    <row r="61" spans="1:8" x14ac:dyDescent="0.15">
      <c r="A61" s="6"/>
      <c r="B61" s="6"/>
      <c r="C61" s="6"/>
      <c r="D61" s="6"/>
      <c r="E61" s="6"/>
      <c r="F61" s="6">
        <v>618</v>
      </c>
      <c r="G61" s="18"/>
      <c r="H61" s="19"/>
    </row>
    <row r="62" spans="1:8" ht="84" x14ac:dyDescent="0.15">
      <c r="A62" s="6" t="s">
        <v>62</v>
      </c>
      <c r="B62" s="6" t="s">
        <v>962</v>
      </c>
      <c r="C62" s="6" t="s">
        <v>380</v>
      </c>
      <c r="D62" s="6" t="s">
        <v>160</v>
      </c>
      <c r="E62" s="6" t="s">
        <v>516</v>
      </c>
      <c r="F62" s="6">
        <v>568</v>
      </c>
      <c r="G62" s="18"/>
      <c r="H62" s="19"/>
    </row>
    <row r="63" spans="1:8" x14ac:dyDescent="0.15">
      <c r="A63" s="6"/>
      <c r="B63" s="6"/>
      <c r="C63" s="6"/>
      <c r="D63" s="6"/>
      <c r="E63" s="6"/>
      <c r="F63" s="6">
        <v>571</v>
      </c>
      <c r="G63" s="18"/>
      <c r="H63" s="19"/>
    </row>
    <row r="64" spans="1:8" x14ac:dyDescent="0.15">
      <c r="A64" s="6"/>
      <c r="B64" s="6"/>
      <c r="C64" s="6"/>
      <c r="D64" s="6"/>
      <c r="E64" s="6"/>
      <c r="F64" s="6">
        <v>581</v>
      </c>
      <c r="G64" s="18"/>
      <c r="H64" s="19"/>
    </row>
    <row r="65" spans="1:8" x14ac:dyDescent="0.15">
      <c r="A65" s="6"/>
      <c r="B65" s="6"/>
      <c r="C65" s="6"/>
      <c r="D65" s="6"/>
      <c r="E65" s="6"/>
      <c r="F65" s="6">
        <v>591</v>
      </c>
      <c r="G65" s="18"/>
      <c r="H65" s="19"/>
    </row>
    <row r="66" spans="1:8" x14ac:dyDescent="0.15">
      <c r="A66" s="6"/>
      <c r="B66" s="6"/>
      <c r="C66" s="6"/>
      <c r="D66" s="6"/>
      <c r="E66" s="6"/>
      <c r="F66" s="6">
        <v>600</v>
      </c>
      <c r="G66" s="18"/>
      <c r="H66" s="19"/>
    </row>
    <row r="67" spans="1:8" x14ac:dyDescent="0.15">
      <c r="A67" s="6"/>
      <c r="B67" s="6"/>
      <c r="C67" s="6"/>
      <c r="D67" s="6"/>
      <c r="E67" s="6"/>
      <c r="F67" s="6">
        <v>613</v>
      </c>
      <c r="G67" s="18"/>
      <c r="H67" s="19"/>
    </row>
    <row r="68" spans="1:8" x14ac:dyDescent="0.15">
      <c r="A68" s="6"/>
      <c r="B68" s="6"/>
      <c r="C68" s="6"/>
      <c r="D68" s="6"/>
      <c r="E68" s="6"/>
      <c r="F68" s="6">
        <v>620</v>
      </c>
      <c r="G68" s="18"/>
      <c r="H68" s="19"/>
    </row>
    <row r="69" spans="1:8" x14ac:dyDescent="0.15">
      <c r="A69" s="6"/>
      <c r="B69" s="6"/>
      <c r="C69" s="6"/>
      <c r="D69" s="6"/>
      <c r="E69" s="6"/>
      <c r="F69" s="6">
        <v>623</v>
      </c>
      <c r="G69" s="18"/>
      <c r="H69" s="19"/>
    </row>
    <row r="70" spans="1:8" ht="84" x14ac:dyDescent="0.15">
      <c r="A70" s="6" t="s">
        <v>369</v>
      </c>
      <c r="B70" s="6" t="s">
        <v>1043</v>
      </c>
      <c r="C70" s="6" t="s">
        <v>307</v>
      </c>
      <c r="D70" s="6" t="s">
        <v>748</v>
      </c>
      <c r="E70" s="6" t="s">
        <v>1042</v>
      </c>
      <c r="F70" s="6">
        <v>546</v>
      </c>
      <c r="G70" s="18"/>
      <c r="H70" s="19"/>
    </row>
    <row r="71" spans="1:8" x14ac:dyDescent="0.15">
      <c r="A71" s="6"/>
      <c r="B71" s="6"/>
      <c r="C71" s="6"/>
      <c r="D71" s="6"/>
      <c r="E71" s="6"/>
      <c r="F71" s="6">
        <v>551</v>
      </c>
      <c r="G71" s="18"/>
      <c r="H71" s="19"/>
    </row>
    <row r="72" spans="1:8" x14ac:dyDescent="0.15">
      <c r="A72" s="6"/>
      <c r="B72" s="6"/>
      <c r="C72" s="6"/>
      <c r="D72" s="6"/>
      <c r="E72" s="6"/>
      <c r="F72" s="6">
        <v>586</v>
      </c>
      <c r="G72" s="18"/>
      <c r="H72" s="19"/>
    </row>
    <row r="73" spans="1:8" x14ac:dyDescent="0.15">
      <c r="A73" s="6"/>
      <c r="B73" s="6"/>
      <c r="C73" s="6"/>
      <c r="D73" s="6"/>
      <c r="E73" s="6"/>
      <c r="F73" s="6">
        <v>590</v>
      </c>
      <c r="G73" s="18"/>
      <c r="H73" s="19"/>
    </row>
    <row r="74" spans="1:8" x14ac:dyDescent="0.15">
      <c r="A74" s="6"/>
      <c r="B74" s="6"/>
      <c r="C74" s="6"/>
      <c r="D74" s="6"/>
      <c r="E74" s="6"/>
      <c r="F74" s="6">
        <v>599</v>
      </c>
      <c r="G74" s="18"/>
      <c r="H74" s="19"/>
    </row>
    <row r="75" spans="1:8" x14ac:dyDescent="0.15">
      <c r="A75" s="6"/>
      <c r="B75" s="6"/>
      <c r="C75" s="6"/>
      <c r="D75" s="6"/>
      <c r="E75" s="6"/>
      <c r="F75" s="6">
        <v>609</v>
      </c>
      <c r="G75" s="18"/>
      <c r="H75" s="19"/>
    </row>
    <row r="76" spans="1:8" x14ac:dyDescent="0.15">
      <c r="A76" s="6"/>
      <c r="B76" s="6"/>
      <c r="C76" s="6"/>
      <c r="D76" s="6"/>
      <c r="E76" s="6"/>
      <c r="F76" s="6">
        <v>614</v>
      </c>
      <c r="G76" s="18"/>
      <c r="H76" s="19"/>
    </row>
    <row r="77" spans="1:8" x14ac:dyDescent="0.15">
      <c r="A77" s="6"/>
      <c r="B77" s="6"/>
      <c r="C77" s="6"/>
      <c r="D77" s="6"/>
      <c r="E77" s="6"/>
      <c r="F77" s="6">
        <v>629</v>
      </c>
      <c r="G77" s="18"/>
      <c r="H77" s="19"/>
    </row>
    <row r="78" spans="1:8" ht="84" x14ac:dyDescent="0.15">
      <c r="A78" s="6" t="s">
        <v>650</v>
      </c>
      <c r="B78" s="6" t="s">
        <v>1115</v>
      </c>
      <c r="C78" s="6" t="s">
        <v>75</v>
      </c>
      <c r="D78" s="6" t="s">
        <v>76</v>
      </c>
      <c r="E78" s="6" t="s">
        <v>963</v>
      </c>
      <c r="F78" s="6">
        <v>555</v>
      </c>
      <c r="G78" s="18">
        <v>18.875</v>
      </c>
      <c r="H78" s="19"/>
    </row>
    <row r="79" spans="1:8" x14ac:dyDescent="0.15">
      <c r="A79" s="6"/>
      <c r="B79" s="6"/>
      <c r="C79" s="6"/>
      <c r="D79" s="6"/>
      <c r="E79" s="6"/>
      <c r="F79" s="6">
        <v>557</v>
      </c>
      <c r="G79" s="18">
        <v>18.875</v>
      </c>
      <c r="H79" s="19"/>
    </row>
    <row r="80" spans="1:8" x14ac:dyDescent="0.15">
      <c r="A80" s="6"/>
      <c r="B80" s="6"/>
      <c r="C80" s="6"/>
      <c r="D80" s="6"/>
      <c r="E80" s="6"/>
      <c r="F80" s="6">
        <v>559</v>
      </c>
      <c r="G80" s="18">
        <v>18.875</v>
      </c>
      <c r="H80" s="19"/>
    </row>
    <row r="81" spans="1:8" x14ac:dyDescent="0.15">
      <c r="A81" s="6"/>
      <c r="B81" s="6"/>
      <c r="C81" s="6"/>
      <c r="D81" s="6"/>
      <c r="E81" s="6"/>
      <c r="F81" s="6">
        <v>575</v>
      </c>
      <c r="G81" s="18">
        <v>18.875</v>
      </c>
      <c r="H81" s="19"/>
    </row>
    <row r="82" spans="1:8" x14ac:dyDescent="0.15">
      <c r="A82" s="6"/>
      <c r="B82" s="6"/>
      <c r="C82" s="6"/>
      <c r="D82" s="6"/>
      <c r="E82" s="6"/>
      <c r="F82" s="6">
        <v>594</v>
      </c>
      <c r="G82" s="18">
        <v>18.875</v>
      </c>
      <c r="H82" s="19"/>
    </row>
    <row r="83" spans="1:8" x14ac:dyDescent="0.15">
      <c r="A83" s="6"/>
      <c r="B83" s="6"/>
      <c r="C83" s="6"/>
      <c r="D83" s="6"/>
      <c r="E83" s="6"/>
      <c r="F83" s="6">
        <v>602</v>
      </c>
      <c r="G83" s="18">
        <v>18.875</v>
      </c>
      <c r="H83" s="19"/>
    </row>
    <row r="84" spans="1:8" x14ac:dyDescent="0.15">
      <c r="A84" s="6"/>
      <c r="B84" s="6"/>
      <c r="C84" s="6"/>
      <c r="D84" s="6"/>
      <c r="E84" s="6"/>
      <c r="F84" s="6">
        <v>624</v>
      </c>
      <c r="G84" s="18">
        <v>18.875</v>
      </c>
      <c r="H84" s="19"/>
    </row>
    <row r="85" spans="1:8" x14ac:dyDescent="0.15">
      <c r="A85" s="6"/>
      <c r="B85" s="6"/>
      <c r="C85" s="6"/>
      <c r="D85" s="6"/>
      <c r="E85" s="6"/>
      <c r="F85" s="6">
        <v>625</v>
      </c>
      <c r="G85" s="18">
        <v>18.875</v>
      </c>
      <c r="H85" s="19"/>
    </row>
    <row r="86" spans="1:8" ht="136.5" x14ac:dyDescent="0.15">
      <c r="A86" s="6" t="s">
        <v>949</v>
      </c>
      <c r="B86" s="6" t="s">
        <v>161</v>
      </c>
      <c r="C86" s="6" t="s">
        <v>815</v>
      </c>
      <c r="D86" s="6" t="s">
        <v>665</v>
      </c>
      <c r="E86" s="6" t="s">
        <v>890</v>
      </c>
      <c r="F86" s="6">
        <v>539</v>
      </c>
      <c r="G86" s="18"/>
      <c r="H86" s="19"/>
    </row>
    <row r="87" spans="1:8" x14ac:dyDescent="0.15">
      <c r="A87" s="6"/>
      <c r="B87" s="6"/>
      <c r="C87" s="6"/>
      <c r="D87" s="6"/>
      <c r="E87" s="6"/>
      <c r="F87" s="6">
        <v>548</v>
      </c>
      <c r="G87" s="18"/>
      <c r="H87" s="19"/>
    </row>
    <row r="88" spans="1:8" x14ac:dyDescent="0.15">
      <c r="A88" s="6"/>
      <c r="B88" s="6"/>
      <c r="C88" s="6"/>
      <c r="D88" s="6"/>
      <c r="E88" s="6"/>
      <c r="F88" s="6">
        <v>566</v>
      </c>
      <c r="G88" s="18"/>
      <c r="H88" s="19"/>
    </row>
    <row r="89" spans="1:8" x14ac:dyDescent="0.15">
      <c r="A89" s="6"/>
      <c r="B89" s="6"/>
      <c r="C89" s="6"/>
      <c r="D89" s="6"/>
      <c r="E89" s="6"/>
      <c r="F89" s="6">
        <v>593</v>
      </c>
      <c r="G89" s="18"/>
      <c r="H89" s="19"/>
    </row>
    <row r="90" spans="1:8" x14ac:dyDescent="0.15">
      <c r="A90" s="6"/>
      <c r="B90" s="6"/>
      <c r="C90" s="6"/>
      <c r="D90" s="6"/>
      <c r="E90" s="6"/>
      <c r="F90" s="6">
        <v>596</v>
      </c>
      <c r="G90" s="18"/>
      <c r="H90" s="19"/>
    </row>
    <row r="91" spans="1:8" x14ac:dyDescent="0.15">
      <c r="A91" s="6"/>
      <c r="B91" s="6"/>
      <c r="C91" s="6"/>
      <c r="D91" s="6"/>
      <c r="E91" s="6"/>
      <c r="F91" s="6">
        <v>598</v>
      </c>
      <c r="G91" s="18"/>
      <c r="H91" s="19"/>
    </row>
    <row r="92" spans="1:8" x14ac:dyDescent="0.15">
      <c r="A92" s="6"/>
      <c r="B92" s="6"/>
      <c r="C92" s="6"/>
      <c r="D92" s="6"/>
      <c r="E92" s="6"/>
      <c r="F92" s="6">
        <v>610</v>
      </c>
      <c r="G92" s="18"/>
      <c r="H92" s="19"/>
    </row>
    <row r="93" spans="1:8" x14ac:dyDescent="0.15">
      <c r="A93" s="6"/>
      <c r="B93" s="6"/>
      <c r="C93" s="6"/>
      <c r="D93" s="6"/>
      <c r="E93" s="6"/>
      <c r="F93" s="6">
        <v>616</v>
      </c>
      <c r="G93" s="18"/>
      <c r="H93" s="19"/>
    </row>
  </sheetData>
  <mergeCells count="22">
    <mergeCell ref="G19:H19"/>
    <mergeCell ref="G20:H20"/>
    <mergeCell ref="E14:F14"/>
    <mergeCell ref="A17:F17"/>
    <mergeCell ref="A18:B18"/>
    <mergeCell ref="C18:D18"/>
    <mergeCell ref="G18:H18"/>
    <mergeCell ref="E9:F9"/>
    <mergeCell ref="E10:F10"/>
    <mergeCell ref="E11:F11"/>
    <mergeCell ref="E12:F12"/>
    <mergeCell ref="E13:F13"/>
    <mergeCell ref="G4:I4"/>
    <mergeCell ref="E5:F5"/>
    <mergeCell ref="E6:F6"/>
    <mergeCell ref="E7:F7"/>
    <mergeCell ref="E8:F8"/>
    <mergeCell ref="A1:F1"/>
    <mergeCell ref="A2:B2"/>
    <mergeCell ref="C2:D2"/>
    <mergeCell ref="G2:I2"/>
    <mergeCell ref="G3:I3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T21"/>
  <sheetViews>
    <sheetView workbookViewId="0">
      <selection sqref="A1:T1"/>
    </sheetView>
  </sheetViews>
  <sheetFormatPr defaultRowHeight="10.5" x14ac:dyDescent="0.15"/>
  <cols>
    <col min="1" max="16384" width="9.140625" style="12"/>
  </cols>
  <sheetData>
    <row r="1" spans="1:20" x14ac:dyDescent="0.15">
      <c r="A1" s="57" t="s">
        <v>51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9"/>
    </row>
    <row r="3" spans="1:20" x14ac:dyDescent="0.15">
      <c r="A3" s="35" t="s">
        <v>661</v>
      </c>
      <c r="B3" s="37"/>
      <c r="C3" s="35" t="s">
        <v>280</v>
      </c>
      <c r="D3" s="36"/>
      <c r="E3" s="36"/>
      <c r="F3" s="37"/>
      <c r="G3" s="35" t="s">
        <v>12</v>
      </c>
      <c r="H3" s="37"/>
      <c r="I3" s="35" t="s">
        <v>738</v>
      </c>
      <c r="J3" s="36"/>
      <c r="K3" s="36"/>
      <c r="L3" s="36"/>
      <c r="M3" s="37"/>
      <c r="N3" s="35" t="s">
        <v>959</v>
      </c>
      <c r="O3" s="37"/>
      <c r="P3" s="35" t="s">
        <v>582</v>
      </c>
      <c r="Q3" s="36"/>
      <c r="R3" s="36"/>
      <c r="S3" s="36"/>
      <c r="T3" s="37"/>
    </row>
    <row r="4" spans="1:20" x14ac:dyDescent="0.15">
      <c r="A4" s="35" t="s">
        <v>960</v>
      </c>
      <c r="B4" s="37"/>
      <c r="C4" s="35" t="s">
        <v>281</v>
      </c>
      <c r="D4" s="36"/>
      <c r="E4" s="36"/>
      <c r="F4" s="37"/>
      <c r="G4" s="35" t="s">
        <v>70</v>
      </c>
      <c r="H4" s="37"/>
      <c r="I4" s="35" t="s">
        <v>657</v>
      </c>
      <c r="J4" s="36"/>
      <c r="K4" s="36"/>
      <c r="L4" s="36"/>
      <c r="M4" s="37"/>
      <c r="N4" s="35" t="s">
        <v>812</v>
      </c>
      <c r="O4" s="37"/>
      <c r="P4" s="35" t="s">
        <v>583</v>
      </c>
      <c r="Q4" s="36"/>
      <c r="R4" s="36"/>
      <c r="S4" s="36"/>
      <c r="T4" s="37"/>
    </row>
    <row r="5" spans="1:20" x14ac:dyDescent="0.15">
      <c r="A5" s="35" t="s">
        <v>13</v>
      </c>
      <c r="B5" s="37"/>
      <c r="C5" s="35" t="s">
        <v>1</v>
      </c>
      <c r="D5" s="36"/>
      <c r="E5" s="36"/>
      <c r="F5" s="37"/>
      <c r="G5" s="35" t="s">
        <v>961</v>
      </c>
      <c r="H5" s="37"/>
      <c r="I5" s="35" t="s">
        <v>813</v>
      </c>
      <c r="J5" s="36"/>
      <c r="K5" s="36"/>
      <c r="L5" s="36"/>
      <c r="M5" s="37"/>
      <c r="N5" s="35" t="s">
        <v>889</v>
      </c>
      <c r="O5" s="37"/>
      <c r="P5" s="35" t="s">
        <v>71</v>
      </c>
      <c r="Q5" s="36"/>
      <c r="R5" s="36"/>
      <c r="S5" s="36"/>
      <c r="T5" s="37"/>
    </row>
    <row r="6" spans="1:20" x14ac:dyDescent="0.15">
      <c r="A6" s="35" t="s">
        <v>1112</v>
      </c>
      <c r="B6" s="37"/>
      <c r="C6" s="35" t="s">
        <v>0</v>
      </c>
      <c r="D6" s="36"/>
      <c r="E6" s="36"/>
      <c r="F6" s="37"/>
      <c r="G6" s="35" t="s">
        <v>592</v>
      </c>
      <c r="H6" s="37"/>
      <c r="I6" s="35" t="s">
        <v>437</v>
      </c>
      <c r="J6" s="36"/>
      <c r="K6" s="36"/>
      <c r="L6" s="36"/>
      <c r="M6" s="37"/>
      <c r="N6" s="35" t="s">
        <v>305</v>
      </c>
      <c r="O6" s="37"/>
      <c r="P6" s="35" t="s">
        <v>1031</v>
      </c>
      <c r="Q6" s="36"/>
      <c r="R6" s="36"/>
      <c r="S6" s="36"/>
      <c r="T6" s="37"/>
    </row>
    <row r="7" spans="1:20" x14ac:dyDescent="0.15">
      <c r="A7" s="35" t="s">
        <v>72</v>
      </c>
      <c r="B7" s="37"/>
      <c r="C7" s="35" t="s">
        <v>0</v>
      </c>
      <c r="D7" s="36"/>
      <c r="E7" s="36"/>
      <c r="F7" s="37"/>
      <c r="G7" s="35" t="s">
        <v>443</v>
      </c>
      <c r="H7" s="37"/>
      <c r="I7" s="35" t="s">
        <v>589</v>
      </c>
      <c r="J7" s="36"/>
      <c r="K7" s="36"/>
      <c r="L7" s="36"/>
      <c r="M7" s="37"/>
      <c r="N7" s="35" t="s">
        <v>444</v>
      </c>
      <c r="O7" s="37"/>
      <c r="P7" s="35" t="s">
        <v>0</v>
      </c>
      <c r="Q7" s="36"/>
      <c r="R7" s="36"/>
      <c r="S7" s="36"/>
      <c r="T7" s="37"/>
    </row>
    <row r="8" spans="1:20" x14ac:dyDescent="0.15">
      <c r="A8" s="35"/>
      <c r="B8" s="37"/>
      <c r="C8" s="35"/>
      <c r="D8" s="36"/>
      <c r="E8" s="36"/>
      <c r="F8" s="37"/>
      <c r="G8" s="35"/>
      <c r="H8" s="37"/>
      <c r="I8" s="35"/>
      <c r="J8" s="36"/>
      <c r="K8" s="36"/>
      <c r="L8" s="36"/>
      <c r="M8" s="37"/>
      <c r="N8" s="35" t="s">
        <v>593</v>
      </c>
      <c r="O8" s="37"/>
      <c r="P8" s="35" t="s">
        <v>0</v>
      </c>
      <c r="Q8" s="36"/>
      <c r="R8" s="36"/>
      <c r="S8" s="36"/>
      <c r="T8" s="37"/>
    </row>
    <row r="11" spans="1:20" ht="31.5" x14ac:dyDescent="0.15">
      <c r="A11" s="75" t="s">
        <v>151</v>
      </c>
      <c r="B11" s="75" t="s">
        <v>445</v>
      </c>
      <c r="C11" s="75" t="s">
        <v>594</v>
      </c>
      <c r="D11" s="75" t="s">
        <v>1037</v>
      </c>
      <c r="E11" s="75" t="s">
        <v>590</v>
      </c>
      <c r="F11" s="75" t="s">
        <v>453</v>
      </c>
      <c r="G11" s="1" t="s">
        <v>607</v>
      </c>
    </row>
    <row r="12" spans="1:20" x14ac:dyDescent="0.15">
      <c r="A12" s="76"/>
      <c r="B12" s="76"/>
      <c r="C12" s="76"/>
      <c r="D12" s="76"/>
      <c r="E12" s="76"/>
      <c r="F12" s="76"/>
      <c r="G12" s="1" t="s">
        <v>820</v>
      </c>
    </row>
    <row r="13" spans="1:20" ht="52.5" x14ac:dyDescent="0.15">
      <c r="A13" s="6" t="s">
        <v>880</v>
      </c>
      <c r="B13" s="6" t="s">
        <v>225</v>
      </c>
      <c r="C13" s="6" t="s">
        <v>159</v>
      </c>
      <c r="D13" s="6" t="s">
        <v>886</v>
      </c>
      <c r="E13" s="6" t="s">
        <v>591</v>
      </c>
      <c r="F13" s="6"/>
      <c r="G13" s="19"/>
    </row>
    <row r="14" spans="1:20" ht="52.5" x14ac:dyDescent="0.15">
      <c r="A14" s="6" t="s">
        <v>6</v>
      </c>
      <c r="B14" s="6" t="s">
        <v>225</v>
      </c>
      <c r="C14" s="6" t="s">
        <v>446</v>
      </c>
      <c r="D14" s="6" t="s">
        <v>886</v>
      </c>
      <c r="E14" s="6" t="s">
        <v>591</v>
      </c>
      <c r="F14" s="6"/>
      <c r="G14" s="19"/>
    </row>
    <row r="15" spans="1:20" ht="52.5" x14ac:dyDescent="0.15">
      <c r="A15" s="6" t="s">
        <v>293</v>
      </c>
      <c r="B15" s="6" t="s">
        <v>298</v>
      </c>
      <c r="C15" s="6" t="s">
        <v>1041</v>
      </c>
      <c r="D15" s="6" t="s">
        <v>299</v>
      </c>
      <c r="E15" s="6" t="s">
        <v>1111</v>
      </c>
      <c r="F15" s="6"/>
      <c r="G15" s="19"/>
    </row>
    <row r="16" spans="1:20" ht="31.5" x14ac:dyDescent="0.15">
      <c r="A16" s="6" t="s">
        <v>584</v>
      </c>
      <c r="B16" s="6" t="s">
        <v>69</v>
      </c>
      <c r="C16" s="6" t="s">
        <v>1114</v>
      </c>
      <c r="D16" s="6" t="s">
        <v>886</v>
      </c>
      <c r="E16" s="6" t="s">
        <v>591</v>
      </c>
      <c r="F16" s="6"/>
      <c r="G16" s="19"/>
    </row>
    <row r="17" spans="1:7" ht="105" x14ac:dyDescent="0.15">
      <c r="A17" s="6" t="s">
        <v>881</v>
      </c>
      <c r="B17" s="6" t="s">
        <v>74</v>
      </c>
      <c r="C17" s="6" t="s">
        <v>306</v>
      </c>
      <c r="D17" s="6" t="s">
        <v>748</v>
      </c>
      <c r="E17" s="6" t="s">
        <v>1042</v>
      </c>
      <c r="F17" s="6"/>
      <c r="G17" s="19"/>
    </row>
    <row r="18" spans="1:7" ht="84" x14ac:dyDescent="0.15">
      <c r="A18" s="6" t="s">
        <v>62</v>
      </c>
      <c r="B18" s="6" t="s">
        <v>962</v>
      </c>
      <c r="C18" s="6" t="s">
        <v>380</v>
      </c>
      <c r="D18" s="6" t="s">
        <v>160</v>
      </c>
      <c r="E18" s="6" t="s">
        <v>516</v>
      </c>
      <c r="F18" s="6"/>
      <c r="G18" s="19"/>
    </row>
    <row r="19" spans="1:7" ht="84" x14ac:dyDescent="0.15">
      <c r="A19" s="6" t="s">
        <v>369</v>
      </c>
      <c r="B19" s="6" t="s">
        <v>1043</v>
      </c>
      <c r="C19" s="6" t="s">
        <v>307</v>
      </c>
      <c r="D19" s="6" t="s">
        <v>748</v>
      </c>
      <c r="E19" s="6" t="s">
        <v>1042</v>
      </c>
      <c r="F19" s="6"/>
      <c r="G19" s="19"/>
    </row>
    <row r="20" spans="1:7" ht="84" x14ac:dyDescent="0.15">
      <c r="A20" s="6" t="s">
        <v>650</v>
      </c>
      <c r="B20" s="6" t="s">
        <v>1115</v>
      </c>
      <c r="C20" s="6" t="s">
        <v>75</v>
      </c>
      <c r="D20" s="6" t="s">
        <v>76</v>
      </c>
      <c r="E20" s="6" t="s">
        <v>963</v>
      </c>
      <c r="F20" s="6">
        <v>18.875</v>
      </c>
      <c r="G20" s="19"/>
    </row>
    <row r="21" spans="1:7" ht="136.5" x14ac:dyDescent="0.15">
      <c r="A21" s="6" t="s">
        <v>949</v>
      </c>
      <c r="B21" s="6" t="s">
        <v>161</v>
      </c>
      <c r="C21" s="6" t="s">
        <v>815</v>
      </c>
      <c r="D21" s="6" t="s">
        <v>665</v>
      </c>
      <c r="E21" s="6" t="s">
        <v>890</v>
      </c>
      <c r="F21" s="6"/>
      <c r="G21" s="19"/>
    </row>
  </sheetData>
  <mergeCells count="43">
    <mergeCell ref="P8:T8"/>
    <mergeCell ref="A11:A12"/>
    <mergeCell ref="B11:B12"/>
    <mergeCell ref="C11:C12"/>
    <mergeCell ref="D11:D12"/>
    <mergeCell ref="E11:E12"/>
    <mergeCell ref="F11:F12"/>
    <mergeCell ref="A8:B8"/>
    <mergeCell ref="C8:F8"/>
    <mergeCell ref="G8:H8"/>
    <mergeCell ref="I8:M8"/>
    <mergeCell ref="N8:O8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A1:T1"/>
    <mergeCell ref="A3:B3"/>
    <mergeCell ref="C3:F3"/>
    <mergeCell ref="G3:H3"/>
    <mergeCell ref="I3:M3"/>
    <mergeCell ref="N3:O3"/>
    <mergeCell ref="P3:T3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24"/>
  <sheetViews>
    <sheetView workbookViewId="0">
      <selection sqref="A1:T1"/>
    </sheetView>
  </sheetViews>
  <sheetFormatPr defaultRowHeight="10.5" x14ac:dyDescent="0.15"/>
  <cols>
    <col min="1" max="16384" width="9.140625" style="12"/>
  </cols>
  <sheetData>
    <row r="1" spans="1:29" x14ac:dyDescent="0.15">
      <c r="A1" s="57" t="s">
        <v>51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9"/>
    </row>
    <row r="3" spans="1:29" x14ac:dyDescent="0.15">
      <c r="A3" s="35" t="s">
        <v>661</v>
      </c>
      <c r="B3" s="37"/>
      <c r="C3" s="35" t="s">
        <v>280</v>
      </c>
      <c r="D3" s="36"/>
      <c r="E3" s="36"/>
      <c r="F3" s="37"/>
      <c r="G3" s="35" t="s">
        <v>12</v>
      </c>
      <c r="H3" s="37"/>
      <c r="I3" s="35" t="s">
        <v>738</v>
      </c>
      <c r="J3" s="36"/>
      <c r="K3" s="36"/>
      <c r="L3" s="36"/>
      <c r="M3" s="37"/>
      <c r="N3" s="35" t="s">
        <v>959</v>
      </c>
      <c r="O3" s="37"/>
      <c r="P3" s="35" t="s">
        <v>582</v>
      </c>
      <c r="Q3" s="36"/>
      <c r="R3" s="36"/>
      <c r="S3" s="36"/>
      <c r="T3" s="37"/>
    </row>
    <row r="4" spans="1:29" x14ac:dyDescent="0.15">
      <c r="A4" s="35" t="s">
        <v>960</v>
      </c>
      <c r="B4" s="37"/>
      <c r="C4" s="35" t="s">
        <v>281</v>
      </c>
      <c r="D4" s="36"/>
      <c r="E4" s="36"/>
      <c r="F4" s="37"/>
      <c r="G4" s="35" t="s">
        <v>70</v>
      </c>
      <c r="H4" s="37"/>
      <c r="I4" s="35" t="s">
        <v>657</v>
      </c>
      <c r="J4" s="36"/>
      <c r="K4" s="36"/>
      <c r="L4" s="36"/>
      <c r="M4" s="37"/>
      <c r="N4" s="35" t="s">
        <v>812</v>
      </c>
      <c r="O4" s="37"/>
      <c r="P4" s="35" t="s">
        <v>583</v>
      </c>
      <c r="Q4" s="36"/>
      <c r="R4" s="36"/>
      <c r="S4" s="36"/>
      <c r="T4" s="37"/>
    </row>
    <row r="5" spans="1:29" x14ac:dyDescent="0.15">
      <c r="A5" s="35" t="s">
        <v>13</v>
      </c>
      <c r="B5" s="37"/>
      <c r="C5" s="35" t="s">
        <v>1</v>
      </c>
      <c r="D5" s="36"/>
      <c r="E5" s="36"/>
      <c r="F5" s="37"/>
      <c r="G5" s="35" t="s">
        <v>961</v>
      </c>
      <c r="H5" s="37"/>
      <c r="I5" s="35" t="s">
        <v>813</v>
      </c>
      <c r="J5" s="36"/>
      <c r="K5" s="36"/>
      <c r="L5" s="36"/>
      <c r="M5" s="37"/>
      <c r="N5" s="35" t="s">
        <v>889</v>
      </c>
      <c r="O5" s="37"/>
      <c r="P5" s="35" t="s">
        <v>71</v>
      </c>
      <c r="Q5" s="36"/>
      <c r="R5" s="36"/>
      <c r="S5" s="36"/>
      <c r="T5" s="37"/>
    </row>
    <row r="6" spans="1:29" x14ac:dyDescent="0.15">
      <c r="A6" s="35" t="s">
        <v>1112</v>
      </c>
      <c r="B6" s="37"/>
      <c r="C6" s="35" t="s">
        <v>1</v>
      </c>
      <c r="D6" s="36"/>
      <c r="E6" s="36"/>
      <c r="F6" s="37"/>
      <c r="G6" s="35" t="s">
        <v>592</v>
      </c>
      <c r="H6" s="37"/>
      <c r="I6" s="35" t="s">
        <v>437</v>
      </c>
      <c r="J6" s="36"/>
      <c r="K6" s="36"/>
      <c r="L6" s="36"/>
      <c r="M6" s="37"/>
      <c r="N6" s="35" t="s">
        <v>305</v>
      </c>
      <c r="O6" s="37"/>
      <c r="P6" s="35" t="s">
        <v>1031</v>
      </c>
      <c r="Q6" s="36"/>
      <c r="R6" s="36"/>
      <c r="S6" s="36"/>
      <c r="T6" s="37"/>
    </row>
    <row r="7" spans="1:29" x14ac:dyDescent="0.15">
      <c r="A7" s="35" t="s">
        <v>72</v>
      </c>
      <c r="B7" s="37"/>
      <c r="C7" s="35" t="s">
        <v>0</v>
      </c>
      <c r="D7" s="36"/>
      <c r="E7" s="36"/>
      <c r="F7" s="37"/>
      <c r="G7" s="35" t="s">
        <v>443</v>
      </c>
      <c r="H7" s="37"/>
      <c r="I7" s="35" t="s">
        <v>589</v>
      </c>
      <c r="J7" s="36"/>
      <c r="K7" s="36"/>
      <c r="L7" s="36"/>
      <c r="M7" s="37"/>
      <c r="N7" s="35" t="s">
        <v>444</v>
      </c>
      <c r="O7" s="37"/>
      <c r="P7" s="35" t="s">
        <v>0</v>
      </c>
      <c r="Q7" s="36"/>
      <c r="R7" s="36"/>
      <c r="S7" s="36"/>
      <c r="T7" s="37"/>
    </row>
    <row r="8" spans="1:29" x14ac:dyDescent="0.15">
      <c r="A8" s="35"/>
      <c r="B8" s="37"/>
      <c r="C8" s="35"/>
      <c r="D8" s="36"/>
      <c r="E8" s="36"/>
      <c r="F8" s="37"/>
      <c r="G8" s="35"/>
      <c r="H8" s="37"/>
      <c r="I8" s="35"/>
      <c r="J8" s="36"/>
      <c r="K8" s="36"/>
      <c r="L8" s="36"/>
      <c r="M8" s="37"/>
      <c r="N8" s="35" t="s">
        <v>593</v>
      </c>
      <c r="O8" s="37"/>
      <c r="P8" s="35" t="s">
        <v>0</v>
      </c>
      <c r="Q8" s="36"/>
      <c r="R8" s="36"/>
      <c r="S8" s="36"/>
      <c r="T8" s="37"/>
    </row>
    <row r="11" spans="1:29" ht="42" x14ac:dyDescent="0.15">
      <c r="A11" s="1" t="s">
        <v>151</v>
      </c>
      <c r="B11" s="1" t="s">
        <v>445</v>
      </c>
      <c r="C11" s="1" t="s">
        <v>594</v>
      </c>
      <c r="D11" s="1" t="s">
        <v>590</v>
      </c>
      <c r="E11" s="1" t="s">
        <v>1037</v>
      </c>
      <c r="F11" s="1" t="s">
        <v>152</v>
      </c>
      <c r="G11" s="1" t="s">
        <v>514</v>
      </c>
      <c r="H11" s="1" t="s">
        <v>595</v>
      </c>
      <c r="I11" s="1" t="s">
        <v>379</v>
      </c>
      <c r="J11" s="1" t="s">
        <v>506</v>
      </c>
      <c r="K11" s="1" t="s">
        <v>662</v>
      </c>
      <c r="L11" s="1" t="s">
        <v>746</v>
      </c>
      <c r="M11" s="1" t="s">
        <v>663</v>
      </c>
      <c r="N11" s="54" t="s">
        <v>515</v>
      </c>
      <c r="O11" s="55"/>
      <c r="P11" s="55"/>
      <c r="Q11" s="55"/>
      <c r="R11" s="55"/>
      <c r="S11" s="55"/>
      <c r="T11" s="55"/>
      <c r="U11" s="56"/>
      <c r="V11" s="1" t="s">
        <v>73</v>
      </c>
      <c r="W11" s="1" t="s">
        <v>747</v>
      </c>
      <c r="X11" s="1" t="s">
        <v>664</v>
      </c>
      <c r="Y11" s="1" t="s">
        <v>1040</v>
      </c>
      <c r="Z11" s="1" t="s">
        <v>227</v>
      </c>
      <c r="AA11" s="1" t="s">
        <v>814</v>
      </c>
      <c r="AB11" s="1" t="s">
        <v>228</v>
      </c>
      <c r="AC11" s="1" t="s">
        <v>1113</v>
      </c>
    </row>
    <row r="12" spans="1:29" x14ac:dyDescent="0.15">
      <c r="A12" s="3" t="s">
        <v>880</v>
      </c>
      <c r="B12" s="3" t="s">
        <v>225</v>
      </c>
      <c r="C12" s="3" t="s">
        <v>159</v>
      </c>
      <c r="D12" s="3" t="s">
        <v>591</v>
      </c>
      <c r="E12" s="3" t="s">
        <v>886</v>
      </c>
      <c r="F12" s="3"/>
      <c r="G12" s="3"/>
      <c r="H12" s="3"/>
      <c r="I12" s="3" t="s">
        <v>292</v>
      </c>
      <c r="J12" s="3" t="s">
        <v>583</v>
      </c>
      <c r="K12" s="3" t="s">
        <v>71</v>
      </c>
      <c r="L12" s="7"/>
      <c r="M12" s="8"/>
      <c r="N12" s="2">
        <v>187.568432</v>
      </c>
      <c r="O12" s="2">
        <v>163.03868249999999</v>
      </c>
      <c r="P12" s="2">
        <v>118.28188400000001</v>
      </c>
      <c r="Q12" s="2">
        <v>249.50655</v>
      </c>
      <c r="R12" s="2">
        <v>322.98997050000003</v>
      </c>
      <c r="S12" s="2">
        <v>158.07222100000001</v>
      </c>
      <c r="T12" s="2">
        <v>194.30654100000001</v>
      </c>
      <c r="U12" s="2">
        <v>246.73594399999999</v>
      </c>
      <c r="V12" s="7">
        <f>IF(COUNT($N$12:$U$12)=0,NA(),(AVERAGE($N$12:$U$12)))</f>
        <v>205.06252812499997</v>
      </c>
      <c r="W12" s="8">
        <f>IF(ISERROR($V$12/INDEX($V$12:$V$20, $AC$12, 1)),"",$V$12/INDEX($V$12:$V$20, $AC$12, 1))</f>
        <v>1</v>
      </c>
      <c r="X12" s="7">
        <f>IF(COUNT($N$12:$U$12)=0,NA(),(MEDIAN($N$12:$U$12)))</f>
        <v>190.93748650000001</v>
      </c>
      <c r="Y12" s="8">
        <f>IF(ISERROR($X$12/INDEX($X$12:$X$20, $AC$12, 1)),"",$X$12/INDEX($X$12:$X$20, $AC$12, 1))</f>
        <v>1</v>
      </c>
      <c r="Z12" s="7">
        <f>IF(COUNT($N$12:$U$12)&lt;2,NA(),STDEV($N$12:$U$12)/SQRT(COUNT($N$12:$U$12)))</f>
        <v>22.969519303561643</v>
      </c>
      <c r="AA12" s="7"/>
      <c r="AB12" s="3">
        <v>1</v>
      </c>
      <c r="AC12" s="3">
        <v>1</v>
      </c>
    </row>
    <row r="13" spans="1:29" x14ac:dyDescent="0.15">
      <c r="A13" s="3" t="s">
        <v>6</v>
      </c>
      <c r="B13" s="3" t="s">
        <v>225</v>
      </c>
      <c r="C13" s="3" t="s">
        <v>446</v>
      </c>
      <c r="D13" s="3" t="s">
        <v>591</v>
      </c>
      <c r="E13" s="3" t="s">
        <v>886</v>
      </c>
      <c r="F13" s="3"/>
      <c r="G13" s="3"/>
      <c r="H13" s="3"/>
      <c r="I13" s="3" t="s">
        <v>292</v>
      </c>
      <c r="J13" s="3" t="s">
        <v>583</v>
      </c>
      <c r="K13" s="3" t="s">
        <v>71</v>
      </c>
      <c r="L13" s="7"/>
      <c r="M13" s="8"/>
      <c r="N13" s="2">
        <v>225.092568</v>
      </c>
      <c r="O13" s="2">
        <v>120.55961600000001</v>
      </c>
      <c r="P13" s="2">
        <v>204.90222600000001</v>
      </c>
      <c r="Q13" s="2">
        <v>163.60822999999999</v>
      </c>
      <c r="R13" s="2">
        <v>183.29426799999999</v>
      </c>
      <c r="S13" s="2">
        <v>277.329024</v>
      </c>
      <c r="T13" s="2">
        <v>165.80705399999999</v>
      </c>
      <c r="U13" s="2">
        <v>300.00369599999999</v>
      </c>
      <c r="V13" s="7">
        <f>IF(COUNT($N$13:$U$13)=0,NA(),(AVERAGE($N$13:$U$13)))</f>
        <v>205.07458525000001</v>
      </c>
      <c r="W13" s="8">
        <f>IF(ISERROR($V$13/INDEX($V$12:$V$20, $AC$13, 1)),"",$V$13/INDEX($V$12:$V$20, $AC$13, 1))</f>
        <v>1.0000587973098269</v>
      </c>
      <c r="X13" s="7">
        <f>IF(COUNT($N$13:$U$13)=0,NA(),(MEDIAN($N$13:$U$13)))</f>
        <v>194.09824700000001</v>
      </c>
      <c r="Y13" s="8">
        <f>IF(ISERROR($X$13/INDEX($X$12:$X$20, $AC$13, 1)),"",$X$13/INDEX($X$12:$X$20, $AC$13, 1))</f>
        <v>1.0165539023160861</v>
      </c>
      <c r="Z13" s="7">
        <f>IF(COUNT($N$13:$U$13)&lt;2,NA(),STDEV($N$13:$U$13)/SQRT(COUNT($N$13:$U$13)))</f>
        <v>21.343930721042739</v>
      </c>
      <c r="AA13" s="7">
        <f ca="1">IF(ISERROR(TTEST($N$13:$U$13,OFFSET($N$12:$U$20, $AC$13-1, 0, 1, 7),2,2)),"",TTEST($N$13:$U$13,OFFSET($N$12:$U$20, $AC$13-1, 0, 1, 7),2,2))</f>
        <v>0.85962385293607346</v>
      </c>
      <c r="AB13" s="3">
        <v>2</v>
      </c>
      <c r="AC13" s="3">
        <v>1</v>
      </c>
    </row>
    <row r="14" spans="1:29" x14ac:dyDescent="0.15">
      <c r="A14" s="3" t="s">
        <v>293</v>
      </c>
      <c r="B14" s="3" t="s">
        <v>298</v>
      </c>
      <c r="C14" s="3" t="s">
        <v>1041</v>
      </c>
      <c r="D14" s="3" t="s">
        <v>1111</v>
      </c>
      <c r="E14" s="3" t="s">
        <v>299</v>
      </c>
      <c r="F14" s="3"/>
      <c r="G14" s="3"/>
      <c r="H14" s="3"/>
      <c r="I14" s="3" t="s">
        <v>292</v>
      </c>
      <c r="J14" s="3" t="s">
        <v>583</v>
      </c>
      <c r="K14" s="3" t="s">
        <v>71</v>
      </c>
      <c r="L14" s="7"/>
      <c r="M14" s="8"/>
      <c r="N14" s="2">
        <v>164.52787499999999</v>
      </c>
      <c r="O14" s="2">
        <v>159.297594</v>
      </c>
      <c r="P14" s="2">
        <v>222.0691545</v>
      </c>
      <c r="Q14" s="2">
        <v>171.0871875</v>
      </c>
      <c r="R14" s="2">
        <v>216.45874950000001</v>
      </c>
      <c r="S14" s="2">
        <v>305.19175150000001</v>
      </c>
      <c r="T14" s="2">
        <v>272.71849600000002</v>
      </c>
      <c r="U14" s="2">
        <v>125.78125</v>
      </c>
      <c r="V14" s="7">
        <f>IF(COUNT($N$14:$U$14)=0,NA(),(AVERAGE($N$14:$U$14)))</f>
        <v>204.64150724999999</v>
      </c>
      <c r="W14" s="8">
        <f>IF(ISERROR($V$14/INDEX($V$12:$V$20, $AC$14, 1)),"",$V$14/INDEX($V$12:$V$20, $AC$14, 1))</f>
        <v>0.99794686587135339</v>
      </c>
      <c r="X14" s="7">
        <f>IF(COUNT($N$14:$U$14)=0,NA(),(MEDIAN($N$14:$U$14)))</f>
        <v>193.77296849999999</v>
      </c>
      <c r="Y14" s="8">
        <f>IF(ISERROR($X$14/INDEX($X$12:$X$20, $AC$14, 1)),"",$X$14/INDEX($X$12:$X$20, $AC$14, 1))</f>
        <v>1.0148503159435902</v>
      </c>
      <c r="Z14" s="7">
        <f>IF(COUNT($N$14:$U$14)&lt;2,NA(),STDEV($N$14:$U$14)/SQRT(COUNT($N$14:$U$14)))</f>
        <v>21.629264495949311</v>
      </c>
      <c r="AA14" s="7">
        <f ca="1">IF(ISERROR(TTEST($N$14:$U$14,OFFSET($N$12:$U$20, $AC$14-1, 0, 1, 7),2,2)),"",TTEST($N$14:$U$14,OFFSET($N$12:$U$20, $AC$14-1, 0, 1, 7),2,2))</f>
        <v>0.87053559020070814</v>
      </c>
      <c r="AB14" s="3">
        <v>3</v>
      </c>
      <c r="AC14" s="3">
        <v>1</v>
      </c>
    </row>
    <row r="15" spans="1:29" x14ac:dyDescent="0.15">
      <c r="A15" s="3" t="s">
        <v>584</v>
      </c>
      <c r="B15" s="3" t="s">
        <v>69</v>
      </c>
      <c r="C15" s="3" t="s">
        <v>1114</v>
      </c>
      <c r="D15" s="3" t="s">
        <v>591</v>
      </c>
      <c r="E15" s="3" t="s">
        <v>886</v>
      </c>
      <c r="F15" s="3"/>
      <c r="G15" s="3"/>
      <c r="H15" s="3"/>
      <c r="I15" s="3" t="s">
        <v>292</v>
      </c>
      <c r="J15" s="3" t="s">
        <v>583</v>
      </c>
      <c r="K15" s="3" t="s">
        <v>71</v>
      </c>
      <c r="L15" s="7"/>
      <c r="M15" s="8"/>
      <c r="N15" s="2">
        <v>128.66037800000001</v>
      </c>
      <c r="O15" s="2">
        <v>148.01599999999999</v>
      </c>
      <c r="P15" s="2">
        <v>167.47981200000001</v>
      </c>
      <c r="Q15" s="2">
        <v>214.867107</v>
      </c>
      <c r="R15" s="2">
        <v>217.80726799999999</v>
      </c>
      <c r="S15" s="2">
        <v>282.22663249999999</v>
      </c>
      <c r="T15" s="2">
        <v>179.101125</v>
      </c>
      <c r="U15" s="2">
        <v>299.55788799999999</v>
      </c>
      <c r="V15" s="7">
        <f>IF(COUNT($N$15:$U$15)=0,NA(),(AVERAGE($N$15:$U$15)))</f>
        <v>204.7145263125</v>
      </c>
      <c r="W15" s="8">
        <f>IF(ISERROR($V$15/INDEX($V$12:$V$20, $AC$15, 1)),"",$V$15/INDEX($V$12:$V$20, $AC$15, 1))</f>
        <v>0.99830294780971474</v>
      </c>
      <c r="X15" s="7">
        <f>IF(COUNT($N$15:$U$15)=0,NA(),(MEDIAN($N$15:$U$15)))</f>
        <v>196.984116</v>
      </c>
      <c r="Y15" s="8">
        <f>IF(ISERROR($X$15/INDEX($X$12:$X$20, $AC$15, 1)),"",$X$15/INDEX($X$12:$X$20, $AC$15, 1))</f>
        <v>1.031668110913359</v>
      </c>
      <c r="Z15" s="7">
        <f>IF(COUNT($N$15:$U$15)&lt;2,NA(),STDEV($N$15:$U$15)/SQRT(COUNT($N$15:$U$15)))</f>
        <v>21.679199741258607</v>
      </c>
      <c r="AA15" s="7">
        <f ca="1">IF(ISERROR(TTEST($N$15:$U$15,OFFSET($N$12:$U$20, $AC$15-1, 0, 1, 7),2,2)),"",TTEST($N$15:$U$15,OFFSET($N$12:$U$20, $AC$15-1, 0, 1, 7),2,2))</f>
        <v>0.86899002361406885</v>
      </c>
      <c r="AB15" s="3">
        <v>4</v>
      </c>
      <c r="AC15" s="3">
        <v>1</v>
      </c>
    </row>
    <row r="16" spans="1:29" ht="105" x14ac:dyDescent="0.15">
      <c r="A16" s="3" t="s">
        <v>881</v>
      </c>
      <c r="B16" s="6" t="s">
        <v>74</v>
      </c>
      <c r="C16" s="6" t="s">
        <v>306</v>
      </c>
      <c r="D16" s="6" t="s">
        <v>1042</v>
      </c>
      <c r="E16" s="6" t="s">
        <v>748</v>
      </c>
      <c r="F16" s="3"/>
      <c r="G16" s="3"/>
      <c r="H16" s="3"/>
      <c r="I16" s="3" t="s">
        <v>292</v>
      </c>
      <c r="J16" s="3" t="s">
        <v>583</v>
      </c>
      <c r="K16" s="3" t="s">
        <v>71</v>
      </c>
      <c r="L16" s="7"/>
      <c r="M16" s="8"/>
      <c r="N16" s="2">
        <v>240.66942900000001</v>
      </c>
      <c r="O16" s="2">
        <v>129.89157900000001</v>
      </c>
      <c r="P16" s="2">
        <v>333.21307999999999</v>
      </c>
      <c r="Q16" s="2">
        <v>186.06305399999999</v>
      </c>
      <c r="R16" s="2">
        <v>251.38847050000001</v>
      </c>
      <c r="S16" s="2">
        <v>195.940808</v>
      </c>
      <c r="T16" s="2">
        <v>165.6859335</v>
      </c>
      <c r="U16" s="2">
        <v>137.79203799999999</v>
      </c>
      <c r="V16" s="7">
        <f>IF(COUNT($N$16:$U$16)=0,NA(),(AVERAGE($N$16:$U$16)))</f>
        <v>205.08054899999999</v>
      </c>
      <c r="W16" s="8">
        <f>IF(ISERROR($V$16/INDEX($V$12:$V$20, $AC$16, 1)),"",$V$16/INDEX($V$12:$V$20, $AC$16, 1))</f>
        <v>1.0000878799026072</v>
      </c>
      <c r="X16" s="7">
        <f>IF(COUNT($N$16:$U$16)=0,NA(),(MEDIAN($N$16:$U$16)))</f>
        <v>191.00193100000001</v>
      </c>
      <c r="Y16" s="8">
        <f>IF(ISERROR($X$16/INDEX($X$12:$X$20, $AC$16, 1)),"",$X$16/INDEX($X$12:$X$20, $AC$16, 1))</f>
        <v>1.0003375162268098</v>
      </c>
      <c r="Z16" s="7">
        <f>IF(COUNT($N$16:$U$16)&lt;2,NA(),STDEV($N$16:$U$16)/SQRT(COUNT($N$16:$U$16)))</f>
        <v>23.907260593221586</v>
      </c>
      <c r="AA16" s="7">
        <f ca="1">IF(ISERROR(TTEST($N$16:$U$16,OFFSET($N$12:$U$20, $AC$16-1, 0, 1, 7),2,2)),"",TTEST($N$16:$U$16,OFFSET($N$12:$U$20, $AC$16-1, 0, 1, 7),2,2))</f>
        <v>0.86728334572632027</v>
      </c>
      <c r="AB16" s="3">
        <v>5</v>
      </c>
      <c r="AC16" s="3">
        <v>1</v>
      </c>
    </row>
    <row r="17" spans="1:29" ht="84" x14ac:dyDescent="0.15">
      <c r="A17" s="3" t="s">
        <v>62</v>
      </c>
      <c r="B17" s="6" t="s">
        <v>962</v>
      </c>
      <c r="C17" s="6" t="s">
        <v>380</v>
      </c>
      <c r="D17" s="6" t="s">
        <v>516</v>
      </c>
      <c r="E17" s="6" t="s">
        <v>160</v>
      </c>
      <c r="F17" s="3"/>
      <c r="G17" s="3"/>
      <c r="H17" s="3"/>
      <c r="I17" s="3" t="s">
        <v>292</v>
      </c>
      <c r="J17" s="3" t="s">
        <v>583</v>
      </c>
      <c r="K17" s="3" t="s">
        <v>71</v>
      </c>
      <c r="L17" s="7"/>
      <c r="M17" s="8"/>
      <c r="N17" s="2">
        <v>144.284728</v>
      </c>
      <c r="O17" s="2">
        <v>158.98889600000001</v>
      </c>
      <c r="P17" s="2">
        <v>199.75116800000001</v>
      </c>
      <c r="Q17" s="2">
        <v>184.24854999999999</v>
      </c>
      <c r="R17" s="2">
        <v>236.27064999999999</v>
      </c>
      <c r="S17" s="2">
        <v>256.42082699999997</v>
      </c>
      <c r="T17" s="2">
        <v>328.53163949999998</v>
      </c>
      <c r="U17" s="2">
        <v>133.0508055</v>
      </c>
      <c r="V17" s="7">
        <f>IF(COUNT($N$17:$U$17)=0,NA(),(AVERAGE($N$17:$U$17)))</f>
        <v>205.19340800000001</v>
      </c>
      <c r="W17" s="8">
        <f>IF(ISERROR($V$17/INDEX($V$12:$V$20, $AC$17, 1)),"",$V$17/INDEX($V$12:$V$20, $AC$17, 1))</f>
        <v>1.0006382437405641</v>
      </c>
      <c r="X17" s="7">
        <f>IF(COUNT($N$17:$U$17)=0,NA(),(MEDIAN($N$17:$U$17)))</f>
        <v>191.99985900000001</v>
      </c>
      <c r="Y17" s="8">
        <f>IF(ISERROR($X$17/INDEX($X$12:$X$20, $AC$17, 1)),"",$X$17/INDEX($X$12:$X$20, $AC$17, 1))</f>
        <v>1.00556398075346</v>
      </c>
      <c r="Z17" s="7">
        <f>IF(COUNT($N$17:$U$17)&lt;2,NA(),STDEV($N$17:$U$17)/SQRT(COUNT($N$17:$U$17)))</f>
        <v>23.268597459922464</v>
      </c>
      <c r="AA17" s="7">
        <f ca="1">IF(ISERROR(TTEST($N$17:$U$17,OFFSET($N$12:$U$20, $AC$17-1, 0, 1, 7),2,2)),"",TTEST($N$17:$U$17,OFFSET($N$12:$U$20, $AC$17-1, 0, 1, 7),2,2))</f>
        <v>0.86286687347425883</v>
      </c>
      <c r="AB17" s="3">
        <v>6</v>
      </c>
      <c r="AC17" s="3">
        <v>1</v>
      </c>
    </row>
    <row r="18" spans="1:29" ht="84" x14ac:dyDescent="0.15">
      <c r="A18" s="3" t="s">
        <v>369</v>
      </c>
      <c r="B18" s="6" t="s">
        <v>1043</v>
      </c>
      <c r="C18" s="6" t="s">
        <v>307</v>
      </c>
      <c r="D18" s="6" t="s">
        <v>1042</v>
      </c>
      <c r="E18" s="6" t="s">
        <v>748</v>
      </c>
      <c r="F18" s="3"/>
      <c r="G18" s="3"/>
      <c r="H18" s="3"/>
      <c r="I18" s="3" t="s">
        <v>292</v>
      </c>
      <c r="J18" s="3" t="s">
        <v>583</v>
      </c>
      <c r="K18" s="3" t="s">
        <v>71</v>
      </c>
      <c r="L18" s="7"/>
      <c r="M18" s="8"/>
      <c r="N18" s="2">
        <v>134.78335200000001</v>
      </c>
      <c r="O18" s="2">
        <v>194.196958</v>
      </c>
      <c r="P18" s="2">
        <v>191.165964</v>
      </c>
      <c r="Q18" s="2">
        <v>263.41451999999998</v>
      </c>
      <c r="R18" s="2">
        <v>318.39780000000002</v>
      </c>
      <c r="S18" s="2">
        <v>143.28486000000001</v>
      </c>
      <c r="T18" s="2">
        <v>163.97088350000001</v>
      </c>
      <c r="U18" s="2">
        <v>231.583968</v>
      </c>
      <c r="V18" s="7">
        <f>IF(COUNT($N$18:$U$18)=0,NA(),(AVERAGE($N$18:$U$18)))</f>
        <v>205.0997881875</v>
      </c>
      <c r="W18" s="8">
        <f>IF(ISERROR($V$18/INDEX($V$12:$V$20, $AC$18, 1)),"",$V$18/INDEX($V$12:$V$20, $AC$18, 1))</f>
        <v>1.0001817009808702</v>
      </c>
      <c r="X18" s="7">
        <f>IF(COUNT($N$18:$U$18)=0,NA(),(MEDIAN($N$18:$U$18)))</f>
        <v>192.68146100000001</v>
      </c>
      <c r="Y18" s="8">
        <f>IF(ISERROR($X$18/INDEX($X$12:$X$20, $AC$18, 1)),"",$X$18/INDEX($X$12:$X$20, $AC$18, 1))</f>
        <v>1.0091337459813059</v>
      </c>
      <c r="Z18" s="7">
        <f>IF(COUNT($N$18:$U$18)&lt;2,NA(),STDEV($N$18:$U$18)/SQRT(COUNT($N$18:$U$18)))</f>
        <v>22.244002287810098</v>
      </c>
      <c r="AA18" s="7">
        <f ca="1">IF(ISERROR(TTEST($N$18:$U$18,OFFSET($N$12:$U$20, $AC$18-1, 0, 1, 7),2,2)),"",TTEST($N$18:$U$18,OFFSET($N$12:$U$20, $AC$18-1, 0, 1, 7),2,2))</f>
        <v>0.86183566324869143</v>
      </c>
      <c r="AB18" s="3">
        <v>7</v>
      </c>
      <c r="AC18" s="3">
        <v>1</v>
      </c>
    </row>
    <row r="19" spans="1:29" ht="84" x14ac:dyDescent="0.15">
      <c r="A19" s="3" t="s">
        <v>650</v>
      </c>
      <c r="B19" s="6" t="s">
        <v>1115</v>
      </c>
      <c r="C19" s="6" t="s">
        <v>75</v>
      </c>
      <c r="D19" s="6" t="s">
        <v>963</v>
      </c>
      <c r="E19" s="6" t="s">
        <v>76</v>
      </c>
      <c r="F19" s="3"/>
      <c r="G19" s="3"/>
      <c r="H19" s="3"/>
      <c r="I19" s="3" t="s">
        <v>292</v>
      </c>
      <c r="J19" s="3" t="s">
        <v>583</v>
      </c>
      <c r="K19" s="3" t="s">
        <v>71</v>
      </c>
      <c r="L19" s="7">
        <v>18.875</v>
      </c>
      <c r="M19" s="8"/>
      <c r="N19" s="2">
        <v>227.04985600000001</v>
      </c>
      <c r="O19" s="2">
        <v>147.52120600000001</v>
      </c>
      <c r="P19" s="2">
        <v>166.61699999999999</v>
      </c>
      <c r="Q19" s="2">
        <v>310.11040000000003</v>
      </c>
      <c r="R19" s="2">
        <v>203.6029455</v>
      </c>
      <c r="S19" s="2">
        <v>136.9140625</v>
      </c>
      <c r="T19" s="2">
        <v>182.73474450000001</v>
      </c>
      <c r="U19" s="2">
        <v>265.28530050000001</v>
      </c>
      <c r="V19" s="7">
        <f>IF(COUNT($N$19:$U$19)=0,NA(),(AVERAGE($N$19:$U$19)))</f>
        <v>204.979439375</v>
      </c>
      <c r="W19" s="8">
        <f>IF(ISERROR($V$19/INDEX($V$12:$V$20, $AC$19, 1)),"",$V$19/INDEX($V$12:$V$20, $AC$19, 1))</f>
        <v>0.9995948126127201</v>
      </c>
      <c r="X19" s="7">
        <f>IF(COUNT($N$19:$U$19)=0,NA(),(MEDIAN($N$19:$U$19)))</f>
        <v>193.168845</v>
      </c>
      <c r="Y19" s="8">
        <f>IF(ISERROR($X$19/INDEX($X$12:$X$20, $AC$19, 1)),"",$X$19/INDEX($X$12:$X$20, $AC$19, 1))</f>
        <v>1.0116863301225032</v>
      </c>
      <c r="Z19" s="7">
        <f>IF(COUNT($N$19:$U$19)&lt;2,NA(),STDEV($N$19:$U$19)/SQRT(COUNT($N$19:$U$19)))</f>
        <v>21.162281603778236</v>
      </c>
      <c r="AA19" s="7">
        <f ca="1">IF(ISERROR(TTEST($N$19:$U$19,OFFSET($N$12:$U$20, $AC$19-1, 0, 1, 7),2,2)),"",TTEST($N$19:$U$19,OFFSET($N$12:$U$20, $AC$19-1, 0, 1, 7),2,2))</f>
        <v>0.86127754644518051</v>
      </c>
      <c r="AB19" s="3">
        <v>8</v>
      </c>
      <c r="AC19" s="3">
        <v>1</v>
      </c>
    </row>
    <row r="20" spans="1:29" ht="136.5" x14ac:dyDescent="0.15">
      <c r="A20" s="3" t="s">
        <v>949</v>
      </c>
      <c r="B20" s="6" t="s">
        <v>161</v>
      </c>
      <c r="C20" s="6" t="s">
        <v>815</v>
      </c>
      <c r="D20" s="6" t="s">
        <v>890</v>
      </c>
      <c r="E20" s="6" t="s">
        <v>665</v>
      </c>
      <c r="F20" s="3"/>
      <c r="G20" s="3"/>
      <c r="H20" s="3"/>
      <c r="I20" s="3" t="s">
        <v>292</v>
      </c>
      <c r="J20" s="3" t="s">
        <v>583</v>
      </c>
      <c r="K20" s="3" t="s">
        <v>71</v>
      </c>
      <c r="L20" s="7"/>
      <c r="M20" s="8"/>
      <c r="N20" s="2">
        <v>140.30414999999999</v>
      </c>
      <c r="O20" s="2">
        <v>172.099728</v>
      </c>
      <c r="P20" s="2">
        <v>138.311712</v>
      </c>
      <c r="Q20" s="2">
        <v>291.03692799999999</v>
      </c>
      <c r="R20" s="2">
        <v>217.42799400000001</v>
      </c>
      <c r="S20" s="2">
        <v>288.99</v>
      </c>
      <c r="T20" s="2">
        <v>168.97883999999999</v>
      </c>
      <c r="U20" s="2">
        <v>220.18280799999999</v>
      </c>
      <c r="V20" s="7">
        <f>IF(COUNT($N$20:$U$20)=0,NA(),(AVERAGE($N$20:$U$20)))</f>
        <v>204.66652000000002</v>
      </c>
      <c r="W20" s="8">
        <f>IF(ISERROR($V$20/INDEX($V$12:$V$20, $AC$20, 1)),"",$V$20/INDEX($V$12:$V$20, $AC$20, 1))</f>
        <v>0.99806884208138424</v>
      </c>
      <c r="X20" s="7">
        <f>IF(COUNT($N$20:$U$20)=0,NA(),(MEDIAN($N$20:$U$20)))</f>
        <v>194.76386100000002</v>
      </c>
      <c r="Y20" s="8">
        <f>IF(ISERROR($X$20/INDEX($X$12:$X$20, $AC$20, 1)),"",$X$20/INDEX($X$12:$X$20, $AC$20, 1))</f>
        <v>1.0200399333317924</v>
      </c>
      <c r="Z20" s="7">
        <f>IF(COUNT($N$20:$U$20)&lt;2,NA(),STDEV($N$20:$U$20)/SQRT(COUNT($N$20:$U$20)))</f>
        <v>21.486535954870092</v>
      </c>
      <c r="AA20" s="7">
        <f ca="1">IF(ISERROR(TTEST($N$20:$U$20,OFFSET($N$12:$U$20, $AC$20-1, 0, 1, 7),2,2)),"",TTEST($N$20:$U$20,OFFSET($N$12:$U$20, $AC$20-1, 0, 1, 7),2,2))</f>
        <v>0.86954142928853395</v>
      </c>
      <c r="AB20" s="3">
        <v>9</v>
      </c>
      <c r="AC20" s="3">
        <v>1</v>
      </c>
    </row>
    <row r="21" spans="1:29" x14ac:dyDescent="0.15">
      <c r="A21" s="60" t="s">
        <v>162</v>
      </c>
      <c r="B21" s="61"/>
      <c r="C21" s="61"/>
      <c r="D21" s="61"/>
      <c r="E21" s="61"/>
      <c r="F21" s="61"/>
      <c r="G21" s="62"/>
    </row>
    <row r="22" spans="1:29" x14ac:dyDescent="0.15">
      <c r="A22" s="60" t="s">
        <v>1044</v>
      </c>
      <c r="B22" s="61"/>
      <c r="C22" s="61"/>
      <c r="D22" s="61"/>
      <c r="E22" s="61"/>
      <c r="F22" s="61"/>
      <c r="G22" s="62"/>
    </row>
    <row r="23" spans="1:29" x14ac:dyDescent="0.15">
      <c r="A23" s="60" t="s">
        <v>77</v>
      </c>
      <c r="B23" s="61"/>
      <c r="C23" s="61"/>
      <c r="D23" s="61"/>
      <c r="E23" s="61"/>
      <c r="F23" s="61"/>
      <c r="G23" s="62"/>
    </row>
    <row r="24" spans="1:29" x14ac:dyDescent="0.15">
      <c r="A24" s="60" t="s">
        <v>816</v>
      </c>
      <c r="B24" s="61"/>
      <c r="C24" s="61"/>
      <c r="D24" s="61"/>
      <c r="E24" s="61"/>
      <c r="F24" s="61"/>
      <c r="G24" s="62"/>
    </row>
  </sheetData>
  <mergeCells count="42">
    <mergeCell ref="A24:G24"/>
    <mergeCell ref="P8:T8"/>
    <mergeCell ref="N11:U11"/>
    <mergeCell ref="A21:G21"/>
    <mergeCell ref="A22:G22"/>
    <mergeCell ref="A23:G23"/>
    <mergeCell ref="A8:B8"/>
    <mergeCell ref="C8:F8"/>
    <mergeCell ref="G8:H8"/>
    <mergeCell ref="I8:M8"/>
    <mergeCell ref="N8:O8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A1:T1"/>
    <mergeCell ref="A3:B3"/>
    <mergeCell ref="C3:F3"/>
    <mergeCell ref="G3:H3"/>
    <mergeCell ref="I3:M3"/>
    <mergeCell ref="N3:O3"/>
    <mergeCell ref="P3:T3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T22"/>
  <sheetViews>
    <sheetView workbookViewId="0">
      <selection sqref="A1:T1"/>
    </sheetView>
  </sheetViews>
  <sheetFormatPr defaultRowHeight="10.5" x14ac:dyDescent="0.15"/>
  <cols>
    <col min="1" max="16384" width="9.140625" style="12"/>
  </cols>
  <sheetData>
    <row r="1" spans="1:20" x14ac:dyDescent="0.15">
      <c r="A1" s="57" t="s">
        <v>51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9"/>
    </row>
    <row r="3" spans="1:20" x14ac:dyDescent="0.15">
      <c r="A3" s="35" t="s">
        <v>661</v>
      </c>
      <c r="B3" s="37"/>
      <c r="C3" s="35" t="s">
        <v>280</v>
      </c>
      <c r="D3" s="36"/>
      <c r="E3" s="36"/>
      <c r="F3" s="37"/>
      <c r="G3" s="35" t="s">
        <v>12</v>
      </c>
      <c r="H3" s="37"/>
      <c r="I3" s="35" t="s">
        <v>738</v>
      </c>
      <c r="J3" s="36"/>
      <c r="K3" s="36"/>
      <c r="L3" s="36"/>
      <c r="M3" s="37"/>
      <c r="N3" s="35" t="s">
        <v>959</v>
      </c>
      <c r="O3" s="37"/>
      <c r="P3" s="35" t="s">
        <v>582</v>
      </c>
      <c r="Q3" s="36"/>
      <c r="R3" s="36"/>
      <c r="S3" s="36"/>
      <c r="T3" s="37"/>
    </row>
    <row r="4" spans="1:20" x14ac:dyDescent="0.15">
      <c r="A4" s="35" t="s">
        <v>960</v>
      </c>
      <c r="B4" s="37"/>
      <c r="C4" s="35" t="s">
        <v>281</v>
      </c>
      <c r="D4" s="36"/>
      <c r="E4" s="36"/>
      <c r="F4" s="37"/>
      <c r="G4" s="35" t="s">
        <v>70</v>
      </c>
      <c r="H4" s="37"/>
      <c r="I4" s="35" t="s">
        <v>657</v>
      </c>
      <c r="J4" s="36"/>
      <c r="K4" s="36"/>
      <c r="L4" s="36"/>
      <c r="M4" s="37"/>
      <c r="N4" s="35" t="s">
        <v>812</v>
      </c>
      <c r="O4" s="37"/>
      <c r="P4" s="35" t="s">
        <v>583</v>
      </c>
      <c r="Q4" s="36"/>
      <c r="R4" s="36"/>
      <c r="S4" s="36"/>
      <c r="T4" s="37"/>
    </row>
    <row r="5" spans="1:20" x14ac:dyDescent="0.15">
      <c r="A5" s="35" t="s">
        <v>13</v>
      </c>
      <c r="B5" s="37"/>
      <c r="C5" s="35" t="s">
        <v>1</v>
      </c>
      <c r="D5" s="36"/>
      <c r="E5" s="36"/>
      <c r="F5" s="37"/>
      <c r="G5" s="35" t="s">
        <v>961</v>
      </c>
      <c r="H5" s="37"/>
      <c r="I5" s="35" t="s">
        <v>813</v>
      </c>
      <c r="J5" s="36"/>
      <c r="K5" s="36"/>
      <c r="L5" s="36"/>
      <c r="M5" s="37"/>
      <c r="N5" s="35" t="s">
        <v>889</v>
      </c>
      <c r="O5" s="37"/>
      <c r="P5" s="35" t="s">
        <v>71</v>
      </c>
      <c r="Q5" s="36"/>
      <c r="R5" s="36"/>
      <c r="S5" s="36"/>
      <c r="T5" s="37"/>
    </row>
    <row r="6" spans="1:20" x14ac:dyDescent="0.15">
      <c r="A6" s="35" t="s">
        <v>1112</v>
      </c>
      <c r="B6" s="37"/>
      <c r="C6" s="35" t="s">
        <v>0</v>
      </c>
      <c r="D6" s="36"/>
      <c r="E6" s="36"/>
      <c r="F6" s="37"/>
      <c r="G6" s="35" t="s">
        <v>592</v>
      </c>
      <c r="H6" s="37"/>
      <c r="I6" s="35" t="s">
        <v>437</v>
      </c>
      <c r="J6" s="36"/>
      <c r="K6" s="36"/>
      <c r="L6" s="36"/>
      <c r="M6" s="37"/>
      <c r="N6" s="35" t="s">
        <v>305</v>
      </c>
      <c r="O6" s="37"/>
      <c r="P6" s="35" t="s">
        <v>1031</v>
      </c>
      <c r="Q6" s="36"/>
      <c r="R6" s="36"/>
      <c r="S6" s="36"/>
      <c r="T6" s="37"/>
    </row>
    <row r="7" spans="1:20" x14ac:dyDescent="0.15">
      <c r="A7" s="35" t="s">
        <v>72</v>
      </c>
      <c r="B7" s="37"/>
      <c r="C7" s="35" t="s">
        <v>0</v>
      </c>
      <c r="D7" s="36"/>
      <c r="E7" s="36"/>
      <c r="F7" s="37"/>
      <c r="G7" s="35" t="s">
        <v>443</v>
      </c>
      <c r="H7" s="37"/>
      <c r="I7" s="35" t="s">
        <v>589</v>
      </c>
      <c r="J7" s="36"/>
      <c r="K7" s="36"/>
      <c r="L7" s="36"/>
      <c r="M7" s="37"/>
      <c r="N7" s="35" t="s">
        <v>444</v>
      </c>
      <c r="O7" s="37"/>
      <c r="P7" s="35" t="s">
        <v>0</v>
      </c>
      <c r="Q7" s="36"/>
      <c r="R7" s="36"/>
      <c r="S7" s="36"/>
      <c r="T7" s="37"/>
    </row>
    <row r="8" spans="1:20" x14ac:dyDescent="0.15">
      <c r="A8" s="35"/>
      <c r="B8" s="37"/>
      <c r="C8" s="35"/>
      <c r="D8" s="36"/>
      <c r="E8" s="36"/>
      <c r="F8" s="37"/>
      <c r="G8" s="35"/>
      <c r="H8" s="37"/>
      <c r="I8" s="35"/>
      <c r="J8" s="36"/>
      <c r="K8" s="36"/>
      <c r="L8" s="36"/>
      <c r="M8" s="37"/>
      <c r="N8" s="35" t="s">
        <v>593</v>
      </c>
      <c r="O8" s="37"/>
      <c r="P8" s="35" t="s">
        <v>0</v>
      </c>
      <c r="Q8" s="36"/>
      <c r="R8" s="36"/>
      <c r="S8" s="36"/>
      <c r="T8" s="37"/>
    </row>
    <row r="11" spans="1:20" x14ac:dyDescent="0.15">
      <c r="A11" s="51" t="s">
        <v>673</v>
      </c>
      <c r="B11" s="52"/>
      <c r="C11" s="52"/>
      <c r="D11" s="52"/>
      <c r="E11" s="52"/>
      <c r="F11" s="53"/>
    </row>
    <row r="13" spans="1:20" ht="21" x14ac:dyDescent="0.15">
      <c r="A13" s="1" t="s">
        <v>581</v>
      </c>
      <c r="B13" s="1" t="s">
        <v>445</v>
      </c>
      <c r="C13" s="1" t="s">
        <v>594</v>
      </c>
      <c r="D13" s="1" t="s">
        <v>1037</v>
      </c>
      <c r="E13" s="1" t="s">
        <v>590</v>
      </c>
      <c r="F13" s="1" t="s">
        <v>82</v>
      </c>
      <c r="G13" s="1" t="s">
        <v>900</v>
      </c>
      <c r="H13" s="54" t="s">
        <v>970</v>
      </c>
      <c r="I13" s="55"/>
      <c r="J13" s="55"/>
      <c r="K13" s="55"/>
      <c r="L13" s="55"/>
      <c r="M13" s="55"/>
      <c r="N13" s="55"/>
      <c r="O13" s="55"/>
      <c r="P13" s="55"/>
      <c r="Q13" s="56"/>
    </row>
    <row r="14" spans="1:20" ht="52.5" x14ac:dyDescent="0.15">
      <c r="A14" s="3" t="s">
        <v>880</v>
      </c>
      <c r="B14" s="6" t="s">
        <v>225</v>
      </c>
      <c r="C14" s="6" t="s">
        <v>159</v>
      </c>
      <c r="D14" s="6" t="s">
        <v>886</v>
      </c>
      <c r="E14" s="6" t="s">
        <v>591</v>
      </c>
      <c r="F14" s="8">
        <v>1</v>
      </c>
      <c r="G14" s="3"/>
      <c r="H14" s="73" t="s">
        <v>289</v>
      </c>
      <c r="I14" s="77"/>
      <c r="J14" s="77"/>
      <c r="K14" s="77"/>
      <c r="L14" s="77"/>
      <c r="M14" s="77"/>
      <c r="N14" s="77"/>
      <c r="O14" s="77"/>
      <c r="P14" s="77"/>
      <c r="Q14" s="74"/>
    </row>
    <row r="15" spans="1:20" ht="52.5" x14ac:dyDescent="0.15">
      <c r="A15" s="3" t="s">
        <v>6</v>
      </c>
      <c r="B15" s="6" t="s">
        <v>225</v>
      </c>
      <c r="C15" s="6" t="s">
        <v>446</v>
      </c>
      <c r="D15" s="6" t="s">
        <v>886</v>
      </c>
      <c r="E15" s="6" t="s">
        <v>591</v>
      </c>
      <c r="F15" s="8">
        <v>1</v>
      </c>
      <c r="G15" s="3"/>
      <c r="H15" s="73" t="s">
        <v>289</v>
      </c>
      <c r="I15" s="77"/>
      <c r="J15" s="77"/>
      <c r="K15" s="77"/>
      <c r="L15" s="77"/>
      <c r="M15" s="77"/>
      <c r="N15" s="77"/>
      <c r="O15" s="77"/>
      <c r="P15" s="77"/>
      <c r="Q15" s="74"/>
    </row>
    <row r="16" spans="1:20" ht="52.5" x14ac:dyDescent="0.15">
      <c r="A16" s="3" t="s">
        <v>293</v>
      </c>
      <c r="B16" s="6" t="s">
        <v>298</v>
      </c>
      <c r="C16" s="6" t="s">
        <v>1041</v>
      </c>
      <c r="D16" s="6" t="s">
        <v>299</v>
      </c>
      <c r="E16" s="6" t="s">
        <v>1111</v>
      </c>
      <c r="F16" s="8">
        <v>1</v>
      </c>
      <c r="G16" s="3"/>
      <c r="H16" s="73" t="s">
        <v>289</v>
      </c>
      <c r="I16" s="77"/>
      <c r="J16" s="77"/>
      <c r="K16" s="77"/>
      <c r="L16" s="77"/>
      <c r="M16" s="77"/>
      <c r="N16" s="77"/>
      <c r="O16" s="77"/>
      <c r="P16" s="77"/>
      <c r="Q16" s="74"/>
    </row>
    <row r="17" spans="1:17" ht="31.5" x14ac:dyDescent="0.15">
      <c r="A17" s="3" t="s">
        <v>584</v>
      </c>
      <c r="B17" s="6" t="s">
        <v>69</v>
      </c>
      <c r="C17" s="6" t="s">
        <v>1114</v>
      </c>
      <c r="D17" s="6" t="s">
        <v>886</v>
      </c>
      <c r="E17" s="6" t="s">
        <v>591</v>
      </c>
      <c r="F17" s="8">
        <v>1</v>
      </c>
      <c r="G17" s="3"/>
      <c r="H17" s="73" t="s">
        <v>289</v>
      </c>
      <c r="I17" s="77"/>
      <c r="J17" s="77"/>
      <c r="K17" s="77"/>
      <c r="L17" s="77"/>
      <c r="M17" s="77"/>
      <c r="N17" s="77"/>
      <c r="O17" s="77"/>
      <c r="P17" s="77"/>
      <c r="Q17" s="74"/>
    </row>
    <row r="18" spans="1:17" ht="105" x14ac:dyDescent="0.15">
      <c r="A18" s="3" t="s">
        <v>881</v>
      </c>
      <c r="B18" s="6" t="s">
        <v>74</v>
      </c>
      <c r="C18" s="6" t="s">
        <v>306</v>
      </c>
      <c r="D18" s="6" t="s">
        <v>748</v>
      </c>
      <c r="E18" s="6" t="s">
        <v>1042</v>
      </c>
      <c r="F18" s="8">
        <v>1</v>
      </c>
      <c r="G18" s="3"/>
      <c r="H18" s="73" t="s">
        <v>289</v>
      </c>
      <c r="I18" s="77"/>
      <c r="J18" s="77"/>
      <c r="K18" s="77"/>
      <c r="L18" s="77"/>
      <c r="M18" s="77"/>
      <c r="N18" s="77"/>
      <c r="O18" s="77"/>
      <c r="P18" s="77"/>
      <c r="Q18" s="74"/>
    </row>
    <row r="19" spans="1:17" ht="84" x14ac:dyDescent="0.15">
      <c r="A19" s="3" t="s">
        <v>62</v>
      </c>
      <c r="B19" s="6" t="s">
        <v>962</v>
      </c>
      <c r="C19" s="6" t="s">
        <v>380</v>
      </c>
      <c r="D19" s="6" t="s">
        <v>160</v>
      </c>
      <c r="E19" s="6" t="s">
        <v>516</v>
      </c>
      <c r="F19" s="8">
        <v>1</v>
      </c>
      <c r="G19" s="3"/>
      <c r="H19" s="73" t="s">
        <v>289</v>
      </c>
      <c r="I19" s="77"/>
      <c r="J19" s="77"/>
      <c r="K19" s="77"/>
      <c r="L19" s="77"/>
      <c r="M19" s="77"/>
      <c r="N19" s="77"/>
      <c r="O19" s="77"/>
      <c r="P19" s="77"/>
      <c r="Q19" s="74"/>
    </row>
    <row r="20" spans="1:17" ht="84" x14ac:dyDescent="0.15">
      <c r="A20" s="3" t="s">
        <v>369</v>
      </c>
      <c r="B20" s="6" t="s">
        <v>1043</v>
      </c>
      <c r="C20" s="6" t="s">
        <v>307</v>
      </c>
      <c r="D20" s="6" t="s">
        <v>748</v>
      </c>
      <c r="E20" s="6" t="s">
        <v>1042</v>
      </c>
      <c r="F20" s="8">
        <v>1</v>
      </c>
      <c r="G20" s="3"/>
      <c r="H20" s="73" t="s">
        <v>289</v>
      </c>
      <c r="I20" s="77"/>
      <c r="J20" s="77"/>
      <c r="K20" s="77"/>
      <c r="L20" s="77"/>
      <c r="M20" s="77"/>
      <c r="N20" s="77"/>
      <c r="O20" s="77"/>
      <c r="P20" s="77"/>
      <c r="Q20" s="74"/>
    </row>
    <row r="21" spans="1:17" ht="84" x14ac:dyDescent="0.15">
      <c r="A21" s="3" t="s">
        <v>650</v>
      </c>
      <c r="B21" s="6" t="s">
        <v>1115</v>
      </c>
      <c r="C21" s="6" t="s">
        <v>75</v>
      </c>
      <c r="D21" s="6" t="s">
        <v>76</v>
      </c>
      <c r="E21" s="6" t="s">
        <v>963</v>
      </c>
      <c r="F21" s="8">
        <v>1</v>
      </c>
      <c r="G21" s="3" t="s">
        <v>289</v>
      </c>
      <c r="H21" s="73" t="s">
        <v>289</v>
      </c>
      <c r="I21" s="77"/>
      <c r="J21" s="77"/>
      <c r="K21" s="77"/>
      <c r="L21" s="77"/>
      <c r="M21" s="77"/>
      <c r="N21" s="77"/>
      <c r="O21" s="77"/>
      <c r="P21" s="77"/>
      <c r="Q21" s="74"/>
    </row>
    <row r="22" spans="1:17" ht="136.5" x14ac:dyDescent="0.15">
      <c r="A22" s="3" t="s">
        <v>949</v>
      </c>
      <c r="B22" s="6" t="s">
        <v>161</v>
      </c>
      <c r="C22" s="6" t="s">
        <v>815</v>
      </c>
      <c r="D22" s="6" t="s">
        <v>665</v>
      </c>
      <c r="E22" s="6" t="s">
        <v>890</v>
      </c>
      <c r="F22" s="8">
        <v>1</v>
      </c>
      <c r="G22" s="3"/>
      <c r="H22" s="73" t="s">
        <v>289</v>
      </c>
      <c r="I22" s="77"/>
      <c r="J22" s="77"/>
      <c r="K22" s="77"/>
      <c r="L22" s="77"/>
      <c r="M22" s="77"/>
      <c r="N22" s="77"/>
      <c r="O22" s="77"/>
      <c r="P22" s="77"/>
      <c r="Q22" s="74"/>
    </row>
  </sheetData>
  <mergeCells count="48">
    <mergeCell ref="H21:Q21"/>
    <mergeCell ref="H22:Q22"/>
    <mergeCell ref="H16:Q16"/>
    <mergeCell ref="H17:Q17"/>
    <mergeCell ref="H18:Q18"/>
    <mergeCell ref="H19:Q19"/>
    <mergeCell ref="H20:Q20"/>
    <mergeCell ref="P8:T8"/>
    <mergeCell ref="A11:F11"/>
    <mergeCell ref="H13:Q13"/>
    <mergeCell ref="H14:Q14"/>
    <mergeCell ref="H15:Q15"/>
    <mergeCell ref="A8:B8"/>
    <mergeCell ref="C8:F8"/>
    <mergeCell ref="G8:H8"/>
    <mergeCell ref="I8:M8"/>
    <mergeCell ref="N8:O8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A1:T1"/>
    <mergeCell ref="A3:B3"/>
    <mergeCell ref="C3:F3"/>
    <mergeCell ref="G3:H3"/>
    <mergeCell ref="I3:M3"/>
    <mergeCell ref="N3:O3"/>
    <mergeCell ref="P3:T3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Z468"/>
  <sheetViews>
    <sheetView workbookViewId="0">
      <selection activeCell="O127" sqref="O127"/>
    </sheetView>
  </sheetViews>
  <sheetFormatPr defaultColWidth="8.85546875" defaultRowHeight="10.5" x14ac:dyDescent="0.15"/>
  <cols>
    <col min="1" max="16384" width="8.85546875" style="12"/>
  </cols>
  <sheetData>
    <row r="1" spans="1:3" x14ac:dyDescent="0.15">
      <c r="A1" s="17" t="s">
        <v>971</v>
      </c>
    </row>
    <row r="2" spans="1:3" x14ac:dyDescent="0.15">
      <c r="A2" s="1" t="s">
        <v>151</v>
      </c>
      <c r="B2" s="54" t="s">
        <v>234</v>
      </c>
      <c r="C2" s="56"/>
    </row>
    <row r="3" spans="1:3" x14ac:dyDescent="0.15">
      <c r="A3" s="12" t="s">
        <v>880</v>
      </c>
      <c r="B3" s="78" t="s">
        <v>880</v>
      </c>
      <c r="C3" s="79"/>
    </row>
    <row r="4" spans="1:3" x14ac:dyDescent="0.15">
      <c r="A4" s="12" t="s">
        <v>6</v>
      </c>
      <c r="B4" s="78" t="s">
        <v>6</v>
      </c>
      <c r="C4" s="79"/>
    </row>
    <row r="5" spans="1:3" x14ac:dyDescent="0.15">
      <c r="A5" s="12" t="s">
        <v>293</v>
      </c>
      <c r="B5" s="78" t="s">
        <v>293</v>
      </c>
      <c r="C5" s="79"/>
    </row>
    <row r="6" spans="1:3" x14ac:dyDescent="0.15">
      <c r="A6" s="12" t="s">
        <v>584</v>
      </c>
      <c r="B6" s="78" t="s">
        <v>584</v>
      </c>
      <c r="C6" s="79"/>
    </row>
    <row r="7" spans="1:3" x14ac:dyDescent="0.15">
      <c r="A7" s="12" t="s">
        <v>881</v>
      </c>
      <c r="B7" s="78" t="s">
        <v>881</v>
      </c>
      <c r="C7" s="79"/>
    </row>
    <row r="8" spans="1:3" x14ac:dyDescent="0.15">
      <c r="A8" s="12" t="s">
        <v>62</v>
      </c>
      <c r="B8" s="78" t="s">
        <v>62</v>
      </c>
      <c r="C8" s="79"/>
    </row>
    <row r="9" spans="1:3" x14ac:dyDescent="0.15">
      <c r="A9" s="12" t="s">
        <v>369</v>
      </c>
      <c r="B9" s="78" t="s">
        <v>369</v>
      </c>
      <c r="C9" s="79"/>
    </row>
    <row r="10" spans="1:3" x14ac:dyDescent="0.15">
      <c r="A10" s="12" t="s">
        <v>650</v>
      </c>
      <c r="B10" s="78" t="s">
        <v>650</v>
      </c>
      <c r="C10" s="79"/>
    </row>
    <row r="11" spans="1:3" x14ac:dyDescent="0.15">
      <c r="A11" s="12" t="s">
        <v>949</v>
      </c>
      <c r="B11" s="78" t="s">
        <v>949</v>
      </c>
      <c r="C11" s="79"/>
    </row>
    <row r="14" spans="1:3" x14ac:dyDescent="0.15">
      <c r="A14" s="20" t="s">
        <v>901</v>
      </c>
    </row>
    <row r="15" spans="1:3" x14ac:dyDescent="0.15">
      <c r="A15" s="1" t="s">
        <v>151</v>
      </c>
      <c r="B15" s="1">
        <v>35</v>
      </c>
    </row>
    <row r="16" spans="1:3" x14ac:dyDescent="0.15">
      <c r="A16" s="25" t="s">
        <v>650</v>
      </c>
      <c r="B16" s="18">
        <v>18.875</v>
      </c>
    </row>
    <row r="17" spans="1:2" x14ac:dyDescent="0.15">
      <c r="A17" s="27" t="s">
        <v>227</v>
      </c>
      <c r="B17" s="26">
        <v>0</v>
      </c>
    </row>
    <row r="37" spans="1:26" x14ac:dyDescent="0.15">
      <c r="A37" s="57" t="s">
        <v>235</v>
      </c>
      <c r="B37" s="58"/>
      <c r="C37" s="58"/>
      <c r="D37" s="58"/>
      <c r="E37" s="58"/>
      <c r="F37" s="58"/>
      <c r="G37" s="58"/>
      <c r="H37" s="58"/>
      <c r="I37" s="58"/>
      <c r="J37" s="58"/>
      <c r="K37" s="58"/>
      <c r="L37" s="58"/>
      <c r="M37" s="58"/>
      <c r="N37" s="58"/>
      <c r="O37" s="58"/>
      <c r="P37" s="58"/>
      <c r="Q37" s="58"/>
      <c r="R37" s="58"/>
      <c r="S37" s="58"/>
      <c r="T37" s="58"/>
      <c r="U37" s="58"/>
      <c r="V37" s="58"/>
      <c r="W37" s="58"/>
      <c r="X37" s="58"/>
      <c r="Y37" s="58"/>
      <c r="Z37" s="59"/>
    </row>
    <row r="38" spans="1:26" x14ac:dyDescent="0.15">
      <c r="A38" s="35" t="s">
        <v>12</v>
      </c>
      <c r="B38" s="37"/>
      <c r="C38" s="35" t="s">
        <v>0</v>
      </c>
      <c r="D38" s="36"/>
      <c r="E38" s="36"/>
      <c r="F38" s="36"/>
      <c r="G38" s="36"/>
      <c r="H38" s="36"/>
      <c r="I38" s="36"/>
      <c r="J38" s="36"/>
      <c r="K38" s="36"/>
      <c r="L38" s="36"/>
      <c r="M38" s="36"/>
      <c r="N38" s="36"/>
      <c r="O38" s="36"/>
      <c r="P38" s="36"/>
      <c r="Q38" s="36"/>
      <c r="R38" s="36"/>
      <c r="S38" s="36"/>
      <c r="T38" s="36"/>
      <c r="U38" s="36"/>
      <c r="V38" s="36"/>
      <c r="W38" s="36"/>
      <c r="X38" s="36"/>
      <c r="Y38" s="36"/>
      <c r="Z38" s="37"/>
    </row>
    <row r="39" spans="1:26" x14ac:dyDescent="0.15">
      <c r="A39" s="35" t="s">
        <v>175</v>
      </c>
      <c r="B39" s="37"/>
      <c r="C39" s="35" t="s">
        <v>0</v>
      </c>
      <c r="D39" s="36"/>
      <c r="E39" s="36"/>
      <c r="F39" s="36"/>
      <c r="G39" s="36"/>
      <c r="H39" s="36"/>
      <c r="I39" s="36"/>
      <c r="J39" s="36"/>
      <c r="K39" s="36"/>
      <c r="L39" s="36"/>
      <c r="M39" s="36"/>
      <c r="N39" s="36"/>
      <c r="O39" s="36"/>
      <c r="P39" s="36"/>
      <c r="Q39" s="36"/>
      <c r="R39" s="36"/>
      <c r="S39" s="36"/>
      <c r="T39" s="36"/>
      <c r="U39" s="36"/>
      <c r="V39" s="36"/>
      <c r="W39" s="36"/>
      <c r="X39" s="36"/>
      <c r="Y39" s="36"/>
      <c r="Z39" s="37"/>
    </row>
    <row r="41" spans="1:26" x14ac:dyDescent="0.15">
      <c r="A41" s="35" t="s">
        <v>385</v>
      </c>
      <c r="B41" s="37"/>
      <c r="C41" s="35" t="s">
        <v>225</v>
      </c>
      <c r="D41" s="36"/>
      <c r="E41" s="37"/>
      <c r="F41" s="35" t="s">
        <v>528</v>
      </c>
      <c r="G41" s="37"/>
      <c r="H41" s="35" t="s">
        <v>886</v>
      </c>
      <c r="I41" s="36"/>
      <c r="J41" s="37"/>
    </row>
    <row r="42" spans="1:26" x14ac:dyDescent="0.15">
      <c r="A42" s="35" t="s">
        <v>674</v>
      </c>
      <c r="B42" s="37"/>
      <c r="C42" s="35" t="s">
        <v>159</v>
      </c>
      <c r="D42" s="36"/>
      <c r="E42" s="37"/>
      <c r="F42" s="35" t="s">
        <v>821</v>
      </c>
      <c r="G42" s="37"/>
      <c r="H42" s="35" t="s">
        <v>591</v>
      </c>
      <c r="I42" s="36"/>
      <c r="J42" s="37"/>
    </row>
    <row r="44" spans="1:26" x14ac:dyDescent="0.15">
      <c r="A44" s="4" t="s">
        <v>176</v>
      </c>
      <c r="B44" s="4">
        <v>14</v>
      </c>
      <c r="C44" s="4">
        <v>18</v>
      </c>
      <c r="D44" s="4">
        <v>21</v>
      </c>
      <c r="E44" s="4">
        <v>25</v>
      </c>
      <c r="F44" s="4">
        <v>28</v>
      </c>
      <c r="G44" s="4">
        <v>32</v>
      </c>
      <c r="H44" s="4">
        <v>35</v>
      </c>
      <c r="I44" s="4">
        <v>39</v>
      </c>
      <c r="J44" s="4">
        <v>42</v>
      </c>
      <c r="K44" s="4">
        <v>48</v>
      </c>
      <c r="L44" s="4">
        <v>50</v>
      </c>
      <c r="M44" s="4">
        <v>54</v>
      </c>
      <c r="N44" s="4">
        <v>56</v>
      </c>
      <c r="O44" s="4">
        <v>61</v>
      </c>
      <c r="P44" s="4">
        <v>67</v>
      </c>
      <c r="Q44" s="4">
        <v>69</v>
      </c>
      <c r="R44" s="4">
        <v>71</v>
      </c>
      <c r="S44" s="4">
        <v>74</v>
      </c>
      <c r="T44" s="4">
        <v>77</v>
      </c>
      <c r="U44" s="4">
        <v>81</v>
      </c>
      <c r="V44" s="4">
        <v>88</v>
      </c>
      <c r="W44" s="4">
        <v>90</v>
      </c>
      <c r="X44" s="4">
        <v>95</v>
      </c>
      <c r="Y44" s="4">
        <v>98</v>
      </c>
      <c r="Z44" s="4">
        <v>102</v>
      </c>
    </row>
    <row r="45" spans="1:26" x14ac:dyDescent="0.15">
      <c r="A45" s="13" t="s">
        <v>757</v>
      </c>
      <c r="B45" s="2">
        <v>187.568432</v>
      </c>
      <c r="C45" s="2">
        <v>379.50052799999997</v>
      </c>
      <c r="D45" s="2">
        <v>798.96786399999996</v>
      </c>
      <c r="E45" s="2">
        <v>1692.2984125</v>
      </c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x14ac:dyDescent="0.15">
      <c r="A46" s="13" t="s">
        <v>822</v>
      </c>
      <c r="B46" s="2">
        <v>163.03868249999999</v>
      </c>
      <c r="C46" s="2">
        <v>595.29418999999996</v>
      </c>
      <c r="D46" s="2">
        <v>930.4434</v>
      </c>
      <c r="E46" s="2">
        <v>2913.7034834999999</v>
      </c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x14ac:dyDescent="0.15">
      <c r="A47" s="13" t="s">
        <v>236</v>
      </c>
      <c r="B47" s="2">
        <v>118.28188400000001</v>
      </c>
      <c r="C47" s="2">
        <v>124.17625</v>
      </c>
      <c r="D47" s="2">
        <v>171.72736</v>
      </c>
      <c r="E47" s="2">
        <v>484.01295800000003</v>
      </c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x14ac:dyDescent="0.15">
      <c r="A48" s="13" t="s">
        <v>823</v>
      </c>
      <c r="B48" s="2">
        <v>249.50655</v>
      </c>
      <c r="C48" s="2">
        <v>428.29366349999998</v>
      </c>
      <c r="D48" s="2">
        <v>912.78037949999998</v>
      </c>
      <c r="E48" s="2">
        <v>1998.375</v>
      </c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x14ac:dyDescent="0.15">
      <c r="A49" s="13" t="s">
        <v>1120</v>
      </c>
      <c r="B49" s="2">
        <v>322.98997050000003</v>
      </c>
      <c r="C49" s="2">
        <v>559.91812500000003</v>
      </c>
      <c r="D49" s="2">
        <v>1052.2219500000001</v>
      </c>
      <c r="E49" s="2">
        <v>2303.6990350000001</v>
      </c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x14ac:dyDescent="0.15">
      <c r="A50" s="13" t="s">
        <v>824</v>
      </c>
      <c r="B50" s="2">
        <v>158.07222100000001</v>
      </c>
      <c r="C50" s="2">
        <v>774.67341599999997</v>
      </c>
      <c r="D50" s="2">
        <v>1237.34016</v>
      </c>
      <c r="E50" s="2">
        <v>2373.0022079999999</v>
      </c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x14ac:dyDescent="0.15">
      <c r="A51" s="13" t="s">
        <v>902</v>
      </c>
      <c r="B51" s="2">
        <v>194.30654100000001</v>
      </c>
      <c r="C51" s="2">
        <v>695.37373749999995</v>
      </c>
      <c r="D51" s="2">
        <v>1080.1290240000001</v>
      </c>
      <c r="E51" s="2">
        <v>1916.4352544999999</v>
      </c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x14ac:dyDescent="0.15">
      <c r="A52" s="13" t="s">
        <v>825</v>
      </c>
      <c r="B52" s="2">
        <v>246.73594399999999</v>
      </c>
      <c r="C52" s="2">
        <v>624.74762350000003</v>
      </c>
      <c r="D52" s="2">
        <v>1123.403008</v>
      </c>
      <c r="E52" s="2">
        <v>1815.8795055000001</v>
      </c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x14ac:dyDescent="0.15">
      <c r="A53" s="14" t="s">
        <v>73</v>
      </c>
      <c r="B53" s="5">
        <f>IF(COUNT($B$45:$B$52)=0,NA(),(AVERAGE($B$45:$B$52)))</f>
        <v>205.06252812499997</v>
      </c>
      <c r="C53" s="5">
        <f>IF(COUNT($C$45:$C$52)=0,NA(),(AVERAGE($C$45:$C$52)))</f>
        <v>522.74719168750005</v>
      </c>
      <c r="D53" s="5">
        <f>IF(COUNT($D$45:$D$52)=0,NA(),(AVERAGE($D$45:$D$52)))</f>
        <v>913.37664318750001</v>
      </c>
      <c r="E53" s="5">
        <f>IF(COUNT($E$45:$E$52)=0,NA(),(AVERAGE($E$45:$E$52)))</f>
        <v>1937.1757321250002</v>
      </c>
      <c r="F53" s="5" t="e">
        <f>IF(COUNT($F$45:$F$52)=0,NA(),(AVERAGE($F$45:$F$52)))</f>
        <v>#N/A</v>
      </c>
      <c r="G53" s="5" t="e">
        <f>IF(COUNT($G$45:$G$52)=0,NA(),(AVERAGE($G$45:$G$52)))</f>
        <v>#N/A</v>
      </c>
      <c r="H53" s="5" t="e">
        <f>IF(COUNT($H$45:$H$52)=0,NA(),(AVERAGE($H$45:$H$52)))</f>
        <v>#N/A</v>
      </c>
      <c r="I53" s="5" t="e">
        <f>IF(COUNT($I$45:$I$52)=0,NA(),(AVERAGE($I$45:$I$52)))</f>
        <v>#N/A</v>
      </c>
      <c r="J53" s="5" t="e">
        <f>IF(COUNT($J$45:$J$52)=0,NA(),(AVERAGE($J$45:$J$52)))</f>
        <v>#N/A</v>
      </c>
      <c r="K53" s="5" t="e">
        <f>IF(COUNT($K$45:$K$52)=0,NA(),(AVERAGE($K$45:$K$52)))</f>
        <v>#N/A</v>
      </c>
      <c r="L53" s="5" t="e">
        <f>IF(COUNT($L$45:$L$52)=0,NA(),(AVERAGE($L$45:$L$52)))</f>
        <v>#N/A</v>
      </c>
      <c r="M53" s="5" t="e">
        <f>IF(COUNT($M$45:$M$52)=0,NA(),(AVERAGE($M$45:$M$52)))</f>
        <v>#N/A</v>
      </c>
      <c r="N53" s="5" t="e">
        <f>IF(COUNT($N$45:$N$52)=0,NA(),(AVERAGE($N$45:$N$52)))</f>
        <v>#N/A</v>
      </c>
      <c r="O53" s="5" t="e">
        <f>IF(COUNT($O$45:$O$52)=0,NA(),(AVERAGE($O$45:$O$52)))</f>
        <v>#N/A</v>
      </c>
      <c r="P53" s="5" t="e">
        <f>IF(COUNT($P$45:$P$52)=0,NA(),(AVERAGE($P$45:$P$52)))</f>
        <v>#N/A</v>
      </c>
      <c r="Q53" s="5" t="e">
        <f>IF(COUNT($Q$45:$Q$52)=0,NA(),(AVERAGE($Q$45:$Q$52)))</f>
        <v>#N/A</v>
      </c>
      <c r="R53" s="5" t="e">
        <f>IF(COUNT($R$45:$R$52)=0,NA(),(AVERAGE($R$45:$R$52)))</f>
        <v>#N/A</v>
      </c>
      <c r="S53" s="5" t="e">
        <f>IF(COUNT($S$45:$S$52)=0,NA(),(AVERAGE($S$45:$S$52)))</f>
        <v>#N/A</v>
      </c>
      <c r="T53" s="5" t="e">
        <f>IF(COUNT($T$45:$T$52)=0,NA(),(AVERAGE($T$45:$T$52)))</f>
        <v>#N/A</v>
      </c>
      <c r="U53" s="5" t="e">
        <f>IF(COUNT($U$45:$U$52)=0,NA(),(AVERAGE($U$45:$U$52)))</f>
        <v>#N/A</v>
      </c>
      <c r="V53" s="5" t="e">
        <f>IF(COUNT($V$45:$V$52)=0,NA(),(AVERAGE($V$45:$V$52)))</f>
        <v>#N/A</v>
      </c>
      <c r="W53" s="5" t="e">
        <f>IF(COUNT($W$45:$W$52)=0,NA(),(AVERAGE($W$45:$W$52)))</f>
        <v>#N/A</v>
      </c>
      <c r="X53" s="5" t="e">
        <f>IF(COUNT($X$45:$X$52)=0,NA(),(AVERAGE($X$45:$X$52)))</f>
        <v>#N/A</v>
      </c>
      <c r="Y53" s="5" t="e">
        <f>IF(COUNT($Y$45:$Y$52)=0,NA(),(AVERAGE($Y$45:$Y$52)))</f>
        <v>#N/A</v>
      </c>
      <c r="Z53" s="5" t="e">
        <f>IF(COUNT($Z$45:$Z$52)=0,NA(),(AVERAGE($Z$45:$Z$52)))</f>
        <v>#N/A</v>
      </c>
    </row>
    <row r="54" spans="1:26" x14ac:dyDescent="0.15">
      <c r="A54" s="14" t="s">
        <v>664</v>
      </c>
      <c r="B54" s="5">
        <f>IF(COUNT($B$45:$B$52)=0,NA(),(MEDIAN($B$45:$B$52)))</f>
        <v>190.93748650000001</v>
      </c>
      <c r="C54" s="5">
        <f>IF(COUNT($C$45:$C$52)=0,NA(),(MEDIAN($C$45:$C$52)))</f>
        <v>577.60615749999999</v>
      </c>
      <c r="D54" s="5">
        <f>IF(COUNT($D$45:$D$52)=0,NA(),(MEDIAN($D$45:$D$52)))</f>
        <v>991.33267500000011</v>
      </c>
      <c r="E54" s="5">
        <f>IF(COUNT($E$45:$E$52)=0,NA(),(MEDIAN($E$45:$E$52)))</f>
        <v>1957.4051272500001</v>
      </c>
      <c r="F54" s="5" t="e">
        <f>IF(COUNT($F$45:$F$52)=0,NA(),(MEDIAN($F$45:$F$52)))</f>
        <v>#N/A</v>
      </c>
      <c r="G54" s="5" t="e">
        <f>IF(COUNT($G$45:$G$52)=0,NA(),(MEDIAN($G$45:$G$52)))</f>
        <v>#N/A</v>
      </c>
      <c r="H54" s="5" t="e">
        <f>IF(COUNT($H$45:$H$52)=0,NA(),(MEDIAN($H$45:$H$52)))</f>
        <v>#N/A</v>
      </c>
      <c r="I54" s="5" t="e">
        <f>IF(COUNT($I$45:$I$52)=0,NA(),(MEDIAN($I$45:$I$52)))</f>
        <v>#N/A</v>
      </c>
      <c r="J54" s="5" t="e">
        <f>IF(COUNT($J$45:$J$52)=0,NA(),(MEDIAN($J$45:$J$52)))</f>
        <v>#N/A</v>
      </c>
      <c r="K54" s="5" t="e">
        <f>IF(COUNT($K$45:$K$52)=0,NA(),(MEDIAN($K$45:$K$52)))</f>
        <v>#N/A</v>
      </c>
      <c r="L54" s="5" t="e">
        <f>IF(COUNT($L$45:$L$52)=0,NA(),(MEDIAN($L$45:$L$52)))</f>
        <v>#N/A</v>
      </c>
      <c r="M54" s="5" t="e">
        <f>IF(COUNT($M$45:$M$52)=0,NA(),(MEDIAN($M$45:$M$52)))</f>
        <v>#N/A</v>
      </c>
      <c r="N54" s="5" t="e">
        <f>IF(COUNT($N$45:$N$52)=0,NA(),(MEDIAN($N$45:$N$52)))</f>
        <v>#N/A</v>
      </c>
      <c r="O54" s="5" t="e">
        <f>IF(COUNT($O$45:$O$52)=0,NA(),(MEDIAN($O$45:$O$52)))</f>
        <v>#N/A</v>
      </c>
      <c r="P54" s="5" t="e">
        <f>IF(COUNT($P$45:$P$52)=0,NA(),(MEDIAN($P$45:$P$52)))</f>
        <v>#N/A</v>
      </c>
      <c r="Q54" s="5" t="e">
        <f>IF(COUNT($Q$45:$Q$52)=0,NA(),(MEDIAN($Q$45:$Q$52)))</f>
        <v>#N/A</v>
      </c>
      <c r="R54" s="5" t="e">
        <f>IF(COUNT($R$45:$R$52)=0,NA(),(MEDIAN($R$45:$R$52)))</f>
        <v>#N/A</v>
      </c>
      <c r="S54" s="5" t="e">
        <f>IF(COUNT($S$45:$S$52)=0,NA(),(MEDIAN($S$45:$S$52)))</f>
        <v>#N/A</v>
      </c>
      <c r="T54" s="5" t="e">
        <f>IF(COUNT($T$45:$T$52)=0,NA(),(MEDIAN($T$45:$T$52)))</f>
        <v>#N/A</v>
      </c>
      <c r="U54" s="5" t="e">
        <f>IF(COUNT($U$45:$U$52)=0,NA(),(MEDIAN($U$45:$U$52)))</f>
        <v>#N/A</v>
      </c>
      <c r="V54" s="5" t="e">
        <f>IF(COUNT($V$45:$V$52)=0,NA(),(MEDIAN($V$45:$V$52)))</f>
        <v>#N/A</v>
      </c>
      <c r="W54" s="5" t="e">
        <f>IF(COUNT($W$45:$W$52)=0,NA(),(MEDIAN($W$45:$W$52)))</f>
        <v>#N/A</v>
      </c>
      <c r="X54" s="5" t="e">
        <f>IF(COUNT($X$45:$X$52)=0,NA(),(MEDIAN($X$45:$X$52)))</f>
        <v>#N/A</v>
      </c>
      <c r="Y54" s="5" t="e">
        <f>IF(COUNT($Y$45:$Y$52)=0,NA(),(MEDIAN($Y$45:$Y$52)))</f>
        <v>#N/A</v>
      </c>
      <c r="Z54" s="5" t="e">
        <f>IF(COUNT($Z$45:$Z$52)=0,NA(),(MEDIAN($Z$45:$Z$52)))</f>
        <v>#N/A</v>
      </c>
    </row>
    <row r="55" spans="1:26" x14ac:dyDescent="0.15">
      <c r="A55" s="14" t="s">
        <v>1051</v>
      </c>
      <c r="B55" s="5">
        <f>IF(COUNT($B$45:$B$52)&lt;2,NA(),STDEV($B$45:$B$52))</f>
        <v>64.96761144057497</v>
      </c>
      <c r="C55" s="5">
        <f>IF(COUNT($C$45:$C$52)&lt;2,NA(),STDEV($C$45:$C$52))</f>
        <v>206.54140067697492</v>
      </c>
      <c r="D55" s="5">
        <f>IF(COUNT($D$45:$D$52)&lt;2,NA(),STDEV($D$45:$D$52))</f>
        <v>329.40909597957358</v>
      </c>
      <c r="E55" s="5">
        <f>IF(COUNT($E$45:$E$52)&lt;2,NA(),STDEV($E$45:$E$52))</f>
        <v>703.91007339543103</v>
      </c>
      <c r="F55" s="5" t="e">
        <f>IF(COUNT($F$45:$F$52)&lt;2,NA(),STDEV($F$45:$F$52))</f>
        <v>#N/A</v>
      </c>
      <c r="G55" s="5" t="e">
        <f>IF(COUNT($G$45:$G$52)&lt;2,NA(),STDEV($G$45:$G$52))</f>
        <v>#N/A</v>
      </c>
      <c r="H55" s="5" t="e">
        <f>IF(COUNT($H$45:$H$52)&lt;2,NA(),STDEV($H$45:$H$52))</f>
        <v>#N/A</v>
      </c>
      <c r="I55" s="5" t="e">
        <f>IF(COUNT($I$45:$I$52)&lt;2,NA(),STDEV($I$45:$I$52))</f>
        <v>#N/A</v>
      </c>
      <c r="J55" s="5" t="e">
        <f>IF(COUNT($J$45:$J$52)&lt;2,NA(),STDEV($J$45:$J$52))</f>
        <v>#N/A</v>
      </c>
      <c r="K55" s="5" t="e">
        <f>IF(COUNT($K$45:$K$52)&lt;2,NA(),STDEV($K$45:$K$52))</f>
        <v>#N/A</v>
      </c>
      <c r="L55" s="5" t="e">
        <f>IF(COUNT($L$45:$L$52)&lt;2,NA(),STDEV($L$45:$L$52))</f>
        <v>#N/A</v>
      </c>
      <c r="M55" s="5" t="e">
        <f>IF(COUNT($M$45:$M$52)&lt;2,NA(),STDEV($M$45:$M$52))</f>
        <v>#N/A</v>
      </c>
      <c r="N55" s="5" t="e">
        <f>IF(COUNT($N$45:$N$52)&lt;2,NA(),STDEV($N$45:$N$52))</f>
        <v>#N/A</v>
      </c>
      <c r="O55" s="5" t="e">
        <f>IF(COUNT($O$45:$O$52)&lt;2,NA(),STDEV($O$45:$O$52))</f>
        <v>#N/A</v>
      </c>
      <c r="P55" s="5" t="e">
        <f>IF(COUNT($P$45:$P$52)&lt;2,NA(),STDEV($P$45:$P$52))</f>
        <v>#N/A</v>
      </c>
      <c r="Q55" s="5" t="e">
        <f>IF(COUNT($Q$45:$Q$52)&lt;2,NA(),STDEV($Q$45:$Q$52))</f>
        <v>#N/A</v>
      </c>
      <c r="R55" s="5" t="e">
        <f>IF(COUNT($R$45:$R$52)&lt;2,NA(),STDEV($R$45:$R$52))</f>
        <v>#N/A</v>
      </c>
      <c r="S55" s="5" t="e">
        <f>IF(COUNT($S$45:$S$52)&lt;2,NA(),STDEV($S$45:$S$52))</f>
        <v>#N/A</v>
      </c>
      <c r="T55" s="5" t="e">
        <f>IF(COUNT($T$45:$T$52)&lt;2,NA(),STDEV($T$45:$T$52))</f>
        <v>#N/A</v>
      </c>
      <c r="U55" s="5" t="e">
        <f>IF(COUNT($U$45:$U$52)&lt;2,NA(),STDEV($U$45:$U$52))</f>
        <v>#N/A</v>
      </c>
      <c r="V55" s="5" t="e">
        <f>IF(COUNT($V$45:$V$52)&lt;2,NA(),STDEV($V$45:$V$52))</f>
        <v>#N/A</v>
      </c>
      <c r="W55" s="5" t="e">
        <f>IF(COUNT($W$45:$W$52)&lt;2,NA(),STDEV($W$45:$W$52))</f>
        <v>#N/A</v>
      </c>
      <c r="X55" s="5" t="e">
        <f>IF(COUNT($X$45:$X$52)&lt;2,NA(),STDEV($X$45:$X$52))</f>
        <v>#N/A</v>
      </c>
      <c r="Y55" s="5" t="e">
        <f>IF(COUNT($Y$45:$Y$52)&lt;2,NA(),STDEV($Y$45:$Y$52))</f>
        <v>#N/A</v>
      </c>
      <c r="Z55" s="5" t="e">
        <f>IF(COUNT($Z$45:$Z$52)&lt;2,NA(),STDEV($Z$45:$Z$52))</f>
        <v>#N/A</v>
      </c>
    </row>
    <row r="56" spans="1:26" x14ac:dyDescent="0.15">
      <c r="A56" s="14" t="s">
        <v>227</v>
      </c>
      <c r="B56" s="5">
        <f>IF(COUNT($B$45:$B$52)&lt;2,NA(),STDEV($B$45:$B$52)/SQRT(COUNT($B$45:$B$52)))</f>
        <v>22.969519303561643</v>
      </c>
      <c r="C56" s="5">
        <f>IF(COUNT($C$45:$C$52)&lt;2,NA(),STDEV($C$45:$C$52)/SQRT(COUNT($C$45:$C$52)))</f>
        <v>73.023412507228372</v>
      </c>
      <c r="D56" s="5">
        <f>IF(COUNT($D$45:$D$52)&lt;2,NA(),STDEV($D$45:$D$52)/SQRT(COUNT($D$45:$D$52)))</f>
        <v>116.46370277584337</v>
      </c>
      <c r="E56" s="5">
        <f>IF(COUNT($E$45:$E$52)&lt;2,NA(),STDEV($E$45:$E$52)/SQRT(COUNT($E$45:$E$52)))</f>
        <v>248.86979312171482</v>
      </c>
      <c r="F56" s="5" t="e">
        <f>IF(COUNT($F$45:$F$52)&lt;2,NA(),STDEV($F$45:$F$52)/SQRT(COUNT($F$45:$F$52)))</f>
        <v>#N/A</v>
      </c>
      <c r="G56" s="5" t="e">
        <f>IF(COUNT($G$45:$G$52)&lt;2,NA(),STDEV($G$45:$G$52)/SQRT(COUNT($G$45:$G$52)))</f>
        <v>#N/A</v>
      </c>
      <c r="H56" s="5" t="e">
        <f>IF(COUNT($H$45:$H$52)&lt;2,NA(),STDEV($H$45:$H$52)/SQRT(COUNT($H$45:$H$52)))</f>
        <v>#N/A</v>
      </c>
      <c r="I56" s="5" t="e">
        <f>IF(COUNT($I$45:$I$52)&lt;2,NA(),STDEV($I$45:$I$52)/SQRT(COUNT($I$45:$I$52)))</f>
        <v>#N/A</v>
      </c>
      <c r="J56" s="5" t="e">
        <f>IF(COUNT($J$45:$J$52)&lt;2,NA(),STDEV($J$45:$J$52)/SQRT(COUNT($J$45:$J$52)))</f>
        <v>#N/A</v>
      </c>
      <c r="K56" s="5" t="e">
        <f>IF(COUNT($K$45:$K$52)&lt;2,NA(),STDEV($K$45:$K$52)/SQRT(COUNT($K$45:$K$52)))</f>
        <v>#N/A</v>
      </c>
      <c r="L56" s="5" t="e">
        <f>IF(COUNT($L$45:$L$52)&lt;2,NA(),STDEV($L$45:$L$52)/SQRT(COUNT($L$45:$L$52)))</f>
        <v>#N/A</v>
      </c>
      <c r="M56" s="5" t="e">
        <f>IF(COUNT($M$45:$M$52)&lt;2,NA(),STDEV($M$45:$M$52)/SQRT(COUNT($M$45:$M$52)))</f>
        <v>#N/A</v>
      </c>
      <c r="N56" s="5" t="e">
        <f>IF(COUNT($N$45:$N$52)&lt;2,NA(),STDEV($N$45:$N$52)/SQRT(COUNT($N$45:$N$52)))</f>
        <v>#N/A</v>
      </c>
      <c r="O56" s="5" t="e">
        <f>IF(COUNT($O$45:$O$52)&lt;2,NA(),STDEV($O$45:$O$52)/SQRT(COUNT($O$45:$O$52)))</f>
        <v>#N/A</v>
      </c>
      <c r="P56" s="5" t="e">
        <f>IF(COUNT($P$45:$P$52)&lt;2,NA(),STDEV($P$45:$P$52)/SQRT(COUNT($P$45:$P$52)))</f>
        <v>#N/A</v>
      </c>
      <c r="Q56" s="5" t="e">
        <f>IF(COUNT($Q$45:$Q$52)&lt;2,NA(),STDEV($Q$45:$Q$52)/SQRT(COUNT($Q$45:$Q$52)))</f>
        <v>#N/A</v>
      </c>
      <c r="R56" s="5" t="e">
        <f>IF(COUNT($R$45:$R$52)&lt;2,NA(),STDEV($R$45:$R$52)/SQRT(COUNT($R$45:$R$52)))</f>
        <v>#N/A</v>
      </c>
      <c r="S56" s="5" t="e">
        <f>IF(COUNT($S$45:$S$52)&lt;2,NA(),STDEV($S$45:$S$52)/SQRT(COUNT($S$45:$S$52)))</f>
        <v>#N/A</v>
      </c>
      <c r="T56" s="5" t="e">
        <f>IF(COUNT($T$45:$T$52)&lt;2,NA(),STDEV($T$45:$T$52)/SQRT(COUNT($T$45:$T$52)))</f>
        <v>#N/A</v>
      </c>
      <c r="U56" s="5" t="e">
        <f>IF(COUNT($U$45:$U$52)&lt;2,NA(),STDEV($U$45:$U$52)/SQRT(COUNT($U$45:$U$52)))</f>
        <v>#N/A</v>
      </c>
      <c r="V56" s="5" t="e">
        <f>IF(COUNT($V$45:$V$52)&lt;2,NA(),STDEV($V$45:$V$52)/SQRT(COUNT($V$45:$V$52)))</f>
        <v>#N/A</v>
      </c>
      <c r="W56" s="5" t="e">
        <f>IF(COUNT($W$45:$W$52)&lt;2,NA(),STDEV($W$45:$W$52)/SQRT(COUNT($W$45:$W$52)))</f>
        <v>#N/A</v>
      </c>
      <c r="X56" s="5" t="e">
        <f>IF(COUNT($X$45:$X$52)&lt;2,NA(),STDEV($X$45:$X$52)/SQRT(COUNT($X$45:$X$52)))</f>
        <v>#N/A</v>
      </c>
      <c r="Y56" s="5" t="e">
        <f>IF(COUNT($Y$45:$Y$52)&lt;2,NA(),STDEV($Y$45:$Y$52)/SQRT(COUNT($Y$45:$Y$52)))</f>
        <v>#N/A</v>
      </c>
      <c r="Z56" s="5" t="e">
        <f>IF(COUNT($Z$45:$Z$52)&lt;2,NA(),STDEV($Z$45:$Z$52)/SQRT(COUNT($Z$45:$Z$52)))</f>
        <v>#N/A</v>
      </c>
    </row>
    <row r="63" spans="1:26" x14ac:dyDescent="0.15">
      <c r="A63" s="35" t="s">
        <v>83</v>
      </c>
      <c r="B63" s="37"/>
      <c r="C63" s="35" t="s">
        <v>225</v>
      </c>
      <c r="D63" s="36"/>
      <c r="E63" s="37"/>
      <c r="F63" s="35" t="s">
        <v>528</v>
      </c>
      <c r="G63" s="37"/>
      <c r="H63" s="35" t="s">
        <v>886</v>
      </c>
      <c r="I63" s="36"/>
      <c r="J63" s="37"/>
    </row>
    <row r="64" spans="1:26" x14ac:dyDescent="0.15">
      <c r="A64" s="35" t="s">
        <v>674</v>
      </c>
      <c r="B64" s="37"/>
      <c r="C64" s="35" t="s">
        <v>446</v>
      </c>
      <c r="D64" s="36"/>
      <c r="E64" s="37"/>
      <c r="F64" s="35" t="s">
        <v>821</v>
      </c>
      <c r="G64" s="37"/>
      <c r="H64" s="35" t="s">
        <v>591</v>
      </c>
      <c r="I64" s="36"/>
      <c r="J64" s="37"/>
    </row>
    <row r="66" spans="1:26" x14ac:dyDescent="0.15">
      <c r="A66" s="4" t="s">
        <v>176</v>
      </c>
      <c r="B66" s="4">
        <v>14</v>
      </c>
      <c r="C66" s="4">
        <v>18</v>
      </c>
      <c r="D66" s="4">
        <v>21</v>
      </c>
      <c r="E66" s="4">
        <v>25</v>
      </c>
      <c r="F66" s="4">
        <v>28</v>
      </c>
      <c r="G66" s="4">
        <v>32</v>
      </c>
      <c r="H66" s="4">
        <v>35</v>
      </c>
      <c r="I66" s="4">
        <v>39</v>
      </c>
      <c r="J66" s="4">
        <v>42</v>
      </c>
      <c r="K66" s="4">
        <v>48</v>
      </c>
      <c r="L66" s="4">
        <v>50</v>
      </c>
      <c r="M66" s="4">
        <v>54</v>
      </c>
      <c r="N66" s="4">
        <v>56</v>
      </c>
      <c r="O66" s="4">
        <v>61</v>
      </c>
      <c r="P66" s="4">
        <v>67</v>
      </c>
      <c r="Q66" s="4">
        <v>69</v>
      </c>
      <c r="R66" s="4">
        <v>71</v>
      </c>
      <c r="S66" s="4">
        <v>74</v>
      </c>
      <c r="T66" s="4">
        <v>77</v>
      </c>
      <c r="U66" s="4">
        <v>81</v>
      </c>
      <c r="V66" s="4">
        <v>88</v>
      </c>
      <c r="W66" s="4">
        <v>90</v>
      </c>
      <c r="X66" s="4">
        <v>95</v>
      </c>
      <c r="Y66" s="4">
        <v>98</v>
      </c>
      <c r="Z66" s="4">
        <v>102</v>
      </c>
    </row>
    <row r="67" spans="1:26" x14ac:dyDescent="0.15">
      <c r="A67" s="13" t="s">
        <v>826</v>
      </c>
      <c r="B67" s="2">
        <v>225.092568</v>
      </c>
      <c r="C67" s="2">
        <v>302.79611249999999</v>
      </c>
      <c r="D67" s="2">
        <v>560.31698749999998</v>
      </c>
      <c r="E67" s="2">
        <v>760.42713600000002</v>
      </c>
      <c r="F67" s="2">
        <v>1211.7148625</v>
      </c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x14ac:dyDescent="0.15">
      <c r="A68" s="13" t="s">
        <v>827</v>
      </c>
      <c r="B68" s="2">
        <v>120.55961600000001</v>
      </c>
      <c r="C68" s="2">
        <v>73.599937499999996</v>
      </c>
      <c r="D68" s="2">
        <v>227.97491600000001</v>
      </c>
      <c r="E68" s="2">
        <v>344.77241600000002</v>
      </c>
      <c r="F68" s="2">
        <v>625.66875000000005</v>
      </c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x14ac:dyDescent="0.15">
      <c r="A69" s="13" t="s">
        <v>1121</v>
      </c>
      <c r="B69" s="2">
        <v>204.90222600000001</v>
      </c>
      <c r="C69" s="2">
        <v>554.85760000000005</v>
      </c>
      <c r="D69" s="2">
        <v>1266.3408835</v>
      </c>
      <c r="E69" s="2">
        <v>1453.1559104999999</v>
      </c>
      <c r="F69" s="2">
        <v>2872.3802624999998</v>
      </c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x14ac:dyDescent="0.15">
      <c r="A70" s="13" t="s">
        <v>608</v>
      </c>
      <c r="B70" s="2">
        <v>163.60822999999999</v>
      </c>
      <c r="C70" s="2">
        <v>301.2134375</v>
      </c>
      <c r="D70" s="2">
        <v>603.01061100000004</v>
      </c>
      <c r="E70" s="2">
        <v>974.75464799999997</v>
      </c>
      <c r="F70" s="2">
        <v>1416.978126</v>
      </c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x14ac:dyDescent="0.15">
      <c r="A71" s="13" t="s">
        <v>1122</v>
      </c>
      <c r="B71" s="2">
        <v>183.29426799999999</v>
      </c>
      <c r="C71" s="2">
        <v>479.53435200000001</v>
      </c>
      <c r="D71" s="2">
        <v>898.86080000000004</v>
      </c>
      <c r="E71" s="2">
        <v>1363.6163839999999</v>
      </c>
      <c r="F71" s="2">
        <v>2197.3109760000002</v>
      </c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x14ac:dyDescent="0.15">
      <c r="A72" s="13" t="s">
        <v>177</v>
      </c>
      <c r="B72" s="2">
        <v>277.329024</v>
      </c>
      <c r="C72" s="2">
        <v>354.30503199999998</v>
      </c>
      <c r="D72" s="2">
        <v>787.92798600000003</v>
      </c>
      <c r="E72" s="2">
        <v>1149.253056</v>
      </c>
      <c r="F72" s="2">
        <v>1886.9807145</v>
      </c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x14ac:dyDescent="0.15">
      <c r="A73" s="13" t="s">
        <v>1123</v>
      </c>
      <c r="B73" s="2">
        <v>165.80705399999999</v>
      </c>
      <c r="C73" s="2">
        <v>227.91076000000001</v>
      </c>
      <c r="D73" s="2">
        <v>506.01816100000002</v>
      </c>
      <c r="E73" s="2">
        <v>708.44607450000001</v>
      </c>
      <c r="F73" s="2">
        <v>1358.6311940000001</v>
      </c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x14ac:dyDescent="0.15">
      <c r="A74" s="13" t="s">
        <v>529</v>
      </c>
      <c r="B74" s="2">
        <v>300.00369599999999</v>
      </c>
      <c r="C74" s="2">
        <v>263.32737300000002</v>
      </c>
      <c r="D74" s="2">
        <v>759.42189399999995</v>
      </c>
      <c r="E74" s="2">
        <v>1076.5581749999999</v>
      </c>
      <c r="F74" s="2">
        <v>1574.1690880000001</v>
      </c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x14ac:dyDescent="0.15">
      <c r="A75" s="14" t="s">
        <v>73</v>
      </c>
      <c r="B75" s="5">
        <f>IF(COUNT($B$67:$B$74)=0,NA(),(AVERAGE($B$67:$B$74)))</f>
        <v>205.07458525000001</v>
      </c>
      <c r="C75" s="5">
        <f>IF(COUNT($C$67:$C$74)=0,NA(),(AVERAGE($C$67:$C$74)))</f>
        <v>319.69307556250004</v>
      </c>
      <c r="D75" s="5">
        <f>IF(COUNT($D$67:$D$74)=0,NA(),(AVERAGE($D$67:$D$74)))</f>
        <v>701.23402987500003</v>
      </c>
      <c r="E75" s="5">
        <f>IF(COUNT($E$67:$E$74)=0,NA(),(AVERAGE($E$67:$E$74)))</f>
        <v>978.872975</v>
      </c>
      <c r="F75" s="5">
        <f>IF(COUNT($F$67:$F$74)=0,NA(),(AVERAGE($F$67:$F$74)))</f>
        <v>1642.9792466874999</v>
      </c>
      <c r="G75" s="5" t="e">
        <f>IF(COUNT($G$67:$G$74)=0,NA(),(AVERAGE($G$67:$G$74)))</f>
        <v>#N/A</v>
      </c>
      <c r="H75" s="5" t="e">
        <f>IF(COUNT($H$67:$H$74)=0,NA(),(AVERAGE($H$67:$H$74)))</f>
        <v>#N/A</v>
      </c>
      <c r="I75" s="5" t="e">
        <f>IF(COUNT($I$67:$I$74)=0,NA(),(AVERAGE($I$67:$I$74)))</f>
        <v>#N/A</v>
      </c>
      <c r="J75" s="5" t="e">
        <f>IF(COUNT($J$67:$J$74)=0,NA(),(AVERAGE($J$67:$J$74)))</f>
        <v>#N/A</v>
      </c>
      <c r="K75" s="5" t="e">
        <f>IF(COUNT($K$67:$K$74)=0,NA(),(AVERAGE($K$67:$K$74)))</f>
        <v>#N/A</v>
      </c>
      <c r="L75" s="5" t="e">
        <f>IF(COUNT($L$67:$L$74)=0,NA(),(AVERAGE($L$67:$L$74)))</f>
        <v>#N/A</v>
      </c>
      <c r="M75" s="5" t="e">
        <f>IF(COUNT($M$67:$M$74)=0,NA(),(AVERAGE($M$67:$M$74)))</f>
        <v>#N/A</v>
      </c>
      <c r="N75" s="5" t="e">
        <f>IF(COUNT($N$67:$N$74)=0,NA(),(AVERAGE($N$67:$N$74)))</f>
        <v>#N/A</v>
      </c>
      <c r="O75" s="5" t="e">
        <f>IF(COUNT($O$67:$O$74)=0,NA(),(AVERAGE($O$67:$O$74)))</f>
        <v>#N/A</v>
      </c>
      <c r="P75" s="5" t="e">
        <f>IF(COUNT($P$67:$P$74)=0,NA(),(AVERAGE($P$67:$P$74)))</f>
        <v>#N/A</v>
      </c>
      <c r="Q75" s="5" t="e">
        <f>IF(COUNT($Q$67:$Q$74)=0,NA(),(AVERAGE($Q$67:$Q$74)))</f>
        <v>#N/A</v>
      </c>
      <c r="R75" s="5" t="e">
        <f>IF(COUNT($R$67:$R$74)=0,NA(),(AVERAGE($R$67:$R$74)))</f>
        <v>#N/A</v>
      </c>
      <c r="S75" s="5" t="e">
        <f>IF(COUNT($S$67:$S$74)=0,NA(),(AVERAGE($S$67:$S$74)))</f>
        <v>#N/A</v>
      </c>
      <c r="T75" s="5" t="e">
        <f>IF(COUNT($T$67:$T$74)=0,NA(),(AVERAGE($T$67:$T$74)))</f>
        <v>#N/A</v>
      </c>
      <c r="U75" s="5" t="e">
        <f>IF(COUNT($U$67:$U$74)=0,NA(),(AVERAGE($U$67:$U$74)))</f>
        <v>#N/A</v>
      </c>
      <c r="V75" s="5" t="e">
        <f>IF(COUNT($V$67:$V$74)=0,NA(),(AVERAGE($V$67:$V$74)))</f>
        <v>#N/A</v>
      </c>
      <c r="W75" s="5" t="e">
        <f>IF(COUNT($W$67:$W$74)=0,NA(),(AVERAGE($W$67:$W$74)))</f>
        <v>#N/A</v>
      </c>
      <c r="X75" s="5" t="e">
        <f>IF(COUNT($X$67:$X$74)=0,NA(),(AVERAGE($X$67:$X$74)))</f>
        <v>#N/A</v>
      </c>
      <c r="Y75" s="5" t="e">
        <f>IF(COUNT($Y$67:$Y$74)=0,NA(),(AVERAGE($Y$67:$Y$74)))</f>
        <v>#N/A</v>
      </c>
      <c r="Z75" s="5" t="e">
        <f>IF(COUNT($Z$67:$Z$74)=0,NA(),(AVERAGE($Z$67:$Z$74)))</f>
        <v>#N/A</v>
      </c>
    </row>
    <row r="76" spans="1:26" x14ac:dyDescent="0.15">
      <c r="A76" s="14" t="s">
        <v>664</v>
      </c>
      <c r="B76" s="5">
        <f>IF(COUNT($B$67:$B$74)=0,NA(),(MEDIAN($B$67:$B$74)))</f>
        <v>194.09824700000001</v>
      </c>
      <c r="C76" s="5">
        <f>IF(COUNT($C$67:$C$74)=0,NA(),(MEDIAN($C$67:$C$74)))</f>
        <v>302.004775</v>
      </c>
      <c r="D76" s="5">
        <f>IF(COUNT($D$67:$D$74)=0,NA(),(MEDIAN($D$67:$D$74)))</f>
        <v>681.2162525</v>
      </c>
      <c r="E76" s="5">
        <f>IF(COUNT($E$67:$E$74)=0,NA(),(MEDIAN($E$67:$E$74)))</f>
        <v>1025.6564114999999</v>
      </c>
      <c r="F76" s="5">
        <f>IF(COUNT($F$67:$F$74)=0,NA(),(MEDIAN($F$67:$F$74)))</f>
        <v>1495.573607</v>
      </c>
      <c r="G76" s="5" t="e">
        <f>IF(COUNT($G$67:$G$74)=0,NA(),(MEDIAN($G$67:$G$74)))</f>
        <v>#N/A</v>
      </c>
      <c r="H76" s="5" t="e">
        <f>IF(COUNT($H$67:$H$74)=0,NA(),(MEDIAN($H$67:$H$74)))</f>
        <v>#N/A</v>
      </c>
      <c r="I76" s="5" t="e">
        <f>IF(COUNT($I$67:$I$74)=0,NA(),(MEDIAN($I$67:$I$74)))</f>
        <v>#N/A</v>
      </c>
      <c r="J76" s="5" t="e">
        <f>IF(COUNT($J$67:$J$74)=0,NA(),(MEDIAN($J$67:$J$74)))</f>
        <v>#N/A</v>
      </c>
      <c r="K76" s="5" t="e">
        <f>IF(COUNT($K$67:$K$74)=0,NA(),(MEDIAN($K$67:$K$74)))</f>
        <v>#N/A</v>
      </c>
      <c r="L76" s="5" t="e">
        <f>IF(COUNT($L$67:$L$74)=0,NA(),(MEDIAN($L$67:$L$74)))</f>
        <v>#N/A</v>
      </c>
      <c r="M76" s="5" t="e">
        <f>IF(COUNT($M$67:$M$74)=0,NA(),(MEDIAN($M$67:$M$74)))</f>
        <v>#N/A</v>
      </c>
      <c r="N76" s="5" t="e">
        <f>IF(COUNT($N$67:$N$74)=0,NA(),(MEDIAN($N$67:$N$74)))</f>
        <v>#N/A</v>
      </c>
      <c r="O76" s="5" t="e">
        <f>IF(COUNT($O$67:$O$74)=0,NA(),(MEDIAN($O$67:$O$74)))</f>
        <v>#N/A</v>
      </c>
      <c r="P76" s="5" t="e">
        <f>IF(COUNT($P$67:$P$74)=0,NA(),(MEDIAN($P$67:$P$74)))</f>
        <v>#N/A</v>
      </c>
      <c r="Q76" s="5" t="e">
        <f>IF(COUNT($Q$67:$Q$74)=0,NA(),(MEDIAN($Q$67:$Q$74)))</f>
        <v>#N/A</v>
      </c>
      <c r="R76" s="5" t="e">
        <f>IF(COUNT($R$67:$R$74)=0,NA(),(MEDIAN($R$67:$R$74)))</f>
        <v>#N/A</v>
      </c>
      <c r="S76" s="5" t="e">
        <f>IF(COUNT($S$67:$S$74)=0,NA(),(MEDIAN($S$67:$S$74)))</f>
        <v>#N/A</v>
      </c>
      <c r="T76" s="5" t="e">
        <f>IF(COUNT($T$67:$T$74)=0,NA(),(MEDIAN($T$67:$T$74)))</f>
        <v>#N/A</v>
      </c>
      <c r="U76" s="5" t="e">
        <f>IF(COUNT($U$67:$U$74)=0,NA(),(MEDIAN($U$67:$U$74)))</f>
        <v>#N/A</v>
      </c>
      <c r="V76" s="5" t="e">
        <f>IF(COUNT($V$67:$V$74)=0,NA(),(MEDIAN($V$67:$V$74)))</f>
        <v>#N/A</v>
      </c>
      <c r="W76" s="5" t="e">
        <f>IF(COUNT($W$67:$W$74)=0,NA(),(MEDIAN($W$67:$W$74)))</f>
        <v>#N/A</v>
      </c>
      <c r="X76" s="5" t="e">
        <f>IF(COUNT($X$67:$X$74)=0,NA(),(MEDIAN($X$67:$X$74)))</f>
        <v>#N/A</v>
      </c>
      <c r="Y76" s="5" t="e">
        <f>IF(COUNT($Y$67:$Y$74)=0,NA(),(MEDIAN($Y$67:$Y$74)))</f>
        <v>#N/A</v>
      </c>
      <c r="Z76" s="5" t="e">
        <f>IF(COUNT($Z$67:$Z$74)=0,NA(),(MEDIAN($Z$67:$Z$74)))</f>
        <v>#N/A</v>
      </c>
    </row>
    <row r="77" spans="1:26" x14ac:dyDescent="0.15">
      <c r="A77" s="14" t="s">
        <v>1051</v>
      </c>
      <c r="B77" s="5">
        <f>IF(COUNT($B$67:$B$74)&lt;2,NA(),STDEV($B$67:$B$74))</f>
        <v>60.369752600100796</v>
      </c>
      <c r="C77" s="5">
        <f>IF(COUNT($C$67:$C$74)&lt;2,NA(),STDEV($C$67:$C$74))</f>
        <v>148.72769825422549</v>
      </c>
      <c r="D77" s="5">
        <f>IF(COUNT($D$67:$D$74)&lt;2,NA(),STDEV($D$67:$D$74))</f>
        <v>307.26736682700346</v>
      </c>
      <c r="E77" s="5">
        <f>IF(COUNT($E$67:$E$74)&lt;2,NA(),STDEV($E$67:$E$74))</f>
        <v>365.3752154797051</v>
      </c>
      <c r="F77" s="5">
        <f>IF(COUNT($F$67:$F$74)&lt;2,NA(),STDEV($F$67:$F$74))</f>
        <v>679.8972627637022</v>
      </c>
      <c r="G77" s="5" t="e">
        <f>IF(COUNT($G$67:$G$74)&lt;2,NA(),STDEV($G$67:$G$74))</f>
        <v>#N/A</v>
      </c>
      <c r="H77" s="5" t="e">
        <f>IF(COUNT($H$67:$H$74)&lt;2,NA(),STDEV($H$67:$H$74))</f>
        <v>#N/A</v>
      </c>
      <c r="I77" s="5" t="e">
        <f>IF(COUNT($I$67:$I$74)&lt;2,NA(),STDEV($I$67:$I$74))</f>
        <v>#N/A</v>
      </c>
      <c r="J77" s="5" t="e">
        <f>IF(COUNT($J$67:$J$74)&lt;2,NA(),STDEV($J$67:$J$74))</f>
        <v>#N/A</v>
      </c>
      <c r="K77" s="5" t="e">
        <f>IF(COUNT($K$67:$K$74)&lt;2,NA(),STDEV($K$67:$K$74))</f>
        <v>#N/A</v>
      </c>
      <c r="L77" s="5" t="e">
        <f>IF(COUNT($L$67:$L$74)&lt;2,NA(),STDEV($L$67:$L$74))</f>
        <v>#N/A</v>
      </c>
      <c r="M77" s="5" t="e">
        <f>IF(COUNT($M$67:$M$74)&lt;2,NA(),STDEV($M$67:$M$74))</f>
        <v>#N/A</v>
      </c>
      <c r="N77" s="5" t="e">
        <f>IF(COUNT($N$67:$N$74)&lt;2,NA(),STDEV($N$67:$N$74))</f>
        <v>#N/A</v>
      </c>
      <c r="O77" s="5" t="e">
        <f>IF(COUNT($O$67:$O$74)&lt;2,NA(),STDEV($O$67:$O$74))</f>
        <v>#N/A</v>
      </c>
      <c r="P77" s="5" t="e">
        <f>IF(COUNT($P$67:$P$74)&lt;2,NA(),STDEV($P$67:$P$74))</f>
        <v>#N/A</v>
      </c>
      <c r="Q77" s="5" t="e">
        <f>IF(COUNT($Q$67:$Q$74)&lt;2,NA(),STDEV($Q$67:$Q$74))</f>
        <v>#N/A</v>
      </c>
      <c r="R77" s="5" t="e">
        <f>IF(COUNT($R$67:$R$74)&lt;2,NA(),STDEV($R$67:$R$74))</f>
        <v>#N/A</v>
      </c>
      <c r="S77" s="5" t="e">
        <f>IF(COUNT($S$67:$S$74)&lt;2,NA(),STDEV($S$67:$S$74))</f>
        <v>#N/A</v>
      </c>
      <c r="T77" s="5" t="e">
        <f>IF(COUNT($T$67:$T$74)&lt;2,NA(),STDEV($T$67:$T$74))</f>
        <v>#N/A</v>
      </c>
      <c r="U77" s="5" t="e">
        <f>IF(COUNT($U$67:$U$74)&lt;2,NA(),STDEV($U$67:$U$74))</f>
        <v>#N/A</v>
      </c>
      <c r="V77" s="5" t="e">
        <f>IF(COUNT($V$67:$V$74)&lt;2,NA(),STDEV($V$67:$V$74))</f>
        <v>#N/A</v>
      </c>
      <c r="W77" s="5" t="e">
        <f>IF(COUNT($W$67:$W$74)&lt;2,NA(),STDEV($W$67:$W$74))</f>
        <v>#N/A</v>
      </c>
      <c r="X77" s="5" t="e">
        <f>IF(COUNT($X$67:$X$74)&lt;2,NA(),STDEV($X$67:$X$74))</f>
        <v>#N/A</v>
      </c>
      <c r="Y77" s="5" t="e">
        <f>IF(COUNT($Y$67:$Y$74)&lt;2,NA(),STDEV($Y$67:$Y$74))</f>
        <v>#N/A</v>
      </c>
      <c r="Z77" s="5" t="e">
        <f>IF(COUNT($Z$67:$Z$74)&lt;2,NA(),STDEV($Z$67:$Z$74))</f>
        <v>#N/A</v>
      </c>
    </row>
    <row r="78" spans="1:26" x14ac:dyDescent="0.15">
      <c r="A78" s="14" t="s">
        <v>227</v>
      </c>
      <c r="B78" s="5">
        <f>IF(COUNT($B$67:$B$74)&lt;2,NA(),STDEV($B$67:$B$74)/SQRT(COUNT($B$67:$B$74)))</f>
        <v>21.343930721042739</v>
      </c>
      <c r="C78" s="5">
        <f>IF(COUNT($C$67:$C$74)&lt;2,NA(),STDEV($C$67:$C$74)/SQRT(COUNT($C$67:$C$74)))</f>
        <v>52.583181992914739</v>
      </c>
      <c r="D78" s="5">
        <f>IF(COUNT($D$67:$D$74)&lt;2,NA(),STDEV($D$67:$D$74)/SQRT(COUNT($D$67:$D$74)))</f>
        <v>108.63541936035428</v>
      </c>
      <c r="E78" s="5">
        <f>IF(COUNT($E$67:$E$74)&lt;2,NA(),STDEV($E$67:$E$74)/SQRT(COUNT($E$67:$E$74)))</f>
        <v>129.17964627159773</v>
      </c>
      <c r="F78" s="5">
        <f>IF(COUNT($F$67:$F$74)&lt;2,NA(),STDEV($F$67:$F$74)/SQRT(COUNT($F$67:$F$74)))</f>
        <v>240.37998250519288</v>
      </c>
      <c r="G78" s="5" t="e">
        <f>IF(COUNT($G$67:$G$74)&lt;2,NA(),STDEV($G$67:$G$74)/SQRT(COUNT($G$67:$G$74)))</f>
        <v>#N/A</v>
      </c>
      <c r="H78" s="5" t="e">
        <f>IF(COUNT($H$67:$H$74)&lt;2,NA(),STDEV($H$67:$H$74)/SQRT(COUNT($H$67:$H$74)))</f>
        <v>#N/A</v>
      </c>
      <c r="I78" s="5" t="e">
        <f>IF(COUNT($I$67:$I$74)&lt;2,NA(),STDEV($I$67:$I$74)/SQRT(COUNT($I$67:$I$74)))</f>
        <v>#N/A</v>
      </c>
      <c r="J78" s="5" t="e">
        <f>IF(COUNT($J$67:$J$74)&lt;2,NA(),STDEV($J$67:$J$74)/SQRT(COUNT($J$67:$J$74)))</f>
        <v>#N/A</v>
      </c>
      <c r="K78" s="5" t="e">
        <f>IF(COUNT($K$67:$K$74)&lt;2,NA(),STDEV($K$67:$K$74)/SQRT(COUNT($K$67:$K$74)))</f>
        <v>#N/A</v>
      </c>
      <c r="L78" s="5" t="e">
        <f>IF(COUNT($L$67:$L$74)&lt;2,NA(),STDEV($L$67:$L$74)/SQRT(COUNT($L$67:$L$74)))</f>
        <v>#N/A</v>
      </c>
      <c r="M78" s="5" t="e">
        <f>IF(COUNT($M$67:$M$74)&lt;2,NA(),STDEV($M$67:$M$74)/SQRT(COUNT($M$67:$M$74)))</f>
        <v>#N/A</v>
      </c>
      <c r="N78" s="5" t="e">
        <f>IF(COUNT($N$67:$N$74)&lt;2,NA(),STDEV($N$67:$N$74)/SQRT(COUNT($N$67:$N$74)))</f>
        <v>#N/A</v>
      </c>
      <c r="O78" s="5" t="e">
        <f>IF(COUNT($O$67:$O$74)&lt;2,NA(),STDEV($O$67:$O$74)/SQRT(COUNT($O$67:$O$74)))</f>
        <v>#N/A</v>
      </c>
      <c r="P78" s="5" t="e">
        <f>IF(COUNT($P$67:$P$74)&lt;2,NA(),STDEV($P$67:$P$74)/SQRT(COUNT($P$67:$P$74)))</f>
        <v>#N/A</v>
      </c>
      <c r="Q78" s="5" t="e">
        <f>IF(COUNT($Q$67:$Q$74)&lt;2,NA(),STDEV($Q$67:$Q$74)/SQRT(COUNT($Q$67:$Q$74)))</f>
        <v>#N/A</v>
      </c>
      <c r="R78" s="5" t="e">
        <f>IF(COUNT($R$67:$R$74)&lt;2,NA(),STDEV($R$67:$R$74)/SQRT(COUNT($R$67:$R$74)))</f>
        <v>#N/A</v>
      </c>
      <c r="S78" s="5" t="e">
        <f>IF(COUNT($S$67:$S$74)&lt;2,NA(),STDEV($S$67:$S$74)/SQRT(COUNT($S$67:$S$74)))</f>
        <v>#N/A</v>
      </c>
      <c r="T78" s="5" t="e">
        <f>IF(COUNT($T$67:$T$74)&lt;2,NA(),STDEV($T$67:$T$74)/SQRT(COUNT($T$67:$T$74)))</f>
        <v>#N/A</v>
      </c>
      <c r="U78" s="5" t="e">
        <f>IF(COUNT($U$67:$U$74)&lt;2,NA(),STDEV($U$67:$U$74)/SQRT(COUNT($U$67:$U$74)))</f>
        <v>#N/A</v>
      </c>
      <c r="V78" s="5" t="e">
        <f>IF(COUNT($V$67:$V$74)&lt;2,NA(),STDEV($V$67:$V$74)/SQRT(COUNT($V$67:$V$74)))</f>
        <v>#N/A</v>
      </c>
      <c r="W78" s="5" t="e">
        <f>IF(COUNT($W$67:$W$74)&lt;2,NA(),STDEV($W$67:$W$74)/SQRT(COUNT($W$67:$W$74)))</f>
        <v>#N/A</v>
      </c>
      <c r="X78" s="5" t="e">
        <f>IF(COUNT($X$67:$X$74)&lt;2,NA(),STDEV($X$67:$X$74)/SQRT(COUNT($X$67:$X$74)))</f>
        <v>#N/A</v>
      </c>
      <c r="Y78" s="5" t="e">
        <f>IF(COUNT($Y$67:$Y$74)&lt;2,NA(),STDEV($Y$67:$Y$74)/SQRT(COUNT($Y$67:$Y$74)))</f>
        <v>#N/A</v>
      </c>
      <c r="Z78" s="5" t="e">
        <f>IF(COUNT($Z$67:$Z$74)&lt;2,NA(),STDEV($Z$67:$Z$74)/SQRT(COUNT($Z$67:$Z$74)))</f>
        <v>#N/A</v>
      </c>
    </row>
    <row r="85" spans="1:26" x14ac:dyDescent="0.15">
      <c r="A85" s="35" t="s">
        <v>972</v>
      </c>
      <c r="B85" s="37"/>
      <c r="C85" s="35" t="s">
        <v>298</v>
      </c>
      <c r="D85" s="36"/>
      <c r="E85" s="37"/>
      <c r="F85" s="35" t="s">
        <v>528</v>
      </c>
      <c r="G85" s="37"/>
      <c r="H85" s="35" t="s">
        <v>299</v>
      </c>
      <c r="I85" s="36"/>
      <c r="J85" s="37"/>
    </row>
    <row r="86" spans="1:26" x14ac:dyDescent="0.15">
      <c r="A86" s="35" t="s">
        <v>674</v>
      </c>
      <c r="B86" s="37"/>
      <c r="C86" s="35" t="s">
        <v>1041</v>
      </c>
      <c r="D86" s="36"/>
      <c r="E86" s="37"/>
      <c r="F86" s="35" t="s">
        <v>821</v>
      </c>
      <c r="G86" s="37"/>
      <c r="H86" s="35" t="s">
        <v>1111</v>
      </c>
      <c r="I86" s="36"/>
      <c r="J86" s="37"/>
    </row>
    <row r="88" spans="1:26" x14ac:dyDescent="0.15">
      <c r="A88" s="4" t="s">
        <v>176</v>
      </c>
      <c r="B88" s="4">
        <v>14</v>
      </c>
      <c r="C88" s="4">
        <v>18</v>
      </c>
      <c r="D88" s="4">
        <v>21</v>
      </c>
      <c r="E88" s="4">
        <v>25</v>
      </c>
      <c r="F88" s="4">
        <v>28</v>
      </c>
      <c r="G88" s="4">
        <v>32</v>
      </c>
      <c r="H88" s="4">
        <v>35</v>
      </c>
      <c r="I88" s="4">
        <v>39</v>
      </c>
      <c r="J88" s="4">
        <v>42</v>
      </c>
      <c r="K88" s="4">
        <v>48</v>
      </c>
      <c r="L88" s="4">
        <v>50</v>
      </c>
      <c r="M88" s="4">
        <v>54</v>
      </c>
      <c r="N88" s="4">
        <v>56</v>
      </c>
      <c r="O88" s="4">
        <v>61</v>
      </c>
      <c r="P88" s="4">
        <v>67</v>
      </c>
      <c r="Q88" s="4">
        <v>69</v>
      </c>
      <c r="R88" s="4">
        <v>71</v>
      </c>
      <c r="S88" s="4">
        <v>74</v>
      </c>
      <c r="T88" s="4">
        <v>77</v>
      </c>
      <c r="U88" s="4">
        <v>81</v>
      </c>
      <c r="V88" s="4">
        <v>88</v>
      </c>
      <c r="W88" s="4">
        <v>90</v>
      </c>
      <c r="X88" s="4">
        <v>95</v>
      </c>
      <c r="Y88" s="4">
        <v>98</v>
      </c>
      <c r="Z88" s="4">
        <v>102</v>
      </c>
    </row>
    <row r="89" spans="1:26" x14ac:dyDescent="0.15">
      <c r="A89" s="13" t="s">
        <v>1052</v>
      </c>
      <c r="B89" s="2">
        <v>164.52787499999999</v>
      </c>
      <c r="C89" s="2">
        <v>128.59559999999999</v>
      </c>
      <c r="D89" s="2">
        <v>131.50056649999999</v>
      </c>
      <c r="E89" s="2">
        <v>159.64423199999999</v>
      </c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x14ac:dyDescent="0.15">
      <c r="A90" s="13" t="s">
        <v>454</v>
      </c>
      <c r="B90" s="2">
        <v>159.297594</v>
      </c>
      <c r="C90" s="2">
        <v>387.02417400000002</v>
      </c>
      <c r="D90" s="2">
        <v>765.50602800000001</v>
      </c>
      <c r="E90" s="2">
        <v>1737.9218745000001</v>
      </c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x14ac:dyDescent="0.15">
      <c r="A91" s="13" t="s">
        <v>828</v>
      </c>
      <c r="B91" s="2">
        <v>222.0691545</v>
      </c>
      <c r="C91" s="2">
        <v>431.17523349999999</v>
      </c>
      <c r="D91" s="2">
        <v>983.11473999999998</v>
      </c>
      <c r="E91" s="2">
        <v>1541.374808</v>
      </c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x14ac:dyDescent="0.15">
      <c r="A92" s="13" t="s">
        <v>829</v>
      </c>
      <c r="B92" s="2">
        <v>171.0871875</v>
      </c>
      <c r="C92" s="2">
        <v>464.21347500000002</v>
      </c>
      <c r="D92" s="2">
        <v>1120.883368</v>
      </c>
      <c r="E92" s="2">
        <v>2303.0808499999998</v>
      </c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x14ac:dyDescent="0.15">
      <c r="A93" s="13" t="s">
        <v>530</v>
      </c>
      <c r="B93" s="2">
        <v>216.45874950000001</v>
      </c>
      <c r="C93" s="2">
        <v>416.93952000000002</v>
      </c>
      <c r="D93" s="2">
        <v>1266.0695734999999</v>
      </c>
      <c r="E93" s="2">
        <v>1480.549064</v>
      </c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x14ac:dyDescent="0.15">
      <c r="A94" s="13" t="s">
        <v>237</v>
      </c>
      <c r="B94" s="2">
        <v>305.19175150000001</v>
      </c>
      <c r="C94" s="2">
        <v>863.99820099999999</v>
      </c>
      <c r="D94" s="2">
        <v>1490.915524</v>
      </c>
      <c r="E94" s="2">
        <v>2076.2831249999999</v>
      </c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x14ac:dyDescent="0.15">
      <c r="A95" s="13" t="s">
        <v>903</v>
      </c>
      <c r="B95" s="2">
        <v>272.71849600000002</v>
      </c>
      <c r="C95" s="2">
        <v>414.40275000000003</v>
      </c>
      <c r="D95" s="2">
        <v>687.28504050000004</v>
      </c>
      <c r="E95" s="2">
        <v>1825.6984</v>
      </c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x14ac:dyDescent="0.15">
      <c r="A96" s="13" t="s">
        <v>531</v>
      </c>
      <c r="B96" s="2">
        <v>125.78125</v>
      </c>
      <c r="C96" s="2">
        <v>390.956346</v>
      </c>
      <c r="D96" s="2">
        <v>1027.2888359999999</v>
      </c>
      <c r="E96" s="2">
        <v>1872.48332</v>
      </c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x14ac:dyDescent="0.15">
      <c r="A97" s="14" t="s">
        <v>73</v>
      </c>
      <c r="B97" s="5">
        <f>IF(COUNT($B$89:$B$96)=0,NA(),(AVERAGE($B$89:$B$96)))</f>
        <v>204.64150724999999</v>
      </c>
      <c r="C97" s="5">
        <f>IF(COUNT($C$89:$C$96)=0,NA(),(AVERAGE($C$89:$C$96)))</f>
        <v>437.16316243749998</v>
      </c>
      <c r="D97" s="5">
        <f>IF(COUNT($D$89:$D$96)=0,NA(),(AVERAGE($D$89:$D$96)))</f>
        <v>934.07045956249999</v>
      </c>
      <c r="E97" s="5">
        <f>IF(COUNT($E$89:$E$96)=0,NA(),(AVERAGE($E$89:$E$96)))</f>
        <v>1624.6294591874996</v>
      </c>
      <c r="F97" s="5" t="e">
        <f>IF(COUNT($F$89:$F$96)=0,NA(),(AVERAGE($F$89:$F$96)))</f>
        <v>#N/A</v>
      </c>
      <c r="G97" s="5" t="e">
        <f>IF(COUNT($G$89:$G$96)=0,NA(),(AVERAGE($G$89:$G$96)))</f>
        <v>#N/A</v>
      </c>
      <c r="H97" s="5" t="e">
        <f>IF(COUNT($H$89:$H$96)=0,NA(),(AVERAGE($H$89:$H$96)))</f>
        <v>#N/A</v>
      </c>
      <c r="I97" s="5" t="e">
        <f>IF(COUNT($I$89:$I$96)=0,NA(),(AVERAGE($I$89:$I$96)))</f>
        <v>#N/A</v>
      </c>
      <c r="J97" s="5" t="e">
        <f>IF(COUNT($J$89:$J$96)=0,NA(),(AVERAGE($J$89:$J$96)))</f>
        <v>#N/A</v>
      </c>
      <c r="K97" s="5" t="e">
        <f>IF(COUNT($K$89:$K$96)=0,NA(),(AVERAGE($K$89:$K$96)))</f>
        <v>#N/A</v>
      </c>
      <c r="L97" s="5" t="e">
        <f>IF(COUNT($L$89:$L$96)=0,NA(),(AVERAGE($L$89:$L$96)))</f>
        <v>#N/A</v>
      </c>
      <c r="M97" s="5" t="e">
        <f>IF(COUNT($M$89:$M$96)=0,NA(),(AVERAGE($M$89:$M$96)))</f>
        <v>#N/A</v>
      </c>
      <c r="N97" s="5" t="e">
        <f>IF(COUNT($N$89:$N$96)=0,NA(),(AVERAGE($N$89:$N$96)))</f>
        <v>#N/A</v>
      </c>
      <c r="O97" s="5" t="e">
        <f>IF(COUNT($O$89:$O$96)=0,NA(),(AVERAGE($O$89:$O$96)))</f>
        <v>#N/A</v>
      </c>
      <c r="P97" s="5" t="e">
        <f>IF(COUNT($P$89:$P$96)=0,NA(),(AVERAGE($P$89:$P$96)))</f>
        <v>#N/A</v>
      </c>
      <c r="Q97" s="5" t="e">
        <f>IF(COUNT($Q$89:$Q$96)=0,NA(),(AVERAGE($Q$89:$Q$96)))</f>
        <v>#N/A</v>
      </c>
      <c r="R97" s="5" t="e">
        <f>IF(COUNT($R$89:$R$96)=0,NA(),(AVERAGE($R$89:$R$96)))</f>
        <v>#N/A</v>
      </c>
      <c r="S97" s="5" t="e">
        <f>IF(COUNT($S$89:$S$96)=0,NA(),(AVERAGE($S$89:$S$96)))</f>
        <v>#N/A</v>
      </c>
      <c r="T97" s="5" t="e">
        <f>IF(COUNT($T$89:$T$96)=0,NA(),(AVERAGE($T$89:$T$96)))</f>
        <v>#N/A</v>
      </c>
      <c r="U97" s="5" t="e">
        <f>IF(COUNT($U$89:$U$96)=0,NA(),(AVERAGE($U$89:$U$96)))</f>
        <v>#N/A</v>
      </c>
      <c r="V97" s="5" t="e">
        <f>IF(COUNT($V$89:$V$96)=0,NA(),(AVERAGE($V$89:$V$96)))</f>
        <v>#N/A</v>
      </c>
      <c r="W97" s="5" t="e">
        <f>IF(COUNT($W$89:$W$96)=0,NA(),(AVERAGE($W$89:$W$96)))</f>
        <v>#N/A</v>
      </c>
      <c r="X97" s="5" t="e">
        <f>IF(COUNT($X$89:$X$96)=0,NA(),(AVERAGE($X$89:$X$96)))</f>
        <v>#N/A</v>
      </c>
      <c r="Y97" s="5" t="e">
        <f>IF(COUNT($Y$89:$Y$96)=0,NA(),(AVERAGE($Y$89:$Y$96)))</f>
        <v>#N/A</v>
      </c>
      <c r="Z97" s="5" t="e">
        <f>IF(COUNT($Z$89:$Z$96)=0,NA(),(AVERAGE($Z$89:$Z$96)))</f>
        <v>#N/A</v>
      </c>
    </row>
    <row r="98" spans="1:26" x14ac:dyDescent="0.15">
      <c r="A98" s="14" t="s">
        <v>664</v>
      </c>
      <c r="B98" s="5">
        <f>IF(COUNT($B$89:$B$96)=0,NA(),(MEDIAN($B$89:$B$96)))</f>
        <v>193.77296849999999</v>
      </c>
      <c r="C98" s="5">
        <f>IF(COUNT($C$89:$C$96)=0,NA(),(MEDIAN($C$89:$C$96)))</f>
        <v>415.67113500000005</v>
      </c>
      <c r="D98" s="5">
        <f>IF(COUNT($D$89:$D$96)=0,NA(),(MEDIAN($D$89:$D$96)))</f>
        <v>1005.201788</v>
      </c>
      <c r="E98" s="5">
        <f>IF(COUNT($E$89:$E$96)=0,NA(),(MEDIAN($E$89:$E$96)))</f>
        <v>1781.81013725</v>
      </c>
      <c r="F98" s="5" t="e">
        <f>IF(COUNT($F$89:$F$96)=0,NA(),(MEDIAN($F$89:$F$96)))</f>
        <v>#N/A</v>
      </c>
      <c r="G98" s="5" t="e">
        <f>IF(COUNT($G$89:$G$96)=0,NA(),(MEDIAN($G$89:$G$96)))</f>
        <v>#N/A</v>
      </c>
      <c r="H98" s="5" t="e">
        <f>IF(COUNT($H$89:$H$96)=0,NA(),(MEDIAN($H$89:$H$96)))</f>
        <v>#N/A</v>
      </c>
      <c r="I98" s="5" t="e">
        <f>IF(COUNT($I$89:$I$96)=0,NA(),(MEDIAN($I$89:$I$96)))</f>
        <v>#N/A</v>
      </c>
      <c r="J98" s="5" t="e">
        <f>IF(COUNT($J$89:$J$96)=0,NA(),(MEDIAN($J$89:$J$96)))</f>
        <v>#N/A</v>
      </c>
      <c r="K98" s="5" t="e">
        <f>IF(COUNT($K$89:$K$96)=0,NA(),(MEDIAN($K$89:$K$96)))</f>
        <v>#N/A</v>
      </c>
      <c r="L98" s="5" t="e">
        <f>IF(COUNT($L$89:$L$96)=0,NA(),(MEDIAN($L$89:$L$96)))</f>
        <v>#N/A</v>
      </c>
      <c r="M98" s="5" t="e">
        <f>IF(COUNT($M$89:$M$96)=0,NA(),(MEDIAN($M$89:$M$96)))</f>
        <v>#N/A</v>
      </c>
      <c r="N98" s="5" t="e">
        <f>IF(COUNT($N$89:$N$96)=0,NA(),(MEDIAN($N$89:$N$96)))</f>
        <v>#N/A</v>
      </c>
      <c r="O98" s="5" t="e">
        <f>IF(COUNT($O$89:$O$96)=0,NA(),(MEDIAN($O$89:$O$96)))</f>
        <v>#N/A</v>
      </c>
      <c r="P98" s="5" t="e">
        <f>IF(COUNT($P$89:$P$96)=0,NA(),(MEDIAN($P$89:$P$96)))</f>
        <v>#N/A</v>
      </c>
      <c r="Q98" s="5" t="e">
        <f>IF(COUNT($Q$89:$Q$96)=0,NA(),(MEDIAN($Q$89:$Q$96)))</f>
        <v>#N/A</v>
      </c>
      <c r="R98" s="5" t="e">
        <f>IF(COUNT($R$89:$R$96)=0,NA(),(MEDIAN($R$89:$R$96)))</f>
        <v>#N/A</v>
      </c>
      <c r="S98" s="5" t="e">
        <f>IF(COUNT($S$89:$S$96)=0,NA(),(MEDIAN($S$89:$S$96)))</f>
        <v>#N/A</v>
      </c>
      <c r="T98" s="5" t="e">
        <f>IF(COUNT($T$89:$T$96)=0,NA(),(MEDIAN($T$89:$T$96)))</f>
        <v>#N/A</v>
      </c>
      <c r="U98" s="5" t="e">
        <f>IF(COUNT($U$89:$U$96)=0,NA(),(MEDIAN($U$89:$U$96)))</f>
        <v>#N/A</v>
      </c>
      <c r="V98" s="5" t="e">
        <f>IF(COUNT($V$89:$V$96)=0,NA(),(MEDIAN($V$89:$V$96)))</f>
        <v>#N/A</v>
      </c>
      <c r="W98" s="5" t="e">
        <f>IF(COUNT($W$89:$W$96)=0,NA(),(MEDIAN($W$89:$W$96)))</f>
        <v>#N/A</v>
      </c>
      <c r="X98" s="5" t="e">
        <f>IF(COUNT($X$89:$X$96)=0,NA(),(MEDIAN($X$89:$X$96)))</f>
        <v>#N/A</v>
      </c>
      <c r="Y98" s="5" t="e">
        <f>IF(COUNT($Y$89:$Y$96)=0,NA(),(MEDIAN($Y$89:$Y$96)))</f>
        <v>#N/A</v>
      </c>
      <c r="Z98" s="5" t="e">
        <f>IF(COUNT($Z$89:$Z$96)=0,NA(),(MEDIAN($Z$89:$Z$96)))</f>
        <v>#N/A</v>
      </c>
    </row>
    <row r="99" spans="1:26" x14ac:dyDescent="0.15">
      <c r="A99" s="14" t="s">
        <v>1051</v>
      </c>
      <c r="B99" s="5">
        <f>IF(COUNT($B$89:$B$96)&lt;2,NA(),STDEV($B$89:$B$96))</f>
        <v>61.17679838865277</v>
      </c>
      <c r="C99" s="5">
        <f>IF(COUNT($C$89:$C$96)&lt;2,NA(),STDEV($C$89:$C$96))</f>
        <v>201.33330062026513</v>
      </c>
      <c r="D99" s="5">
        <f>IF(COUNT($D$89:$D$96)&lt;2,NA(),STDEV($D$89:$D$96))</f>
        <v>413.9926416275049</v>
      </c>
      <c r="E99" s="5">
        <f>IF(COUNT($E$89:$E$96)&lt;2,NA(),STDEV($E$89:$E$96))</f>
        <v>649.48935582206275</v>
      </c>
      <c r="F99" s="5" t="e">
        <f>IF(COUNT($F$89:$F$96)&lt;2,NA(),STDEV($F$89:$F$96))</f>
        <v>#N/A</v>
      </c>
      <c r="G99" s="5" t="e">
        <f>IF(COUNT($G$89:$G$96)&lt;2,NA(),STDEV($G$89:$G$96))</f>
        <v>#N/A</v>
      </c>
      <c r="H99" s="5" t="e">
        <f>IF(COUNT($H$89:$H$96)&lt;2,NA(),STDEV($H$89:$H$96))</f>
        <v>#N/A</v>
      </c>
      <c r="I99" s="5" t="e">
        <f>IF(COUNT($I$89:$I$96)&lt;2,NA(),STDEV($I$89:$I$96))</f>
        <v>#N/A</v>
      </c>
      <c r="J99" s="5" t="e">
        <f>IF(COUNT($J$89:$J$96)&lt;2,NA(),STDEV($J$89:$J$96))</f>
        <v>#N/A</v>
      </c>
      <c r="K99" s="5" t="e">
        <f>IF(COUNT($K$89:$K$96)&lt;2,NA(),STDEV($K$89:$K$96))</f>
        <v>#N/A</v>
      </c>
      <c r="L99" s="5" t="e">
        <f>IF(COUNT($L$89:$L$96)&lt;2,NA(),STDEV($L$89:$L$96))</f>
        <v>#N/A</v>
      </c>
      <c r="M99" s="5" t="e">
        <f>IF(COUNT($M$89:$M$96)&lt;2,NA(),STDEV($M$89:$M$96))</f>
        <v>#N/A</v>
      </c>
      <c r="N99" s="5" t="e">
        <f>IF(COUNT($N$89:$N$96)&lt;2,NA(),STDEV($N$89:$N$96))</f>
        <v>#N/A</v>
      </c>
      <c r="O99" s="5" t="e">
        <f>IF(COUNT($O$89:$O$96)&lt;2,NA(),STDEV($O$89:$O$96))</f>
        <v>#N/A</v>
      </c>
      <c r="P99" s="5" t="e">
        <f>IF(COUNT($P$89:$P$96)&lt;2,NA(),STDEV($P$89:$P$96))</f>
        <v>#N/A</v>
      </c>
      <c r="Q99" s="5" t="e">
        <f>IF(COUNT($Q$89:$Q$96)&lt;2,NA(),STDEV($Q$89:$Q$96))</f>
        <v>#N/A</v>
      </c>
      <c r="R99" s="5" t="e">
        <f>IF(COUNT($R$89:$R$96)&lt;2,NA(),STDEV($R$89:$R$96))</f>
        <v>#N/A</v>
      </c>
      <c r="S99" s="5" t="e">
        <f>IF(COUNT($S$89:$S$96)&lt;2,NA(),STDEV($S$89:$S$96))</f>
        <v>#N/A</v>
      </c>
      <c r="T99" s="5" t="e">
        <f>IF(COUNT($T$89:$T$96)&lt;2,NA(),STDEV($T$89:$T$96))</f>
        <v>#N/A</v>
      </c>
      <c r="U99" s="5" t="e">
        <f>IF(COUNT($U$89:$U$96)&lt;2,NA(),STDEV($U$89:$U$96))</f>
        <v>#N/A</v>
      </c>
      <c r="V99" s="5" t="e">
        <f>IF(COUNT($V$89:$V$96)&lt;2,NA(),STDEV($V$89:$V$96))</f>
        <v>#N/A</v>
      </c>
      <c r="W99" s="5" t="e">
        <f>IF(COUNT($W$89:$W$96)&lt;2,NA(),STDEV($W$89:$W$96))</f>
        <v>#N/A</v>
      </c>
      <c r="X99" s="5" t="e">
        <f>IF(COUNT($X$89:$X$96)&lt;2,NA(),STDEV($X$89:$X$96))</f>
        <v>#N/A</v>
      </c>
      <c r="Y99" s="5" t="e">
        <f>IF(COUNT($Y$89:$Y$96)&lt;2,NA(),STDEV($Y$89:$Y$96))</f>
        <v>#N/A</v>
      </c>
      <c r="Z99" s="5" t="e">
        <f>IF(COUNT($Z$89:$Z$96)&lt;2,NA(),STDEV($Z$89:$Z$96))</f>
        <v>#N/A</v>
      </c>
    </row>
    <row r="100" spans="1:26" x14ac:dyDescent="0.15">
      <c r="A100" s="14" t="s">
        <v>227</v>
      </c>
      <c r="B100" s="5">
        <f>IF(COUNT($B$89:$B$96)&lt;2,NA(),STDEV($B$89:$B$96)/SQRT(COUNT($B$89:$B$96)))</f>
        <v>21.629264495949311</v>
      </c>
      <c r="C100" s="5">
        <f>IF(COUNT($C$89:$C$96)&lt;2,NA(),STDEV($C$89:$C$96)/SQRT(COUNT($C$89:$C$96)))</f>
        <v>71.182071073629601</v>
      </c>
      <c r="D100" s="5">
        <f>IF(COUNT($D$89:$D$96)&lt;2,NA(),STDEV($D$89:$D$96)/SQRT(COUNT($D$89:$D$96)))</f>
        <v>146.36850212807045</v>
      </c>
      <c r="E100" s="5">
        <f>IF(COUNT($E$89:$E$96)&lt;2,NA(),STDEV($E$89:$E$96)/SQRT(COUNT($E$89:$E$96)))</f>
        <v>229.62916390513149</v>
      </c>
      <c r="F100" s="5" t="e">
        <f>IF(COUNT($F$89:$F$96)&lt;2,NA(),STDEV($F$89:$F$96)/SQRT(COUNT($F$89:$F$96)))</f>
        <v>#N/A</v>
      </c>
      <c r="G100" s="5" t="e">
        <f>IF(COUNT($G$89:$G$96)&lt;2,NA(),STDEV($G$89:$G$96)/SQRT(COUNT($G$89:$G$96)))</f>
        <v>#N/A</v>
      </c>
      <c r="H100" s="5" t="e">
        <f>IF(COUNT($H$89:$H$96)&lt;2,NA(),STDEV($H$89:$H$96)/SQRT(COUNT($H$89:$H$96)))</f>
        <v>#N/A</v>
      </c>
      <c r="I100" s="5" t="e">
        <f>IF(COUNT($I$89:$I$96)&lt;2,NA(),STDEV($I$89:$I$96)/SQRT(COUNT($I$89:$I$96)))</f>
        <v>#N/A</v>
      </c>
      <c r="J100" s="5" t="e">
        <f>IF(COUNT($J$89:$J$96)&lt;2,NA(),STDEV($J$89:$J$96)/SQRT(COUNT($J$89:$J$96)))</f>
        <v>#N/A</v>
      </c>
      <c r="K100" s="5" t="e">
        <f>IF(COUNT($K$89:$K$96)&lt;2,NA(),STDEV($K$89:$K$96)/SQRT(COUNT($K$89:$K$96)))</f>
        <v>#N/A</v>
      </c>
      <c r="L100" s="5" t="e">
        <f>IF(COUNT($L$89:$L$96)&lt;2,NA(),STDEV($L$89:$L$96)/SQRT(COUNT($L$89:$L$96)))</f>
        <v>#N/A</v>
      </c>
      <c r="M100" s="5" t="e">
        <f>IF(COUNT($M$89:$M$96)&lt;2,NA(),STDEV($M$89:$M$96)/SQRT(COUNT($M$89:$M$96)))</f>
        <v>#N/A</v>
      </c>
      <c r="N100" s="5" t="e">
        <f>IF(COUNT($N$89:$N$96)&lt;2,NA(),STDEV($N$89:$N$96)/SQRT(COUNT($N$89:$N$96)))</f>
        <v>#N/A</v>
      </c>
      <c r="O100" s="5" t="e">
        <f>IF(COUNT($O$89:$O$96)&lt;2,NA(),STDEV($O$89:$O$96)/SQRT(COUNT($O$89:$O$96)))</f>
        <v>#N/A</v>
      </c>
      <c r="P100" s="5" t="e">
        <f>IF(COUNT($P$89:$P$96)&lt;2,NA(),STDEV($P$89:$P$96)/SQRT(COUNT($P$89:$P$96)))</f>
        <v>#N/A</v>
      </c>
      <c r="Q100" s="5" t="e">
        <f>IF(COUNT($Q$89:$Q$96)&lt;2,NA(),STDEV($Q$89:$Q$96)/SQRT(COUNT($Q$89:$Q$96)))</f>
        <v>#N/A</v>
      </c>
      <c r="R100" s="5" t="e">
        <f>IF(COUNT($R$89:$R$96)&lt;2,NA(),STDEV($R$89:$R$96)/SQRT(COUNT($R$89:$R$96)))</f>
        <v>#N/A</v>
      </c>
      <c r="S100" s="5" t="e">
        <f>IF(COUNT($S$89:$S$96)&lt;2,NA(),STDEV($S$89:$S$96)/SQRT(COUNT($S$89:$S$96)))</f>
        <v>#N/A</v>
      </c>
      <c r="T100" s="5" t="e">
        <f>IF(COUNT($T$89:$T$96)&lt;2,NA(),STDEV($T$89:$T$96)/SQRT(COUNT($T$89:$T$96)))</f>
        <v>#N/A</v>
      </c>
      <c r="U100" s="5" t="e">
        <f>IF(COUNT($U$89:$U$96)&lt;2,NA(),STDEV($U$89:$U$96)/SQRT(COUNT($U$89:$U$96)))</f>
        <v>#N/A</v>
      </c>
      <c r="V100" s="5" t="e">
        <f>IF(COUNT($V$89:$V$96)&lt;2,NA(),STDEV($V$89:$V$96)/SQRT(COUNT($V$89:$V$96)))</f>
        <v>#N/A</v>
      </c>
      <c r="W100" s="5" t="e">
        <f>IF(COUNT($W$89:$W$96)&lt;2,NA(),STDEV($W$89:$W$96)/SQRT(COUNT($W$89:$W$96)))</f>
        <v>#N/A</v>
      </c>
      <c r="X100" s="5" t="e">
        <f>IF(COUNT($X$89:$X$96)&lt;2,NA(),STDEV($X$89:$X$96)/SQRT(COUNT($X$89:$X$96)))</f>
        <v>#N/A</v>
      </c>
      <c r="Y100" s="5" t="e">
        <f>IF(COUNT($Y$89:$Y$96)&lt;2,NA(),STDEV($Y$89:$Y$96)/SQRT(COUNT($Y$89:$Y$96)))</f>
        <v>#N/A</v>
      </c>
      <c r="Z100" s="5" t="e">
        <f>IF(COUNT($Z$89:$Z$96)&lt;2,NA(),STDEV($Z$89:$Z$96)/SQRT(COUNT($Z$89:$Z$96)))</f>
        <v>#N/A</v>
      </c>
    </row>
    <row r="107" spans="1:26" x14ac:dyDescent="0.15">
      <c r="A107" s="35" t="s">
        <v>675</v>
      </c>
      <c r="B107" s="37"/>
      <c r="C107" s="35" t="s">
        <v>69</v>
      </c>
      <c r="D107" s="36"/>
      <c r="E107" s="37"/>
      <c r="F107" s="35" t="s">
        <v>528</v>
      </c>
      <c r="G107" s="37"/>
      <c r="H107" s="35" t="s">
        <v>886</v>
      </c>
      <c r="I107" s="36"/>
      <c r="J107" s="37"/>
    </row>
    <row r="108" spans="1:26" x14ac:dyDescent="0.15">
      <c r="A108" s="35" t="s">
        <v>674</v>
      </c>
      <c r="B108" s="37"/>
      <c r="C108" s="35" t="s">
        <v>1114</v>
      </c>
      <c r="D108" s="36"/>
      <c r="E108" s="37"/>
      <c r="F108" s="35" t="s">
        <v>821</v>
      </c>
      <c r="G108" s="37"/>
      <c r="H108" s="35" t="s">
        <v>591</v>
      </c>
      <c r="I108" s="36"/>
      <c r="J108" s="37"/>
    </row>
    <row r="110" spans="1:26" x14ac:dyDescent="0.15">
      <c r="A110" s="4" t="s">
        <v>176</v>
      </c>
      <c r="B110" s="4">
        <v>14</v>
      </c>
      <c r="C110" s="4">
        <v>18</v>
      </c>
      <c r="D110" s="4">
        <v>21</v>
      </c>
      <c r="E110" s="4">
        <v>25</v>
      </c>
      <c r="F110" s="4">
        <v>28</v>
      </c>
      <c r="G110" s="4">
        <v>32</v>
      </c>
      <c r="H110" s="4">
        <v>35</v>
      </c>
      <c r="I110" s="4">
        <v>39</v>
      </c>
      <c r="J110" s="4">
        <v>42</v>
      </c>
      <c r="K110" s="4">
        <v>48</v>
      </c>
      <c r="L110" s="4">
        <v>50</v>
      </c>
      <c r="M110" s="4">
        <v>54</v>
      </c>
      <c r="N110" s="4">
        <v>56</v>
      </c>
      <c r="O110" s="4">
        <v>61</v>
      </c>
      <c r="P110" s="4">
        <v>67</v>
      </c>
      <c r="Q110" s="4">
        <v>69</v>
      </c>
      <c r="R110" s="4">
        <v>71</v>
      </c>
      <c r="S110" s="4">
        <v>74</v>
      </c>
      <c r="T110" s="4">
        <v>77</v>
      </c>
      <c r="U110" s="4">
        <v>81</v>
      </c>
      <c r="V110" s="4">
        <v>88</v>
      </c>
      <c r="W110" s="4">
        <v>90</v>
      </c>
      <c r="X110" s="4">
        <v>95</v>
      </c>
      <c r="Y110" s="4">
        <v>98</v>
      </c>
      <c r="Z110" s="4">
        <v>102</v>
      </c>
    </row>
    <row r="111" spans="1:26" x14ac:dyDescent="0.15">
      <c r="A111" s="13" t="s">
        <v>238</v>
      </c>
      <c r="B111" s="2">
        <v>128.66037800000001</v>
      </c>
      <c r="C111" s="2">
        <v>421.28561100000002</v>
      </c>
      <c r="D111" s="2">
        <v>747.52739999999994</v>
      </c>
      <c r="E111" s="2">
        <v>1503.0537414999999</v>
      </c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x14ac:dyDescent="0.15">
      <c r="A112" s="13" t="s">
        <v>239</v>
      </c>
      <c r="B112" s="2">
        <v>148.01599999999999</v>
      </c>
      <c r="C112" s="2">
        <v>435.72924999999998</v>
      </c>
      <c r="D112" s="2">
        <v>648.94954949999999</v>
      </c>
      <c r="E112" s="2">
        <v>1326.3986399999999</v>
      </c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x14ac:dyDescent="0.15">
      <c r="A113" s="13" t="s">
        <v>904</v>
      </c>
      <c r="B113" s="2">
        <v>167.47981200000001</v>
      </c>
      <c r="C113" s="2">
        <v>512.58207300000004</v>
      </c>
      <c r="D113" s="2">
        <v>1088.6952960000001</v>
      </c>
      <c r="E113" s="2">
        <v>718.45763750000003</v>
      </c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x14ac:dyDescent="0.15">
      <c r="A114" s="13" t="s">
        <v>609</v>
      </c>
      <c r="B114" s="2">
        <v>214.867107</v>
      </c>
      <c r="C114" s="2">
        <v>529.41885000000002</v>
      </c>
      <c r="D114" s="2">
        <v>1270.3723279999999</v>
      </c>
      <c r="E114" s="2">
        <v>2485.462806</v>
      </c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x14ac:dyDescent="0.15">
      <c r="A115" s="13" t="s">
        <v>315</v>
      </c>
      <c r="B115" s="2">
        <v>217.80726799999999</v>
      </c>
      <c r="C115" s="2">
        <v>336.2004225</v>
      </c>
      <c r="D115" s="2">
        <v>514.30298400000004</v>
      </c>
      <c r="E115" s="2">
        <v>1518.6156249999999</v>
      </c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x14ac:dyDescent="0.15">
      <c r="A116" s="13" t="s">
        <v>905</v>
      </c>
      <c r="B116" s="2">
        <v>282.22663249999999</v>
      </c>
      <c r="C116" s="2">
        <v>332.04920149999998</v>
      </c>
      <c r="D116" s="2">
        <v>807.60241150000002</v>
      </c>
      <c r="E116" s="2">
        <v>1253.7721875</v>
      </c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x14ac:dyDescent="0.15">
      <c r="A117" s="13" t="s">
        <v>22</v>
      </c>
      <c r="B117" s="2">
        <v>179.101125</v>
      </c>
      <c r="C117" s="2">
        <v>220.53575000000001</v>
      </c>
      <c r="D117" s="2">
        <v>444.91161599999998</v>
      </c>
      <c r="E117" s="2">
        <v>887.48591850000003</v>
      </c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x14ac:dyDescent="0.15">
      <c r="A118" s="13" t="s">
        <v>758</v>
      </c>
      <c r="B118" s="2">
        <v>299.55788799999999</v>
      </c>
      <c r="C118" s="2">
        <v>578.32841699999994</v>
      </c>
      <c r="D118" s="2">
        <v>933.38784499999997</v>
      </c>
      <c r="E118" s="2">
        <v>2104.0491219999999</v>
      </c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x14ac:dyDescent="0.15">
      <c r="A119" s="14" t="s">
        <v>73</v>
      </c>
      <c r="B119" s="5">
        <f>IF(COUNT($B$111:$B$118)=0,NA(),(AVERAGE($B$111:$B$118)))</f>
        <v>204.7145263125</v>
      </c>
      <c r="C119" s="5">
        <f>IF(COUNT($C$111:$C$118)=0,NA(),(AVERAGE($C$111:$C$118)))</f>
        <v>420.76619687499999</v>
      </c>
      <c r="D119" s="5">
        <f>IF(COUNT($D$111:$D$118)=0,NA(),(AVERAGE($D$111:$D$118)))</f>
        <v>806.96867875000009</v>
      </c>
      <c r="E119" s="5">
        <f>IF(COUNT($E$111:$E$118)=0,NA(),(AVERAGE($E$111:$E$118)))</f>
        <v>1474.6619597500003</v>
      </c>
      <c r="F119" s="5" t="e">
        <f>IF(COUNT($F$111:$F$118)=0,NA(),(AVERAGE($F$111:$F$118)))</f>
        <v>#N/A</v>
      </c>
      <c r="G119" s="5" t="e">
        <f>IF(COUNT($G$111:$G$118)=0,NA(),(AVERAGE($G$111:$G$118)))</f>
        <v>#N/A</v>
      </c>
      <c r="H119" s="5" t="e">
        <f>IF(COUNT($H$111:$H$118)=0,NA(),(AVERAGE($H$111:$H$118)))</f>
        <v>#N/A</v>
      </c>
      <c r="I119" s="5" t="e">
        <f>IF(COUNT($I$111:$I$118)=0,NA(),(AVERAGE($I$111:$I$118)))</f>
        <v>#N/A</v>
      </c>
      <c r="J119" s="5" t="e">
        <f>IF(COUNT($J$111:$J$118)=0,NA(),(AVERAGE($J$111:$J$118)))</f>
        <v>#N/A</v>
      </c>
      <c r="K119" s="5" t="e">
        <f>IF(COUNT($K$111:$K$118)=0,NA(),(AVERAGE($K$111:$K$118)))</f>
        <v>#N/A</v>
      </c>
      <c r="L119" s="5" t="e">
        <f>IF(COUNT($L$111:$L$118)=0,NA(),(AVERAGE($L$111:$L$118)))</f>
        <v>#N/A</v>
      </c>
      <c r="M119" s="5" t="e">
        <f>IF(COUNT($M$111:$M$118)=0,NA(),(AVERAGE($M$111:$M$118)))</f>
        <v>#N/A</v>
      </c>
      <c r="N119" s="5" t="e">
        <f>IF(COUNT($N$111:$N$118)=0,NA(),(AVERAGE($N$111:$N$118)))</f>
        <v>#N/A</v>
      </c>
      <c r="O119" s="5" t="e">
        <f>IF(COUNT($O$111:$O$118)=0,NA(),(AVERAGE($O$111:$O$118)))</f>
        <v>#N/A</v>
      </c>
      <c r="P119" s="5" t="e">
        <f>IF(COUNT($P$111:$P$118)=0,NA(),(AVERAGE($P$111:$P$118)))</f>
        <v>#N/A</v>
      </c>
      <c r="Q119" s="5" t="e">
        <f>IF(COUNT($Q$111:$Q$118)=0,NA(),(AVERAGE($Q$111:$Q$118)))</f>
        <v>#N/A</v>
      </c>
      <c r="R119" s="5" t="e">
        <f>IF(COUNT($R$111:$R$118)=0,NA(),(AVERAGE($R$111:$R$118)))</f>
        <v>#N/A</v>
      </c>
      <c r="S119" s="5" t="e">
        <f>IF(COUNT($S$111:$S$118)=0,NA(),(AVERAGE($S$111:$S$118)))</f>
        <v>#N/A</v>
      </c>
      <c r="T119" s="5" t="e">
        <f>IF(COUNT($T$111:$T$118)=0,NA(),(AVERAGE($T$111:$T$118)))</f>
        <v>#N/A</v>
      </c>
      <c r="U119" s="5" t="e">
        <f>IF(COUNT($U$111:$U$118)=0,NA(),(AVERAGE($U$111:$U$118)))</f>
        <v>#N/A</v>
      </c>
      <c r="V119" s="5" t="e">
        <f>IF(COUNT($V$111:$V$118)=0,NA(),(AVERAGE($V$111:$V$118)))</f>
        <v>#N/A</v>
      </c>
      <c r="W119" s="5" t="e">
        <f>IF(COUNT($W$111:$W$118)=0,NA(),(AVERAGE($W$111:$W$118)))</f>
        <v>#N/A</v>
      </c>
      <c r="X119" s="5" t="e">
        <f>IF(COUNT($X$111:$X$118)=0,NA(),(AVERAGE($X$111:$X$118)))</f>
        <v>#N/A</v>
      </c>
      <c r="Y119" s="5" t="e">
        <f>IF(COUNT($Y$111:$Y$118)=0,NA(),(AVERAGE($Y$111:$Y$118)))</f>
        <v>#N/A</v>
      </c>
      <c r="Z119" s="5" t="e">
        <f>IF(COUNT($Z$111:$Z$118)=0,NA(),(AVERAGE($Z$111:$Z$118)))</f>
        <v>#N/A</v>
      </c>
    </row>
    <row r="120" spans="1:26" x14ac:dyDescent="0.15">
      <c r="A120" s="14" t="s">
        <v>664</v>
      </c>
      <c r="B120" s="5">
        <f>IF(COUNT($B$111:$B$118)=0,NA(),(MEDIAN($B$111:$B$118)))</f>
        <v>196.984116</v>
      </c>
      <c r="C120" s="5">
        <f>IF(COUNT($C$111:$C$118)=0,NA(),(MEDIAN($C$111:$C$118)))</f>
        <v>428.5074305</v>
      </c>
      <c r="D120" s="5">
        <f>IF(COUNT($D$111:$D$118)=0,NA(),(MEDIAN($D$111:$D$118)))</f>
        <v>777.56490574999998</v>
      </c>
      <c r="E120" s="5">
        <f>IF(COUNT($E$111:$E$118)=0,NA(),(MEDIAN($E$111:$E$118)))</f>
        <v>1414.7261907499999</v>
      </c>
      <c r="F120" s="5" t="e">
        <f>IF(COUNT($F$111:$F$118)=0,NA(),(MEDIAN($F$111:$F$118)))</f>
        <v>#N/A</v>
      </c>
      <c r="G120" s="5" t="e">
        <f>IF(COUNT($G$111:$G$118)=0,NA(),(MEDIAN($G$111:$G$118)))</f>
        <v>#N/A</v>
      </c>
      <c r="H120" s="5" t="e">
        <f>IF(COUNT($H$111:$H$118)=0,NA(),(MEDIAN($H$111:$H$118)))</f>
        <v>#N/A</v>
      </c>
      <c r="I120" s="5" t="e">
        <f>IF(COUNT($I$111:$I$118)=0,NA(),(MEDIAN($I$111:$I$118)))</f>
        <v>#N/A</v>
      </c>
      <c r="J120" s="5" t="e">
        <f>IF(COUNT($J$111:$J$118)=0,NA(),(MEDIAN($J$111:$J$118)))</f>
        <v>#N/A</v>
      </c>
      <c r="K120" s="5" t="e">
        <f>IF(COUNT($K$111:$K$118)=0,NA(),(MEDIAN($K$111:$K$118)))</f>
        <v>#N/A</v>
      </c>
      <c r="L120" s="5" t="e">
        <f>IF(COUNT($L$111:$L$118)=0,NA(),(MEDIAN($L$111:$L$118)))</f>
        <v>#N/A</v>
      </c>
      <c r="M120" s="5" t="e">
        <f>IF(COUNT($M$111:$M$118)=0,NA(),(MEDIAN($M$111:$M$118)))</f>
        <v>#N/A</v>
      </c>
      <c r="N120" s="5" t="e">
        <f>IF(COUNT($N$111:$N$118)=0,NA(),(MEDIAN($N$111:$N$118)))</f>
        <v>#N/A</v>
      </c>
      <c r="O120" s="5" t="e">
        <f>IF(COUNT($O$111:$O$118)=0,NA(),(MEDIAN($O$111:$O$118)))</f>
        <v>#N/A</v>
      </c>
      <c r="P120" s="5" t="e">
        <f>IF(COUNT($P$111:$P$118)=0,NA(),(MEDIAN($P$111:$P$118)))</f>
        <v>#N/A</v>
      </c>
      <c r="Q120" s="5" t="e">
        <f>IF(COUNT($Q$111:$Q$118)=0,NA(),(MEDIAN($Q$111:$Q$118)))</f>
        <v>#N/A</v>
      </c>
      <c r="R120" s="5" t="e">
        <f>IF(COUNT($R$111:$R$118)=0,NA(),(MEDIAN($R$111:$R$118)))</f>
        <v>#N/A</v>
      </c>
      <c r="S120" s="5" t="e">
        <f>IF(COUNT($S$111:$S$118)=0,NA(),(MEDIAN($S$111:$S$118)))</f>
        <v>#N/A</v>
      </c>
      <c r="T120" s="5" t="e">
        <f>IF(COUNT($T$111:$T$118)=0,NA(),(MEDIAN($T$111:$T$118)))</f>
        <v>#N/A</v>
      </c>
      <c r="U120" s="5" t="e">
        <f>IF(COUNT($U$111:$U$118)=0,NA(),(MEDIAN($U$111:$U$118)))</f>
        <v>#N/A</v>
      </c>
      <c r="V120" s="5" t="e">
        <f>IF(COUNT($V$111:$V$118)=0,NA(),(MEDIAN($V$111:$V$118)))</f>
        <v>#N/A</v>
      </c>
      <c r="W120" s="5" t="e">
        <f>IF(COUNT($W$111:$W$118)=0,NA(),(MEDIAN($W$111:$W$118)))</f>
        <v>#N/A</v>
      </c>
      <c r="X120" s="5" t="e">
        <f>IF(COUNT($X$111:$X$118)=0,NA(),(MEDIAN($X$111:$X$118)))</f>
        <v>#N/A</v>
      </c>
      <c r="Y120" s="5" t="e">
        <f>IF(COUNT($Y$111:$Y$118)=0,NA(),(MEDIAN($Y$111:$Y$118)))</f>
        <v>#N/A</v>
      </c>
      <c r="Z120" s="5" t="e">
        <f>IF(COUNT($Z$111:$Z$118)=0,NA(),(MEDIAN($Z$111:$Z$118)))</f>
        <v>#N/A</v>
      </c>
    </row>
    <row r="121" spans="1:26" x14ac:dyDescent="0.15">
      <c r="A121" s="14" t="s">
        <v>1051</v>
      </c>
      <c r="B121" s="5">
        <f>IF(COUNT($B$111:$B$118)&lt;2,NA(),STDEV($B$111:$B$118))</f>
        <v>61.318036590966436</v>
      </c>
      <c r="C121" s="5">
        <f>IF(COUNT($C$111:$C$118)&lt;2,NA(),STDEV($C$111:$C$118))</f>
        <v>119.76159497700307</v>
      </c>
      <c r="D121" s="5">
        <f>IF(COUNT($D$111:$D$118)&lt;2,NA(),STDEV($D$111:$D$118))</f>
        <v>281.66263320730468</v>
      </c>
      <c r="E121" s="5">
        <f>IF(COUNT($E$111:$E$118)&lt;2,NA(),STDEV($E$111:$E$118))</f>
        <v>586.51264176123721</v>
      </c>
      <c r="F121" s="5" t="e">
        <f>IF(COUNT($F$111:$F$118)&lt;2,NA(),STDEV($F$111:$F$118))</f>
        <v>#N/A</v>
      </c>
      <c r="G121" s="5" t="e">
        <f>IF(COUNT($G$111:$G$118)&lt;2,NA(),STDEV($G$111:$G$118))</f>
        <v>#N/A</v>
      </c>
      <c r="H121" s="5" t="e">
        <f>IF(COUNT($H$111:$H$118)&lt;2,NA(),STDEV($H$111:$H$118))</f>
        <v>#N/A</v>
      </c>
      <c r="I121" s="5" t="e">
        <f>IF(COUNT($I$111:$I$118)&lt;2,NA(),STDEV($I$111:$I$118))</f>
        <v>#N/A</v>
      </c>
      <c r="J121" s="5" t="e">
        <f>IF(COUNT($J$111:$J$118)&lt;2,NA(),STDEV($J$111:$J$118))</f>
        <v>#N/A</v>
      </c>
      <c r="K121" s="5" t="e">
        <f>IF(COUNT($K$111:$K$118)&lt;2,NA(),STDEV($K$111:$K$118))</f>
        <v>#N/A</v>
      </c>
      <c r="L121" s="5" t="e">
        <f>IF(COUNT($L$111:$L$118)&lt;2,NA(),STDEV($L$111:$L$118))</f>
        <v>#N/A</v>
      </c>
      <c r="M121" s="5" t="e">
        <f>IF(COUNT($M$111:$M$118)&lt;2,NA(),STDEV($M$111:$M$118))</f>
        <v>#N/A</v>
      </c>
      <c r="N121" s="5" t="e">
        <f>IF(COUNT($N$111:$N$118)&lt;2,NA(),STDEV($N$111:$N$118))</f>
        <v>#N/A</v>
      </c>
      <c r="O121" s="5" t="e">
        <f>IF(COUNT($O$111:$O$118)&lt;2,NA(),STDEV($O$111:$O$118))</f>
        <v>#N/A</v>
      </c>
      <c r="P121" s="5" t="e">
        <f>IF(COUNT($P$111:$P$118)&lt;2,NA(),STDEV($P$111:$P$118))</f>
        <v>#N/A</v>
      </c>
      <c r="Q121" s="5" t="e">
        <f>IF(COUNT($Q$111:$Q$118)&lt;2,NA(),STDEV($Q$111:$Q$118))</f>
        <v>#N/A</v>
      </c>
      <c r="R121" s="5" t="e">
        <f>IF(COUNT($R$111:$R$118)&lt;2,NA(),STDEV($R$111:$R$118))</f>
        <v>#N/A</v>
      </c>
      <c r="S121" s="5" t="e">
        <f>IF(COUNT($S$111:$S$118)&lt;2,NA(),STDEV($S$111:$S$118))</f>
        <v>#N/A</v>
      </c>
      <c r="T121" s="5" t="e">
        <f>IF(COUNT($T$111:$T$118)&lt;2,NA(),STDEV($T$111:$T$118))</f>
        <v>#N/A</v>
      </c>
      <c r="U121" s="5" t="e">
        <f>IF(COUNT($U$111:$U$118)&lt;2,NA(),STDEV($U$111:$U$118))</f>
        <v>#N/A</v>
      </c>
      <c r="V121" s="5" t="e">
        <f>IF(COUNT($V$111:$V$118)&lt;2,NA(),STDEV($V$111:$V$118))</f>
        <v>#N/A</v>
      </c>
      <c r="W121" s="5" t="e">
        <f>IF(COUNT($W$111:$W$118)&lt;2,NA(),STDEV($W$111:$W$118))</f>
        <v>#N/A</v>
      </c>
      <c r="X121" s="5" t="e">
        <f>IF(COUNT($X$111:$X$118)&lt;2,NA(),STDEV($X$111:$X$118))</f>
        <v>#N/A</v>
      </c>
      <c r="Y121" s="5" t="e">
        <f>IF(COUNT($Y$111:$Y$118)&lt;2,NA(),STDEV($Y$111:$Y$118))</f>
        <v>#N/A</v>
      </c>
      <c r="Z121" s="5" t="e">
        <f>IF(COUNT($Z$111:$Z$118)&lt;2,NA(),STDEV($Z$111:$Z$118))</f>
        <v>#N/A</v>
      </c>
    </row>
    <row r="122" spans="1:26" x14ac:dyDescent="0.15">
      <c r="A122" s="14" t="s">
        <v>227</v>
      </c>
      <c r="B122" s="5">
        <f>IF(COUNT($B$111:$B$118)&lt;2,NA(),STDEV($B$111:$B$118)/SQRT(COUNT($B$111:$B$118)))</f>
        <v>21.679199741258607</v>
      </c>
      <c r="C122" s="5">
        <f>IF(COUNT($C$111:$C$118)&lt;2,NA(),STDEV($C$111:$C$118)/SQRT(COUNT($C$111:$C$118)))</f>
        <v>42.342117966977817</v>
      </c>
      <c r="D122" s="5">
        <f>IF(COUNT($D$111:$D$118)&lt;2,NA(),STDEV($D$111:$D$118)/SQRT(COUNT($D$111:$D$118)))</f>
        <v>99.58277897387218</v>
      </c>
      <c r="E122" s="5">
        <f>IF(COUNT($E$111:$E$118)&lt;2,NA(),STDEV($E$111:$E$118)/SQRT(COUNT($E$111:$E$118)))</f>
        <v>207.36353312050352</v>
      </c>
      <c r="F122" s="5" t="e">
        <f>IF(COUNT($F$111:$F$118)&lt;2,NA(),STDEV($F$111:$F$118)/SQRT(COUNT($F$111:$F$118)))</f>
        <v>#N/A</v>
      </c>
      <c r="G122" s="5" t="e">
        <f>IF(COUNT($G$111:$G$118)&lt;2,NA(),STDEV($G$111:$G$118)/SQRT(COUNT($G$111:$G$118)))</f>
        <v>#N/A</v>
      </c>
      <c r="H122" s="5" t="e">
        <f>IF(COUNT($H$111:$H$118)&lt;2,NA(),STDEV($H$111:$H$118)/SQRT(COUNT($H$111:$H$118)))</f>
        <v>#N/A</v>
      </c>
      <c r="I122" s="5" t="e">
        <f>IF(COUNT($I$111:$I$118)&lt;2,NA(),STDEV($I$111:$I$118)/SQRT(COUNT($I$111:$I$118)))</f>
        <v>#N/A</v>
      </c>
      <c r="J122" s="5" t="e">
        <f>IF(COUNT($J$111:$J$118)&lt;2,NA(),STDEV($J$111:$J$118)/SQRT(COUNT($J$111:$J$118)))</f>
        <v>#N/A</v>
      </c>
      <c r="K122" s="5" t="e">
        <f>IF(COUNT($K$111:$K$118)&lt;2,NA(),STDEV($K$111:$K$118)/SQRT(COUNT($K$111:$K$118)))</f>
        <v>#N/A</v>
      </c>
      <c r="L122" s="5" t="e">
        <f>IF(COUNT($L$111:$L$118)&lt;2,NA(),STDEV($L$111:$L$118)/SQRT(COUNT($L$111:$L$118)))</f>
        <v>#N/A</v>
      </c>
      <c r="M122" s="5" t="e">
        <f>IF(COUNT($M$111:$M$118)&lt;2,NA(),STDEV($M$111:$M$118)/SQRT(COUNT($M$111:$M$118)))</f>
        <v>#N/A</v>
      </c>
      <c r="N122" s="5" t="e">
        <f>IF(COUNT($N$111:$N$118)&lt;2,NA(),STDEV($N$111:$N$118)/SQRT(COUNT($N$111:$N$118)))</f>
        <v>#N/A</v>
      </c>
      <c r="O122" s="5" t="e">
        <f>IF(COUNT($O$111:$O$118)&lt;2,NA(),STDEV($O$111:$O$118)/SQRT(COUNT($O$111:$O$118)))</f>
        <v>#N/A</v>
      </c>
      <c r="P122" s="5" t="e">
        <f>IF(COUNT($P$111:$P$118)&lt;2,NA(),STDEV($P$111:$P$118)/SQRT(COUNT($P$111:$P$118)))</f>
        <v>#N/A</v>
      </c>
      <c r="Q122" s="5" t="e">
        <f>IF(COUNT($Q$111:$Q$118)&lt;2,NA(),STDEV($Q$111:$Q$118)/SQRT(COUNT($Q$111:$Q$118)))</f>
        <v>#N/A</v>
      </c>
      <c r="R122" s="5" t="e">
        <f>IF(COUNT($R$111:$R$118)&lt;2,NA(),STDEV($R$111:$R$118)/SQRT(COUNT($R$111:$R$118)))</f>
        <v>#N/A</v>
      </c>
      <c r="S122" s="5" t="e">
        <f>IF(COUNT($S$111:$S$118)&lt;2,NA(),STDEV($S$111:$S$118)/SQRT(COUNT($S$111:$S$118)))</f>
        <v>#N/A</v>
      </c>
      <c r="T122" s="5" t="e">
        <f>IF(COUNT($T$111:$T$118)&lt;2,NA(),STDEV($T$111:$T$118)/SQRT(COUNT($T$111:$T$118)))</f>
        <v>#N/A</v>
      </c>
      <c r="U122" s="5" t="e">
        <f>IF(COUNT($U$111:$U$118)&lt;2,NA(),STDEV($U$111:$U$118)/SQRT(COUNT($U$111:$U$118)))</f>
        <v>#N/A</v>
      </c>
      <c r="V122" s="5" t="e">
        <f>IF(COUNT($V$111:$V$118)&lt;2,NA(),STDEV($V$111:$V$118)/SQRT(COUNT($V$111:$V$118)))</f>
        <v>#N/A</v>
      </c>
      <c r="W122" s="5" t="e">
        <f>IF(COUNT($W$111:$W$118)&lt;2,NA(),STDEV($W$111:$W$118)/SQRT(COUNT($W$111:$W$118)))</f>
        <v>#N/A</v>
      </c>
      <c r="X122" s="5" t="e">
        <f>IF(COUNT($X$111:$X$118)&lt;2,NA(),STDEV($X$111:$X$118)/SQRT(COUNT($X$111:$X$118)))</f>
        <v>#N/A</v>
      </c>
      <c r="Y122" s="5" t="e">
        <f>IF(COUNT($Y$111:$Y$118)&lt;2,NA(),STDEV($Y$111:$Y$118)/SQRT(COUNT($Y$111:$Y$118)))</f>
        <v>#N/A</v>
      </c>
      <c r="Z122" s="5" t="e">
        <f>IF(COUNT($Z$111:$Z$118)&lt;2,NA(),STDEV($Z$111:$Z$118)/SQRT(COUNT($Z$111:$Z$118)))</f>
        <v>#N/A</v>
      </c>
    </row>
    <row r="129" spans="1:26" x14ac:dyDescent="0.15">
      <c r="A129" s="35" t="s">
        <v>386</v>
      </c>
      <c r="B129" s="37"/>
      <c r="C129" s="35" t="s">
        <v>225</v>
      </c>
      <c r="D129" s="36"/>
      <c r="E129" s="37"/>
      <c r="F129" s="35" t="s">
        <v>528</v>
      </c>
      <c r="G129" s="37"/>
      <c r="H129" s="35" t="s">
        <v>886</v>
      </c>
      <c r="I129" s="36"/>
      <c r="J129" s="37"/>
    </row>
    <row r="130" spans="1:26" x14ac:dyDescent="0.15">
      <c r="A130" s="35" t="s">
        <v>674</v>
      </c>
      <c r="B130" s="37"/>
      <c r="C130" s="35" t="s">
        <v>446</v>
      </c>
      <c r="D130" s="36"/>
      <c r="E130" s="37"/>
      <c r="F130" s="35" t="s">
        <v>821</v>
      </c>
      <c r="G130" s="37"/>
      <c r="H130" s="35" t="s">
        <v>591</v>
      </c>
      <c r="I130" s="36"/>
      <c r="J130" s="37"/>
    </row>
    <row r="132" spans="1:26" x14ac:dyDescent="0.15">
      <c r="A132" s="35" t="s">
        <v>676</v>
      </c>
      <c r="B132" s="37"/>
      <c r="C132" s="35" t="s">
        <v>298</v>
      </c>
      <c r="D132" s="36"/>
      <c r="E132" s="37"/>
      <c r="F132" s="35" t="s">
        <v>528</v>
      </c>
      <c r="G132" s="37"/>
      <c r="H132" s="35" t="s">
        <v>299</v>
      </c>
      <c r="I132" s="36"/>
      <c r="J132" s="37"/>
    </row>
    <row r="133" spans="1:26" x14ac:dyDescent="0.15">
      <c r="A133" s="35" t="s">
        <v>674</v>
      </c>
      <c r="B133" s="37"/>
      <c r="C133" s="35" t="s">
        <v>1041</v>
      </c>
      <c r="D133" s="36"/>
      <c r="E133" s="37"/>
      <c r="F133" s="35" t="s">
        <v>821</v>
      </c>
      <c r="G133" s="37"/>
      <c r="H133" s="35" t="s">
        <v>1111</v>
      </c>
      <c r="I133" s="36"/>
      <c r="J133" s="37"/>
    </row>
    <row r="135" spans="1:26" x14ac:dyDescent="0.15">
      <c r="A135" s="4" t="s">
        <v>176</v>
      </c>
      <c r="B135" s="4">
        <v>14</v>
      </c>
      <c r="C135" s="4">
        <v>18</v>
      </c>
      <c r="D135" s="4">
        <v>21</v>
      </c>
      <c r="E135" s="4">
        <v>25</v>
      </c>
      <c r="F135" s="4">
        <v>28</v>
      </c>
      <c r="G135" s="4">
        <v>32</v>
      </c>
      <c r="H135" s="4">
        <v>35</v>
      </c>
      <c r="I135" s="4">
        <v>39</v>
      </c>
      <c r="J135" s="4">
        <v>42</v>
      </c>
      <c r="K135" s="4">
        <v>48</v>
      </c>
      <c r="L135" s="4">
        <v>50</v>
      </c>
      <c r="M135" s="4">
        <v>54</v>
      </c>
      <c r="N135" s="4">
        <v>56</v>
      </c>
      <c r="O135" s="4">
        <v>61</v>
      </c>
      <c r="P135" s="4">
        <v>67</v>
      </c>
      <c r="Q135" s="4">
        <v>69</v>
      </c>
      <c r="R135" s="4">
        <v>71</v>
      </c>
      <c r="S135" s="4">
        <v>74</v>
      </c>
      <c r="T135" s="4">
        <v>77</v>
      </c>
      <c r="U135" s="4">
        <v>81</v>
      </c>
      <c r="V135" s="4">
        <v>88</v>
      </c>
      <c r="W135" s="4">
        <v>90</v>
      </c>
      <c r="X135" s="4">
        <v>95</v>
      </c>
      <c r="Y135" s="4">
        <v>98</v>
      </c>
      <c r="Z135" s="4">
        <v>102</v>
      </c>
    </row>
    <row r="136" spans="1:26" x14ac:dyDescent="0.15">
      <c r="A136" s="13" t="s">
        <v>240</v>
      </c>
      <c r="B136" s="2">
        <v>240.66942900000001</v>
      </c>
      <c r="C136" s="2">
        <v>43.651306499999997</v>
      </c>
      <c r="D136" s="2">
        <v>15.8021055</v>
      </c>
      <c r="E136" s="2">
        <v>3.1999999999999999E-5</v>
      </c>
      <c r="F136" s="2">
        <v>1.3499999999999999E-5</v>
      </c>
      <c r="G136" s="2">
        <v>3.9999999999999998E-6</v>
      </c>
      <c r="H136" s="2">
        <v>4.9999999999999998E-7</v>
      </c>
      <c r="I136" s="2">
        <v>4.9999999999999998E-7</v>
      </c>
      <c r="J136" s="2">
        <v>4.9999999999999998E-7</v>
      </c>
      <c r="K136" s="2">
        <v>3.1999999999999999E-5</v>
      </c>
      <c r="L136" s="2">
        <v>0.20416049999999999</v>
      </c>
      <c r="M136" s="2">
        <v>0.41529199999999999</v>
      </c>
      <c r="N136" s="2">
        <v>6.3750000000000001E-2</v>
      </c>
      <c r="O136" s="2">
        <v>1.3499999999999999E-5</v>
      </c>
      <c r="P136" s="2">
        <v>0.20261199999999999</v>
      </c>
      <c r="Q136" s="2">
        <v>2.8157999999999999E-2</v>
      </c>
      <c r="R136" s="2">
        <v>9.8414999999999996E-3</v>
      </c>
      <c r="S136" s="2">
        <v>6.2500000000000001E-5</v>
      </c>
      <c r="T136" s="2">
        <v>4.9999999999999998E-7</v>
      </c>
      <c r="U136" s="2">
        <v>6.2500000000000001E-5</v>
      </c>
      <c r="V136" s="2">
        <v>5.5659999999999998E-3</v>
      </c>
      <c r="W136" s="2">
        <v>0.91536600000000001</v>
      </c>
      <c r="X136" s="2">
        <v>1.7149999999999999E-4</v>
      </c>
      <c r="Y136" s="2">
        <v>1.3499999999999999E-5</v>
      </c>
      <c r="Z136" s="2">
        <v>4.9999999999999998E-7</v>
      </c>
    </row>
    <row r="137" spans="1:26" x14ac:dyDescent="0.15">
      <c r="A137" s="13" t="s">
        <v>316</v>
      </c>
      <c r="B137" s="2">
        <v>129.89157900000001</v>
      </c>
      <c r="C137" s="2">
        <v>50.216543999999999</v>
      </c>
      <c r="D137" s="2">
        <v>18.344576</v>
      </c>
      <c r="E137" s="2">
        <v>32.886414000000002</v>
      </c>
      <c r="F137" s="2">
        <v>7.8274559999999997</v>
      </c>
      <c r="G137" s="2">
        <v>3.9999999999999998E-6</v>
      </c>
      <c r="H137" s="2">
        <v>4.9999999999999998E-7</v>
      </c>
      <c r="I137" s="2">
        <v>15.825276000000001</v>
      </c>
      <c r="J137" s="2">
        <v>47.023924000000001</v>
      </c>
      <c r="K137" s="2">
        <v>357.1506</v>
      </c>
      <c r="L137" s="2">
        <v>558.58600550000006</v>
      </c>
      <c r="M137" s="2">
        <v>1131.78368</v>
      </c>
      <c r="N137" s="2">
        <v>1351.5227285000001</v>
      </c>
      <c r="O137" s="15">
        <v>3324.6756</v>
      </c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x14ac:dyDescent="0.15">
      <c r="A138" s="13" t="s">
        <v>1124</v>
      </c>
      <c r="B138" s="2">
        <v>333.21307999999999</v>
      </c>
      <c r="C138" s="2">
        <v>191.913025</v>
      </c>
      <c r="D138" s="2">
        <v>36.799999999999997</v>
      </c>
      <c r="E138" s="2">
        <v>25.799764499999998</v>
      </c>
      <c r="F138" s="2">
        <v>4.6305000000000001E-3</v>
      </c>
      <c r="G138" s="2">
        <v>3.9999999999999998E-6</v>
      </c>
      <c r="H138" s="2">
        <v>4.9999999999999998E-7</v>
      </c>
      <c r="I138" s="2">
        <v>4.9999999999999998E-7</v>
      </c>
      <c r="J138" s="2">
        <v>4.9999999999999998E-7</v>
      </c>
      <c r="K138" s="2">
        <v>115.40479999999999</v>
      </c>
      <c r="L138" s="2">
        <v>206.862662</v>
      </c>
      <c r="M138" s="2">
        <v>547.22201600000005</v>
      </c>
      <c r="N138" s="2">
        <v>582.02051400000005</v>
      </c>
      <c r="O138" s="2">
        <v>1258.12228</v>
      </c>
      <c r="P138" s="2">
        <v>2774.7553625</v>
      </c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x14ac:dyDescent="0.15">
      <c r="A139" s="13" t="s">
        <v>610</v>
      </c>
      <c r="B139" s="2">
        <v>186.06305399999999</v>
      </c>
      <c r="C139" s="2">
        <v>102.9384</v>
      </c>
      <c r="D139" s="2">
        <v>37.131198500000004</v>
      </c>
      <c r="E139" s="2">
        <v>30.887523999999999</v>
      </c>
      <c r="F139" s="2">
        <v>1.3499999999999999E-5</v>
      </c>
      <c r="G139" s="2">
        <v>3.9999999999999998E-6</v>
      </c>
      <c r="H139" s="2">
        <v>4.9999999999999998E-7</v>
      </c>
      <c r="I139" s="2">
        <v>3.9999999999999998E-6</v>
      </c>
      <c r="J139" s="2">
        <v>4.9999999999999998E-7</v>
      </c>
      <c r="K139" s="2">
        <v>3.1999999999999999E-5</v>
      </c>
      <c r="L139" s="2">
        <v>1.7149999999999999E-4</v>
      </c>
      <c r="M139" s="2">
        <v>0.31067499999999998</v>
      </c>
      <c r="N139" s="2">
        <v>8.0189999999999997E-2</v>
      </c>
      <c r="O139" s="2">
        <v>3.1999999999999999E-5</v>
      </c>
      <c r="P139" s="2">
        <v>0.22826650000000001</v>
      </c>
      <c r="Q139" s="2">
        <v>2.9659499999999998E-2</v>
      </c>
      <c r="R139" s="2">
        <v>6.2500000000000001E-5</v>
      </c>
      <c r="S139" s="2">
        <v>6.2500000000000001E-5</v>
      </c>
      <c r="T139" s="2">
        <v>4.9999999999999998E-7</v>
      </c>
      <c r="U139" s="2">
        <v>6.2500000000000001E-5</v>
      </c>
      <c r="V139" s="2">
        <v>6.3480000000000003E-3</v>
      </c>
      <c r="W139" s="2">
        <v>0.937998</v>
      </c>
      <c r="X139" s="2">
        <v>1.7149999999999999E-4</v>
      </c>
      <c r="Y139" s="2">
        <v>1.3499999999999999E-5</v>
      </c>
      <c r="Z139" s="2">
        <v>1.5E-6</v>
      </c>
    </row>
    <row r="140" spans="1:26" x14ac:dyDescent="0.15">
      <c r="A140" s="13" t="s">
        <v>906</v>
      </c>
      <c r="B140" s="2">
        <v>251.38847050000001</v>
      </c>
      <c r="C140" s="2">
        <v>43.463200000000001</v>
      </c>
      <c r="D140" s="2">
        <v>36.402475500000001</v>
      </c>
      <c r="E140" s="2">
        <v>29.729146499999999</v>
      </c>
      <c r="F140" s="2">
        <v>14.5227915</v>
      </c>
      <c r="G140" s="2">
        <v>3.9999999999999998E-6</v>
      </c>
      <c r="H140" s="2">
        <v>4.9999999999999998E-7</v>
      </c>
      <c r="I140" s="2">
        <v>14.625</v>
      </c>
      <c r="J140" s="2">
        <v>4.9999999999999998E-7</v>
      </c>
      <c r="K140" s="2">
        <v>3.9999999999999998E-6</v>
      </c>
      <c r="L140" s="2">
        <v>1.7149999999999999E-4</v>
      </c>
      <c r="M140" s="2">
        <v>0.35644500000000001</v>
      </c>
      <c r="N140" s="2">
        <v>9.2596499999999998E-2</v>
      </c>
      <c r="O140" s="2">
        <v>3.9999999999999998E-6</v>
      </c>
      <c r="P140" s="2">
        <v>0.2109375</v>
      </c>
      <c r="Q140" s="2">
        <v>3.2000000000000001E-2</v>
      </c>
      <c r="R140" s="2">
        <v>6.2500000000000001E-5</v>
      </c>
      <c r="S140" s="2">
        <v>6.2500000000000001E-5</v>
      </c>
      <c r="T140" s="2">
        <v>4.9999999999999998E-7</v>
      </c>
      <c r="U140" s="2">
        <v>6.2500000000000001E-5</v>
      </c>
      <c r="V140" s="2">
        <v>6.9119999999999997E-3</v>
      </c>
      <c r="W140" s="2">
        <v>0.93043350000000002</v>
      </c>
      <c r="X140" s="2">
        <v>1.7149999999999999E-4</v>
      </c>
      <c r="Y140" s="2">
        <v>1.3499999999999999E-5</v>
      </c>
      <c r="Z140" s="2">
        <v>1.3499999999999999E-5</v>
      </c>
    </row>
    <row r="141" spans="1:26" x14ac:dyDescent="0.15">
      <c r="A141" s="13" t="s">
        <v>1125</v>
      </c>
      <c r="B141" s="2">
        <v>195.940808</v>
      </c>
      <c r="C141" s="2">
        <v>68.297988500000002</v>
      </c>
      <c r="D141" s="2">
        <v>25.9338105</v>
      </c>
      <c r="E141" s="2">
        <v>50.368248000000001</v>
      </c>
      <c r="F141" s="2">
        <v>1.6383999999999999E-2</v>
      </c>
      <c r="G141" s="2">
        <v>3.9999999999999998E-6</v>
      </c>
      <c r="H141" s="2">
        <v>4.9999999999999998E-7</v>
      </c>
      <c r="I141" s="2">
        <v>4.9999999999999998E-7</v>
      </c>
      <c r="J141" s="2">
        <v>4.9999999999999998E-7</v>
      </c>
      <c r="K141" s="2">
        <v>3.1999999999999999E-5</v>
      </c>
      <c r="L141" s="2">
        <v>7.4999999999999993E-5</v>
      </c>
      <c r="M141" s="2">
        <v>0.38092599999999999</v>
      </c>
      <c r="N141" s="2">
        <v>9.4220999999999999E-2</v>
      </c>
      <c r="O141" s="2">
        <v>2.2500000000000001E-5</v>
      </c>
      <c r="P141" s="2">
        <v>0.21948799999999999</v>
      </c>
      <c r="Q141" s="2">
        <v>5.8824500000000002E-2</v>
      </c>
      <c r="R141" s="2">
        <v>4.0000000000000003E-5</v>
      </c>
      <c r="S141" s="2">
        <v>6.2500000000000001E-5</v>
      </c>
      <c r="T141" s="2">
        <v>4.9999999999999998E-7</v>
      </c>
      <c r="U141" s="2">
        <v>6.2500000000000001E-5</v>
      </c>
      <c r="V141" s="2">
        <v>7.8125E-3</v>
      </c>
      <c r="W141" s="2">
        <v>0.93043350000000002</v>
      </c>
      <c r="X141" s="2">
        <v>1.7149999999999999E-4</v>
      </c>
      <c r="Y141" s="2">
        <v>1.3499999999999999E-5</v>
      </c>
      <c r="Z141" s="2">
        <v>1.3499999999999999E-5</v>
      </c>
    </row>
    <row r="142" spans="1:26" x14ac:dyDescent="0.15">
      <c r="A142" s="13" t="s">
        <v>532</v>
      </c>
      <c r="B142" s="2">
        <v>165.6859335</v>
      </c>
      <c r="C142" s="2">
        <v>67.490600499999999</v>
      </c>
      <c r="D142" s="2">
        <v>13.5805545</v>
      </c>
      <c r="E142" s="2">
        <v>12.9724875</v>
      </c>
      <c r="F142" s="2">
        <v>8.1037680000000005</v>
      </c>
      <c r="G142" s="2">
        <v>3.9999999999999998E-6</v>
      </c>
      <c r="H142" s="2">
        <v>2.5738080000000001</v>
      </c>
      <c r="I142" s="2">
        <v>16.942387</v>
      </c>
      <c r="J142" s="2">
        <v>40.1233</v>
      </c>
      <c r="K142" s="2">
        <v>337.32397350000002</v>
      </c>
      <c r="L142" s="2">
        <v>571.04106400000001</v>
      </c>
      <c r="M142" s="2">
        <v>1135.9535760000001</v>
      </c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x14ac:dyDescent="0.15">
      <c r="A143" s="13" t="s">
        <v>830</v>
      </c>
      <c r="B143" s="2">
        <v>137.79203799999999</v>
      </c>
      <c r="C143" s="2">
        <v>17.723051999999999</v>
      </c>
      <c r="D143" s="2">
        <v>3.1999999999999999E-5</v>
      </c>
      <c r="E143" s="2">
        <v>0.35248449999999998</v>
      </c>
      <c r="F143" s="2">
        <v>1.6383999999999999E-2</v>
      </c>
      <c r="G143" s="2">
        <v>3.9999999999999998E-6</v>
      </c>
      <c r="H143" s="2">
        <v>4.9999999999999998E-7</v>
      </c>
      <c r="I143" s="2">
        <v>4.9999999999999998E-7</v>
      </c>
      <c r="J143" s="2">
        <v>1.2301875</v>
      </c>
      <c r="K143" s="2">
        <v>1.3499999999999999E-5</v>
      </c>
      <c r="L143" s="2">
        <v>1.08E-4</v>
      </c>
      <c r="M143" s="2">
        <v>0.40217849999999999</v>
      </c>
      <c r="N143" s="2">
        <v>9.7556000000000004E-2</v>
      </c>
      <c r="O143" s="2">
        <v>1.3499999999999999E-5</v>
      </c>
      <c r="P143" s="2">
        <v>0.20535</v>
      </c>
      <c r="Q143" s="2">
        <v>5.5295999999999998E-2</v>
      </c>
      <c r="R143" s="2">
        <v>6.2500000000000001E-5</v>
      </c>
      <c r="S143" s="2">
        <v>3.1999999999999999E-5</v>
      </c>
      <c r="T143" s="2">
        <v>4.9999999999999998E-7</v>
      </c>
      <c r="U143" s="2">
        <v>6.2500000000000001E-5</v>
      </c>
      <c r="V143" s="2">
        <v>8.7880000000000007E-3</v>
      </c>
      <c r="W143" s="2">
        <v>0.90792399999999995</v>
      </c>
      <c r="X143" s="2">
        <v>1.7149999999999999E-4</v>
      </c>
      <c r="Y143" s="2">
        <v>1.3499999999999999E-5</v>
      </c>
      <c r="Z143" s="2">
        <v>1.3499999999999999E-5</v>
      </c>
    </row>
    <row r="144" spans="1:26" x14ac:dyDescent="0.15">
      <c r="A144" s="14" t="s">
        <v>73</v>
      </c>
      <c r="B144" s="5">
        <f>IF(COUNT($B$136:$B$143)=0,NA(),(AVERAGE($B$136:$B$143)))</f>
        <v>205.08054899999999</v>
      </c>
      <c r="C144" s="5">
        <f>IF(COUNT($C$136:$C$143)=0,NA(),(AVERAGE($C$136:$C$143)))</f>
        <v>73.211764562500008</v>
      </c>
      <c r="D144" s="5">
        <f>IF(COUNT($D$136:$D$143)=0,NA(),(AVERAGE($D$136:$D$143)))</f>
        <v>22.999344062500001</v>
      </c>
      <c r="E144" s="5">
        <f>IF(COUNT($E$136:$E$143)=0,NA(),(AVERAGE($E$136:$E$143)))</f>
        <v>22.874512625000001</v>
      </c>
      <c r="F144" s="5">
        <f>IF(COUNT($F$136:$F$143)=0,NA(),(AVERAGE($F$136:$F$143)))</f>
        <v>3.8114301249999998</v>
      </c>
      <c r="G144" s="5">
        <f>IF(COUNT($G$136:$G$143)=0,NA(),(AVERAGE($G$136:$G$143)))</f>
        <v>3.9999999999999998E-6</v>
      </c>
      <c r="H144" s="5">
        <f>IF(COUNT($H$136:$H$143)=0,NA(),(AVERAGE($H$136:$H$143)))</f>
        <v>0.32172643750000002</v>
      </c>
      <c r="I144" s="5">
        <f>IF(COUNT($I$136:$I$143)=0,NA(),(AVERAGE($I$136:$I$143)))</f>
        <v>5.9240836249999997</v>
      </c>
      <c r="J144" s="5">
        <f>IF(COUNT($J$136:$J$143)=0,NA(),(AVERAGE($J$136:$J$143)))</f>
        <v>11.047176749999998</v>
      </c>
      <c r="K144" s="5">
        <f>IF(COUNT($K$136:$K$143)=0,NA(),(AVERAGE($K$136:$K$143)))</f>
        <v>101.23493587499999</v>
      </c>
      <c r="L144" s="5">
        <f>IF(COUNT($L$136:$L$143)=0,NA(),(AVERAGE($L$136:$L$143)))</f>
        <v>167.08680224999998</v>
      </c>
      <c r="M144" s="5">
        <f>IF(COUNT($M$136:$M$143)=0,NA(),(AVERAGE($M$136:$M$143)))</f>
        <v>352.10309856249995</v>
      </c>
      <c r="N144" s="5">
        <f>IF(COUNT($N$136:$N$143)=0,NA(),(AVERAGE($N$136:$N$143)))</f>
        <v>276.28165085714284</v>
      </c>
      <c r="O144" s="5">
        <f>IF(COUNT($O$136:$O$143)=0,NA(),(AVERAGE($O$136:$O$143)))</f>
        <v>654.68542364285724</v>
      </c>
      <c r="P144" s="5">
        <f>IF(COUNT($P$136:$P$143)=0,NA(),(AVERAGE($P$136:$P$143)))</f>
        <v>462.63700275000002</v>
      </c>
      <c r="Q144" s="5">
        <f>IF(COUNT($Q$136:$Q$143)=0,NA(),(AVERAGE($Q$136:$Q$143)))</f>
        <v>4.07876E-2</v>
      </c>
      <c r="R144" s="5">
        <f>IF(COUNT($R$136:$R$143)=0,NA(),(AVERAGE($R$136:$R$143)))</f>
        <v>2.0138000000000001E-3</v>
      </c>
      <c r="S144" s="5">
        <f>IF(COUNT($S$136:$S$143)=0,NA(),(AVERAGE($S$136:$S$143)))</f>
        <v>5.6400000000000002E-5</v>
      </c>
      <c r="T144" s="5">
        <f>IF(COUNT($T$136:$T$143)=0,NA(),(AVERAGE($T$136:$T$143)))</f>
        <v>4.9999999999999998E-7</v>
      </c>
      <c r="U144" s="5">
        <f>IF(COUNT($U$136:$U$143)=0,NA(),(AVERAGE($U$136:$U$143)))</f>
        <v>6.2500000000000001E-5</v>
      </c>
      <c r="V144" s="5">
        <f>IF(COUNT($V$136:$V$143)=0,NA(),(AVERAGE($V$136:$V$143)))</f>
        <v>7.0853000000000001E-3</v>
      </c>
      <c r="W144" s="5">
        <f>IF(COUNT($W$136:$W$143)=0,NA(),(AVERAGE($W$136:$W$143)))</f>
        <v>0.92443099999999989</v>
      </c>
      <c r="X144" s="5">
        <f>IF(COUNT($X$136:$X$143)=0,NA(),(AVERAGE($X$136:$X$143)))</f>
        <v>1.7149999999999999E-4</v>
      </c>
      <c r="Y144" s="5">
        <f>IF(COUNT($Y$136:$Y$143)=0,NA(),(AVERAGE($Y$136:$Y$143)))</f>
        <v>1.3499999999999999E-5</v>
      </c>
      <c r="Z144" s="5">
        <f>IF(COUNT($Z$136:$Z$143)=0,NA(),(AVERAGE($Z$136:$Z$143)))</f>
        <v>8.4999999999999999E-6</v>
      </c>
    </row>
    <row r="145" spans="1:26" x14ac:dyDescent="0.15">
      <c r="A145" s="14" t="s">
        <v>664</v>
      </c>
      <c r="B145" s="5">
        <f>IF(COUNT($B$136:$B$143)=0,NA(),(MEDIAN($B$136:$B$143)))</f>
        <v>191.00193100000001</v>
      </c>
      <c r="C145" s="5">
        <f>IF(COUNT($C$136:$C$143)=0,NA(),(MEDIAN($C$136:$C$143)))</f>
        <v>58.853572249999999</v>
      </c>
      <c r="D145" s="5">
        <f>IF(COUNT($D$136:$D$143)=0,NA(),(MEDIAN($D$136:$D$143)))</f>
        <v>22.139193249999998</v>
      </c>
      <c r="E145" s="5">
        <f>IF(COUNT($E$136:$E$143)=0,NA(),(MEDIAN($E$136:$E$143)))</f>
        <v>27.764455499999997</v>
      </c>
      <c r="F145" s="5">
        <f>IF(COUNT($F$136:$F$143)=0,NA(),(MEDIAN($F$136:$F$143)))</f>
        <v>1.6383999999999999E-2</v>
      </c>
      <c r="G145" s="5">
        <f>IF(COUNT($G$136:$G$143)=0,NA(),(MEDIAN($G$136:$G$143)))</f>
        <v>3.9999999999999998E-6</v>
      </c>
      <c r="H145" s="5">
        <f>IF(COUNT($H$136:$H$143)=0,NA(),(MEDIAN($H$136:$H$143)))</f>
        <v>4.9999999999999998E-7</v>
      </c>
      <c r="I145" s="5">
        <f>IF(COUNT($I$136:$I$143)=0,NA(),(MEDIAN($I$136:$I$143)))</f>
        <v>2.2500000000000001E-6</v>
      </c>
      <c r="J145" s="5">
        <f>IF(COUNT($J$136:$J$143)=0,NA(),(MEDIAN($J$136:$J$143)))</f>
        <v>4.9999999999999998E-7</v>
      </c>
      <c r="K145" s="5">
        <f>IF(COUNT($K$136:$K$143)=0,NA(),(MEDIAN($K$136:$K$143)))</f>
        <v>3.1999999999999999E-5</v>
      </c>
      <c r="L145" s="5">
        <f>IF(COUNT($L$136:$L$143)=0,NA(),(MEDIAN($L$136:$L$143)))</f>
        <v>0.10216600000000001</v>
      </c>
      <c r="M145" s="5">
        <f>IF(COUNT($M$136:$M$143)=0,NA(),(MEDIAN($M$136:$M$143)))</f>
        <v>0.40873524999999999</v>
      </c>
      <c r="N145" s="5">
        <f>IF(COUNT($N$136:$N$143)=0,NA(),(MEDIAN($N$136:$N$143)))</f>
        <v>9.4220999999999999E-2</v>
      </c>
      <c r="O145" s="5">
        <f>IF(COUNT($O$136:$O$143)=0,NA(),(MEDIAN($O$136:$O$143)))</f>
        <v>2.2500000000000001E-5</v>
      </c>
      <c r="P145" s="5">
        <f>IF(COUNT($P$136:$P$143)=0,NA(),(MEDIAN($P$136:$P$143)))</f>
        <v>0.21521275000000001</v>
      </c>
      <c r="Q145" s="5">
        <f>IF(COUNT($Q$136:$Q$143)=0,NA(),(MEDIAN($Q$136:$Q$143)))</f>
        <v>3.2000000000000001E-2</v>
      </c>
      <c r="R145" s="5">
        <f>IF(COUNT($R$136:$R$143)=0,NA(),(MEDIAN($R$136:$R$143)))</f>
        <v>6.2500000000000001E-5</v>
      </c>
      <c r="S145" s="5">
        <f>IF(COUNT($S$136:$S$143)=0,NA(),(MEDIAN($S$136:$S$143)))</f>
        <v>6.2500000000000001E-5</v>
      </c>
      <c r="T145" s="5">
        <f>IF(COUNT($T$136:$T$143)=0,NA(),(MEDIAN($T$136:$T$143)))</f>
        <v>4.9999999999999998E-7</v>
      </c>
      <c r="U145" s="5">
        <f>IF(COUNT($U$136:$U$143)=0,NA(),(MEDIAN($U$136:$U$143)))</f>
        <v>6.2500000000000001E-5</v>
      </c>
      <c r="V145" s="5">
        <f>IF(COUNT($V$136:$V$143)=0,NA(),(MEDIAN($V$136:$V$143)))</f>
        <v>6.9119999999999997E-3</v>
      </c>
      <c r="W145" s="5">
        <f>IF(COUNT($W$136:$W$143)=0,NA(),(MEDIAN($W$136:$W$143)))</f>
        <v>0.93043350000000002</v>
      </c>
      <c r="X145" s="5">
        <f>IF(COUNT($X$136:$X$143)=0,NA(),(MEDIAN($X$136:$X$143)))</f>
        <v>1.7149999999999999E-4</v>
      </c>
      <c r="Y145" s="5">
        <f>IF(COUNT($Y$136:$Y$143)=0,NA(),(MEDIAN($Y$136:$Y$143)))</f>
        <v>1.3499999999999999E-5</v>
      </c>
      <c r="Z145" s="5">
        <f>IF(COUNT($Z$136:$Z$143)=0,NA(),(MEDIAN($Z$136:$Z$143)))</f>
        <v>1.3499999999999999E-5</v>
      </c>
    </row>
    <row r="146" spans="1:26" x14ac:dyDescent="0.15">
      <c r="A146" s="14" t="s">
        <v>1051</v>
      </c>
      <c r="B146" s="5">
        <f>IF(COUNT($B$136:$B$143)&lt;2,NA(),STDEV($B$136:$B$143))</f>
        <v>67.619944340243634</v>
      </c>
      <c r="C146" s="5">
        <f>IF(COUNT($C$136:$C$143)&lt;2,NA(),STDEV($C$136:$C$143))</f>
        <v>53.980306147260094</v>
      </c>
      <c r="D146" s="5">
        <f>IF(COUNT($D$136:$D$143)&lt;2,NA(),STDEV($D$136:$D$143))</f>
        <v>13.467269850396454</v>
      </c>
      <c r="E146" s="5">
        <f>IF(COUNT($E$136:$E$143)&lt;2,NA(),STDEV($E$136:$E$143))</f>
        <v>17.33876262558443</v>
      </c>
      <c r="F146" s="5">
        <f>IF(COUNT($F$136:$F$143)&lt;2,NA(),STDEV($F$136:$F$143))</f>
        <v>5.6269270694324156</v>
      </c>
      <c r="G146" s="5">
        <f>IF(COUNT($G$136:$G$143)&lt;2,NA(),STDEV($G$136:$G$143))</f>
        <v>0</v>
      </c>
      <c r="H146" s="5">
        <f>IF(COUNT($H$136:$H$143)&lt;2,NA(),STDEV($H$136:$H$143))</f>
        <v>0.90997836835939738</v>
      </c>
      <c r="I146" s="5">
        <f>IF(COUNT($I$136:$I$143)&lt;2,NA(),STDEV($I$136:$I$143))</f>
        <v>8.1994453502836482</v>
      </c>
      <c r="J146" s="5">
        <f>IF(COUNT($J$136:$J$143)&lt;2,NA(),STDEV($J$136:$J$143))</f>
        <v>20.164753830692558</v>
      </c>
      <c r="K146" s="5">
        <f>IF(COUNT($K$136:$K$143)&lt;2,NA(),STDEV($K$136:$K$143))</f>
        <v>157.0596720577924</v>
      </c>
      <c r="L146" s="5">
        <f>IF(COUNT($L$136:$L$143)&lt;2,NA(),STDEV($L$136:$L$143))</f>
        <v>255.66563796070096</v>
      </c>
      <c r="M146" s="5">
        <f>IF(COUNT($M$136:$M$143)&lt;2,NA(),STDEV($M$136:$M$143))</f>
        <v>518.09606482219783</v>
      </c>
      <c r="N146" s="5">
        <f>IF(COUNT($N$136:$N$143)&lt;2,NA(),STDEV($N$136:$N$143))</f>
        <v>521.38289634871546</v>
      </c>
      <c r="O146" s="5">
        <f>IF(COUNT($O$136:$O$143)&lt;2,NA(),STDEV($O$136:$O$143))</f>
        <v>1267.2837415219192</v>
      </c>
      <c r="P146" s="5">
        <f>IF(COUNT($P$136:$P$143)&lt;2,NA(),STDEV($P$136:$P$143))</f>
        <v>1132.7020413009714</v>
      </c>
      <c r="Q146" s="5">
        <f>IF(COUNT($Q$136:$Q$143)&lt;2,NA(),STDEV($Q$136:$Q$143))</f>
        <v>1.4969859315471189E-2</v>
      </c>
      <c r="R146" s="5">
        <f>IF(COUNT($R$136:$R$143)&lt;2,NA(),STDEV($R$136:$R$143))</f>
        <v>4.3758281730433609E-3</v>
      </c>
      <c r="S146" s="5">
        <f>IF(COUNT($S$136:$S$143)&lt;2,NA(),STDEV($S$136:$S$143))</f>
        <v>1.3640014662748719E-5</v>
      </c>
      <c r="T146" s="5">
        <f>IF(COUNT($T$136:$T$143)&lt;2,NA(),STDEV($T$136:$T$143))</f>
        <v>0</v>
      </c>
      <c r="U146" s="5">
        <f>IF(COUNT($U$136:$U$143)&lt;2,NA(),STDEV($U$136:$U$143))</f>
        <v>0</v>
      </c>
      <c r="V146" s="5">
        <f>IF(COUNT($V$136:$V$143)&lt;2,NA(),STDEV($V$136:$V$143))</f>
        <v>1.2559780849998939E-3</v>
      </c>
      <c r="W146" s="5">
        <f>IF(COUNT($W$136:$W$143)&lt;2,NA(),STDEV($W$136:$W$143))</f>
        <v>1.235696944541826E-2</v>
      </c>
      <c r="X146" s="5">
        <f>IF(COUNT($X$136:$X$143)&lt;2,NA(),STDEV($X$136:$X$143))</f>
        <v>0</v>
      </c>
      <c r="Y146" s="5">
        <f>IF(COUNT($Y$136:$Y$143)&lt;2,NA(),STDEV($Y$136:$Y$143))</f>
        <v>0</v>
      </c>
      <c r="Z146" s="5">
        <f>IF(COUNT($Z$136:$Z$143)&lt;2,NA(),STDEV($Z$136:$Z$143))</f>
        <v>6.8556546004010438E-6</v>
      </c>
    </row>
    <row r="147" spans="1:26" x14ac:dyDescent="0.15">
      <c r="A147" s="14" t="s">
        <v>227</v>
      </c>
      <c r="B147" s="5">
        <f>IF(COUNT($B$136:$B$143)&lt;2,NA(),STDEV($B$136:$B$143)/SQRT(COUNT($B$136:$B$143)))</f>
        <v>23.907260593221586</v>
      </c>
      <c r="C147" s="5">
        <f>IF(COUNT($C$136:$C$143)&lt;2,NA(),STDEV($C$136:$C$143)/SQRT(COUNT($C$136:$C$143)))</f>
        <v>19.084920263626742</v>
      </c>
      <c r="D147" s="5">
        <f>IF(COUNT($D$136:$D$143)&lt;2,NA(),STDEV($D$136:$D$143)/SQRT(COUNT($D$136:$D$143)))</f>
        <v>4.7613989176422367</v>
      </c>
      <c r="E147" s="5">
        <f>IF(COUNT($E$136:$E$143)&lt;2,NA(),STDEV($E$136:$E$143)/SQRT(COUNT($E$136:$E$143)))</f>
        <v>6.1301783149673081</v>
      </c>
      <c r="F147" s="5">
        <f>IF(COUNT($F$136:$F$143)&lt;2,NA(),STDEV($F$136:$F$143)/SQRT(COUNT($F$136:$F$143)))</f>
        <v>1.989419144018904</v>
      </c>
      <c r="G147" s="5">
        <f>IF(COUNT($G$136:$G$143)&lt;2,NA(),STDEV($G$136:$G$143)/SQRT(COUNT($G$136:$G$143)))</f>
        <v>0</v>
      </c>
      <c r="H147" s="5">
        <f>IF(COUNT($H$136:$H$143)&lt;2,NA(),STDEV($H$136:$H$143)/SQRT(COUNT($H$136:$H$143)))</f>
        <v>0.32172593749999995</v>
      </c>
      <c r="I147" s="5">
        <f>IF(COUNT($I$136:$I$143)&lt;2,NA(),STDEV($I$136:$I$143)/SQRT(COUNT($I$136:$I$143)))</f>
        <v>2.8989417045770369</v>
      </c>
      <c r="J147" s="5">
        <f>IF(COUNT($J$136:$J$143)&lt;2,NA(),STDEV($J$136:$J$143)/SQRT(COUNT($J$136:$J$143)))</f>
        <v>7.1293170873200591</v>
      </c>
      <c r="K147" s="5">
        <f>IF(COUNT($K$136:$K$143)&lt;2,NA(),STDEV($K$136:$K$143)/SQRT(COUNT($K$136:$K$143)))</f>
        <v>55.52897958150016</v>
      </c>
      <c r="L147" s="5">
        <f>IF(COUNT($L$136:$L$143)&lt;2,NA(),STDEV($L$136:$L$143)/SQRT(COUNT($L$136:$L$143)))</f>
        <v>90.391453159198221</v>
      </c>
      <c r="M147" s="5">
        <f>IF(COUNT($M$136:$M$143)&lt;2,NA(),STDEV($M$136:$M$143)/SQRT(COUNT($M$136:$M$143)))</f>
        <v>183.17462037092059</v>
      </c>
      <c r="N147" s="5">
        <f>IF(COUNT($N$136:$N$143)&lt;2,NA(),STDEV($N$136:$N$143)/SQRT(COUNT($N$136:$N$143)))</f>
        <v>197.06421165446676</v>
      </c>
      <c r="O147" s="5">
        <f>IF(COUNT($O$136:$O$143)&lt;2,NA(),STDEV($O$136:$O$143)/SQRT(COUNT($O$136:$O$143)))</f>
        <v>478.98823151749389</v>
      </c>
      <c r="P147" s="5">
        <f>IF(COUNT($P$136:$P$143)&lt;2,NA(),STDEV($P$136:$P$143)/SQRT(COUNT($P$136:$P$143)))</f>
        <v>462.42367196604954</v>
      </c>
      <c r="Q147" s="5">
        <f>IF(COUNT($Q$136:$Q$143)&lt;2,NA(),STDEV($Q$136:$Q$143)/SQRT(COUNT($Q$136:$Q$143)))</f>
        <v>6.6947246086004096E-3</v>
      </c>
      <c r="R147" s="5">
        <f>IF(COUNT($R$136:$R$143)&lt;2,NA(),STDEV($R$136:$R$143)/SQRT(COUNT($R$136:$R$143)))</f>
        <v>1.9569298505567336E-3</v>
      </c>
      <c r="S147" s="5">
        <f>IF(COUNT($S$136:$S$143)&lt;2,NA(),STDEV($S$136:$S$143)/SQRT(COUNT($S$136:$S$143)))</f>
        <v>6.1E-6</v>
      </c>
      <c r="T147" s="5">
        <f>IF(COUNT($T$136:$T$143)&lt;2,NA(),STDEV($T$136:$T$143)/SQRT(COUNT($T$136:$T$143)))</f>
        <v>0</v>
      </c>
      <c r="U147" s="5">
        <f>IF(COUNT($U$136:$U$143)&lt;2,NA(),STDEV($U$136:$U$143)/SQRT(COUNT($U$136:$U$143)))</f>
        <v>0</v>
      </c>
      <c r="V147" s="5">
        <f>IF(COUNT($V$136:$V$143)&lt;2,NA(),STDEV($V$136:$V$143)/SQRT(COUNT($V$136:$V$143)))</f>
        <v>5.6169047526195435E-4</v>
      </c>
      <c r="W147" s="5">
        <f>IF(COUNT($W$136:$W$143)&lt;2,NA(),STDEV($W$136:$W$143)/SQRT(COUNT($W$136:$W$143)))</f>
        <v>5.5262047351686211E-3</v>
      </c>
      <c r="X147" s="5">
        <f>IF(COUNT($X$136:$X$143)&lt;2,NA(),STDEV($X$136:$X$143)/SQRT(COUNT($X$136:$X$143)))</f>
        <v>0</v>
      </c>
      <c r="Y147" s="5">
        <f>IF(COUNT($Y$136:$Y$143)&lt;2,NA(),STDEV($Y$136:$Y$143)/SQRT(COUNT($Y$136:$Y$143)))</f>
        <v>0</v>
      </c>
      <c r="Z147" s="5">
        <f>IF(COUNT($Z$136:$Z$143)&lt;2,NA(),STDEV($Z$136:$Z$143)/SQRT(COUNT($Z$136:$Z$143)))</f>
        <v>3.0659419433511781E-6</v>
      </c>
    </row>
    <row r="151" spans="1:26" x14ac:dyDescent="0.15">
      <c r="A151" s="35" t="s">
        <v>84</v>
      </c>
      <c r="B151" s="37"/>
      <c r="C151" s="35" t="s">
        <v>69</v>
      </c>
      <c r="D151" s="36"/>
      <c r="E151" s="37"/>
      <c r="F151" s="35" t="s">
        <v>528</v>
      </c>
      <c r="G151" s="37"/>
      <c r="H151" s="35" t="s">
        <v>886</v>
      </c>
      <c r="I151" s="36"/>
      <c r="J151" s="37"/>
    </row>
    <row r="152" spans="1:26" x14ac:dyDescent="0.15">
      <c r="A152" s="35" t="s">
        <v>674</v>
      </c>
      <c r="B152" s="37"/>
      <c r="C152" s="35" t="s">
        <v>1114</v>
      </c>
      <c r="D152" s="36"/>
      <c r="E152" s="37"/>
      <c r="F152" s="35" t="s">
        <v>821</v>
      </c>
      <c r="G152" s="37"/>
      <c r="H152" s="35" t="s">
        <v>591</v>
      </c>
      <c r="I152" s="36"/>
      <c r="J152" s="37"/>
    </row>
    <row r="154" spans="1:26" x14ac:dyDescent="0.15">
      <c r="A154" s="35" t="s">
        <v>387</v>
      </c>
      <c r="B154" s="37"/>
      <c r="C154" s="35" t="s">
        <v>225</v>
      </c>
      <c r="D154" s="36"/>
      <c r="E154" s="37"/>
      <c r="F154" s="35" t="s">
        <v>528</v>
      </c>
      <c r="G154" s="37"/>
      <c r="H154" s="35" t="s">
        <v>886</v>
      </c>
      <c r="I154" s="36"/>
      <c r="J154" s="37"/>
    </row>
    <row r="155" spans="1:26" x14ac:dyDescent="0.15">
      <c r="A155" s="35" t="s">
        <v>674</v>
      </c>
      <c r="B155" s="37"/>
      <c r="C155" s="35" t="s">
        <v>446</v>
      </c>
      <c r="D155" s="36"/>
      <c r="E155" s="37"/>
      <c r="F155" s="35" t="s">
        <v>821</v>
      </c>
      <c r="G155" s="37"/>
      <c r="H155" s="35" t="s">
        <v>591</v>
      </c>
      <c r="I155" s="36"/>
      <c r="J155" s="37"/>
    </row>
    <row r="157" spans="1:26" x14ac:dyDescent="0.15">
      <c r="A157" s="4" t="s">
        <v>176</v>
      </c>
      <c r="B157" s="4">
        <v>14</v>
      </c>
      <c r="C157" s="4">
        <v>18</v>
      </c>
      <c r="D157" s="4">
        <v>21</v>
      </c>
      <c r="E157" s="4">
        <v>25</v>
      </c>
      <c r="F157" s="4">
        <v>28</v>
      </c>
      <c r="G157" s="4">
        <v>32</v>
      </c>
      <c r="H157" s="4">
        <v>35</v>
      </c>
      <c r="I157" s="4">
        <v>39</v>
      </c>
      <c r="J157" s="4">
        <v>42</v>
      </c>
      <c r="K157" s="4">
        <v>48</v>
      </c>
      <c r="L157" s="4">
        <v>50</v>
      </c>
      <c r="M157" s="4">
        <v>54</v>
      </c>
      <c r="N157" s="4">
        <v>56</v>
      </c>
      <c r="O157" s="4">
        <v>61</v>
      </c>
      <c r="P157" s="4">
        <v>67</v>
      </c>
      <c r="Q157" s="4">
        <v>69</v>
      </c>
      <c r="R157" s="4">
        <v>71</v>
      </c>
      <c r="S157" s="4">
        <v>74</v>
      </c>
      <c r="T157" s="4">
        <v>77</v>
      </c>
      <c r="U157" s="4">
        <v>81</v>
      </c>
      <c r="V157" s="4">
        <v>88</v>
      </c>
      <c r="W157" s="4">
        <v>90</v>
      </c>
      <c r="X157" s="4">
        <v>95</v>
      </c>
      <c r="Y157" s="4">
        <v>98</v>
      </c>
      <c r="Z157" s="4">
        <v>102</v>
      </c>
    </row>
    <row r="158" spans="1:26" x14ac:dyDescent="0.15">
      <c r="A158" s="13" t="s">
        <v>23</v>
      </c>
      <c r="B158" s="2">
        <v>144.284728</v>
      </c>
      <c r="C158" s="2">
        <v>193.063738</v>
      </c>
      <c r="D158" s="2">
        <v>614.79456649999997</v>
      </c>
      <c r="E158" s="2">
        <v>1048.453632</v>
      </c>
      <c r="F158" s="2">
        <v>1786.07375</v>
      </c>
      <c r="G158" s="15">
        <v>3368.1939415000002</v>
      </c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x14ac:dyDescent="0.15">
      <c r="A159" s="13" t="s">
        <v>1126</v>
      </c>
      <c r="B159" s="2">
        <v>158.98889600000001</v>
      </c>
      <c r="C159" s="2">
        <v>296.07187499999998</v>
      </c>
      <c r="D159" s="2">
        <v>532.55488000000003</v>
      </c>
      <c r="E159" s="2">
        <v>810.27538249999998</v>
      </c>
      <c r="F159" s="2">
        <v>1564.6261119999999</v>
      </c>
      <c r="G159" s="15">
        <v>3017.1357865</v>
      </c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x14ac:dyDescent="0.15">
      <c r="A160" s="13" t="s">
        <v>831</v>
      </c>
      <c r="B160" s="2">
        <v>199.75116800000001</v>
      </c>
      <c r="C160" s="2">
        <v>182.457898</v>
      </c>
      <c r="D160" s="2">
        <v>389.70736199999999</v>
      </c>
      <c r="E160" s="2">
        <v>509.64523400000002</v>
      </c>
      <c r="F160" s="2">
        <v>895.27192449999995</v>
      </c>
      <c r="G160" s="2">
        <v>1445.038268</v>
      </c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x14ac:dyDescent="0.15">
      <c r="A161" s="13" t="s">
        <v>533</v>
      </c>
      <c r="B161" s="2">
        <v>184.24854999999999</v>
      </c>
      <c r="C161" s="2">
        <v>178.49509599999999</v>
      </c>
      <c r="D161" s="2">
        <v>447.68205649999999</v>
      </c>
      <c r="E161" s="2">
        <v>742.58520799999997</v>
      </c>
      <c r="F161" s="2">
        <v>1147.8522195</v>
      </c>
      <c r="G161" s="2">
        <v>2022.506253</v>
      </c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x14ac:dyDescent="0.15">
      <c r="A162" s="13" t="s">
        <v>1053</v>
      </c>
      <c r="B162" s="2">
        <v>236.27064999999999</v>
      </c>
      <c r="C162" s="2">
        <v>101.84343749999999</v>
      </c>
      <c r="D162" s="2">
        <v>233.60411250000001</v>
      </c>
      <c r="E162" s="2">
        <v>252.54033799999999</v>
      </c>
      <c r="F162" s="2">
        <v>592.56679999999994</v>
      </c>
      <c r="G162" s="2">
        <v>1000.544047</v>
      </c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x14ac:dyDescent="0.15">
      <c r="A163" s="13" t="s">
        <v>455</v>
      </c>
      <c r="B163" s="2">
        <v>256.42082699999997</v>
      </c>
      <c r="C163" s="2">
        <v>409.27628249999998</v>
      </c>
      <c r="D163" s="2">
        <v>954.72</v>
      </c>
      <c r="E163" s="2">
        <v>1446.4581894999999</v>
      </c>
      <c r="F163" s="2">
        <v>2510.4165625000001</v>
      </c>
      <c r="G163" s="15">
        <v>4539.1713499999996</v>
      </c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x14ac:dyDescent="0.15">
      <c r="A164" s="13" t="s">
        <v>456</v>
      </c>
      <c r="B164" s="2">
        <v>328.53163949999998</v>
      </c>
      <c r="C164" s="2">
        <v>327.24690550000003</v>
      </c>
      <c r="D164" s="2">
        <v>602.04173400000002</v>
      </c>
      <c r="E164" s="2">
        <v>754.14239999999995</v>
      </c>
      <c r="F164" s="2">
        <v>1382.2392319999999</v>
      </c>
      <c r="G164" s="2">
        <v>2448.915434</v>
      </c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x14ac:dyDescent="0.15">
      <c r="A165" s="13" t="s">
        <v>241</v>
      </c>
      <c r="B165" s="2">
        <v>133.0508055</v>
      </c>
      <c r="C165" s="2">
        <v>132.75637</v>
      </c>
      <c r="D165" s="2">
        <v>197.20121599999999</v>
      </c>
      <c r="E165" s="2">
        <v>272.25397800000002</v>
      </c>
      <c r="F165" s="2">
        <v>618.23461699999996</v>
      </c>
      <c r="G165" s="2">
        <v>1192.5914805</v>
      </c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x14ac:dyDescent="0.15">
      <c r="A166" s="14" t="s">
        <v>73</v>
      </c>
      <c r="B166" s="5">
        <f>IF(COUNT($B$158:$B$165)=0,NA(),(AVERAGE($B$158:$B$165)))</f>
        <v>205.19340800000001</v>
      </c>
      <c r="C166" s="5">
        <f>IF(COUNT($C$158:$C$165)=0,NA(),(AVERAGE($C$158:$C$165)))</f>
        <v>227.6514503125</v>
      </c>
      <c r="D166" s="5">
        <f>IF(COUNT($D$158:$D$165)=0,NA(),(AVERAGE($D$158:$D$165)))</f>
        <v>496.53824093749995</v>
      </c>
      <c r="E166" s="5">
        <f>IF(COUNT($E$158:$E$165)=0,NA(),(AVERAGE($E$158:$E$165)))</f>
        <v>729.54429524999989</v>
      </c>
      <c r="F166" s="5">
        <f>IF(COUNT($F$158:$F$165)=0,NA(),(AVERAGE($F$158:$F$165)))</f>
        <v>1312.1601521875</v>
      </c>
      <c r="G166" s="5">
        <f>IF(COUNT($G$158:$G$165)=0,NA(),(AVERAGE($G$158:$G$165)))</f>
        <v>2379.2620700624998</v>
      </c>
      <c r="H166" s="5" t="e">
        <f>IF(COUNT($H$158:$H$165)=0,NA(),(AVERAGE($H$158:$H$165)))</f>
        <v>#N/A</v>
      </c>
      <c r="I166" s="5" t="e">
        <f>IF(COUNT($I$158:$I$165)=0,NA(),(AVERAGE($I$158:$I$165)))</f>
        <v>#N/A</v>
      </c>
      <c r="J166" s="5" t="e">
        <f>IF(COUNT($J$158:$J$165)=0,NA(),(AVERAGE($J$158:$J$165)))</f>
        <v>#N/A</v>
      </c>
      <c r="K166" s="5" t="e">
        <f>IF(COUNT($K$158:$K$165)=0,NA(),(AVERAGE($K$158:$K$165)))</f>
        <v>#N/A</v>
      </c>
      <c r="L166" s="5" t="e">
        <f>IF(COUNT($L$158:$L$165)=0,NA(),(AVERAGE($L$158:$L$165)))</f>
        <v>#N/A</v>
      </c>
      <c r="M166" s="5" t="e">
        <f>IF(COUNT($M$158:$M$165)=0,NA(),(AVERAGE($M$158:$M$165)))</f>
        <v>#N/A</v>
      </c>
      <c r="N166" s="5" t="e">
        <f>IF(COUNT($N$158:$N$165)=0,NA(),(AVERAGE($N$158:$N$165)))</f>
        <v>#N/A</v>
      </c>
      <c r="O166" s="5" t="e">
        <f>IF(COUNT($O$158:$O$165)=0,NA(),(AVERAGE($O$158:$O$165)))</f>
        <v>#N/A</v>
      </c>
      <c r="P166" s="5" t="e">
        <f>IF(COUNT($P$158:$P$165)=0,NA(),(AVERAGE($P$158:$P$165)))</f>
        <v>#N/A</v>
      </c>
      <c r="Q166" s="5" t="e">
        <f>IF(COUNT($Q$158:$Q$165)=0,NA(),(AVERAGE($Q$158:$Q$165)))</f>
        <v>#N/A</v>
      </c>
      <c r="R166" s="5" t="e">
        <f>IF(COUNT($R$158:$R$165)=0,NA(),(AVERAGE($R$158:$R$165)))</f>
        <v>#N/A</v>
      </c>
      <c r="S166" s="5" t="e">
        <f>IF(COUNT($S$158:$S$165)=0,NA(),(AVERAGE($S$158:$S$165)))</f>
        <v>#N/A</v>
      </c>
      <c r="T166" s="5" t="e">
        <f>IF(COUNT($T$158:$T$165)=0,NA(),(AVERAGE($T$158:$T$165)))</f>
        <v>#N/A</v>
      </c>
      <c r="U166" s="5" t="e">
        <f>IF(COUNT($U$158:$U$165)=0,NA(),(AVERAGE($U$158:$U$165)))</f>
        <v>#N/A</v>
      </c>
      <c r="V166" s="5" t="e">
        <f>IF(COUNT($V$158:$V$165)=0,NA(),(AVERAGE($V$158:$V$165)))</f>
        <v>#N/A</v>
      </c>
      <c r="W166" s="5" t="e">
        <f>IF(COUNT($W$158:$W$165)=0,NA(),(AVERAGE($W$158:$W$165)))</f>
        <v>#N/A</v>
      </c>
      <c r="X166" s="5" t="e">
        <f>IF(COUNT($X$158:$X$165)=0,NA(),(AVERAGE($X$158:$X$165)))</f>
        <v>#N/A</v>
      </c>
      <c r="Y166" s="5" t="e">
        <f>IF(COUNT($Y$158:$Y$165)=0,NA(),(AVERAGE($Y$158:$Y$165)))</f>
        <v>#N/A</v>
      </c>
      <c r="Z166" s="5" t="e">
        <f>IF(COUNT($Z$158:$Z$165)=0,NA(),(AVERAGE($Z$158:$Z$165)))</f>
        <v>#N/A</v>
      </c>
    </row>
    <row r="167" spans="1:26" x14ac:dyDescent="0.15">
      <c r="A167" s="14" t="s">
        <v>664</v>
      </c>
      <c r="B167" s="5">
        <f>IF(COUNT($B$158:$B$165)=0,NA(),(MEDIAN($B$158:$B$165)))</f>
        <v>191.99985900000001</v>
      </c>
      <c r="C167" s="5">
        <f>IF(COUNT($C$158:$C$165)=0,NA(),(MEDIAN($C$158:$C$165)))</f>
        <v>187.760818</v>
      </c>
      <c r="D167" s="5">
        <f>IF(COUNT($D$158:$D$165)=0,NA(),(MEDIAN($D$158:$D$165)))</f>
        <v>490.11846824999998</v>
      </c>
      <c r="E167" s="5">
        <f>IF(COUNT($E$158:$E$165)=0,NA(),(MEDIAN($E$158:$E$165)))</f>
        <v>748.36380399999996</v>
      </c>
      <c r="F167" s="5">
        <f>IF(COUNT($F$158:$F$165)=0,NA(),(MEDIAN($F$158:$F$165)))</f>
        <v>1265.04572575</v>
      </c>
      <c r="G167" s="5">
        <f>IF(COUNT($G$158:$G$165)=0,NA(),(MEDIAN($G$158:$G$165)))</f>
        <v>2235.7108435</v>
      </c>
      <c r="H167" s="5" t="e">
        <f>IF(COUNT($H$158:$H$165)=0,NA(),(MEDIAN($H$158:$H$165)))</f>
        <v>#N/A</v>
      </c>
      <c r="I167" s="5" t="e">
        <f>IF(COUNT($I$158:$I$165)=0,NA(),(MEDIAN($I$158:$I$165)))</f>
        <v>#N/A</v>
      </c>
      <c r="J167" s="5" t="e">
        <f>IF(COUNT($J$158:$J$165)=0,NA(),(MEDIAN($J$158:$J$165)))</f>
        <v>#N/A</v>
      </c>
      <c r="K167" s="5" t="e">
        <f>IF(COUNT($K$158:$K$165)=0,NA(),(MEDIAN($K$158:$K$165)))</f>
        <v>#N/A</v>
      </c>
      <c r="L167" s="5" t="e">
        <f>IF(COUNT($L$158:$L$165)=0,NA(),(MEDIAN($L$158:$L$165)))</f>
        <v>#N/A</v>
      </c>
      <c r="M167" s="5" t="e">
        <f>IF(COUNT($M$158:$M$165)=0,NA(),(MEDIAN($M$158:$M$165)))</f>
        <v>#N/A</v>
      </c>
      <c r="N167" s="5" t="e">
        <f>IF(COUNT($N$158:$N$165)=0,NA(),(MEDIAN($N$158:$N$165)))</f>
        <v>#N/A</v>
      </c>
      <c r="O167" s="5" t="e">
        <f>IF(COUNT($O$158:$O$165)=0,NA(),(MEDIAN($O$158:$O$165)))</f>
        <v>#N/A</v>
      </c>
      <c r="P167" s="5" t="e">
        <f>IF(COUNT($P$158:$P$165)=0,NA(),(MEDIAN($P$158:$P$165)))</f>
        <v>#N/A</v>
      </c>
      <c r="Q167" s="5" t="e">
        <f>IF(COUNT($Q$158:$Q$165)=0,NA(),(MEDIAN($Q$158:$Q$165)))</f>
        <v>#N/A</v>
      </c>
      <c r="R167" s="5" t="e">
        <f>IF(COUNT($R$158:$R$165)=0,NA(),(MEDIAN($R$158:$R$165)))</f>
        <v>#N/A</v>
      </c>
      <c r="S167" s="5" t="e">
        <f>IF(COUNT($S$158:$S$165)=0,NA(),(MEDIAN($S$158:$S$165)))</f>
        <v>#N/A</v>
      </c>
      <c r="T167" s="5" t="e">
        <f>IF(COUNT($T$158:$T$165)=0,NA(),(MEDIAN($T$158:$T$165)))</f>
        <v>#N/A</v>
      </c>
      <c r="U167" s="5" t="e">
        <f>IF(COUNT($U$158:$U$165)=0,NA(),(MEDIAN($U$158:$U$165)))</f>
        <v>#N/A</v>
      </c>
      <c r="V167" s="5" t="e">
        <f>IF(COUNT($V$158:$V$165)=0,NA(),(MEDIAN($V$158:$V$165)))</f>
        <v>#N/A</v>
      </c>
      <c r="W167" s="5" t="e">
        <f>IF(COUNT($W$158:$W$165)=0,NA(),(MEDIAN($W$158:$W$165)))</f>
        <v>#N/A</v>
      </c>
      <c r="X167" s="5" t="e">
        <f>IF(COUNT($X$158:$X$165)=0,NA(),(MEDIAN($X$158:$X$165)))</f>
        <v>#N/A</v>
      </c>
      <c r="Y167" s="5" t="e">
        <f>IF(COUNT($Y$158:$Y$165)=0,NA(),(MEDIAN($Y$158:$Y$165)))</f>
        <v>#N/A</v>
      </c>
      <c r="Z167" s="5" t="e">
        <f>IF(COUNT($Z$158:$Z$165)=0,NA(),(MEDIAN($Z$158:$Z$165)))</f>
        <v>#N/A</v>
      </c>
    </row>
    <row r="168" spans="1:26" x14ac:dyDescent="0.15">
      <c r="A168" s="14" t="s">
        <v>1051</v>
      </c>
      <c r="B168" s="5">
        <f>IF(COUNT($B$158:$B$165)&lt;2,NA(),STDEV($B$158:$B$165))</f>
        <v>65.813532210445004</v>
      </c>
      <c r="C168" s="5">
        <f>IF(COUNT($C$158:$C$165)&lt;2,NA(),STDEV($C$158:$C$165))</f>
        <v>105.6111705494923</v>
      </c>
      <c r="D168" s="5">
        <f>IF(COUNT($D$158:$D$165)&lt;2,NA(),STDEV($D$158:$D$165))</f>
        <v>241.68457662796467</v>
      </c>
      <c r="E168" s="5">
        <f>IF(COUNT($E$158:$E$165)&lt;2,NA(),STDEV($E$158:$E$165))</f>
        <v>397.84493462863406</v>
      </c>
      <c r="F168" s="5">
        <f>IF(COUNT($F$158:$F$165)&lt;2,NA(),STDEV($F$158:$F$165))</f>
        <v>646.88294297281232</v>
      </c>
      <c r="G168" s="5">
        <f>IF(COUNT($G$158:$G$165)&lt;2,NA(),STDEV($G$158:$G$165))</f>
        <v>1216.7889894385748</v>
      </c>
      <c r="H168" s="5" t="e">
        <f>IF(COUNT($H$158:$H$165)&lt;2,NA(),STDEV($H$158:$H$165))</f>
        <v>#N/A</v>
      </c>
      <c r="I168" s="5" t="e">
        <f>IF(COUNT($I$158:$I$165)&lt;2,NA(),STDEV($I$158:$I$165))</f>
        <v>#N/A</v>
      </c>
      <c r="J168" s="5" t="e">
        <f>IF(COUNT($J$158:$J$165)&lt;2,NA(),STDEV($J$158:$J$165))</f>
        <v>#N/A</v>
      </c>
      <c r="K168" s="5" t="e">
        <f>IF(COUNT($K$158:$K$165)&lt;2,NA(),STDEV($K$158:$K$165))</f>
        <v>#N/A</v>
      </c>
      <c r="L168" s="5" t="e">
        <f>IF(COUNT($L$158:$L$165)&lt;2,NA(),STDEV($L$158:$L$165))</f>
        <v>#N/A</v>
      </c>
      <c r="M168" s="5" t="e">
        <f>IF(COUNT($M$158:$M$165)&lt;2,NA(),STDEV($M$158:$M$165))</f>
        <v>#N/A</v>
      </c>
      <c r="N168" s="5" t="e">
        <f>IF(COUNT($N$158:$N$165)&lt;2,NA(),STDEV($N$158:$N$165))</f>
        <v>#N/A</v>
      </c>
      <c r="O168" s="5" t="e">
        <f>IF(COUNT($O$158:$O$165)&lt;2,NA(),STDEV($O$158:$O$165))</f>
        <v>#N/A</v>
      </c>
      <c r="P168" s="5" t="e">
        <f>IF(COUNT($P$158:$P$165)&lt;2,NA(),STDEV($P$158:$P$165))</f>
        <v>#N/A</v>
      </c>
      <c r="Q168" s="5" t="e">
        <f>IF(COUNT($Q$158:$Q$165)&lt;2,NA(),STDEV($Q$158:$Q$165))</f>
        <v>#N/A</v>
      </c>
      <c r="R168" s="5" t="e">
        <f>IF(COUNT($R$158:$R$165)&lt;2,NA(),STDEV($R$158:$R$165))</f>
        <v>#N/A</v>
      </c>
      <c r="S168" s="5" t="e">
        <f>IF(COUNT($S$158:$S$165)&lt;2,NA(),STDEV($S$158:$S$165))</f>
        <v>#N/A</v>
      </c>
      <c r="T168" s="5" t="e">
        <f>IF(COUNT($T$158:$T$165)&lt;2,NA(),STDEV($T$158:$T$165))</f>
        <v>#N/A</v>
      </c>
      <c r="U168" s="5" t="e">
        <f>IF(COUNT($U$158:$U$165)&lt;2,NA(),STDEV($U$158:$U$165))</f>
        <v>#N/A</v>
      </c>
      <c r="V168" s="5" t="e">
        <f>IF(COUNT($V$158:$V$165)&lt;2,NA(),STDEV($V$158:$V$165))</f>
        <v>#N/A</v>
      </c>
      <c r="W168" s="5" t="e">
        <f>IF(COUNT($W$158:$W$165)&lt;2,NA(),STDEV($W$158:$W$165))</f>
        <v>#N/A</v>
      </c>
      <c r="X168" s="5" t="e">
        <f>IF(COUNT($X$158:$X$165)&lt;2,NA(),STDEV($X$158:$X$165))</f>
        <v>#N/A</v>
      </c>
      <c r="Y168" s="5" t="e">
        <f>IF(COUNT($Y$158:$Y$165)&lt;2,NA(),STDEV($Y$158:$Y$165))</f>
        <v>#N/A</v>
      </c>
      <c r="Z168" s="5" t="e">
        <f>IF(COUNT($Z$158:$Z$165)&lt;2,NA(),STDEV($Z$158:$Z$165))</f>
        <v>#N/A</v>
      </c>
    </row>
    <row r="169" spans="1:26" x14ac:dyDescent="0.15">
      <c r="A169" s="14" t="s">
        <v>227</v>
      </c>
      <c r="B169" s="5">
        <f>IF(COUNT($B$158:$B$165)&lt;2,NA(),STDEV($B$158:$B$165)/SQRT(COUNT($B$158:$B$165)))</f>
        <v>23.268597459922464</v>
      </c>
      <c r="C169" s="5">
        <f>IF(COUNT($C$158:$C$165)&lt;2,NA(),STDEV($C$158:$C$165)/SQRT(COUNT($C$158:$C$165)))</f>
        <v>37.3391874322975</v>
      </c>
      <c r="D169" s="5">
        <f>IF(COUNT($D$158:$D$165)&lt;2,NA(),STDEV($D$158:$D$165)/SQRT(COUNT($D$158:$D$165)))</f>
        <v>85.448401520916789</v>
      </c>
      <c r="E169" s="5">
        <f>IF(COUNT($E$158:$E$165)&lt;2,NA(),STDEV($E$158:$E$165)/SQRT(COUNT($E$158:$E$165)))</f>
        <v>140.65942556831291</v>
      </c>
      <c r="F169" s="5">
        <f>IF(COUNT($F$158:$F$165)&lt;2,NA(),STDEV($F$158:$F$165)/SQRT(COUNT($F$158:$F$165)))</f>
        <v>228.70765780499315</v>
      </c>
      <c r="G169" s="5">
        <f>IF(COUNT($G$158:$G$165)&lt;2,NA(),STDEV($G$158:$G$165)/SQRT(COUNT($G$158:$G$165)))</f>
        <v>430.19987285257127</v>
      </c>
      <c r="H169" s="5" t="e">
        <f>IF(COUNT($H$158:$H$165)&lt;2,NA(),STDEV($H$158:$H$165)/SQRT(COUNT($H$158:$H$165)))</f>
        <v>#N/A</v>
      </c>
      <c r="I169" s="5" t="e">
        <f>IF(COUNT($I$158:$I$165)&lt;2,NA(),STDEV($I$158:$I$165)/SQRT(COUNT($I$158:$I$165)))</f>
        <v>#N/A</v>
      </c>
      <c r="J169" s="5" t="e">
        <f>IF(COUNT($J$158:$J$165)&lt;2,NA(),STDEV($J$158:$J$165)/SQRT(COUNT($J$158:$J$165)))</f>
        <v>#N/A</v>
      </c>
      <c r="K169" s="5" t="e">
        <f>IF(COUNT($K$158:$K$165)&lt;2,NA(),STDEV($K$158:$K$165)/SQRT(COUNT($K$158:$K$165)))</f>
        <v>#N/A</v>
      </c>
      <c r="L169" s="5" t="e">
        <f>IF(COUNT($L$158:$L$165)&lt;2,NA(),STDEV($L$158:$L$165)/SQRT(COUNT($L$158:$L$165)))</f>
        <v>#N/A</v>
      </c>
      <c r="M169" s="5" t="e">
        <f>IF(COUNT($M$158:$M$165)&lt;2,NA(),STDEV($M$158:$M$165)/SQRT(COUNT($M$158:$M$165)))</f>
        <v>#N/A</v>
      </c>
      <c r="N169" s="5" t="e">
        <f>IF(COUNT($N$158:$N$165)&lt;2,NA(),STDEV($N$158:$N$165)/SQRT(COUNT($N$158:$N$165)))</f>
        <v>#N/A</v>
      </c>
      <c r="O169" s="5" t="e">
        <f>IF(COUNT($O$158:$O$165)&lt;2,NA(),STDEV($O$158:$O$165)/SQRT(COUNT($O$158:$O$165)))</f>
        <v>#N/A</v>
      </c>
      <c r="P169" s="5" t="e">
        <f>IF(COUNT($P$158:$P$165)&lt;2,NA(),STDEV($P$158:$P$165)/SQRT(COUNT($P$158:$P$165)))</f>
        <v>#N/A</v>
      </c>
      <c r="Q169" s="5" t="e">
        <f>IF(COUNT($Q$158:$Q$165)&lt;2,NA(),STDEV($Q$158:$Q$165)/SQRT(COUNT($Q$158:$Q$165)))</f>
        <v>#N/A</v>
      </c>
      <c r="R169" s="5" t="e">
        <f>IF(COUNT($R$158:$R$165)&lt;2,NA(),STDEV($R$158:$R$165)/SQRT(COUNT($R$158:$R$165)))</f>
        <v>#N/A</v>
      </c>
      <c r="S169" s="5" t="e">
        <f>IF(COUNT($S$158:$S$165)&lt;2,NA(),STDEV($S$158:$S$165)/SQRT(COUNT($S$158:$S$165)))</f>
        <v>#N/A</v>
      </c>
      <c r="T169" s="5" t="e">
        <f>IF(COUNT($T$158:$T$165)&lt;2,NA(),STDEV($T$158:$T$165)/SQRT(COUNT($T$158:$T$165)))</f>
        <v>#N/A</v>
      </c>
      <c r="U169" s="5" t="e">
        <f>IF(COUNT($U$158:$U$165)&lt;2,NA(),STDEV($U$158:$U$165)/SQRT(COUNT($U$158:$U$165)))</f>
        <v>#N/A</v>
      </c>
      <c r="V169" s="5" t="e">
        <f>IF(COUNT($V$158:$V$165)&lt;2,NA(),STDEV($V$158:$V$165)/SQRT(COUNT($V$158:$V$165)))</f>
        <v>#N/A</v>
      </c>
      <c r="W169" s="5" t="e">
        <f>IF(COUNT($W$158:$W$165)&lt;2,NA(),STDEV($W$158:$W$165)/SQRT(COUNT($W$158:$W$165)))</f>
        <v>#N/A</v>
      </c>
      <c r="X169" s="5" t="e">
        <f>IF(COUNT($X$158:$X$165)&lt;2,NA(),STDEV($X$158:$X$165)/SQRT(COUNT($X$158:$X$165)))</f>
        <v>#N/A</v>
      </c>
      <c r="Y169" s="5" t="e">
        <f>IF(COUNT($Y$158:$Y$165)&lt;2,NA(),STDEV($Y$158:$Y$165)/SQRT(COUNT($Y$158:$Y$165)))</f>
        <v>#N/A</v>
      </c>
      <c r="Z169" s="5" t="e">
        <f>IF(COUNT($Z$158:$Z$165)&lt;2,NA(),STDEV($Z$158:$Z$165)/SQRT(COUNT($Z$158:$Z$165)))</f>
        <v>#N/A</v>
      </c>
    </row>
    <row r="173" spans="1:26" x14ac:dyDescent="0.15">
      <c r="A173" s="35" t="s">
        <v>973</v>
      </c>
      <c r="B173" s="37"/>
      <c r="C173" s="35" t="s">
        <v>69</v>
      </c>
      <c r="D173" s="36"/>
      <c r="E173" s="37"/>
      <c r="F173" s="35" t="s">
        <v>528</v>
      </c>
      <c r="G173" s="37"/>
      <c r="H173" s="35" t="s">
        <v>886</v>
      </c>
      <c r="I173" s="36"/>
      <c r="J173" s="37"/>
    </row>
    <row r="174" spans="1:26" x14ac:dyDescent="0.15">
      <c r="A174" s="35" t="s">
        <v>674</v>
      </c>
      <c r="B174" s="37"/>
      <c r="C174" s="35" t="s">
        <v>1114</v>
      </c>
      <c r="D174" s="36"/>
      <c r="E174" s="37"/>
      <c r="F174" s="35" t="s">
        <v>821</v>
      </c>
      <c r="G174" s="37"/>
      <c r="H174" s="35" t="s">
        <v>591</v>
      </c>
      <c r="I174" s="36"/>
      <c r="J174" s="37"/>
    </row>
    <row r="176" spans="1:26" x14ac:dyDescent="0.15">
      <c r="A176" s="35" t="s">
        <v>178</v>
      </c>
      <c r="B176" s="37"/>
      <c r="C176" s="35" t="s">
        <v>298</v>
      </c>
      <c r="D176" s="36"/>
      <c r="E176" s="37"/>
      <c r="F176" s="35" t="s">
        <v>528</v>
      </c>
      <c r="G176" s="37"/>
      <c r="H176" s="35" t="s">
        <v>299</v>
      </c>
      <c r="I176" s="36"/>
      <c r="J176" s="37"/>
    </row>
    <row r="177" spans="1:26" x14ac:dyDescent="0.15">
      <c r="A177" s="35" t="s">
        <v>674</v>
      </c>
      <c r="B177" s="37"/>
      <c r="C177" s="35" t="s">
        <v>1041</v>
      </c>
      <c r="D177" s="36"/>
      <c r="E177" s="37"/>
      <c r="F177" s="35" t="s">
        <v>821</v>
      </c>
      <c r="G177" s="37"/>
      <c r="H177" s="35" t="s">
        <v>1111</v>
      </c>
      <c r="I177" s="36"/>
      <c r="J177" s="37"/>
    </row>
    <row r="179" spans="1:26" x14ac:dyDescent="0.15">
      <c r="A179" s="4" t="s">
        <v>176</v>
      </c>
      <c r="B179" s="4">
        <v>14</v>
      </c>
      <c r="C179" s="4">
        <v>18</v>
      </c>
      <c r="D179" s="4">
        <v>21</v>
      </c>
      <c r="E179" s="4">
        <v>25</v>
      </c>
      <c r="F179" s="4">
        <v>28</v>
      </c>
      <c r="G179" s="4">
        <v>32</v>
      </c>
      <c r="H179" s="4">
        <v>35</v>
      </c>
      <c r="I179" s="4">
        <v>39</v>
      </c>
      <c r="J179" s="4">
        <v>42</v>
      </c>
      <c r="K179" s="4">
        <v>48</v>
      </c>
      <c r="L179" s="4">
        <v>50</v>
      </c>
      <c r="M179" s="4">
        <v>54</v>
      </c>
      <c r="N179" s="4">
        <v>56</v>
      </c>
      <c r="O179" s="4">
        <v>61</v>
      </c>
      <c r="P179" s="4">
        <v>67</v>
      </c>
      <c r="Q179" s="4">
        <v>69</v>
      </c>
      <c r="R179" s="4">
        <v>71</v>
      </c>
      <c r="S179" s="4">
        <v>74</v>
      </c>
      <c r="T179" s="4">
        <v>77</v>
      </c>
      <c r="U179" s="4">
        <v>81</v>
      </c>
      <c r="V179" s="4">
        <v>88</v>
      </c>
      <c r="W179" s="4">
        <v>90</v>
      </c>
      <c r="X179" s="4">
        <v>95</v>
      </c>
      <c r="Y179" s="4">
        <v>98</v>
      </c>
      <c r="Z179" s="4">
        <v>102</v>
      </c>
    </row>
    <row r="180" spans="1:26" x14ac:dyDescent="0.15">
      <c r="A180" s="13" t="s">
        <v>1127</v>
      </c>
      <c r="B180" s="2">
        <v>134.78335200000001</v>
      </c>
      <c r="C180" s="2">
        <v>186.54473150000001</v>
      </c>
      <c r="D180" s="2">
        <v>395.57046000000003</v>
      </c>
      <c r="E180" s="2">
        <v>861.641794</v>
      </c>
      <c r="F180" s="2">
        <v>1563.25</v>
      </c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x14ac:dyDescent="0.15">
      <c r="A181" s="13" t="s">
        <v>534</v>
      </c>
      <c r="B181" s="2">
        <v>194.196958</v>
      </c>
      <c r="C181" s="2">
        <v>234.5625</v>
      </c>
      <c r="D181" s="2">
        <v>408.34755000000001</v>
      </c>
      <c r="E181" s="2">
        <v>733.30844999999999</v>
      </c>
      <c r="F181" s="2">
        <v>932.12513850000005</v>
      </c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x14ac:dyDescent="0.15">
      <c r="A182" s="13" t="s">
        <v>24</v>
      </c>
      <c r="B182" s="2">
        <v>191.165964</v>
      </c>
      <c r="C182" s="2">
        <v>441.84367850000001</v>
      </c>
      <c r="D182" s="2">
        <v>671.351</v>
      </c>
      <c r="E182" s="2">
        <v>1034.8584894999999</v>
      </c>
      <c r="F182" s="2">
        <v>1613.8410879999999</v>
      </c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x14ac:dyDescent="0.15">
      <c r="A183" s="13" t="s">
        <v>242</v>
      </c>
      <c r="B183" s="2">
        <v>263.41451999999998</v>
      </c>
      <c r="C183" s="2">
        <v>388.74468100000001</v>
      </c>
      <c r="D183" s="2">
        <v>813.51408749999996</v>
      </c>
      <c r="E183" s="2">
        <v>1666.9426375</v>
      </c>
      <c r="F183" s="15">
        <v>3030.012154</v>
      </c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x14ac:dyDescent="0.15">
      <c r="A184" s="13" t="s">
        <v>611</v>
      </c>
      <c r="B184" s="2">
        <v>318.39780000000002</v>
      </c>
      <c r="C184" s="2">
        <v>514.60773749999998</v>
      </c>
      <c r="D184" s="2">
        <v>925.10838650000005</v>
      </c>
      <c r="E184" s="2">
        <v>1592.3052</v>
      </c>
      <c r="F184" s="2">
        <v>2844.8937449999999</v>
      </c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x14ac:dyDescent="0.15">
      <c r="A185" s="13" t="s">
        <v>243</v>
      </c>
      <c r="B185" s="2">
        <v>143.28486000000001</v>
      </c>
      <c r="C185" s="2">
        <v>230.8519115</v>
      </c>
      <c r="D185" s="2">
        <v>371.77248150000003</v>
      </c>
      <c r="E185" s="2">
        <v>776.148146</v>
      </c>
      <c r="F185" s="2">
        <v>1502.810802</v>
      </c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x14ac:dyDescent="0.15">
      <c r="A186" s="13" t="s">
        <v>759</v>
      </c>
      <c r="B186" s="2">
        <v>163.97088350000001</v>
      </c>
      <c r="C186" s="2">
        <v>301.85391149999998</v>
      </c>
      <c r="D186" s="2">
        <v>593.18459199999995</v>
      </c>
      <c r="E186" s="2">
        <v>1508.5442820000001</v>
      </c>
      <c r="F186" s="2">
        <v>2376.9520779999998</v>
      </c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x14ac:dyDescent="0.15">
      <c r="A187" s="13" t="s">
        <v>832</v>
      </c>
      <c r="B187" s="2">
        <v>231.583968</v>
      </c>
      <c r="C187" s="2">
        <v>304.21656250000001</v>
      </c>
      <c r="D187" s="2">
        <v>394.48599899999999</v>
      </c>
      <c r="E187" s="2">
        <v>742.43327150000005</v>
      </c>
      <c r="F187" s="2">
        <v>1225.7228715000001</v>
      </c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x14ac:dyDescent="0.15">
      <c r="A188" s="14" t="s">
        <v>73</v>
      </c>
      <c r="B188" s="5">
        <f>IF(COUNT($B$180:$B$187)=0,NA(),(AVERAGE($B$180:$B$187)))</f>
        <v>205.0997881875</v>
      </c>
      <c r="C188" s="5">
        <f>IF(COUNT($C$180:$C$187)=0,NA(),(AVERAGE($C$180:$C$187)))</f>
        <v>325.40321425000002</v>
      </c>
      <c r="D188" s="5">
        <f>IF(COUNT($D$180:$D$187)=0,NA(),(AVERAGE($D$180:$D$187)))</f>
        <v>571.6668195625</v>
      </c>
      <c r="E188" s="5">
        <f>IF(COUNT($E$180:$E$187)=0,NA(),(AVERAGE($E$180:$E$187)))</f>
        <v>1114.5227838125002</v>
      </c>
      <c r="F188" s="5">
        <f>IF(COUNT($F$180:$F$187)=0,NA(),(AVERAGE($F$180:$F$187)))</f>
        <v>1886.200984625</v>
      </c>
      <c r="G188" s="5" t="e">
        <f>IF(COUNT($G$180:$G$187)=0,NA(),(AVERAGE($G$180:$G$187)))</f>
        <v>#N/A</v>
      </c>
      <c r="H188" s="5" t="e">
        <f>IF(COUNT($H$180:$H$187)=0,NA(),(AVERAGE($H$180:$H$187)))</f>
        <v>#N/A</v>
      </c>
      <c r="I188" s="5" t="e">
        <f>IF(COUNT($I$180:$I$187)=0,NA(),(AVERAGE($I$180:$I$187)))</f>
        <v>#N/A</v>
      </c>
      <c r="J188" s="5" t="e">
        <f>IF(COUNT($J$180:$J$187)=0,NA(),(AVERAGE($J$180:$J$187)))</f>
        <v>#N/A</v>
      </c>
      <c r="K188" s="5" t="e">
        <f>IF(COUNT($K$180:$K$187)=0,NA(),(AVERAGE($K$180:$K$187)))</f>
        <v>#N/A</v>
      </c>
      <c r="L188" s="5" t="e">
        <f>IF(COUNT($L$180:$L$187)=0,NA(),(AVERAGE($L$180:$L$187)))</f>
        <v>#N/A</v>
      </c>
      <c r="M188" s="5" t="e">
        <f>IF(COUNT($M$180:$M$187)=0,NA(),(AVERAGE($M$180:$M$187)))</f>
        <v>#N/A</v>
      </c>
      <c r="N188" s="5" t="e">
        <f>IF(COUNT($N$180:$N$187)=0,NA(),(AVERAGE($N$180:$N$187)))</f>
        <v>#N/A</v>
      </c>
      <c r="O188" s="5" t="e">
        <f>IF(COUNT($O$180:$O$187)=0,NA(),(AVERAGE($O$180:$O$187)))</f>
        <v>#N/A</v>
      </c>
      <c r="P188" s="5" t="e">
        <f>IF(COUNT($P$180:$P$187)=0,NA(),(AVERAGE($P$180:$P$187)))</f>
        <v>#N/A</v>
      </c>
      <c r="Q188" s="5" t="e">
        <f>IF(COUNT($Q$180:$Q$187)=0,NA(),(AVERAGE($Q$180:$Q$187)))</f>
        <v>#N/A</v>
      </c>
      <c r="R188" s="5" t="e">
        <f>IF(COUNT($R$180:$R$187)=0,NA(),(AVERAGE($R$180:$R$187)))</f>
        <v>#N/A</v>
      </c>
      <c r="S188" s="5" t="e">
        <f>IF(COUNT($S$180:$S$187)=0,NA(),(AVERAGE($S$180:$S$187)))</f>
        <v>#N/A</v>
      </c>
      <c r="T188" s="5" t="e">
        <f>IF(COUNT($T$180:$T$187)=0,NA(),(AVERAGE($T$180:$T$187)))</f>
        <v>#N/A</v>
      </c>
      <c r="U188" s="5" t="e">
        <f>IF(COUNT($U$180:$U$187)=0,NA(),(AVERAGE($U$180:$U$187)))</f>
        <v>#N/A</v>
      </c>
      <c r="V188" s="5" t="e">
        <f>IF(COUNT($V$180:$V$187)=0,NA(),(AVERAGE($V$180:$V$187)))</f>
        <v>#N/A</v>
      </c>
      <c r="W188" s="5" t="e">
        <f>IF(COUNT($W$180:$W$187)=0,NA(),(AVERAGE($W$180:$W$187)))</f>
        <v>#N/A</v>
      </c>
      <c r="X188" s="5" t="e">
        <f>IF(COUNT($X$180:$X$187)=0,NA(),(AVERAGE($X$180:$X$187)))</f>
        <v>#N/A</v>
      </c>
      <c r="Y188" s="5" t="e">
        <f>IF(COUNT($Y$180:$Y$187)=0,NA(),(AVERAGE($Y$180:$Y$187)))</f>
        <v>#N/A</v>
      </c>
      <c r="Z188" s="5" t="e">
        <f>IF(COUNT($Z$180:$Z$187)=0,NA(),(AVERAGE($Z$180:$Z$187)))</f>
        <v>#N/A</v>
      </c>
    </row>
    <row r="189" spans="1:26" x14ac:dyDescent="0.15">
      <c r="A189" s="14" t="s">
        <v>664</v>
      </c>
      <c r="B189" s="5">
        <f>IF(COUNT($B$180:$B$187)=0,NA(),(MEDIAN($B$180:$B$187)))</f>
        <v>192.68146100000001</v>
      </c>
      <c r="C189" s="5">
        <f>IF(COUNT($C$180:$C$187)=0,NA(),(MEDIAN($C$180:$C$187)))</f>
        <v>303.035237</v>
      </c>
      <c r="D189" s="5">
        <f>IF(COUNT($D$180:$D$187)=0,NA(),(MEDIAN($D$180:$D$187)))</f>
        <v>500.76607100000001</v>
      </c>
      <c r="E189" s="5">
        <f>IF(COUNT($E$180:$E$187)=0,NA(),(MEDIAN($E$180:$E$187)))</f>
        <v>948.25014175000001</v>
      </c>
      <c r="F189" s="5">
        <f>IF(COUNT($F$180:$F$187)=0,NA(),(MEDIAN($F$180:$F$187)))</f>
        <v>1588.5455440000001</v>
      </c>
      <c r="G189" s="5" t="e">
        <f>IF(COUNT($G$180:$G$187)=0,NA(),(MEDIAN($G$180:$G$187)))</f>
        <v>#N/A</v>
      </c>
      <c r="H189" s="5" t="e">
        <f>IF(COUNT($H$180:$H$187)=0,NA(),(MEDIAN($H$180:$H$187)))</f>
        <v>#N/A</v>
      </c>
      <c r="I189" s="5" t="e">
        <f>IF(COUNT($I$180:$I$187)=0,NA(),(MEDIAN($I$180:$I$187)))</f>
        <v>#N/A</v>
      </c>
      <c r="J189" s="5" t="e">
        <f>IF(COUNT($J$180:$J$187)=0,NA(),(MEDIAN($J$180:$J$187)))</f>
        <v>#N/A</v>
      </c>
      <c r="K189" s="5" t="e">
        <f>IF(COUNT($K$180:$K$187)=0,NA(),(MEDIAN($K$180:$K$187)))</f>
        <v>#N/A</v>
      </c>
      <c r="L189" s="5" t="e">
        <f>IF(COUNT($L$180:$L$187)=0,NA(),(MEDIAN($L$180:$L$187)))</f>
        <v>#N/A</v>
      </c>
      <c r="M189" s="5" t="e">
        <f>IF(COUNT($M$180:$M$187)=0,NA(),(MEDIAN($M$180:$M$187)))</f>
        <v>#N/A</v>
      </c>
      <c r="N189" s="5" t="e">
        <f>IF(COUNT($N$180:$N$187)=0,NA(),(MEDIAN($N$180:$N$187)))</f>
        <v>#N/A</v>
      </c>
      <c r="O189" s="5" t="e">
        <f>IF(COUNT($O$180:$O$187)=0,NA(),(MEDIAN($O$180:$O$187)))</f>
        <v>#N/A</v>
      </c>
      <c r="P189" s="5" t="e">
        <f>IF(COUNT($P$180:$P$187)=0,NA(),(MEDIAN($P$180:$P$187)))</f>
        <v>#N/A</v>
      </c>
      <c r="Q189" s="5" t="e">
        <f>IF(COUNT($Q$180:$Q$187)=0,NA(),(MEDIAN($Q$180:$Q$187)))</f>
        <v>#N/A</v>
      </c>
      <c r="R189" s="5" t="e">
        <f>IF(COUNT($R$180:$R$187)=0,NA(),(MEDIAN($R$180:$R$187)))</f>
        <v>#N/A</v>
      </c>
      <c r="S189" s="5" t="e">
        <f>IF(COUNT($S$180:$S$187)=0,NA(),(MEDIAN($S$180:$S$187)))</f>
        <v>#N/A</v>
      </c>
      <c r="T189" s="5" t="e">
        <f>IF(COUNT($T$180:$T$187)=0,NA(),(MEDIAN($T$180:$T$187)))</f>
        <v>#N/A</v>
      </c>
      <c r="U189" s="5" t="e">
        <f>IF(COUNT($U$180:$U$187)=0,NA(),(MEDIAN($U$180:$U$187)))</f>
        <v>#N/A</v>
      </c>
      <c r="V189" s="5" t="e">
        <f>IF(COUNT($V$180:$V$187)=0,NA(),(MEDIAN($V$180:$V$187)))</f>
        <v>#N/A</v>
      </c>
      <c r="W189" s="5" t="e">
        <f>IF(COUNT($W$180:$W$187)=0,NA(),(MEDIAN($W$180:$W$187)))</f>
        <v>#N/A</v>
      </c>
      <c r="X189" s="5" t="e">
        <f>IF(COUNT($X$180:$X$187)=0,NA(),(MEDIAN($X$180:$X$187)))</f>
        <v>#N/A</v>
      </c>
      <c r="Y189" s="5" t="e">
        <f>IF(COUNT($Y$180:$Y$187)=0,NA(),(MEDIAN($Y$180:$Y$187)))</f>
        <v>#N/A</v>
      </c>
      <c r="Z189" s="5" t="e">
        <f>IF(COUNT($Z$180:$Z$187)=0,NA(),(MEDIAN($Z$180:$Z$187)))</f>
        <v>#N/A</v>
      </c>
    </row>
    <row r="190" spans="1:26" x14ac:dyDescent="0.15">
      <c r="A190" s="14" t="s">
        <v>1051</v>
      </c>
      <c r="B190" s="5">
        <f>IF(COUNT($B$180:$B$187)&lt;2,NA(),STDEV($B$180:$B$187))</f>
        <v>62.915539433758397</v>
      </c>
      <c r="C190" s="5">
        <f>IF(COUNT($C$180:$C$187)&lt;2,NA(),STDEV($C$180:$C$187))</f>
        <v>113.92101340355318</v>
      </c>
      <c r="D190" s="5">
        <f>IF(COUNT($D$180:$D$187)&lt;2,NA(),STDEV($D$180:$D$187))</f>
        <v>214.75730283091835</v>
      </c>
      <c r="E190" s="5">
        <f>IF(COUNT($E$180:$E$187)&lt;2,NA(),STDEV($E$180:$E$187))</f>
        <v>406.59987997831581</v>
      </c>
      <c r="F190" s="5">
        <f>IF(COUNT($F$180:$F$187)&lt;2,NA(),STDEV($F$180:$F$187))</f>
        <v>769.06155963899653</v>
      </c>
      <c r="G190" s="5" t="e">
        <f>IF(COUNT($G$180:$G$187)&lt;2,NA(),STDEV($G$180:$G$187))</f>
        <v>#N/A</v>
      </c>
      <c r="H190" s="5" t="e">
        <f>IF(COUNT($H$180:$H$187)&lt;2,NA(),STDEV($H$180:$H$187))</f>
        <v>#N/A</v>
      </c>
      <c r="I190" s="5" t="e">
        <f>IF(COUNT($I$180:$I$187)&lt;2,NA(),STDEV($I$180:$I$187))</f>
        <v>#N/A</v>
      </c>
      <c r="J190" s="5" t="e">
        <f>IF(COUNT($J$180:$J$187)&lt;2,NA(),STDEV($J$180:$J$187))</f>
        <v>#N/A</v>
      </c>
      <c r="K190" s="5" t="e">
        <f>IF(COUNT($K$180:$K$187)&lt;2,NA(),STDEV($K$180:$K$187))</f>
        <v>#N/A</v>
      </c>
      <c r="L190" s="5" t="e">
        <f>IF(COUNT($L$180:$L$187)&lt;2,NA(),STDEV($L$180:$L$187))</f>
        <v>#N/A</v>
      </c>
      <c r="M190" s="5" t="e">
        <f>IF(COUNT($M$180:$M$187)&lt;2,NA(),STDEV($M$180:$M$187))</f>
        <v>#N/A</v>
      </c>
      <c r="N190" s="5" t="e">
        <f>IF(COUNT($N$180:$N$187)&lt;2,NA(),STDEV($N$180:$N$187))</f>
        <v>#N/A</v>
      </c>
      <c r="O190" s="5" t="e">
        <f>IF(COUNT($O$180:$O$187)&lt;2,NA(),STDEV($O$180:$O$187))</f>
        <v>#N/A</v>
      </c>
      <c r="P190" s="5" t="e">
        <f>IF(COUNT($P$180:$P$187)&lt;2,NA(),STDEV($P$180:$P$187))</f>
        <v>#N/A</v>
      </c>
      <c r="Q190" s="5" t="e">
        <f>IF(COUNT($Q$180:$Q$187)&lt;2,NA(),STDEV($Q$180:$Q$187))</f>
        <v>#N/A</v>
      </c>
      <c r="R190" s="5" t="e">
        <f>IF(COUNT($R$180:$R$187)&lt;2,NA(),STDEV($R$180:$R$187))</f>
        <v>#N/A</v>
      </c>
      <c r="S190" s="5" t="e">
        <f>IF(COUNT($S$180:$S$187)&lt;2,NA(),STDEV($S$180:$S$187))</f>
        <v>#N/A</v>
      </c>
      <c r="T190" s="5" t="e">
        <f>IF(COUNT($T$180:$T$187)&lt;2,NA(),STDEV($T$180:$T$187))</f>
        <v>#N/A</v>
      </c>
      <c r="U190" s="5" t="e">
        <f>IF(COUNT($U$180:$U$187)&lt;2,NA(),STDEV($U$180:$U$187))</f>
        <v>#N/A</v>
      </c>
      <c r="V190" s="5" t="e">
        <f>IF(COUNT($V$180:$V$187)&lt;2,NA(),STDEV($V$180:$V$187))</f>
        <v>#N/A</v>
      </c>
      <c r="W190" s="5" t="e">
        <f>IF(COUNT($W$180:$W$187)&lt;2,NA(),STDEV($W$180:$W$187))</f>
        <v>#N/A</v>
      </c>
      <c r="X190" s="5" t="e">
        <f>IF(COUNT($X$180:$X$187)&lt;2,NA(),STDEV($X$180:$X$187))</f>
        <v>#N/A</v>
      </c>
      <c r="Y190" s="5" t="e">
        <f>IF(COUNT($Y$180:$Y$187)&lt;2,NA(),STDEV($Y$180:$Y$187))</f>
        <v>#N/A</v>
      </c>
      <c r="Z190" s="5" t="e">
        <f>IF(COUNT($Z$180:$Z$187)&lt;2,NA(),STDEV($Z$180:$Z$187))</f>
        <v>#N/A</v>
      </c>
    </row>
    <row r="191" spans="1:26" x14ac:dyDescent="0.15">
      <c r="A191" s="14" t="s">
        <v>227</v>
      </c>
      <c r="B191" s="5">
        <f>IF(COUNT($B$180:$B$187)&lt;2,NA(),STDEV($B$180:$B$187)/SQRT(COUNT($B$180:$B$187)))</f>
        <v>22.244002287810098</v>
      </c>
      <c r="C191" s="5">
        <f>IF(COUNT($C$180:$C$187)&lt;2,NA(),STDEV($C$180:$C$187)/SQRT(COUNT($C$180:$C$187)))</f>
        <v>40.277160548648006</v>
      </c>
      <c r="D191" s="5">
        <f>IF(COUNT($D$180:$D$187)&lt;2,NA(),STDEV($D$180:$D$187)/SQRT(COUNT($D$180:$D$187)))</f>
        <v>75.92817257053764</v>
      </c>
      <c r="E191" s="5">
        <f>IF(COUNT($E$180:$E$187)&lt;2,NA(),STDEV($E$180:$E$187)/SQRT(COUNT($E$180:$E$187)))</f>
        <v>143.75476618115172</v>
      </c>
      <c r="F191" s="5">
        <f>IF(COUNT($F$180:$F$187)&lt;2,NA(),STDEV($F$180:$F$187)/SQRT(COUNT($F$180:$F$187)))</f>
        <v>271.9043219853184</v>
      </c>
      <c r="G191" s="5" t="e">
        <f>IF(COUNT($G$180:$G$187)&lt;2,NA(),STDEV($G$180:$G$187)/SQRT(COUNT($G$180:$G$187)))</f>
        <v>#N/A</v>
      </c>
      <c r="H191" s="5" t="e">
        <f>IF(COUNT($H$180:$H$187)&lt;2,NA(),STDEV($H$180:$H$187)/SQRT(COUNT($H$180:$H$187)))</f>
        <v>#N/A</v>
      </c>
      <c r="I191" s="5" t="e">
        <f>IF(COUNT($I$180:$I$187)&lt;2,NA(),STDEV($I$180:$I$187)/SQRT(COUNT($I$180:$I$187)))</f>
        <v>#N/A</v>
      </c>
      <c r="J191" s="5" t="e">
        <f>IF(COUNT($J$180:$J$187)&lt;2,NA(),STDEV($J$180:$J$187)/SQRT(COUNT($J$180:$J$187)))</f>
        <v>#N/A</v>
      </c>
      <c r="K191" s="5" t="e">
        <f>IF(COUNT($K$180:$K$187)&lt;2,NA(),STDEV($K$180:$K$187)/SQRT(COUNT($K$180:$K$187)))</f>
        <v>#N/A</v>
      </c>
      <c r="L191" s="5" t="e">
        <f>IF(COUNT($L$180:$L$187)&lt;2,NA(),STDEV($L$180:$L$187)/SQRT(COUNT($L$180:$L$187)))</f>
        <v>#N/A</v>
      </c>
      <c r="M191" s="5" t="e">
        <f>IF(COUNT($M$180:$M$187)&lt;2,NA(),STDEV($M$180:$M$187)/SQRT(COUNT($M$180:$M$187)))</f>
        <v>#N/A</v>
      </c>
      <c r="N191" s="5" t="e">
        <f>IF(COUNT($N$180:$N$187)&lt;2,NA(),STDEV($N$180:$N$187)/SQRT(COUNT($N$180:$N$187)))</f>
        <v>#N/A</v>
      </c>
      <c r="O191" s="5" t="e">
        <f>IF(COUNT($O$180:$O$187)&lt;2,NA(),STDEV($O$180:$O$187)/SQRT(COUNT($O$180:$O$187)))</f>
        <v>#N/A</v>
      </c>
      <c r="P191" s="5" t="e">
        <f>IF(COUNT($P$180:$P$187)&lt;2,NA(),STDEV($P$180:$P$187)/SQRT(COUNT($P$180:$P$187)))</f>
        <v>#N/A</v>
      </c>
      <c r="Q191" s="5" t="e">
        <f>IF(COUNT($Q$180:$Q$187)&lt;2,NA(),STDEV($Q$180:$Q$187)/SQRT(COUNT($Q$180:$Q$187)))</f>
        <v>#N/A</v>
      </c>
      <c r="R191" s="5" t="e">
        <f>IF(COUNT($R$180:$R$187)&lt;2,NA(),STDEV($R$180:$R$187)/SQRT(COUNT($R$180:$R$187)))</f>
        <v>#N/A</v>
      </c>
      <c r="S191" s="5" t="e">
        <f>IF(COUNT($S$180:$S$187)&lt;2,NA(),STDEV($S$180:$S$187)/SQRT(COUNT($S$180:$S$187)))</f>
        <v>#N/A</v>
      </c>
      <c r="T191" s="5" t="e">
        <f>IF(COUNT($T$180:$T$187)&lt;2,NA(),STDEV($T$180:$T$187)/SQRT(COUNT($T$180:$T$187)))</f>
        <v>#N/A</v>
      </c>
      <c r="U191" s="5" t="e">
        <f>IF(COUNT($U$180:$U$187)&lt;2,NA(),STDEV($U$180:$U$187)/SQRT(COUNT($U$180:$U$187)))</f>
        <v>#N/A</v>
      </c>
      <c r="V191" s="5" t="e">
        <f>IF(COUNT($V$180:$V$187)&lt;2,NA(),STDEV($V$180:$V$187)/SQRT(COUNT($V$180:$V$187)))</f>
        <v>#N/A</v>
      </c>
      <c r="W191" s="5" t="e">
        <f>IF(COUNT($W$180:$W$187)&lt;2,NA(),STDEV($W$180:$W$187)/SQRT(COUNT($W$180:$W$187)))</f>
        <v>#N/A</v>
      </c>
      <c r="X191" s="5" t="e">
        <f>IF(COUNT($X$180:$X$187)&lt;2,NA(),STDEV($X$180:$X$187)/SQRT(COUNT($X$180:$X$187)))</f>
        <v>#N/A</v>
      </c>
      <c r="Y191" s="5" t="e">
        <f>IF(COUNT($Y$180:$Y$187)&lt;2,NA(),STDEV($Y$180:$Y$187)/SQRT(COUNT($Y$180:$Y$187)))</f>
        <v>#N/A</v>
      </c>
      <c r="Z191" s="5" t="e">
        <f>IF(COUNT($Z$180:$Z$187)&lt;2,NA(),STDEV($Z$180:$Z$187)/SQRT(COUNT($Z$180:$Z$187)))</f>
        <v>#N/A</v>
      </c>
    </row>
    <row r="195" spans="1:26" x14ac:dyDescent="0.15">
      <c r="A195" s="35" t="s">
        <v>760</v>
      </c>
      <c r="B195" s="37"/>
      <c r="C195" s="35" t="s">
        <v>298</v>
      </c>
      <c r="D195" s="36"/>
      <c r="E195" s="37"/>
      <c r="F195" s="35" t="s">
        <v>528</v>
      </c>
      <c r="G195" s="37"/>
      <c r="H195" s="35" t="s">
        <v>299</v>
      </c>
      <c r="I195" s="36"/>
      <c r="J195" s="37"/>
    </row>
    <row r="196" spans="1:26" x14ac:dyDescent="0.15">
      <c r="A196" s="35" t="s">
        <v>674</v>
      </c>
      <c r="B196" s="37"/>
      <c r="C196" s="35" t="s">
        <v>1041</v>
      </c>
      <c r="D196" s="36"/>
      <c r="E196" s="37"/>
      <c r="F196" s="35" t="s">
        <v>821</v>
      </c>
      <c r="G196" s="37"/>
      <c r="H196" s="35" t="s">
        <v>1111</v>
      </c>
      <c r="I196" s="36"/>
      <c r="J196" s="37"/>
    </row>
    <row r="198" spans="1:26" x14ac:dyDescent="0.15">
      <c r="A198" s="35" t="s">
        <v>1054</v>
      </c>
      <c r="B198" s="37"/>
      <c r="C198" s="35" t="s">
        <v>69</v>
      </c>
      <c r="D198" s="36"/>
      <c r="E198" s="37"/>
      <c r="F198" s="35" t="s">
        <v>528</v>
      </c>
      <c r="G198" s="37"/>
      <c r="H198" s="35" t="s">
        <v>886</v>
      </c>
      <c r="I198" s="36"/>
      <c r="J198" s="37"/>
    </row>
    <row r="199" spans="1:26" x14ac:dyDescent="0.15">
      <c r="A199" s="35" t="s">
        <v>674</v>
      </c>
      <c r="B199" s="37"/>
      <c r="C199" s="35" t="s">
        <v>1114</v>
      </c>
      <c r="D199" s="36"/>
      <c r="E199" s="37"/>
      <c r="F199" s="35" t="s">
        <v>821</v>
      </c>
      <c r="G199" s="37"/>
      <c r="H199" s="35" t="s">
        <v>591</v>
      </c>
      <c r="I199" s="36"/>
      <c r="J199" s="37"/>
    </row>
    <row r="201" spans="1:26" x14ac:dyDescent="0.15">
      <c r="A201" s="4" t="s">
        <v>176</v>
      </c>
      <c r="B201" s="4">
        <v>14</v>
      </c>
      <c r="C201" s="4">
        <v>18</v>
      </c>
      <c r="D201" s="4">
        <v>21</v>
      </c>
      <c r="E201" s="4">
        <v>25</v>
      </c>
      <c r="F201" s="4">
        <v>28</v>
      </c>
      <c r="G201" s="4">
        <v>32</v>
      </c>
      <c r="H201" s="4">
        <v>35</v>
      </c>
      <c r="I201" s="4">
        <v>39</v>
      </c>
      <c r="J201" s="4">
        <v>42</v>
      </c>
      <c r="K201" s="4">
        <v>48</v>
      </c>
      <c r="L201" s="4">
        <v>50</v>
      </c>
      <c r="M201" s="4">
        <v>54</v>
      </c>
      <c r="N201" s="4">
        <v>56</v>
      </c>
      <c r="O201" s="4">
        <v>61</v>
      </c>
      <c r="P201" s="4">
        <v>67</v>
      </c>
      <c r="Q201" s="4">
        <v>69</v>
      </c>
      <c r="R201" s="4">
        <v>71</v>
      </c>
      <c r="S201" s="4">
        <v>74</v>
      </c>
      <c r="T201" s="4">
        <v>77</v>
      </c>
      <c r="U201" s="4">
        <v>81</v>
      </c>
      <c r="V201" s="4">
        <v>88</v>
      </c>
      <c r="W201" s="4">
        <v>90</v>
      </c>
      <c r="X201" s="4">
        <v>95</v>
      </c>
      <c r="Y201" s="4">
        <v>98</v>
      </c>
      <c r="Z201" s="4">
        <v>102</v>
      </c>
    </row>
    <row r="202" spans="1:26" x14ac:dyDescent="0.15">
      <c r="A202" s="13" t="s">
        <v>535</v>
      </c>
      <c r="B202" s="2">
        <v>227.04985600000001</v>
      </c>
      <c r="C202" s="2">
        <v>291.85682400000002</v>
      </c>
      <c r="D202" s="2">
        <v>386.02295550000002</v>
      </c>
      <c r="E202" s="2">
        <v>433.11779799999999</v>
      </c>
      <c r="F202" s="2">
        <v>324.60480000000001</v>
      </c>
      <c r="G202" s="2">
        <v>225.862425</v>
      </c>
      <c r="H202" s="2">
        <v>63.075966000000001</v>
      </c>
      <c r="I202" s="2">
        <v>52.068095999999997</v>
      </c>
      <c r="J202" s="2">
        <v>80.491336000000004</v>
      </c>
      <c r="K202" s="2">
        <v>38.800159999999998</v>
      </c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x14ac:dyDescent="0.15">
      <c r="A203" s="13" t="s">
        <v>1128</v>
      </c>
      <c r="B203" s="2">
        <v>147.52120600000001</v>
      </c>
      <c r="C203" s="2">
        <v>231.45614499999999</v>
      </c>
      <c r="D203" s="2">
        <v>496.82625000000002</v>
      </c>
      <c r="E203" s="2">
        <v>649.19965049999996</v>
      </c>
      <c r="F203" s="2">
        <v>165.81670600000001</v>
      </c>
      <c r="G203" s="2">
        <v>79.936593000000002</v>
      </c>
      <c r="H203" s="2">
        <v>69.940312000000006</v>
      </c>
      <c r="I203" s="2">
        <v>100.261568</v>
      </c>
      <c r="J203" s="2">
        <v>361.15904599999999</v>
      </c>
      <c r="K203" s="2">
        <v>1438.1933939999999</v>
      </c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x14ac:dyDescent="0.15">
      <c r="A204" s="13" t="s">
        <v>612</v>
      </c>
      <c r="B204" s="2">
        <v>166.61699999999999</v>
      </c>
      <c r="C204" s="2">
        <v>513.01591550000001</v>
      </c>
      <c r="D204" s="2">
        <v>692.02837</v>
      </c>
      <c r="E204" s="2">
        <v>1769.6985299999999</v>
      </c>
      <c r="F204" s="2">
        <v>450.71806049999998</v>
      </c>
      <c r="G204" s="2">
        <v>547.69723399999998</v>
      </c>
      <c r="H204" s="2">
        <v>477.89278200000001</v>
      </c>
      <c r="I204" s="2">
        <v>1532.7956274999999</v>
      </c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x14ac:dyDescent="0.15">
      <c r="A205" s="13" t="s">
        <v>25</v>
      </c>
      <c r="B205" s="2">
        <v>310.11040000000003</v>
      </c>
      <c r="C205" s="2">
        <v>436.96339999999998</v>
      </c>
      <c r="D205" s="2">
        <v>840.11394600000006</v>
      </c>
      <c r="E205" s="2">
        <v>1406.5715885</v>
      </c>
      <c r="F205" s="2">
        <v>313.456975</v>
      </c>
      <c r="G205" s="2">
        <v>54.397578000000003</v>
      </c>
      <c r="H205" s="2">
        <v>40.870277999999999</v>
      </c>
      <c r="I205" s="2">
        <v>181.33875</v>
      </c>
      <c r="J205" s="2">
        <v>522.47203200000001</v>
      </c>
      <c r="K205" s="2">
        <v>2414.7853019999998</v>
      </c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x14ac:dyDescent="0.15">
      <c r="A206" s="13" t="s">
        <v>317</v>
      </c>
      <c r="B206" s="2">
        <v>203.6029455</v>
      </c>
      <c r="C206" s="2">
        <v>356.52921250000003</v>
      </c>
      <c r="D206" s="2">
        <v>920.47269600000004</v>
      </c>
      <c r="E206" s="2">
        <v>1516.6192125</v>
      </c>
      <c r="F206" s="2">
        <v>407.30110000000002</v>
      </c>
      <c r="G206" s="2">
        <v>249.57112499999999</v>
      </c>
      <c r="H206" s="2">
        <v>123.2007</v>
      </c>
      <c r="I206" s="2">
        <v>416.46134999999998</v>
      </c>
      <c r="J206" s="2">
        <v>484.57281</v>
      </c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x14ac:dyDescent="0.15">
      <c r="A207" s="13" t="s">
        <v>457</v>
      </c>
      <c r="B207" s="2">
        <v>136.9140625</v>
      </c>
      <c r="C207" s="2">
        <v>242.362718</v>
      </c>
      <c r="D207" s="2">
        <v>394.92389200000002</v>
      </c>
      <c r="E207" s="2">
        <v>655.64495099999999</v>
      </c>
      <c r="F207" s="2">
        <v>184.78514699999999</v>
      </c>
      <c r="G207" s="2">
        <v>83.940178500000002</v>
      </c>
      <c r="H207" s="2">
        <v>55.114550000000001</v>
      </c>
      <c r="I207" s="2">
        <v>106.385257</v>
      </c>
      <c r="J207" s="2">
        <v>403.62090699999999</v>
      </c>
      <c r="K207" s="2">
        <v>1358.3357100000001</v>
      </c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x14ac:dyDescent="0.15">
      <c r="A208" s="13" t="s">
        <v>536</v>
      </c>
      <c r="B208" s="2">
        <v>182.73474450000001</v>
      </c>
      <c r="C208" s="2">
        <v>241.780756</v>
      </c>
      <c r="D208" s="2">
        <v>380.03097600000001</v>
      </c>
      <c r="E208" s="2">
        <v>619.12203599999998</v>
      </c>
      <c r="F208" s="2">
        <v>180.27402799999999</v>
      </c>
      <c r="G208" s="2">
        <v>103.2802155</v>
      </c>
      <c r="H208" s="2">
        <v>93.104263000000003</v>
      </c>
      <c r="I208" s="2">
        <v>267.80593750000003</v>
      </c>
      <c r="J208" s="2">
        <v>867.91249849999997</v>
      </c>
      <c r="K208" s="2">
        <v>2228.687946</v>
      </c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x14ac:dyDescent="0.15">
      <c r="A209" s="13" t="s">
        <v>833</v>
      </c>
      <c r="B209" s="2">
        <v>265.28530050000001</v>
      </c>
      <c r="C209" s="2">
        <v>373.53250000000003</v>
      </c>
      <c r="D209" s="2">
        <v>633.53805599999998</v>
      </c>
      <c r="E209" s="2">
        <v>968.92802800000004</v>
      </c>
      <c r="F209" s="2">
        <v>316.83021400000001</v>
      </c>
      <c r="G209" s="2">
        <v>297.29712000000001</v>
      </c>
      <c r="H209" s="2">
        <v>83.706766000000002</v>
      </c>
      <c r="I209" s="2">
        <v>107.6184375</v>
      </c>
      <c r="J209" s="2">
        <v>131.06338700000001</v>
      </c>
      <c r="K209" s="2">
        <v>584.80500199999994</v>
      </c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x14ac:dyDescent="0.15">
      <c r="A210" s="14" t="s">
        <v>73</v>
      </c>
      <c r="B210" s="5">
        <f>IF(COUNT($B$202:$B$209)=0,NA(),(AVERAGE($B$202:$B$209)))</f>
        <v>204.979439375</v>
      </c>
      <c r="C210" s="5">
        <f>IF(COUNT($C$202:$C$209)=0,NA(),(AVERAGE($C$202:$C$209)))</f>
        <v>335.93718387500007</v>
      </c>
      <c r="D210" s="5">
        <f>IF(COUNT($D$202:$D$209)=0,NA(),(AVERAGE($D$202:$D$209)))</f>
        <v>592.9946426875</v>
      </c>
      <c r="E210" s="5">
        <f>IF(COUNT($E$202:$E$209)=0,NA(),(AVERAGE($E$202:$E$209)))</f>
        <v>1002.3627243124999</v>
      </c>
      <c r="F210" s="5">
        <f>IF(COUNT($F$202:$F$209)=0,NA(),(AVERAGE($F$202:$F$209)))</f>
        <v>292.97337881250002</v>
      </c>
      <c r="G210" s="5">
        <f>IF(COUNT($G$202:$G$209)=0,NA(),(AVERAGE($G$202:$G$209)))</f>
        <v>205.24780862499998</v>
      </c>
      <c r="H210" s="5">
        <f>IF(COUNT($H$202:$H$209)=0,NA(),(AVERAGE($H$202:$H$209)))</f>
        <v>125.86320212499999</v>
      </c>
      <c r="I210" s="5">
        <f>IF(COUNT($I$202:$I$209)=0,NA(),(AVERAGE($I$202:$I$209)))</f>
        <v>345.59187793749999</v>
      </c>
      <c r="J210" s="5">
        <f>IF(COUNT($J$202:$J$209)=0,NA(),(AVERAGE($J$202:$J$209)))</f>
        <v>407.32743092857146</v>
      </c>
      <c r="K210" s="5">
        <f>IF(COUNT($K$202:$K$209)=0,NA(),(AVERAGE($K$202:$K$209)))</f>
        <v>1343.9345856666666</v>
      </c>
      <c r="L210" s="5" t="e">
        <f>IF(COUNT($L$202:$L$209)=0,NA(),(AVERAGE($L$202:$L$209)))</f>
        <v>#N/A</v>
      </c>
      <c r="M210" s="5" t="e">
        <f>IF(COUNT($M$202:$M$209)=0,NA(),(AVERAGE($M$202:$M$209)))</f>
        <v>#N/A</v>
      </c>
      <c r="N210" s="5" t="e">
        <f>IF(COUNT($N$202:$N$209)=0,NA(),(AVERAGE($N$202:$N$209)))</f>
        <v>#N/A</v>
      </c>
      <c r="O210" s="5" t="e">
        <f>IF(COUNT($O$202:$O$209)=0,NA(),(AVERAGE($O$202:$O$209)))</f>
        <v>#N/A</v>
      </c>
      <c r="P210" s="5" t="e">
        <f>IF(COUNT($P$202:$P$209)=0,NA(),(AVERAGE($P$202:$P$209)))</f>
        <v>#N/A</v>
      </c>
      <c r="Q210" s="5" t="e">
        <f>IF(COUNT($Q$202:$Q$209)=0,NA(),(AVERAGE($Q$202:$Q$209)))</f>
        <v>#N/A</v>
      </c>
      <c r="R210" s="5" t="e">
        <f>IF(COUNT($R$202:$R$209)=0,NA(),(AVERAGE($R$202:$R$209)))</f>
        <v>#N/A</v>
      </c>
      <c r="S210" s="5" t="e">
        <f>IF(COUNT($S$202:$S$209)=0,NA(),(AVERAGE($S$202:$S$209)))</f>
        <v>#N/A</v>
      </c>
      <c r="T210" s="5" t="e">
        <f>IF(COUNT($T$202:$T$209)=0,NA(),(AVERAGE($T$202:$T$209)))</f>
        <v>#N/A</v>
      </c>
      <c r="U210" s="5" t="e">
        <f>IF(COUNT($U$202:$U$209)=0,NA(),(AVERAGE($U$202:$U$209)))</f>
        <v>#N/A</v>
      </c>
      <c r="V210" s="5" t="e">
        <f>IF(COUNT($V$202:$V$209)=0,NA(),(AVERAGE($V$202:$V$209)))</f>
        <v>#N/A</v>
      </c>
      <c r="W210" s="5" t="e">
        <f>IF(COUNT($W$202:$W$209)=0,NA(),(AVERAGE($W$202:$W$209)))</f>
        <v>#N/A</v>
      </c>
      <c r="X210" s="5" t="e">
        <f>IF(COUNT($X$202:$X$209)=0,NA(),(AVERAGE($X$202:$X$209)))</f>
        <v>#N/A</v>
      </c>
      <c r="Y210" s="5" t="e">
        <f>IF(COUNT($Y$202:$Y$209)=0,NA(),(AVERAGE($Y$202:$Y$209)))</f>
        <v>#N/A</v>
      </c>
      <c r="Z210" s="5" t="e">
        <f>IF(COUNT($Z$202:$Z$209)=0,NA(),(AVERAGE($Z$202:$Z$209)))</f>
        <v>#N/A</v>
      </c>
    </row>
    <row r="211" spans="1:26" x14ac:dyDescent="0.15">
      <c r="A211" s="14" t="s">
        <v>664</v>
      </c>
      <c r="B211" s="5">
        <f>IF(COUNT($B$202:$B$209)=0,NA(),(MEDIAN($B$202:$B$209)))</f>
        <v>193.168845</v>
      </c>
      <c r="C211" s="5">
        <f>IF(COUNT($C$202:$C$209)=0,NA(),(MEDIAN($C$202:$C$209)))</f>
        <v>324.19301825000002</v>
      </c>
      <c r="D211" s="5">
        <f>IF(COUNT($D$202:$D$209)=0,NA(),(MEDIAN($D$202:$D$209)))</f>
        <v>565.18215299999997</v>
      </c>
      <c r="E211" s="5">
        <f>IF(COUNT($E$202:$E$209)=0,NA(),(MEDIAN($E$202:$E$209)))</f>
        <v>812.28648950000002</v>
      </c>
      <c r="F211" s="5">
        <f>IF(COUNT($F$202:$F$209)=0,NA(),(MEDIAN($F$202:$F$209)))</f>
        <v>315.14359450000001</v>
      </c>
      <c r="G211" s="5">
        <f>IF(COUNT($G$202:$G$209)=0,NA(),(MEDIAN($G$202:$G$209)))</f>
        <v>164.57132024999999</v>
      </c>
      <c r="H211" s="5">
        <f>IF(COUNT($H$202:$H$209)=0,NA(),(MEDIAN($H$202:$H$209)))</f>
        <v>76.823539000000011</v>
      </c>
      <c r="I211" s="5">
        <f>IF(COUNT($I$202:$I$209)=0,NA(),(MEDIAN($I$202:$I$209)))</f>
        <v>144.47859375000002</v>
      </c>
      <c r="J211" s="5">
        <f>IF(COUNT($J$202:$J$209)=0,NA(),(MEDIAN($J$202:$J$209)))</f>
        <v>403.62090699999999</v>
      </c>
      <c r="K211" s="5">
        <f>IF(COUNT($K$202:$K$209)=0,NA(),(MEDIAN($K$202:$K$209)))</f>
        <v>1398.2645520000001</v>
      </c>
      <c r="L211" s="5" t="e">
        <f>IF(COUNT($L$202:$L$209)=0,NA(),(MEDIAN($L$202:$L$209)))</f>
        <v>#N/A</v>
      </c>
      <c r="M211" s="5" t="e">
        <f>IF(COUNT($M$202:$M$209)=0,NA(),(MEDIAN($M$202:$M$209)))</f>
        <v>#N/A</v>
      </c>
      <c r="N211" s="5" t="e">
        <f>IF(COUNT($N$202:$N$209)=0,NA(),(MEDIAN($N$202:$N$209)))</f>
        <v>#N/A</v>
      </c>
      <c r="O211" s="5" t="e">
        <f>IF(COUNT($O$202:$O$209)=0,NA(),(MEDIAN($O$202:$O$209)))</f>
        <v>#N/A</v>
      </c>
      <c r="P211" s="5" t="e">
        <f>IF(COUNT($P$202:$P$209)=0,NA(),(MEDIAN($P$202:$P$209)))</f>
        <v>#N/A</v>
      </c>
      <c r="Q211" s="5" t="e">
        <f>IF(COUNT($Q$202:$Q$209)=0,NA(),(MEDIAN($Q$202:$Q$209)))</f>
        <v>#N/A</v>
      </c>
      <c r="R211" s="5" t="e">
        <f>IF(COUNT($R$202:$R$209)=0,NA(),(MEDIAN($R$202:$R$209)))</f>
        <v>#N/A</v>
      </c>
      <c r="S211" s="5" t="e">
        <f>IF(COUNT($S$202:$S$209)=0,NA(),(MEDIAN($S$202:$S$209)))</f>
        <v>#N/A</v>
      </c>
      <c r="T211" s="5" t="e">
        <f>IF(COUNT($T$202:$T$209)=0,NA(),(MEDIAN($T$202:$T$209)))</f>
        <v>#N/A</v>
      </c>
      <c r="U211" s="5" t="e">
        <f>IF(COUNT($U$202:$U$209)=0,NA(),(MEDIAN($U$202:$U$209)))</f>
        <v>#N/A</v>
      </c>
      <c r="V211" s="5" t="e">
        <f>IF(COUNT($V$202:$V$209)=0,NA(),(MEDIAN($V$202:$V$209)))</f>
        <v>#N/A</v>
      </c>
      <c r="W211" s="5" t="e">
        <f>IF(COUNT($W$202:$W$209)=0,NA(),(MEDIAN($W$202:$W$209)))</f>
        <v>#N/A</v>
      </c>
      <c r="X211" s="5" t="e">
        <f>IF(COUNT($X$202:$X$209)=0,NA(),(MEDIAN($X$202:$X$209)))</f>
        <v>#N/A</v>
      </c>
      <c r="Y211" s="5" t="e">
        <f>IF(COUNT($Y$202:$Y$209)=0,NA(),(MEDIAN($Y$202:$Y$209)))</f>
        <v>#N/A</v>
      </c>
      <c r="Z211" s="5" t="e">
        <f>IF(COUNT($Z$202:$Z$209)=0,NA(),(MEDIAN($Z$202:$Z$209)))</f>
        <v>#N/A</v>
      </c>
    </row>
    <row r="212" spans="1:26" x14ac:dyDescent="0.15">
      <c r="A212" s="14" t="s">
        <v>1051</v>
      </c>
      <c r="B212" s="5">
        <f>IF(COUNT($B$202:$B$209)&lt;2,NA(),STDEV($B$202:$B$209))</f>
        <v>59.855971309643671</v>
      </c>
      <c r="C212" s="5">
        <f>IF(COUNT($C$202:$C$209)&lt;2,NA(),STDEV($C$202:$C$209))</f>
        <v>102.73516031939717</v>
      </c>
      <c r="D212" s="5">
        <f>IF(COUNT($D$202:$D$209)&lt;2,NA(),STDEV($D$202:$D$209))</f>
        <v>212.6138208233304</v>
      </c>
      <c r="E212" s="5">
        <f>IF(COUNT($E$202:$E$209)&lt;2,NA(),STDEV($E$202:$E$209))</f>
        <v>497.65410269218063</v>
      </c>
      <c r="F212" s="5">
        <f>IF(COUNT($F$202:$F$209)&lt;2,NA(),STDEV($F$202:$F$209))</f>
        <v>107.25013629955632</v>
      </c>
      <c r="G212" s="5">
        <f>IF(COUNT($G$202:$G$209)&lt;2,NA(),STDEV($G$202:$G$209))</f>
        <v>165.48881164698827</v>
      </c>
      <c r="H212" s="5">
        <f>IF(COUNT($H$202:$H$209)&lt;2,NA(),STDEV($H$202:$H$209))</f>
        <v>144.46007990982091</v>
      </c>
      <c r="I212" s="5">
        <f>IF(COUNT($I$202:$I$209)&lt;2,NA(),STDEV($I$202:$I$209))</f>
        <v>493.92007812189843</v>
      </c>
      <c r="J212" s="5">
        <f>IF(COUNT($J$202:$J$209)&lt;2,NA(),STDEV($J$202:$J$209))</f>
        <v>263.51870433805266</v>
      </c>
      <c r="K212" s="5">
        <f>IF(COUNT($K$202:$K$209)&lt;2,NA(),STDEV($K$202:$K$209))</f>
        <v>918.50481484654256</v>
      </c>
      <c r="L212" s="5" t="e">
        <f>IF(COUNT($L$202:$L$209)&lt;2,NA(),STDEV($L$202:$L$209))</f>
        <v>#N/A</v>
      </c>
      <c r="M212" s="5" t="e">
        <f>IF(COUNT($M$202:$M$209)&lt;2,NA(),STDEV($M$202:$M$209))</f>
        <v>#N/A</v>
      </c>
      <c r="N212" s="5" t="e">
        <f>IF(COUNT($N$202:$N$209)&lt;2,NA(),STDEV($N$202:$N$209))</f>
        <v>#N/A</v>
      </c>
      <c r="O212" s="5" t="e">
        <f>IF(COUNT($O$202:$O$209)&lt;2,NA(),STDEV($O$202:$O$209))</f>
        <v>#N/A</v>
      </c>
      <c r="P212" s="5" t="e">
        <f>IF(COUNT($P$202:$P$209)&lt;2,NA(),STDEV($P$202:$P$209))</f>
        <v>#N/A</v>
      </c>
      <c r="Q212" s="5" t="e">
        <f>IF(COUNT($Q$202:$Q$209)&lt;2,NA(),STDEV($Q$202:$Q$209))</f>
        <v>#N/A</v>
      </c>
      <c r="R212" s="5" t="e">
        <f>IF(COUNT($R$202:$R$209)&lt;2,NA(),STDEV($R$202:$R$209))</f>
        <v>#N/A</v>
      </c>
      <c r="S212" s="5" t="e">
        <f>IF(COUNT($S$202:$S$209)&lt;2,NA(),STDEV($S$202:$S$209))</f>
        <v>#N/A</v>
      </c>
      <c r="T212" s="5" t="e">
        <f>IF(COUNT($T$202:$T$209)&lt;2,NA(),STDEV($T$202:$T$209))</f>
        <v>#N/A</v>
      </c>
      <c r="U212" s="5" t="e">
        <f>IF(COUNT($U$202:$U$209)&lt;2,NA(),STDEV($U$202:$U$209))</f>
        <v>#N/A</v>
      </c>
      <c r="V212" s="5" t="e">
        <f>IF(COUNT($V$202:$V$209)&lt;2,NA(),STDEV($V$202:$V$209))</f>
        <v>#N/A</v>
      </c>
      <c r="W212" s="5" t="e">
        <f>IF(COUNT($W$202:$W$209)&lt;2,NA(),STDEV($W$202:$W$209))</f>
        <v>#N/A</v>
      </c>
      <c r="X212" s="5" t="e">
        <f>IF(COUNT($X$202:$X$209)&lt;2,NA(),STDEV($X$202:$X$209))</f>
        <v>#N/A</v>
      </c>
      <c r="Y212" s="5" t="e">
        <f>IF(COUNT($Y$202:$Y$209)&lt;2,NA(),STDEV($Y$202:$Y$209))</f>
        <v>#N/A</v>
      </c>
      <c r="Z212" s="5" t="e">
        <f>IF(COUNT($Z$202:$Z$209)&lt;2,NA(),STDEV($Z$202:$Z$209))</f>
        <v>#N/A</v>
      </c>
    </row>
    <row r="213" spans="1:26" x14ac:dyDescent="0.15">
      <c r="A213" s="14" t="s">
        <v>227</v>
      </c>
      <c r="B213" s="5">
        <f>IF(COUNT($B$202:$B$209)&lt;2,NA(),STDEV($B$202:$B$209)/SQRT(COUNT($B$202:$B$209)))</f>
        <v>21.162281603778236</v>
      </c>
      <c r="C213" s="5">
        <f>IF(COUNT($C$202:$C$209)&lt;2,NA(),STDEV($C$202:$C$209)/SQRT(COUNT($C$202:$C$209)))</f>
        <v>36.322364264066422</v>
      </c>
      <c r="D213" s="5">
        <f>IF(COUNT($D$202:$D$209)&lt;2,NA(),STDEV($D$202:$D$209)/SQRT(COUNT($D$202:$D$209)))</f>
        <v>75.170337239079245</v>
      </c>
      <c r="E213" s="5">
        <f>IF(COUNT($E$202:$E$209)&lt;2,NA(),STDEV($E$202:$E$209)/SQRT(COUNT($E$202:$E$209)))</f>
        <v>175.94729534947371</v>
      </c>
      <c r="F213" s="5">
        <f>IF(COUNT($F$202:$F$209)&lt;2,NA(),STDEV($F$202:$F$209)/SQRT(COUNT($F$202:$F$209)))</f>
        <v>37.918649330298884</v>
      </c>
      <c r="G213" s="5">
        <f>IF(COUNT($G$202:$G$209)&lt;2,NA(),STDEV($G$202:$G$209)/SQRT(COUNT($G$202:$G$209)))</f>
        <v>58.50913046304435</v>
      </c>
      <c r="H213" s="5">
        <f>IF(COUNT($H$202:$H$209)&lt;2,NA(),STDEV($H$202:$H$209)/SQRT(COUNT($H$202:$H$209)))</f>
        <v>51.07435105749245</v>
      </c>
      <c r="I213" s="5">
        <f>IF(COUNT($I$202:$I$209)&lt;2,NA(),STDEV($I$202:$I$209)/SQRT(COUNT($I$202:$I$209)))</f>
        <v>174.62711830209184</v>
      </c>
      <c r="J213" s="5">
        <f>IF(COUNT($J$202:$J$209)&lt;2,NA(),STDEV($J$202:$J$209)/SQRT(COUNT($J$202:$J$209)))</f>
        <v>99.600708213206431</v>
      </c>
      <c r="K213" s="5">
        <f>IF(COUNT($K$202:$K$209)&lt;2,NA(),STDEV($K$202:$K$209)/SQRT(COUNT($K$202:$K$209)))</f>
        <v>374.97802044392807</v>
      </c>
      <c r="L213" s="5" t="e">
        <f>IF(COUNT($L$202:$L$209)&lt;2,NA(),STDEV($L$202:$L$209)/SQRT(COUNT($L$202:$L$209)))</f>
        <v>#N/A</v>
      </c>
      <c r="M213" s="5" t="e">
        <f>IF(COUNT($M$202:$M$209)&lt;2,NA(),STDEV($M$202:$M$209)/SQRT(COUNT($M$202:$M$209)))</f>
        <v>#N/A</v>
      </c>
      <c r="N213" s="5" t="e">
        <f>IF(COUNT($N$202:$N$209)&lt;2,NA(),STDEV($N$202:$N$209)/SQRT(COUNT($N$202:$N$209)))</f>
        <v>#N/A</v>
      </c>
      <c r="O213" s="5" t="e">
        <f>IF(COUNT($O$202:$O$209)&lt;2,NA(),STDEV($O$202:$O$209)/SQRT(COUNT($O$202:$O$209)))</f>
        <v>#N/A</v>
      </c>
      <c r="P213" s="5" t="e">
        <f>IF(COUNT($P$202:$P$209)&lt;2,NA(),STDEV($P$202:$P$209)/SQRT(COUNT($P$202:$P$209)))</f>
        <v>#N/A</v>
      </c>
      <c r="Q213" s="5" t="e">
        <f>IF(COUNT($Q$202:$Q$209)&lt;2,NA(),STDEV($Q$202:$Q$209)/SQRT(COUNT($Q$202:$Q$209)))</f>
        <v>#N/A</v>
      </c>
      <c r="R213" s="5" t="e">
        <f>IF(COUNT($R$202:$R$209)&lt;2,NA(),STDEV($R$202:$R$209)/SQRT(COUNT($R$202:$R$209)))</f>
        <v>#N/A</v>
      </c>
      <c r="S213" s="5" t="e">
        <f>IF(COUNT($S$202:$S$209)&lt;2,NA(),STDEV($S$202:$S$209)/SQRT(COUNT($S$202:$S$209)))</f>
        <v>#N/A</v>
      </c>
      <c r="T213" s="5" t="e">
        <f>IF(COUNT($T$202:$T$209)&lt;2,NA(),STDEV($T$202:$T$209)/SQRT(COUNT($T$202:$T$209)))</f>
        <v>#N/A</v>
      </c>
      <c r="U213" s="5" t="e">
        <f>IF(COUNT($U$202:$U$209)&lt;2,NA(),STDEV($U$202:$U$209)/SQRT(COUNT($U$202:$U$209)))</f>
        <v>#N/A</v>
      </c>
      <c r="V213" s="5" t="e">
        <f>IF(COUNT($V$202:$V$209)&lt;2,NA(),STDEV($V$202:$V$209)/SQRT(COUNT($V$202:$V$209)))</f>
        <v>#N/A</v>
      </c>
      <c r="W213" s="5" t="e">
        <f>IF(COUNT($W$202:$W$209)&lt;2,NA(),STDEV($W$202:$W$209)/SQRT(COUNT($W$202:$W$209)))</f>
        <v>#N/A</v>
      </c>
      <c r="X213" s="5" t="e">
        <f>IF(COUNT($X$202:$X$209)&lt;2,NA(),STDEV($X$202:$X$209)/SQRT(COUNT($X$202:$X$209)))</f>
        <v>#N/A</v>
      </c>
      <c r="Y213" s="5" t="e">
        <f>IF(COUNT($Y$202:$Y$209)&lt;2,NA(),STDEV($Y$202:$Y$209)/SQRT(COUNT($Y$202:$Y$209)))</f>
        <v>#N/A</v>
      </c>
      <c r="Z213" s="5" t="e">
        <f>IF(COUNT($Z$202:$Z$209)&lt;2,NA(),STDEV($Z$202:$Z$209)/SQRT(COUNT($Z$202:$Z$209)))</f>
        <v>#N/A</v>
      </c>
    </row>
    <row r="217" spans="1:26" x14ac:dyDescent="0.15">
      <c r="A217" s="35" t="s">
        <v>458</v>
      </c>
      <c r="B217" s="37"/>
      <c r="C217" s="35" t="s">
        <v>225</v>
      </c>
      <c r="D217" s="36"/>
      <c r="E217" s="37"/>
      <c r="F217" s="35" t="s">
        <v>528</v>
      </c>
      <c r="G217" s="37"/>
      <c r="H217" s="35" t="s">
        <v>886</v>
      </c>
      <c r="I217" s="36"/>
      <c r="J217" s="37"/>
    </row>
    <row r="218" spans="1:26" x14ac:dyDescent="0.15">
      <c r="A218" s="35" t="s">
        <v>674</v>
      </c>
      <c r="B218" s="37"/>
      <c r="C218" s="35" t="s">
        <v>446</v>
      </c>
      <c r="D218" s="36"/>
      <c r="E218" s="37"/>
      <c r="F218" s="35" t="s">
        <v>821</v>
      </c>
      <c r="G218" s="37"/>
      <c r="H218" s="35" t="s">
        <v>591</v>
      </c>
      <c r="I218" s="36"/>
      <c r="J218" s="37"/>
    </row>
    <row r="220" spans="1:26" x14ac:dyDescent="0.15">
      <c r="A220" s="35" t="s">
        <v>761</v>
      </c>
      <c r="B220" s="37"/>
      <c r="C220" s="35" t="s">
        <v>298</v>
      </c>
      <c r="D220" s="36"/>
      <c r="E220" s="37"/>
      <c r="F220" s="35" t="s">
        <v>528</v>
      </c>
      <c r="G220" s="37"/>
      <c r="H220" s="35" t="s">
        <v>299</v>
      </c>
      <c r="I220" s="36"/>
      <c r="J220" s="37"/>
    </row>
    <row r="221" spans="1:26" x14ac:dyDescent="0.15">
      <c r="A221" s="35" t="s">
        <v>674</v>
      </c>
      <c r="B221" s="37"/>
      <c r="C221" s="35" t="s">
        <v>1041</v>
      </c>
      <c r="D221" s="36"/>
      <c r="E221" s="37"/>
      <c r="F221" s="35" t="s">
        <v>821</v>
      </c>
      <c r="G221" s="37"/>
      <c r="H221" s="35" t="s">
        <v>1111</v>
      </c>
      <c r="I221" s="36"/>
      <c r="J221" s="37"/>
    </row>
    <row r="223" spans="1:26" x14ac:dyDescent="0.15">
      <c r="A223" s="35" t="s">
        <v>1055</v>
      </c>
      <c r="B223" s="37"/>
      <c r="C223" s="35" t="s">
        <v>69</v>
      </c>
      <c r="D223" s="36"/>
      <c r="E223" s="37"/>
      <c r="F223" s="35" t="s">
        <v>528</v>
      </c>
      <c r="G223" s="37"/>
      <c r="H223" s="35" t="s">
        <v>886</v>
      </c>
      <c r="I223" s="36"/>
      <c r="J223" s="37"/>
    </row>
    <row r="224" spans="1:26" x14ac:dyDescent="0.15">
      <c r="A224" s="35" t="s">
        <v>674</v>
      </c>
      <c r="B224" s="37"/>
      <c r="C224" s="35" t="s">
        <v>1114</v>
      </c>
      <c r="D224" s="36"/>
      <c r="E224" s="37"/>
      <c r="F224" s="35" t="s">
        <v>821</v>
      </c>
      <c r="G224" s="37"/>
      <c r="H224" s="35" t="s">
        <v>591</v>
      </c>
      <c r="I224" s="36"/>
      <c r="J224" s="37"/>
    </row>
    <row r="226" spans="1:26" x14ac:dyDescent="0.15">
      <c r="A226" s="4" t="s">
        <v>176</v>
      </c>
      <c r="B226" s="4">
        <v>14</v>
      </c>
      <c r="C226" s="4">
        <v>18</v>
      </c>
      <c r="D226" s="4">
        <v>21</v>
      </c>
      <c r="E226" s="4">
        <v>25</v>
      </c>
      <c r="F226" s="4">
        <v>28</v>
      </c>
      <c r="G226" s="4">
        <v>32</v>
      </c>
      <c r="H226" s="4">
        <v>35</v>
      </c>
      <c r="I226" s="4">
        <v>39</v>
      </c>
      <c r="J226" s="4">
        <v>42</v>
      </c>
      <c r="K226" s="4">
        <v>48</v>
      </c>
      <c r="L226" s="4">
        <v>50</v>
      </c>
      <c r="M226" s="4">
        <v>54</v>
      </c>
      <c r="N226" s="4">
        <v>56</v>
      </c>
      <c r="O226" s="4">
        <v>61</v>
      </c>
      <c r="P226" s="4">
        <v>67</v>
      </c>
      <c r="Q226" s="4">
        <v>69</v>
      </c>
      <c r="R226" s="4">
        <v>71</v>
      </c>
      <c r="S226" s="4">
        <v>74</v>
      </c>
      <c r="T226" s="4">
        <v>77</v>
      </c>
      <c r="U226" s="4">
        <v>81</v>
      </c>
      <c r="V226" s="4">
        <v>88</v>
      </c>
      <c r="W226" s="4">
        <v>90</v>
      </c>
      <c r="X226" s="4">
        <v>95</v>
      </c>
      <c r="Y226" s="4">
        <v>98</v>
      </c>
      <c r="Z226" s="4">
        <v>102</v>
      </c>
    </row>
    <row r="227" spans="1:26" x14ac:dyDescent="0.15">
      <c r="A227" s="13" t="s">
        <v>1129</v>
      </c>
      <c r="B227" s="2">
        <v>140.30414999999999</v>
      </c>
      <c r="C227" s="2">
        <v>25.709099999999999</v>
      </c>
      <c r="D227" s="2">
        <v>3.9999999999999998E-6</v>
      </c>
      <c r="E227" s="2">
        <v>17.384596999999999</v>
      </c>
      <c r="F227" s="2">
        <v>1.3499999999999999E-5</v>
      </c>
      <c r="G227" s="2">
        <v>3.9999999999999998E-6</v>
      </c>
      <c r="H227" s="2">
        <v>4.9999999999999998E-7</v>
      </c>
      <c r="I227" s="2">
        <v>23.131875000000001</v>
      </c>
      <c r="J227" s="2">
        <v>67.567622</v>
      </c>
      <c r="K227" s="2">
        <v>360.2265625</v>
      </c>
      <c r="L227" s="2">
        <v>639.97238849999997</v>
      </c>
      <c r="M227" s="2">
        <v>1386.148408</v>
      </c>
      <c r="N227" s="2">
        <v>1585.9104</v>
      </c>
      <c r="O227" s="2">
        <v>2974.5256365</v>
      </c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x14ac:dyDescent="0.15">
      <c r="A228" s="13" t="s">
        <v>537</v>
      </c>
      <c r="B228" s="2">
        <v>172.099728</v>
      </c>
      <c r="C228" s="2">
        <v>36.159999999999997</v>
      </c>
      <c r="D228" s="2">
        <v>3.1999999999999999E-5</v>
      </c>
      <c r="E228" s="2">
        <v>6.2500000000000001E-5</v>
      </c>
      <c r="F228" s="2">
        <v>3.9999999999999998E-6</v>
      </c>
      <c r="G228" s="2">
        <v>3.9999999999999998E-6</v>
      </c>
      <c r="H228" s="2">
        <v>4.9999999999999998E-7</v>
      </c>
      <c r="I228" s="2">
        <v>4.9999999999999998E-7</v>
      </c>
      <c r="J228" s="2">
        <v>4.9999999999999998E-7</v>
      </c>
      <c r="K228" s="2">
        <v>3.1999999999999999E-5</v>
      </c>
      <c r="L228" s="2">
        <v>1.2152E-2</v>
      </c>
      <c r="M228" s="2">
        <v>7.1655999999999997E-2</v>
      </c>
      <c r="N228" s="2">
        <v>9.9238000000000007E-2</v>
      </c>
      <c r="O228" s="2">
        <v>3.9999999999999998E-6</v>
      </c>
      <c r="P228" s="2">
        <v>0.14374799999999999</v>
      </c>
      <c r="Q228" s="2">
        <v>5.5295999999999998E-2</v>
      </c>
      <c r="R228" s="2">
        <v>1.8E-5</v>
      </c>
      <c r="S228" s="2">
        <v>3.1999999999999999E-5</v>
      </c>
      <c r="T228" s="2">
        <v>4.9999999999999998E-7</v>
      </c>
      <c r="U228" s="2">
        <v>1.7149999999999999E-4</v>
      </c>
      <c r="V228" s="2">
        <v>6.25E-2</v>
      </c>
      <c r="W228" s="2">
        <v>0.2109375</v>
      </c>
      <c r="X228" s="2">
        <v>1.7149999999999999E-4</v>
      </c>
      <c r="Y228" s="2">
        <v>1.3499999999999999E-5</v>
      </c>
      <c r="Z228" s="2">
        <v>1.3499999999999999E-5</v>
      </c>
    </row>
    <row r="229" spans="1:26" x14ac:dyDescent="0.15">
      <c r="A229" s="13" t="s">
        <v>538</v>
      </c>
      <c r="B229" s="2">
        <v>138.311712</v>
      </c>
      <c r="C229" s="2">
        <v>52.613945999999999</v>
      </c>
      <c r="D229" s="2">
        <v>2.5599999999999999E-4</v>
      </c>
      <c r="E229" s="2">
        <v>3.1999999999999999E-5</v>
      </c>
      <c r="F229" s="2">
        <v>3.9999999999999998E-6</v>
      </c>
      <c r="G229" s="2">
        <v>3.9999999999999998E-6</v>
      </c>
      <c r="H229" s="2">
        <v>4.9999999999999998E-7</v>
      </c>
      <c r="I229" s="2">
        <v>4.9999999999999998E-7</v>
      </c>
      <c r="J229" s="2">
        <v>4.9999999999999998E-7</v>
      </c>
      <c r="K229" s="2">
        <v>3.1999999999999999E-5</v>
      </c>
      <c r="L229" s="2">
        <v>9.4220999999999999E-2</v>
      </c>
      <c r="M229" s="2">
        <v>7.8731999999999996E-2</v>
      </c>
      <c r="N229" s="2">
        <v>0.10979999999999999</v>
      </c>
      <c r="O229" s="2">
        <v>6.9119999999999997E-3</v>
      </c>
      <c r="P229" s="2">
        <v>0.13311999999999999</v>
      </c>
      <c r="Q229" s="2">
        <v>5.0784000000000003E-2</v>
      </c>
      <c r="R229" s="2">
        <v>6.2500000000000001E-5</v>
      </c>
      <c r="S229" s="2">
        <v>3.1999999999999999E-5</v>
      </c>
      <c r="T229" s="2">
        <v>4.9999999999999998E-7</v>
      </c>
      <c r="U229" s="2">
        <v>1.7149999999999999E-4</v>
      </c>
      <c r="V229" s="2">
        <v>7.1655999999999997E-2</v>
      </c>
      <c r="W229" s="2">
        <v>0.22237599999999999</v>
      </c>
      <c r="X229" s="2">
        <v>1.7149999999999999E-4</v>
      </c>
      <c r="Y229" s="2">
        <v>1.3499999999999999E-5</v>
      </c>
      <c r="Z229" s="2">
        <v>1.08E-4</v>
      </c>
    </row>
    <row r="230" spans="1:26" x14ac:dyDescent="0.15">
      <c r="A230" s="13" t="s">
        <v>26</v>
      </c>
      <c r="B230" s="2">
        <v>291.03692799999999</v>
      </c>
      <c r="C230" s="2">
        <v>43.665664</v>
      </c>
      <c r="D230" s="2">
        <v>23.020166</v>
      </c>
      <c r="E230" s="2">
        <v>40.212958499999999</v>
      </c>
      <c r="F230" s="2">
        <v>3.9999999999999998E-6</v>
      </c>
      <c r="G230" s="2">
        <v>3.9999999999999998E-6</v>
      </c>
      <c r="H230" s="2">
        <v>4.9999999999999998E-7</v>
      </c>
      <c r="I230" s="2">
        <v>3.9753499999999997E-2</v>
      </c>
      <c r="J230" s="2">
        <v>1.3499999999999999E-5</v>
      </c>
      <c r="K230" s="2">
        <v>3.1999999999999999E-5</v>
      </c>
      <c r="L230" s="2">
        <v>6.2500000000000001E-5</v>
      </c>
      <c r="M230" s="2">
        <v>8.3187499999999998E-2</v>
      </c>
      <c r="N230" s="2">
        <v>0.11916400000000001</v>
      </c>
      <c r="O230" s="2">
        <v>3.1999999999999999E-5</v>
      </c>
      <c r="P230" s="2">
        <v>0.100719</v>
      </c>
      <c r="Q230" s="2">
        <v>2.0661499999999999E-2</v>
      </c>
      <c r="R230" s="2">
        <v>6.2500000000000001E-5</v>
      </c>
      <c r="S230" s="2">
        <v>3.1999999999999999E-5</v>
      </c>
      <c r="T230" s="2">
        <v>4.9999999999999998E-7</v>
      </c>
      <c r="U230" s="2">
        <v>1.7149999999999999E-4</v>
      </c>
      <c r="V230" s="2">
        <v>7.8731999999999996E-2</v>
      </c>
      <c r="W230" s="2">
        <v>0.23123099999999999</v>
      </c>
      <c r="X230" s="2">
        <v>1.7149999999999999E-4</v>
      </c>
      <c r="Y230" s="2">
        <v>1.3499999999999999E-5</v>
      </c>
      <c r="Z230" s="2">
        <v>1.7149999999999999E-4</v>
      </c>
    </row>
    <row r="231" spans="1:26" x14ac:dyDescent="0.15">
      <c r="A231" s="13" t="s">
        <v>907</v>
      </c>
      <c r="B231" s="2">
        <v>217.42799400000001</v>
      </c>
      <c r="C231" s="2">
        <v>48.615137500000003</v>
      </c>
      <c r="D231" s="2">
        <v>0.82151600000000002</v>
      </c>
      <c r="E231" s="2">
        <v>1.8E-5</v>
      </c>
      <c r="F231" s="2">
        <v>3.9999999999999998E-6</v>
      </c>
      <c r="G231" s="2">
        <v>3.9999999999999998E-6</v>
      </c>
      <c r="H231" s="2">
        <v>4.9999999999999998E-7</v>
      </c>
      <c r="I231" s="2">
        <v>4.9999999999999998E-7</v>
      </c>
      <c r="J231" s="2">
        <v>1.3499999999999999E-5</v>
      </c>
      <c r="K231" s="2">
        <v>1.3499999999999999E-5</v>
      </c>
      <c r="L231" s="2">
        <v>1.0206E-2</v>
      </c>
      <c r="M231" s="2">
        <v>8.0189999999999997E-2</v>
      </c>
      <c r="N231" s="2">
        <v>0.11916400000000001</v>
      </c>
      <c r="O231" s="2">
        <v>2.0000000000000001E-4</v>
      </c>
      <c r="P231" s="2">
        <v>0.23727599999999999</v>
      </c>
      <c r="Q231" s="2">
        <v>1.44E-2</v>
      </c>
      <c r="R231" s="2">
        <v>1.3499999999999999E-5</v>
      </c>
      <c r="S231" s="2">
        <v>3.1999999999999999E-5</v>
      </c>
      <c r="T231" s="2">
        <v>4.9999999999999998E-7</v>
      </c>
      <c r="U231" s="2">
        <v>2.6999999999999999E-5</v>
      </c>
      <c r="V231" s="2">
        <v>8.4699999999999998E-2</v>
      </c>
      <c r="W231" s="2">
        <v>0.23727599999999999</v>
      </c>
      <c r="X231" s="2">
        <v>1.7149999999999999E-4</v>
      </c>
      <c r="Y231" s="2">
        <v>1.3499999999999999E-5</v>
      </c>
      <c r="Z231" s="2">
        <v>1.7149999999999999E-4</v>
      </c>
    </row>
    <row r="232" spans="1:26" x14ac:dyDescent="0.15">
      <c r="A232" s="13" t="s">
        <v>318</v>
      </c>
      <c r="B232" s="2">
        <v>288.99</v>
      </c>
      <c r="C232" s="2">
        <v>52.381250000000001</v>
      </c>
      <c r="D232" s="2">
        <v>19.226065999999999</v>
      </c>
      <c r="E232" s="2">
        <v>10.332164000000001</v>
      </c>
      <c r="F232" s="2">
        <v>3.9999999999999998E-6</v>
      </c>
      <c r="G232" s="2">
        <v>3.9999999999999998E-6</v>
      </c>
      <c r="H232" s="2">
        <v>4.9999999999999998E-7</v>
      </c>
      <c r="I232" s="2">
        <v>4.9999999999999998E-7</v>
      </c>
      <c r="J232" s="2">
        <v>1.3499999999999999E-5</v>
      </c>
      <c r="K232" s="2">
        <v>3.1999999999999999E-5</v>
      </c>
      <c r="L232" s="2">
        <v>6.7626000000000006E-2</v>
      </c>
      <c r="M232" s="2">
        <v>7.5842999999999994E-2</v>
      </c>
      <c r="N232" s="2">
        <v>0.11916400000000001</v>
      </c>
      <c r="O232" s="2">
        <v>1.3499999999999999E-5</v>
      </c>
      <c r="P232" s="2">
        <v>0.17802399999999999</v>
      </c>
      <c r="Q232" s="2">
        <v>9.1260000000000004E-3</v>
      </c>
      <c r="R232" s="2">
        <v>3.9999999999999998E-6</v>
      </c>
      <c r="S232" s="2">
        <v>1.3499999999999999E-5</v>
      </c>
      <c r="T232" s="2">
        <v>4.9999999999999998E-7</v>
      </c>
      <c r="U232" s="2">
        <v>1.7149999999999999E-4</v>
      </c>
      <c r="V232" s="2">
        <v>9.4220999999999999E-2</v>
      </c>
      <c r="W232" s="2">
        <v>0.2465195</v>
      </c>
      <c r="X232" s="2">
        <v>1.7149999999999999E-4</v>
      </c>
      <c r="Y232" s="2">
        <v>1.3499999999999999E-5</v>
      </c>
      <c r="Z232" s="2">
        <v>5.44E-4</v>
      </c>
    </row>
    <row r="233" spans="1:26" x14ac:dyDescent="0.15">
      <c r="A233" s="13" t="s">
        <v>762</v>
      </c>
      <c r="B233" s="2">
        <v>168.97883999999999</v>
      </c>
      <c r="C233" s="2">
        <v>70.450711499999997</v>
      </c>
      <c r="D233" s="2">
        <v>55.190330000000003</v>
      </c>
      <c r="E233" s="2">
        <v>6.7402800000000003</v>
      </c>
      <c r="F233" s="2">
        <v>3.9999999999999998E-6</v>
      </c>
      <c r="G233" s="2">
        <v>3.9999999999999998E-6</v>
      </c>
      <c r="H233" s="2">
        <v>4.9999999999999998E-7</v>
      </c>
      <c r="I233" s="2">
        <v>4.9999999999999998E-7</v>
      </c>
      <c r="J233" s="2">
        <v>1.3499999999999999E-5</v>
      </c>
      <c r="K233" s="2">
        <v>3.1999999999999999E-5</v>
      </c>
      <c r="L233" s="2">
        <v>7.8030000000000002E-2</v>
      </c>
      <c r="M233" s="2">
        <v>7.0304000000000005E-2</v>
      </c>
      <c r="N233" s="2">
        <v>0.115351</v>
      </c>
      <c r="O233" s="2">
        <v>181.97558749999999</v>
      </c>
      <c r="P233" s="2">
        <v>528.59925999999996</v>
      </c>
      <c r="Q233" s="2">
        <v>530.07311249999998</v>
      </c>
      <c r="R233" s="2">
        <v>666.26496199999997</v>
      </c>
      <c r="S233" s="2">
        <v>1209.6925515</v>
      </c>
      <c r="T233" s="2">
        <v>1514.173325</v>
      </c>
      <c r="U233" s="2"/>
      <c r="V233" s="2"/>
      <c r="W233" s="2"/>
      <c r="X233" s="2"/>
      <c r="Y233" s="2"/>
      <c r="Z233" s="2"/>
    </row>
    <row r="234" spans="1:26" x14ac:dyDescent="0.15">
      <c r="A234" s="13" t="s">
        <v>244</v>
      </c>
      <c r="B234" s="2">
        <v>220.18280799999999</v>
      </c>
      <c r="C234" s="2">
        <v>76.220352000000005</v>
      </c>
      <c r="D234" s="2">
        <v>20.97888</v>
      </c>
      <c r="E234" s="2">
        <v>78.944884000000002</v>
      </c>
      <c r="F234" s="2">
        <v>3.9999999999999998E-6</v>
      </c>
      <c r="G234" s="2">
        <v>3.9999999999999998E-6</v>
      </c>
      <c r="H234" s="2">
        <v>4.9999999999999998E-7</v>
      </c>
      <c r="I234" s="2">
        <v>4.9999999999999998E-7</v>
      </c>
      <c r="J234" s="2">
        <v>1.3499999999999999E-5</v>
      </c>
      <c r="K234" s="2">
        <v>3.1999999999999999E-5</v>
      </c>
      <c r="L234" s="2">
        <v>8.4699999999999998E-2</v>
      </c>
      <c r="M234" s="2">
        <v>7.0304000000000005E-2</v>
      </c>
      <c r="N234" s="2">
        <v>0.108</v>
      </c>
      <c r="O234" s="2">
        <v>1.3499999999999999E-5</v>
      </c>
      <c r="P234" s="2">
        <v>0.189216</v>
      </c>
      <c r="Q234" s="2">
        <v>0.28459200000000001</v>
      </c>
      <c r="R234" s="2">
        <v>39.733636500000003</v>
      </c>
      <c r="S234" s="2">
        <v>90.747367999999994</v>
      </c>
      <c r="T234" s="2">
        <v>129.72904750000001</v>
      </c>
      <c r="U234" s="2">
        <v>242.046525</v>
      </c>
      <c r="V234" s="2">
        <v>1020.2982</v>
      </c>
      <c r="W234" s="2"/>
      <c r="X234" s="2"/>
      <c r="Y234" s="2"/>
      <c r="Z234" s="2"/>
    </row>
    <row r="235" spans="1:26" x14ac:dyDescent="0.15">
      <c r="A235" s="14" t="s">
        <v>73</v>
      </c>
      <c r="B235" s="5">
        <f>IF(COUNT($B$227:$B$234)=0,NA(),(AVERAGE($B$227:$B$234)))</f>
        <v>204.66652000000002</v>
      </c>
      <c r="C235" s="5">
        <f>IF(COUNT($C$227:$C$234)=0,NA(),(AVERAGE($C$227:$C$234)))</f>
        <v>50.727020125000003</v>
      </c>
      <c r="D235" s="5">
        <f>IF(COUNT($D$227:$D$234)=0,NA(),(AVERAGE($D$227:$D$234)))</f>
        <v>14.90465625</v>
      </c>
      <c r="E235" s="5">
        <f>IF(COUNT($E$227:$E$234)=0,NA(),(AVERAGE($E$227:$E$234)))</f>
        <v>19.201874500000002</v>
      </c>
      <c r="F235" s="5">
        <f>IF(COUNT($F$227:$F$234)=0,NA(),(AVERAGE($F$227:$F$234)))</f>
        <v>5.1874999999999999E-6</v>
      </c>
      <c r="G235" s="5">
        <f>IF(COUNT($G$227:$G$234)=0,NA(),(AVERAGE($G$227:$G$234)))</f>
        <v>3.9999999999999998E-6</v>
      </c>
      <c r="H235" s="5">
        <f>IF(COUNT($H$227:$H$234)=0,NA(),(AVERAGE($H$227:$H$234)))</f>
        <v>4.9999999999999998E-7</v>
      </c>
      <c r="I235" s="5">
        <f>IF(COUNT($I$227:$I$234)=0,NA(),(AVERAGE($I$227:$I$234)))</f>
        <v>2.8964539374999991</v>
      </c>
      <c r="J235" s="5">
        <f>IF(COUNT($J$227:$J$234)=0,NA(),(AVERAGE($J$227:$J$234)))</f>
        <v>8.4459613124999962</v>
      </c>
      <c r="K235" s="5">
        <f>IF(COUNT($K$227:$K$234)=0,NA(),(AVERAGE($K$227:$K$234)))</f>
        <v>45.028345999999985</v>
      </c>
      <c r="L235" s="5">
        <f>IF(COUNT($L$227:$L$234)=0,NA(),(AVERAGE($L$227:$L$234)))</f>
        <v>80.039923250000001</v>
      </c>
      <c r="M235" s="5">
        <f>IF(COUNT($M$227:$M$234)=0,NA(),(AVERAGE($M$227:$M$234)))</f>
        <v>173.33482806250001</v>
      </c>
      <c r="N235" s="5">
        <f>IF(COUNT($N$227:$N$234)=0,NA(),(AVERAGE($N$227:$N$234)))</f>
        <v>198.33753512499996</v>
      </c>
      <c r="O235" s="5">
        <f>IF(COUNT($O$227:$O$234)=0,NA(),(AVERAGE($O$227:$O$234)))</f>
        <v>394.56354987499998</v>
      </c>
      <c r="P235" s="5">
        <f>IF(COUNT($P$227:$P$234)=0,NA(),(AVERAGE($P$227:$P$234)))</f>
        <v>75.654480428571418</v>
      </c>
      <c r="Q235" s="5">
        <f>IF(COUNT($Q$227:$Q$234)=0,NA(),(AVERAGE($Q$227:$Q$234)))</f>
        <v>75.78685314285714</v>
      </c>
      <c r="R235" s="5">
        <f>IF(COUNT($R$227:$R$234)=0,NA(),(AVERAGE($R$227:$R$234)))</f>
        <v>100.85696557142856</v>
      </c>
      <c r="S235" s="5">
        <f>IF(COUNT($S$227:$S$234)=0,NA(),(AVERAGE($S$227:$S$234)))</f>
        <v>185.77715157142856</v>
      </c>
      <c r="T235" s="5">
        <f>IF(COUNT($T$227:$T$234)=0,NA(),(AVERAGE($T$227:$T$234)))</f>
        <v>234.84319642857142</v>
      </c>
      <c r="U235" s="5">
        <f>IF(COUNT($U$227:$U$234)=0,NA(),(AVERAGE($U$227:$U$234)))</f>
        <v>40.341206333333332</v>
      </c>
      <c r="V235" s="5">
        <f>IF(COUNT($V$227:$V$234)=0,NA(),(AVERAGE($V$227:$V$234)))</f>
        <v>170.11500149999998</v>
      </c>
      <c r="W235" s="5">
        <f>IF(COUNT($W$227:$W$234)=0,NA(),(AVERAGE($W$227:$W$234)))</f>
        <v>0.22966799999999998</v>
      </c>
      <c r="X235" s="5">
        <f>IF(COUNT($X$227:$X$234)=0,NA(),(AVERAGE($X$227:$X$234)))</f>
        <v>1.7149999999999999E-4</v>
      </c>
      <c r="Y235" s="5">
        <f>IF(COUNT($Y$227:$Y$234)=0,NA(),(AVERAGE($Y$227:$Y$234)))</f>
        <v>1.3499999999999999E-5</v>
      </c>
      <c r="Z235" s="5">
        <f>IF(COUNT($Z$227:$Z$234)=0,NA(),(AVERAGE($Z$227:$Z$234)))</f>
        <v>2.0169999999999997E-4</v>
      </c>
    </row>
    <row r="236" spans="1:26" x14ac:dyDescent="0.15">
      <c r="A236" s="14" t="s">
        <v>664</v>
      </c>
      <c r="B236" s="5">
        <f>IF(COUNT($B$227:$B$234)=0,NA(),(MEDIAN($B$227:$B$234)))</f>
        <v>194.76386100000002</v>
      </c>
      <c r="C236" s="5">
        <f>IF(COUNT($C$227:$C$234)=0,NA(),(MEDIAN($C$227:$C$234)))</f>
        <v>50.498193749999999</v>
      </c>
      <c r="D236" s="5">
        <f>IF(COUNT($D$227:$D$234)=0,NA(),(MEDIAN($D$227:$D$234)))</f>
        <v>10.023791000000001</v>
      </c>
      <c r="E236" s="5">
        <f>IF(COUNT($E$227:$E$234)=0,NA(),(MEDIAN($E$227:$E$234)))</f>
        <v>8.5362220000000004</v>
      </c>
      <c r="F236" s="5">
        <f>IF(COUNT($F$227:$F$234)=0,NA(),(MEDIAN($F$227:$F$234)))</f>
        <v>3.9999999999999998E-6</v>
      </c>
      <c r="G236" s="5">
        <f>IF(COUNT($G$227:$G$234)=0,NA(),(MEDIAN($G$227:$G$234)))</f>
        <v>3.9999999999999998E-6</v>
      </c>
      <c r="H236" s="5">
        <f>IF(COUNT($H$227:$H$234)=0,NA(),(MEDIAN($H$227:$H$234)))</f>
        <v>4.9999999999999998E-7</v>
      </c>
      <c r="I236" s="5">
        <f>IF(COUNT($I$227:$I$234)=0,NA(),(MEDIAN($I$227:$I$234)))</f>
        <v>4.9999999999999998E-7</v>
      </c>
      <c r="J236" s="5">
        <f>IF(COUNT($J$227:$J$234)=0,NA(),(MEDIAN($J$227:$J$234)))</f>
        <v>1.3499999999999999E-5</v>
      </c>
      <c r="K236" s="5">
        <f>IF(COUNT($K$227:$K$234)=0,NA(),(MEDIAN($K$227:$K$234)))</f>
        <v>3.1999999999999999E-5</v>
      </c>
      <c r="L236" s="5">
        <f>IF(COUNT($L$227:$L$234)=0,NA(),(MEDIAN($L$227:$L$234)))</f>
        <v>7.2828000000000004E-2</v>
      </c>
      <c r="M236" s="5">
        <f>IF(COUNT($M$227:$M$234)=0,NA(),(MEDIAN($M$227:$M$234)))</f>
        <v>7.7287499999999995E-2</v>
      </c>
      <c r="N236" s="5">
        <f>IF(COUNT($N$227:$N$234)=0,NA(),(MEDIAN($N$227:$N$234)))</f>
        <v>0.1172575</v>
      </c>
      <c r="O236" s="5">
        <f>IF(COUNT($O$227:$O$234)=0,NA(),(MEDIAN($O$227:$O$234)))</f>
        <v>1.16E-4</v>
      </c>
      <c r="P236" s="5">
        <f>IF(COUNT($P$227:$P$234)=0,NA(),(MEDIAN($P$227:$P$234)))</f>
        <v>0.17802399999999999</v>
      </c>
      <c r="Q236" s="5">
        <f>IF(COUNT($Q$227:$Q$234)=0,NA(),(MEDIAN($Q$227:$Q$234)))</f>
        <v>5.0784000000000003E-2</v>
      </c>
      <c r="R236" s="5">
        <f>IF(COUNT($R$227:$R$234)=0,NA(),(MEDIAN($R$227:$R$234)))</f>
        <v>6.2500000000000001E-5</v>
      </c>
      <c r="S236" s="5">
        <f>IF(COUNT($S$227:$S$234)=0,NA(),(MEDIAN($S$227:$S$234)))</f>
        <v>3.1999999999999999E-5</v>
      </c>
      <c r="T236" s="5">
        <f>IF(COUNT($T$227:$T$234)=0,NA(),(MEDIAN($T$227:$T$234)))</f>
        <v>4.9999999999999998E-7</v>
      </c>
      <c r="U236" s="5">
        <f>IF(COUNT($U$227:$U$234)=0,NA(),(MEDIAN($U$227:$U$234)))</f>
        <v>1.7149999999999999E-4</v>
      </c>
      <c r="V236" s="5">
        <f>IF(COUNT($V$227:$V$234)=0,NA(),(MEDIAN($V$227:$V$234)))</f>
        <v>8.1715999999999997E-2</v>
      </c>
      <c r="W236" s="5">
        <f>IF(COUNT($W$227:$W$234)=0,NA(),(MEDIAN($W$227:$W$234)))</f>
        <v>0.23123099999999999</v>
      </c>
      <c r="X236" s="5">
        <f>IF(COUNT($X$227:$X$234)=0,NA(),(MEDIAN($X$227:$X$234)))</f>
        <v>1.7149999999999999E-4</v>
      </c>
      <c r="Y236" s="5">
        <f>IF(COUNT($Y$227:$Y$234)=0,NA(),(MEDIAN($Y$227:$Y$234)))</f>
        <v>1.3499999999999999E-5</v>
      </c>
      <c r="Z236" s="5">
        <f>IF(COUNT($Z$227:$Z$234)=0,NA(),(MEDIAN($Z$227:$Z$234)))</f>
        <v>1.7149999999999999E-4</v>
      </c>
    </row>
    <row r="237" spans="1:26" x14ac:dyDescent="0.15">
      <c r="A237" s="14" t="s">
        <v>1051</v>
      </c>
      <c r="B237" s="5">
        <f>IF(COUNT($B$227:$B$234)&lt;2,NA(),STDEV($B$227:$B$234))</f>
        <v>60.773101111588858</v>
      </c>
      <c r="C237" s="5">
        <f>IF(COUNT($C$227:$C$234)&lt;2,NA(),STDEV($C$227:$C$234))</f>
        <v>16.637514145238647</v>
      </c>
      <c r="D237" s="5">
        <f>IF(COUNT($D$227:$D$234)&lt;2,NA(),STDEV($D$227:$D$234))</f>
        <v>19.306328545053127</v>
      </c>
      <c r="E237" s="5">
        <f>IF(COUNT($E$227:$E$234)&lt;2,NA(),STDEV($E$227:$E$234))</f>
        <v>27.656283364713072</v>
      </c>
      <c r="F237" s="5">
        <f>IF(COUNT($F$227:$F$234)&lt;2,NA(),STDEV($F$227:$F$234))</f>
        <v>3.3587572106360996E-6</v>
      </c>
      <c r="G237" s="5">
        <f>IF(COUNT($G$227:$G$234)&lt;2,NA(),STDEV($G$227:$G$234))</f>
        <v>0</v>
      </c>
      <c r="H237" s="5">
        <f>IF(COUNT($H$227:$H$234)&lt;2,NA(),STDEV($H$227:$H$234))</f>
        <v>0</v>
      </c>
      <c r="I237" s="5">
        <f>IF(COUNT($I$227:$I$234)&lt;2,NA(),STDEV($I$227:$I$234))</f>
        <v>8.1763566638371117</v>
      </c>
      <c r="J237" s="5">
        <f>IF(COUNT($J$227:$J$234)&lt;2,NA(),STDEV($J$227:$J$234))</f>
        <v>23.888758392652928</v>
      </c>
      <c r="K237" s="5">
        <f>IF(COUNT($K$227:$K$234)&lt;2,NA(),STDEV($K$227:$K$234))</f>
        <v>127.35931217431759</v>
      </c>
      <c r="L237" s="5">
        <f>IF(COUNT($L$227:$L$234)&lt;2,NA(),STDEV($L$227:$L$234))</f>
        <v>226.2468849026115</v>
      </c>
      <c r="M237" s="5">
        <f>IF(COUNT($M$227:$M$234)&lt;2,NA(),STDEV($M$227:$M$234))</f>
        <v>490.05068955985922</v>
      </c>
      <c r="N237" s="5">
        <f>IF(COUNT($N$227:$N$234)&lt;2,NA(),STDEV($N$227:$N$234))</f>
        <v>560.66410412585401</v>
      </c>
      <c r="O237" s="5">
        <f>IF(COUNT($O$227:$O$234)&lt;2,NA(),STDEV($O$227:$O$234))</f>
        <v>1044.4051428971302</v>
      </c>
      <c r="P237" s="5">
        <f>IF(COUNT($P$227:$P$234)&lt;2,NA(),STDEV($P$227:$P$234))</f>
        <v>199.72987889230384</v>
      </c>
      <c r="Q237" s="5">
        <f>IF(COUNT($Q$227:$Q$234)&lt;2,NA(),STDEV($Q$227:$Q$234))</f>
        <v>200.32143427383934</v>
      </c>
      <c r="R237" s="5">
        <f>IF(COUNT($R$227:$R$234)&lt;2,NA(),STDEV($R$227:$R$234))</f>
        <v>249.7608419163052</v>
      </c>
      <c r="S237" s="5">
        <f>IF(COUNT($S$227:$S$234)&lt;2,NA(),STDEV($S$227:$S$234))</f>
        <v>452.76909192794898</v>
      </c>
      <c r="T237" s="5">
        <f>IF(COUNT($T$227:$T$234)&lt;2,NA(),STDEV($T$227:$T$234))</f>
        <v>566.19949304482373</v>
      </c>
      <c r="U237" s="5">
        <f>IF(COUNT($U$227:$U$234)&lt;2,NA(),STDEV($U$227:$U$234))</f>
        <v>98.815021827779361</v>
      </c>
      <c r="V237" s="5">
        <f>IF(COUNT($V$227:$V$234)&lt;2,NA(),STDEV($V$227:$V$234))</f>
        <v>416.50300498373764</v>
      </c>
      <c r="W237" s="5">
        <f>IF(COUNT($W$227:$W$234)&lt;2,NA(),STDEV($W$227:$W$234))</f>
        <v>1.3677559902080487E-2</v>
      </c>
      <c r="X237" s="5">
        <f>IF(COUNT($X$227:$X$234)&lt;2,NA(),STDEV($X$227:$X$234))</f>
        <v>0</v>
      </c>
      <c r="Y237" s="5">
        <f>IF(COUNT($Y$227:$Y$234)&lt;2,NA(),STDEV($Y$227:$Y$234))</f>
        <v>0</v>
      </c>
      <c r="Z237" s="5">
        <f>IF(COUNT($Z$227:$Z$234)&lt;2,NA(),STDEV($Z$227:$Z$234))</f>
        <v>2.0198533362598384E-4</v>
      </c>
    </row>
    <row r="238" spans="1:26" x14ac:dyDescent="0.15">
      <c r="A238" s="14" t="s">
        <v>227</v>
      </c>
      <c r="B238" s="5">
        <f>IF(COUNT($B$227:$B$234)&lt;2,NA(),STDEV($B$227:$B$234)/SQRT(COUNT($B$227:$B$234)))</f>
        <v>21.486535954870092</v>
      </c>
      <c r="C238" s="5">
        <f>IF(COUNT($C$227:$C$234)&lt;2,NA(),STDEV($C$227:$C$234)/SQRT(COUNT($C$227:$C$234)))</f>
        <v>5.882249537092676</v>
      </c>
      <c r="D238" s="5">
        <f>IF(COUNT($D$227:$D$234)&lt;2,NA(),STDEV($D$227:$D$234)/SQRT(COUNT($D$227:$D$234)))</f>
        <v>6.8258179170112383</v>
      </c>
      <c r="E238" s="5">
        <f>IF(COUNT($E$227:$E$234)&lt;2,NA(),STDEV($E$227:$E$234)/SQRT(COUNT($E$227:$E$234)))</f>
        <v>9.7779727548026596</v>
      </c>
      <c r="F238" s="5">
        <f>IF(COUNT($F$227:$F$234)&lt;2,NA(),STDEV($F$227:$F$234)/SQRT(COUNT($F$227:$F$234)))</f>
        <v>1.1874999999999994E-6</v>
      </c>
      <c r="G238" s="5">
        <f>IF(COUNT($G$227:$G$234)&lt;2,NA(),STDEV($G$227:$G$234)/SQRT(COUNT($G$227:$G$234)))</f>
        <v>0</v>
      </c>
      <c r="H238" s="5">
        <f>IF(COUNT($H$227:$H$234)&lt;2,NA(),STDEV($H$227:$H$234)/SQRT(COUNT($H$227:$H$234)))</f>
        <v>0</v>
      </c>
      <c r="I238" s="5">
        <f>IF(COUNT($I$227:$I$234)&lt;2,NA(),STDEV($I$227:$I$234)/SQRT(COUNT($I$227:$I$234)))</f>
        <v>2.890778621199519</v>
      </c>
      <c r="J238" s="5">
        <f>IF(COUNT($J$227:$J$234)&lt;2,NA(),STDEV($J$227:$J$234)/SQRT(COUNT($J$227:$J$234)))</f>
        <v>8.4459515267859668</v>
      </c>
      <c r="K238" s="5">
        <f>IF(COUNT($K$227:$K$234)&lt;2,NA(),STDEV($K$227:$K$234)/SQRT(COUNT($K$227:$K$234)))</f>
        <v>45.028316642857192</v>
      </c>
      <c r="L238" s="5">
        <f>IF(COUNT($L$227:$L$234)&lt;2,NA(),STDEV($L$227:$L$234)/SQRT(COUNT($L$227:$L$234)))</f>
        <v>79.990353268484455</v>
      </c>
      <c r="M238" s="5">
        <f>IF(COUNT($M$227:$M$234)&lt;2,NA(),STDEV($M$227:$M$234)/SQRT(COUNT($M$227:$M$234)))</f>
        <v>173.25908285646005</v>
      </c>
      <c r="N238" s="5">
        <f>IF(COUNT($N$227:$N$234)&lt;2,NA(),STDEV($N$227:$N$234)/SQRT(COUNT($N$227:$N$234)))</f>
        <v>198.22469499763596</v>
      </c>
      <c r="O238" s="5">
        <f>IF(COUNT($O$227:$O$234)&lt;2,NA(),STDEV($O$227:$O$234)/SQRT(COUNT($O$227:$O$234)))</f>
        <v>369.25297942433292</v>
      </c>
      <c r="P238" s="5">
        <f>IF(COUNT($P$227:$P$234)&lt;2,NA(),STDEV($P$227:$P$234)/SQRT(COUNT($P$227:$P$234)))</f>
        <v>75.490798419726389</v>
      </c>
      <c r="Q238" s="5">
        <f>IF(COUNT($Q$227:$Q$234)&lt;2,NA(),STDEV($Q$227:$Q$234)/SQRT(COUNT($Q$227:$Q$234)))</f>
        <v>75.714385337764227</v>
      </c>
      <c r="R238" s="5">
        <f>IF(COUNT($R$227:$R$234)&lt;2,NA(),STDEV($R$227:$R$234)/SQRT(COUNT($R$227:$R$234)))</f>
        <v>94.400724993237205</v>
      </c>
      <c r="S238" s="5">
        <f>IF(COUNT($S$227:$S$234)&lt;2,NA(),STDEV($S$227:$S$234)/SQRT(COUNT($S$227:$S$234)))</f>
        <v>171.13063122541359</v>
      </c>
      <c r="T238" s="5">
        <f>IF(COUNT($T$227:$T$234)&lt;2,NA(),STDEV($T$227:$T$234)/SQRT(COUNT($T$227:$T$234)))</f>
        <v>214.00329300677839</v>
      </c>
      <c r="U238" s="5">
        <f>IF(COUNT($U$227:$U$234)&lt;2,NA(),STDEV($U$227:$U$234)/SQRT(COUNT($U$227:$U$234)))</f>
        <v>40.341063733340235</v>
      </c>
      <c r="V238" s="5">
        <f>IF(COUNT($V$227:$V$234)&lt;2,NA(),STDEV($V$227:$V$234)/SQRT(COUNT($V$227:$V$234)))</f>
        <v>170.03663975767273</v>
      </c>
      <c r="W238" s="5">
        <f>IF(COUNT($W$227:$W$234)&lt;2,NA(),STDEV($W$227:$W$234)/SQRT(COUNT($W$227:$W$234)))</f>
        <v>6.1167907414754674E-3</v>
      </c>
      <c r="X238" s="5">
        <f>IF(COUNT($X$227:$X$234)&lt;2,NA(),STDEV($X$227:$X$234)/SQRT(COUNT($X$227:$X$234)))</f>
        <v>0</v>
      </c>
      <c r="Y238" s="5">
        <f>IF(COUNT($Y$227:$Y$234)&lt;2,NA(),STDEV($Y$227:$Y$234)/SQRT(COUNT($Y$227:$Y$234)))</f>
        <v>0</v>
      </c>
      <c r="Z238" s="5">
        <f>IF(COUNT($Z$227:$Z$234)&lt;2,NA(),STDEV($Z$227:$Z$234)/SQRT(COUNT($Z$227:$Z$234)))</f>
        <v>9.0330587289134788E-5</v>
      </c>
    </row>
    <row r="241" spans="1:10" x14ac:dyDescent="0.15">
      <c r="A241" s="57" t="s">
        <v>235</v>
      </c>
      <c r="B241" s="58"/>
      <c r="C241" s="58"/>
      <c r="D241" s="58"/>
      <c r="E241" s="58"/>
      <c r="F241" s="58"/>
      <c r="G241" s="58"/>
      <c r="H241" s="58"/>
      <c r="I241" s="58"/>
      <c r="J241" s="59"/>
    </row>
    <row r="242" spans="1:10" x14ac:dyDescent="0.15">
      <c r="A242" s="35" t="s">
        <v>12</v>
      </c>
      <c r="B242" s="37"/>
      <c r="C242" s="35" t="s">
        <v>0</v>
      </c>
      <c r="D242" s="36"/>
      <c r="E242" s="36"/>
      <c r="F242" s="36"/>
      <c r="G242" s="36"/>
      <c r="H242" s="36"/>
      <c r="I242" s="36"/>
      <c r="J242" s="37"/>
    </row>
    <row r="243" spans="1:10" x14ac:dyDescent="0.15">
      <c r="A243" s="35" t="s">
        <v>175</v>
      </c>
      <c r="B243" s="37"/>
      <c r="C243" s="35" t="s">
        <v>0</v>
      </c>
      <c r="D243" s="36"/>
      <c r="E243" s="36"/>
      <c r="F243" s="36"/>
      <c r="G243" s="36"/>
      <c r="H243" s="36"/>
      <c r="I243" s="36"/>
      <c r="J243" s="37"/>
    </row>
    <row r="245" spans="1:10" x14ac:dyDescent="0.15">
      <c r="A245" s="35" t="s">
        <v>760</v>
      </c>
      <c r="B245" s="37"/>
      <c r="C245" s="35" t="s">
        <v>298</v>
      </c>
      <c r="D245" s="36"/>
      <c r="E245" s="37"/>
      <c r="F245" s="35" t="s">
        <v>528</v>
      </c>
      <c r="G245" s="37"/>
      <c r="H245" s="35" t="s">
        <v>299</v>
      </c>
      <c r="I245" s="36"/>
      <c r="J245" s="37"/>
    </row>
    <row r="246" spans="1:10" x14ac:dyDescent="0.15">
      <c r="A246" s="35" t="s">
        <v>674</v>
      </c>
      <c r="B246" s="37"/>
      <c r="C246" s="35" t="s">
        <v>1041</v>
      </c>
      <c r="D246" s="36"/>
      <c r="E246" s="37"/>
      <c r="F246" s="35" t="s">
        <v>821</v>
      </c>
      <c r="G246" s="37"/>
      <c r="H246" s="35" t="s">
        <v>1111</v>
      </c>
      <c r="I246" s="36"/>
      <c r="J246" s="37"/>
    </row>
    <row r="248" spans="1:10" x14ac:dyDescent="0.15">
      <c r="A248" s="35" t="s">
        <v>1054</v>
      </c>
      <c r="B248" s="37"/>
      <c r="C248" s="35" t="s">
        <v>69</v>
      </c>
      <c r="D248" s="36"/>
      <c r="E248" s="37"/>
      <c r="F248" s="35" t="s">
        <v>528</v>
      </c>
      <c r="G248" s="37"/>
      <c r="H248" s="35" t="s">
        <v>886</v>
      </c>
      <c r="I248" s="36"/>
      <c r="J248" s="37"/>
    </row>
    <row r="249" spans="1:10" x14ac:dyDescent="0.15">
      <c r="A249" s="35" t="s">
        <v>674</v>
      </c>
      <c r="B249" s="37"/>
      <c r="C249" s="35" t="s">
        <v>1114</v>
      </c>
      <c r="D249" s="36"/>
      <c r="E249" s="37"/>
      <c r="F249" s="35" t="s">
        <v>821</v>
      </c>
      <c r="G249" s="37"/>
      <c r="H249" s="35" t="s">
        <v>591</v>
      </c>
      <c r="I249" s="36"/>
      <c r="J249" s="37"/>
    </row>
    <row r="251" spans="1:10" x14ac:dyDescent="0.15">
      <c r="A251" s="4" t="s">
        <v>176</v>
      </c>
      <c r="B251" s="4">
        <v>35</v>
      </c>
    </row>
    <row r="252" spans="1:10" x14ac:dyDescent="0.15">
      <c r="A252" s="13" t="s">
        <v>535</v>
      </c>
      <c r="B252" s="2">
        <v>18.875</v>
      </c>
    </row>
    <row r="253" spans="1:10" x14ac:dyDescent="0.15">
      <c r="A253" s="13" t="s">
        <v>1128</v>
      </c>
      <c r="B253" s="2">
        <v>18.875</v>
      </c>
    </row>
    <row r="254" spans="1:10" x14ac:dyDescent="0.15">
      <c r="A254" s="13" t="s">
        <v>612</v>
      </c>
      <c r="B254" s="2">
        <v>18.875</v>
      </c>
    </row>
    <row r="255" spans="1:10" x14ac:dyDescent="0.15">
      <c r="A255" s="13" t="s">
        <v>25</v>
      </c>
      <c r="B255" s="2">
        <v>18.875</v>
      </c>
    </row>
    <row r="256" spans="1:10" x14ac:dyDescent="0.15">
      <c r="A256" s="13" t="s">
        <v>317</v>
      </c>
      <c r="B256" s="2">
        <v>18.875</v>
      </c>
    </row>
    <row r="257" spans="1:12" x14ac:dyDescent="0.15">
      <c r="A257" s="13" t="s">
        <v>457</v>
      </c>
      <c r="B257" s="2">
        <v>18.875</v>
      </c>
    </row>
    <row r="258" spans="1:12" x14ac:dyDescent="0.15">
      <c r="A258" s="13" t="s">
        <v>536</v>
      </c>
      <c r="B258" s="2">
        <v>18.875</v>
      </c>
    </row>
    <row r="259" spans="1:12" x14ac:dyDescent="0.15">
      <c r="A259" s="13" t="s">
        <v>833</v>
      </c>
      <c r="B259" s="2">
        <v>18.875</v>
      </c>
    </row>
    <row r="260" spans="1:12" x14ac:dyDescent="0.15">
      <c r="A260" s="14" t="s">
        <v>73</v>
      </c>
      <c r="B260" s="5">
        <f>IF(COUNT($B$252:$B$259)=0,NA(),(AVERAGE($B$252:$B$259)))</f>
        <v>18.875</v>
      </c>
    </row>
    <row r="261" spans="1:12" x14ac:dyDescent="0.15">
      <c r="A261" s="14" t="s">
        <v>664</v>
      </c>
      <c r="B261" s="5">
        <f>IF(COUNT($B$252:$B$259)=0,NA(),(MEDIAN($B$252:$B$259)))</f>
        <v>18.875</v>
      </c>
    </row>
    <row r="262" spans="1:12" x14ac:dyDescent="0.15">
      <c r="A262" s="14" t="s">
        <v>1051</v>
      </c>
      <c r="B262" s="5">
        <f>IF(COUNT($B$252:$B$259)&lt;2,NA(),STDEV($B$252:$B$259))</f>
        <v>0</v>
      </c>
    </row>
    <row r="263" spans="1:12" x14ac:dyDescent="0.15">
      <c r="A263" s="14" t="s">
        <v>227</v>
      </c>
      <c r="B263" s="5">
        <f>IF(COUNT($B$252:$B$259)&lt;2,NA(),STDEV($B$252:$B$259)/SQRT(COUNT($B$252:$B$259)))</f>
        <v>0</v>
      </c>
    </row>
    <row r="267" spans="1:12" x14ac:dyDescent="0.15">
      <c r="A267" s="57" t="s">
        <v>235</v>
      </c>
      <c r="B267" s="58"/>
      <c r="C267" s="58"/>
      <c r="D267" s="58"/>
      <c r="E267" s="58"/>
      <c r="F267" s="58"/>
      <c r="G267" s="58"/>
      <c r="H267" s="58"/>
      <c r="I267" s="58"/>
      <c r="J267" s="58"/>
      <c r="K267" s="58"/>
      <c r="L267" s="59"/>
    </row>
    <row r="268" spans="1:12" x14ac:dyDescent="0.15">
      <c r="A268" s="35" t="s">
        <v>12</v>
      </c>
      <c r="B268" s="37"/>
      <c r="C268" s="35" t="s">
        <v>0</v>
      </c>
      <c r="D268" s="36"/>
      <c r="E268" s="36"/>
      <c r="F268" s="36"/>
      <c r="G268" s="36"/>
      <c r="H268" s="36"/>
      <c r="I268" s="36"/>
      <c r="J268" s="36"/>
      <c r="K268" s="36"/>
      <c r="L268" s="37"/>
    </row>
    <row r="269" spans="1:12" x14ac:dyDescent="0.15">
      <c r="A269" s="35" t="s">
        <v>175</v>
      </c>
      <c r="B269" s="37"/>
      <c r="C269" s="35" t="s">
        <v>0</v>
      </c>
      <c r="D269" s="36"/>
      <c r="E269" s="36"/>
      <c r="F269" s="36"/>
      <c r="G269" s="36"/>
      <c r="H269" s="36"/>
      <c r="I269" s="36"/>
      <c r="J269" s="36"/>
      <c r="K269" s="36"/>
      <c r="L269" s="37"/>
    </row>
    <row r="271" spans="1:12" x14ac:dyDescent="0.15">
      <c r="A271" s="35" t="s">
        <v>385</v>
      </c>
      <c r="B271" s="37"/>
      <c r="C271" s="35" t="s">
        <v>225</v>
      </c>
      <c r="D271" s="36"/>
      <c r="E271" s="37"/>
      <c r="F271" s="35" t="s">
        <v>528</v>
      </c>
      <c r="G271" s="37"/>
      <c r="H271" s="35" t="s">
        <v>886</v>
      </c>
      <c r="I271" s="36"/>
      <c r="J271" s="37"/>
    </row>
    <row r="272" spans="1:12" x14ac:dyDescent="0.15">
      <c r="A272" s="35" t="s">
        <v>674</v>
      </c>
      <c r="B272" s="37"/>
      <c r="C272" s="35" t="s">
        <v>159</v>
      </c>
      <c r="D272" s="36"/>
      <c r="E272" s="37"/>
      <c r="F272" s="35" t="s">
        <v>821</v>
      </c>
      <c r="G272" s="37"/>
      <c r="H272" s="35" t="s">
        <v>591</v>
      </c>
      <c r="I272" s="36"/>
      <c r="J272" s="37"/>
    </row>
    <row r="274" spans="1:12" x14ac:dyDescent="0.15">
      <c r="A274" s="4" t="s">
        <v>176</v>
      </c>
      <c r="B274" s="4">
        <v>25</v>
      </c>
      <c r="C274" s="4">
        <v>28</v>
      </c>
      <c r="D274" s="4">
        <v>32</v>
      </c>
      <c r="E274" s="4">
        <v>42</v>
      </c>
      <c r="F274" s="4">
        <v>48</v>
      </c>
      <c r="G274" s="4">
        <v>54</v>
      </c>
      <c r="H274" s="4">
        <v>61</v>
      </c>
      <c r="I274" s="4">
        <v>67</v>
      </c>
      <c r="J274" s="4">
        <v>77</v>
      </c>
      <c r="K274" s="4">
        <v>88</v>
      </c>
      <c r="L274" s="4">
        <v>102</v>
      </c>
    </row>
    <row r="275" spans="1:12" x14ac:dyDescent="0.15">
      <c r="A275" s="13" t="s">
        <v>757</v>
      </c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</row>
    <row r="276" spans="1:12" x14ac:dyDescent="0.15">
      <c r="A276" s="13" t="s">
        <v>822</v>
      </c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</row>
    <row r="277" spans="1:12" x14ac:dyDescent="0.15">
      <c r="A277" s="13" t="s">
        <v>236</v>
      </c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</row>
    <row r="278" spans="1:12" x14ac:dyDescent="0.15">
      <c r="A278" s="13" t="s">
        <v>823</v>
      </c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</row>
    <row r="279" spans="1:12" x14ac:dyDescent="0.15">
      <c r="A279" s="13" t="s">
        <v>1120</v>
      </c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</row>
    <row r="280" spans="1:12" x14ac:dyDescent="0.15">
      <c r="A280" s="13" t="s">
        <v>824</v>
      </c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</row>
    <row r="281" spans="1:12" x14ac:dyDescent="0.15">
      <c r="A281" s="13" t="s">
        <v>902</v>
      </c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</row>
    <row r="282" spans="1:12" x14ac:dyDescent="0.15">
      <c r="A282" s="13" t="s">
        <v>825</v>
      </c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</row>
    <row r="283" spans="1:12" x14ac:dyDescent="0.15">
      <c r="A283" s="14" t="s">
        <v>73</v>
      </c>
      <c r="B283" s="9" t="s">
        <v>319</v>
      </c>
      <c r="C283" s="9" t="s">
        <v>974</v>
      </c>
      <c r="D283" s="9" t="s">
        <v>539</v>
      </c>
      <c r="E283" s="9" t="s">
        <v>85</v>
      </c>
      <c r="F283" s="9" t="s">
        <v>834</v>
      </c>
      <c r="G283" s="9" t="s">
        <v>388</v>
      </c>
      <c r="H283" s="9" t="s">
        <v>1130</v>
      </c>
      <c r="I283" s="9" t="s">
        <v>677</v>
      </c>
      <c r="J283" s="9" t="s">
        <v>245</v>
      </c>
      <c r="K283" s="9" t="s">
        <v>908</v>
      </c>
      <c r="L283" s="9" t="s">
        <v>459</v>
      </c>
    </row>
    <row r="284" spans="1:12" x14ac:dyDescent="0.15">
      <c r="A284" s="14" t="s">
        <v>664</v>
      </c>
      <c r="B284" s="9" t="s">
        <v>909</v>
      </c>
      <c r="C284" s="9" t="s">
        <v>179</v>
      </c>
      <c r="D284" s="9" t="s">
        <v>613</v>
      </c>
      <c r="E284" s="9" t="s">
        <v>1056</v>
      </c>
      <c r="F284" s="9" t="s">
        <v>320</v>
      </c>
      <c r="G284" s="9" t="s">
        <v>763</v>
      </c>
      <c r="H284" s="9" t="s">
        <v>27</v>
      </c>
      <c r="I284" s="9" t="s">
        <v>460</v>
      </c>
      <c r="J284" s="9" t="s">
        <v>910</v>
      </c>
      <c r="K284" s="9" t="s">
        <v>180</v>
      </c>
      <c r="L284" s="9" t="s">
        <v>614</v>
      </c>
    </row>
    <row r="285" spans="1:12" x14ac:dyDescent="0.15">
      <c r="A285" s="14" t="s">
        <v>1051</v>
      </c>
      <c r="B285" s="9" t="s">
        <v>1131</v>
      </c>
      <c r="C285" s="9" t="s">
        <v>1132</v>
      </c>
      <c r="D285" s="9" t="s">
        <v>1057</v>
      </c>
      <c r="E285" s="9" t="s">
        <v>1058</v>
      </c>
      <c r="F285" s="9" t="s">
        <v>975</v>
      </c>
      <c r="G285" s="9" t="s">
        <v>976</v>
      </c>
      <c r="H285" s="9" t="s">
        <v>977</v>
      </c>
      <c r="I285" s="9" t="s">
        <v>911</v>
      </c>
      <c r="J285" s="9" t="s">
        <v>912</v>
      </c>
      <c r="K285" s="9" t="s">
        <v>913</v>
      </c>
      <c r="L285" s="9" t="s">
        <v>835</v>
      </c>
    </row>
    <row r="286" spans="1:12" x14ac:dyDescent="0.15">
      <c r="A286" s="14" t="s">
        <v>227</v>
      </c>
      <c r="B286" s="9" t="s">
        <v>914</v>
      </c>
      <c r="C286" s="9" t="s">
        <v>246</v>
      </c>
      <c r="D286" s="9" t="s">
        <v>836</v>
      </c>
      <c r="E286" s="9" t="s">
        <v>247</v>
      </c>
      <c r="F286" s="9" t="s">
        <v>764</v>
      </c>
      <c r="G286" s="9" t="s">
        <v>181</v>
      </c>
      <c r="H286" s="9" t="s">
        <v>765</v>
      </c>
      <c r="I286" s="9" t="s">
        <v>86</v>
      </c>
      <c r="J286" s="9" t="s">
        <v>678</v>
      </c>
      <c r="K286" s="9" t="s">
        <v>87</v>
      </c>
      <c r="L286" s="9" t="s">
        <v>615</v>
      </c>
    </row>
    <row r="293" spans="1:12" x14ac:dyDescent="0.15">
      <c r="A293" s="35" t="s">
        <v>83</v>
      </c>
      <c r="B293" s="37"/>
      <c r="C293" s="35" t="s">
        <v>225</v>
      </c>
      <c r="D293" s="36"/>
      <c r="E293" s="37"/>
      <c r="F293" s="35" t="s">
        <v>528</v>
      </c>
      <c r="G293" s="37"/>
      <c r="H293" s="35" t="s">
        <v>886</v>
      </c>
      <c r="I293" s="36"/>
      <c r="J293" s="37"/>
    </row>
    <row r="294" spans="1:12" x14ac:dyDescent="0.15">
      <c r="A294" s="35" t="s">
        <v>674</v>
      </c>
      <c r="B294" s="37"/>
      <c r="C294" s="35" t="s">
        <v>446</v>
      </c>
      <c r="D294" s="36"/>
      <c r="E294" s="37"/>
      <c r="F294" s="35" t="s">
        <v>821</v>
      </c>
      <c r="G294" s="37"/>
      <c r="H294" s="35" t="s">
        <v>591</v>
      </c>
      <c r="I294" s="36"/>
      <c r="J294" s="37"/>
    </row>
    <row r="296" spans="1:12" x14ac:dyDescent="0.15">
      <c r="A296" s="4" t="s">
        <v>176</v>
      </c>
      <c r="B296" s="4">
        <v>25</v>
      </c>
      <c r="C296" s="4">
        <v>28</v>
      </c>
      <c r="D296" s="4">
        <v>32</v>
      </c>
      <c r="E296" s="4">
        <v>42</v>
      </c>
      <c r="F296" s="4">
        <v>48</v>
      </c>
      <c r="G296" s="4">
        <v>54</v>
      </c>
      <c r="H296" s="4">
        <v>61</v>
      </c>
      <c r="I296" s="4">
        <v>67</v>
      </c>
      <c r="J296" s="4">
        <v>77</v>
      </c>
      <c r="K296" s="4">
        <v>88</v>
      </c>
      <c r="L296" s="4">
        <v>102</v>
      </c>
    </row>
    <row r="297" spans="1:12" x14ac:dyDescent="0.15">
      <c r="A297" s="13" t="s">
        <v>826</v>
      </c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</row>
    <row r="298" spans="1:12" x14ac:dyDescent="0.15">
      <c r="A298" s="13" t="s">
        <v>827</v>
      </c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</row>
    <row r="299" spans="1:12" x14ac:dyDescent="0.15">
      <c r="A299" s="13" t="s">
        <v>1121</v>
      </c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</row>
    <row r="300" spans="1:12" x14ac:dyDescent="0.15">
      <c r="A300" s="13" t="s">
        <v>608</v>
      </c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</row>
    <row r="301" spans="1:12" x14ac:dyDescent="0.15">
      <c r="A301" s="13" t="s">
        <v>1122</v>
      </c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</row>
    <row r="302" spans="1:12" x14ac:dyDescent="0.15">
      <c r="A302" s="13" t="s">
        <v>177</v>
      </c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</row>
    <row r="303" spans="1:12" x14ac:dyDescent="0.15">
      <c r="A303" s="13" t="s">
        <v>1123</v>
      </c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</row>
    <row r="304" spans="1:12" x14ac:dyDescent="0.15">
      <c r="A304" s="13" t="s">
        <v>529</v>
      </c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</row>
    <row r="305" spans="1:12" x14ac:dyDescent="0.15">
      <c r="A305" s="14" t="s">
        <v>73</v>
      </c>
      <c r="B305" s="9" t="s">
        <v>978</v>
      </c>
      <c r="C305" s="9" t="s">
        <v>540</v>
      </c>
      <c r="D305" s="9" t="s">
        <v>88</v>
      </c>
      <c r="E305" s="9" t="s">
        <v>837</v>
      </c>
      <c r="F305" s="9" t="s">
        <v>389</v>
      </c>
      <c r="G305" s="9" t="s">
        <v>1133</v>
      </c>
      <c r="H305" s="9" t="s">
        <v>679</v>
      </c>
      <c r="I305" s="9" t="s">
        <v>248</v>
      </c>
      <c r="J305" s="9" t="s">
        <v>915</v>
      </c>
      <c r="K305" s="9" t="s">
        <v>461</v>
      </c>
      <c r="L305" s="9" t="s">
        <v>28</v>
      </c>
    </row>
    <row r="306" spans="1:12" x14ac:dyDescent="0.15">
      <c r="A306" s="14" t="s">
        <v>664</v>
      </c>
      <c r="B306" s="9" t="s">
        <v>916</v>
      </c>
      <c r="C306" s="9" t="s">
        <v>182</v>
      </c>
      <c r="D306" s="9" t="s">
        <v>616</v>
      </c>
      <c r="E306" s="9" t="s">
        <v>1059</v>
      </c>
      <c r="F306" s="9" t="s">
        <v>321</v>
      </c>
      <c r="G306" s="9" t="s">
        <v>766</v>
      </c>
      <c r="H306" s="9" t="s">
        <v>29</v>
      </c>
      <c r="I306" s="9" t="s">
        <v>462</v>
      </c>
      <c r="J306" s="9" t="s">
        <v>917</v>
      </c>
      <c r="K306" s="9" t="s">
        <v>183</v>
      </c>
      <c r="L306" s="9" t="s">
        <v>617</v>
      </c>
    </row>
    <row r="307" spans="1:12" x14ac:dyDescent="0.15">
      <c r="A307" s="14" t="s">
        <v>1051</v>
      </c>
      <c r="B307" s="9" t="s">
        <v>541</v>
      </c>
      <c r="C307" s="9" t="s">
        <v>542</v>
      </c>
      <c r="D307" s="9" t="s">
        <v>543</v>
      </c>
      <c r="E307" s="9" t="s">
        <v>463</v>
      </c>
      <c r="F307" s="9" t="s">
        <v>464</v>
      </c>
      <c r="G307" s="9" t="s">
        <v>390</v>
      </c>
      <c r="H307" s="9" t="s">
        <v>391</v>
      </c>
      <c r="I307" s="9" t="s">
        <v>392</v>
      </c>
      <c r="J307" s="9" t="s">
        <v>322</v>
      </c>
      <c r="K307" s="9" t="s">
        <v>323</v>
      </c>
      <c r="L307" s="9" t="s">
        <v>324</v>
      </c>
    </row>
    <row r="308" spans="1:12" x14ac:dyDescent="0.15">
      <c r="A308" s="14" t="s">
        <v>227</v>
      </c>
      <c r="B308" s="9" t="s">
        <v>89</v>
      </c>
      <c r="C308" s="9" t="s">
        <v>680</v>
      </c>
      <c r="D308" s="9" t="s">
        <v>90</v>
      </c>
      <c r="E308" s="9" t="s">
        <v>618</v>
      </c>
      <c r="F308" s="9" t="s">
        <v>30</v>
      </c>
      <c r="G308" s="9" t="s">
        <v>619</v>
      </c>
      <c r="H308" s="9" t="s">
        <v>1134</v>
      </c>
      <c r="I308" s="9" t="s">
        <v>544</v>
      </c>
      <c r="J308" s="9" t="s">
        <v>1135</v>
      </c>
      <c r="K308" s="9" t="s">
        <v>465</v>
      </c>
      <c r="L308" s="9" t="s">
        <v>1060</v>
      </c>
    </row>
    <row r="315" spans="1:12" x14ac:dyDescent="0.15">
      <c r="A315" s="35" t="s">
        <v>972</v>
      </c>
      <c r="B315" s="37"/>
      <c r="C315" s="35" t="s">
        <v>298</v>
      </c>
      <c r="D315" s="36"/>
      <c r="E315" s="37"/>
      <c r="F315" s="35" t="s">
        <v>528</v>
      </c>
      <c r="G315" s="37"/>
      <c r="H315" s="35" t="s">
        <v>299</v>
      </c>
      <c r="I315" s="36"/>
      <c r="J315" s="37"/>
    </row>
    <row r="316" spans="1:12" x14ac:dyDescent="0.15">
      <c r="A316" s="35" t="s">
        <v>674</v>
      </c>
      <c r="B316" s="37"/>
      <c r="C316" s="35" t="s">
        <v>1041</v>
      </c>
      <c r="D316" s="36"/>
      <c r="E316" s="37"/>
      <c r="F316" s="35" t="s">
        <v>821</v>
      </c>
      <c r="G316" s="37"/>
      <c r="H316" s="35" t="s">
        <v>1111</v>
      </c>
      <c r="I316" s="36"/>
      <c r="J316" s="37"/>
    </row>
    <row r="318" spans="1:12" x14ac:dyDescent="0.15">
      <c r="A318" s="4" t="s">
        <v>176</v>
      </c>
      <c r="B318" s="4">
        <v>25</v>
      </c>
      <c r="C318" s="4">
        <v>28</v>
      </c>
      <c r="D318" s="4">
        <v>32</v>
      </c>
      <c r="E318" s="4">
        <v>42</v>
      </c>
      <c r="F318" s="4">
        <v>48</v>
      </c>
      <c r="G318" s="4">
        <v>54</v>
      </c>
      <c r="H318" s="4">
        <v>61</v>
      </c>
      <c r="I318" s="4">
        <v>67</v>
      </c>
      <c r="J318" s="4">
        <v>77</v>
      </c>
      <c r="K318" s="4">
        <v>88</v>
      </c>
      <c r="L318" s="4">
        <v>102</v>
      </c>
    </row>
    <row r="319" spans="1:12" x14ac:dyDescent="0.15">
      <c r="A319" s="13" t="s">
        <v>1052</v>
      </c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</row>
    <row r="320" spans="1:12" x14ac:dyDescent="0.15">
      <c r="A320" s="13" t="s">
        <v>454</v>
      </c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</row>
    <row r="321" spans="1:12" x14ac:dyDescent="0.15">
      <c r="A321" s="13" t="s">
        <v>828</v>
      </c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</row>
    <row r="322" spans="1:12" x14ac:dyDescent="0.15">
      <c r="A322" s="13" t="s">
        <v>829</v>
      </c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</row>
    <row r="323" spans="1:12" x14ac:dyDescent="0.15">
      <c r="A323" s="13" t="s">
        <v>530</v>
      </c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</row>
    <row r="324" spans="1:12" x14ac:dyDescent="0.15">
      <c r="A324" s="13" t="s">
        <v>237</v>
      </c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</row>
    <row r="325" spans="1:12" x14ac:dyDescent="0.15">
      <c r="A325" s="13" t="s">
        <v>903</v>
      </c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</row>
    <row r="326" spans="1:12" x14ac:dyDescent="0.15">
      <c r="A326" s="13" t="s">
        <v>531</v>
      </c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</row>
    <row r="327" spans="1:12" x14ac:dyDescent="0.15">
      <c r="A327" s="14" t="s">
        <v>73</v>
      </c>
      <c r="B327" s="9" t="s">
        <v>466</v>
      </c>
      <c r="C327" s="9" t="s">
        <v>31</v>
      </c>
      <c r="D327" s="9" t="s">
        <v>681</v>
      </c>
      <c r="E327" s="9" t="s">
        <v>249</v>
      </c>
      <c r="F327" s="9" t="s">
        <v>979</v>
      </c>
      <c r="G327" s="9" t="s">
        <v>545</v>
      </c>
      <c r="H327" s="9" t="s">
        <v>91</v>
      </c>
      <c r="I327" s="9" t="s">
        <v>838</v>
      </c>
      <c r="J327" s="9" t="s">
        <v>393</v>
      </c>
      <c r="K327" s="9" t="s">
        <v>1136</v>
      </c>
      <c r="L327" s="9" t="s">
        <v>620</v>
      </c>
    </row>
    <row r="328" spans="1:12" x14ac:dyDescent="0.15">
      <c r="A328" s="14" t="s">
        <v>664</v>
      </c>
      <c r="B328" s="9" t="s">
        <v>767</v>
      </c>
      <c r="C328" s="9" t="s">
        <v>32</v>
      </c>
      <c r="D328" s="9" t="s">
        <v>467</v>
      </c>
      <c r="E328" s="9" t="s">
        <v>918</v>
      </c>
      <c r="F328" s="9" t="s">
        <v>184</v>
      </c>
      <c r="G328" s="9" t="s">
        <v>621</v>
      </c>
      <c r="H328" s="9" t="s">
        <v>1061</v>
      </c>
      <c r="I328" s="9" t="s">
        <v>325</v>
      </c>
      <c r="J328" s="9" t="s">
        <v>682</v>
      </c>
      <c r="K328" s="9" t="s">
        <v>1137</v>
      </c>
      <c r="L328" s="9" t="s">
        <v>394</v>
      </c>
    </row>
    <row r="329" spans="1:12" x14ac:dyDescent="0.15">
      <c r="A329" s="14" t="s">
        <v>1051</v>
      </c>
      <c r="B329" s="9" t="s">
        <v>185</v>
      </c>
      <c r="C329" s="9" t="s">
        <v>92</v>
      </c>
      <c r="D329" s="9" t="s">
        <v>93</v>
      </c>
      <c r="E329" s="9" t="s">
        <v>94</v>
      </c>
      <c r="F329" s="9" t="s">
        <v>33</v>
      </c>
      <c r="G329" s="9" t="s">
        <v>34</v>
      </c>
      <c r="H329" s="9" t="s">
        <v>35</v>
      </c>
      <c r="I329" s="9" t="s">
        <v>1138</v>
      </c>
      <c r="J329" s="9" t="s">
        <v>1139</v>
      </c>
      <c r="K329" s="9" t="s">
        <v>1062</v>
      </c>
      <c r="L329" s="9" t="s">
        <v>1063</v>
      </c>
    </row>
    <row r="330" spans="1:12" x14ac:dyDescent="0.15">
      <c r="A330" s="14" t="s">
        <v>227</v>
      </c>
      <c r="B330" s="9" t="s">
        <v>95</v>
      </c>
      <c r="C330" s="9" t="s">
        <v>683</v>
      </c>
      <c r="D330" s="9" t="s">
        <v>36</v>
      </c>
      <c r="E330" s="9" t="s">
        <v>622</v>
      </c>
      <c r="F330" s="9" t="s">
        <v>37</v>
      </c>
      <c r="G330" s="9" t="s">
        <v>546</v>
      </c>
      <c r="H330" s="9" t="s">
        <v>1140</v>
      </c>
      <c r="I330" s="9" t="s">
        <v>547</v>
      </c>
      <c r="J330" s="9" t="s">
        <v>1141</v>
      </c>
      <c r="K330" s="9" t="s">
        <v>468</v>
      </c>
      <c r="L330" s="9" t="s">
        <v>1064</v>
      </c>
    </row>
    <row r="337" spans="1:12" x14ac:dyDescent="0.15">
      <c r="A337" s="35" t="s">
        <v>675</v>
      </c>
      <c r="B337" s="37"/>
      <c r="C337" s="35" t="s">
        <v>69</v>
      </c>
      <c r="D337" s="36"/>
      <c r="E337" s="37"/>
      <c r="F337" s="35" t="s">
        <v>528</v>
      </c>
      <c r="G337" s="37"/>
      <c r="H337" s="35" t="s">
        <v>886</v>
      </c>
      <c r="I337" s="36"/>
      <c r="J337" s="37"/>
    </row>
    <row r="338" spans="1:12" x14ac:dyDescent="0.15">
      <c r="A338" s="35" t="s">
        <v>674</v>
      </c>
      <c r="B338" s="37"/>
      <c r="C338" s="35" t="s">
        <v>1114</v>
      </c>
      <c r="D338" s="36"/>
      <c r="E338" s="37"/>
      <c r="F338" s="35" t="s">
        <v>821</v>
      </c>
      <c r="G338" s="37"/>
      <c r="H338" s="35" t="s">
        <v>591</v>
      </c>
      <c r="I338" s="36"/>
      <c r="J338" s="37"/>
    </row>
    <row r="340" spans="1:12" x14ac:dyDescent="0.15">
      <c r="A340" s="4" t="s">
        <v>176</v>
      </c>
      <c r="B340" s="4">
        <v>25</v>
      </c>
      <c r="C340" s="4">
        <v>28</v>
      </c>
      <c r="D340" s="4">
        <v>32</v>
      </c>
      <c r="E340" s="4">
        <v>42</v>
      </c>
      <c r="F340" s="4">
        <v>48</v>
      </c>
      <c r="G340" s="4">
        <v>54</v>
      </c>
      <c r="H340" s="4">
        <v>61</v>
      </c>
      <c r="I340" s="4">
        <v>67</v>
      </c>
      <c r="J340" s="4">
        <v>77</v>
      </c>
      <c r="K340" s="4">
        <v>88</v>
      </c>
      <c r="L340" s="4">
        <v>102</v>
      </c>
    </row>
    <row r="341" spans="1:12" x14ac:dyDescent="0.15">
      <c r="A341" s="13" t="s">
        <v>238</v>
      </c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</row>
    <row r="342" spans="1:12" x14ac:dyDescent="0.15">
      <c r="A342" s="13" t="s">
        <v>239</v>
      </c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</row>
    <row r="343" spans="1:12" x14ac:dyDescent="0.15">
      <c r="A343" s="13" t="s">
        <v>904</v>
      </c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</row>
    <row r="344" spans="1:12" x14ac:dyDescent="0.15">
      <c r="A344" s="13" t="s">
        <v>609</v>
      </c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</row>
    <row r="345" spans="1:12" x14ac:dyDescent="0.15">
      <c r="A345" s="13" t="s">
        <v>315</v>
      </c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</row>
    <row r="346" spans="1:12" x14ac:dyDescent="0.15">
      <c r="A346" s="13" t="s">
        <v>905</v>
      </c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</row>
    <row r="347" spans="1:12" x14ac:dyDescent="0.15">
      <c r="A347" s="13" t="s">
        <v>22</v>
      </c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</row>
    <row r="348" spans="1:12" x14ac:dyDescent="0.15">
      <c r="A348" s="13" t="s">
        <v>758</v>
      </c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</row>
    <row r="349" spans="1:12" x14ac:dyDescent="0.15">
      <c r="A349" s="14" t="s">
        <v>73</v>
      </c>
      <c r="B349" s="9" t="s">
        <v>38</v>
      </c>
      <c r="C349" s="9" t="s">
        <v>684</v>
      </c>
      <c r="D349" s="9" t="s">
        <v>250</v>
      </c>
      <c r="E349" s="9" t="s">
        <v>980</v>
      </c>
      <c r="F349" s="9" t="s">
        <v>548</v>
      </c>
      <c r="G349" s="9" t="s">
        <v>96</v>
      </c>
      <c r="H349" s="9" t="s">
        <v>839</v>
      </c>
      <c r="I349" s="9" t="s">
        <v>395</v>
      </c>
      <c r="J349" s="9" t="s">
        <v>1142</v>
      </c>
      <c r="K349" s="9" t="s">
        <v>685</v>
      </c>
      <c r="L349" s="9" t="s">
        <v>186</v>
      </c>
    </row>
    <row r="350" spans="1:12" x14ac:dyDescent="0.15">
      <c r="A350" s="14" t="s">
        <v>664</v>
      </c>
      <c r="B350" s="9" t="s">
        <v>1065</v>
      </c>
      <c r="C350" s="9" t="s">
        <v>326</v>
      </c>
      <c r="D350" s="9" t="s">
        <v>768</v>
      </c>
      <c r="E350" s="9" t="s">
        <v>1143</v>
      </c>
      <c r="F350" s="9" t="s">
        <v>396</v>
      </c>
      <c r="G350" s="9" t="s">
        <v>840</v>
      </c>
      <c r="H350" s="9" t="s">
        <v>97</v>
      </c>
      <c r="I350" s="9" t="s">
        <v>549</v>
      </c>
      <c r="J350" s="9" t="s">
        <v>981</v>
      </c>
      <c r="K350" s="9" t="s">
        <v>251</v>
      </c>
      <c r="L350" s="9" t="s">
        <v>686</v>
      </c>
    </row>
    <row r="351" spans="1:12" x14ac:dyDescent="0.15">
      <c r="A351" s="14" t="s">
        <v>1051</v>
      </c>
      <c r="B351" s="9" t="s">
        <v>919</v>
      </c>
      <c r="C351" s="9" t="s">
        <v>920</v>
      </c>
      <c r="D351" s="9" t="s">
        <v>841</v>
      </c>
      <c r="E351" s="9" t="s">
        <v>842</v>
      </c>
      <c r="F351" s="9" t="s">
        <v>843</v>
      </c>
      <c r="G351" s="9" t="s">
        <v>769</v>
      </c>
      <c r="H351" s="9" t="s">
        <v>770</v>
      </c>
      <c r="I351" s="9" t="s">
        <v>771</v>
      </c>
      <c r="J351" s="9" t="s">
        <v>687</v>
      </c>
      <c r="K351" s="9" t="s">
        <v>688</v>
      </c>
      <c r="L351" s="9" t="s">
        <v>689</v>
      </c>
    </row>
    <row r="352" spans="1:12" x14ac:dyDescent="0.15">
      <c r="A352" s="14" t="s">
        <v>227</v>
      </c>
      <c r="B352" s="9" t="s">
        <v>550</v>
      </c>
      <c r="C352" s="9" t="s">
        <v>1144</v>
      </c>
      <c r="D352" s="9" t="s">
        <v>551</v>
      </c>
      <c r="E352" s="9" t="s">
        <v>1066</v>
      </c>
      <c r="F352" s="9" t="s">
        <v>469</v>
      </c>
      <c r="G352" s="9" t="s">
        <v>1067</v>
      </c>
      <c r="H352" s="9" t="s">
        <v>397</v>
      </c>
      <c r="I352" s="9" t="s">
        <v>982</v>
      </c>
      <c r="J352" s="9" t="s">
        <v>398</v>
      </c>
      <c r="K352" s="9" t="s">
        <v>921</v>
      </c>
      <c r="L352" s="9" t="s">
        <v>327</v>
      </c>
    </row>
    <row r="359" spans="1:12" x14ac:dyDescent="0.15">
      <c r="A359" s="35" t="s">
        <v>386</v>
      </c>
      <c r="B359" s="37"/>
      <c r="C359" s="35" t="s">
        <v>225</v>
      </c>
      <c r="D359" s="36"/>
      <c r="E359" s="37"/>
      <c r="F359" s="35" t="s">
        <v>528</v>
      </c>
      <c r="G359" s="37"/>
      <c r="H359" s="35" t="s">
        <v>886</v>
      </c>
      <c r="I359" s="36"/>
      <c r="J359" s="37"/>
    </row>
    <row r="360" spans="1:12" x14ac:dyDescent="0.15">
      <c r="A360" s="35" t="s">
        <v>674</v>
      </c>
      <c r="B360" s="37"/>
      <c r="C360" s="35" t="s">
        <v>446</v>
      </c>
      <c r="D360" s="36"/>
      <c r="E360" s="37"/>
      <c r="F360" s="35" t="s">
        <v>821</v>
      </c>
      <c r="G360" s="37"/>
      <c r="H360" s="35" t="s">
        <v>591</v>
      </c>
      <c r="I360" s="36"/>
      <c r="J360" s="37"/>
    </row>
    <row r="362" spans="1:12" x14ac:dyDescent="0.15">
      <c r="A362" s="35" t="s">
        <v>676</v>
      </c>
      <c r="B362" s="37"/>
      <c r="C362" s="35" t="s">
        <v>298</v>
      </c>
      <c r="D362" s="36"/>
      <c r="E362" s="37"/>
      <c r="F362" s="35" t="s">
        <v>528</v>
      </c>
      <c r="G362" s="37"/>
      <c r="H362" s="35" t="s">
        <v>299</v>
      </c>
      <c r="I362" s="36"/>
      <c r="J362" s="37"/>
    </row>
    <row r="363" spans="1:12" x14ac:dyDescent="0.15">
      <c r="A363" s="35" t="s">
        <v>674</v>
      </c>
      <c r="B363" s="37"/>
      <c r="C363" s="35" t="s">
        <v>1041</v>
      </c>
      <c r="D363" s="36"/>
      <c r="E363" s="37"/>
      <c r="F363" s="35" t="s">
        <v>821</v>
      </c>
      <c r="G363" s="37"/>
      <c r="H363" s="35" t="s">
        <v>1111</v>
      </c>
      <c r="I363" s="36"/>
      <c r="J363" s="37"/>
    </row>
    <row r="365" spans="1:12" x14ac:dyDescent="0.15">
      <c r="A365" s="4" t="s">
        <v>176</v>
      </c>
      <c r="B365" s="4">
        <v>25</v>
      </c>
      <c r="C365" s="4">
        <v>28</v>
      </c>
      <c r="D365" s="4">
        <v>32</v>
      </c>
      <c r="E365" s="4">
        <v>42</v>
      </c>
      <c r="F365" s="4">
        <v>48</v>
      </c>
      <c r="G365" s="4">
        <v>54</v>
      </c>
      <c r="H365" s="4">
        <v>61</v>
      </c>
      <c r="I365" s="4">
        <v>67</v>
      </c>
      <c r="J365" s="4">
        <v>77</v>
      </c>
      <c r="K365" s="4">
        <v>88</v>
      </c>
      <c r="L365" s="4">
        <v>102</v>
      </c>
    </row>
    <row r="366" spans="1:12" x14ac:dyDescent="0.15">
      <c r="A366" s="13" t="s">
        <v>240</v>
      </c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</row>
    <row r="367" spans="1:12" x14ac:dyDescent="0.15">
      <c r="A367" s="13" t="s">
        <v>316</v>
      </c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</row>
    <row r="368" spans="1:12" x14ac:dyDescent="0.15">
      <c r="A368" s="13" t="s">
        <v>1124</v>
      </c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</row>
    <row r="369" spans="1:12" x14ac:dyDescent="0.15">
      <c r="A369" s="13" t="s">
        <v>610</v>
      </c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</row>
    <row r="370" spans="1:12" x14ac:dyDescent="0.15">
      <c r="A370" s="13" t="s">
        <v>906</v>
      </c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</row>
    <row r="371" spans="1:12" x14ac:dyDescent="0.15">
      <c r="A371" s="13" t="s">
        <v>1125</v>
      </c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</row>
    <row r="372" spans="1:12" x14ac:dyDescent="0.15">
      <c r="A372" s="13" t="s">
        <v>532</v>
      </c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</row>
    <row r="373" spans="1:12" x14ac:dyDescent="0.15">
      <c r="A373" s="13" t="s">
        <v>830</v>
      </c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</row>
    <row r="374" spans="1:12" x14ac:dyDescent="0.15">
      <c r="A374" s="14" t="s">
        <v>73</v>
      </c>
      <c r="B374" s="9" t="s">
        <v>690</v>
      </c>
      <c r="C374" s="9" t="s">
        <v>252</v>
      </c>
      <c r="D374" s="9" t="s">
        <v>983</v>
      </c>
      <c r="E374" s="9" t="s">
        <v>552</v>
      </c>
      <c r="F374" s="9" t="s">
        <v>98</v>
      </c>
      <c r="G374" s="9" t="s">
        <v>844</v>
      </c>
      <c r="H374" s="9" t="s">
        <v>399</v>
      </c>
      <c r="I374" s="9" t="s">
        <v>1145</v>
      </c>
      <c r="J374" s="9" t="s">
        <v>623</v>
      </c>
      <c r="K374" s="9" t="s">
        <v>187</v>
      </c>
      <c r="L374" s="9" t="s">
        <v>922</v>
      </c>
    </row>
    <row r="375" spans="1:12" x14ac:dyDescent="0.15">
      <c r="A375" s="14" t="s">
        <v>664</v>
      </c>
      <c r="B375" s="9" t="s">
        <v>984</v>
      </c>
      <c r="C375" s="9" t="s">
        <v>253</v>
      </c>
      <c r="D375" s="9" t="s">
        <v>624</v>
      </c>
      <c r="E375" s="9" t="s">
        <v>1068</v>
      </c>
      <c r="F375" s="9" t="s">
        <v>328</v>
      </c>
      <c r="G375" s="9" t="s">
        <v>772</v>
      </c>
      <c r="H375" s="9" t="s">
        <v>39</v>
      </c>
      <c r="I375" s="9" t="s">
        <v>470</v>
      </c>
      <c r="J375" s="9" t="s">
        <v>923</v>
      </c>
      <c r="K375" s="9" t="s">
        <v>188</v>
      </c>
      <c r="L375" s="9" t="s">
        <v>625</v>
      </c>
    </row>
    <row r="376" spans="1:12" x14ac:dyDescent="0.15">
      <c r="A376" s="14" t="s">
        <v>1051</v>
      </c>
      <c r="B376" s="9" t="s">
        <v>254</v>
      </c>
      <c r="C376" s="9" t="s">
        <v>189</v>
      </c>
      <c r="D376" s="9" t="s">
        <v>190</v>
      </c>
      <c r="E376" s="9" t="s">
        <v>191</v>
      </c>
      <c r="F376" s="9" t="s">
        <v>99</v>
      </c>
      <c r="G376" s="9" t="s">
        <v>100</v>
      </c>
      <c r="H376" s="9" t="s">
        <v>101</v>
      </c>
      <c r="I376" s="9" t="s">
        <v>40</v>
      </c>
      <c r="J376" s="9" t="s">
        <v>41</v>
      </c>
      <c r="K376" s="9" t="s">
        <v>42</v>
      </c>
      <c r="L376" s="9" t="s">
        <v>1146</v>
      </c>
    </row>
    <row r="377" spans="1:12" x14ac:dyDescent="0.15">
      <c r="A377" s="14" t="s">
        <v>227</v>
      </c>
      <c r="B377" s="9" t="s">
        <v>255</v>
      </c>
      <c r="C377" s="9" t="s">
        <v>845</v>
      </c>
      <c r="D377" s="9" t="s">
        <v>256</v>
      </c>
      <c r="E377" s="9" t="s">
        <v>773</v>
      </c>
      <c r="F377" s="9" t="s">
        <v>192</v>
      </c>
      <c r="G377" s="9" t="s">
        <v>774</v>
      </c>
      <c r="H377" s="9" t="s">
        <v>102</v>
      </c>
      <c r="I377" s="9" t="s">
        <v>691</v>
      </c>
      <c r="J377" s="9" t="s">
        <v>103</v>
      </c>
      <c r="K377" s="9" t="s">
        <v>626</v>
      </c>
      <c r="L377" s="9" t="s">
        <v>43</v>
      </c>
    </row>
    <row r="381" spans="1:12" x14ac:dyDescent="0.15">
      <c r="A381" s="35" t="s">
        <v>84</v>
      </c>
      <c r="B381" s="37"/>
      <c r="C381" s="35" t="s">
        <v>69</v>
      </c>
      <c r="D381" s="36"/>
      <c r="E381" s="37"/>
      <c r="F381" s="35" t="s">
        <v>528</v>
      </c>
      <c r="G381" s="37"/>
      <c r="H381" s="35" t="s">
        <v>886</v>
      </c>
      <c r="I381" s="36"/>
      <c r="J381" s="37"/>
    </row>
    <row r="382" spans="1:12" x14ac:dyDescent="0.15">
      <c r="A382" s="35" t="s">
        <v>674</v>
      </c>
      <c r="B382" s="37"/>
      <c r="C382" s="35" t="s">
        <v>1114</v>
      </c>
      <c r="D382" s="36"/>
      <c r="E382" s="37"/>
      <c r="F382" s="35" t="s">
        <v>821</v>
      </c>
      <c r="G382" s="37"/>
      <c r="H382" s="35" t="s">
        <v>591</v>
      </c>
      <c r="I382" s="36"/>
      <c r="J382" s="37"/>
    </row>
    <row r="384" spans="1:12" x14ac:dyDescent="0.15">
      <c r="A384" s="35" t="s">
        <v>387</v>
      </c>
      <c r="B384" s="37"/>
      <c r="C384" s="35" t="s">
        <v>225</v>
      </c>
      <c r="D384" s="36"/>
      <c r="E384" s="37"/>
      <c r="F384" s="35" t="s">
        <v>528</v>
      </c>
      <c r="G384" s="37"/>
      <c r="H384" s="35" t="s">
        <v>886</v>
      </c>
      <c r="I384" s="36"/>
      <c r="J384" s="37"/>
    </row>
    <row r="385" spans="1:12" x14ac:dyDescent="0.15">
      <c r="A385" s="35" t="s">
        <v>674</v>
      </c>
      <c r="B385" s="37"/>
      <c r="C385" s="35" t="s">
        <v>446</v>
      </c>
      <c r="D385" s="36"/>
      <c r="E385" s="37"/>
      <c r="F385" s="35" t="s">
        <v>821</v>
      </c>
      <c r="G385" s="37"/>
      <c r="H385" s="35" t="s">
        <v>591</v>
      </c>
      <c r="I385" s="36"/>
      <c r="J385" s="37"/>
    </row>
    <row r="387" spans="1:12" x14ac:dyDescent="0.15">
      <c r="A387" s="4" t="s">
        <v>176</v>
      </c>
      <c r="B387" s="4">
        <v>25</v>
      </c>
      <c r="C387" s="4">
        <v>28</v>
      </c>
      <c r="D387" s="4">
        <v>32</v>
      </c>
      <c r="E387" s="4">
        <v>42</v>
      </c>
      <c r="F387" s="4">
        <v>48</v>
      </c>
      <c r="G387" s="4">
        <v>54</v>
      </c>
      <c r="H387" s="4">
        <v>61</v>
      </c>
      <c r="I387" s="4">
        <v>67</v>
      </c>
      <c r="J387" s="4">
        <v>77</v>
      </c>
      <c r="K387" s="4">
        <v>88</v>
      </c>
      <c r="L387" s="4">
        <v>102</v>
      </c>
    </row>
    <row r="388" spans="1:12" x14ac:dyDescent="0.15">
      <c r="A388" s="13" t="s">
        <v>23</v>
      </c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</row>
    <row r="389" spans="1:12" x14ac:dyDescent="0.15">
      <c r="A389" s="13" t="s">
        <v>1126</v>
      </c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</row>
    <row r="390" spans="1:12" x14ac:dyDescent="0.15">
      <c r="A390" s="13" t="s">
        <v>831</v>
      </c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</row>
    <row r="391" spans="1:12" x14ac:dyDescent="0.15">
      <c r="A391" s="13" t="s">
        <v>533</v>
      </c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</row>
    <row r="392" spans="1:12" x14ac:dyDescent="0.15">
      <c r="A392" s="13" t="s">
        <v>1053</v>
      </c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</row>
    <row r="393" spans="1:12" x14ac:dyDescent="0.15">
      <c r="A393" s="13" t="s">
        <v>455</v>
      </c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</row>
    <row r="394" spans="1:12" x14ac:dyDescent="0.15">
      <c r="A394" s="13" t="s">
        <v>456</v>
      </c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</row>
    <row r="395" spans="1:12" x14ac:dyDescent="0.15">
      <c r="A395" s="13" t="s">
        <v>241</v>
      </c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</row>
    <row r="396" spans="1:12" x14ac:dyDescent="0.15">
      <c r="A396" s="14" t="s">
        <v>73</v>
      </c>
      <c r="B396" s="9" t="s">
        <v>329</v>
      </c>
      <c r="C396" s="9" t="s">
        <v>1069</v>
      </c>
      <c r="D396" s="9" t="s">
        <v>627</v>
      </c>
      <c r="E396" s="9" t="s">
        <v>193</v>
      </c>
      <c r="F396" s="9" t="s">
        <v>924</v>
      </c>
      <c r="G396" s="9" t="s">
        <v>471</v>
      </c>
      <c r="H396" s="9" t="s">
        <v>44</v>
      </c>
      <c r="I396" s="9" t="s">
        <v>692</v>
      </c>
      <c r="J396" s="9" t="s">
        <v>257</v>
      </c>
      <c r="K396" s="9" t="s">
        <v>985</v>
      </c>
      <c r="L396" s="9" t="s">
        <v>553</v>
      </c>
    </row>
    <row r="397" spans="1:12" x14ac:dyDescent="0.15">
      <c r="A397" s="14" t="s">
        <v>664</v>
      </c>
      <c r="B397" s="9" t="s">
        <v>258</v>
      </c>
      <c r="C397" s="9" t="s">
        <v>693</v>
      </c>
      <c r="D397" s="9" t="s">
        <v>1147</v>
      </c>
      <c r="E397" s="9" t="s">
        <v>400</v>
      </c>
      <c r="F397" s="9" t="s">
        <v>846</v>
      </c>
      <c r="G397" s="9" t="s">
        <v>104</v>
      </c>
      <c r="H397" s="9" t="s">
        <v>554</v>
      </c>
      <c r="I397" s="9" t="s">
        <v>986</v>
      </c>
      <c r="J397" s="9" t="s">
        <v>259</v>
      </c>
      <c r="K397" s="9" t="s">
        <v>694</v>
      </c>
      <c r="L397" s="9" t="s">
        <v>1148</v>
      </c>
    </row>
    <row r="398" spans="1:12" x14ac:dyDescent="0.15">
      <c r="A398" s="14" t="s">
        <v>1051</v>
      </c>
      <c r="B398" s="9" t="s">
        <v>775</v>
      </c>
      <c r="C398" s="9" t="s">
        <v>695</v>
      </c>
      <c r="D398" s="9" t="s">
        <v>696</v>
      </c>
      <c r="E398" s="9" t="s">
        <v>628</v>
      </c>
      <c r="F398" s="9" t="s">
        <v>629</v>
      </c>
      <c r="G398" s="9" t="s">
        <v>630</v>
      </c>
      <c r="H398" s="9" t="s">
        <v>555</v>
      </c>
      <c r="I398" s="9" t="s">
        <v>556</v>
      </c>
      <c r="J398" s="9" t="s">
        <v>557</v>
      </c>
      <c r="K398" s="9" t="s">
        <v>472</v>
      </c>
      <c r="L398" s="9" t="s">
        <v>473</v>
      </c>
    </row>
    <row r="399" spans="1:12" x14ac:dyDescent="0.15">
      <c r="A399" s="14" t="s">
        <v>227</v>
      </c>
      <c r="B399" s="9" t="s">
        <v>330</v>
      </c>
      <c r="C399" s="9" t="s">
        <v>925</v>
      </c>
      <c r="D399" s="9" t="s">
        <v>331</v>
      </c>
      <c r="E399" s="9" t="s">
        <v>847</v>
      </c>
      <c r="F399" s="9" t="s">
        <v>260</v>
      </c>
      <c r="G399" s="9" t="s">
        <v>848</v>
      </c>
      <c r="H399" s="9" t="s">
        <v>194</v>
      </c>
      <c r="I399" s="9" t="s">
        <v>776</v>
      </c>
      <c r="J399" s="9" t="s">
        <v>195</v>
      </c>
      <c r="K399" s="9" t="s">
        <v>697</v>
      </c>
      <c r="L399" s="9" t="s">
        <v>105</v>
      </c>
    </row>
    <row r="403" spans="1:12" x14ac:dyDescent="0.15">
      <c r="A403" s="35" t="s">
        <v>973</v>
      </c>
      <c r="B403" s="37"/>
      <c r="C403" s="35" t="s">
        <v>69</v>
      </c>
      <c r="D403" s="36"/>
      <c r="E403" s="37"/>
      <c r="F403" s="35" t="s">
        <v>528</v>
      </c>
      <c r="G403" s="37"/>
      <c r="H403" s="35" t="s">
        <v>886</v>
      </c>
      <c r="I403" s="36"/>
      <c r="J403" s="37"/>
    </row>
    <row r="404" spans="1:12" x14ac:dyDescent="0.15">
      <c r="A404" s="35" t="s">
        <v>674</v>
      </c>
      <c r="B404" s="37"/>
      <c r="C404" s="35" t="s">
        <v>1114</v>
      </c>
      <c r="D404" s="36"/>
      <c r="E404" s="37"/>
      <c r="F404" s="35" t="s">
        <v>821</v>
      </c>
      <c r="G404" s="37"/>
      <c r="H404" s="35" t="s">
        <v>591</v>
      </c>
      <c r="I404" s="36"/>
      <c r="J404" s="37"/>
    </row>
    <row r="406" spans="1:12" x14ac:dyDescent="0.15">
      <c r="A406" s="35" t="s">
        <v>178</v>
      </c>
      <c r="B406" s="37"/>
      <c r="C406" s="35" t="s">
        <v>298</v>
      </c>
      <c r="D406" s="36"/>
      <c r="E406" s="37"/>
      <c r="F406" s="35" t="s">
        <v>528</v>
      </c>
      <c r="G406" s="37"/>
      <c r="H406" s="35" t="s">
        <v>299</v>
      </c>
      <c r="I406" s="36"/>
      <c r="J406" s="37"/>
    </row>
    <row r="407" spans="1:12" x14ac:dyDescent="0.15">
      <c r="A407" s="35" t="s">
        <v>674</v>
      </c>
      <c r="B407" s="37"/>
      <c r="C407" s="35" t="s">
        <v>1041</v>
      </c>
      <c r="D407" s="36"/>
      <c r="E407" s="37"/>
      <c r="F407" s="35" t="s">
        <v>821</v>
      </c>
      <c r="G407" s="37"/>
      <c r="H407" s="35" t="s">
        <v>1111</v>
      </c>
      <c r="I407" s="36"/>
      <c r="J407" s="37"/>
    </row>
    <row r="409" spans="1:12" x14ac:dyDescent="0.15">
      <c r="A409" s="4" t="s">
        <v>176</v>
      </c>
      <c r="B409" s="4">
        <v>25</v>
      </c>
      <c r="C409" s="4">
        <v>28</v>
      </c>
      <c r="D409" s="4">
        <v>32</v>
      </c>
      <c r="E409" s="4">
        <v>42</v>
      </c>
      <c r="F409" s="4">
        <v>48</v>
      </c>
      <c r="G409" s="4">
        <v>54</v>
      </c>
      <c r="H409" s="4">
        <v>61</v>
      </c>
      <c r="I409" s="4">
        <v>67</v>
      </c>
      <c r="J409" s="4">
        <v>77</v>
      </c>
      <c r="K409" s="4">
        <v>88</v>
      </c>
      <c r="L409" s="4">
        <v>102</v>
      </c>
    </row>
    <row r="410" spans="1:12" x14ac:dyDescent="0.15">
      <c r="A410" s="13" t="s">
        <v>1127</v>
      </c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</row>
    <row r="411" spans="1:12" x14ac:dyDescent="0.15">
      <c r="A411" s="13" t="s">
        <v>534</v>
      </c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</row>
    <row r="412" spans="1:12" x14ac:dyDescent="0.15">
      <c r="A412" s="13" t="s">
        <v>24</v>
      </c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</row>
    <row r="413" spans="1:12" x14ac:dyDescent="0.15">
      <c r="A413" s="13" t="s">
        <v>242</v>
      </c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</row>
    <row r="414" spans="1:12" x14ac:dyDescent="0.15">
      <c r="A414" s="13" t="s">
        <v>611</v>
      </c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</row>
    <row r="415" spans="1:12" x14ac:dyDescent="0.15">
      <c r="A415" s="13" t="s">
        <v>243</v>
      </c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</row>
    <row r="416" spans="1:12" x14ac:dyDescent="0.15">
      <c r="A416" s="13" t="s">
        <v>759</v>
      </c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</row>
    <row r="417" spans="1:12" x14ac:dyDescent="0.15">
      <c r="A417" s="13" t="s">
        <v>832</v>
      </c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</row>
    <row r="418" spans="1:12" x14ac:dyDescent="0.15">
      <c r="A418" s="14" t="s">
        <v>73</v>
      </c>
      <c r="B418" s="9" t="s">
        <v>849</v>
      </c>
      <c r="C418" s="9" t="s">
        <v>332</v>
      </c>
      <c r="D418" s="9" t="s">
        <v>1070</v>
      </c>
      <c r="E418" s="9" t="s">
        <v>631</v>
      </c>
      <c r="F418" s="9" t="s">
        <v>196</v>
      </c>
      <c r="G418" s="9" t="s">
        <v>926</v>
      </c>
      <c r="H418" s="9" t="s">
        <v>474</v>
      </c>
      <c r="I418" s="9" t="s">
        <v>45</v>
      </c>
      <c r="J418" s="9" t="s">
        <v>777</v>
      </c>
      <c r="K418" s="9" t="s">
        <v>333</v>
      </c>
      <c r="L418" s="9" t="s">
        <v>987</v>
      </c>
    </row>
    <row r="419" spans="1:12" x14ac:dyDescent="0.15">
      <c r="A419" s="14" t="s">
        <v>664</v>
      </c>
      <c r="B419" s="9" t="s">
        <v>558</v>
      </c>
      <c r="C419" s="9" t="s">
        <v>988</v>
      </c>
      <c r="D419" s="9" t="s">
        <v>261</v>
      </c>
      <c r="E419" s="9" t="s">
        <v>698</v>
      </c>
      <c r="F419" s="9" t="s">
        <v>1149</v>
      </c>
      <c r="G419" s="9" t="s">
        <v>401</v>
      </c>
      <c r="H419" s="9" t="s">
        <v>850</v>
      </c>
      <c r="I419" s="9" t="s">
        <v>106</v>
      </c>
      <c r="J419" s="9" t="s">
        <v>559</v>
      </c>
      <c r="K419" s="9" t="s">
        <v>989</v>
      </c>
      <c r="L419" s="9" t="s">
        <v>262</v>
      </c>
    </row>
    <row r="420" spans="1:12" x14ac:dyDescent="0.15">
      <c r="A420" s="14" t="s">
        <v>1051</v>
      </c>
      <c r="B420" s="9" t="s">
        <v>699</v>
      </c>
      <c r="C420" s="9" t="s">
        <v>700</v>
      </c>
      <c r="D420" s="9" t="s">
        <v>701</v>
      </c>
      <c r="E420" s="9" t="s">
        <v>632</v>
      </c>
      <c r="F420" s="9" t="s">
        <v>633</v>
      </c>
      <c r="G420" s="9" t="s">
        <v>560</v>
      </c>
      <c r="H420" s="9" t="s">
        <v>561</v>
      </c>
      <c r="I420" s="9" t="s">
        <v>562</v>
      </c>
      <c r="J420" s="9" t="s">
        <v>475</v>
      </c>
      <c r="K420" s="9" t="s">
        <v>476</v>
      </c>
      <c r="L420" s="9" t="s">
        <v>477</v>
      </c>
    </row>
    <row r="421" spans="1:12" x14ac:dyDescent="0.15">
      <c r="A421" s="14" t="s">
        <v>227</v>
      </c>
      <c r="B421" s="9" t="s">
        <v>1071</v>
      </c>
      <c r="C421" s="9" t="s">
        <v>478</v>
      </c>
      <c r="D421" s="9" t="s">
        <v>1072</v>
      </c>
      <c r="E421" s="9" t="s">
        <v>402</v>
      </c>
      <c r="F421" s="9" t="s">
        <v>990</v>
      </c>
      <c r="G421" s="9" t="s">
        <v>403</v>
      </c>
      <c r="H421" s="9" t="s">
        <v>927</v>
      </c>
      <c r="I421" s="9" t="s">
        <v>334</v>
      </c>
      <c r="J421" s="9" t="s">
        <v>928</v>
      </c>
      <c r="K421" s="9" t="s">
        <v>263</v>
      </c>
      <c r="L421" s="9" t="s">
        <v>851</v>
      </c>
    </row>
    <row r="425" spans="1:12" x14ac:dyDescent="0.15">
      <c r="A425" s="35" t="s">
        <v>760</v>
      </c>
      <c r="B425" s="37"/>
      <c r="C425" s="35" t="s">
        <v>298</v>
      </c>
      <c r="D425" s="36"/>
      <c r="E425" s="37"/>
      <c r="F425" s="35" t="s">
        <v>528</v>
      </c>
      <c r="G425" s="37"/>
      <c r="H425" s="35" t="s">
        <v>299</v>
      </c>
      <c r="I425" s="36"/>
      <c r="J425" s="37"/>
    </row>
    <row r="426" spans="1:12" x14ac:dyDescent="0.15">
      <c r="A426" s="35" t="s">
        <v>674</v>
      </c>
      <c r="B426" s="37"/>
      <c r="C426" s="35" t="s">
        <v>1041</v>
      </c>
      <c r="D426" s="36"/>
      <c r="E426" s="37"/>
      <c r="F426" s="35" t="s">
        <v>821</v>
      </c>
      <c r="G426" s="37"/>
      <c r="H426" s="35" t="s">
        <v>1111</v>
      </c>
      <c r="I426" s="36"/>
      <c r="J426" s="37"/>
    </row>
    <row r="428" spans="1:12" x14ac:dyDescent="0.15">
      <c r="A428" s="35" t="s">
        <v>1054</v>
      </c>
      <c r="B428" s="37"/>
      <c r="C428" s="35" t="s">
        <v>69</v>
      </c>
      <c r="D428" s="36"/>
      <c r="E428" s="37"/>
      <c r="F428" s="35" t="s">
        <v>528</v>
      </c>
      <c r="G428" s="37"/>
      <c r="H428" s="35" t="s">
        <v>886</v>
      </c>
      <c r="I428" s="36"/>
      <c r="J428" s="37"/>
    </row>
    <row r="429" spans="1:12" x14ac:dyDescent="0.15">
      <c r="A429" s="35" t="s">
        <v>674</v>
      </c>
      <c r="B429" s="37"/>
      <c r="C429" s="35" t="s">
        <v>1114</v>
      </c>
      <c r="D429" s="36"/>
      <c r="E429" s="37"/>
      <c r="F429" s="35" t="s">
        <v>821</v>
      </c>
      <c r="G429" s="37"/>
      <c r="H429" s="35" t="s">
        <v>591</v>
      </c>
      <c r="I429" s="36"/>
      <c r="J429" s="37"/>
    </row>
    <row r="431" spans="1:12" x14ac:dyDescent="0.15">
      <c r="A431" s="4" t="s">
        <v>176</v>
      </c>
      <c r="B431" s="4">
        <v>25</v>
      </c>
      <c r="C431" s="4">
        <v>28</v>
      </c>
      <c r="D431" s="4">
        <v>32</v>
      </c>
      <c r="E431" s="4">
        <v>42</v>
      </c>
      <c r="F431" s="4">
        <v>48</v>
      </c>
      <c r="G431" s="4">
        <v>54</v>
      </c>
      <c r="H431" s="4">
        <v>61</v>
      </c>
      <c r="I431" s="4">
        <v>67</v>
      </c>
      <c r="J431" s="4">
        <v>77</v>
      </c>
      <c r="K431" s="4">
        <v>88</v>
      </c>
      <c r="L431" s="4">
        <v>102</v>
      </c>
    </row>
    <row r="432" spans="1:12" x14ac:dyDescent="0.15">
      <c r="A432" s="13" t="s">
        <v>535</v>
      </c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</row>
    <row r="433" spans="1:12" x14ac:dyDescent="0.15">
      <c r="A433" s="13" t="s">
        <v>1128</v>
      </c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</row>
    <row r="434" spans="1:12" x14ac:dyDescent="0.15">
      <c r="A434" s="13" t="s">
        <v>612</v>
      </c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</row>
    <row r="435" spans="1:12" x14ac:dyDescent="0.15">
      <c r="A435" s="13" t="s">
        <v>25</v>
      </c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</row>
    <row r="436" spans="1:12" x14ac:dyDescent="0.15">
      <c r="A436" s="13" t="s">
        <v>317</v>
      </c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</row>
    <row r="437" spans="1:12" x14ac:dyDescent="0.15">
      <c r="A437" s="13" t="s">
        <v>457</v>
      </c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</row>
    <row r="438" spans="1:12" x14ac:dyDescent="0.15">
      <c r="A438" s="13" t="s">
        <v>536</v>
      </c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</row>
    <row r="439" spans="1:12" x14ac:dyDescent="0.15">
      <c r="A439" s="13" t="s">
        <v>833</v>
      </c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</row>
    <row r="440" spans="1:12" x14ac:dyDescent="0.15">
      <c r="A440" s="14" t="s">
        <v>73</v>
      </c>
      <c r="B440" s="9" t="s">
        <v>404</v>
      </c>
      <c r="C440" s="9" t="s">
        <v>1150</v>
      </c>
      <c r="D440" s="9" t="s">
        <v>702</v>
      </c>
      <c r="E440" s="9" t="s">
        <v>264</v>
      </c>
      <c r="F440" s="9" t="s">
        <v>991</v>
      </c>
      <c r="G440" s="9" t="s">
        <v>563</v>
      </c>
      <c r="H440" s="9" t="s">
        <v>107</v>
      </c>
      <c r="I440" s="9" t="s">
        <v>852</v>
      </c>
      <c r="J440" s="9" t="s">
        <v>335</v>
      </c>
      <c r="K440" s="9" t="s">
        <v>1073</v>
      </c>
      <c r="L440" s="9" t="s">
        <v>634</v>
      </c>
    </row>
    <row r="441" spans="1:12" x14ac:dyDescent="0.15">
      <c r="A441" s="14" t="s">
        <v>664</v>
      </c>
      <c r="B441" s="9" t="s">
        <v>1074</v>
      </c>
      <c r="C441" s="9" t="s">
        <v>336</v>
      </c>
      <c r="D441" s="9" t="s">
        <v>778</v>
      </c>
      <c r="E441" s="9" t="s">
        <v>46</v>
      </c>
      <c r="F441" s="9" t="s">
        <v>479</v>
      </c>
      <c r="G441" s="9" t="s">
        <v>929</v>
      </c>
      <c r="H441" s="9" t="s">
        <v>197</v>
      </c>
      <c r="I441" s="9" t="s">
        <v>635</v>
      </c>
      <c r="J441" s="9" t="s">
        <v>1075</v>
      </c>
      <c r="K441" s="9" t="s">
        <v>337</v>
      </c>
      <c r="L441" s="9" t="s">
        <v>779</v>
      </c>
    </row>
    <row r="442" spans="1:12" x14ac:dyDescent="0.15">
      <c r="A442" s="14" t="s">
        <v>1051</v>
      </c>
      <c r="B442" s="9" t="s">
        <v>47</v>
      </c>
      <c r="C442" s="9" t="s">
        <v>48</v>
      </c>
      <c r="D442" s="9" t="s">
        <v>1151</v>
      </c>
      <c r="E442" s="9" t="s">
        <v>1152</v>
      </c>
      <c r="F442" s="9" t="s">
        <v>1153</v>
      </c>
      <c r="G442" s="9" t="s">
        <v>1076</v>
      </c>
      <c r="H442" s="9" t="s">
        <v>1077</v>
      </c>
      <c r="I442" s="9" t="s">
        <v>992</v>
      </c>
      <c r="J442" s="9" t="s">
        <v>993</v>
      </c>
      <c r="K442" s="9" t="s">
        <v>994</v>
      </c>
      <c r="L442" s="9" t="s">
        <v>930</v>
      </c>
    </row>
    <row r="443" spans="1:12" x14ac:dyDescent="0.15">
      <c r="A443" s="14" t="s">
        <v>227</v>
      </c>
      <c r="B443" s="9" t="s">
        <v>1154</v>
      </c>
      <c r="C443" s="9" t="s">
        <v>564</v>
      </c>
      <c r="D443" s="9" t="s">
        <v>1078</v>
      </c>
      <c r="E443" s="9" t="s">
        <v>480</v>
      </c>
      <c r="F443" s="9" t="s">
        <v>1079</v>
      </c>
      <c r="G443" s="9" t="s">
        <v>405</v>
      </c>
      <c r="H443" s="9" t="s">
        <v>995</v>
      </c>
      <c r="I443" s="9" t="s">
        <v>406</v>
      </c>
      <c r="J443" s="9" t="s">
        <v>996</v>
      </c>
      <c r="K443" s="9" t="s">
        <v>338</v>
      </c>
      <c r="L443" s="9" t="s">
        <v>931</v>
      </c>
    </row>
    <row r="447" spans="1:12" x14ac:dyDescent="0.15">
      <c r="A447" s="35" t="s">
        <v>458</v>
      </c>
      <c r="B447" s="37"/>
      <c r="C447" s="35" t="s">
        <v>225</v>
      </c>
      <c r="D447" s="36"/>
      <c r="E447" s="37"/>
      <c r="F447" s="35" t="s">
        <v>528</v>
      </c>
      <c r="G447" s="37"/>
      <c r="H447" s="35" t="s">
        <v>886</v>
      </c>
      <c r="I447" s="36"/>
      <c r="J447" s="37"/>
    </row>
    <row r="448" spans="1:12" x14ac:dyDescent="0.15">
      <c r="A448" s="35" t="s">
        <v>674</v>
      </c>
      <c r="B448" s="37"/>
      <c r="C448" s="35" t="s">
        <v>446</v>
      </c>
      <c r="D448" s="36"/>
      <c r="E448" s="37"/>
      <c r="F448" s="35" t="s">
        <v>821</v>
      </c>
      <c r="G448" s="37"/>
      <c r="H448" s="35" t="s">
        <v>591</v>
      </c>
      <c r="I448" s="36"/>
      <c r="J448" s="37"/>
    </row>
    <row r="450" spans="1:12" x14ac:dyDescent="0.15">
      <c r="A450" s="35" t="s">
        <v>761</v>
      </c>
      <c r="B450" s="37"/>
      <c r="C450" s="35" t="s">
        <v>298</v>
      </c>
      <c r="D450" s="36"/>
      <c r="E450" s="37"/>
      <c r="F450" s="35" t="s">
        <v>528</v>
      </c>
      <c r="G450" s="37"/>
      <c r="H450" s="35" t="s">
        <v>299</v>
      </c>
      <c r="I450" s="36"/>
      <c r="J450" s="37"/>
    </row>
    <row r="451" spans="1:12" x14ac:dyDescent="0.15">
      <c r="A451" s="35" t="s">
        <v>674</v>
      </c>
      <c r="B451" s="37"/>
      <c r="C451" s="35" t="s">
        <v>1041</v>
      </c>
      <c r="D451" s="36"/>
      <c r="E451" s="37"/>
      <c r="F451" s="35" t="s">
        <v>821</v>
      </c>
      <c r="G451" s="37"/>
      <c r="H451" s="35" t="s">
        <v>1111</v>
      </c>
      <c r="I451" s="36"/>
      <c r="J451" s="37"/>
    </row>
    <row r="453" spans="1:12" x14ac:dyDescent="0.15">
      <c r="A453" s="35" t="s">
        <v>1055</v>
      </c>
      <c r="B453" s="37"/>
      <c r="C453" s="35" t="s">
        <v>69</v>
      </c>
      <c r="D453" s="36"/>
      <c r="E453" s="37"/>
      <c r="F453" s="35" t="s">
        <v>528</v>
      </c>
      <c r="G453" s="37"/>
      <c r="H453" s="35" t="s">
        <v>886</v>
      </c>
      <c r="I453" s="36"/>
      <c r="J453" s="37"/>
    </row>
    <row r="454" spans="1:12" x14ac:dyDescent="0.15">
      <c r="A454" s="35" t="s">
        <v>674</v>
      </c>
      <c r="B454" s="37"/>
      <c r="C454" s="35" t="s">
        <v>1114</v>
      </c>
      <c r="D454" s="36"/>
      <c r="E454" s="37"/>
      <c r="F454" s="35" t="s">
        <v>821</v>
      </c>
      <c r="G454" s="37"/>
      <c r="H454" s="35" t="s">
        <v>591</v>
      </c>
      <c r="I454" s="36"/>
      <c r="J454" s="37"/>
    </row>
    <row r="456" spans="1:12" x14ac:dyDescent="0.15">
      <c r="A456" s="4" t="s">
        <v>176</v>
      </c>
      <c r="B456" s="4">
        <v>25</v>
      </c>
      <c r="C456" s="4">
        <v>28</v>
      </c>
      <c r="D456" s="4">
        <v>32</v>
      </c>
      <c r="E456" s="4">
        <v>42</v>
      </c>
      <c r="F456" s="4">
        <v>48</v>
      </c>
      <c r="G456" s="4">
        <v>54</v>
      </c>
      <c r="H456" s="4">
        <v>61</v>
      </c>
      <c r="I456" s="4">
        <v>67</v>
      </c>
      <c r="J456" s="4">
        <v>77</v>
      </c>
      <c r="K456" s="4">
        <v>88</v>
      </c>
      <c r="L456" s="4">
        <v>102</v>
      </c>
    </row>
    <row r="457" spans="1:12" x14ac:dyDescent="0.15">
      <c r="A457" s="13" t="s">
        <v>1129</v>
      </c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</row>
    <row r="458" spans="1:12" x14ac:dyDescent="0.15">
      <c r="A458" s="13" t="s">
        <v>537</v>
      </c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</row>
    <row r="459" spans="1:12" x14ac:dyDescent="0.15">
      <c r="A459" s="13" t="s">
        <v>538</v>
      </c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</row>
    <row r="460" spans="1:12" x14ac:dyDescent="0.15">
      <c r="A460" s="13" t="s">
        <v>26</v>
      </c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</row>
    <row r="461" spans="1:12" x14ac:dyDescent="0.15">
      <c r="A461" s="13" t="s">
        <v>907</v>
      </c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</row>
    <row r="462" spans="1:12" x14ac:dyDescent="0.15">
      <c r="A462" s="13" t="s">
        <v>318</v>
      </c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</row>
    <row r="463" spans="1:12" x14ac:dyDescent="0.15">
      <c r="A463" s="13" t="s">
        <v>762</v>
      </c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</row>
    <row r="464" spans="1:12" x14ac:dyDescent="0.15">
      <c r="A464" s="13" t="s">
        <v>244</v>
      </c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</row>
    <row r="465" spans="1:12" x14ac:dyDescent="0.15">
      <c r="A465" s="14" t="s">
        <v>73</v>
      </c>
      <c r="B465" s="9" t="s">
        <v>1155</v>
      </c>
      <c r="C465" s="9" t="s">
        <v>703</v>
      </c>
      <c r="D465" s="9" t="s">
        <v>265</v>
      </c>
      <c r="E465" s="9" t="s">
        <v>997</v>
      </c>
      <c r="F465" s="9" t="s">
        <v>565</v>
      </c>
      <c r="G465" s="9" t="s">
        <v>108</v>
      </c>
      <c r="H465" s="9" t="s">
        <v>853</v>
      </c>
      <c r="I465" s="9" t="s">
        <v>339</v>
      </c>
      <c r="J465" s="9" t="s">
        <v>1080</v>
      </c>
      <c r="K465" s="9" t="s">
        <v>636</v>
      </c>
      <c r="L465" s="9" t="s">
        <v>198</v>
      </c>
    </row>
    <row r="466" spans="1:12" x14ac:dyDescent="0.15">
      <c r="A466" s="14" t="s">
        <v>664</v>
      </c>
      <c r="B466" s="9" t="s">
        <v>998</v>
      </c>
      <c r="C466" s="9" t="s">
        <v>266</v>
      </c>
      <c r="D466" s="9" t="s">
        <v>704</v>
      </c>
      <c r="E466" s="9" t="s">
        <v>1156</v>
      </c>
      <c r="F466" s="9" t="s">
        <v>407</v>
      </c>
      <c r="G466" s="9" t="s">
        <v>854</v>
      </c>
      <c r="H466" s="9" t="s">
        <v>109</v>
      </c>
      <c r="I466" s="9" t="s">
        <v>566</v>
      </c>
      <c r="J466" s="9" t="s">
        <v>999</v>
      </c>
      <c r="K466" s="9" t="s">
        <v>267</v>
      </c>
      <c r="L466" s="9" t="s">
        <v>705</v>
      </c>
    </row>
    <row r="467" spans="1:12" x14ac:dyDescent="0.15">
      <c r="A467" s="14" t="s">
        <v>1051</v>
      </c>
      <c r="B467" s="9" t="s">
        <v>567</v>
      </c>
      <c r="C467" s="9" t="s">
        <v>481</v>
      </c>
      <c r="D467" s="9" t="s">
        <v>482</v>
      </c>
      <c r="E467" s="9" t="s">
        <v>483</v>
      </c>
      <c r="F467" s="9" t="s">
        <v>408</v>
      </c>
      <c r="G467" s="9" t="s">
        <v>409</v>
      </c>
      <c r="H467" s="9" t="s">
        <v>340</v>
      </c>
      <c r="I467" s="9" t="s">
        <v>341</v>
      </c>
      <c r="J467" s="9" t="s">
        <v>342</v>
      </c>
      <c r="K467" s="9" t="s">
        <v>268</v>
      </c>
      <c r="L467" s="9" t="s">
        <v>269</v>
      </c>
    </row>
    <row r="468" spans="1:12" x14ac:dyDescent="0.15">
      <c r="A468" s="14" t="s">
        <v>227</v>
      </c>
      <c r="B468" s="9" t="s">
        <v>855</v>
      </c>
      <c r="C468" s="9" t="s">
        <v>270</v>
      </c>
      <c r="D468" s="9" t="s">
        <v>780</v>
      </c>
      <c r="E468" s="9" t="s">
        <v>199</v>
      </c>
      <c r="F468" s="9" t="s">
        <v>781</v>
      </c>
      <c r="G468" s="9" t="s">
        <v>200</v>
      </c>
      <c r="H468" s="9" t="s">
        <v>706</v>
      </c>
      <c r="I468" s="9" t="s">
        <v>110</v>
      </c>
      <c r="J468" s="9" t="s">
        <v>707</v>
      </c>
      <c r="K468" s="9" t="s">
        <v>49</v>
      </c>
      <c r="L468" s="9" t="s">
        <v>637</v>
      </c>
    </row>
  </sheetData>
  <mergeCells count="281">
    <mergeCell ref="A454:B454"/>
    <mergeCell ref="C454:E454"/>
    <mergeCell ref="F454:G454"/>
    <mergeCell ref="H454:J454"/>
    <mergeCell ref="A450:B450"/>
    <mergeCell ref="C450:E450"/>
    <mergeCell ref="F450:G450"/>
    <mergeCell ref="H450:J450"/>
    <mergeCell ref="A451:B451"/>
    <mergeCell ref="C451:E451"/>
    <mergeCell ref="F451:G451"/>
    <mergeCell ref="H451:J451"/>
    <mergeCell ref="A453:B453"/>
    <mergeCell ref="C453:E453"/>
    <mergeCell ref="F453:G453"/>
    <mergeCell ref="H453:J453"/>
    <mergeCell ref="A429:B429"/>
    <mergeCell ref="C429:E429"/>
    <mergeCell ref="F429:G429"/>
    <mergeCell ref="H429:J429"/>
    <mergeCell ref="A447:B447"/>
    <mergeCell ref="C447:E447"/>
    <mergeCell ref="F447:G447"/>
    <mergeCell ref="H447:J447"/>
    <mergeCell ref="A448:B448"/>
    <mergeCell ref="C448:E448"/>
    <mergeCell ref="F448:G448"/>
    <mergeCell ref="H448:J448"/>
    <mergeCell ref="A425:B425"/>
    <mergeCell ref="C425:E425"/>
    <mergeCell ref="F425:G425"/>
    <mergeCell ref="H425:J425"/>
    <mergeCell ref="A426:B426"/>
    <mergeCell ref="C426:E426"/>
    <mergeCell ref="F426:G426"/>
    <mergeCell ref="H426:J426"/>
    <mergeCell ref="A428:B428"/>
    <mergeCell ref="C428:E428"/>
    <mergeCell ref="F428:G428"/>
    <mergeCell ref="H428:J428"/>
    <mergeCell ref="A404:B404"/>
    <mergeCell ref="C404:E404"/>
    <mergeCell ref="F404:G404"/>
    <mergeCell ref="H404:J404"/>
    <mergeCell ref="A406:B406"/>
    <mergeCell ref="C406:E406"/>
    <mergeCell ref="F406:G406"/>
    <mergeCell ref="H406:J406"/>
    <mergeCell ref="A407:B407"/>
    <mergeCell ref="C407:E407"/>
    <mergeCell ref="F407:G407"/>
    <mergeCell ref="H407:J407"/>
    <mergeCell ref="A384:B384"/>
    <mergeCell ref="C384:E384"/>
    <mergeCell ref="F384:G384"/>
    <mergeCell ref="H384:J384"/>
    <mergeCell ref="A385:B385"/>
    <mergeCell ref="C385:E385"/>
    <mergeCell ref="F385:G385"/>
    <mergeCell ref="H385:J385"/>
    <mergeCell ref="A403:B403"/>
    <mergeCell ref="C403:E403"/>
    <mergeCell ref="F403:G403"/>
    <mergeCell ref="H403:J403"/>
    <mergeCell ref="A363:B363"/>
    <mergeCell ref="C363:E363"/>
    <mergeCell ref="F363:G363"/>
    <mergeCell ref="H363:J363"/>
    <mergeCell ref="A381:B381"/>
    <mergeCell ref="C381:E381"/>
    <mergeCell ref="F381:G381"/>
    <mergeCell ref="H381:J381"/>
    <mergeCell ref="A382:B382"/>
    <mergeCell ref="C382:E382"/>
    <mergeCell ref="F382:G382"/>
    <mergeCell ref="H382:J382"/>
    <mergeCell ref="A359:B359"/>
    <mergeCell ref="C359:E359"/>
    <mergeCell ref="F359:G359"/>
    <mergeCell ref="H359:J359"/>
    <mergeCell ref="A360:B360"/>
    <mergeCell ref="C360:E360"/>
    <mergeCell ref="F360:G360"/>
    <mergeCell ref="H360:J360"/>
    <mergeCell ref="A362:B362"/>
    <mergeCell ref="C362:E362"/>
    <mergeCell ref="F362:G362"/>
    <mergeCell ref="H362:J362"/>
    <mergeCell ref="A316:B316"/>
    <mergeCell ref="C316:E316"/>
    <mergeCell ref="F316:G316"/>
    <mergeCell ref="H316:J316"/>
    <mergeCell ref="A337:B337"/>
    <mergeCell ref="C337:E337"/>
    <mergeCell ref="F337:G337"/>
    <mergeCell ref="H337:J337"/>
    <mergeCell ref="A338:B338"/>
    <mergeCell ref="C338:E338"/>
    <mergeCell ref="F338:G338"/>
    <mergeCell ref="H338:J338"/>
    <mergeCell ref="A293:B293"/>
    <mergeCell ref="C293:E293"/>
    <mergeCell ref="F293:G293"/>
    <mergeCell ref="H293:J293"/>
    <mergeCell ref="A294:B294"/>
    <mergeCell ref="C294:E294"/>
    <mergeCell ref="F294:G294"/>
    <mergeCell ref="H294:J294"/>
    <mergeCell ref="A315:B315"/>
    <mergeCell ref="C315:E315"/>
    <mergeCell ref="F315:G315"/>
    <mergeCell ref="H315:J315"/>
    <mergeCell ref="A268:B268"/>
    <mergeCell ref="C268:L268"/>
    <mergeCell ref="A269:B269"/>
    <mergeCell ref="C269:L269"/>
    <mergeCell ref="A271:B271"/>
    <mergeCell ref="C271:E271"/>
    <mergeCell ref="F271:G271"/>
    <mergeCell ref="H271:J271"/>
    <mergeCell ref="A272:B272"/>
    <mergeCell ref="C272:E272"/>
    <mergeCell ref="F272:G272"/>
    <mergeCell ref="H272:J272"/>
    <mergeCell ref="A248:B248"/>
    <mergeCell ref="C248:E248"/>
    <mergeCell ref="F248:G248"/>
    <mergeCell ref="H248:J248"/>
    <mergeCell ref="A249:B249"/>
    <mergeCell ref="C249:E249"/>
    <mergeCell ref="F249:G249"/>
    <mergeCell ref="H249:J249"/>
    <mergeCell ref="A267:L267"/>
    <mergeCell ref="A242:B242"/>
    <mergeCell ref="C242:J242"/>
    <mergeCell ref="A243:B243"/>
    <mergeCell ref="C243:J243"/>
    <mergeCell ref="A245:B245"/>
    <mergeCell ref="C245:E245"/>
    <mergeCell ref="F245:G245"/>
    <mergeCell ref="H245:J245"/>
    <mergeCell ref="A246:B246"/>
    <mergeCell ref="C246:E246"/>
    <mergeCell ref="F246:G246"/>
    <mergeCell ref="H246:J246"/>
    <mergeCell ref="A223:B223"/>
    <mergeCell ref="C223:E223"/>
    <mergeCell ref="F223:G223"/>
    <mergeCell ref="H223:J223"/>
    <mergeCell ref="A224:B224"/>
    <mergeCell ref="C224:E224"/>
    <mergeCell ref="F224:G224"/>
    <mergeCell ref="H224:J224"/>
    <mergeCell ref="A241:J241"/>
    <mergeCell ref="A218:B218"/>
    <mergeCell ref="C218:E218"/>
    <mergeCell ref="F218:G218"/>
    <mergeCell ref="H218:J218"/>
    <mergeCell ref="A220:B220"/>
    <mergeCell ref="C220:E220"/>
    <mergeCell ref="F220:G220"/>
    <mergeCell ref="H220:J220"/>
    <mergeCell ref="A221:B221"/>
    <mergeCell ref="C221:E221"/>
    <mergeCell ref="F221:G221"/>
    <mergeCell ref="H221:J221"/>
    <mergeCell ref="A198:B198"/>
    <mergeCell ref="C198:E198"/>
    <mergeCell ref="F198:G198"/>
    <mergeCell ref="H198:J198"/>
    <mergeCell ref="A199:B199"/>
    <mergeCell ref="C199:E199"/>
    <mergeCell ref="F199:G199"/>
    <mergeCell ref="H199:J199"/>
    <mergeCell ref="A217:B217"/>
    <mergeCell ref="C217:E217"/>
    <mergeCell ref="F217:G217"/>
    <mergeCell ref="H217:J217"/>
    <mergeCell ref="A177:B177"/>
    <mergeCell ref="C177:E177"/>
    <mergeCell ref="F177:G177"/>
    <mergeCell ref="H177:J177"/>
    <mergeCell ref="A195:B195"/>
    <mergeCell ref="C195:E195"/>
    <mergeCell ref="F195:G195"/>
    <mergeCell ref="H195:J195"/>
    <mergeCell ref="A196:B196"/>
    <mergeCell ref="C196:E196"/>
    <mergeCell ref="F196:G196"/>
    <mergeCell ref="H196:J196"/>
    <mergeCell ref="A173:B173"/>
    <mergeCell ref="C173:E173"/>
    <mergeCell ref="F173:G173"/>
    <mergeCell ref="H173:J173"/>
    <mergeCell ref="A174:B174"/>
    <mergeCell ref="C174:E174"/>
    <mergeCell ref="F174:G174"/>
    <mergeCell ref="H174:J174"/>
    <mergeCell ref="A176:B176"/>
    <mergeCell ref="C176:E176"/>
    <mergeCell ref="F176:G176"/>
    <mergeCell ref="H176:J176"/>
    <mergeCell ref="A152:B152"/>
    <mergeCell ref="C152:E152"/>
    <mergeCell ref="F152:G152"/>
    <mergeCell ref="H152:J152"/>
    <mergeCell ref="A154:B154"/>
    <mergeCell ref="C154:E154"/>
    <mergeCell ref="F154:G154"/>
    <mergeCell ref="H154:J154"/>
    <mergeCell ref="A155:B155"/>
    <mergeCell ref="C155:E155"/>
    <mergeCell ref="F155:G155"/>
    <mergeCell ref="H155:J155"/>
    <mergeCell ref="A132:B132"/>
    <mergeCell ref="C132:E132"/>
    <mergeCell ref="F132:G132"/>
    <mergeCell ref="H132:J132"/>
    <mergeCell ref="A133:B133"/>
    <mergeCell ref="C133:E133"/>
    <mergeCell ref="F133:G133"/>
    <mergeCell ref="H133:J133"/>
    <mergeCell ref="A151:B151"/>
    <mergeCell ref="C151:E151"/>
    <mergeCell ref="F151:G151"/>
    <mergeCell ref="H151:J151"/>
    <mergeCell ref="A108:B108"/>
    <mergeCell ref="C108:E108"/>
    <mergeCell ref="F108:G108"/>
    <mergeCell ref="H108:J108"/>
    <mergeCell ref="A129:B129"/>
    <mergeCell ref="C129:E129"/>
    <mergeCell ref="F129:G129"/>
    <mergeCell ref="H129:J129"/>
    <mergeCell ref="A130:B130"/>
    <mergeCell ref="C130:E130"/>
    <mergeCell ref="F130:G130"/>
    <mergeCell ref="H130:J130"/>
    <mergeCell ref="A85:B85"/>
    <mergeCell ref="C85:E85"/>
    <mergeCell ref="F85:G85"/>
    <mergeCell ref="H85:J85"/>
    <mergeCell ref="A86:B86"/>
    <mergeCell ref="C86:E86"/>
    <mergeCell ref="F86:G86"/>
    <mergeCell ref="H86:J86"/>
    <mergeCell ref="A107:B107"/>
    <mergeCell ref="C107:E107"/>
    <mergeCell ref="F107:G107"/>
    <mergeCell ref="H107:J107"/>
    <mergeCell ref="A42:B42"/>
    <mergeCell ref="C42:E42"/>
    <mergeCell ref="F42:G42"/>
    <mergeCell ref="H42:J42"/>
    <mergeCell ref="A63:B63"/>
    <mergeCell ref="C63:E63"/>
    <mergeCell ref="F63:G63"/>
    <mergeCell ref="H63:J63"/>
    <mergeCell ref="A64:B64"/>
    <mergeCell ref="C64:E64"/>
    <mergeCell ref="F64:G64"/>
    <mergeCell ref="H64:J64"/>
    <mergeCell ref="B11:C11"/>
    <mergeCell ref="A37:Z37"/>
    <mergeCell ref="A38:B38"/>
    <mergeCell ref="C38:Z38"/>
    <mergeCell ref="A39:B39"/>
    <mergeCell ref="C39:Z39"/>
    <mergeCell ref="A41:B41"/>
    <mergeCell ref="C41:E41"/>
    <mergeCell ref="F41:G41"/>
    <mergeCell ref="H41:J41"/>
    <mergeCell ref="B2:C2"/>
    <mergeCell ref="B3:C3"/>
    <mergeCell ref="B4:C4"/>
    <mergeCell ref="B5:C5"/>
    <mergeCell ref="B6:C6"/>
    <mergeCell ref="B7:C7"/>
    <mergeCell ref="B8:C8"/>
    <mergeCell ref="B9:C9"/>
    <mergeCell ref="B10:C10"/>
  </mergeCells>
  <pageMargins left="0.7" right="0.7" top="0.75" bottom="0.75" header="0.3" footer="0.3"/>
  <headerFooter>
    <oddFooter>&amp;CReport was generated by Studylog Software version 4.5.0.0</oddFooter>
  </headerFooter>
  <drawing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N1272"/>
  <sheetViews>
    <sheetView workbookViewId="0">
      <selection sqref="A1:D1"/>
    </sheetView>
  </sheetViews>
  <sheetFormatPr defaultRowHeight="10.5" x14ac:dyDescent="0.15"/>
  <cols>
    <col min="1" max="16384" width="9.140625" style="12"/>
  </cols>
  <sheetData>
    <row r="1" spans="1:12" ht="15" x14ac:dyDescent="0.15">
      <c r="A1" s="80" t="s">
        <v>782</v>
      </c>
      <c r="B1" s="81"/>
      <c r="C1" s="81"/>
      <c r="D1" s="82"/>
    </row>
    <row r="3" spans="1:12" x14ac:dyDescent="0.15">
      <c r="A3" s="17" t="s">
        <v>856</v>
      </c>
    </row>
    <row r="4" spans="1:12" x14ac:dyDescent="0.15">
      <c r="A4" s="1" t="s">
        <v>887</v>
      </c>
      <c r="B4" s="54" t="s">
        <v>783</v>
      </c>
      <c r="C4" s="55"/>
      <c r="D4" s="56"/>
    </row>
    <row r="5" spans="1:12" x14ac:dyDescent="0.15">
      <c r="A5" s="31" t="s">
        <v>753</v>
      </c>
      <c r="B5" s="83" t="s">
        <v>50</v>
      </c>
      <c r="C5" s="84"/>
      <c r="D5" s="85"/>
    </row>
    <row r="6" spans="1:12" x14ac:dyDescent="0.15">
      <c r="A6" s="22" t="s">
        <v>597</v>
      </c>
      <c r="B6" s="86" t="s">
        <v>111</v>
      </c>
      <c r="C6" s="87"/>
      <c r="D6" s="88"/>
    </row>
    <row r="7" spans="1:12" x14ac:dyDescent="0.15">
      <c r="A7" s="22" t="s">
        <v>967</v>
      </c>
      <c r="B7" s="86" t="s">
        <v>708</v>
      </c>
      <c r="C7" s="87"/>
      <c r="D7" s="88"/>
    </row>
    <row r="8" spans="1:12" x14ac:dyDescent="0.15">
      <c r="A8" s="24" t="s">
        <v>452</v>
      </c>
      <c r="B8" s="89" t="s">
        <v>1081</v>
      </c>
      <c r="C8" s="90"/>
      <c r="D8" s="91"/>
    </row>
    <row r="11" spans="1:12" x14ac:dyDescent="0.15">
      <c r="A11" s="17" t="s">
        <v>709</v>
      </c>
    </row>
    <row r="12" spans="1:12" x14ac:dyDescent="0.15">
      <c r="A12" s="1" t="s">
        <v>271</v>
      </c>
      <c r="B12" s="54" t="s">
        <v>783</v>
      </c>
      <c r="C12" s="55"/>
      <c r="D12" s="56"/>
    </row>
    <row r="13" spans="1:12" x14ac:dyDescent="0.15">
      <c r="A13" s="23" t="s">
        <v>71</v>
      </c>
      <c r="B13" s="92" t="s">
        <v>272</v>
      </c>
      <c r="C13" s="93"/>
      <c r="D13" s="94"/>
    </row>
    <row r="15" spans="1:12" x14ac:dyDescent="0.15">
      <c r="A15" s="95" t="s">
        <v>932</v>
      </c>
      <c r="B15" s="96"/>
      <c r="C15" s="97"/>
    </row>
    <row r="16" spans="1:12" x14ac:dyDescent="0.15">
      <c r="A16" s="54" t="s">
        <v>508</v>
      </c>
      <c r="B16" s="56"/>
      <c r="C16" s="1" t="s">
        <v>151</v>
      </c>
      <c r="D16" s="1" t="s">
        <v>784</v>
      </c>
      <c r="E16" s="1" t="s">
        <v>51</v>
      </c>
      <c r="F16" s="54" t="s">
        <v>946</v>
      </c>
      <c r="G16" s="56"/>
      <c r="H16" s="1" t="s">
        <v>1000</v>
      </c>
      <c r="I16" s="54" t="s">
        <v>10</v>
      </c>
      <c r="J16" s="55"/>
      <c r="K16" s="55"/>
      <c r="L16" s="56"/>
    </row>
    <row r="17" spans="1:12" x14ac:dyDescent="0.15">
      <c r="A17" s="98" t="s">
        <v>158</v>
      </c>
      <c r="B17" s="99"/>
      <c r="C17" s="16" t="s">
        <v>881</v>
      </c>
      <c r="D17" s="16" t="s">
        <v>785</v>
      </c>
      <c r="E17" s="16" t="s">
        <v>343</v>
      </c>
      <c r="F17" s="100" t="s">
        <v>112</v>
      </c>
      <c r="G17" s="101"/>
      <c r="H17" s="16">
        <v>3324.6756</v>
      </c>
      <c r="I17" s="100" t="s">
        <v>113</v>
      </c>
      <c r="J17" s="102"/>
      <c r="K17" s="102"/>
      <c r="L17" s="101"/>
    </row>
    <row r="18" spans="1:12" x14ac:dyDescent="0.15">
      <c r="A18" s="98"/>
      <c r="B18" s="99"/>
      <c r="C18" s="10" t="s">
        <v>62</v>
      </c>
      <c r="D18" s="10" t="s">
        <v>484</v>
      </c>
      <c r="E18" s="10" t="s">
        <v>1001</v>
      </c>
      <c r="F18" s="98" t="s">
        <v>344</v>
      </c>
      <c r="G18" s="99"/>
      <c r="H18" s="10">
        <v>3368.1939415000002</v>
      </c>
      <c r="I18" s="98" t="s">
        <v>933</v>
      </c>
      <c r="J18" s="103"/>
      <c r="K18" s="103"/>
      <c r="L18" s="99"/>
    </row>
    <row r="19" spans="1:12" x14ac:dyDescent="0.15">
      <c r="A19" s="98"/>
      <c r="B19" s="99"/>
      <c r="C19" s="10"/>
      <c r="D19" s="10" t="s">
        <v>410</v>
      </c>
      <c r="E19" s="10" t="s">
        <v>1002</v>
      </c>
      <c r="F19" s="98" t="s">
        <v>344</v>
      </c>
      <c r="G19" s="99"/>
      <c r="H19" s="10">
        <v>3017.1357865</v>
      </c>
      <c r="I19" s="98" t="s">
        <v>1003</v>
      </c>
      <c r="J19" s="103"/>
      <c r="K19" s="103"/>
      <c r="L19" s="99"/>
    </row>
    <row r="20" spans="1:12" x14ac:dyDescent="0.15">
      <c r="A20" s="98"/>
      <c r="B20" s="99"/>
      <c r="C20" s="16"/>
      <c r="D20" s="16" t="s">
        <v>934</v>
      </c>
      <c r="E20" s="16" t="s">
        <v>411</v>
      </c>
      <c r="F20" s="100" t="s">
        <v>344</v>
      </c>
      <c r="G20" s="101"/>
      <c r="H20" s="16">
        <v>4539.1713499999996</v>
      </c>
      <c r="I20" s="100" t="s">
        <v>1004</v>
      </c>
      <c r="J20" s="102"/>
      <c r="K20" s="102"/>
      <c r="L20" s="101"/>
    </row>
    <row r="21" spans="1:12" x14ac:dyDescent="0.15">
      <c r="A21" s="100"/>
      <c r="B21" s="101"/>
      <c r="C21" s="16" t="s">
        <v>369</v>
      </c>
      <c r="D21" s="16" t="s">
        <v>710</v>
      </c>
      <c r="E21" s="16" t="s">
        <v>114</v>
      </c>
      <c r="F21" s="100" t="s">
        <v>786</v>
      </c>
      <c r="G21" s="101"/>
      <c r="H21" s="16">
        <v>3030.012154</v>
      </c>
      <c r="I21" s="100" t="s">
        <v>115</v>
      </c>
      <c r="J21" s="102"/>
      <c r="K21" s="102"/>
      <c r="L21" s="101"/>
    </row>
    <row r="24" spans="1:12" x14ac:dyDescent="0.15">
      <c r="A24" s="17" t="s">
        <v>935</v>
      </c>
    </row>
    <row r="25" spans="1:12" x14ac:dyDescent="0.15">
      <c r="A25" s="54" t="s">
        <v>485</v>
      </c>
      <c r="B25" s="56"/>
      <c r="C25" s="54" t="s">
        <v>711</v>
      </c>
      <c r="D25" s="55"/>
      <c r="E25" s="55"/>
      <c r="F25" s="55"/>
      <c r="G25" s="55"/>
      <c r="H25" s="56"/>
      <c r="I25" s="54" t="s">
        <v>857</v>
      </c>
      <c r="J25" s="55"/>
      <c r="K25" s="55"/>
      <c r="L25" s="56"/>
    </row>
    <row r="26" spans="1:12" x14ac:dyDescent="0.15">
      <c r="A26" s="104">
        <v>43727.350810185184</v>
      </c>
      <c r="B26" s="105"/>
      <c r="C26" s="83"/>
      <c r="D26" s="84"/>
      <c r="E26" s="84"/>
      <c r="F26" s="84"/>
      <c r="G26" s="84"/>
      <c r="H26" s="85"/>
      <c r="I26" s="106" t="s">
        <v>201</v>
      </c>
      <c r="J26" s="107"/>
      <c r="K26" s="107"/>
      <c r="L26" s="105"/>
    </row>
    <row r="27" spans="1:12" x14ac:dyDescent="0.15">
      <c r="A27" s="108"/>
      <c r="B27" s="109"/>
      <c r="C27" s="86"/>
      <c r="D27" s="87"/>
      <c r="E27" s="87"/>
      <c r="F27" s="87"/>
      <c r="G27" s="87"/>
      <c r="H27" s="88"/>
      <c r="I27" s="108" t="s">
        <v>201</v>
      </c>
      <c r="J27" s="110"/>
      <c r="K27" s="110"/>
      <c r="L27" s="109"/>
    </row>
    <row r="28" spans="1:12" x14ac:dyDescent="0.15">
      <c r="A28" s="108"/>
      <c r="B28" s="109"/>
      <c r="C28" s="86"/>
      <c r="D28" s="87"/>
      <c r="E28" s="87"/>
      <c r="F28" s="87"/>
      <c r="G28" s="87"/>
      <c r="H28" s="88"/>
      <c r="I28" s="108" t="s">
        <v>201</v>
      </c>
      <c r="J28" s="110"/>
      <c r="K28" s="110"/>
      <c r="L28" s="109"/>
    </row>
    <row r="29" spans="1:12" x14ac:dyDescent="0.15">
      <c r="A29" s="108"/>
      <c r="B29" s="109"/>
      <c r="C29" s="86"/>
      <c r="D29" s="87"/>
      <c r="E29" s="87"/>
      <c r="F29" s="87"/>
      <c r="G29" s="87"/>
      <c r="H29" s="88"/>
      <c r="I29" s="108" t="s">
        <v>201</v>
      </c>
      <c r="J29" s="110"/>
      <c r="K29" s="110"/>
      <c r="L29" s="109"/>
    </row>
    <row r="30" spans="1:12" x14ac:dyDescent="0.15">
      <c r="A30" s="108"/>
      <c r="B30" s="109"/>
      <c r="C30" s="86"/>
      <c r="D30" s="87"/>
      <c r="E30" s="87"/>
      <c r="F30" s="87"/>
      <c r="G30" s="87"/>
      <c r="H30" s="88"/>
      <c r="I30" s="108" t="s">
        <v>201</v>
      </c>
      <c r="J30" s="110"/>
      <c r="K30" s="110"/>
      <c r="L30" s="109"/>
    </row>
    <row r="31" spans="1:12" x14ac:dyDescent="0.15">
      <c r="A31" s="108"/>
      <c r="B31" s="109"/>
      <c r="C31" s="86"/>
      <c r="D31" s="87"/>
      <c r="E31" s="87"/>
      <c r="F31" s="87"/>
      <c r="G31" s="87"/>
      <c r="H31" s="88"/>
      <c r="I31" s="108" t="s">
        <v>201</v>
      </c>
      <c r="J31" s="110"/>
      <c r="K31" s="110"/>
      <c r="L31" s="109"/>
    </row>
    <row r="32" spans="1:12" x14ac:dyDescent="0.15">
      <c r="A32" s="108"/>
      <c r="B32" s="109"/>
      <c r="C32" s="86"/>
      <c r="D32" s="87"/>
      <c r="E32" s="87"/>
      <c r="F32" s="87"/>
      <c r="G32" s="87"/>
      <c r="H32" s="88"/>
      <c r="I32" s="108" t="s">
        <v>201</v>
      </c>
      <c r="J32" s="110"/>
      <c r="K32" s="110"/>
      <c r="L32" s="109"/>
    </row>
    <row r="33" spans="1:12" x14ac:dyDescent="0.15">
      <c r="A33" s="108"/>
      <c r="B33" s="109"/>
      <c r="C33" s="86"/>
      <c r="D33" s="87"/>
      <c r="E33" s="87"/>
      <c r="F33" s="87"/>
      <c r="G33" s="87"/>
      <c r="H33" s="88"/>
      <c r="I33" s="108" t="s">
        <v>201</v>
      </c>
      <c r="J33" s="110"/>
      <c r="K33" s="110"/>
      <c r="L33" s="109"/>
    </row>
    <row r="34" spans="1:12" x14ac:dyDescent="0.15">
      <c r="A34" s="108"/>
      <c r="B34" s="109"/>
      <c r="C34" s="86"/>
      <c r="D34" s="87"/>
      <c r="E34" s="87"/>
      <c r="F34" s="87"/>
      <c r="G34" s="87"/>
      <c r="H34" s="88"/>
      <c r="I34" s="108" t="s">
        <v>201</v>
      </c>
      <c r="J34" s="110"/>
      <c r="K34" s="110"/>
      <c r="L34" s="109"/>
    </row>
    <row r="35" spans="1:12" x14ac:dyDescent="0.15">
      <c r="A35" s="108"/>
      <c r="B35" s="109"/>
      <c r="C35" s="86"/>
      <c r="D35" s="87"/>
      <c r="E35" s="87"/>
      <c r="F35" s="87"/>
      <c r="G35" s="87"/>
      <c r="H35" s="88"/>
      <c r="I35" s="108" t="s">
        <v>201</v>
      </c>
      <c r="J35" s="110"/>
      <c r="K35" s="110"/>
      <c r="L35" s="109"/>
    </row>
    <row r="36" spans="1:12" x14ac:dyDescent="0.15">
      <c r="A36" s="108"/>
      <c r="B36" s="109"/>
      <c r="C36" s="86"/>
      <c r="D36" s="87"/>
      <c r="E36" s="87"/>
      <c r="F36" s="87"/>
      <c r="G36" s="87"/>
      <c r="H36" s="88"/>
      <c r="I36" s="108" t="s">
        <v>201</v>
      </c>
      <c r="J36" s="110"/>
      <c r="K36" s="110"/>
      <c r="L36" s="109"/>
    </row>
    <row r="37" spans="1:12" x14ac:dyDescent="0.15">
      <c r="A37" s="108"/>
      <c r="B37" s="109"/>
      <c r="C37" s="86"/>
      <c r="D37" s="87"/>
      <c r="E37" s="87"/>
      <c r="F37" s="87"/>
      <c r="G37" s="87"/>
      <c r="H37" s="88"/>
      <c r="I37" s="108" t="s">
        <v>201</v>
      </c>
      <c r="J37" s="110"/>
      <c r="K37" s="110"/>
      <c r="L37" s="109"/>
    </row>
    <row r="38" spans="1:12" x14ac:dyDescent="0.15">
      <c r="A38" s="108"/>
      <c r="B38" s="109"/>
      <c r="C38" s="86"/>
      <c r="D38" s="87"/>
      <c r="E38" s="87"/>
      <c r="F38" s="87"/>
      <c r="G38" s="87"/>
      <c r="H38" s="88"/>
      <c r="I38" s="108" t="s">
        <v>201</v>
      </c>
      <c r="J38" s="110"/>
      <c r="K38" s="110"/>
      <c r="L38" s="109"/>
    </row>
    <row r="39" spans="1:12" x14ac:dyDescent="0.15">
      <c r="A39" s="108"/>
      <c r="B39" s="109"/>
      <c r="C39" s="86"/>
      <c r="D39" s="87"/>
      <c r="E39" s="87"/>
      <c r="F39" s="87"/>
      <c r="G39" s="87"/>
      <c r="H39" s="88"/>
      <c r="I39" s="108" t="s">
        <v>201</v>
      </c>
      <c r="J39" s="110"/>
      <c r="K39" s="110"/>
      <c r="L39" s="109"/>
    </row>
    <row r="40" spans="1:12" x14ac:dyDescent="0.15">
      <c r="A40" s="108"/>
      <c r="B40" s="109"/>
      <c r="C40" s="86"/>
      <c r="D40" s="87"/>
      <c r="E40" s="87"/>
      <c r="F40" s="87"/>
      <c r="G40" s="87"/>
      <c r="H40" s="88"/>
      <c r="I40" s="108" t="s">
        <v>201</v>
      </c>
      <c r="J40" s="110"/>
      <c r="K40" s="110"/>
      <c r="L40" s="109"/>
    </row>
    <row r="41" spans="1:12" x14ac:dyDescent="0.15">
      <c r="A41" s="108"/>
      <c r="B41" s="109"/>
      <c r="C41" s="86"/>
      <c r="D41" s="87"/>
      <c r="E41" s="87"/>
      <c r="F41" s="87"/>
      <c r="G41" s="87"/>
      <c r="H41" s="88"/>
      <c r="I41" s="108" t="s">
        <v>201</v>
      </c>
      <c r="J41" s="110"/>
      <c r="K41" s="110"/>
      <c r="L41" s="109"/>
    </row>
    <row r="42" spans="1:12" x14ac:dyDescent="0.15">
      <c r="A42" s="108"/>
      <c r="B42" s="109"/>
      <c r="C42" s="86"/>
      <c r="D42" s="87"/>
      <c r="E42" s="87"/>
      <c r="F42" s="87"/>
      <c r="G42" s="87"/>
      <c r="H42" s="88"/>
      <c r="I42" s="108" t="s">
        <v>201</v>
      </c>
      <c r="J42" s="110"/>
      <c r="K42" s="110"/>
      <c r="L42" s="109"/>
    </row>
    <row r="43" spans="1:12" x14ac:dyDescent="0.15">
      <c r="A43" s="108"/>
      <c r="B43" s="109"/>
      <c r="C43" s="86"/>
      <c r="D43" s="87"/>
      <c r="E43" s="87"/>
      <c r="F43" s="87"/>
      <c r="G43" s="87"/>
      <c r="H43" s="88"/>
      <c r="I43" s="108" t="s">
        <v>201</v>
      </c>
      <c r="J43" s="110"/>
      <c r="K43" s="110"/>
      <c r="L43" s="109"/>
    </row>
    <row r="44" spans="1:12" x14ac:dyDescent="0.15">
      <c r="A44" s="108"/>
      <c r="B44" s="109"/>
      <c r="C44" s="86"/>
      <c r="D44" s="87"/>
      <c r="E44" s="87"/>
      <c r="F44" s="87"/>
      <c r="G44" s="87"/>
      <c r="H44" s="88"/>
      <c r="I44" s="108" t="s">
        <v>201</v>
      </c>
      <c r="J44" s="110"/>
      <c r="K44" s="110"/>
      <c r="L44" s="109"/>
    </row>
    <row r="45" spans="1:12" x14ac:dyDescent="0.15">
      <c r="A45" s="108"/>
      <c r="B45" s="109"/>
      <c r="C45" s="86"/>
      <c r="D45" s="87"/>
      <c r="E45" s="87"/>
      <c r="F45" s="87"/>
      <c r="G45" s="87"/>
      <c r="H45" s="88"/>
      <c r="I45" s="108" t="s">
        <v>201</v>
      </c>
      <c r="J45" s="110"/>
      <c r="K45" s="110"/>
      <c r="L45" s="109"/>
    </row>
    <row r="46" spans="1:12" x14ac:dyDescent="0.15">
      <c r="A46" s="108"/>
      <c r="B46" s="109"/>
      <c r="C46" s="86"/>
      <c r="D46" s="87"/>
      <c r="E46" s="87"/>
      <c r="F46" s="87"/>
      <c r="G46" s="87"/>
      <c r="H46" s="88"/>
      <c r="I46" s="108" t="s">
        <v>201</v>
      </c>
      <c r="J46" s="110"/>
      <c r="K46" s="110"/>
      <c r="L46" s="109"/>
    </row>
    <row r="47" spans="1:12" x14ac:dyDescent="0.15">
      <c r="A47" s="108"/>
      <c r="B47" s="109"/>
      <c r="C47" s="86"/>
      <c r="D47" s="87"/>
      <c r="E47" s="87"/>
      <c r="F47" s="87"/>
      <c r="G47" s="87"/>
      <c r="H47" s="88"/>
      <c r="I47" s="108" t="s">
        <v>201</v>
      </c>
      <c r="J47" s="110"/>
      <c r="K47" s="110"/>
      <c r="L47" s="109"/>
    </row>
    <row r="48" spans="1:12" x14ac:dyDescent="0.15">
      <c r="A48" s="108"/>
      <c r="B48" s="109"/>
      <c r="C48" s="86"/>
      <c r="D48" s="87"/>
      <c r="E48" s="87"/>
      <c r="F48" s="87"/>
      <c r="G48" s="87"/>
      <c r="H48" s="88"/>
      <c r="I48" s="108" t="s">
        <v>201</v>
      </c>
      <c r="J48" s="110"/>
      <c r="K48" s="110"/>
      <c r="L48" s="109"/>
    </row>
    <row r="49" spans="1:12" x14ac:dyDescent="0.15">
      <c r="A49" s="108"/>
      <c r="B49" s="109"/>
      <c r="C49" s="86"/>
      <c r="D49" s="87"/>
      <c r="E49" s="87"/>
      <c r="F49" s="87"/>
      <c r="G49" s="87"/>
      <c r="H49" s="88"/>
      <c r="I49" s="108" t="s">
        <v>201</v>
      </c>
      <c r="J49" s="110"/>
      <c r="K49" s="110"/>
      <c r="L49" s="109"/>
    </row>
    <row r="50" spans="1:12" x14ac:dyDescent="0.15">
      <c r="A50" s="108"/>
      <c r="B50" s="109"/>
      <c r="C50" s="86"/>
      <c r="D50" s="87"/>
      <c r="E50" s="87"/>
      <c r="F50" s="87"/>
      <c r="G50" s="87"/>
      <c r="H50" s="88"/>
      <c r="I50" s="108" t="s">
        <v>201</v>
      </c>
      <c r="J50" s="110"/>
      <c r="K50" s="110"/>
      <c r="L50" s="109"/>
    </row>
    <row r="51" spans="1:12" x14ac:dyDescent="0.15">
      <c r="A51" s="108"/>
      <c r="B51" s="109"/>
      <c r="C51" s="86"/>
      <c r="D51" s="87"/>
      <c r="E51" s="87"/>
      <c r="F51" s="87"/>
      <c r="G51" s="87"/>
      <c r="H51" s="88"/>
      <c r="I51" s="108" t="s">
        <v>201</v>
      </c>
      <c r="J51" s="110"/>
      <c r="K51" s="110"/>
      <c r="L51" s="109"/>
    </row>
    <row r="52" spans="1:12" x14ac:dyDescent="0.15">
      <c r="A52" s="108"/>
      <c r="B52" s="109"/>
      <c r="C52" s="86"/>
      <c r="D52" s="87"/>
      <c r="E52" s="87"/>
      <c r="F52" s="87"/>
      <c r="G52" s="87"/>
      <c r="H52" s="88"/>
      <c r="I52" s="108" t="s">
        <v>201</v>
      </c>
      <c r="J52" s="110"/>
      <c r="K52" s="110"/>
      <c r="L52" s="109"/>
    </row>
    <row r="53" spans="1:12" x14ac:dyDescent="0.15">
      <c r="A53" s="108"/>
      <c r="B53" s="109"/>
      <c r="C53" s="86"/>
      <c r="D53" s="87"/>
      <c r="E53" s="87"/>
      <c r="F53" s="87"/>
      <c r="G53" s="87"/>
      <c r="H53" s="88"/>
      <c r="I53" s="108" t="s">
        <v>201</v>
      </c>
      <c r="J53" s="110"/>
      <c r="K53" s="110"/>
      <c r="L53" s="109"/>
    </row>
    <row r="54" spans="1:12" x14ac:dyDescent="0.15">
      <c r="A54" s="108"/>
      <c r="B54" s="109"/>
      <c r="C54" s="86"/>
      <c r="D54" s="87"/>
      <c r="E54" s="87"/>
      <c r="F54" s="87"/>
      <c r="G54" s="87"/>
      <c r="H54" s="88"/>
      <c r="I54" s="108" t="s">
        <v>201</v>
      </c>
      <c r="J54" s="110"/>
      <c r="K54" s="110"/>
      <c r="L54" s="109"/>
    </row>
    <row r="55" spans="1:12" x14ac:dyDescent="0.15">
      <c r="A55" s="108"/>
      <c r="B55" s="109"/>
      <c r="C55" s="86"/>
      <c r="D55" s="87"/>
      <c r="E55" s="87"/>
      <c r="F55" s="87"/>
      <c r="G55" s="87"/>
      <c r="H55" s="88"/>
      <c r="I55" s="108" t="s">
        <v>201</v>
      </c>
      <c r="J55" s="110"/>
      <c r="K55" s="110"/>
      <c r="L55" s="109"/>
    </row>
    <row r="56" spans="1:12" x14ac:dyDescent="0.15">
      <c r="A56" s="108"/>
      <c r="B56" s="109"/>
      <c r="C56" s="86"/>
      <c r="D56" s="87"/>
      <c r="E56" s="87"/>
      <c r="F56" s="87"/>
      <c r="G56" s="87"/>
      <c r="H56" s="88"/>
      <c r="I56" s="108" t="s">
        <v>201</v>
      </c>
      <c r="J56" s="110"/>
      <c r="K56" s="110"/>
      <c r="L56" s="109"/>
    </row>
    <row r="57" spans="1:12" x14ac:dyDescent="0.15">
      <c r="A57" s="108"/>
      <c r="B57" s="109"/>
      <c r="C57" s="86"/>
      <c r="D57" s="87"/>
      <c r="E57" s="87"/>
      <c r="F57" s="87"/>
      <c r="G57" s="87"/>
      <c r="H57" s="88"/>
      <c r="I57" s="108" t="s">
        <v>201</v>
      </c>
      <c r="J57" s="110"/>
      <c r="K57" s="110"/>
      <c r="L57" s="109"/>
    </row>
    <row r="58" spans="1:12" x14ac:dyDescent="0.15">
      <c r="A58" s="108"/>
      <c r="B58" s="109"/>
      <c r="C58" s="86"/>
      <c r="D58" s="87"/>
      <c r="E58" s="87"/>
      <c r="F58" s="87"/>
      <c r="G58" s="87"/>
      <c r="H58" s="88"/>
      <c r="I58" s="108" t="s">
        <v>201</v>
      </c>
      <c r="J58" s="110"/>
      <c r="K58" s="110"/>
      <c r="L58" s="109"/>
    </row>
    <row r="59" spans="1:12" x14ac:dyDescent="0.15">
      <c r="A59" s="108"/>
      <c r="B59" s="109"/>
      <c r="C59" s="86"/>
      <c r="D59" s="87"/>
      <c r="E59" s="87"/>
      <c r="F59" s="87"/>
      <c r="G59" s="87"/>
      <c r="H59" s="88"/>
      <c r="I59" s="108" t="s">
        <v>201</v>
      </c>
      <c r="J59" s="110"/>
      <c r="K59" s="110"/>
      <c r="L59" s="109"/>
    </row>
    <row r="60" spans="1:12" x14ac:dyDescent="0.15">
      <c r="A60" s="108"/>
      <c r="B60" s="109"/>
      <c r="C60" s="86"/>
      <c r="D60" s="87"/>
      <c r="E60" s="87"/>
      <c r="F60" s="87"/>
      <c r="G60" s="87"/>
      <c r="H60" s="88"/>
      <c r="I60" s="108" t="s">
        <v>201</v>
      </c>
      <c r="J60" s="110"/>
      <c r="K60" s="110"/>
      <c r="L60" s="109"/>
    </row>
    <row r="61" spans="1:12" x14ac:dyDescent="0.15">
      <c r="A61" s="108"/>
      <c r="B61" s="109"/>
      <c r="C61" s="86"/>
      <c r="D61" s="87"/>
      <c r="E61" s="87"/>
      <c r="F61" s="87"/>
      <c r="G61" s="87"/>
      <c r="H61" s="88"/>
      <c r="I61" s="108" t="s">
        <v>201</v>
      </c>
      <c r="J61" s="110"/>
      <c r="K61" s="110"/>
      <c r="L61" s="109"/>
    </row>
    <row r="62" spans="1:12" x14ac:dyDescent="0.15">
      <c r="A62" s="108"/>
      <c r="B62" s="109"/>
      <c r="C62" s="86"/>
      <c r="D62" s="87"/>
      <c r="E62" s="87"/>
      <c r="F62" s="87"/>
      <c r="G62" s="87"/>
      <c r="H62" s="88"/>
      <c r="I62" s="108" t="s">
        <v>201</v>
      </c>
      <c r="J62" s="110"/>
      <c r="K62" s="110"/>
      <c r="L62" s="109"/>
    </row>
    <row r="63" spans="1:12" x14ac:dyDescent="0.15">
      <c r="A63" s="108"/>
      <c r="B63" s="109"/>
      <c r="C63" s="86"/>
      <c r="D63" s="87"/>
      <c r="E63" s="87"/>
      <c r="F63" s="87"/>
      <c r="G63" s="87"/>
      <c r="H63" s="88"/>
      <c r="I63" s="108" t="s">
        <v>201</v>
      </c>
      <c r="J63" s="110"/>
      <c r="K63" s="110"/>
      <c r="L63" s="109"/>
    </row>
    <row r="64" spans="1:12" x14ac:dyDescent="0.15">
      <c r="A64" s="108"/>
      <c r="B64" s="109"/>
      <c r="C64" s="86"/>
      <c r="D64" s="87"/>
      <c r="E64" s="87"/>
      <c r="F64" s="87"/>
      <c r="G64" s="87"/>
      <c r="H64" s="88"/>
      <c r="I64" s="108" t="s">
        <v>201</v>
      </c>
      <c r="J64" s="110"/>
      <c r="K64" s="110"/>
      <c r="L64" s="109"/>
    </row>
    <row r="65" spans="1:12" x14ac:dyDescent="0.15">
      <c r="A65" s="108"/>
      <c r="B65" s="109"/>
      <c r="C65" s="86"/>
      <c r="D65" s="87"/>
      <c r="E65" s="87"/>
      <c r="F65" s="87"/>
      <c r="G65" s="87"/>
      <c r="H65" s="88"/>
      <c r="I65" s="108" t="s">
        <v>201</v>
      </c>
      <c r="J65" s="110"/>
      <c r="K65" s="110"/>
      <c r="L65" s="109"/>
    </row>
    <row r="66" spans="1:12" x14ac:dyDescent="0.15">
      <c r="A66" s="108"/>
      <c r="B66" s="109"/>
      <c r="C66" s="86"/>
      <c r="D66" s="87"/>
      <c r="E66" s="87"/>
      <c r="F66" s="87"/>
      <c r="G66" s="87"/>
      <c r="H66" s="88"/>
      <c r="I66" s="108" t="s">
        <v>201</v>
      </c>
      <c r="J66" s="110"/>
      <c r="K66" s="110"/>
      <c r="L66" s="109"/>
    </row>
    <row r="67" spans="1:12" x14ac:dyDescent="0.15">
      <c r="A67" s="108"/>
      <c r="B67" s="109"/>
      <c r="C67" s="86"/>
      <c r="D67" s="87"/>
      <c r="E67" s="87"/>
      <c r="F67" s="87"/>
      <c r="G67" s="87"/>
      <c r="H67" s="88"/>
      <c r="I67" s="108" t="s">
        <v>201</v>
      </c>
      <c r="J67" s="110"/>
      <c r="K67" s="110"/>
      <c r="L67" s="109"/>
    </row>
    <row r="68" spans="1:12" x14ac:dyDescent="0.15">
      <c r="A68" s="108"/>
      <c r="B68" s="109"/>
      <c r="C68" s="86"/>
      <c r="D68" s="87"/>
      <c r="E68" s="87"/>
      <c r="F68" s="87"/>
      <c r="G68" s="87"/>
      <c r="H68" s="88"/>
      <c r="I68" s="108" t="s">
        <v>201</v>
      </c>
      <c r="J68" s="110"/>
      <c r="K68" s="110"/>
      <c r="L68" s="109"/>
    </row>
    <row r="69" spans="1:12" x14ac:dyDescent="0.15">
      <c r="A69" s="108"/>
      <c r="B69" s="109"/>
      <c r="C69" s="86"/>
      <c r="D69" s="87"/>
      <c r="E69" s="87"/>
      <c r="F69" s="87"/>
      <c r="G69" s="87"/>
      <c r="H69" s="88"/>
      <c r="I69" s="108" t="s">
        <v>201</v>
      </c>
      <c r="J69" s="110"/>
      <c r="K69" s="110"/>
      <c r="L69" s="109"/>
    </row>
    <row r="70" spans="1:12" x14ac:dyDescent="0.15">
      <c r="A70" s="108"/>
      <c r="B70" s="109"/>
      <c r="C70" s="86"/>
      <c r="D70" s="87"/>
      <c r="E70" s="87"/>
      <c r="F70" s="87"/>
      <c r="G70" s="87"/>
      <c r="H70" s="88"/>
      <c r="I70" s="108" t="s">
        <v>201</v>
      </c>
      <c r="J70" s="110"/>
      <c r="K70" s="110"/>
      <c r="L70" s="109"/>
    </row>
    <row r="71" spans="1:12" x14ac:dyDescent="0.15">
      <c r="A71" s="108"/>
      <c r="B71" s="109"/>
      <c r="C71" s="86"/>
      <c r="D71" s="87"/>
      <c r="E71" s="87"/>
      <c r="F71" s="87"/>
      <c r="G71" s="87"/>
      <c r="H71" s="88"/>
      <c r="I71" s="108" t="s">
        <v>201</v>
      </c>
      <c r="J71" s="110"/>
      <c r="K71" s="110"/>
      <c r="L71" s="109"/>
    </row>
    <row r="72" spans="1:12" x14ac:dyDescent="0.15">
      <c r="A72" s="108"/>
      <c r="B72" s="109"/>
      <c r="C72" s="86"/>
      <c r="D72" s="87"/>
      <c r="E72" s="87"/>
      <c r="F72" s="87"/>
      <c r="G72" s="87"/>
      <c r="H72" s="88"/>
      <c r="I72" s="108" t="s">
        <v>201</v>
      </c>
      <c r="J72" s="110"/>
      <c r="K72" s="110"/>
      <c r="L72" s="109"/>
    </row>
    <row r="73" spans="1:12" x14ac:dyDescent="0.15">
      <c r="A73" s="108"/>
      <c r="B73" s="109"/>
      <c r="C73" s="86"/>
      <c r="D73" s="87"/>
      <c r="E73" s="87"/>
      <c r="F73" s="87"/>
      <c r="G73" s="87"/>
      <c r="H73" s="88"/>
      <c r="I73" s="108" t="s">
        <v>201</v>
      </c>
      <c r="J73" s="110"/>
      <c r="K73" s="110"/>
      <c r="L73" s="109"/>
    </row>
    <row r="74" spans="1:12" x14ac:dyDescent="0.15">
      <c r="A74" s="108"/>
      <c r="B74" s="109"/>
      <c r="C74" s="86"/>
      <c r="D74" s="87"/>
      <c r="E74" s="87"/>
      <c r="F74" s="87"/>
      <c r="G74" s="87"/>
      <c r="H74" s="88"/>
      <c r="I74" s="108" t="s">
        <v>201</v>
      </c>
      <c r="J74" s="110"/>
      <c r="K74" s="110"/>
      <c r="L74" s="109"/>
    </row>
    <row r="75" spans="1:12" x14ac:dyDescent="0.15">
      <c r="A75" s="108"/>
      <c r="B75" s="109"/>
      <c r="C75" s="86"/>
      <c r="D75" s="87"/>
      <c r="E75" s="87"/>
      <c r="F75" s="87"/>
      <c r="G75" s="87"/>
      <c r="H75" s="88"/>
      <c r="I75" s="108" t="s">
        <v>201</v>
      </c>
      <c r="J75" s="110"/>
      <c r="K75" s="110"/>
      <c r="L75" s="109"/>
    </row>
    <row r="76" spans="1:12" x14ac:dyDescent="0.15">
      <c r="A76" s="108"/>
      <c r="B76" s="109"/>
      <c r="C76" s="86"/>
      <c r="D76" s="87"/>
      <c r="E76" s="87"/>
      <c r="F76" s="87"/>
      <c r="G76" s="87"/>
      <c r="H76" s="88"/>
      <c r="I76" s="108" t="s">
        <v>201</v>
      </c>
      <c r="J76" s="110"/>
      <c r="K76" s="110"/>
      <c r="L76" s="109"/>
    </row>
    <row r="77" spans="1:12" x14ac:dyDescent="0.15">
      <c r="A77" s="108"/>
      <c r="B77" s="109"/>
      <c r="C77" s="86"/>
      <c r="D77" s="87"/>
      <c r="E77" s="87"/>
      <c r="F77" s="87"/>
      <c r="G77" s="87"/>
      <c r="H77" s="88"/>
      <c r="I77" s="108" t="s">
        <v>201</v>
      </c>
      <c r="J77" s="110"/>
      <c r="K77" s="110"/>
      <c r="L77" s="109"/>
    </row>
    <row r="78" spans="1:12" x14ac:dyDescent="0.15">
      <c r="A78" s="108"/>
      <c r="B78" s="109"/>
      <c r="C78" s="86"/>
      <c r="D78" s="87"/>
      <c r="E78" s="87"/>
      <c r="F78" s="87"/>
      <c r="G78" s="87"/>
      <c r="H78" s="88"/>
      <c r="I78" s="108" t="s">
        <v>201</v>
      </c>
      <c r="J78" s="110"/>
      <c r="K78" s="110"/>
      <c r="L78" s="109"/>
    </row>
    <row r="79" spans="1:12" x14ac:dyDescent="0.15">
      <c r="A79" s="108"/>
      <c r="B79" s="109"/>
      <c r="C79" s="86"/>
      <c r="D79" s="87"/>
      <c r="E79" s="87"/>
      <c r="F79" s="87"/>
      <c r="G79" s="87"/>
      <c r="H79" s="88"/>
      <c r="I79" s="108" t="s">
        <v>201</v>
      </c>
      <c r="J79" s="110"/>
      <c r="K79" s="110"/>
      <c r="L79" s="109"/>
    </row>
    <row r="80" spans="1:12" x14ac:dyDescent="0.15">
      <c r="A80" s="108"/>
      <c r="B80" s="109"/>
      <c r="C80" s="86"/>
      <c r="D80" s="87"/>
      <c r="E80" s="87"/>
      <c r="F80" s="87"/>
      <c r="G80" s="87"/>
      <c r="H80" s="88"/>
      <c r="I80" s="108" t="s">
        <v>201</v>
      </c>
      <c r="J80" s="110"/>
      <c r="K80" s="110"/>
      <c r="L80" s="109"/>
    </row>
    <row r="81" spans="1:12" x14ac:dyDescent="0.15">
      <c r="A81" s="108"/>
      <c r="B81" s="109"/>
      <c r="C81" s="86"/>
      <c r="D81" s="87"/>
      <c r="E81" s="87"/>
      <c r="F81" s="87"/>
      <c r="G81" s="87"/>
      <c r="H81" s="88"/>
      <c r="I81" s="108" t="s">
        <v>201</v>
      </c>
      <c r="J81" s="110"/>
      <c r="K81" s="110"/>
      <c r="L81" s="109"/>
    </row>
    <row r="82" spans="1:12" x14ac:dyDescent="0.15">
      <c r="A82" s="108"/>
      <c r="B82" s="109"/>
      <c r="C82" s="86"/>
      <c r="D82" s="87"/>
      <c r="E82" s="87"/>
      <c r="F82" s="87"/>
      <c r="G82" s="87"/>
      <c r="H82" s="88"/>
      <c r="I82" s="108" t="s">
        <v>201</v>
      </c>
      <c r="J82" s="110"/>
      <c r="K82" s="110"/>
      <c r="L82" s="109"/>
    </row>
    <row r="83" spans="1:12" x14ac:dyDescent="0.15">
      <c r="A83" s="108"/>
      <c r="B83" s="109"/>
      <c r="C83" s="86"/>
      <c r="D83" s="87"/>
      <c r="E83" s="87"/>
      <c r="F83" s="87"/>
      <c r="G83" s="87"/>
      <c r="H83" s="88"/>
      <c r="I83" s="108" t="s">
        <v>201</v>
      </c>
      <c r="J83" s="110"/>
      <c r="K83" s="110"/>
      <c r="L83" s="109"/>
    </row>
    <row r="84" spans="1:12" x14ac:dyDescent="0.15">
      <c r="A84" s="108"/>
      <c r="B84" s="109"/>
      <c r="C84" s="86"/>
      <c r="D84" s="87"/>
      <c r="E84" s="87"/>
      <c r="F84" s="87"/>
      <c r="G84" s="87"/>
      <c r="H84" s="88"/>
      <c r="I84" s="108" t="s">
        <v>201</v>
      </c>
      <c r="J84" s="110"/>
      <c r="K84" s="110"/>
      <c r="L84" s="109"/>
    </row>
    <row r="85" spans="1:12" x14ac:dyDescent="0.15">
      <c r="A85" s="108"/>
      <c r="B85" s="109"/>
      <c r="C85" s="86"/>
      <c r="D85" s="87"/>
      <c r="E85" s="87"/>
      <c r="F85" s="87"/>
      <c r="G85" s="87"/>
      <c r="H85" s="88"/>
      <c r="I85" s="108" t="s">
        <v>201</v>
      </c>
      <c r="J85" s="110"/>
      <c r="K85" s="110"/>
      <c r="L85" s="109"/>
    </row>
    <row r="86" spans="1:12" x14ac:dyDescent="0.15">
      <c r="A86" s="108"/>
      <c r="B86" s="109"/>
      <c r="C86" s="86"/>
      <c r="D86" s="87"/>
      <c r="E86" s="87"/>
      <c r="F86" s="87"/>
      <c r="G86" s="87"/>
      <c r="H86" s="88"/>
      <c r="I86" s="108" t="s">
        <v>201</v>
      </c>
      <c r="J86" s="110"/>
      <c r="K86" s="110"/>
      <c r="L86" s="109"/>
    </row>
    <row r="87" spans="1:12" x14ac:dyDescent="0.15">
      <c r="A87" s="108"/>
      <c r="B87" s="109"/>
      <c r="C87" s="86"/>
      <c r="D87" s="87"/>
      <c r="E87" s="87"/>
      <c r="F87" s="87"/>
      <c r="G87" s="87"/>
      <c r="H87" s="88"/>
      <c r="I87" s="108" t="s">
        <v>201</v>
      </c>
      <c r="J87" s="110"/>
      <c r="K87" s="110"/>
      <c r="L87" s="109"/>
    </row>
    <row r="88" spans="1:12" x14ac:dyDescent="0.15">
      <c r="A88" s="108"/>
      <c r="B88" s="109"/>
      <c r="C88" s="86"/>
      <c r="D88" s="87"/>
      <c r="E88" s="87"/>
      <c r="F88" s="87"/>
      <c r="G88" s="87"/>
      <c r="H88" s="88"/>
      <c r="I88" s="108" t="s">
        <v>201</v>
      </c>
      <c r="J88" s="110"/>
      <c r="K88" s="110"/>
      <c r="L88" s="109"/>
    </row>
    <row r="89" spans="1:12" x14ac:dyDescent="0.15">
      <c r="A89" s="108"/>
      <c r="B89" s="109"/>
      <c r="C89" s="86"/>
      <c r="D89" s="87"/>
      <c r="E89" s="87"/>
      <c r="F89" s="87"/>
      <c r="G89" s="87"/>
      <c r="H89" s="88"/>
      <c r="I89" s="108" t="s">
        <v>201</v>
      </c>
      <c r="J89" s="110"/>
      <c r="K89" s="110"/>
      <c r="L89" s="109"/>
    </row>
    <row r="90" spans="1:12" x14ac:dyDescent="0.15">
      <c r="A90" s="108"/>
      <c r="B90" s="109"/>
      <c r="C90" s="86"/>
      <c r="D90" s="87"/>
      <c r="E90" s="87"/>
      <c r="F90" s="87"/>
      <c r="G90" s="87"/>
      <c r="H90" s="88"/>
      <c r="I90" s="108" t="s">
        <v>201</v>
      </c>
      <c r="J90" s="110"/>
      <c r="K90" s="110"/>
      <c r="L90" s="109"/>
    </row>
    <row r="91" spans="1:12" x14ac:dyDescent="0.15">
      <c r="A91" s="108"/>
      <c r="B91" s="109"/>
      <c r="C91" s="86"/>
      <c r="D91" s="87"/>
      <c r="E91" s="87"/>
      <c r="F91" s="87"/>
      <c r="G91" s="87"/>
      <c r="H91" s="88"/>
      <c r="I91" s="108" t="s">
        <v>201</v>
      </c>
      <c r="J91" s="110"/>
      <c r="K91" s="110"/>
      <c r="L91" s="109"/>
    </row>
    <row r="92" spans="1:12" x14ac:dyDescent="0.15">
      <c r="A92" s="108"/>
      <c r="B92" s="109"/>
      <c r="C92" s="86"/>
      <c r="D92" s="87"/>
      <c r="E92" s="87"/>
      <c r="F92" s="87"/>
      <c r="G92" s="87"/>
      <c r="H92" s="88"/>
      <c r="I92" s="108" t="s">
        <v>201</v>
      </c>
      <c r="J92" s="110"/>
      <c r="K92" s="110"/>
      <c r="L92" s="109"/>
    </row>
    <row r="93" spans="1:12" x14ac:dyDescent="0.15">
      <c r="A93" s="108"/>
      <c r="B93" s="109"/>
      <c r="C93" s="86"/>
      <c r="D93" s="87"/>
      <c r="E93" s="87"/>
      <c r="F93" s="87"/>
      <c r="G93" s="87"/>
      <c r="H93" s="88"/>
      <c r="I93" s="108" t="s">
        <v>201</v>
      </c>
      <c r="J93" s="110"/>
      <c r="K93" s="110"/>
      <c r="L93" s="109"/>
    </row>
    <row r="94" spans="1:12" x14ac:dyDescent="0.15">
      <c r="A94" s="108"/>
      <c r="B94" s="109"/>
      <c r="C94" s="86"/>
      <c r="D94" s="87"/>
      <c r="E94" s="87"/>
      <c r="F94" s="87"/>
      <c r="G94" s="87"/>
      <c r="H94" s="88"/>
      <c r="I94" s="108" t="s">
        <v>201</v>
      </c>
      <c r="J94" s="110"/>
      <c r="K94" s="110"/>
      <c r="L94" s="109"/>
    </row>
    <row r="95" spans="1:12" x14ac:dyDescent="0.15">
      <c r="A95" s="108"/>
      <c r="B95" s="109"/>
      <c r="C95" s="86"/>
      <c r="D95" s="87"/>
      <c r="E95" s="87"/>
      <c r="F95" s="87"/>
      <c r="G95" s="87"/>
      <c r="H95" s="88"/>
      <c r="I95" s="108" t="s">
        <v>201</v>
      </c>
      <c r="J95" s="110"/>
      <c r="K95" s="110"/>
      <c r="L95" s="109"/>
    </row>
    <row r="96" spans="1:12" x14ac:dyDescent="0.15">
      <c r="A96" s="108"/>
      <c r="B96" s="109"/>
      <c r="C96" s="86"/>
      <c r="D96" s="87"/>
      <c r="E96" s="87"/>
      <c r="F96" s="87"/>
      <c r="G96" s="87"/>
      <c r="H96" s="88"/>
      <c r="I96" s="108" t="s">
        <v>201</v>
      </c>
      <c r="J96" s="110"/>
      <c r="K96" s="110"/>
      <c r="L96" s="109"/>
    </row>
    <row r="97" spans="1:12" x14ac:dyDescent="0.15">
      <c r="A97" s="108"/>
      <c r="B97" s="109"/>
      <c r="C97" s="86"/>
      <c r="D97" s="87"/>
      <c r="E97" s="87"/>
      <c r="F97" s="87"/>
      <c r="G97" s="87"/>
      <c r="H97" s="88"/>
      <c r="I97" s="108" t="s">
        <v>201</v>
      </c>
      <c r="J97" s="110"/>
      <c r="K97" s="110"/>
      <c r="L97" s="109"/>
    </row>
    <row r="98" spans="1:12" x14ac:dyDescent="0.15">
      <c r="A98" s="108"/>
      <c r="B98" s="109"/>
      <c r="C98" s="86"/>
      <c r="D98" s="87"/>
      <c r="E98" s="87"/>
      <c r="F98" s="87"/>
      <c r="G98" s="87"/>
      <c r="H98" s="88"/>
      <c r="I98" s="108" t="s">
        <v>201</v>
      </c>
      <c r="J98" s="110"/>
      <c r="K98" s="110"/>
      <c r="L98" s="109"/>
    </row>
    <row r="99" spans="1:12" x14ac:dyDescent="0.15">
      <c r="A99" s="108"/>
      <c r="B99" s="109"/>
      <c r="C99" s="86"/>
      <c r="D99" s="87"/>
      <c r="E99" s="87"/>
      <c r="F99" s="87"/>
      <c r="G99" s="87"/>
      <c r="H99" s="88"/>
      <c r="I99" s="108" t="s">
        <v>201</v>
      </c>
      <c r="J99" s="110"/>
      <c r="K99" s="110"/>
      <c r="L99" s="109"/>
    </row>
    <row r="100" spans="1:12" x14ac:dyDescent="0.15">
      <c r="A100" s="108"/>
      <c r="B100" s="109"/>
      <c r="C100" s="86"/>
      <c r="D100" s="87"/>
      <c r="E100" s="87"/>
      <c r="F100" s="87"/>
      <c r="G100" s="87"/>
      <c r="H100" s="88"/>
      <c r="I100" s="108" t="s">
        <v>201</v>
      </c>
      <c r="J100" s="110"/>
      <c r="K100" s="110"/>
      <c r="L100" s="109"/>
    </row>
    <row r="101" spans="1:12" x14ac:dyDescent="0.15">
      <c r="A101" s="108"/>
      <c r="B101" s="109"/>
      <c r="C101" s="86"/>
      <c r="D101" s="87"/>
      <c r="E101" s="87"/>
      <c r="F101" s="87"/>
      <c r="G101" s="87"/>
      <c r="H101" s="88"/>
      <c r="I101" s="108" t="s">
        <v>201</v>
      </c>
      <c r="J101" s="110"/>
      <c r="K101" s="110"/>
      <c r="L101" s="109"/>
    </row>
    <row r="102" spans="1:12" x14ac:dyDescent="0.15">
      <c r="A102" s="108"/>
      <c r="B102" s="109"/>
      <c r="C102" s="86"/>
      <c r="D102" s="87"/>
      <c r="E102" s="87"/>
      <c r="F102" s="87"/>
      <c r="G102" s="87"/>
      <c r="H102" s="88"/>
      <c r="I102" s="108" t="s">
        <v>201</v>
      </c>
      <c r="J102" s="110"/>
      <c r="K102" s="110"/>
      <c r="L102" s="109"/>
    </row>
    <row r="103" spans="1:12" x14ac:dyDescent="0.15">
      <c r="A103" s="108"/>
      <c r="B103" s="109"/>
      <c r="C103" s="86"/>
      <c r="D103" s="87"/>
      <c r="E103" s="87"/>
      <c r="F103" s="87"/>
      <c r="G103" s="87"/>
      <c r="H103" s="88"/>
      <c r="I103" s="108" t="s">
        <v>201</v>
      </c>
      <c r="J103" s="110"/>
      <c r="K103" s="110"/>
      <c r="L103" s="109"/>
    </row>
    <row r="104" spans="1:12" x14ac:dyDescent="0.15">
      <c r="A104" s="108"/>
      <c r="B104" s="109"/>
      <c r="C104" s="86"/>
      <c r="D104" s="87"/>
      <c r="E104" s="87"/>
      <c r="F104" s="87"/>
      <c r="G104" s="87"/>
      <c r="H104" s="88"/>
      <c r="I104" s="108" t="s">
        <v>201</v>
      </c>
      <c r="J104" s="110"/>
      <c r="K104" s="110"/>
      <c r="L104" s="109"/>
    </row>
    <row r="105" spans="1:12" x14ac:dyDescent="0.15">
      <c r="A105" s="108"/>
      <c r="B105" s="109"/>
      <c r="C105" s="86"/>
      <c r="D105" s="87"/>
      <c r="E105" s="87"/>
      <c r="F105" s="87"/>
      <c r="G105" s="87"/>
      <c r="H105" s="88"/>
      <c r="I105" s="108" t="s">
        <v>201</v>
      </c>
      <c r="J105" s="110"/>
      <c r="K105" s="110"/>
      <c r="L105" s="109"/>
    </row>
    <row r="106" spans="1:12" x14ac:dyDescent="0.15">
      <c r="A106" s="108"/>
      <c r="B106" s="109"/>
      <c r="C106" s="86"/>
      <c r="D106" s="87"/>
      <c r="E106" s="87"/>
      <c r="F106" s="87"/>
      <c r="G106" s="87"/>
      <c r="H106" s="88"/>
      <c r="I106" s="108" t="s">
        <v>201</v>
      </c>
      <c r="J106" s="110"/>
      <c r="K106" s="110"/>
      <c r="L106" s="109"/>
    </row>
    <row r="107" spans="1:12" x14ac:dyDescent="0.15">
      <c r="A107" s="108"/>
      <c r="B107" s="109"/>
      <c r="C107" s="86"/>
      <c r="D107" s="87"/>
      <c r="E107" s="87"/>
      <c r="F107" s="87"/>
      <c r="G107" s="87"/>
      <c r="H107" s="88"/>
      <c r="I107" s="108" t="s">
        <v>201</v>
      </c>
      <c r="J107" s="110"/>
      <c r="K107" s="110"/>
      <c r="L107" s="109"/>
    </row>
    <row r="108" spans="1:12" x14ac:dyDescent="0.15">
      <c r="A108" s="108"/>
      <c r="B108" s="109"/>
      <c r="C108" s="86"/>
      <c r="D108" s="87"/>
      <c r="E108" s="87"/>
      <c r="F108" s="87"/>
      <c r="G108" s="87"/>
      <c r="H108" s="88"/>
      <c r="I108" s="108" t="s">
        <v>201</v>
      </c>
      <c r="J108" s="110"/>
      <c r="K108" s="110"/>
      <c r="L108" s="109"/>
    </row>
    <row r="109" spans="1:12" x14ac:dyDescent="0.15">
      <c r="A109" s="108"/>
      <c r="B109" s="109"/>
      <c r="C109" s="86"/>
      <c r="D109" s="87"/>
      <c r="E109" s="87"/>
      <c r="F109" s="87"/>
      <c r="G109" s="87"/>
      <c r="H109" s="88"/>
      <c r="I109" s="108" t="s">
        <v>201</v>
      </c>
      <c r="J109" s="110"/>
      <c r="K109" s="110"/>
      <c r="L109" s="109"/>
    </row>
    <row r="110" spans="1:12" x14ac:dyDescent="0.15">
      <c r="A110" s="108"/>
      <c r="B110" s="109"/>
      <c r="C110" s="86"/>
      <c r="D110" s="87"/>
      <c r="E110" s="87"/>
      <c r="F110" s="87"/>
      <c r="G110" s="87"/>
      <c r="H110" s="88"/>
      <c r="I110" s="108" t="s">
        <v>201</v>
      </c>
      <c r="J110" s="110"/>
      <c r="K110" s="110"/>
      <c r="L110" s="109"/>
    </row>
    <row r="111" spans="1:12" x14ac:dyDescent="0.15">
      <c r="A111" s="108"/>
      <c r="B111" s="109"/>
      <c r="C111" s="86"/>
      <c r="D111" s="87"/>
      <c r="E111" s="87"/>
      <c r="F111" s="87"/>
      <c r="G111" s="87"/>
      <c r="H111" s="88"/>
      <c r="I111" s="108" t="s">
        <v>201</v>
      </c>
      <c r="J111" s="110"/>
      <c r="K111" s="110"/>
      <c r="L111" s="109"/>
    </row>
    <row r="112" spans="1:12" x14ac:dyDescent="0.15">
      <c r="A112" s="108"/>
      <c r="B112" s="109"/>
      <c r="C112" s="86"/>
      <c r="D112" s="87"/>
      <c r="E112" s="87"/>
      <c r="F112" s="87"/>
      <c r="G112" s="87"/>
      <c r="H112" s="88"/>
      <c r="I112" s="108" t="s">
        <v>201</v>
      </c>
      <c r="J112" s="110"/>
      <c r="K112" s="110"/>
      <c r="L112" s="109"/>
    </row>
    <row r="113" spans="1:12" x14ac:dyDescent="0.15">
      <c r="A113" s="108"/>
      <c r="B113" s="109"/>
      <c r="C113" s="86"/>
      <c r="D113" s="87"/>
      <c r="E113" s="87"/>
      <c r="F113" s="87"/>
      <c r="G113" s="87"/>
      <c r="H113" s="88"/>
      <c r="I113" s="108" t="s">
        <v>201</v>
      </c>
      <c r="J113" s="110"/>
      <c r="K113" s="110"/>
      <c r="L113" s="109"/>
    </row>
    <row r="114" spans="1:12" x14ac:dyDescent="0.15">
      <c r="A114" s="108"/>
      <c r="B114" s="109"/>
      <c r="C114" s="86"/>
      <c r="D114" s="87"/>
      <c r="E114" s="87"/>
      <c r="F114" s="87"/>
      <c r="G114" s="87"/>
      <c r="H114" s="88"/>
      <c r="I114" s="108" t="s">
        <v>201</v>
      </c>
      <c r="J114" s="110"/>
      <c r="K114" s="110"/>
      <c r="L114" s="109"/>
    </row>
    <row r="115" spans="1:12" x14ac:dyDescent="0.15">
      <c r="A115" s="108"/>
      <c r="B115" s="109"/>
      <c r="C115" s="86"/>
      <c r="D115" s="87"/>
      <c r="E115" s="87"/>
      <c r="F115" s="87"/>
      <c r="G115" s="87"/>
      <c r="H115" s="88"/>
      <c r="I115" s="108" t="s">
        <v>201</v>
      </c>
      <c r="J115" s="110"/>
      <c r="K115" s="110"/>
      <c r="L115" s="109"/>
    </row>
    <row r="116" spans="1:12" x14ac:dyDescent="0.15">
      <c r="A116" s="108"/>
      <c r="B116" s="109"/>
      <c r="C116" s="86"/>
      <c r="D116" s="87"/>
      <c r="E116" s="87"/>
      <c r="F116" s="87"/>
      <c r="G116" s="87"/>
      <c r="H116" s="88"/>
      <c r="I116" s="108" t="s">
        <v>201</v>
      </c>
      <c r="J116" s="110"/>
      <c r="K116" s="110"/>
      <c r="L116" s="109"/>
    </row>
    <row r="117" spans="1:12" x14ac:dyDescent="0.15">
      <c r="A117" s="108"/>
      <c r="B117" s="109"/>
      <c r="C117" s="86"/>
      <c r="D117" s="87"/>
      <c r="E117" s="87"/>
      <c r="F117" s="87"/>
      <c r="G117" s="87"/>
      <c r="H117" s="88"/>
      <c r="I117" s="108" t="s">
        <v>201</v>
      </c>
      <c r="J117" s="110"/>
      <c r="K117" s="110"/>
      <c r="L117" s="109"/>
    </row>
    <row r="118" spans="1:12" x14ac:dyDescent="0.15">
      <c r="A118" s="108"/>
      <c r="B118" s="109"/>
      <c r="C118" s="86"/>
      <c r="D118" s="87"/>
      <c r="E118" s="87"/>
      <c r="F118" s="87"/>
      <c r="G118" s="87"/>
      <c r="H118" s="88"/>
      <c r="I118" s="108" t="s">
        <v>201</v>
      </c>
      <c r="J118" s="110"/>
      <c r="K118" s="110"/>
      <c r="L118" s="109"/>
    </row>
    <row r="119" spans="1:12" x14ac:dyDescent="0.15">
      <c r="A119" s="108"/>
      <c r="B119" s="109"/>
      <c r="C119" s="86"/>
      <c r="D119" s="87"/>
      <c r="E119" s="87"/>
      <c r="F119" s="87"/>
      <c r="G119" s="87"/>
      <c r="H119" s="88"/>
      <c r="I119" s="108" t="s">
        <v>201</v>
      </c>
      <c r="J119" s="110"/>
      <c r="K119" s="110"/>
      <c r="L119" s="109"/>
    </row>
    <row r="120" spans="1:12" x14ac:dyDescent="0.15">
      <c r="A120" s="108"/>
      <c r="B120" s="109"/>
      <c r="C120" s="86"/>
      <c r="D120" s="87"/>
      <c r="E120" s="87"/>
      <c r="F120" s="87"/>
      <c r="G120" s="87"/>
      <c r="H120" s="88"/>
      <c r="I120" s="108" t="s">
        <v>201</v>
      </c>
      <c r="J120" s="110"/>
      <c r="K120" s="110"/>
      <c r="L120" s="109"/>
    </row>
    <row r="121" spans="1:12" x14ac:dyDescent="0.15">
      <c r="A121" s="108"/>
      <c r="B121" s="109"/>
      <c r="C121" s="86"/>
      <c r="D121" s="87"/>
      <c r="E121" s="87"/>
      <c r="F121" s="87"/>
      <c r="G121" s="87"/>
      <c r="H121" s="88"/>
      <c r="I121" s="108" t="s">
        <v>201</v>
      </c>
      <c r="J121" s="110"/>
      <c r="K121" s="110"/>
      <c r="L121" s="109"/>
    </row>
    <row r="122" spans="1:12" x14ac:dyDescent="0.15">
      <c r="A122" s="108"/>
      <c r="B122" s="109"/>
      <c r="C122" s="86"/>
      <c r="D122" s="87"/>
      <c r="E122" s="87"/>
      <c r="F122" s="87"/>
      <c r="G122" s="87"/>
      <c r="H122" s="88"/>
      <c r="I122" s="108" t="s">
        <v>201</v>
      </c>
      <c r="J122" s="110"/>
      <c r="K122" s="110"/>
      <c r="L122" s="109"/>
    </row>
    <row r="123" spans="1:12" x14ac:dyDescent="0.15">
      <c r="A123" s="108"/>
      <c r="B123" s="109"/>
      <c r="C123" s="86"/>
      <c r="D123" s="87"/>
      <c r="E123" s="87"/>
      <c r="F123" s="87"/>
      <c r="G123" s="87"/>
      <c r="H123" s="88"/>
      <c r="I123" s="108" t="s">
        <v>201</v>
      </c>
      <c r="J123" s="110"/>
      <c r="K123" s="110"/>
      <c r="L123" s="109"/>
    </row>
    <row r="124" spans="1:12" x14ac:dyDescent="0.15">
      <c r="A124" s="108"/>
      <c r="B124" s="109"/>
      <c r="C124" s="86"/>
      <c r="D124" s="87"/>
      <c r="E124" s="87"/>
      <c r="F124" s="87"/>
      <c r="G124" s="87"/>
      <c r="H124" s="88"/>
      <c r="I124" s="108" t="s">
        <v>201</v>
      </c>
      <c r="J124" s="110"/>
      <c r="K124" s="110"/>
      <c r="L124" s="109"/>
    </row>
    <row r="125" spans="1:12" x14ac:dyDescent="0.15">
      <c r="A125" s="108"/>
      <c r="B125" s="109"/>
      <c r="C125" s="86"/>
      <c r="D125" s="87"/>
      <c r="E125" s="87"/>
      <c r="F125" s="87"/>
      <c r="G125" s="87"/>
      <c r="H125" s="88"/>
      <c r="I125" s="108" t="s">
        <v>201</v>
      </c>
      <c r="J125" s="110"/>
      <c r="K125" s="110"/>
      <c r="L125" s="109"/>
    </row>
    <row r="126" spans="1:12" x14ac:dyDescent="0.15">
      <c r="A126" s="111"/>
      <c r="B126" s="112"/>
      <c r="C126" s="89"/>
      <c r="D126" s="90"/>
      <c r="E126" s="90"/>
      <c r="F126" s="90"/>
      <c r="G126" s="90"/>
      <c r="H126" s="91"/>
      <c r="I126" s="111"/>
      <c r="J126" s="113"/>
      <c r="K126" s="113"/>
      <c r="L126" s="112"/>
    </row>
    <row r="127" spans="1:12" x14ac:dyDescent="0.15">
      <c r="A127" s="114">
        <v>43731.295601851853</v>
      </c>
      <c r="B127" s="109"/>
      <c r="C127" s="86"/>
      <c r="D127" s="87"/>
      <c r="E127" s="87"/>
      <c r="F127" s="87"/>
      <c r="G127" s="87"/>
      <c r="H127" s="88"/>
      <c r="I127" s="108" t="s">
        <v>936</v>
      </c>
      <c r="J127" s="110"/>
      <c r="K127" s="110"/>
      <c r="L127" s="109"/>
    </row>
    <row r="128" spans="1:12" x14ac:dyDescent="0.15">
      <c r="A128" s="108"/>
      <c r="B128" s="109"/>
      <c r="C128" s="86"/>
      <c r="D128" s="87"/>
      <c r="E128" s="87"/>
      <c r="F128" s="87"/>
      <c r="G128" s="87"/>
      <c r="H128" s="88"/>
      <c r="I128" s="108" t="s">
        <v>936</v>
      </c>
      <c r="J128" s="110"/>
      <c r="K128" s="110"/>
      <c r="L128" s="109"/>
    </row>
    <row r="129" spans="1:12" x14ac:dyDescent="0.15">
      <c r="A129" s="108"/>
      <c r="B129" s="109"/>
      <c r="C129" s="86"/>
      <c r="D129" s="87"/>
      <c r="E129" s="87"/>
      <c r="F129" s="87"/>
      <c r="G129" s="87"/>
      <c r="H129" s="88"/>
      <c r="I129" s="108" t="s">
        <v>936</v>
      </c>
      <c r="J129" s="110"/>
      <c r="K129" s="110"/>
      <c r="L129" s="109"/>
    </row>
    <row r="130" spans="1:12" x14ac:dyDescent="0.15">
      <c r="A130" s="108"/>
      <c r="B130" s="109"/>
      <c r="C130" s="86"/>
      <c r="D130" s="87"/>
      <c r="E130" s="87"/>
      <c r="F130" s="87"/>
      <c r="G130" s="87"/>
      <c r="H130" s="88"/>
      <c r="I130" s="108" t="s">
        <v>936</v>
      </c>
      <c r="J130" s="110"/>
      <c r="K130" s="110"/>
      <c r="L130" s="109"/>
    </row>
    <row r="131" spans="1:12" x14ac:dyDescent="0.15">
      <c r="A131" s="108"/>
      <c r="B131" s="109"/>
      <c r="C131" s="86"/>
      <c r="D131" s="87"/>
      <c r="E131" s="87"/>
      <c r="F131" s="87"/>
      <c r="G131" s="87"/>
      <c r="H131" s="88"/>
      <c r="I131" s="108" t="s">
        <v>936</v>
      </c>
      <c r="J131" s="110"/>
      <c r="K131" s="110"/>
      <c r="L131" s="109"/>
    </row>
    <row r="132" spans="1:12" x14ac:dyDescent="0.15">
      <c r="A132" s="108"/>
      <c r="B132" s="109"/>
      <c r="C132" s="86"/>
      <c r="D132" s="87"/>
      <c r="E132" s="87"/>
      <c r="F132" s="87"/>
      <c r="G132" s="87"/>
      <c r="H132" s="88"/>
      <c r="I132" s="108" t="s">
        <v>936</v>
      </c>
      <c r="J132" s="110"/>
      <c r="K132" s="110"/>
      <c r="L132" s="109"/>
    </row>
    <row r="133" spans="1:12" x14ac:dyDescent="0.15">
      <c r="A133" s="108"/>
      <c r="B133" s="109"/>
      <c r="C133" s="86"/>
      <c r="D133" s="87"/>
      <c r="E133" s="87"/>
      <c r="F133" s="87"/>
      <c r="G133" s="87"/>
      <c r="H133" s="88"/>
      <c r="I133" s="108" t="s">
        <v>936</v>
      </c>
      <c r="J133" s="110"/>
      <c r="K133" s="110"/>
      <c r="L133" s="109"/>
    </row>
    <row r="134" spans="1:12" x14ac:dyDescent="0.15">
      <c r="A134" s="108"/>
      <c r="B134" s="109"/>
      <c r="C134" s="86"/>
      <c r="D134" s="87"/>
      <c r="E134" s="87"/>
      <c r="F134" s="87"/>
      <c r="G134" s="87"/>
      <c r="H134" s="88"/>
      <c r="I134" s="108" t="s">
        <v>936</v>
      </c>
      <c r="J134" s="110"/>
      <c r="K134" s="110"/>
      <c r="L134" s="109"/>
    </row>
    <row r="135" spans="1:12" x14ac:dyDescent="0.15">
      <c r="A135" s="108"/>
      <c r="B135" s="109"/>
      <c r="C135" s="86"/>
      <c r="D135" s="87"/>
      <c r="E135" s="87"/>
      <c r="F135" s="87"/>
      <c r="G135" s="87"/>
      <c r="H135" s="88"/>
      <c r="I135" s="108" t="s">
        <v>936</v>
      </c>
      <c r="J135" s="110"/>
      <c r="K135" s="110"/>
      <c r="L135" s="109"/>
    </row>
    <row r="136" spans="1:12" x14ac:dyDescent="0.15">
      <c r="A136" s="108"/>
      <c r="B136" s="109"/>
      <c r="C136" s="86"/>
      <c r="D136" s="87"/>
      <c r="E136" s="87"/>
      <c r="F136" s="87"/>
      <c r="G136" s="87"/>
      <c r="H136" s="88"/>
      <c r="I136" s="108" t="s">
        <v>936</v>
      </c>
      <c r="J136" s="110"/>
      <c r="K136" s="110"/>
      <c r="L136" s="109"/>
    </row>
    <row r="137" spans="1:12" x14ac:dyDescent="0.15">
      <c r="A137" s="108"/>
      <c r="B137" s="109"/>
      <c r="C137" s="86"/>
      <c r="D137" s="87"/>
      <c r="E137" s="87"/>
      <c r="F137" s="87"/>
      <c r="G137" s="87"/>
      <c r="H137" s="88"/>
      <c r="I137" s="108" t="s">
        <v>936</v>
      </c>
      <c r="J137" s="110"/>
      <c r="K137" s="110"/>
      <c r="L137" s="109"/>
    </row>
    <row r="138" spans="1:12" x14ac:dyDescent="0.15">
      <c r="A138" s="108"/>
      <c r="B138" s="109"/>
      <c r="C138" s="86"/>
      <c r="D138" s="87"/>
      <c r="E138" s="87"/>
      <c r="F138" s="87"/>
      <c r="G138" s="87"/>
      <c r="H138" s="88"/>
      <c r="I138" s="108" t="s">
        <v>936</v>
      </c>
      <c r="J138" s="110"/>
      <c r="K138" s="110"/>
      <c r="L138" s="109"/>
    </row>
    <row r="139" spans="1:12" x14ac:dyDescent="0.15">
      <c r="A139" s="108"/>
      <c r="B139" s="109"/>
      <c r="C139" s="86"/>
      <c r="D139" s="87"/>
      <c r="E139" s="87"/>
      <c r="F139" s="87"/>
      <c r="G139" s="87"/>
      <c r="H139" s="88"/>
      <c r="I139" s="108" t="s">
        <v>936</v>
      </c>
      <c r="J139" s="110"/>
      <c r="K139" s="110"/>
      <c r="L139" s="109"/>
    </row>
    <row r="140" spans="1:12" x14ac:dyDescent="0.15">
      <c r="A140" s="108"/>
      <c r="B140" s="109"/>
      <c r="C140" s="86"/>
      <c r="D140" s="87"/>
      <c r="E140" s="87"/>
      <c r="F140" s="87"/>
      <c r="G140" s="87"/>
      <c r="H140" s="88"/>
      <c r="I140" s="108" t="s">
        <v>936</v>
      </c>
      <c r="J140" s="110"/>
      <c r="K140" s="110"/>
      <c r="L140" s="109"/>
    </row>
    <row r="141" spans="1:12" x14ac:dyDescent="0.15">
      <c r="A141" s="108"/>
      <c r="B141" s="109"/>
      <c r="C141" s="86"/>
      <c r="D141" s="87"/>
      <c r="E141" s="87"/>
      <c r="F141" s="87"/>
      <c r="G141" s="87"/>
      <c r="H141" s="88"/>
      <c r="I141" s="108" t="s">
        <v>936</v>
      </c>
      <c r="J141" s="110"/>
      <c r="K141" s="110"/>
      <c r="L141" s="109"/>
    </row>
    <row r="142" spans="1:12" x14ac:dyDescent="0.15">
      <c r="A142" s="108"/>
      <c r="B142" s="109"/>
      <c r="C142" s="86"/>
      <c r="D142" s="87"/>
      <c r="E142" s="87"/>
      <c r="F142" s="87"/>
      <c r="G142" s="87"/>
      <c r="H142" s="88"/>
      <c r="I142" s="108" t="s">
        <v>936</v>
      </c>
      <c r="J142" s="110"/>
      <c r="K142" s="110"/>
      <c r="L142" s="109"/>
    </row>
    <row r="143" spans="1:12" x14ac:dyDescent="0.15">
      <c r="A143" s="108"/>
      <c r="B143" s="109"/>
      <c r="C143" s="86"/>
      <c r="D143" s="87"/>
      <c r="E143" s="87"/>
      <c r="F143" s="87"/>
      <c r="G143" s="87"/>
      <c r="H143" s="88"/>
      <c r="I143" s="108" t="s">
        <v>936</v>
      </c>
      <c r="J143" s="110"/>
      <c r="K143" s="110"/>
      <c r="L143" s="109"/>
    </row>
    <row r="144" spans="1:12" x14ac:dyDescent="0.15">
      <c r="A144" s="108"/>
      <c r="B144" s="109"/>
      <c r="C144" s="86"/>
      <c r="D144" s="87"/>
      <c r="E144" s="87"/>
      <c r="F144" s="87"/>
      <c r="G144" s="87"/>
      <c r="H144" s="88"/>
      <c r="I144" s="108" t="s">
        <v>936</v>
      </c>
      <c r="J144" s="110"/>
      <c r="K144" s="110"/>
      <c r="L144" s="109"/>
    </row>
    <row r="145" spans="1:12" x14ac:dyDescent="0.15">
      <c r="A145" s="108"/>
      <c r="B145" s="109"/>
      <c r="C145" s="86"/>
      <c r="D145" s="87"/>
      <c r="E145" s="87"/>
      <c r="F145" s="87"/>
      <c r="G145" s="87"/>
      <c r="H145" s="88"/>
      <c r="I145" s="108" t="s">
        <v>936</v>
      </c>
      <c r="J145" s="110"/>
      <c r="K145" s="110"/>
      <c r="L145" s="109"/>
    </row>
    <row r="146" spans="1:12" x14ac:dyDescent="0.15">
      <c r="A146" s="108"/>
      <c r="B146" s="109"/>
      <c r="C146" s="86"/>
      <c r="D146" s="87"/>
      <c r="E146" s="87"/>
      <c r="F146" s="87"/>
      <c r="G146" s="87"/>
      <c r="H146" s="88"/>
      <c r="I146" s="108" t="s">
        <v>936</v>
      </c>
      <c r="J146" s="110"/>
      <c r="K146" s="110"/>
      <c r="L146" s="109"/>
    </row>
    <row r="147" spans="1:12" x14ac:dyDescent="0.15">
      <c r="A147" s="108"/>
      <c r="B147" s="109"/>
      <c r="C147" s="86"/>
      <c r="D147" s="87"/>
      <c r="E147" s="87"/>
      <c r="F147" s="87"/>
      <c r="G147" s="87"/>
      <c r="H147" s="88"/>
      <c r="I147" s="108" t="s">
        <v>936</v>
      </c>
      <c r="J147" s="110"/>
      <c r="K147" s="110"/>
      <c r="L147" s="109"/>
    </row>
    <row r="148" spans="1:12" x14ac:dyDescent="0.15">
      <c r="A148" s="108"/>
      <c r="B148" s="109"/>
      <c r="C148" s="86"/>
      <c r="D148" s="87"/>
      <c r="E148" s="87"/>
      <c r="F148" s="87"/>
      <c r="G148" s="87"/>
      <c r="H148" s="88"/>
      <c r="I148" s="108" t="s">
        <v>936</v>
      </c>
      <c r="J148" s="110"/>
      <c r="K148" s="110"/>
      <c r="L148" s="109"/>
    </row>
    <row r="149" spans="1:12" x14ac:dyDescent="0.15">
      <c r="A149" s="108"/>
      <c r="B149" s="109"/>
      <c r="C149" s="86"/>
      <c r="D149" s="87"/>
      <c r="E149" s="87"/>
      <c r="F149" s="87"/>
      <c r="G149" s="87"/>
      <c r="H149" s="88"/>
      <c r="I149" s="108" t="s">
        <v>936</v>
      </c>
      <c r="J149" s="110"/>
      <c r="K149" s="110"/>
      <c r="L149" s="109"/>
    </row>
    <row r="150" spans="1:12" x14ac:dyDescent="0.15">
      <c r="A150" s="108"/>
      <c r="B150" s="109"/>
      <c r="C150" s="86"/>
      <c r="D150" s="87"/>
      <c r="E150" s="87"/>
      <c r="F150" s="87"/>
      <c r="G150" s="87"/>
      <c r="H150" s="88"/>
      <c r="I150" s="108" t="s">
        <v>936</v>
      </c>
      <c r="J150" s="110"/>
      <c r="K150" s="110"/>
      <c r="L150" s="109"/>
    </row>
    <row r="151" spans="1:12" x14ac:dyDescent="0.15">
      <c r="A151" s="108"/>
      <c r="B151" s="109"/>
      <c r="C151" s="86"/>
      <c r="D151" s="87"/>
      <c r="E151" s="87"/>
      <c r="F151" s="87"/>
      <c r="G151" s="87"/>
      <c r="H151" s="88"/>
      <c r="I151" s="108" t="s">
        <v>936</v>
      </c>
      <c r="J151" s="110"/>
      <c r="K151" s="110"/>
      <c r="L151" s="109"/>
    </row>
    <row r="152" spans="1:12" x14ac:dyDescent="0.15">
      <c r="A152" s="108"/>
      <c r="B152" s="109"/>
      <c r="C152" s="86"/>
      <c r="D152" s="87"/>
      <c r="E152" s="87"/>
      <c r="F152" s="87"/>
      <c r="G152" s="87"/>
      <c r="H152" s="88"/>
      <c r="I152" s="108" t="s">
        <v>936</v>
      </c>
      <c r="J152" s="110"/>
      <c r="K152" s="110"/>
      <c r="L152" s="109"/>
    </row>
    <row r="153" spans="1:12" x14ac:dyDescent="0.15">
      <c r="A153" s="108"/>
      <c r="B153" s="109"/>
      <c r="C153" s="86"/>
      <c r="D153" s="87"/>
      <c r="E153" s="87"/>
      <c r="F153" s="87"/>
      <c r="G153" s="87"/>
      <c r="H153" s="88"/>
      <c r="I153" s="108" t="s">
        <v>936</v>
      </c>
      <c r="J153" s="110"/>
      <c r="K153" s="110"/>
      <c r="L153" s="109"/>
    </row>
    <row r="154" spans="1:12" x14ac:dyDescent="0.15">
      <c r="A154" s="108"/>
      <c r="B154" s="109"/>
      <c r="C154" s="86"/>
      <c r="D154" s="87"/>
      <c r="E154" s="87"/>
      <c r="F154" s="87"/>
      <c r="G154" s="87"/>
      <c r="H154" s="88"/>
      <c r="I154" s="108" t="s">
        <v>936</v>
      </c>
      <c r="J154" s="110"/>
      <c r="K154" s="110"/>
      <c r="L154" s="109"/>
    </row>
    <row r="155" spans="1:12" x14ac:dyDescent="0.15">
      <c r="A155" s="108"/>
      <c r="B155" s="109"/>
      <c r="C155" s="86"/>
      <c r="D155" s="87"/>
      <c r="E155" s="87"/>
      <c r="F155" s="87"/>
      <c r="G155" s="87"/>
      <c r="H155" s="88"/>
      <c r="I155" s="108" t="s">
        <v>936</v>
      </c>
      <c r="J155" s="110"/>
      <c r="K155" s="110"/>
      <c r="L155" s="109"/>
    </row>
    <row r="156" spans="1:12" x14ac:dyDescent="0.15">
      <c r="A156" s="108"/>
      <c r="B156" s="109"/>
      <c r="C156" s="86"/>
      <c r="D156" s="87"/>
      <c r="E156" s="87"/>
      <c r="F156" s="87"/>
      <c r="G156" s="87"/>
      <c r="H156" s="88"/>
      <c r="I156" s="108" t="s">
        <v>936</v>
      </c>
      <c r="J156" s="110"/>
      <c r="K156" s="110"/>
      <c r="L156" s="109"/>
    </row>
    <row r="157" spans="1:12" x14ac:dyDescent="0.15">
      <c r="A157" s="108"/>
      <c r="B157" s="109"/>
      <c r="C157" s="86"/>
      <c r="D157" s="87"/>
      <c r="E157" s="87"/>
      <c r="F157" s="87"/>
      <c r="G157" s="87"/>
      <c r="H157" s="88"/>
      <c r="I157" s="108" t="s">
        <v>936</v>
      </c>
      <c r="J157" s="110"/>
      <c r="K157" s="110"/>
      <c r="L157" s="109"/>
    </row>
    <row r="158" spans="1:12" x14ac:dyDescent="0.15">
      <c r="A158" s="108"/>
      <c r="B158" s="109"/>
      <c r="C158" s="86"/>
      <c r="D158" s="87"/>
      <c r="E158" s="87"/>
      <c r="F158" s="87"/>
      <c r="G158" s="87"/>
      <c r="H158" s="88"/>
      <c r="I158" s="108" t="s">
        <v>936</v>
      </c>
      <c r="J158" s="110"/>
      <c r="K158" s="110"/>
      <c r="L158" s="109"/>
    </row>
    <row r="159" spans="1:12" x14ac:dyDescent="0.15">
      <c r="A159" s="108"/>
      <c r="B159" s="109"/>
      <c r="C159" s="86"/>
      <c r="D159" s="87"/>
      <c r="E159" s="87"/>
      <c r="F159" s="87"/>
      <c r="G159" s="87"/>
      <c r="H159" s="88"/>
      <c r="I159" s="108" t="s">
        <v>936</v>
      </c>
      <c r="J159" s="110"/>
      <c r="K159" s="110"/>
      <c r="L159" s="109"/>
    </row>
    <row r="160" spans="1:12" x14ac:dyDescent="0.15">
      <c r="A160" s="108"/>
      <c r="B160" s="109"/>
      <c r="C160" s="86"/>
      <c r="D160" s="87"/>
      <c r="E160" s="87"/>
      <c r="F160" s="87"/>
      <c r="G160" s="87"/>
      <c r="H160" s="88"/>
      <c r="I160" s="108" t="s">
        <v>936</v>
      </c>
      <c r="J160" s="110"/>
      <c r="K160" s="110"/>
      <c r="L160" s="109"/>
    </row>
    <row r="161" spans="1:12" x14ac:dyDescent="0.15">
      <c r="A161" s="108"/>
      <c r="B161" s="109"/>
      <c r="C161" s="86"/>
      <c r="D161" s="87"/>
      <c r="E161" s="87"/>
      <c r="F161" s="87"/>
      <c r="G161" s="87"/>
      <c r="H161" s="88"/>
      <c r="I161" s="108" t="s">
        <v>936</v>
      </c>
      <c r="J161" s="110"/>
      <c r="K161" s="110"/>
      <c r="L161" s="109"/>
    </row>
    <row r="162" spans="1:12" x14ac:dyDescent="0.15">
      <c r="A162" s="108"/>
      <c r="B162" s="109"/>
      <c r="C162" s="86"/>
      <c r="D162" s="87"/>
      <c r="E162" s="87"/>
      <c r="F162" s="87"/>
      <c r="G162" s="87"/>
      <c r="H162" s="88"/>
      <c r="I162" s="108" t="s">
        <v>936</v>
      </c>
      <c r="J162" s="110"/>
      <c r="K162" s="110"/>
      <c r="L162" s="109"/>
    </row>
    <row r="163" spans="1:12" x14ac:dyDescent="0.15">
      <c r="A163" s="108"/>
      <c r="B163" s="109"/>
      <c r="C163" s="86"/>
      <c r="D163" s="87"/>
      <c r="E163" s="87"/>
      <c r="F163" s="87"/>
      <c r="G163" s="87"/>
      <c r="H163" s="88"/>
      <c r="I163" s="108" t="s">
        <v>936</v>
      </c>
      <c r="J163" s="110"/>
      <c r="K163" s="110"/>
      <c r="L163" s="109"/>
    </row>
    <row r="164" spans="1:12" x14ac:dyDescent="0.15">
      <c r="A164" s="108"/>
      <c r="B164" s="109"/>
      <c r="C164" s="86"/>
      <c r="D164" s="87"/>
      <c r="E164" s="87"/>
      <c r="F164" s="87"/>
      <c r="G164" s="87"/>
      <c r="H164" s="88"/>
      <c r="I164" s="108" t="s">
        <v>936</v>
      </c>
      <c r="J164" s="110"/>
      <c r="K164" s="110"/>
      <c r="L164" s="109"/>
    </row>
    <row r="165" spans="1:12" x14ac:dyDescent="0.15">
      <c r="A165" s="108"/>
      <c r="B165" s="109"/>
      <c r="C165" s="86"/>
      <c r="D165" s="87"/>
      <c r="E165" s="87"/>
      <c r="F165" s="87"/>
      <c r="G165" s="87"/>
      <c r="H165" s="88"/>
      <c r="I165" s="108" t="s">
        <v>936</v>
      </c>
      <c r="J165" s="110"/>
      <c r="K165" s="110"/>
      <c r="L165" s="109"/>
    </row>
    <row r="166" spans="1:12" x14ac:dyDescent="0.15">
      <c r="A166" s="108"/>
      <c r="B166" s="109"/>
      <c r="C166" s="86"/>
      <c r="D166" s="87"/>
      <c r="E166" s="87"/>
      <c r="F166" s="87"/>
      <c r="G166" s="87"/>
      <c r="H166" s="88"/>
      <c r="I166" s="108" t="s">
        <v>936</v>
      </c>
      <c r="J166" s="110"/>
      <c r="K166" s="110"/>
      <c r="L166" s="109"/>
    </row>
    <row r="167" spans="1:12" x14ac:dyDescent="0.15">
      <c r="A167" s="108"/>
      <c r="B167" s="109"/>
      <c r="C167" s="86"/>
      <c r="D167" s="87"/>
      <c r="E167" s="87"/>
      <c r="F167" s="87"/>
      <c r="G167" s="87"/>
      <c r="H167" s="88"/>
      <c r="I167" s="108" t="s">
        <v>936</v>
      </c>
      <c r="J167" s="110"/>
      <c r="K167" s="110"/>
      <c r="L167" s="109"/>
    </row>
    <row r="168" spans="1:12" x14ac:dyDescent="0.15">
      <c r="A168" s="108"/>
      <c r="B168" s="109"/>
      <c r="C168" s="86"/>
      <c r="D168" s="87"/>
      <c r="E168" s="87"/>
      <c r="F168" s="87"/>
      <c r="G168" s="87"/>
      <c r="H168" s="88"/>
      <c r="I168" s="108" t="s">
        <v>936</v>
      </c>
      <c r="J168" s="110"/>
      <c r="K168" s="110"/>
      <c r="L168" s="109"/>
    </row>
    <row r="169" spans="1:12" x14ac:dyDescent="0.15">
      <c r="A169" s="108"/>
      <c r="B169" s="109"/>
      <c r="C169" s="86"/>
      <c r="D169" s="87"/>
      <c r="E169" s="87"/>
      <c r="F169" s="87"/>
      <c r="G169" s="87"/>
      <c r="H169" s="88"/>
      <c r="I169" s="108" t="s">
        <v>936</v>
      </c>
      <c r="J169" s="110"/>
      <c r="K169" s="110"/>
      <c r="L169" s="109"/>
    </row>
    <row r="170" spans="1:12" x14ac:dyDescent="0.15">
      <c r="A170" s="108"/>
      <c r="B170" s="109"/>
      <c r="C170" s="86"/>
      <c r="D170" s="87"/>
      <c r="E170" s="87"/>
      <c r="F170" s="87"/>
      <c r="G170" s="87"/>
      <c r="H170" s="88"/>
      <c r="I170" s="108" t="s">
        <v>936</v>
      </c>
      <c r="J170" s="110"/>
      <c r="K170" s="110"/>
      <c r="L170" s="109"/>
    </row>
    <row r="171" spans="1:12" x14ac:dyDescent="0.15">
      <c r="A171" s="108"/>
      <c r="B171" s="109"/>
      <c r="C171" s="86"/>
      <c r="D171" s="87"/>
      <c r="E171" s="87"/>
      <c r="F171" s="87"/>
      <c r="G171" s="87"/>
      <c r="H171" s="88"/>
      <c r="I171" s="108" t="s">
        <v>936</v>
      </c>
      <c r="J171" s="110"/>
      <c r="K171" s="110"/>
      <c r="L171" s="109"/>
    </row>
    <row r="172" spans="1:12" x14ac:dyDescent="0.15">
      <c r="A172" s="108"/>
      <c r="B172" s="109"/>
      <c r="C172" s="86"/>
      <c r="D172" s="87"/>
      <c r="E172" s="87"/>
      <c r="F172" s="87"/>
      <c r="G172" s="87"/>
      <c r="H172" s="88"/>
      <c r="I172" s="108" t="s">
        <v>936</v>
      </c>
      <c r="J172" s="110"/>
      <c r="K172" s="110"/>
      <c r="L172" s="109"/>
    </row>
    <row r="173" spans="1:12" x14ac:dyDescent="0.15">
      <c r="A173" s="108"/>
      <c r="B173" s="109"/>
      <c r="C173" s="86"/>
      <c r="D173" s="87"/>
      <c r="E173" s="87"/>
      <c r="F173" s="87"/>
      <c r="G173" s="87"/>
      <c r="H173" s="88"/>
      <c r="I173" s="108" t="s">
        <v>936</v>
      </c>
      <c r="J173" s="110"/>
      <c r="K173" s="110"/>
      <c r="L173" s="109"/>
    </row>
    <row r="174" spans="1:12" x14ac:dyDescent="0.15">
      <c r="A174" s="108"/>
      <c r="B174" s="109"/>
      <c r="C174" s="86"/>
      <c r="D174" s="87"/>
      <c r="E174" s="87"/>
      <c r="F174" s="87"/>
      <c r="G174" s="87"/>
      <c r="H174" s="88"/>
      <c r="I174" s="108" t="s">
        <v>936</v>
      </c>
      <c r="J174" s="110"/>
      <c r="K174" s="110"/>
      <c r="L174" s="109"/>
    </row>
    <row r="175" spans="1:12" x14ac:dyDescent="0.15">
      <c r="A175" s="108"/>
      <c r="B175" s="109"/>
      <c r="C175" s="86"/>
      <c r="D175" s="87"/>
      <c r="E175" s="87"/>
      <c r="F175" s="87"/>
      <c r="G175" s="87"/>
      <c r="H175" s="88"/>
      <c r="I175" s="108" t="s">
        <v>936</v>
      </c>
      <c r="J175" s="110"/>
      <c r="K175" s="110"/>
      <c r="L175" s="109"/>
    </row>
    <row r="176" spans="1:12" x14ac:dyDescent="0.15">
      <c r="A176" s="108"/>
      <c r="B176" s="109"/>
      <c r="C176" s="86"/>
      <c r="D176" s="87"/>
      <c r="E176" s="87"/>
      <c r="F176" s="87"/>
      <c r="G176" s="87"/>
      <c r="H176" s="88"/>
      <c r="I176" s="108" t="s">
        <v>936</v>
      </c>
      <c r="J176" s="110"/>
      <c r="K176" s="110"/>
      <c r="L176" s="109"/>
    </row>
    <row r="177" spans="1:12" x14ac:dyDescent="0.15">
      <c r="A177" s="108"/>
      <c r="B177" s="109"/>
      <c r="C177" s="86"/>
      <c r="D177" s="87"/>
      <c r="E177" s="87"/>
      <c r="F177" s="87"/>
      <c r="G177" s="87"/>
      <c r="H177" s="88"/>
      <c r="I177" s="108" t="s">
        <v>936</v>
      </c>
      <c r="J177" s="110"/>
      <c r="K177" s="110"/>
      <c r="L177" s="109"/>
    </row>
    <row r="178" spans="1:12" x14ac:dyDescent="0.15">
      <c r="A178" s="108"/>
      <c r="B178" s="109"/>
      <c r="C178" s="86"/>
      <c r="D178" s="87"/>
      <c r="E178" s="87"/>
      <c r="F178" s="87"/>
      <c r="G178" s="87"/>
      <c r="H178" s="88"/>
      <c r="I178" s="108" t="s">
        <v>936</v>
      </c>
      <c r="J178" s="110"/>
      <c r="K178" s="110"/>
      <c r="L178" s="109"/>
    </row>
    <row r="179" spans="1:12" x14ac:dyDescent="0.15">
      <c r="A179" s="108"/>
      <c r="B179" s="109"/>
      <c r="C179" s="86"/>
      <c r="D179" s="87"/>
      <c r="E179" s="87"/>
      <c r="F179" s="87"/>
      <c r="G179" s="87"/>
      <c r="H179" s="88"/>
      <c r="I179" s="108" t="s">
        <v>936</v>
      </c>
      <c r="J179" s="110"/>
      <c r="K179" s="110"/>
      <c r="L179" s="109"/>
    </row>
    <row r="180" spans="1:12" x14ac:dyDescent="0.15">
      <c r="A180" s="108"/>
      <c r="B180" s="109"/>
      <c r="C180" s="86"/>
      <c r="D180" s="87"/>
      <c r="E180" s="87"/>
      <c r="F180" s="87"/>
      <c r="G180" s="87"/>
      <c r="H180" s="88"/>
      <c r="I180" s="108" t="s">
        <v>936</v>
      </c>
      <c r="J180" s="110"/>
      <c r="K180" s="110"/>
      <c r="L180" s="109"/>
    </row>
    <row r="181" spans="1:12" x14ac:dyDescent="0.15">
      <c r="A181" s="108"/>
      <c r="B181" s="109"/>
      <c r="C181" s="86"/>
      <c r="D181" s="87"/>
      <c r="E181" s="87"/>
      <c r="F181" s="87"/>
      <c r="G181" s="87"/>
      <c r="H181" s="88"/>
      <c r="I181" s="108" t="s">
        <v>936</v>
      </c>
      <c r="J181" s="110"/>
      <c r="K181" s="110"/>
      <c r="L181" s="109"/>
    </row>
    <row r="182" spans="1:12" x14ac:dyDescent="0.15">
      <c r="A182" s="108"/>
      <c r="B182" s="109"/>
      <c r="C182" s="86"/>
      <c r="D182" s="87"/>
      <c r="E182" s="87"/>
      <c r="F182" s="87"/>
      <c r="G182" s="87"/>
      <c r="H182" s="88"/>
      <c r="I182" s="108" t="s">
        <v>936</v>
      </c>
      <c r="J182" s="110"/>
      <c r="K182" s="110"/>
      <c r="L182" s="109"/>
    </row>
    <row r="183" spans="1:12" x14ac:dyDescent="0.15">
      <c r="A183" s="108"/>
      <c r="B183" s="109"/>
      <c r="C183" s="86"/>
      <c r="D183" s="87"/>
      <c r="E183" s="87"/>
      <c r="F183" s="87"/>
      <c r="G183" s="87"/>
      <c r="H183" s="88"/>
      <c r="I183" s="108" t="s">
        <v>936</v>
      </c>
      <c r="J183" s="110"/>
      <c r="K183" s="110"/>
      <c r="L183" s="109"/>
    </row>
    <row r="184" spans="1:12" x14ac:dyDescent="0.15">
      <c r="A184" s="108"/>
      <c r="B184" s="109"/>
      <c r="C184" s="86"/>
      <c r="D184" s="87"/>
      <c r="E184" s="87"/>
      <c r="F184" s="87"/>
      <c r="G184" s="87"/>
      <c r="H184" s="88"/>
      <c r="I184" s="108" t="s">
        <v>936</v>
      </c>
      <c r="J184" s="110"/>
      <c r="K184" s="110"/>
      <c r="L184" s="109"/>
    </row>
    <row r="185" spans="1:12" x14ac:dyDescent="0.15">
      <c r="A185" s="108"/>
      <c r="B185" s="109"/>
      <c r="C185" s="86"/>
      <c r="D185" s="87"/>
      <c r="E185" s="87"/>
      <c r="F185" s="87"/>
      <c r="G185" s="87"/>
      <c r="H185" s="88"/>
      <c r="I185" s="108" t="s">
        <v>936</v>
      </c>
      <c r="J185" s="110"/>
      <c r="K185" s="110"/>
      <c r="L185" s="109"/>
    </row>
    <row r="186" spans="1:12" x14ac:dyDescent="0.15">
      <c r="A186" s="108"/>
      <c r="B186" s="109"/>
      <c r="C186" s="86"/>
      <c r="D186" s="87"/>
      <c r="E186" s="87"/>
      <c r="F186" s="87"/>
      <c r="G186" s="87"/>
      <c r="H186" s="88"/>
      <c r="I186" s="108" t="s">
        <v>936</v>
      </c>
      <c r="J186" s="110"/>
      <c r="K186" s="110"/>
      <c r="L186" s="109"/>
    </row>
    <row r="187" spans="1:12" x14ac:dyDescent="0.15">
      <c r="A187" s="108"/>
      <c r="B187" s="109"/>
      <c r="C187" s="86"/>
      <c r="D187" s="87"/>
      <c r="E187" s="87"/>
      <c r="F187" s="87"/>
      <c r="G187" s="87"/>
      <c r="H187" s="88"/>
      <c r="I187" s="108" t="s">
        <v>936</v>
      </c>
      <c r="J187" s="110"/>
      <c r="K187" s="110"/>
      <c r="L187" s="109"/>
    </row>
    <row r="188" spans="1:12" x14ac:dyDescent="0.15">
      <c r="A188" s="108"/>
      <c r="B188" s="109"/>
      <c r="C188" s="86"/>
      <c r="D188" s="87"/>
      <c r="E188" s="87"/>
      <c r="F188" s="87"/>
      <c r="G188" s="87"/>
      <c r="H188" s="88"/>
      <c r="I188" s="108" t="s">
        <v>936</v>
      </c>
      <c r="J188" s="110"/>
      <c r="K188" s="110"/>
      <c r="L188" s="109"/>
    </row>
    <row r="189" spans="1:12" x14ac:dyDescent="0.15">
      <c r="A189" s="108"/>
      <c r="B189" s="109"/>
      <c r="C189" s="86"/>
      <c r="D189" s="87"/>
      <c r="E189" s="87"/>
      <c r="F189" s="87"/>
      <c r="G189" s="87"/>
      <c r="H189" s="88"/>
      <c r="I189" s="108" t="s">
        <v>936</v>
      </c>
      <c r="J189" s="110"/>
      <c r="K189" s="110"/>
      <c r="L189" s="109"/>
    </row>
    <row r="190" spans="1:12" x14ac:dyDescent="0.15">
      <c r="A190" s="108"/>
      <c r="B190" s="109"/>
      <c r="C190" s="86"/>
      <c r="D190" s="87"/>
      <c r="E190" s="87"/>
      <c r="F190" s="87"/>
      <c r="G190" s="87"/>
      <c r="H190" s="88"/>
      <c r="I190" s="108" t="s">
        <v>936</v>
      </c>
      <c r="J190" s="110"/>
      <c r="K190" s="110"/>
      <c r="L190" s="109"/>
    </row>
    <row r="191" spans="1:12" x14ac:dyDescent="0.15">
      <c r="A191" s="108"/>
      <c r="B191" s="109"/>
      <c r="C191" s="86"/>
      <c r="D191" s="87"/>
      <c r="E191" s="87"/>
      <c r="F191" s="87"/>
      <c r="G191" s="87"/>
      <c r="H191" s="88"/>
      <c r="I191" s="108" t="s">
        <v>936</v>
      </c>
      <c r="J191" s="110"/>
      <c r="K191" s="110"/>
      <c r="L191" s="109"/>
    </row>
    <row r="192" spans="1:12" x14ac:dyDescent="0.15">
      <c r="A192" s="108"/>
      <c r="B192" s="109"/>
      <c r="C192" s="86"/>
      <c r="D192" s="87"/>
      <c r="E192" s="87"/>
      <c r="F192" s="87"/>
      <c r="G192" s="87"/>
      <c r="H192" s="88"/>
      <c r="I192" s="108" t="s">
        <v>936</v>
      </c>
      <c r="J192" s="110"/>
      <c r="K192" s="110"/>
      <c r="L192" s="109"/>
    </row>
    <row r="193" spans="1:12" x14ac:dyDescent="0.15">
      <c r="A193" s="108"/>
      <c r="B193" s="109"/>
      <c r="C193" s="86"/>
      <c r="D193" s="87"/>
      <c r="E193" s="87"/>
      <c r="F193" s="87"/>
      <c r="G193" s="87"/>
      <c r="H193" s="88"/>
      <c r="I193" s="108" t="s">
        <v>936</v>
      </c>
      <c r="J193" s="110"/>
      <c r="K193" s="110"/>
      <c r="L193" s="109"/>
    </row>
    <row r="194" spans="1:12" x14ac:dyDescent="0.15">
      <c r="A194" s="108"/>
      <c r="B194" s="109"/>
      <c r="C194" s="86"/>
      <c r="D194" s="87"/>
      <c r="E194" s="87"/>
      <c r="F194" s="87"/>
      <c r="G194" s="87"/>
      <c r="H194" s="88"/>
      <c r="I194" s="108" t="s">
        <v>936</v>
      </c>
      <c r="J194" s="110"/>
      <c r="K194" s="110"/>
      <c r="L194" s="109"/>
    </row>
    <row r="195" spans="1:12" x14ac:dyDescent="0.15">
      <c r="A195" s="108"/>
      <c r="B195" s="109"/>
      <c r="C195" s="86"/>
      <c r="D195" s="87"/>
      <c r="E195" s="87"/>
      <c r="F195" s="87"/>
      <c r="G195" s="87"/>
      <c r="H195" s="88"/>
      <c r="I195" s="108" t="s">
        <v>936</v>
      </c>
      <c r="J195" s="110"/>
      <c r="K195" s="110"/>
      <c r="L195" s="109"/>
    </row>
    <row r="196" spans="1:12" x14ac:dyDescent="0.15">
      <c r="A196" s="108"/>
      <c r="B196" s="109"/>
      <c r="C196" s="86"/>
      <c r="D196" s="87"/>
      <c r="E196" s="87"/>
      <c r="F196" s="87"/>
      <c r="G196" s="87"/>
      <c r="H196" s="88"/>
      <c r="I196" s="108" t="s">
        <v>936</v>
      </c>
      <c r="J196" s="110"/>
      <c r="K196" s="110"/>
      <c r="L196" s="109"/>
    </row>
    <row r="197" spans="1:12" x14ac:dyDescent="0.15">
      <c r="A197" s="108"/>
      <c r="B197" s="109"/>
      <c r="C197" s="86"/>
      <c r="D197" s="87"/>
      <c r="E197" s="87"/>
      <c r="F197" s="87"/>
      <c r="G197" s="87"/>
      <c r="H197" s="88"/>
      <c r="I197" s="108" t="s">
        <v>936</v>
      </c>
      <c r="J197" s="110"/>
      <c r="K197" s="110"/>
      <c r="L197" s="109"/>
    </row>
    <row r="198" spans="1:12" x14ac:dyDescent="0.15">
      <c r="A198" s="108"/>
      <c r="B198" s="109"/>
      <c r="C198" s="86"/>
      <c r="D198" s="87"/>
      <c r="E198" s="87"/>
      <c r="F198" s="87"/>
      <c r="G198" s="87"/>
      <c r="H198" s="88"/>
      <c r="I198" s="108" t="s">
        <v>936</v>
      </c>
      <c r="J198" s="110"/>
      <c r="K198" s="110"/>
      <c r="L198" s="109"/>
    </row>
    <row r="199" spans="1:12" x14ac:dyDescent="0.15">
      <c r="A199" s="111"/>
      <c r="B199" s="112"/>
      <c r="C199" s="89"/>
      <c r="D199" s="90"/>
      <c r="E199" s="90"/>
      <c r="F199" s="90"/>
      <c r="G199" s="90"/>
      <c r="H199" s="91"/>
      <c r="I199" s="111"/>
      <c r="J199" s="113"/>
      <c r="K199" s="113"/>
      <c r="L199" s="112"/>
    </row>
    <row r="200" spans="1:12" x14ac:dyDescent="0.15">
      <c r="A200" s="114">
        <v>43734.558182870373</v>
      </c>
      <c r="B200" s="109"/>
      <c r="C200" s="86"/>
      <c r="D200" s="87"/>
      <c r="E200" s="87"/>
      <c r="F200" s="87"/>
      <c r="G200" s="87"/>
      <c r="H200" s="88"/>
      <c r="I200" s="108" t="s">
        <v>1082</v>
      </c>
      <c r="J200" s="110"/>
      <c r="K200" s="110"/>
      <c r="L200" s="109"/>
    </row>
    <row r="201" spans="1:12" x14ac:dyDescent="0.15">
      <c r="A201" s="108"/>
      <c r="B201" s="109"/>
      <c r="C201" s="86"/>
      <c r="D201" s="87"/>
      <c r="E201" s="87"/>
      <c r="F201" s="87"/>
      <c r="G201" s="87"/>
      <c r="H201" s="88"/>
      <c r="I201" s="108" t="s">
        <v>1082</v>
      </c>
      <c r="J201" s="110"/>
      <c r="K201" s="110"/>
      <c r="L201" s="109"/>
    </row>
    <row r="202" spans="1:12" x14ac:dyDescent="0.15">
      <c r="A202" s="108"/>
      <c r="B202" s="109"/>
      <c r="C202" s="86"/>
      <c r="D202" s="87"/>
      <c r="E202" s="87"/>
      <c r="F202" s="87"/>
      <c r="G202" s="87"/>
      <c r="H202" s="88"/>
      <c r="I202" s="108" t="s">
        <v>1082</v>
      </c>
      <c r="J202" s="110"/>
      <c r="K202" s="110"/>
      <c r="L202" s="109"/>
    </row>
    <row r="203" spans="1:12" x14ac:dyDescent="0.15">
      <c r="A203" s="108"/>
      <c r="B203" s="109"/>
      <c r="C203" s="86"/>
      <c r="D203" s="87"/>
      <c r="E203" s="87"/>
      <c r="F203" s="87"/>
      <c r="G203" s="87"/>
      <c r="H203" s="88"/>
      <c r="I203" s="108" t="s">
        <v>1082</v>
      </c>
      <c r="J203" s="110"/>
      <c r="K203" s="110"/>
      <c r="L203" s="109"/>
    </row>
    <row r="204" spans="1:12" x14ac:dyDescent="0.15">
      <c r="A204" s="108"/>
      <c r="B204" s="109"/>
      <c r="C204" s="86"/>
      <c r="D204" s="87"/>
      <c r="E204" s="87"/>
      <c r="F204" s="87"/>
      <c r="G204" s="87"/>
      <c r="H204" s="88"/>
      <c r="I204" s="108" t="s">
        <v>1082</v>
      </c>
      <c r="J204" s="110"/>
      <c r="K204" s="110"/>
      <c r="L204" s="109"/>
    </row>
    <row r="205" spans="1:12" x14ac:dyDescent="0.15">
      <c r="A205" s="108"/>
      <c r="B205" s="109"/>
      <c r="C205" s="86"/>
      <c r="D205" s="87"/>
      <c r="E205" s="87"/>
      <c r="F205" s="87"/>
      <c r="G205" s="87"/>
      <c r="H205" s="88"/>
      <c r="I205" s="108" t="s">
        <v>1082</v>
      </c>
      <c r="J205" s="110"/>
      <c r="K205" s="110"/>
      <c r="L205" s="109"/>
    </row>
    <row r="206" spans="1:12" x14ac:dyDescent="0.15">
      <c r="A206" s="108"/>
      <c r="B206" s="109"/>
      <c r="C206" s="86"/>
      <c r="D206" s="87"/>
      <c r="E206" s="87"/>
      <c r="F206" s="87"/>
      <c r="G206" s="87"/>
      <c r="H206" s="88"/>
      <c r="I206" s="108" t="s">
        <v>1082</v>
      </c>
      <c r="J206" s="110"/>
      <c r="K206" s="110"/>
      <c r="L206" s="109"/>
    </row>
    <row r="207" spans="1:12" x14ac:dyDescent="0.15">
      <c r="A207" s="108"/>
      <c r="B207" s="109"/>
      <c r="C207" s="86"/>
      <c r="D207" s="87"/>
      <c r="E207" s="87"/>
      <c r="F207" s="87"/>
      <c r="G207" s="87"/>
      <c r="H207" s="88"/>
      <c r="I207" s="108" t="s">
        <v>1082</v>
      </c>
      <c r="J207" s="110"/>
      <c r="K207" s="110"/>
      <c r="L207" s="109"/>
    </row>
    <row r="208" spans="1:12" x14ac:dyDescent="0.15">
      <c r="A208" s="108"/>
      <c r="B208" s="109"/>
      <c r="C208" s="86"/>
      <c r="D208" s="87"/>
      <c r="E208" s="87"/>
      <c r="F208" s="87"/>
      <c r="G208" s="87"/>
      <c r="H208" s="88"/>
      <c r="I208" s="108" t="s">
        <v>1082</v>
      </c>
      <c r="J208" s="110"/>
      <c r="K208" s="110"/>
      <c r="L208" s="109"/>
    </row>
    <row r="209" spans="1:12" x14ac:dyDescent="0.15">
      <c r="A209" s="108"/>
      <c r="B209" s="109"/>
      <c r="C209" s="86"/>
      <c r="D209" s="87"/>
      <c r="E209" s="87"/>
      <c r="F209" s="87"/>
      <c r="G209" s="87"/>
      <c r="H209" s="88"/>
      <c r="I209" s="108" t="s">
        <v>1082</v>
      </c>
      <c r="J209" s="110"/>
      <c r="K209" s="110"/>
      <c r="L209" s="109"/>
    </row>
    <row r="210" spans="1:12" x14ac:dyDescent="0.15">
      <c r="A210" s="108"/>
      <c r="B210" s="109"/>
      <c r="C210" s="86"/>
      <c r="D210" s="87"/>
      <c r="E210" s="87"/>
      <c r="F210" s="87"/>
      <c r="G210" s="87"/>
      <c r="H210" s="88"/>
      <c r="I210" s="108" t="s">
        <v>1082</v>
      </c>
      <c r="J210" s="110"/>
      <c r="K210" s="110"/>
      <c r="L210" s="109"/>
    </row>
    <row r="211" spans="1:12" x14ac:dyDescent="0.15">
      <c r="A211" s="108"/>
      <c r="B211" s="109"/>
      <c r="C211" s="86"/>
      <c r="D211" s="87"/>
      <c r="E211" s="87"/>
      <c r="F211" s="87"/>
      <c r="G211" s="87"/>
      <c r="H211" s="88"/>
      <c r="I211" s="108" t="s">
        <v>1082</v>
      </c>
      <c r="J211" s="110"/>
      <c r="K211" s="110"/>
      <c r="L211" s="109"/>
    </row>
    <row r="212" spans="1:12" x14ac:dyDescent="0.15">
      <c r="A212" s="108"/>
      <c r="B212" s="109"/>
      <c r="C212" s="86"/>
      <c r="D212" s="87"/>
      <c r="E212" s="87"/>
      <c r="F212" s="87"/>
      <c r="G212" s="87"/>
      <c r="H212" s="88"/>
      <c r="I212" s="108" t="s">
        <v>1082</v>
      </c>
      <c r="J212" s="110"/>
      <c r="K212" s="110"/>
      <c r="L212" s="109"/>
    </row>
    <row r="213" spans="1:12" x14ac:dyDescent="0.15">
      <c r="A213" s="108"/>
      <c r="B213" s="109"/>
      <c r="C213" s="86"/>
      <c r="D213" s="87"/>
      <c r="E213" s="87"/>
      <c r="F213" s="87"/>
      <c r="G213" s="87"/>
      <c r="H213" s="88"/>
      <c r="I213" s="108" t="s">
        <v>1082</v>
      </c>
      <c r="J213" s="110"/>
      <c r="K213" s="110"/>
      <c r="L213" s="109"/>
    </row>
    <row r="214" spans="1:12" x14ac:dyDescent="0.15">
      <c r="A214" s="108"/>
      <c r="B214" s="109"/>
      <c r="C214" s="86"/>
      <c r="D214" s="87"/>
      <c r="E214" s="87"/>
      <c r="F214" s="87"/>
      <c r="G214" s="87"/>
      <c r="H214" s="88"/>
      <c r="I214" s="108" t="s">
        <v>1082</v>
      </c>
      <c r="J214" s="110"/>
      <c r="K214" s="110"/>
      <c r="L214" s="109"/>
    </row>
    <row r="215" spans="1:12" x14ac:dyDescent="0.15">
      <c r="A215" s="108"/>
      <c r="B215" s="109"/>
      <c r="C215" s="86"/>
      <c r="D215" s="87"/>
      <c r="E215" s="87"/>
      <c r="F215" s="87"/>
      <c r="G215" s="87"/>
      <c r="H215" s="88"/>
      <c r="I215" s="108" t="s">
        <v>1082</v>
      </c>
      <c r="J215" s="110"/>
      <c r="K215" s="110"/>
      <c r="L215" s="109"/>
    </row>
    <row r="216" spans="1:12" x14ac:dyDescent="0.15">
      <c r="A216" s="108"/>
      <c r="B216" s="109"/>
      <c r="C216" s="86"/>
      <c r="D216" s="87"/>
      <c r="E216" s="87"/>
      <c r="F216" s="87"/>
      <c r="G216" s="87"/>
      <c r="H216" s="88"/>
      <c r="I216" s="108" t="s">
        <v>1082</v>
      </c>
      <c r="J216" s="110"/>
      <c r="K216" s="110"/>
      <c r="L216" s="109"/>
    </row>
    <row r="217" spans="1:12" x14ac:dyDescent="0.15">
      <c r="A217" s="108"/>
      <c r="B217" s="109"/>
      <c r="C217" s="86"/>
      <c r="D217" s="87"/>
      <c r="E217" s="87"/>
      <c r="F217" s="87"/>
      <c r="G217" s="87"/>
      <c r="H217" s="88"/>
      <c r="I217" s="108" t="s">
        <v>1082</v>
      </c>
      <c r="J217" s="110"/>
      <c r="K217" s="110"/>
      <c r="L217" s="109"/>
    </row>
    <row r="218" spans="1:12" x14ac:dyDescent="0.15">
      <c r="A218" s="108"/>
      <c r="B218" s="109"/>
      <c r="C218" s="86"/>
      <c r="D218" s="87"/>
      <c r="E218" s="87"/>
      <c r="F218" s="87"/>
      <c r="G218" s="87"/>
      <c r="H218" s="88"/>
      <c r="I218" s="108" t="s">
        <v>1082</v>
      </c>
      <c r="J218" s="110"/>
      <c r="K218" s="110"/>
      <c r="L218" s="109"/>
    </row>
    <row r="219" spans="1:12" x14ac:dyDescent="0.15">
      <c r="A219" s="108"/>
      <c r="B219" s="109"/>
      <c r="C219" s="86"/>
      <c r="D219" s="87"/>
      <c r="E219" s="87"/>
      <c r="F219" s="87"/>
      <c r="G219" s="87"/>
      <c r="H219" s="88"/>
      <c r="I219" s="108" t="s">
        <v>1082</v>
      </c>
      <c r="J219" s="110"/>
      <c r="K219" s="110"/>
      <c r="L219" s="109"/>
    </row>
    <row r="220" spans="1:12" x14ac:dyDescent="0.15">
      <c r="A220" s="108"/>
      <c r="B220" s="109"/>
      <c r="C220" s="86"/>
      <c r="D220" s="87"/>
      <c r="E220" s="87"/>
      <c r="F220" s="87"/>
      <c r="G220" s="87"/>
      <c r="H220" s="88"/>
      <c r="I220" s="108" t="s">
        <v>1082</v>
      </c>
      <c r="J220" s="110"/>
      <c r="K220" s="110"/>
      <c r="L220" s="109"/>
    </row>
    <row r="221" spans="1:12" x14ac:dyDescent="0.15">
      <c r="A221" s="108"/>
      <c r="B221" s="109"/>
      <c r="C221" s="86"/>
      <c r="D221" s="87"/>
      <c r="E221" s="87"/>
      <c r="F221" s="87"/>
      <c r="G221" s="87"/>
      <c r="H221" s="88"/>
      <c r="I221" s="108" t="s">
        <v>1082</v>
      </c>
      <c r="J221" s="110"/>
      <c r="K221" s="110"/>
      <c r="L221" s="109"/>
    </row>
    <row r="222" spans="1:12" x14ac:dyDescent="0.15">
      <c r="A222" s="108"/>
      <c r="B222" s="109"/>
      <c r="C222" s="86"/>
      <c r="D222" s="87"/>
      <c r="E222" s="87"/>
      <c r="F222" s="87"/>
      <c r="G222" s="87"/>
      <c r="H222" s="88"/>
      <c r="I222" s="108" t="s">
        <v>1082</v>
      </c>
      <c r="J222" s="110"/>
      <c r="K222" s="110"/>
      <c r="L222" s="109"/>
    </row>
    <row r="223" spans="1:12" x14ac:dyDescent="0.15">
      <c r="A223" s="108"/>
      <c r="B223" s="109"/>
      <c r="C223" s="86"/>
      <c r="D223" s="87"/>
      <c r="E223" s="87"/>
      <c r="F223" s="87"/>
      <c r="G223" s="87"/>
      <c r="H223" s="88"/>
      <c r="I223" s="108" t="s">
        <v>1082</v>
      </c>
      <c r="J223" s="110"/>
      <c r="K223" s="110"/>
      <c r="L223" s="109"/>
    </row>
    <row r="224" spans="1:12" x14ac:dyDescent="0.15">
      <c r="A224" s="108"/>
      <c r="B224" s="109"/>
      <c r="C224" s="86"/>
      <c r="D224" s="87"/>
      <c r="E224" s="87"/>
      <c r="F224" s="87"/>
      <c r="G224" s="87"/>
      <c r="H224" s="88"/>
      <c r="I224" s="108" t="s">
        <v>1082</v>
      </c>
      <c r="J224" s="110"/>
      <c r="K224" s="110"/>
      <c r="L224" s="109"/>
    </row>
    <row r="225" spans="1:12" x14ac:dyDescent="0.15">
      <c r="A225" s="108"/>
      <c r="B225" s="109"/>
      <c r="C225" s="86"/>
      <c r="D225" s="87"/>
      <c r="E225" s="87"/>
      <c r="F225" s="87"/>
      <c r="G225" s="87"/>
      <c r="H225" s="88"/>
      <c r="I225" s="108" t="s">
        <v>1082</v>
      </c>
      <c r="J225" s="110"/>
      <c r="K225" s="110"/>
      <c r="L225" s="109"/>
    </row>
    <row r="226" spans="1:12" x14ac:dyDescent="0.15">
      <c r="A226" s="108"/>
      <c r="B226" s="109"/>
      <c r="C226" s="86"/>
      <c r="D226" s="87"/>
      <c r="E226" s="87"/>
      <c r="F226" s="87"/>
      <c r="G226" s="87"/>
      <c r="H226" s="88"/>
      <c r="I226" s="108" t="s">
        <v>1082</v>
      </c>
      <c r="J226" s="110"/>
      <c r="K226" s="110"/>
      <c r="L226" s="109"/>
    </row>
    <row r="227" spans="1:12" x14ac:dyDescent="0.15">
      <c r="A227" s="108"/>
      <c r="B227" s="109"/>
      <c r="C227" s="86"/>
      <c r="D227" s="87"/>
      <c r="E227" s="87"/>
      <c r="F227" s="87"/>
      <c r="G227" s="87"/>
      <c r="H227" s="88"/>
      <c r="I227" s="108" t="s">
        <v>1082</v>
      </c>
      <c r="J227" s="110"/>
      <c r="K227" s="110"/>
      <c r="L227" s="109"/>
    </row>
    <row r="228" spans="1:12" x14ac:dyDescent="0.15">
      <c r="A228" s="108"/>
      <c r="B228" s="109"/>
      <c r="C228" s="86"/>
      <c r="D228" s="87"/>
      <c r="E228" s="87"/>
      <c r="F228" s="87"/>
      <c r="G228" s="87"/>
      <c r="H228" s="88"/>
      <c r="I228" s="108" t="s">
        <v>1082</v>
      </c>
      <c r="J228" s="110"/>
      <c r="K228" s="110"/>
      <c r="L228" s="109"/>
    </row>
    <row r="229" spans="1:12" x14ac:dyDescent="0.15">
      <c r="A229" s="108"/>
      <c r="B229" s="109"/>
      <c r="C229" s="86"/>
      <c r="D229" s="87"/>
      <c r="E229" s="87"/>
      <c r="F229" s="87"/>
      <c r="G229" s="87"/>
      <c r="H229" s="88"/>
      <c r="I229" s="108" t="s">
        <v>1082</v>
      </c>
      <c r="J229" s="110"/>
      <c r="K229" s="110"/>
      <c r="L229" s="109"/>
    </row>
    <row r="230" spans="1:12" x14ac:dyDescent="0.15">
      <c r="A230" s="108"/>
      <c r="B230" s="109"/>
      <c r="C230" s="86"/>
      <c r="D230" s="87"/>
      <c r="E230" s="87"/>
      <c r="F230" s="87"/>
      <c r="G230" s="87"/>
      <c r="H230" s="88"/>
      <c r="I230" s="108" t="s">
        <v>1082</v>
      </c>
      <c r="J230" s="110"/>
      <c r="K230" s="110"/>
      <c r="L230" s="109"/>
    </row>
    <row r="231" spans="1:12" x14ac:dyDescent="0.15">
      <c r="A231" s="108"/>
      <c r="B231" s="109"/>
      <c r="C231" s="86"/>
      <c r="D231" s="87"/>
      <c r="E231" s="87"/>
      <c r="F231" s="87"/>
      <c r="G231" s="87"/>
      <c r="H231" s="88"/>
      <c r="I231" s="108" t="s">
        <v>1082</v>
      </c>
      <c r="J231" s="110"/>
      <c r="K231" s="110"/>
      <c r="L231" s="109"/>
    </row>
    <row r="232" spans="1:12" x14ac:dyDescent="0.15">
      <c r="A232" s="108"/>
      <c r="B232" s="109"/>
      <c r="C232" s="86"/>
      <c r="D232" s="87"/>
      <c r="E232" s="87"/>
      <c r="F232" s="87"/>
      <c r="G232" s="87"/>
      <c r="H232" s="88"/>
      <c r="I232" s="108" t="s">
        <v>1082</v>
      </c>
      <c r="J232" s="110"/>
      <c r="K232" s="110"/>
      <c r="L232" s="109"/>
    </row>
    <row r="233" spans="1:12" x14ac:dyDescent="0.15">
      <c r="A233" s="108"/>
      <c r="B233" s="109"/>
      <c r="C233" s="86"/>
      <c r="D233" s="87"/>
      <c r="E233" s="87"/>
      <c r="F233" s="87"/>
      <c r="G233" s="87"/>
      <c r="H233" s="88"/>
      <c r="I233" s="108" t="s">
        <v>1082</v>
      </c>
      <c r="J233" s="110"/>
      <c r="K233" s="110"/>
      <c r="L233" s="109"/>
    </row>
    <row r="234" spans="1:12" x14ac:dyDescent="0.15">
      <c r="A234" s="108"/>
      <c r="B234" s="109"/>
      <c r="C234" s="86"/>
      <c r="D234" s="87"/>
      <c r="E234" s="87"/>
      <c r="F234" s="87"/>
      <c r="G234" s="87"/>
      <c r="H234" s="88"/>
      <c r="I234" s="108" t="s">
        <v>1082</v>
      </c>
      <c r="J234" s="110"/>
      <c r="K234" s="110"/>
      <c r="L234" s="109"/>
    </row>
    <row r="235" spans="1:12" x14ac:dyDescent="0.15">
      <c r="A235" s="108"/>
      <c r="B235" s="109"/>
      <c r="C235" s="86"/>
      <c r="D235" s="87"/>
      <c r="E235" s="87"/>
      <c r="F235" s="87"/>
      <c r="G235" s="87"/>
      <c r="H235" s="88"/>
      <c r="I235" s="108" t="s">
        <v>1082</v>
      </c>
      <c r="J235" s="110"/>
      <c r="K235" s="110"/>
      <c r="L235" s="109"/>
    </row>
    <row r="236" spans="1:12" x14ac:dyDescent="0.15">
      <c r="A236" s="108"/>
      <c r="B236" s="109"/>
      <c r="C236" s="86"/>
      <c r="D236" s="87"/>
      <c r="E236" s="87"/>
      <c r="F236" s="87"/>
      <c r="G236" s="87"/>
      <c r="H236" s="88"/>
      <c r="I236" s="108" t="s">
        <v>1082</v>
      </c>
      <c r="J236" s="110"/>
      <c r="K236" s="110"/>
      <c r="L236" s="109"/>
    </row>
    <row r="237" spans="1:12" x14ac:dyDescent="0.15">
      <c r="A237" s="108"/>
      <c r="B237" s="109"/>
      <c r="C237" s="86"/>
      <c r="D237" s="87"/>
      <c r="E237" s="87"/>
      <c r="F237" s="87"/>
      <c r="G237" s="87"/>
      <c r="H237" s="88"/>
      <c r="I237" s="108" t="s">
        <v>1082</v>
      </c>
      <c r="J237" s="110"/>
      <c r="K237" s="110"/>
      <c r="L237" s="109"/>
    </row>
    <row r="238" spans="1:12" x14ac:dyDescent="0.15">
      <c r="A238" s="108"/>
      <c r="B238" s="109"/>
      <c r="C238" s="86"/>
      <c r="D238" s="87"/>
      <c r="E238" s="87"/>
      <c r="F238" s="87"/>
      <c r="G238" s="87"/>
      <c r="H238" s="88"/>
      <c r="I238" s="108" t="s">
        <v>1082</v>
      </c>
      <c r="J238" s="110"/>
      <c r="K238" s="110"/>
      <c r="L238" s="109"/>
    </row>
    <row r="239" spans="1:12" x14ac:dyDescent="0.15">
      <c r="A239" s="108"/>
      <c r="B239" s="109"/>
      <c r="C239" s="86"/>
      <c r="D239" s="87"/>
      <c r="E239" s="87"/>
      <c r="F239" s="87"/>
      <c r="G239" s="87"/>
      <c r="H239" s="88"/>
      <c r="I239" s="108" t="s">
        <v>1082</v>
      </c>
      <c r="J239" s="110"/>
      <c r="K239" s="110"/>
      <c r="L239" s="109"/>
    </row>
    <row r="240" spans="1:12" x14ac:dyDescent="0.15">
      <c r="A240" s="108"/>
      <c r="B240" s="109"/>
      <c r="C240" s="86"/>
      <c r="D240" s="87"/>
      <c r="E240" s="87"/>
      <c r="F240" s="87"/>
      <c r="G240" s="87"/>
      <c r="H240" s="88"/>
      <c r="I240" s="108" t="s">
        <v>1082</v>
      </c>
      <c r="J240" s="110"/>
      <c r="K240" s="110"/>
      <c r="L240" s="109"/>
    </row>
    <row r="241" spans="1:12" x14ac:dyDescent="0.15">
      <c r="A241" s="108"/>
      <c r="B241" s="109"/>
      <c r="C241" s="86"/>
      <c r="D241" s="87"/>
      <c r="E241" s="87"/>
      <c r="F241" s="87"/>
      <c r="G241" s="87"/>
      <c r="H241" s="88"/>
      <c r="I241" s="108" t="s">
        <v>1082</v>
      </c>
      <c r="J241" s="110"/>
      <c r="K241" s="110"/>
      <c r="L241" s="109"/>
    </row>
    <row r="242" spans="1:12" x14ac:dyDescent="0.15">
      <c r="A242" s="108"/>
      <c r="B242" s="109"/>
      <c r="C242" s="86"/>
      <c r="D242" s="87"/>
      <c r="E242" s="87"/>
      <c r="F242" s="87"/>
      <c r="G242" s="87"/>
      <c r="H242" s="88"/>
      <c r="I242" s="108" t="s">
        <v>1082</v>
      </c>
      <c r="J242" s="110"/>
      <c r="K242" s="110"/>
      <c r="L242" s="109"/>
    </row>
    <row r="243" spans="1:12" x14ac:dyDescent="0.15">
      <c r="A243" s="108"/>
      <c r="B243" s="109"/>
      <c r="C243" s="86"/>
      <c r="D243" s="87"/>
      <c r="E243" s="87"/>
      <c r="F243" s="87"/>
      <c r="G243" s="87"/>
      <c r="H243" s="88"/>
      <c r="I243" s="108" t="s">
        <v>1082</v>
      </c>
      <c r="J243" s="110"/>
      <c r="K243" s="110"/>
      <c r="L243" s="109"/>
    </row>
    <row r="244" spans="1:12" x14ac:dyDescent="0.15">
      <c r="A244" s="108"/>
      <c r="B244" s="109"/>
      <c r="C244" s="86"/>
      <c r="D244" s="87"/>
      <c r="E244" s="87"/>
      <c r="F244" s="87"/>
      <c r="G244" s="87"/>
      <c r="H244" s="88"/>
      <c r="I244" s="108" t="s">
        <v>1082</v>
      </c>
      <c r="J244" s="110"/>
      <c r="K244" s="110"/>
      <c r="L244" s="109"/>
    </row>
    <row r="245" spans="1:12" x14ac:dyDescent="0.15">
      <c r="A245" s="108"/>
      <c r="B245" s="109"/>
      <c r="C245" s="86"/>
      <c r="D245" s="87"/>
      <c r="E245" s="87"/>
      <c r="F245" s="87"/>
      <c r="G245" s="87"/>
      <c r="H245" s="88"/>
      <c r="I245" s="108" t="s">
        <v>1082</v>
      </c>
      <c r="J245" s="110"/>
      <c r="K245" s="110"/>
      <c r="L245" s="109"/>
    </row>
    <row r="246" spans="1:12" x14ac:dyDescent="0.15">
      <c r="A246" s="108"/>
      <c r="B246" s="109"/>
      <c r="C246" s="86"/>
      <c r="D246" s="87"/>
      <c r="E246" s="87"/>
      <c r="F246" s="87"/>
      <c r="G246" s="87"/>
      <c r="H246" s="88"/>
      <c r="I246" s="108" t="s">
        <v>1082</v>
      </c>
      <c r="J246" s="110"/>
      <c r="K246" s="110"/>
      <c r="L246" s="109"/>
    </row>
    <row r="247" spans="1:12" x14ac:dyDescent="0.15">
      <c r="A247" s="108"/>
      <c r="B247" s="109"/>
      <c r="C247" s="86"/>
      <c r="D247" s="87"/>
      <c r="E247" s="87"/>
      <c r="F247" s="87"/>
      <c r="G247" s="87"/>
      <c r="H247" s="88"/>
      <c r="I247" s="108" t="s">
        <v>1082</v>
      </c>
      <c r="J247" s="110"/>
      <c r="K247" s="110"/>
      <c r="L247" s="109"/>
    </row>
    <row r="248" spans="1:12" x14ac:dyDescent="0.15">
      <c r="A248" s="108"/>
      <c r="B248" s="109"/>
      <c r="C248" s="86"/>
      <c r="D248" s="87"/>
      <c r="E248" s="87"/>
      <c r="F248" s="87"/>
      <c r="G248" s="87"/>
      <c r="H248" s="88"/>
      <c r="I248" s="108" t="s">
        <v>1082</v>
      </c>
      <c r="J248" s="110"/>
      <c r="K248" s="110"/>
      <c r="L248" s="109"/>
    </row>
    <row r="249" spans="1:12" x14ac:dyDescent="0.15">
      <c r="A249" s="108"/>
      <c r="B249" s="109"/>
      <c r="C249" s="86"/>
      <c r="D249" s="87"/>
      <c r="E249" s="87"/>
      <c r="F249" s="87"/>
      <c r="G249" s="87"/>
      <c r="H249" s="88"/>
      <c r="I249" s="108" t="s">
        <v>1082</v>
      </c>
      <c r="J249" s="110"/>
      <c r="K249" s="110"/>
      <c r="L249" s="109"/>
    </row>
    <row r="250" spans="1:12" x14ac:dyDescent="0.15">
      <c r="A250" s="108"/>
      <c r="B250" s="109"/>
      <c r="C250" s="86"/>
      <c r="D250" s="87"/>
      <c r="E250" s="87"/>
      <c r="F250" s="87"/>
      <c r="G250" s="87"/>
      <c r="H250" s="88"/>
      <c r="I250" s="108" t="s">
        <v>1082</v>
      </c>
      <c r="J250" s="110"/>
      <c r="K250" s="110"/>
      <c r="L250" s="109"/>
    </row>
    <row r="251" spans="1:12" x14ac:dyDescent="0.15">
      <c r="A251" s="108"/>
      <c r="B251" s="109"/>
      <c r="C251" s="86"/>
      <c r="D251" s="87"/>
      <c r="E251" s="87"/>
      <c r="F251" s="87"/>
      <c r="G251" s="87"/>
      <c r="H251" s="88"/>
      <c r="I251" s="108" t="s">
        <v>1082</v>
      </c>
      <c r="J251" s="110"/>
      <c r="K251" s="110"/>
      <c r="L251" s="109"/>
    </row>
    <row r="252" spans="1:12" x14ac:dyDescent="0.15">
      <c r="A252" s="108"/>
      <c r="B252" s="109"/>
      <c r="C252" s="86"/>
      <c r="D252" s="87"/>
      <c r="E252" s="87"/>
      <c r="F252" s="87"/>
      <c r="G252" s="87"/>
      <c r="H252" s="88"/>
      <c r="I252" s="108" t="s">
        <v>1082</v>
      </c>
      <c r="J252" s="110"/>
      <c r="K252" s="110"/>
      <c r="L252" s="109"/>
    </row>
    <row r="253" spans="1:12" x14ac:dyDescent="0.15">
      <c r="A253" s="108"/>
      <c r="B253" s="109"/>
      <c r="C253" s="86"/>
      <c r="D253" s="87"/>
      <c r="E253" s="87"/>
      <c r="F253" s="87"/>
      <c r="G253" s="87"/>
      <c r="H253" s="88"/>
      <c r="I253" s="108" t="s">
        <v>1082</v>
      </c>
      <c r="J253" s="110"/>
      <c r="K253" s="110"/>
      <c r="L253" s="109"/>
    </row>
    <row r="254" spans="1:12" x14ac:dyDescent="0.15">
      <c r="A254" s="108"/>
      <c r="B254" s="109"/>
      <c r="C254" s="86"/>
      <c r="D254" s="87"/>
      <c r="E254" s="87"/>
      <c r="F254" s="87"/>
      <c r="G254" s="87"/>
      <c r="H254" s="88"/>
      <c r="I254" s="108" t="s">
        <v>1082</v>
      </c>
      <c r="J254" s="110"/>
      <c r="K254" s="110"/>
      <c r="L254" s="109"/>
    </row>
    <row r="255" spans="1:12" x14ac:dyDescent="0.15">
      <c r="A255" s="108"/>
      <c r="B255" s="109"/>
      <c r="C255" s="86"/>
      <c r="D255" s="87"/>
      <c r="E255" s="87"/>
      <c r="F255" s="87"/>
      <c r="G255" s="87"/>
      <c r="H255" s="88"/>
      <c r="I255" s="108" t="s">
        <v>1082</v>
      </c>
      <c r="J255" s="110"/>
      <c r="K255" s="110"/>
      <c r="L255" s="109"/>
    </row>
    <row r="256" spans="1:12" x14ac:dyDescent="0.15">
      <c r="A256" s="108"/>
      <c r="B256" s="109"/>
      <c r="C256" s="86"/>
      <c r="D256" s="87"/>
      <c r="E256" s="87"/>
      <c r="F256" s="87"/>
      <c r="G256" s="87"/>
      <c r="H256" s="88"/>
      <c r="I256" s="108" t="s">
        <v>1082</v>
      </c>
      <c r="J256" s="110"/>
      <c r="K256" s="110"/>
      <c r="L256" s="109"/>
    </row>
    <row r="257" spans="1:12" x14ac:dyDescent="0.15">
      <c r="A257" s="108"/>
      <c r="B257" s="109"/>
      <c r="C257" s="86"/>
      <c r="D257" s="87"/>
      <c r="E257" s="87"/>
      <c r="F257" s="87"/>
      <c r="G257" s="87"/>
      <c r="H257" s="88"/>
      <c r="I257" s="108" t="s">
        <v>1082</v>
      </c>
      <c r="J257" s="110"/>
      <c r="K257" s="110"/>
      <c r="L257" s="109"/>
    </row>
    <row r="258" spans="1:12" x14ac:dyDescent="0.15">
      <c r="A258" s="108"/>
      <c r="B258" s="109"/>
      <c r="C258" s="86"/>
      <c r="D258" s="87"/>
      <c r="E258" s="87"/>
      <c r="F258" s="87"/>
      <c r="G258" s="87"/>
      <c r="H258" s="88"/>
      <c r="I258" s="108" t="s">
        <v>1082</v>
      </c>
      <c r="J258" s="110"/>
      <c r="K258" s="110"/>
      <c r="L258" s="109"/>
    </row>
    <row r="259" spans="1:12" x14ac:dyDescent="0.15">
      <c r="A259" s="108"/>
      <c r="B259" s="109"/>
      <c r="C259" s="86"/>
      <c r="D259" s="87"/>
      <c r="E259" s="87"/>
      <c r="F259" s="87"/>
      <c r="G259" s="87"/>
      <c r="H259" s="88"/>
      <c r="I259" s="108" t="s">
        <v>1082</v>
      </c>
      <c r="J259" s="110"/>
      <c r="K259" s="110"/>
      <c r="L259" s="109"/>
    </row>
    <row r="260" spans="1:12" x14ac:dyDescent="0.15">
      <c r="A260" s="108"/>
      <c r="B260" s="109"/>
      <c r="C260" s="86"/>
      <c r="D260" s="87"/>
      <c r="E260" s="87"/>
      <c r="F260" s="87"/>
      <c r="G260" s="87"/>
      <c r="H260" s="88"/>
      <c r="I260" s="108" t="s">
        <v>1082</v>
      </c>
      <c r="J260" s="110"/>
      <c r="K260" s="110"/>
      <c r="L260" s="109"/>
    </row>
    <row r="261" spans="1:12" x14ac:dyDescent="0.15">
      <c r="A261" s="108"/>
      <c r="B261" s="109"/>
      <c r="C261" s="86"/>
      <c r="D261" s="87"/>
      <c r="E261" s="87"/>
      <c r="F261" s="87"/>
      <c r="G261" s="87"/>
      <c r="H261" s="88"/>
      <c r="I261" s="108" t="s">
        <v>1082</v>
      </c>
      <c r="J261" s="110"/>
      <c r="K261" s="110"/>
      <c r="L261" s="109"/>
    </row>
    <row r="262" spans="1:12" x14ac:dyDescent="0.15">
      <c r="A262" s="108"/>
      <c r="B262" s="109"/>
      <c r="C262" s="86"/>
      <c r="D262" s="87"/>
      <c r="E262" s="87"/>
      <c r="F262" s="87"/>
      <c r="G262" s="87"/>
      <c r="H262" s="88"/>
      <c r="I262" s="108" t="s">
        <v>1082</v>
      </c>
      <c r="J262" s="110"/>
      <c r="K262" s="110"/>
      <c r="L262" s="109"/>
    </row>
    <row r="263" spans="1:12" x14ac:dyDescent="0.15">
      <c r="A263" s="108"/>
      <c r="B263" s="109"/>
      <c r="C263" s="86"/>
      <c r="D263" s="87"/>
      <c r="E263" s="87"/>
      <c r="F263" s="87"/>
      <c r="G263" s="87"/>
      <c r="H263" s="88"/>
      <c r="I263" s="108" t="s">
        <v>1082</v>
      </c>
      <c r="J263" s="110"/>
      <c r="K263" s="110"/>
      <c r="L263" s="109"/>
    </row>
    <row r="264" spans="1:12" x14ac:dyDescent="0.15">
      <c r="A264" s="108"/>
      <c r="B264" s="109"/>
      <c r="C264" s="86"/>
      <c r="D264" s="87"/>
      <c r="E264" s="87"/>
      <c r="F264" s="87"/>
      <c r="G264" s="87"/>
      <c r="H264" s="88"/>
      <c r="I264" s="108" t="s">
        <v>1082</v>
      </c>
      <c r="J264" s="110"/>
      <c r="K264" s="110"/>
      <c r="L264" s="109"/>
    </row>
    <row r="265" spans="1:12" x14ac:dyDescent="0.15">
      <c r="A265" s="108"/>
      <c r="B265" s="109"/>
      <c r="C265" s="86"/>
      <c r="D265" s="87"/>
      <c r="E265" s="87"/>
      <c r="F265" s="87"/>
      <c r="G265" s="87"/>
      <c r="H265" s="88"/>
      <c r="I265" s="108" t="s">
        <v>1082</v>
      </c>
      <c r="J265" s="110"/>
      <c r="K265" s="110"/>
      <c r="L265" s="109"/>
    </row>
    <row r="266" spans="1:12" x14ac:dyDescent="0.15">
      <c r="A266" s="108"/>
      <c r="B266" s="109"/>
      <c r="C266" s="86"/>
      <c r="D266" s="87"/>
      <c r="E266" s="87"/>
      <c r="F266" s="87"/>
      <c r="G266" s="87"/>
      <c r="H266" s="88"/>
      <c r="I266" s="108" t="s">
        <v>1082</v>
      </c>
      <c r="J266" s="110"/>
      <c r="K266" s="110"/>
      <c r="L266" s="109"/>
    </row>
    <row r="267" spans="1:12" x14ac:dyDescent="0.15">
      <c r="A267" s="108"/>
      <c r="B267" s="109"/>
      <c r="C267" s="86"/>
      <c r="D267" s="87"/>
      <c r="E267" s="87"/>
      <c r="F267" s="87"/>
      <c r="G267" s="87"/>
      <c r="H267" s="88"/>
      <c r="I267" s="108" t="s">
        <v>1082</v>
      </c>
      <c r="J267" s="110"/>
      <c r="K267" s="110"/>
      <c r="L267" s="109"/>
    </row>
    <row r="268" spans="1:12" x14ac:dyDescent="0.15">
      <c r="A268" s="108"/>
      <c r="B268" s="109"/>
      <c r="C268" s="86"/>
      <c r="D268" s="87"/>
      <c r="E268" s="87"/>
      <c r="F268" s="87"/>
      <c r="G268" s="87"/>
      <c r="H268" s="88"/>
      <c r="I268" s="108" t="s">
        <v>1082</v>
      </c>
      <c r="J268" s="110"/>
      <c r="K268" s="110"/>
      <c r="L268" s="109"/>
    </row>
    <row r="269" spans="1:12" x14ac:dyDescent="0.15">
      <c r="A269" s="108"/>
      <c r="B269" s="109"/>
      <c r="C269" s="86"/>
      <c r="D269" s="87"/>
      <c r="E269" s="87"/>
      <c r="F269" s="87"/>
      <c r="G269" s="87"/>
      <c r="H269" s="88"/>
      <c r="I269" s="108" t="s">
        <v>1082</v>
      </c>
      <c r="J269" s="110"/>
      <c r="K269" s="110"/>
      <c r="L269" s="109"/>
    </row>
    <row r="270" spans="1:12" x14ac:dyDescent="0.15">
      <c r="A270" s="108"/>
      <c r="B270" s="109"/>
      <c r="C270" s="86"/>
      <c r="D270" s="87"/>
      <c r="E270" s="87"/>
      <c r="F270" s="87"/>
      <c r="G270" s="87"/>
      <c r="H270" s="88"/>
      <c r="I270" s="108" t="s">
        <v>1082</v>
      </c>
      <c r="J270" s="110"/>
      <c r="K270" s="110"/>
      <c r="L270" s="109"/>
    </row>
    <row r="271" spans="1:12" x14ac:dyDescent="0.15">
      <c r="A271" s="108"/>
      <c r="B271" s="109"/>
      <c r="C271" s="86"/>
      <c r="D271" s="87"/>
      <c r="E271" s="87"/>
      <c r="F271" s="87"/>
      <c r="G271" s="87"/>
      <c r="H271" s="88"/>
      <c r="I271" s="108" t="s">
        <v>1082</v>
      </c>
      <c r="J271" s="110"/>
      <c r="K271" s="110"/>
      <c r="L271" s="109"/>
    </row>
    <row r="272" spans="1:12" x14ac:dyDescent="0.15">
      <c r="A272" s="111"/>
      <c r="B272" s="112"/>
      <c r="C272" s="89"/>
      <c r="D272" s="90"/>
      <c r="E272" s="90"/>
      <c r="F272" s="90"/>
      <c r="G272" s="90"/>
      <c r="H272" s="91"/>
      <c r="I272" s="111"/>
      <c r="J272" s="113"/>
      <c r="K272" s="113"/>
      <c r="L272" s="112"/>
    </row>
    <row r="273" spans="1:12" x14ac:dyDescent="0.15">
      <c r="A273" s="114">
        <v>43738.331574074073</v>
      </c>
      <c r="B273" s="109"/>
      <c r="C273" s="86"/>
      <c r="D273" s="87"/>
      <c r="E273" s="87"/>
      <c r="F273" s="87"/>
      <c r="G273" s="87"/>
      <c r="H273" s="88"/>
      <c r="I273" s="108" t="s">
        <v>787</v>
      </c>
      <c r="J273" s="110"/>
      <c r="K273" s="110"/>
      <c r="L273" s="109"/>
    </row>
    <row r="274" spans="1:12" x14ac:dyDescent="0.15">
      <c r="A274" s="108"/>
      <c r="B274" s="109"/>
      <c r="C274" s="86"/>
      <c r="D274" s="87"/>
      <c r="E274" s="87"/>
      <c r="F274" s="87"/>
      <c r="G274" s="87"/>
      <c r="H274" s="88"/>
      <c r="I274" s="108" t="s">
        <v>787</v>
      </c>
      <c r="J274" s="110"/>
      <c r="K274" s="110"/>
      <c r="L274" s="109"/>
    </row>
    <row r="275" spans="1:12" x14ac:dyDescent="0.15">
      <c r="A275" s="108"/>
      <c r="B275" s="109"/>
      <c r="C275" s="86"/>
      <c r="D275" s="87"/>
      <c r="E275" s="87"/>
      <c r="F275" s="87"/>
      <c r="G275" s="87"/>
      <c r="H275" s="88"/>
      <c r="I275" s="108" t="s">
        <v>787</v>
      </c>
      <c r="J275" s="110"/>
      <c r="K275" s="110"/>
      <c r="L275" s="109"/>
    </row>
    <row r="276" spans="1:12" x14ac:dyDescent="0.15">
      <c r="A276" s="108"/>
      <c r="B276" s="109"/>
      <c r="C276" s="86"/>
      <c r="D276" s="87"/>
      <c r="E276" s="87"/>
      <c r="F276" s="87"/>
      <c r="G276" s="87"/>
      <c r="H276" s="88"/>
      <c r="I276" s="108" t="s">
        <v>787</v>
      </c>
      <c r="J276" s="110"/>
      <c r="K276" s="110"/>
      <c r="L276" s="109"/>
    </row>
    <row r="277" spans="1:12" x14ac:dyDescent="0.15">
      <c r="A277" s="108"/>
      <c r="B277" s="109"/>
      <c r="C277" s="86"/>
      <c r="D277" s="87"/>
      <c r="E277" s="87"/>
      <c r="F277" s="87"/>
      <c r="G277" s="87"/>
      <c r="H277" s="88"/>
      <c r="I277" s="108" t="s">
        <v>787</v>
      </c>
      <c r="J277" s="110"/>
      <c r="K277" s="110"/>
      <c r="L277" s="109"/>
    </row>
    <row r="278" spans="1:12" x14ac:dyDescent="0.15">
      <c r="A278" s="108"/>
      <c r="B278" s="109"/>
      <c r="C278" s="86"/>
      <c r="D278" s="87"/>
      <c r="E278" s="87"/>
      <c r="F278" s="87"/>
      <c r="G278" s="87"/>
      <c r="H278" s="88"/>
      <c r="I278" s="108" t="s">
        <v>787</v>
      </c>
      <c r="J278" s="110"/>
      <c r="K278" s="110"/>
      <c r="L278" s="109"/>
    </row>
    <row r="279" spans="1:12" x14ac:dyDescent="0.15">
      <c r="A279" s="108"/>
      <c r="B279" s="109"/>
      <c r="C279" s="86"/>
      <c r="D279" s="87"/>
      <c r="E279" s="87"/>
      <c r="F279" s="87"/>
      <c r="G279" s="87"/>
      <c r="H279" s="88"/>
      <c r="I279" s="108" t="s">
        <v>787</v>
      </c>
      <c r="J279" s="110"/>
      <c r="K279" s="110"/>
      <c r="L279" s="109"/>
    </row>
    <row r="280" spans="1:12" x14ac:dyDescent="0.15">
      <c r="A280" s="108"/>
      <c r="B280" s="109"/>
      <c r="C280" s="86"/>
      <c r="D280" s="87"/>
      <c r="E280" s="87"/>
      <c r="F280" s="87"/>
      <c r="G280" s="87"/>
      <c r="H280" s="88"/>
      <c r="I280" s="108" t="s">
        <v>787</v>
      </c>
      <c r="J280" s="110"/>
      <c r="K280" s="110"/>
      <c r="L280" s="109"/>
    </row>
    <row r="281" spans="1:12" x14ac:dyDescent="0.15">
      <c r="A281" s="108"/>
      <c r="B281" s="109"/>
      <c r="C281" s="86"/>
      <c r="D281" s="87"/>
      <c r="E281" s="87"/>
      <c r="F281" s="87"/>
      <c r="G281" s="87"/>
      <c r="H281" s="88"/>
      <c r="I281" s="108" t="s">
        <v>787</v>
      </c>
      <c r="J281" s="110"/>
      <c r="K281" s="110"/>
      <c r="L281" s="109"/>
    </row>
    <row r="282" spans="1:12" x14ac:dyDescent="0.15">
      <c r="A282" s="108"/>
      <c r="B282" s="109"/>
      <c r="C282" s="86"/>
      <c r="D282" s="87"/>
      <c r="E282" s="87"/>
      <c r="F282" s="87"/>
      <c r="G282" s="87"/>
      <c r="H282" s="88"/>
      <c r="I282" s="108" t="s">
        <v>787</v>
      </c>
      <c r="J282" s="110"/>
      <c r="K282" s="110"/>
      <c r="L282" s="109"/>
    </row>
    <row r="283" spans="1:12" x14ac:dyDescent="0.15">
      <c r="A283" s="108"/>
      <c r="B283" s="109"/>
      <c r="C283" s="86"/>
      <c r="D283" s="87"/>
      <c r="E283" s="87"/>
      <c r="F283" s="87"/>
      <c r="G283" s="87"/>
      <c r="H283" s="88"/>
      <c r="I283" s="108" t="s">
        <v>787</v>
      </c>
      <c r="J283" s="110"/>
      <c r="K283" s="110"/>
      <c r="L283" s="109"/>
    </row>
    <row r="284" spans="1:12" x14ac:dyDescent="0.15">
      <c r="A284" s="108"/>
      <c r="B284" s="109"/>
      <c r="C284" s="86"/>
      <c r="D284" s="87"/>
      <c r="E284" s="87"/>
      <c r="F284" s="87"/>
      <c r="G284" s="87"/>
      <c r="H284" s="88"/>
      <c r="I284" s="108" t="s">
        <v>787</v>
      </c>
      <c r="J284" s="110"/>
      <c r="K284" s="110"/>
      <c r="L284" s="109"/>
    </row>
    <row r="285" spans="1:12" x14ac:dyDescent="0.15">
      <c r="A285" s="108"/>
      <c r="B285" s="109"/>
      <c r="C285" s="86"/>
      <c r="D285" s="87"/>
      <c r="E285" s="87"/>
      <c r="F285" s="87"/>
      <c r="G285" s="87"/>
      <c r="H285" s="88"/>
      <c r="I285" s="108" t="s">
        <v>787</v>
      </c>
      <c r="J285" s="110"/>
      <c r="K285" s="110"/>
      <c r="L285" s="109"/>
    </row>
    <row r="286" spans="1:12" x14ac:dyDescent="0.15">
      <c r="A286" s="108"/>
      <c r="B286" s="109"/>
      <c r="C286" s="86"/>
      <c r="D286" s="87"/>
      <c r="E286" s="87"/>
      <c r="F286" s="87"/>
      <c r="G286" s="87"/>
      <c r="H286" s="88"/>
      <c r="I286" s="108" t="s">
        <v>787</v>
      </c>
      <c r="J286" s="110"/>
      <c r="K286" s="110"/>
      <c r="L286" s="109"/>
    </row>
    <row r="287" spans="1:12" x14ac:dyDescent="0.15">
      <c r="A287" s="108"/>
      <c r="B287" s="109"/>
      <c r="C287" s="86"/>
      <c r="D287" s="87"/>
      <c r="E287" s="87"/>
      <c r="F287" s="87"/>
      <c r="G287" s="87"/>
      <c r="H287" s="88"/>
      <c r="I287" s="108" t="s">
        <v>787</v>
      </c>
      <c r="J287" s="110"/>
      <c r="K287" s="110"/>
      <c r="L287" s="109"/>
    </row>
    <row r="288" spans="1:12" x14ac:dyDescent="0.15">
      <c r="A288" s="108"/>
      <c r="B288" s="109"/>
      <c r="C288" s="86"/>
      <c r="D288" s="87"/>
      <c r="E288" s="87"/>
      <c r="F288" s="87"/>
      <c r="G288" s="87"/>
      <c r="H288" s="88"/>
      <c r="I288" s="108" t="s">
        <v>787</v>
      </c>
      <c r="J288" s="110"/>
      <c r="K288" s="110"/>
      <c r="L288" s="109"/>
    </row>
    <row r="289" spans="1:12" x14ac:dyDescent="0.15">
      <c r="A289" s="108"/>
      <c r="B289" s="109"/>
      <c r="C289" s="86"/>
      <c r="D289" s="87"/>
      <c r="E289" s="87"/>
      <c r="F289" s="87"/>
      <c r="G289" s="87"/>
      <c r="H289" s="88"/>
      <c r="I289" s="108" t="s">
        <v>787</v>
      </c>
      <c r="J289" s="110"/>
      <c r="K289" s="110"/>
      <c r="L289" s="109"/>
    </row>
    <row r="290" spans="1:12" x14ac:dyDescent="0.15">
      <c r="A290" s="108"/>
      <c r="B290" s="109"/>
      <c r="C290" s="86"/>
      <c r="D290" s="87"/>
      <c r="E290" s="87"/>
      <c r="F290" s="87"/>
      <c r="G290" s="87"/>
      <c r="H290" s="88"/>
      <c r="I290" s="108" t="s">
        <v>787</v>
      </c>
      <c r="J290" s="110"/>
      <c r="K290" s="110"/>
      <c r="L290" s="109"/>
    </row>
    <row r="291" spans="1:12" x14ac:dyDescent="0.15">
      <c r="A291" s="108"/>
      <c r="B291" s="109"/>
      <c r="C291" s="86"/>
      <c r="D291" s="87"/>
      <c r="E291" s="87"/>
      <c r="F291" s="87"/>
      <c r="G291" s="87"/>
      <c r="H291" s="88"/>
      <c r="I291" s="108" t="s">
        <v>787</v>
      </c>
      <c r="J291" s="110"/>
      <c r="K291" s="110"/>
      <c r="L291" s="109"/>
    </row>
    <row r="292" spans="1:12" x14ac:dyDescent="0.15">
      <c r="A292" s="108"/>
      <c r="B292" s="109"/>
      <c r="C292" s="86"/>
      <c r="D292" s="87"/>
      <c r="E292" s="87"/>
      <c r="F292" s="87"/>
      <c r="G292" s="87"/>
      <c r="H292" s="88"/>
      <c r="I292" s="108" t="s">
        <v>787</v>
      </c>
      <c r="J292" s="110"/>
      <c r="K292" s="110"/>
      <c r="L292" s="109"/>
    </row>
    <row r="293" spans="1:12" x14ac:dyDescent="0.15">
      <c r="A293" s="108"/>
      <c r="B293" s="109"/>
      <c r="C293" s="86"/>
      <c r="D293" s="87"/>
      <c r="E293" s="87"/>
      <c r="F293" s="87"/>
      <c r="G293" s="87"/>
      <c r="H293" s="88"/>
      <c r="I293" s="108" t="s">
        <v>787</v>
      </c>
      <c r="J293" s="110"/>
      <c r="K293" s="110"/>
      <c r="L293" s="109"/>
    </row>
    <row r="294" spans="1:12" x14ac:dyDescent="0.15">
      <c r="A294" s="108"/>
      <c r="B294" s="109"/>
      <c r="C294" s="86"/>
      <c r="D294" s="87"/>
      <c r="E294" s="87"/>
      <c r="F294" s="87"/>
      <c r="G294" s="87"/>
      <c r="H294" s="88"/>
      <c r="I294" s="108" t="s">
        <v>787</v>
      </c>
      <c r="J294" s="110"/>
      <c r="K294" s="110"/>
      <c r="L294" s="109"/>
    </row>
    <row r="295" spans="1:12" x14ac:dyDescent="0.15">
      <c r="A295" s="108"/>
      <c r="B295" s="109"/>
      <c r="C295" s="86"/>
      <c r="D295" s="87"/>
      <c r="E295" s="87"/>
      <c r="F295" s="87"/>
      <c r="G295" s="87"/>
      <c r="H295" s="88"/>
      <c r="I295" s="108" t="s">
        <v>787</v>
      </c>
      <c r="J295" s="110"/>
      <c r="K295" s="110"/>
      <c r="L295" s="109"/>
    </row>
    <row r="296" spans="1:12" x14ac:dyDescent="0.15">
      <c r="A296" s="108"/>
      <c r="B296" s="109"/>
      <c r="C296" s="86"/>
      <c r="D296" s="87"/>
      <c r="E296" s="87"/>
      <c r="F296" s="87"/>
      <c r="G296" s="87"/>
      <c r="H296" s="88"/>
      <c r="I296" s="108" t="s">
        <v>787</v>
      </c>
      <c r="J296" s="110"/>
      <c r="K296" s="110"/>
      <c r="L296" s="109"/>
    </row>
    <row r="297" spans="1:12" x14ac:dyDescent="0.15">
      <c r="A297" s="108"/>
      <c r="B297" s="109"/>
      <c r="C297" s="86"/>
      <c r="D297" s="87"/>
      <c r="E297" s="87"/>
      <c r="F297" s="87"/>
      <c r="G297" s="87"/>
      <c r="H297" s="88"/>
      <c r="I297" s="108" t="s">
        <v>787</v>
      </c>
      <c r="J297" s="110"/>
      <c r="K297" s="110"/>
      <c r="L297" s="109"/>
    </row>
    <row r="298" spans="1:12" x14ac:dyDescent="0.15">
      <c r="A298" s="108"/>
      <c r="B298" s="109"/>
      <c r="C298" s="86"/>
      <c r="D298" s="87"/>
      <c r="E298" s="87"/>
      <c r="F298" s="87"/>
      <c r="G298" s="87"/>
      <c r="H298" s="88"/>
      <c r="I298" s="108" t="s">
        <v>787</v>
      </c>
      <c r="J298" s="110"/>
      <c r="K298" s="110"/>
      <c r="L298" s="109"/>
    </row>
    <row r="299" spans="1:12" x14ac:dyDescent="0.15">
      <c r="A299" s="108"/>
      <c r="B299" s="109"/>
      <c r="C299" s="86"/>
      <c r="D299" s="87"/>
      <c r="E299" s="87"/>
      <c r="F299" s="87"/>
      <c r="G299" s="87"/>
      <c r="H299" s="88"/>
      <c r="I299" s="108" t="s">
        <v>787</v>
      </c>
      <c r="J299" s="110"/>
      <c r="K299" s="110"/>
      <c r="L299" s="109"/>
    </row>
    <row r="300" spans="1:12" x14ac:dyDescent="0.15">
      <c r="A300" s="108"/>
      <c r="B300" s="109"/>
      <c r="C300" s="86"/>
      <c r="D300" s="87"/>
      <c r="E300" s="87"/>
      <c r="F300" s="87"/>
      <c r="G300" s="87"/>
      <c r="H300" s="88"/>
      <c r="I300" s="108" t="s">
        <v>787</v>
      </c>
      <c r="J300" s="110"/>
      <c r="K300" s="110"/>
      <c r="L300" s="109"/>
    </row>
    <row r="301" spans="1:12" x14ac:dyDescent="0.15">
      <c r="A301" s="108"/>
      <c r="B301" s="109"/>
      <c r="C301" s="86"/>
      <c r="D301" s="87"/>
      <c r="E301" s="87"/>
      <c r="F301" s="87"/>
      <c r="G301" s="87"/>
      <c r="H301" s="88"/>
      <c r="I301" s="108" t="s">
        <v>787</v>
      </c>
      <c r="J301" s="110"/>
      <c r="K301" s="110"/>
      <c r="L301" s="109"/>
    </row>
    <row r="302" spans="1:12" x14ac:dyDescent="0.15">
      <c r="A302" s="108"/>
      <c r="B302" s="109"/>
      <c r="C302" s="86"/>
      <c r="D302" s="87"/>
      <c r="E302" s="87"/>
      <c r="F302" s="87"/>
      <c r="G302" s="87"/>
      <c r="H302" s="88"/>
      <c r="I302" s="108" t="s">
        <v>787</v>
      </c>
      <c r="J302" s="110"/>
      <c r="K302" s="110"/>
      <c r="L302" s="109"/>
    </row>
    <row r="303" spans="1:12" x14ac:dyDescent="0.15">
      <c r="A303" s="108"/>
      <c r="B303" s="109"/>
      <c r="C303" s="86"/>
      <c r="D303" s="87"/>
      <c r="E303" s="87"/>
      <c r="F303" s="87"/>
      <c r="G303" s="87"/>
      <c r="H303" s="88"/>
      <c r="I303" s="108" t="s">
        <v>787</v>
      </c>
      <c r="J303" s="110"/>
      <c r="K303" s="110"/>
      <c r="L303" s="109"/>
    </row>
    <row r="304" spans="1:12" x14ac:dyDescent="0.15">
      <c r="A304" s="108"/>
      <c r="B304" s="109"/>
      <c r="C304" s="86"/>
      <c r="D304" s="87"/>
      <c r="E304" s="87"/>
      <c r="F304" s="87"/>
      <c r="G304" s="87"/>
      <c r="H304" s="88"/>
      <c r="I304" s="108" t="s">
        <v>787</v>
      </c>
      <c r="J304" s="110"/>
      <c r="K304" s="110"/>
      <c r="L304" s="109"/>
    </row>
    <row r="305" spans="1:12" x14ac:dyDescent="0.15">
      <c r="A305" s="108"/>
      <c r="B305" s="109"/>
      <c r="C305" s="86"/>
      <c r="D305" s="87"/>
      <c r="E305" s="87"/>
      <c r="F305" s="87"/>
      <c r="G305" s="87"/>
      <c r="H305" s="88"/>
      <c r="I305" s="108" t="s">
        <v>787</v>
      </c>
      <c r="J305" s="110"/>
      <c r="K305" s="110"/>
      <c r="L305" s="109"/>
    </row>
    <row r="306" spans="1:12" x14ac:dyDescent="0.15">
      <c r="A306" s="108"/>
      <c r="B306" s="109"/>
      <c r="C306" s="86"/>
      <c r="D306" s="87"/>
      <c r="E306" s="87"/>
      <c r="F306" s="87"/>
      <c r="G306" s="87"/>
      <c r="H306" s="88"/>
      <c r="I306" s="108" t="s">
        <v>787</v>
      </c>
      <c r="J306" s="110"/>
      <c r="K306" s="110"/>
      <c r="L306" s="109"/>
    </row>
    <row r="307" spans="1:12" x14ac:dyDescent="0.15">
      <c r="A307" s="108"/>
      <c r="B307" s="109"/>
      <c r="C307" s="86"/>
      <c r="D307" s="87"/>
      <c r="E307" s="87"/>
      <c r="F307" s="87"/>
      <c r="G307" s="87"/>
      <c r="H307" s="88"/>
      <c r="I307" s="108" t="s">
        <v>787</v>
      </c>
      <c r="J307" s="110"/>
      <c r="K307" s="110"/>
      <c r="L307" s="109"/>
    </row>
    <row r="308" spans="1:12" x14ac:dyDescent="0.15">
      <c r="A308" s="108"/>
      <c r="B308" s="109"/>
      <c r="C308" s="86"/>
      <c r="D308" s="87"/>
      <c r="E308" s="87"/>
      <c r="F308" s="87"/>
      <c r="G308" s="87"/>
      <c r="H308" s="88"/>
      <c r="I308" s="108" t="s">
        <v>787</v>
      </c>
      <c r="J308" s="110"/>
      <c r="K308" s="110"/>
      <c r="L308" s="109"/>
    </row>
    <row r="309" spans="1:12" x14ac:dyDescent="0.15">
      <c r="A309" s="108"/>
      <c r="B309" s="109"/>
      <c r="C309" s="86"/>
      <c r="D309" s="87"/>
      <c r="E309" s="87"/>
      <c r="F309" s="87"/>
      <c r="G309" s="87"/>
      <c r="H309" s="88"/>
      <c r="I309" s="108" t="s">
        <v>787</v>
      </c>
      <c r="J309" s="110"/>
      <c r="K309" s="110"/>
      <c r="L309" s="109"/>
    </row>
    <row r="310" spans="1:12" x14ac:dyDescent="0.15">
      <c r="A310" s="108"/>
      <c r="B310" s="109"/>
      <c r="C310" s="86"/>
      <c r="D310" s="87"/>
      <c r="E310" s="87"/>
      <c r="F310" s="87"/>
      <c r="G310" s="87"/>
      <c r="H310" s="88"/>
      <c r="I310" s="108" t="s">
        <v>787</v>
      </c>
      <c r="J310" s="110"/>
      <c r="K310" s="110"/>
      <c r="L310" s="109"/>
    </row>
    <row r="311" spans="1:12" x14ac:dyDescent="0.15">
      <c r="A311" s="108"/>
      <c r="B311" s="109"/>
      <c r="C311" s="86"/>
      <c r="D311" s="87"/>
      <c r="E311" s="87"/>
      <c r="F311" s="87"/>
      <c r="G311" s="87"/>
      <c r="H311" s="88"/>
      <c r="I311" s="108" t="s">
        <v>787</v>
      </c>
      <c r="J311" s="110"/>
      <c r="K311" s="110"/>
      <c r="L311" s="109"/>
    </row>
    <row r="312" spans="1:12" x14ac:dyDescent="0.15">
      <c r="A312" s="108"/>
      <c r="B312" s="109"/>
      <c r="C312" s="86"/>
      <c r="D312" s="87"/>
      <c r="E312" s="87"/>
      <c r="F312" s="87"/>
      <c r="G312" s="87"/>
      <c r="H312" s="88"/>
      <c r="I312" s="108" t="s">
        <v>787</v>
      </c>
      <c r="J312" s="110"/>
      <c r="K312" s="110"/>
      <c r="L312" s="109"/>
    </row>
    <row r="313" spans="1:12" x14ac:dyDescent="0.15">
      <c r="A313" s="108"/>
      <c r="B313" s="109"/>
      <c r="C313" s="86"/>
      <c r="D313" s="87"/>
      <c r="E313" s="87"/>
      <c r="F313" s="87"/>
      <c r="G313" s="87"/>
      <c r="H313" s="88"/>
      <c r="I313" s="108" t="s">
        <v>787</v>
      </c>
      <c r="J313" s="110"/>
      <c r="K313" s="110"/>
      <c r="L313" s="109"/>
    </row>
    <row r="314" spans="1:12" x14ac:dyDescent="0.15">
      <c r="A314" s="108"/>
      <c r="B314" s="109"/>
      <c r="C314" s="86"/>
      <c r="D314" s="87"/>
      <c r="E314" s="87"/>
      <c r="F314" s="87"/>
      <c r="G314" s="87"/>
      <c r="H314" s="88"/>
      <c r="I314" s="108" t="s">
        <v>787</v>
      </c>
      <c r="J314" s="110"/>
      <c r="K314" s="110"/>
      <c r="L314" s="109"/>
    </row>
    <row r="315" spans="1:12" x14ac:dyDescent="0.15">
      <c r="A315" s="108"/>
      <c r="B315" s="109"/>
      <c r="C315" s="86"/>
      <c r="D315" s="87"/>
      <c r="E315" s="87"/>
      <c r="F315" s="87"/>
      <c r="G315" s="87"/>
      <c r="H315" s="88"/>
      <c r="I315" s="108" t="s">
        <v>787</v>
      </c>
      <c r="J315" s="110"/>
      <c r="K315" s="110"/>
      <c r="L315" s="109"/>
    </row>
    <row r="316" spans="1:12" x14ac:dyDescent="0.15">
      <c r="A316" s="108"/>
      <c r="B316" s="109"/>
      <c r="C316" s="86"/>
      <c r="D316" s="87"/>
      <c r="E316" s="87"/>
      <c r="F316" s="87"/>
      <c r="G316" s="87"/>
      <c r="H316" s="88"/>
      <c r="I316" s="108" t="s">
        <v>787</v>
      </c>
      <c r="J316" s="110"/>
      <c r="K316" s="110"/>
      <c r="L316" s="109"/>
    </row>
    <row r="317" spans="1:12" x14ac:dyDescent="0.15">
      <c r="A317" s="108"/>
      <c r="B317" s="109"/>
      <c r="C317" s="86"/>
      <c r="D317" s="87"/>
      <c r="E317" s="87"/>
      <c r="F317" s="87"/>
      <c r="G317" s="87"/>
      <c r="H317" s="88"/>
      <c r="I317" s="108" t="s">
        <v>787</v>
      </c>
      <c r="J317" s="110"/>
      <c r="K317" s="110"/>
      <c r="L317" s="109"/>
    </row>
    <row r="318" spans="1:12" x14ac:dyDescent="0.15">
      <c r="A318" s="108"/>
      <c r="B318" s="109"/>
      <c r="C318" s="86"/>
      <c r="D318" s="87"/>
      <c r="E318" s="87"/>
      <c r="F318" s="87"/>
      <c r="G318" s="87"/>
      <c r="H318" s="88"/>
      <c r="I318" s="108" t="s">
        <v>787</v>
      </c>
      <c r="J318" s="110"/>
      <c r="K318" s="110"/>
      <c r="L318" s="109"/>
    </row>
    <row r="319" spans="1:12" x14ac:dyDescent="0.15">
      <c r="A319" s="108"/>
      <c r="B319" s="109"/>
      <c r="C319" s="86"/>
      <c r="D319" s="87"/>
      <c r="E319" s="87"/>
      <c r="F319" s="87"/>
      <c r="G319" s="87"/>
      <c r="H319" s="88"/>
      <c r="I319" s="108" t="s">
        <v>787</v>
      </c>
      <c r="J319" s="110"/>
      <c r="K319" s="110"/>
      <c r="L319" s="109"/>
    </row>
    <row r="320" spans="1:12" x14ac:dyDescent="0.15">
      <c r="A320" s="108"/>
      <c r="B320" s="109"/>
      <c r="C320" s="86"/>
      <c r="D320" s="87"/>
      <c r="E320" s="87"/>
      <c r="F320" s="87"/>
      <c r="G320" s="87"/>
      <c r="H320" s="88"/>
      <c r="I320" s="108" t="s">
        <v>787</v>
      </c>
      <c r="J320" s="110"/>
      <c r="K320" s="110"/>
      <c r="L320" s="109"/>
    </row>
    <row r="321" spans="1:12" x14ac:dyDescent="0.15">
      <c r="A321" s="108"/>
      <c r="B321" s="109"/>
      <c r="C321" s="86"/>
      <c r="D321" s="87"/>
      <c r="E321" s="87"/>
      <c r="F321" s="87"/>
      <c r="G321" s="87"/>
      <c r="H321" s="88"/>
      <c r="I321" s="108" t="s">
        <v>787</v>
      </c>
      <c r="J321" s="110"/>
      <c r="K321" s="110"/>
      <c r="L321" s="109"/>
    </row>
    <row r="322" spans="1:12" x14ac:dyDescent="0.15">
      <c r="A322" s="108"/>
      <c r="B322" s="109"/>
      <c r="C322" s="86"/>
      <c r="D322" s="87"/>
      <c r="E322" s="87"/>
      <c r="F322" s="87"/>
      <c r="G322" s="87"/>
      <c r="H322" s="88"/>
      <c r="I322" s="108" t="s">
        <v>787</v>
      </c>
      <c r="J322" s="110"/>
      <c r="K322" s="110"/>
      <c r="L322" s="109"/>
    </row>
    <row r="323" spans="1:12" x14ac:dyDescent="0.15">
      <c r="A323" s="108"/>
      <c r="B323" s="109"/>
      <c r="C323" s="86"/>
      <c r="D323" s="87"/>
      <c r="E323" s="87"/>
      <c r="F323" s="87"/>
      <c r="G323" s="87"/>
      <c r="H323" s="88"/>
      <c r="I323" s="108" t="s">
        <v>787</v>
      </c>
      <c r="J323" s="110"/>
      <c r="K323" s="110"/>
      <c r="L323" s="109"/>
    </row>
    <row r="324" spans="1:12" x14ac:dyDescent="0.15">
      <c r="A324" s="108"/>
      <c r="B324" s="109"/>
      <c r="C324" s="86"/>
      <c r="D324" s="87"/>
      <c r="E324" s="87"/>
      <c r="F324" s="87"/>
      <c r="G324" s="87"/>
      <c r="H324" s="88"/>
      <c r="I324" s="108" t="s">
        <v>787</v>
      </c>
      <c r="J324" s="110"/>
      <c r="K324" s="110"/>
      <c r="L324" s="109"/>
    </row>
    <row r="325" spans="1:12" x14ac:dyDescent="0.15">
      <c r="A325" s="108"/>
      <c r="B325" s="109"/>
      <c r="C325" s="86"/>
      <c r="D325" s="87"/>
      <c r="E325" s="87"/>
      <c r="F325" s="87"/>
      <c r="G325" s="87"/>
      <c r="H325" s="88"/>
      <c r="I325" s="108" t="s">
        <v>787</v>
      </c>
      <c r="J325" s="110"/>
      <c r="K325" s="110"/>
      <c r="L325" s="109"/>
    </row>
    <row r="326" spans="1:12" x14ac:dyDescent="0.15">
      <c r="A326" s="108"/>
      <c r="B326" s="109"/>
      <c r="C326" s="86"/>
      <c r="D326" s="87"/>
      <c r="E326" s="87"/>
      <c r="F326" s="87"/>
      <c r="G326" s="87"/>
      <c r="H326" s="88"/>
      <c r="I326" s="108" t="s">
        <v>787</v>
      </c>
      <c r="J326" s="110"/>
      <c r="K326" s="110"/>
      <c r="L326" s="109"/>
    </row>
    <row r="327" spans="1:12" x14ac:dyDescent="0.15">
      <c r="A327" s="108"/>
      <c r="B327" s="109"/>
      <c r="C327" s="86"/>
      <c r="D327" s="87"/>
      <c r="E327" s="87"/>
      <c r="F327" s="87"/>
      <c r="G327" s="87"/>
      <c r="H327" s="88"/>
      <c r="I327" s="108" t="s">
        <v>787</v>
      </c>
      <c r="J327" s="110"/>
      <c r="K327" s="110"/>
      <c r="L327" s="109"/>
    </row>
    <row r="328" spans="1:12" x14ac:dyDescent="0.15">
      <c r="A328" s="108"/>
      <c r="B328" s="109"/>
      <c r="C328" s="86"/>
      <c r="D328" s="87"/>
      <c r="E328" s="87"/>
      <c r="F328" s="87"/>
      <c r="G328" s="87"/>
      <c r="H328" s="88"/>
      <c r="I328" s="108" t="s">
        <v>787</v>
      </c>
      <c r="J328" s="110"/>
      <c r="K328" s="110"/>
      <c r="L328" s="109"/>
    </row>
    <row r="329" spans="1:12" x14ac:dyDescent="0.15">
      <c r="A329" s="108"/>
      <c r="B329" s="109"/>
      <c r="C329" s="86"/>
      <c r="D329" s="87"/>
      <c r="E329" s="87"/>
      <c r="F329" s="87"/>
      <c r="G329" s="87"/>
      <c r="H329" s="88"/>
      <c r="I329" s="108" t="s">
        <v>787</v>
      </c>
      <c r="J329" s="110"/>
      <c r="K329" s="110"/>
      <c r="L329" s="109"/>
    </row>
    <row r="330" spans="1:12" x14ac:dyDescent="0.15">
      <c r="A330" s="108"/>
      <c r="B330" s="109"/>
      <c r="C330" s="86"/>
      <c r="D330" s="87"/>
      <c r="E330" s="87"/>
      <c r="F330" s="87"/>
      <c r="G330" s="87"/>
      <c r="H330" s="88"/>
      <c r="I330" s="108" t="s">
        <v>787</v>
      </c>
      <c r="J330" s="110"/>
      <c r="K330" s="110"/>
      <c r="L330" s="109"/>
    </row>
    <row r="331" spans="1:12" x14ac:dyDescent="0.15">
      <c r="A331" s="108"/>
      <c r="B331" s="109"/>
      <c r="C331" s="86"/>
      <c r="D331" s="87"/>
      <c r="E331" s="87"/>
      <c r="F331" s="87"/>
      <c r="G331" s="87"/>
      <c r="H331" s="88"/>
      <c r="I331" s="108" t="s">
        <v>787</v>
      </c>
      <c r="J331" s="110"/>
      <c r="K331" s="110"/>
      <c r="L331" s="109"/>
    </row>
    <row r="332" spans="1:12" x14ac:dyDescent="0.15">
      <c r="A332" s="108"/>
      <c r="B332" s="109"/>
      <c r="C332" s="86"/>
      <c r="D332" s="87"/>
      <c r="E332" s="87"/>
      <c r="F332" s="87"/>
      <c r="G332" s="87"/>
      <c r="H332" s="88"/>
      <c r="I332" s="108" t="s">
        <v>787</v>
      </c>
      <c r="J332" s="110"/>
      <c r="K332" s="110"/>
      <c r="L332" s="109"/>
    </row>
    <row r="333" spans="1:12" x14ac:dyDescent="0.15">
      <c r="A333" s="108"/>
      <c r="B333" s="109"/>
      <c r="C333" s="86"/>
      <c r="D333" s="87"/>
      <c r="E333" s="87"/>
      <c r="F333" s="87"/>
      <c r="G333" s="87"/>
      <c r="H333" s="88"/>
      <c r="I333" s="108" t="s">
        <v>787</v>
      </c>
      <c r="J333" s="110"/>
      <c r="K333" s="110"/>
      <c r="L333" s="109"/>
    </row>
    <row r="334" spans="1:12" x14ac:dyDescent="0.15">
      <c r="A334" s="108"/>
      <c r="B334" s="109"/>
      <c r="C334" s="86"/>
      <c r="D334" s="87"/>
      <c r="E334" s="87"/>
      <c r="F334" s="87"/>
      <c r="G334" s="87"/>
      <c r="H334" s="88"/>
      <c r="I334" s="108" t="s">
        <v>787</v>
      </c>
      <c r="J334" s="110"/>
      <c r="K334" s="110"/>
      <c r="L334" s="109"/>
    </row>
    <row r="335" spans="1:12" x14ac:dyDescent="0.15">
      <c r="A335" s="108"/>
      <c r="B335" s="109"/>
      <c r="C335" s="86"/>
      <c r="D335" s="87"/>
      <c r="E335" s="87"/>
      <c r="F335" s="87"/>
      <c r="G335" s="87"/>
      <c r="H335" s="88"/>
      <c r="I335" s="108" t="s">
        <v>787</v>
      </c>
      <c r="J335" s="110"/>
      <c r="K335" s="110"/>
      <c r="L335" s="109"/>
    </row>
    <row r="336" spans="1:12" x14ac:dyDescent="0.15">
      <c r="A336" s="108"/>
      <c r="B336" s="109"/>
      <c r="C336" s="86"/>
      <c r="D336" s="87"/>
      <c r="E336" s="87"/>
      <c r="F336" s="87"/>
      <c r="G336" s="87"/>
      <c r="H336" s="88"/>
      <c r="I336" s="108" t="s">
        <v>787</v>
      </c>
      <c r="J336" s="110"/>
      <c r="K336" s="110"/>
      <c r="L336" s="109"/>
    </row>
    <row r="337" spans="1:12" x14ac:dyDescent="0.15">
      <c r="A337" s="108"/>
      <c r="B337" s="109"/>
      <c r="C337" s="86"/>
      <c r="D337" s="87"/>
      <c r="E337" s="87"/>
      <c r="F337" s="87"/>
      <c r="G337" s="87"/>
      <c r="H337" s="88"/>
      <c r="I337" s="108" t="s">
        <v>787</v>
      </c>
      <c r="J337" s="110"/>
      <c r="K337" s="110"/>
      <c r="L337" s="109"/>
    </row>
    <row r="338" spans="1:12" x14ac:dyDescent="0.15">
      <c r="A338" s="108"/>
      <c r="B338" s="109"/>
      <c r="C338" s="86"/>
      <c r="D338" s="87"/>
      <c r="E338" s="87"/>
      <c r="F338" s="87"/>
      <c r="G338" s="87"/>
      <c r="H338" s="88"/>
      <c r="I338" s="108" t="s">
        <v>787</v>
      </c>
      <c r="J338" s="110"/>
      <c r="K338" s="110"/>
      <c r="L338" s="109"/>
    </row>
    <row r="339" spans="1:12" x14ac:dyDescent="0.15">
      <c r="A339" s="108"/>
      <c r="B339" s="109"/>
      <c r="C339" s="86"/>
      <c r="D339" s="87"/>
      <c r="E339" s="87"/>
      <c r="F339" s="87"/>
      <c r="G339" s="87"/>
      <c r="H339" s="88"/>
      <c r="I339" s="108" t="s">
        <v>787</v>
      </c>
      <c r="J339" s="110"/>
      <c r="K339" s="110"/>
      <c r="L339" s="109"/>
    </row>
    <row r="340" spans="1:12" x14ac:dyDescent="0.15">
      <c r="A340" s="108"/>
      <c r="B340" s="109"/>
      <c r="C340" s="86"/>
      <c r="D340" s="87"/>
      <c r="E340" s="87"/>
      <c r="F340" s="87"/>
      <c r="G340" s="87"/>
      <c r="H340" s="88"/>
      <c r="I340" s="108" t="s">
        <v>787</v>
      </c>
      <c r="J340" s="110"/>
      <c r="K340" s="110"/>
      <c r="L340" s="109"/>
    </row>
    <row r="341" spans="1:12" x14ac:dyDescent="0.15">
      <c r="A341" s="108"/>
      <c r="B341" s="109"/>
      <c r="C341" s="86"/>
      <c r="D341" s="87"/>
      <c r="E341" s="87"/>
      <c r="F341" s="87"/>
      <c r="G341" s="87"/>
      <c r="H341" s="88"/>
      <c r="I341" s="108" t="s">
        <v>787</v>
      </c>
      <c r="J341" s="110"/>
      <c r="K341" s="110"/>
      <c r="L341" s="109"/>
    </row>
    <row r="342" spans="1:12" x14ac:dyDescent="0.15">
      <c r="A342" s="108"/>
      <c r="B342" s="109"/>
      <c r="C342" s="86"/>
      <c r="D342" s="87"/>
      <c r="E342" s="87"/>
      <c r="F342" s="87"/>
      <c r="G342" s="87"/>
      <c r="H342" s="88"/>
      <c r="I342" s="108" t="s">
        <v>787</v>
      </c>
      <c r="J342" s="110"/>
      <c r="K342" s="110"/>
      <c r="L342" s="109"/>
    </row>
    <row r="343" spans="1:12" x14ac:dyDescent="0.15">
      <c r="A343" s="108"/>
      <c r="B343" s="109"/>
      <c r="C343" s="86"/>
      <c r="D343" s="87"/>
      <c r="E343" s="87"/>
      <c r="F343" s="87"/>
      <c r="G343" s="87"/>
      <c r="H343" s="88"/>
      <c r="I343" s="108" t="s">
        <v>787</v>
      </c>
      <c r="J343" s="110"/>
      <c r="K343" s="110"/>
      <c r="L343" s="109"/>
    </row>
    <row r="344" spans="1:12" x14ac:dyDescent="0.15">
      <c r="A344" s="108"/>
      <c r="B344" s="109"/>
      <c r="C344" s="86"/>
      <c r="D344" s="87"/>
      <c r="E344" s="87"/>
      <c r="F344" s="87"/>
      <c r="G344" s="87"/>
      <c r="H344" s="88"/>
      <c r="I344" s="108" t="s">
        <v>787</v>
      </c>
      <c r="J344" s="110"/>
      <c r="K344" s="110"/>
      <c r="L344" s="109"/>
    </row>
    <row r="345" spans="1:12" x14ac:dyDescent="0.15">
      <c r="A345" s="108"/>
      <c r="B345" s="109"/>
      <c r="C345" s="86"/>
      <c r="D345" s="87"/>
      <c r="E345" s="87"/>
      <c r="F345" s="87"/>
      <c r="G345" s="87"/>
      <c r="H345" s="88"/>
      <c r="I345" s="108" t="s">
        <v>787</v>
      </c>
      <c r="J345" s="110"/>
      <c r="K345" s="110"/>
      <c r="L345" s="109"/>
    </row>
    <row r="346" spans="1:12" x14ac:dyDescent="0.15">
      <c r="A346" s="108"/>
      <c r="B346" s="109"/>
      <c r="C346" s="86"/>
      <c r="D346" s="87"/>
      <c r="E346" s="87"/>
      <c r="F346" s="87"/>
      <c r="G346" s="87"/>
      <c r="H346" s="88"/>
      <c r="I346" s="108" t="s">
        <v>787</v>
      </c>
      <c r="J346" s="110"/>
      <c r="K346" s="110"/>
      <c r="L346" s="109"/>
    </row>
    <row r="347" spans="1:12" x14ac:dyDescent="0.15">
      <c r="A347" s="108"/>
      <c r="B347" s="109"/>
      <c r="C347" s="86"/>
      <c r="D347" s="87"/>
      <c r="E347" s="87"/>
      <c r="F347" s="87"/>
      <c r="G347" s="87"/>
      <c r="H347" s="88"/>
      <c r="I347" s="108" t="s">
        <v>787</v>
      </c>
      <c r="J347" s="110"/>
      <c r="K347" s="110"/>
      <c r="L347" s="109"/>
    </row>
    <row r="348" spans="1:12" x14ac:dyDescent="0.15">
      <c r="A348" s="108"/>
      <c r="B348" s="109"/>
      <c r="C348" s="86"/>
      <c r="D348" s="87"/>
      <c r="E348" s="87"/>
      <c r="F348" s="87"/>
      <c r="G348" s="87"/>
      <c r="H348" s="88"/>
      <c r="I348" s="108" t="s">
        <v>787</v>
      </c>
      <c r="J348" s="110"/>
      <c r="K348" s="110"/>
      <c r="L348" s="109"/>
    </row>
    <row r="349" spans="1:12" x14ac:dyDescent="0.15">
      <c r="A349" s="108"/>
      <c r="B349" s="109"/>
      <c r="C349" s="86"/>
      <c r="D349" s="87"/>
      <c r="E349" s="87"/>
      <c r="F349" s="87"/>
      <c r="G349" s="87"/>
      <c r="H349" s="88"/>
      <c r="I349" s="108" t="s">
        <v>787</v>
      </c>
      <c r="J349" s="110"/>
      <c r="K349" s="110"/>
      <c r="L349" s="109"/>
    </row>
    <row r="350" spans="1:12" x14ac:dyDescent="0.15">
      <c r="A350" s="108"/>
      <c r="B350" s="109"/>
      <c r="C350" s="86"/>
      <c r="D350" s="87"/>
      <c r="E350" s="87"/>
      <c r="F350" s="87"/>
      <c r="G350" s="87"/>
      <c r="H350" s="88"/>
      <c r="I350" s="108" t="s">
        <v>787</v>
      </c>
      <c r="J350" s="110"/>
      <c r="K350" s="110"/>
      <c r="L350" s="109"/>
    </row>
    <row r="351" spans="1:12" x14ac:dyDescent="0.15">
      <c r="A351" s="108"/>
      <c r="B351" s="109"/>
      <c r="C351" s="86"/>
      <c r="D351" s="87"/>
      <c r="E351" s="87"/>
      <c r="F351" s="87"/>
      <c r="G351" s="87"/>
      <c r="H351" s="88"/>
      <c r="I351" s="108" t="s">
        <v>787</v>
      </c>
      <c r="J351" s="110"/>
      <c r="K351" s="110"/>
      <c r="L351" s="109"/>
    </row>
    <row r="352" spans="1:12" x14ac:dyDescent="0.15">
      <c r="A352" s="108"/>
      <c r="B352" s="109"/>
      <c r="C352" s="86"/>
      <c r="D352" s="87"/>
      <c r="E352" s="87"/>
      <c r="F352" s="87"/>
      <c r="G352" s="87"/>
      <c r="H352" s="88"/>
      <c r="I352" s="108" t="s">
        <v>787</v>
      </c>
      <c r="J352" s="110"/>
      <c r="K352" s="110"/>
      <c r="L352" s="109"/>
    </row>
    <row r="353" spans="1:12" x14ac:dyDescent="0.15">
      <c r="A353" s="108"/>
      <c r="B353" s="109"/>
      <c r="C353" s="86"/>
      <c r="D353" s="87"/>
      <c r="E353" s="87"/>
      <c r="F353" s="87"/>
      <c r="G353" s="87"/>
      <c r="H353" s="88"/>
      <c r="I353" s="108" t="s">
        <v>787</v>
      </c>
      <c r="J353" s="110"/>
      <c r="K353" s="110"/>
      <c r="L353" s="109"/>
    </row>
    <row r="354" spans="1:12" x14ac:dyDescent="0.15">
      <c r="A354" s="108"/>
      <c r="B354" s="109"/>
      <c r="C354" s="86"/>
      <c r="D354" s="87"/>
      <c r="E354" s="87"/>
      <c r="F354" s="87"/>
      <c r="G354" s="87"/>
      <c r="H354" s="88"/>
      <c r="I354" s="108" t="s">
        <v>787</v>
      </c>
      <c r="J354" s="110"/>
      <c r="K354" s="110"/>
      <c r="L354" s="109"/>
    </row>
    <row r="355" spans="1:12" x14ac:dyDescent="0.15">
      <c r="A355" s="108"/>
      <c r="B355" s="109"/>
      <c r="C355" s="86"/>
      <c r="D355" s="87"/>
      <c r="E355" s="87"/>
      <c r="F355" s="87"/>
      <c r="G355" s="87"/>
      <c r="H355" s="88"/>
      <c r="I355" s="108" t="s">
        <v>787</v>
      </c>
      <c r="J355" s="110"/>
      <c r="K355" s="110"/>
      <c r="L355" s="109"/>
    </row>
    <row r="356" spans="1:12" x14ac:dyDescent="0.15">
      <c r="A356" s="108"/>
      <c r="B356" s="109"/>
      <c r="C356" s="86"/>
      <c r="D356" s="87"/>
      <c r="E356" s="87"/>
      <c r="F356" s="87"/>
      <c r="G356" s="87"/>
      <c r="H356" s="88"/>
      <c r="I356" s="108" t="s">
        <v>787</v>
      </c>
      <c r="J356" s="110"/>
      <c r="K356" s="110"/>
      <c r="L356" s="109"/>
    </row>
    <row r="357" spans="1:12" x14ac:dyDescent="0.15">
      <c r="A357" s="108"/>
      <c r="B357" s="109"/>
      <c r="C357" s="86"/>
      <c r="D357" s="87"/>
      <c r="E357" s="87"/>
      <c r="F357" s="87"/>
      <c r="G357" s="87"/>
      <c r="H357" s="88"/>
      <c r="I357" s="108" t="s">
        <v>787</v>
      </c>
      <c r="J357" s="110"/>
      <c r="K357" s="110"/>
      <c r="L357" s="109"/>
    </row>
    <row r="358" spans="1:12" x14ac:dyDescent="0.15">
      <c r="A358" s="108"/>
      <c r="B358" s="109"/>
      <c r="C358" s="86"/>
      <c r="D358" s="87"/>
      <c r="E358" s="87"/>
      <c r="F358" s="87"/>
      <c r="G358" s="87"/>
      <c r="H358" s="88"/>
      <c r="I358" s="108" t="s">
        <v>787</v>
      </c>
      <c r="J358" s="110"/>
      <c r="K358" s="110"/>
      <c r="L358" s="109"/>
    </row>
    <row r="359" spans="1:12" x14ac:dyDescent="0.15">
      <c r="A359" s="108"/>
      <c r="B359" s="109"/>
      <c r="C359" s="86"/>
      <c r="D359" s="87"/>
      <c r="E359" s="87"/>
      <c r="F359" s="87"/>
      <c r="G359" s="87"/>
      <c r="H359" s="88"/>
      <c r="I359" s="108" t="s">
        <v>787</v>
      </c>
      <c r="J359" s="110"/>
      <c r="K359" s="110"/>
      <c r="L359" s="109"/>
    </row>
    <row r="360" spans="1:12" x14ac:dyDescent="0.15">
      <c r="A360" s="108"/>
      <c r="B360" s="109"/>
      <c r="C360" s="86"/>
      <c r="D360" s="87"/>
      <c r="E360" s="87"/>
      <c r="F360" s="87"/>
      <c r="G360" s="87"/>
      <c r="H360" s="88"/>
      <c r="I360" s="108" t="s">
        <v>787</v>
      </c>
      <c r="J360" s="110"/>
      <c r="K360" s="110"/>
      <c r="L360" s="109"/>
    </row>
    <row r="361" spans="1:12" x14ac:dyDescent="0.15">
      <c r="A361" s="108"/>
      <c r="B361" s="109"/>
      <c r="C361" s="86"/>
      <c r="D361" s="87"/>
      <c r="E361" s="87"/>
      <c r="F361" s="87"/>
      <c r="G361" s="87"/>
      <c r="H361" s="88"/>
      <c r="I361" s="108" t="s">
        <v>787</v>
      </c>
      <c r="J361" s="110"/>
      <c r="K361" s="110"/>
      <c r="L361" s="109"/>
    </row>
    <row r="362" spans="1:12" x14ac:dyDescent="0.15">
      <c r="A362" s="108"/>
      <c r="B362" s="109"/>
      <c r="C362" s="86"/>
      <c r="D362" s="87"/>
      <c r="E362" s="87"/>
      <c r="F362" s="87"/>
      <c r="G362" s="87"/>
      <c r="H362" s="88"/>
      <c r="I362" s="108" t="s">
        <v>787</v>
      </c>
      <c r="J362" s="110"/>
      <c r="K362" s="110"/>
      <c r="L362" s="109"/>
    </row>
    <row r="363" spans="1:12" x14ac:dyDescent="0.15">
      <c r="A363" s="108"/>
      <c r="B363" s="109"/>
      <c r="C363" s="86"/>
      <c r="D363" s="87"/>
      <c r="E363" s="87"/>
      <c r="F363" s="87"/>
      <c r="G363" s="87"/>
      <c r="H363" s="88"/>
      <c r="I363" s="108" t="s">
        <v>787</v>
      </c>
      <c r="J363" s="110"/>
      <c r="K363" s="110"/>
      <c r="L363" s="109"/>
    </row>
    <row r="364" spans="1:12" x14ac:dyDescent="0.15">
      <c r="A364" s="108"/>
      <c r="B364" s="109"/>
      <c r="C364" s="86"/>
      <c r="D364" s="87"/>
      <c r="E364" s="87"/>
      <c r="F364" s="87"/>
      <c r="G364" s="87"/>
      <c r="H364" s="88"/>
      <c r="I364" s="108" t="s">
        <v>787</v>
      </c>
      <c r="J364" s="110"/>
      <c r="K364" s="110"/>
      <c r="L364" s="109"/>
    </row>
    <row r="365" spans="1:12" x14ac:dyDescent="0.15">
      <c r="A365" s="108"/>
      <c r="B365" s="109"/>
      <c r="C365" s="86"/>
      <c r="D365" s="87"/>
      <c r="E365" s="87"/>
      <c r="F365" s="87"/>
      <c r="G365" s="87"/>
      <c r="H365" s="88"/>
      <c r="I365" s="108" t="s">
        <v>787</v>
      </c>
      <c r="J365" s="110"/>
      <c r="K365" s="110"/>
      <c r="L365" s="109"/>
    </row>
    <row r="366" spans="1:12" x14ac:dyDescent="0.15">
      <c r="A366" s="108"/>
      <c r="B366" s="109"/>
      <c r="C366" s="86"/>
      <c r="D366" s="87"/>
      <c r="E366" s="87"/>
      <c r="F366" s="87"/>
      <c r="G366" s="87"/>
      <c r="H366" s="88"/>
      <c r="I366" s="108" t="s">
        <v>787</v>
      </c>
      <c r="J366" s="110"/>
      <c r="K366" s="110"/>
      <c r="L366" s="109"/>
    </row>
    <row r="367" spans="1:12" x14ac:dyDescent="0.15">
      <c r="A367" s="108"/>
      <c r="B367" s="109"/>
      <c r="C367" s="86"/>
      <c r="D367" s="87"/>
      <c r="E367" s="87"/>
      <c r="F367" s="87"/>
      <c r="G367" s="87"/>
      <c r="H367" s="88"/>
      <c r="I367" s="108" t="s">
        <v>787</v>
      </c>
      <c r="J367" s="110"/>
      <c r="K367" s="110"/>
      <c r="L367" s="109"/>
    </row>
    <row r="368" spans="1:12" x14ac:dyDescent="0.15">
      <c r="A368" s="108"/>
      <c r="B368" s="109"/>
      <c r="C368" s="86"/>
      <c r="D368" s="87"/>
      <c r="E368" s="87"/>
      <c r="F368" s="87"/>
      <c r="G368" s="87"/>
      <c r="H368" s="88"/>
      <c r="I368" s="108" t="s">
        <v>787</v>
      </c>
      <c r="J368" s="110"/>
      <c r="K368" s="110"/>
      <c r="L368" s="109"/>
    </row>
    <row r="369" spans="1:12" x14ac:dyDescent="0.15">
      <c r="A369" s="111"/>
      <c r="B369" s="112"/>
      <c r="C369" s="89"/>
      <c r="D369" s="90"/>
      <c r="E369" s="90"/>
      <c r="F369" s="90"/>
      <c r="G369" s="90"/>
      <c r="H369" s="91"/>
      <c r="I369" s="111"/>
      <c r="J369" s="113"/>
      <c r="K369" s="113"/>
      <c r="L369" s="112"/>
    </row>
    <row r="370" spans="1:12" x14ac:dyDescent="0.15">
      <c r="A370" s="114">
        <v>43741.361273148148</v>
      </c>
      <c r="B370" s="109"/>
      <c r="C370" s="86"/>
      <c r="D370" s="87"/>
      <c r="E370" s="87"/>
      <c r="F370" s="87"/>
      <c r="G370" s="87"/>
      <c r="H370" s="88"/>
      <c r="I370" s="108" t="s">
        <v>1157</v>
      </c>
      <c r="J370" s="110"/>
      <c r="K370" s="110"/>
      <c r="L370" s="109"/>
    </row>
    <row r="371" spans="1:12" x14ac:dyDescent="0.15">
      <c r="A371" s="108"/>
      <c r="B371" s="109"/>
      <c r="C371" s="86"/>
      <c r="D371" s="87"/>
      <c r="E371" s="87"/>
      <c r="F371" s="87"/>
      <c r="G371" s="87"/>
      <c r="H371" s="88"/>
      <c r="I371" s="108" t="s">
        <v>1157</v>
      </c>
      <c r="J371" s="110"/>
      <c r="K371" s="110"/>
      <c r="L371" s="109"/>
    </row>
    <row r="372" spans="1:12" x14ac:dyDescent="0.15">
      <c r="A372" s="108"/>
      <c r="B372" s="109"/>
      <c r="C372" s="86"/>
      <c r="D372" s="87"/>
      <c r="E372" s="87"/>
      <c r="F372" s="87"/>
      <c r="G372" s="87"/>
      <c r="H372" s="88"/>
      <c r="I372" s="108" t="s">
        <v>1157</v>
      </c>
      <c r="J372" s="110"/>
      <c r="K372" s="110"/>
      <c r="L372" s="109"/>
    </row>
    <row r="373" spans="1:12" x14ac:dyDescent="0.15">
      <c r="A373" s="108"/>
      <c r="B373" s="109"/>
      <c r="C373" s="86"/>
      <c r="D373" s="87"/>
      <c r="E373" s="87"/>
      <c r="F373" s="87"/>
      <c r="G373" s="87"/>
      <c r="H373" s="88"/>
      <c r="I373" s="108" t="s">
        <v>1157</v>
      </c>
      <c r="J373" s="110"/>
      <c r="K373" s="110"/>
      <c r="L373" s="109"/>
    </row>
    <row r="374" spans="1:12" x14ac:dyDescent="0.15">
      <c r="A374" s="108"/>
      <c r="B374" s="109"/>
      <c r="C374" s="86"/>
      <c r="D374" s="87"/>
      <c r="E374" s="87"/>
      <c r="F374" s="87"/>
      <c r="G374" s="87"/>
      <c r="H374" s="88"/>
      <c r="I374" s="108" t="s">
        <v>1157</v>
      </c>
      <c r="J374" s="110"/>
      <c r="K374" s="110"/>
      <c r="L374" s="109"/>
    </row>
    <row r="375" spans="1:12" x14ac:dyDescent="0.15">
      <c r="A375" s="108"/>
      <c r="B375" s="109"/>
      <c r="C375" s="86"/>
      <c r="D375" s="87"/>
      <c r="E375" s="87"/>
      <c r="F375" s="87"/>
      <c r="G375" s="87"/>
      <c r="H375" s="88"/>
      <c r="I375" s="108" t="s">
        <v>1157</v>
      </c>
      <c r="J375" s="110"/>
      <c r="K375" s="110"/>
      <c r="L375" s="109"/>
    </row>
    <row r="376" spans="1:12" x14ac:dyDescent="0.15">
      <c r="A376" s="108"/>
      <c r="B376" s="109"/>
      <c r="C376" s="86"/>
      <c r="D376" s="87"/>
      <c r="E376" s="87"/>
      <c r="F376" s="87"/>
      <c r="G376" s="87"/>
      <c r="H376" s="88"/>
      <c r="I376" s="108" t="s">
        <v>1157</v>
      </c>
      <c r="J376" s="110"/>
      <c r="K376" s="110"/>
      <c r="L376" s="109"/>
    </row>
    <row r="377" spans="1:12" x14ac:dyDescent="0.15">
      <c r="A377" s="108"/>
      <c r="B377" s="109"/>
      <c r="C377" s="86"/>
      <c r="D377" s="87"/>
      <c r="E377" s="87"/>
      <c r="F377" s="87"/>
      <c r="G377" s="87"/>
      <c r="H377" s="88"/>
      <c r="I377" s="108" t="s">
        <v>1157</v>
      </c>
      <c r="J377" s="110"/>
      <c r="K377" s="110"/>
      <c r="L377" s="109"/>
    </row>
    <row r="378" spans="1:12" x14ac:dyDescent="0.15">
      <c r="A378" s="108"/>
      <c r="B378" s="109"/>
      <c r="C378" s="86"/>
      <c r="D378" s="87"/>
      <c r="E378" s="87"/>
      <c r="F378" s="87"/>
      <c r="G378" s="87"/>
      <c r="H378" s="88"/>
      <c r="I378" s="108" t="s">
        <v>1157</v>
      </c>
      <c r="J378" s="110"/>
      <c r="K378" s="110"/>
      <c r="L378" s="109"/>
    </row>
    <row r="379" spans="1:12" x14ac:dyDescent="0.15">
      <c r="A379" s="108"/>
      <c r="B379" s="109"/>
      <c r="C379" s="86"/>
      <c r="D379" s="87"/>
      <c r="E379" s="87"/>
      <c r="F379" s="87"/>
      <c r="G379" s="87"/>
      <c r="H379" s="88"/>
      <c r="I379" s="108" t="s">
        <v>1157</v>
      </c>
      <c r="J379" s="110"/>
      <c r="K379" s="110"/>
      <c r="L379" s="109"/>
    </row>
    <row r="380" spans="1:12" x14ac:dyDescent="0.15">
      <c r="A380" s="108"/>
      <c r="B380" s="109"/>
      <c r="C380" s="86"/>
      <c r="D380" s="87"/>
      <c r="E380" s="87"/>
      <c r="F380" s="87"/>
      <c r="G380" s="87"/>
      <c r="H380" s="88"/>
      <c r="I380" s="108" t="s">
        <v>1157</v>
      </c>
      <c r="J380" s="110"/>
      <c r="K380" s="110"/>
      <c r="L380" s="109"/>
    </row>
    <row r="381" spans="1:12" x14ac:dyDescent="0.15">
      <c r="A381" s="108"/>
      <c r="B381" s="109"/>
      <c r="C381" s="86"/>
      <c r="D381" s="87"/>
      <c r="E381" s="87"/>
      <c r="F381" s="87"/>
      <c r="G381" s="87"/>
      <c r="H381" s="88"/>
      <c r="I381" s="108" t="s">
        <v>1157</v>
      </c>
      <c r="J381" s="110"/>
      <c r="K381" s="110"/>
      <c r="L381" s="109"/>
    </row>
    <row r="382" spans="1:12" x14ac:dyDescent="0.15">
      <c r="A382" s="108"/>
      <c r="B382" s="109"/>
      <c r="C382" s="86"/>
      <c r="D382" s="87"/>
      <c r="E382" s="87"/>
      <c r="F382" s="87"/>
      <c r="G382" s="87"/>
      <c r="H382" s="88"/>
      <c r="I382" s="108" t="s">
        <v>1157</v>
      </c>
      <c r="J382" s="110"/>
      <c r="K382" s="110"/>
      <c r="L382" s="109"/>
    </row>
    <row r="383" spans="1:12" x14ac:dyDescent="0.15">
      <c r="A383" s="108"/>
      <c r="B383" s="109"/>
      <c r="C383" s="86"/>
      <c r="D383" s="87"/>
      <c r="E383" s="87"/>
      <c r="F383" s="87"/>
      <c r="G383" s="87"/>
      <c r="H383" s="88"/>
      <c r="I383" s="108" t="s">
        <v>1157</v>
      </c>
      <c r="J383" s="110"/>
      <c r="K383" s="110"/>
      <c r="L383" s="109"/>
    </row>
    <row r="384" spans="1:12" x14ac:dyDescent="0.15">
      <c r="A384" s="108"/>
      <c r="B384" s="109"/>
      <c r="C384" s="86"/>
      <c r="D384" s="87"/>
      <c r="E384" s="87"/>
      <c r="F384" s="87"/>
      <c r="G384" s="87"/>
      <c r="H384" s="88"/>
      <c r="I384" s="108" t="s">
        <v>1157</v>
      </c>
      <c r="J384" s="110"/>
      <c r="K384" s="110"/>
      <c r="L384" s="109"/>
    </row>
    <row r="385" spans="1:12" x14ac:dyDescent="0.15">
      <c r="A385" s="108"/>
      <c r="B385" s="109"/>
      <c r="C385" s="86"/>
      <c r="D385" s="87"/>
      <c r="E385" s="87"/>
      <c r="F385" s="87"/>
      <c r="G385" s="87"/>
      <c r="H385" s="88"/>
      <c r="I385" s="108" t="s">
        <v>1157</v>
      </c>
      <c r="J385" s="110"/>
      <c r="K385" s="110"/>
      <c r="L385" s="109"/>
    </row>
    <row r="386" spans="1:12" x14ac:dyDescent="0.15">
      <c r="A386" s="108"/>
      <c r="B386" s="109"/>
      <c r="C386" s="86"/>
      <c r="D386" s="87"/>
      <c r="E386" s="87"/>
      <c r="F386" s="87"/>
      <c r="G386" s="87"/>
      <c r="H386" s="88"/>
      <c r="I386" s="108" t="s">
        <v>1157</v>
      </c>
      <c r="J386" s="110"/>
      <c r="K386" s="110"/>
      <c r="L386" s="109"/>
    </row>
    <row r="387" spans="1:12" x14ac:dyDescent="0.15">
      <c r="A387" s="108"/>
      <c r="B387" s="109"/>
      <c r="C387" s="86"/>
      <c r="D387" s="87"/>
      <c r="E387" s="87"/>
      <c r="F387" s="87"/>
      <c r="G387" s="87"/>
      <c r="H387" s="88"/>
      <c r="I387" s="108" t="s">
        <v>1157</v>
      </c>
      <c r="J387" s="110"/>
      <c r="K387" s="110"/>
      <c r="L387" s="109"/>
    </row>
    <row r="388" spans="1:12" x14ac:dyDescent="0.15">
      <c r="A388" s="108"/>
      <c r="B388" s="109"/>
      <c r="C388" s="86"/>
      <c r="D388" s="87"/>
      <c r="E388" s="87"/>
      <c r="F388" s="87"/>
      <c r="G388" s="87"/>
      <c r="H388" s="88"/>
      <c r="I388" s="108" t="s">
        <v>1157</v>
      </c>
      <c r="J388" s="110"/>
      <c r="K388" s="110"/>
      <c r="L388" s="109"/>
    </row>
    <row r="389" spans="1:12" x14ac:dyDescent="0.15">
      <c r="A389" s="108"/>
      <c r="B389" s="109"/>
      <c r="C389" s="86"/>
      <c r="D389" s="87"/>
      <c r="E389" s="87"/>
      <c r="F389" s="87"/>
      <c r="G389" s="87"/>
      <c r="H389" s="88"/>
      <c r="I389" s="108" t="s">
        <v>1157</v>
      </c>
      <c r="J389" s="110"/>
      <c r="K389" s="110"/>
      <c r="L389" s="109"/>
    </row>
    <row r="390" spans="1:12" x14ac:dyDescent="0.15">
      <c r="A390" s="108"/>
      <c r="B390" s="109"/>
      <c r="C390" s="86"/>
      <c r="D390" s="87"/>
      <c r="E390" s="87"/>
      <c r="F390" s="87"/>
      <c r="G390" s="87"/>
      <c r="H390" s="88"/>
      <c r="I390" s="108" t="s">
        <v>1157</v>
      </c>
      <c r="J390" s="110"/>
      <c r="K390" s="110"/>
      <c r="L390" s="109"/>
    </row>
    <row r="391" spans="1:12" x14ac:dyDescent="0.15">
      <c r="A391" s="108"/>
      <c r="B391" s="109"/>
      <c r="C391" s="86"/>
      <c r="D391" s="87"/>
      <c r="E391" s="87"/>
      <c r="F391" s="87"/>
      <c r="G391" s="87"/>
      <c r="H391" s="88"/>
      <c r="I391" s="108" t="s">
        <v>1157</v>
      </c>
      <c r="J391" s="110"/>
      <c r="K391" s="110"/>
      <c r="L391" s="109"/>
    </row>
    <row r="392" spans="1:12" x14ac:dyDescent="0.15">
      <c r="A392" s="108"/>
      <c r="B392" s="109"/>
      <c r="C392" s="86"/>
      <c r="D392" s="87"/>
      <c r="E392" s="87"/>
      <c r="F392" s="87"/>
      <c r="G392" s="87"/>
      <c r="H392" s="88"/>
      <c r="I392" s="108" t="s">
        <v>1157</v>
      </c>
      <c r="J392" s="110"/>
      <c r="K392" s="110"/>
      <c r="L392" s="109"/>
    </row>
    <row r="393" spans="1:12" x14ac:dyDescent="0.15">
      <c r="A393" s="108"/>
      <c r="B393" s="109"/>
      <c r="C393" s="86"/>
      <c r="D393" s="87"/>
      <c r="E393" s="87"/>
      <c r="F393" s="87"/>
      <c r="G393" s="87"/>
      <c r="H393" s="88"/>
      <c r="I393" s="108" t="s">
        <v>1157</v>
      </c>
      <c r="J393" s="110"/>
      <c r="K393" s="110"/>
      <c r="L393" s="109"/>
    </row>
    <row r="394" spans="1:12" x14ac:dyDescent="0.15">
      <c r="A394" s="108"/>
      <c r="B394" s="109"/>
      <c r="C394" s="86"/>
      <c r="D394" s="87"/>
      <c r="E394" s="87"/>
      <c r="F394" s="87"/>
      <c r="G394" s="87"/>
      <c r="H394" s="88"/>
      <c r="I394" s="108" t="s">
        <v>1157</v>
      </c>
      <c r="J394" s="110"/>
      <c r="K394" s="110"/>
      <c r="L394" s="109"/>
    </row>
    <row r="395" spans="1:12" x14ac:dyDescent="0.15">
      <c r="A395" s="108"/>
      <c r="B395" s="109"/>
      <c r="C395" s="86"/>
      <c r="D395" s="87"/>
      <c r="E395" s="87"/>
      <c r="F395" s="87"/>
      <c r="G395" s="87"/>
      <c r="H395" s="88"/>
      <c r="I395" s="108" t="s">
        <v>1157</v>
      </c>
      <c r="J395" s="110"/>
      <c r="K395" s="110"/>
      <c r="L395" s="109"/>
    </row>
    <row r="396" spans="1:12" x14ac:dyDescent="0.15">
      <c r="A396" s="108"/>
      <c r="B396" s="109"/>
      <c r="C396" s="86"/>
      <c r="D396" s="87"/>
      <c r="E396" s="87"/>
      <c r="F396" s="87"/>
      <c r="G396" s="87"/>
      <c r="H396" s="88"/>
      <c r="I396" s="108" t="s">
        <v>1157</v>
      </c>
      <c r="J396" s="110"/>
      <c r="K396" s="110"/>
      <c r="L396" s="109"/>
    </row>
    <row r="397" spans="1:12" x14ac:dyDescent="0.15">
      <c r="A397" s="108"/>
      <c r="B397" s="109"/>
      <c r="C397" s="86"/>
      <c r="D397" s="87"/>
      <c r="E397" s="87"/>
      <c r="F397" s="87"/>
      <c r="G397" s="87"/>
      <c r="H397" s="88"/>
      <c r="I397" s="108" t="s">
        <v>1157</v>
      </c>
      <c r="J397" s="110"/>
      <c r="K397" s="110"/>
      <c r="L397" s="109"/>
    </row>
    <row r="398" spans="1:12" x14ac:dyDescent="0.15">
      <c r="A398" s="108"/>
      <c r="B398" s="109"/>
      <c r="C398" s="86"/>
      <c r="D398" s="87"/>
      <c r="E398" s="87"/>
      <c r="F398" s="87"/>
      <c r="G398" s="87"/>
      <c r="H398" s="88"/>
      <c r="I398" s="108" t="s">
        <v>1157</v>
      </c>
      <c r="J398" s="110"/>
      <c r="K398" s="110"/>
      <c r="L398" s="109"/>
    </row>
    <row r="399" spans="1:12" x14ac:dyDescent="0.15">
      <c r="A399" s="108"/>
      <c r="B399" s="109"/>
      <c r="C399" s="86"/>
      <c r="D399" s="87"/>
      <c r="E399" s="87"/>
      <c r="F399" s="87"/>
      <c r="G399" s="87"/>
      <c r="H399" s="88"/>
      <c r="I399" s="108" t="s">
        <v>1157</v>
      </c>
      <c r="J399" s="110"/>
      <c r="K399" s="110"/>
      <c r="L399" s="109"/>
    </row>
    <row r="400" spans="1:12" x14ac:dyDescent="0.15">
      <c r="A400" s="108"/>
      <c r="B400" s="109"/>
      <c r="C400" s="86"/>
      <c r="D400" s="87"/>
      <c r="E400" s="87"/>
      <c r="F400" s="87"/>
      <c r="G400" s="87"/>
      <c r="H400" s="88"/>
      <c r="I400" s="108" t="s">
        <v>1157</v>
      </c>
      <c r="J400" s="110"/>
      <c r="K400" s="110"/>
      <c r="L400" s="109"/>
    </row>
    <row r="401" spans="1:12" x14ac:dyDescent="0.15">
      <c r="A401" s="108"/>
      <c r="B401" s="109"/>
      <c r="C401" s="86"/>
      <c r="D401" s="87"/>
      <c r="E401" s="87"/>
      <c r="F401" s="87"/>
      <c r="G401" s="87"/>
      <c r="H401" s="88"/>
      <c r="I401" s="108" t="s">
        <v>1157</v>
      </c>
      <c r="J401" s="110"/>
      <c r="K401" s="110"/>
      <c r="L401" s="109"/>
    </row>
    <row r="402" spans="1:12" x14ac:dyDescent="0.15">
      <c r="A402" s="108"/>
      <c r="B402" s="109"/>
      <c r="C402" s="86"/>
      <c r="D402" s="87"/>
      <c r="E402" s="87"/>
      <c r="F402" s="87"/>
      <c r="G402" s="87"/>
      <c r="H402" s="88"/>
      <c r="I402" s="108" t="s">
        <v>1157</v>
      </c>
      <c r="J402" s="110"/>
      <c r="K402" s="110"/>
      <c r="L402" s="109"/>
    </row>
    <row r="403" spans="1:12" x14ac:dyDescent="0.15">
      <c r="A403" s="108"/>
      <c r="B403" s="109"/>
      <c r="C403" s="86"/>
      <c r="D403" s="87"/>
      <c r="E403" s="87"/>
      <c r="F403" s="87"/>
      <c r="G403" s="87"/>
      <c r="H403" s="88"/>
      <c r="I403" s="108" t="s">
        <v>1157</v>
      </c>
      <c r="J403" s="110"/>
      <c r="K403" s="110"/>
      <c r="L403" s="109"/>
    </row>
    <row r="404" spans="1:12" x14ac:dyDescent="0.15">
      <c r="A404" s="108"/>
      <c r="B404" s="109"/>
      <c r="C404" s="86"/>
      <c r="D404" s="87"/>
      <c r="E404" s="87"/>
      <c r="F404" s="87"/>
      <c r="G404" s="87"/>
      <c r="H404" s="88"/>
      <c r="I404" s="108" t="s">
        <v>1157</v>
      </c>
      <c r="J404" s="110"/>
      <c r="K404" s="110"/>
      <c r="L404" s="109"/>
    </row>
    <row r="405" spans="1:12" x14ac:dyDescent="0.15">
      <c r="A405" s="108"/>
      <c r="B405" s="109"/>
      <c r="C405" s="86"/>
      <c r="D405" s="87"/>
      <c r="E405" s="87"/>
      <c r="F405" s="87"/>
      <c r="G405" s="87"/>
      <c r="H405" s="88"/>
      <c r="I405" s="108" t="s">
        <v>1157</v>
      </c>
      <c r="J405" s="110"/>
      <c r="K405" s="110"/>
      <c r="L405" s="109"/>
    </row>
    <row r="406" spans="1:12" x14ac:dyDescent="0.15">
      <c r="A406" s="108"/>
      <c r="B406" s="109"/>
      <c r="C406" s="86"/>
      <c r="D406" s="87"/>
      <c r="E406" s="87"/>
      <c r="F406" s="87"/>
      <c r="G406" s="87"/>
      <c r="H406" s="88"/>
      <c r="I406" s="108" t="s">
        <v>1157</v>
      </c>
      <c r="J406" s="110"/>
      <c r="K406" s="110"/>
      <c r="L406" s="109"/>
    </row>
    <row r="407" spans="1:12" x14ac:dyDescent="0.15">
      <c r="A407" s="108"/>
      <c r="B407" s="109"/>
      <c r="C407" s="86"/>
      <c r="D407" s="87"/>
      <c r="E407" s="87"/>
      <c r="F407" s="87"/>
      <c r="G407" s="87"/>
      <c r="H407" s="88"/>
      <c r="I407" s="108" t="s">
        <v>1157</v>
      </c>
      <c r="J407" s="110"/>
      <c r="K407" s="110"/>
      <c r="L407" s="109"/>
    </row>
    <row r="408" spans="1:12" x14ac:dyDescent="0.15">
      <c r="A408" s="108"/>
      <c r="B408" s="109"/>
      <c r="C408" s="86"/>
      <c r="D408" s="87"/>
      <c r="E408" s="87"/>
      <c r="F408" s="87"/>
      <c r="G408" s="87"/>
      <c r="H408" s="88"/>
      <c r="I408" s="108" t="s">
        <v>1157</v>
      </c>
      <c r="J408" s="110"/>
      <c r="K408" s="110"/>
      <c r="L408" s="109"/>
    </row>
    <row r="409" spans="1:12" x14ac:dyDescent="0.15">
      <c r="A409" s="108"/>
      <c r="B409" s="109"/>
      <c r="C409" s="86"/>
      <c r="D409" s="87"/>
      <c r="E409" s="87"/>
      <c r="F409" s="87"/>
      <c r="G409" s="87"/>
      <c r="H409" s="88"/>
      <c r="I409" s="108" t="s">
        <v>1157</v>
      </c>
      <c r="J409" s="110"/>
      <c r="K409" s="110"/>
      <c r="L409" s="109"/>
    </row>
    <row r="410" spans="1:12" x14ac:dyDescent="0.15">
      <c r="A410" s="108"/>
      <c r="B410" s="109"/>
      <c r="C410" s="86"/>
      <c r="D410" s="87"/>
      <c r="E410" s="87"/>
      <c r="F410" s="87"/>
      <c r="G410" s="87"/>
      <c r="H410" s="88"/>
      <c r="I410" s="108" t="s">
        <v>1157</v>
      </c>
      <c r="J410" s="110"/>
      <c r="K410" s="110"/>
      <c r="L410" s="109"/>
    </row>
    <row r="411" spans="1:12" x14ac:dyDescent="0.15">
      <c r="A411" s="108"/>
      <c r="B411" s="109"/>
      <c r="C411" s="86"/>
      <c r="D411" s="87"/>
      <c r="E411" s="87"/>
      <c r="F411" s="87"/>
      <c r="G411" s="87"/>
      <c r="H411" s="88"/>
      <c r="I411" s="108" t="s">
        <v>1157</v>
      </c>
      <c r="J411" s="110"/>
      <c r="K411" s="110"/>
      <c r="L411" s="109"/>
    </row>
    <row r="412" spans="1:12" x14ac:dyDescent="0.15">
      <c r="A412" s="108"/>
      <c r="B412" s="109"/>
      <c r="C412" s="86"/>
      <c r="D412" s="87"/>
      <c r="E412" s="87"/>
      <c r="F412" s="87"/>
      <c r="G412" s="87"/>
      <c r="H412" s="88"/>
      <c r="I412" s="108" t="s">
        <v>1157</v>
      </c>
      <c r="J412" s="110"/>
      <c r="K412" s="110"/>
      <c r="L412" s="109"/>
    </row>
    <row r="413" spans="1:12" x14ac:dyDescent="0.15">
      <c r="A413" s="108"/>
      <c r="B413" s="109"/>
      <c r="C413" s="86"/>
      <c r="D413" s="87"/>
      <c r="E413" s="87"/>
      <c r="F413" s="87"/>
      <c r="G413" s="87"/>
      <c r="H413" s="88"/>
      <c r="I413" s="108" t="s">
        <v>1157</v>
      </c>
      <c r="J413" s="110"/>
      <c r="K413" s="110"/>
      <c r="L413" s="109"/>
    </row>
    <row r="414" spans="1:12" x14ac:dyDescent="0.15">
      <c r="A414" s="108"/>
      <c r="B414" s="109"/>
      <c r="C414" s="86"/>
      <c r="D414" s="87"/>
      <c r="E414" s="87"/>
      <c r="F414" s="87"/>
      <c r="G414" s="87"/>
      <c r="H414" s="88"/>
      <c r="I414" s="108" t="s">
        <v>1157</v>
      </c>
      <c r="J414" s="110"/>
      <c r="K414" s="110"/>
      <c r="L414" s="109"/>
    </row>
    <row r="415" spans="1:12" x14ac:dyDescent="0.15">
      <c r="A415" s="108"/>
      <c r="B415" s="109"/>
      <c r="C415" s="86"/>
      <c r="D415" s="87"/>
      <c r="E415" s="87"/>
      <c r="F415" s="87"/>
      <c r="G415" s="87"/>
      <c r="H415" s="88"/>
      <c r="I415" s="108" t="s">
        <v>1157</v>
      </c>
      <c r="J415" s="110"/>
      <c r="K415" s="110"/>
      <c r="L415" s="109"/>
    </row>
    <row r="416" spans="1:12" x14ac:dyDescent="0.15">
      <c r="A416" s="108"/>
      <c r="B416" s="109"/>
      <c r="C416" s="86"/>
      <c r="D416" s="87"/>
      <c r="E416" s="87"/>
      <c r="F416" s="87"/>
      <c r="G416" s="87"/>
      <c r="H416" s="88"/>
      <c r="I416" s="108" t="s">
        <v>1157</v>
      </c>
      <c r="J416" s="110"/>
      <c r="K416" s="110"/>
      <c r="L416" s="109"/>
    </row>
    <row r="417" spans="1:12" x14ac:dyDescent="0.15">
      <c r="A417" s="108"/>
      <c r="B417" s="109"/>
      <c r="C417" s="86"/>
      <c r="D417" s="87"/>
      <c r="E417" s="87"/>
      <c r="F417" s="87"/>
      <c r="G417" s="87"/>
      <c r="H417" s="88"/>
      <c r="I417" s="108" t="s">
        <v>1157</v>
      </c>
      <c r="J417" s="110"/>
      <c r="K417" s="110"/>
      <c r="L417" s="109"/>
    </row>
    <row r="418" spans="1:12" x14ac:dyDescent="0.15">
      <c r="A418" s="108"/>
      <c r="B418" s="109"/>
      <c r="C418" s="86"/>
      <c r="D418" s="87"/>
      <c r="E418" s="87"/>
      <c r="F418" s="87"/>
      <c r="G418" s="87"/>
      <c r="H418" s="88"/>
      <c r="I418" s="108" t="s">
        <v>1157</v>
      </c>
      <c r="J418" s="110"/>
      <c r="K418" s="110"/>
      <c r="L418" s="109"/>
    </row>
    <row r="419" spans="1:12" x14ac:dyDescent="0.15">
      <c r="A419" s="108"/>
      <c r="B419" s="109"/>
      <c r="C419" s="86"/>
      <c r="D419" s="87"/>
      <c r="E419" s="87"/>
      <c r="F419" s="87"/>
      <c r="G419" s="87"/>
      <c r="H419" s="88"/>
      <c r="I419" s="108" t="s">
        <v>1157</v>
      </c>
      <c r="J419" s="110"/>
      <c r="K419" s="110"/>
      <c r="L419" s="109"/>
    </row>
    <row r="420" spans="1:12" x14ac:dyDescent="0.15">
      <c r="A420" s="108"/>
      <c r="B420" s="109"/>
      <c r="C420" s="86"/>
      <c r="D420" s="87"/>
      <c r="E420" s="87"/>
      <c r="F420" s="87"/>
      <c r="G420" s="87"/>
      <c r="H420" s="88"/>
      <c r="I420" s="108" t="s">
        <v>1157</v>
      </c>
      <c r="J420" s="110"/>
      <c r="K420" s="110"/>
      <c r="L420" s="109"/>
    </row>
    <row r="421" spans="1:12" x14ac:dyDescent="0.15">
      <c r="A421" s="108"/>
      <c r="B421" s="109"/>
      <c r="C421" s="86"/>
      <c r="D421" s="87"/>
      <c r="E421" s="87"/>
      <c r="F421" s="87"/>
      <c r="G421" s="87"/>
      <c r="H421" s="88"/>
      <c r="I421" s="108" t="s">
        <v>1157</v>
      </c>
      <c r="J421" s="110"/>
      <c r="K421" s="110"/>
      <c r="L421" s="109"/>
    </row>
    <row r="422" spans="1:12" x14ac:dyDescent="0.15">
      <c r="A422" s="108"/>
      <c r="B422" s="109"/>
      <c r="C422" s="86"/>
      <c r="D422" s="87"/>
      <c r="E422" s="87"/>
      <c r="F422" s="87"/>
      <c r="G422" s="87"/>
      <c r="H422" s="88"/>
      <c r="I422" s="108" t="s">
        <v>1157</v>
      </c>
      <c r="J422" s="110"/>
      <c r="K422" s="110"/>
      <c r="L422" s="109"/>
    </row>
    <row r="423" spans="1:12" x14ac:dyDescent="0.15">
      <c r="A423" s="108"/>
      <c r="B423" s="109"/>
      <c r="C423" s="86"/>
      <c r="D423" s="87"/>
      <c r="E423" s="87"/>
      <c r="F423" s="87"/>
      <c r="G423" s="87"/>
      <c r="H423" s="88"/>
      <c r="I423" s="108" t="s">
        <v>1157</v>
      </c>
      <c r="J423" s="110"/>
      <c r="K423" s="110"/>
      <c r="L423" s="109"/>
    </row>
    <row r="424" spans="1:12" x14ac:dyDescent="0.15">
      <c r="A424" s="108"/>
      <c r="B424" s="109"/>
      <c r="C424" s="86"/>
      <c r="D424" s="87"/>
      <c r="E424" s="87"/>
      <c r="F424" s="87"/>
      <c r="G424" s="87"/>
      <c r="H424" s="88"/>
      <c r="I424" s="108" t="s">
        <v>1157</v>
      </c>
      <c r="J424" s="110"/>
      <c r="K424" s="110"/>
      <c r="L424" s="109"/>
    </row>
    <row r="425" spans="1:12" x14ac:dyDescent="0.15">
      <c r="A425" s="108"/>
      <c r="B425" s="109"/>
      <c r="C425" s="86"/>
      <c r="D425" s="87"/>
      <c r="E425" s="87"/>
      <c r="F425" s="87"/>
      <c r="G425" s="87"/>
      <c r="H425" s="88"/>
      <c r="I425" s="108" t="s">
        <v>1157</v>
      </c>
      <c r="J425" s="110"/>
      <c r="K425" s="110"/>
      <c r="L425" s="109"/>
    </row>
    <row r="426" spans="1:12" x14ac:dyDescent="0.15">
      <c r="A426" s="108"/>
      <c r="B426" s="109"/>
      <c r="C426" s="86"/>
      <c r="D426" s="87"/>
      <c r="E426" s="87"/>
      <c r="F426" s="87"/>
      <c r="G426" s="87"/>
      <c r="H426" s="88"/>
      <c r="I426" s="108" t="s">
        <v>1157</v>
      </c>
      <c r="J426" s="110"/>
      <c r="K426" s="110"/>
      <c r="L426" s="109"/>
    </row>
    <row r="427" spans="1:12" x14ac:dyDescent="0.15">
      <c r="A427" s="108"/>
      <c r="B427" s="109"/>
      <c r="C427" s="86"/>
      <c r="D427" s="87"/>
      <c r="E427" s="87"/>
      <c r="F427" s="87"/>
      <c r="G427" s="87"/>
      <c r="H427" s="88"/>
      <c r="I427" s="108" t="s">
        <v>1157</v>
      </c>
      <c r="J427" s="110"/>
      <c r="K427" s="110"/>
      <c r="L427" s="109"/>
    </row>
    <row r="428" spans="1:12" x14ac:dyDescent="0.15">
      <c r="A428" s="108"/>
      <c r="B428" s="109"/>
      <c r="C428" s="86"/>
      <c r="D428" s="87"/>
      <c r="E428" s="87"/>
      <c r="F428" s="87"/>
      <c r="G428" s="87"/>
      <c r="H428" s="88"/>
      <c r="I428" s="108" t="s">
        <v>1157</v>
      </c>
      <c r="J428" s="110"/>
      <c r="K428" s="110"/>
      <c r="L428" s="109"/>
    </row>
    <row r="429" spans="1:12" x14ac:dyDescent="0.15">
      <c r="A429" s="108"/>
      <c r="B429" s="109"/>
      <c r="C429" s="86"/>
      <c r="D429" s="87"/>
      <c r="E429" s="87"/>
      <c r="F429" s="87"/>
      <c r="G429" s="87"/>
      <c r="H429" s="88"/>
      <c r="I429" s="108" t="s">
        <v>1157</v>
      </c>
      <c r="J429" s="110"/>
      <c r="K429" s="110"/>
      <c r="L429" s="109"/>
    </row>
    <row r="430" spans="1:12" x14ac:dyDescent="0.15">
      <c r="A430" s="108"/>
      <c r="B430" s="109"/>
      <c r="C430" s="86"/>
      <c r="D430" s="87"/>
      <c r="E430" s="87"/>
      <c r="F430" s="87"/>
      <c r="G430" s="87"/>
      <c r="H430" s="88"/>
      <c r="I430" s="108" t="s">
        <v>1157</v>
      </c>
      <c r="J430" s="110"/>
      <c r="K430" s="110"/>
      <c r="L430" s="109"/>
    </row>
    <row r="431" spans="1:12" x14ac:dyDescent="0.15">
      <c r="A431" s="108"/>
      <c r="B431" s="109"/>
      <c r="C431" s="86"/>
      <c r="D431" s="87"/>
      <c r="E431" s="87"/>
      <c r="F431" s="87"/>
      <c r="G431" s="87"/>
      <c r="H431" s="88"/>
      <c r="I431" s="108" t="s">
        <v>1157</v>
      </c>
      <c r="J431" s="110"/>
      <c r="K431" s="110"/>
      <c r="L431" s="109"/>
    </row>
    <row r="432" spans="1:12" x14ac:dyDescent="0.15">
      <c r="A432" s="108"/>
      <c r="B432" s="109"/>
      <c r="C432" s="86"/>
      <c r="D432" s="87"/>
      <c r="E432" s="87"/>
      <c r="F432" s="87"/>
      <c r="G432" s="87"/>
      <c r="H432" s="88"/>
      <c r="I432" s="108" t="s">
        <v>1157</v>
      </c>
      <c r="J432" s="110"/>
      <c r="K432" s="110"/>
      <c r="L432" s="109"/>
    </row>
    <row r="433" spans="1:12" x14ac:dyDescent="0.15">
      <c r="A433" s="108"/>
      <c r="B433" s="109"/>
      <c r="C433" s="86"/>
      <c r="D433" s="87"/>
      <c r="E433" s="87"/>
      <c r="F433" s="87"/>
      <c r="G433" s="87"/>
      <c r="H433" s="88"/>
      <c r="I433" s="108" t="s">
        <v>1157</v>
      </c>
      <c r="J433" s="110"/>
      <c r="K433" s="110"/>
      <c r="L433" s="109"/>
    </row>
    <row r="434" spans="1:12" x14ac:dyDescent="0.15">
      <c r="A434" s="111"/>
      <c r="B434" s="112"/>
      <c r="C434" s="89"/>
      <c r="D434" s="90"/>
      <c r="E434" s="90"/>
      <c r="F434" s="90"/>
      <c r="G434" s="90"/>
      <c r="H434" s="91"/>
      <c r="I434" s="111"/>
      <c r="J434" s="113"/>
      <c r="K434" s="113"/>
      <c r="L434" s="112"/>
    </row>
    <row r="435" spans="1:12" x14ac:dyDescent="0.15">
      <c r="A435" s="114">
        <v>43745.323206018518</v>
      </c>
      <c r="B435" s="109"/>
      <c r="C435" s="86"/>
      <c r="D435" s="87"/>
      <c r="E435" s="87"/>
      <c r="F435" s="87"/>
      <c r="G435" s="87"/>
      <c r="H435" s="88"/>
      <c r="I435" s="108" t="s">
        <v>116</v>
      </c>
      <c r="J435" s="110"/>
      <c r="K435" s="110"/>
      <c r="L435" s="109"/>
    </row>
    <row r="436" spans="1:12" x14ac:dyDescent="0.15">
      <c r="A436" s="108"/>
      <c r="B436" s="109"/>
      <c r="C436" s="86"/>
      <c r="D436" s="87"/>
      <c r="E436" s="87"/>
      <c r="F436" s="87"/>
      <c r="G436" s="87"/>
      <c r="H436" s="88"/>
      <c r="I436" s="108" t="s">
        <v>116</v>
      </c>
      <c r="J436" s="110"/>
      <c r="K436" s="110"/>
      <c r="L436" s="109"/>
    </row>
    <row r="437" spans="1:12" x14ac:dyDescent="0.15">
      <c r="A437" s="108"/>
      <c r="B437" s="109"/>
      <c r="C437" s="86"/>
      <c r="D437" s="87"/>
      <c r="E437" s="87"/>
      <c r="F437" s="87"/>
      <c r="G437" s="87"/>
      <c r="H437" s="88"/>
      <c r="I437" s="108" t="s">
        <v>116</v>
      </c>
      <c r="J437" s="110"/>
      <c r="K437" s="110"/>
      <c r="L437" s="109"/>
    </row>
    <row r="438" spans="1:12" x14ac:dyDescent="0.15">
      <c r="A438" s="108"/>
      <c r="B438" s="109"/>
      <c r="C438" s="86"/>
      <c r="D438" s="87"/>
      <c r="E438" s="87"/>
      <c r="F438" s="87"/>
      <c r="G438" s="87"/>
      <c r="H438" s="88"/>
      <c r="I438" s="108" t="s">
        <v>116</v>
      </c>
      <c r="J438" s="110"/>
      <c r="K438" s="110"/>
      <c r="L438" s="109"/>
    </row>
    <row r="439" spans="1:12" x14ac:dyDescent="0.15">
      <c r="A439" s="108"/>
      <c r="B439" s="109"/>
      <c r="C439" s="86"/>
      <c r="D439" s="87"/>
      <c r="E439" s="87"/>
      <c r="F439" s="87"/>
      <c r="G439" s="87"/>
      <c r="H439" s="88"/>
      <c r="I439" s="108" t="s">
        <v>116</v>
      </c>
      <c r="J439" s="110"/>
      <c r="K439" s="110"/>
      <c r="L439" s="109"/>
    </row>
    <row r="440" spans="1:12" x14ac:dyDescent="0.15">
      <c r="A440" s="108"/>
      <c r="B440" s="109"/>
      <c r="C440" s="86"/>
      <c r="D440" s="87"/>
      <c r="E440" s="87"/>
      <c r="F440" s="87"/>
      <c r="G440" s="87"/>
      <c r="H440" s="88"/>
      <c r="I440" s="108" t="s">
        <v>116</v>
      </c>
      <c r="J440" s="110"/>
      <c r="K440" s="110"/>
      <c r="L440" s="109"/>
    </row>
    <row r="441" spans="1:12" x14ac:dyDescent="0.15">
      <c r="A441" s="108"/>
      <c r="B441" s="109"/>
      <c r="C441" s="86"/>
      <c r="D441" s="87"/>
      <c r="E441" s="87"/>
      <c r="F441" s="87"/>
      <c r="G441" s="87"/>
      <c r="H441" s="88"/>
      <c r="I441" s="108" t="s">
        <v>116</v>
      </c>
      <c r="J441" s="110"/>
      <c r="K441" s="110"/>
      <c r="L441" s="109"/>
    </row>
    <row r="442" spans="1:12" x14ac:dyDescent="0.15">
      <c r="A442" s="108"/>
      <c r="B442" s="109"/>
      <c r="C442" s="86"/>
      <c r="D442" s="87"/>
      <c r="E442" s="87"/>
      <c r="F442" s="87"/>
      <c r="G442" s="87"/>
      <c r="H442" s="88"/>
      <c r="I442" s="108" t="s">
        <v>116</v>
      </c>
      <c r="J442" s="110"/>
      <c r="K442" s="110"/>
      <c r="L442" s="109"/>
    </row>
    <row r="443" spans="1:12" x14ac:dyDescent="0.15">
      <c r="A443" s="108"/>
      <c r="B443" s="109"/>
      <c r="C443" s="86"/>
      <c r="D443" s="87"/>
      <c r="E443" s="87"/>
      <c r="F443" s="87"/>
      <c r="G443" s="87"/>
      <c r="H443" s="88"/>
      <c r="I443" s="108" t="s">
        <v>116</v>
      </c>
      <c r="J443" s="110"/>
      <c r="K443" s="110"/>
      <c r="L443" s="109"/>
    </row>
    <row r="444" spans="1:12" x14ac:dyDescent="0.15">
      <c r="A444" s="108"/>
      <c r="B444" s="109"/>
      <c r="C444" s="86"/>
      <c r="D444" s="87"/>
      <c r="E444" s="87"/>
      <c r="F444" s="87"/>
      <c r="G444" s="87"/>
      <c r="H444" s="88"/>
      <c r="I444" s="108" t="s">
        <v>116</v>
      </c>
      <c r="J444" s="110"/>
      <c r="K444" s="110"/>
      <c r="L444" s="109"/>
    </row>
    <row r="445" spans="1:12" x14ac:dyDescent="0.15">
      <c r="A445" s="108"/>
      <c r="B445" s="109"/>
      <c r="C445" s="86"/>
      <c r="D445" s="87"/>
      <c r="E445" s="87"/>
      <c r="F445" s="87"/>
      <c r="G445" s="87"/>
      <c r="H445" s="88"/>
      <c r="I445" s="108" t="s">
        <v>116</v>
      </c>
      <c r="J445" s="110"/>
      <c r="K445" s="110"/>
      <c r="L445" s="109"/>
    </row>
    <row r="446" spans="1:12" x14ac:dyDescent="0.15">
      <c r="A446" s="108"/>
      <c r="B446" s="109"/>
      <c r="C446" s="86"/>
      <c r="D446" s="87"/>
      <c r="E446" s="87"/>
      <c r="F446" s="87"/>
      <c r="G446" s="87"/>
      <c r="H446" s="88"/>
      <c r="I446" s="108" t="s">
        <v>116</v>
      </c>
      <c r="J446" s="110"/>
      <c r="K446" s="110"/>
      <c r="L446" s="109"/>
    </row>
    <row r="447" spans="1:12" x14ac:dyDescent="0.15">
      <c r="A447" s="108"/>
      <c r="B447" s="109"/>
      <c r="C447" s="86"/>
      <c r="D447" s="87"/>
      <c r="E447" s="87"/>
      <c r="F447" s="87"/>
      <c r="G447" s="87"/>
      <c r="H447" s="88"/>
      <c r="I447" s="108" t="s">
        <v>116</v>
      </c>
      <c r="J447" s="110"/>
      <c r="K447" s="110"/>
      <c r="L447" s="109"/>
    </row>
    <row r="448" spans="1:12" x14ac:dyDescent="0.15">
      <c r="A448" s="108"/>
      <c r="B448" s="109"/>
      <c r="C448" s="86"/>
      <c r="D448" s="87"/>
      <c r="E448" s="87"/>
      <c r="F448" s="87"/>
      <c r="G448" s="87"/>
      <c r="H448" s="88"/>
      <c r="I448" s="108" t="s">
        <v>116</v>
      </c>
      <c r="J448" s="110"/>
      <c r="K448" s="110"/>
      <c r="L448" s="109"/>
    </row>
    <row r="449" spans="1:12" x14ac:dyDescent="0.15">
      <c r="A449" s="108"/>
      <c r="B449" s="109"/>
      <c r="C449" s="86"/>
      <c r="D449" s="87"/>
      <c r="E449" s="87"/>
      <c r="F449" s="87"/>
      <c r="G449" s="87"/>
      <c r="H449" s="88"/>
      <c r="I449" s="108" t="s">
        <v>116</v>
      </c>
      <c r="J449" s="110"/>
      <c r="K449" s="110"/>
      <c r="L449" s="109"/>
    </row>
    <row r="450" spans="1:12" x14ac:dyDescent="0.15">
      <c r="A450" s="108"/>
      <c r="B450" s="109"/>
      <c r="C450" s="86"/>
      <c r="D450" s="87"/>
      <c r="E450" s="87"/>
      <c r="F450" s="87"/>
      <c r="G450" s="87"/>
      <c r="H450" s="88"/>
      <c r="I450" s="108" t="s">
        <v>116</v>
      </c>
      <c r="J450" s="110"/>
      <c r="K450" s="110"/>
      <c r="L450" s="109"/>
    </row>
    <row r="451" spans="1:12" x14ac:dyDescent="0.15">
      <c r="A451" s="108"/>
      <c r="B451" s="109"/>
      <c r="C451" s="86"/>
      <c r="D451" s="87"/>
      <c r="E451" s="87"/>
      <c r="F451" s="87"/>
      <c r="G451" s="87"/>
      <c r="H451" s="88"/>
      <c r="I451" s="108" t="s">
        <v>116</v>
      </c>
      <c r="J451" s="110"/>
      <c r="K451" s="110"/>
      <c r="L451" s="109"/>
    </row>
    <row r="452" spans="1:12" x14ac:dyDescent="0.15">
      <c r="A452" s="108"/>
      <c r="B452" s="109"/>
      <c r="C452" s="86"/>
      <c r="D452" s="87"/>
      <c r="E452" s="87"/>
      <c r="F452" s="87"/>
      <c r="G452" s="87"/>
      <c r="H452" s="88"/>
      <c r="I452" s="108" t="s">
        <v>116</v>
      </c>
      <c r="J452" s="110"/>
      <c r="K452" s="110"/>
      <c r="L452" s="109"/>
    </row>
    <row r="453" spans="1:12" x14ac:dyDescent="0.15">
      <c r="A453" s="108"/>
      <c r="B453" s="109"/>
      <c r="C453" s="86"/>
      <c r="D453" s="87"/>
      <c r="E453" s="87"/>
      <c r="F453" s="87"/>
      <c r="G453" s="87"/>
      <c r="H453" s="88"/>
      <c r="I453" s="108" t="s">
        <v>116</v>
      </c>
      <c r="J453" s="110"/>
      <c r="K453" s="110"/>
      <c r="L453" s="109"/>
    </row>
    <row r="454" spans="1:12" x14ac:dyDescent="0.15">
      <c r="A454" s="108"/>
      <c r="B454" s="109"/>
      <c r="C454" s="86"/>
      <c r="D454" s="87"/>
      <c r="E454" s="87"/>
      <c r="F454" s="87"/>
      <c r="G454" s="87"/>
      <c r="H454" s="88"/>
      <c r="I454" s="108" t="s">
        <v>116</v>
      </c>
      <c r="J454" s="110"/>
      <c r="K454" s="110"/>
      <c r="L454" s="109"/>
    </row>
    <row r="455" spans="1:12" x14ac:dyDescent="0.15">
      <c r="A455" s="108"/>
      <c r="B455" s="109"/>
      <c r="C455" s="86"/>
      <c r="D455" s="87"/>
      <c r="E455" s="87"/>
      <c r="F455" s="87"/>
      <c r="G455" s="87"/>
      <c r="H455" s="88"/>
      <c r="I455" s="108" t="s">
        <v>116</v>
      </c>
      <c r="J455" s="110"/>
      <c r="K455" s="110"/>
      <c r="L455" s="109"/>
    </row>
    <row r="456" spans="1:12" x14ac:dyDescent="0.15">
      <c r="A456" s="108"/>
      <c r="B456" s="109"/>
      <c r="C456" s="86"/>
      <c r="D456" s="87"/>
      <c r="E456" s="87"/>
      <c r="F456" s="87"/>
      <c r="G456" s="87"/>
      <c r="H456" s="88"/>
      <c r="I456" s="108" t="s">
        <v>116</v>
      </c>
      <c r="J456" s="110"/>
      <c r="K456" s="110"/>
      <c r="L456" s="109"/>
    </row>
    <row r="457" spans="1:12" x14ac:dyDescent="0.15">
      <c r="A457" s="108"/>
      <c r="B457" s="109"/>
      <c r="C457" s="86"/>
      <c r="D457" s="87"/>
      <c r="E457" s="87"/>
      <c r="F457" s="87"/>
      <c r="G457" s="87"/>
      <c r="H457" s="88"/>
      <c r="I457" s="108" t="s">
        <v>116</v>
      </c>
      <c r="J457" s="110"/>
      <c r="K457" s="110"/>
      <c r="L457" s="109"/>
    </row>
    <row r="458" spans="1:12" x14ac:dyDescent="0.15">
      <c r="A458" s="108"/>
      <c r="B458" s="109"/>
      <c r="C458" s="86"/>
      <c r="D458" s="87"/>
      <c r="E458" s="87"/>
      <c r="F458" s="87"/>
      <c r="G458" s="87"/>
      <c r="H458" s="88"/>
      <c r="I458" s="108" t="s">
        <v>116</v>
      </c>
      <c r="J458" s="110"/>
      <c r="K458" s="110"/>
      <c r="L458" s="109"/>
    </row>
    <row r="459" spans="1:12" x14ac:dyDescent="0.15">
      <c r="A459" s="108"/>
      <c r="B459" s="109"/>
      <c r="C459" s="86"/>
      <c r="D459" s="87"/>
      <c r="E459" s="87"/>
      <c r="F459" s="87"/>
      <c r="G459" s="87"/>
      <c r="H459" s="88"/>
      <c r="I459" s="108" t="s">
        <v>116</v>
      </c>
      <c r="J459" s="110"/>
      <c r="K459" s="110"/>
      <c r="L459" s="109"/>
    </row>
    <row r="460" spans="1:12" x14ac:dyDescent="0.15">
      <c r="A460" s="108"/>
      <c r="B460" s="109"/>
      <c r="C460" s="86"/>
      <c r="D460" s="87"/>
      <c r="E460" s="87"/>
      <c r="F460" s="87"/>
      <c r="G460" s="87"/>
      <c r="H460" s="88"/>
      <c r="I460" s="108" t="s">
        <v>116</v>
      </c>
      <c r="J460" s="110"/>
      <c r="K460" s="110"/>
      <c r="L460" s="109"/>
    </row>
    <row r="461" spans="1:12" x14ac:dyDescent="0.15">
      <c r="A461" s="108"/>
      <c r="B461" s="109"/>
      <c r="C461" s="86"/>
      <c r="D461" s="87"/>
      <c r="E461" s="87"/>
      <c r="F461" s="87"/>
      <c r="G461" s="87"/>
      <c r="H461" s="88"/>
      <c r="I461" s="108" t="s">
        <v>116</v>
      </c>
      <c r="J461" s="110"/>
      <c r="K461" s="110"/>
      <c r="L461" s="109"/>
    </row>
    <row r="462" spans="1:12" x14ac:dyDescent="0.15">
      <c r="A462" s="108"/>
      <c r="B462" s="109"/>
      <c r="C462" s="86"/>
      <c r="D462" s="87"/>
      <c r="E462" s="87"/>
      <c r="F462" s="87"/>
      <c r="G462" s="87"/>
      <c r="H462" s="88"/>
      <c r="I462" s="108" t="s">
        <v>116</v>
      </c>
      <c r="J462" s="110"/>
      <c r="K462" s="110"/>
      <c r="L462" s="109"/>
    </row>
    <row r="463" spans="1:12" x14ac:dyDescent="0.15">
      <c r="A463" s="108"/>
      <c r="B463" s="109"/>
      <c r="C463" s="86"/>
      <c r="D463" s="87"/>
      <c r="E463" s="87"/>
      <c r="F463" s="87"/>
      <c r="G463" s="87"/>
      <c r="H463" s="88"/>
      <c r="I463" s="108" t="s">
        <v>116</v>
      </c>
      <c r="J463" s="110"/>
      <c r="K463" s="110"/>
      <c r="L463" s="109"/>
    </row>
    <row r="464" spans="1:12" x14ac:dyDescent="0.15">
      <c r="A464" s="108"/>
      <c r="B464" s="109"/>
      <c r="C464" s="86"/>
      <c r="D464" s="87"/>
      <c r="E464" s="87"/>
      <c r="F464" s="87"/>
      <c r="G464" s="87"/>
      <c r="H464" s="88"/>
      <c r="I464" s="108" t="s">
        <v>116</v>
      </c>
      <c r="J464" s="110"/>
      <c r="K464" s="110"/>
      <c r="L464" s="109"/>
    </row>
    <row r="465" spans="1:12" x14ac:dyDescent="0.15">
      <c r="A465" s="108"/>
      <c r="B465" s="109"/>
      <c r="C465" s="86"/>
      <c r="D465" s="87"/>
      <c r="E465" s="87"/>
      <c r="F465" s="87"/>
      <c r="G465" s="87"/>
      <c r="H465" s="88"/>
      <c r="I465" s="108" t="s">
        <v>116</v>
      </c>
      <c r="J465" s="110"/>
      <c r="K465" s="110"/>
      <c r="L465" s="109"/>
    </row>
    <row r="466" spans="1:12" x14ac:dyDescent="0.15">
      <c r="A466" s="108"/>
      <c r="B466" s="109"/>
      <c r="C466" s="86"/>
      <c r="D466" s="87"/>
      <c r="E466" s="87"/>
      <c r="F466" s="87"/>
      <c r="G466" s="87"/>
      <c r="H466" s="88"/>
      <c r="I466" s="108" t="s">
        <v>116</v>
      </c>
      <c r="J466" s="110"/>
      <c r="K466" s="110"/>
      <c r="L466" s="109"/>
    </row>
    <row r="467" spans="1:12" x14ac:dyDescent="0.15">
      <c r="A467" s="108"/>
      <c r="B467" s="109"/>
      <c r="C467" s="86"/>
      <c r="D467" s="87"/>
      <c r="E467" s="87"/>
      <c r="F467" s="87"/>
      <c r="G467" s="87"/>
      <c r="H467" s="88"/>
      <c r="I467" s="108" t="s">
        <v>116</v>
      </c>
      <c r="J467" s="110"/>
      <c r="K467" s="110"/>
      <c r="L467" s="109"/>
    </row>
    <row r="468" spans="1:12" x14ac:dyDescent="0.15">
      <c r="A468" s="108"/>
      <c r="B468" s="109"/>
      <c r="C468" s="86"/>
      <c r="D468" s="87"/>
      <c r="E468" s="87"/>
      <c r="F468" s="87"/>
      <c r="G468" s="87"/>
      <c r="H468" s="88"/>
      <c r="I468" s="108" t="s">
        <v>116</v>
      </c>
      <c r="J468" s="110"/>
      <c r="K468" s="110"/>
      <c r="L468" s="109"/>
    </row>
    <row r="469" spans="1:12" x14ac:dyDescent="0.15">
      <c r="A469" s="108"/>
      <c r="B469" s="109"/>
      <c r="C469" s="86"/>
      <c r="D469" s="87"/>
      <c r="E469" s="87"/>
      <c r="F469" s="87"/>
      <c r="G469" s="87"/>
      <c r="H469" s="88"/>
      <c r="I469" s="108" t="s">
        <v>116</v>
      </c>
      <c r="J469" s="110"/>
      <c r="K469" s="110"/>
      <c r="L469" s="109"/>
    </row>
    <row r="470" spans="1:12" x14ac:dyDescent="0.15">
      <c r="A470" s="108"/>
      <c r="B470" s="109"/>
      <c r="C470" s="86"/>
      <c r="D470" s="87"/>
      <c r="E470" s="87"/>
      <c r="F470" s="87"/>
      <c r="G470" s="87"/>
      <c r="H470" s="88"/>
      <c r="I470" s="108" t="s">
        <v>116</v>
      </c>
      <c r="J470" s="110"/>
      <c r="K470" s="110"/>
      <c r="L470" s="109"/>
    </row>
    <row r="471" spans="1:12" x14ac:dyDescent="0.15">
      <c r="A471" s="108"/>
      <c r="B471" s="109"/>
      <c r="C471" s="86"/>
      <c r="D471" s="87"/>
      <c r="E471" s="87"/>
      <c r="F471" s="87"/>
      <c r="G471" s="87"/>
      <c r="H471" s="88"/>
      <c r="I471" s="108" t="s">
        <v>116</v>
      </c>
      <c r="J471" s="110"/>
      <c r="K471" s="110"/>
      <c r="L471" s="109"/>
    </row>
    <row r="472" spans="1:12" x14ac:dyDescent="0.15">
      <c r="A472" s="108"/>
      <c r="B472" s="109"/>
      <c r="C472" s="86"/>
      <c r="D472" s="87"/>
      <c r="E472" s="87"/>
      <c r="F472" s="87"/>
      <c r="G472" s="87"/>
      <c r="H472" s="88"/>
      <c r="I472" s="108" t="s">
        <v>116</v>
      </c>
      <c r="J472" s="110"/>
      <c r="K472" s="110"/>
      <c r="L472" s="109"/>
    </row>
    <row r="473" spans="1:12" x14ac:dyDescent="0.15">
      <c r="A473" s="108"/>
      <c r="B473" s="109"/>
      <c r="C473" s="86"/>
      <c r="D473" s="87"/>
      <c r="E473" s="87"/>
      <c r="F473" s="87"/>
      <c r="G473" s="87"/>
      <c r="H473" s="88"/>
      <c r="I473" s="108" t="s">
        <v>116</v>
      </c>
      <c r="J473" s="110"/>
      <c r="K473" s="110"/>
      <c r="L473" s="109"/>
    </row>
    <row r="474" spans="1:12" x14ac:dyDescent="0.15">
      <c r="A474" s="108"/>
      <c r="B474" s="109"/>
      <c r="C474" s="86"/>
      <c r="D474" s="87"/>
      <c r="E474" s="87"/>
      <c r="F474" s="87"/>
      <c r="G474" s="87"/>
      <c r="H474" s="88"/>
      <c r="I474" s="108" t="s">
        <v>116</v>
      </c>
      <c r="J474" s="110"/>
      <c r="K474" s="110"/>
      <c r="L474" s="109"/>
    </row>
    <row r="475" spans="1:12" x14ac:dyDescent="0.15">
      <c r="A475" s="111"/>
      <c r="B475" s="112"/>
      <c r="C475" s="89"/>
      <c r="D475" s="90"/>
      <c r="E475" s="90"/>
      <c r="F475" s="90"/>
      <c r="G475" s="90"/>
      <c r="H475" s="91"/>
      <c r="I475" s="111"/>
      <c r="J475" s="113"/>
      <c r="K475" s="113"/>
      <c r="L475" s="112"/>
    </row>
    <row r="476" spans="1:12" x14ac:dyDescent="0.15">
      <c r="A476" s="114">
        <v>43748.37636574074</v>
      </c>
      <c r="B476" s="109"/>
      <c r="C476" s="86"/>
      <c r="D476" s="87"/>
      <c r="E476" s="87"/>
      <c r="F476" s="87"/>
      <c r="G476" s="87"/>
      <c r="H476" s="88"/>
      <c r="I476" s="108" t="s">
        <v>638</v>
      </c>
      <c r="J476" s="110"/>
      <c r="K476" s="110"/>
      <c r="L476" s="109"/>
    </row>
    <row r="477" spans="1:12" x14ac:dyDescent="0.15">
      <c r="A477" s="108"/>
      <c r="B477" s="109"/>
      <c r="C477" s="86"/>
      <c r="D477" s="87"/>
      <c r="E477" s="87"/>
      <c r="F477" s="87"/>
      <c r="G477" s="87"/>
      <c r="H477" s="88"/>
      <c r="I477" s="108" t="s">
        <v>638</v>
      </c>
      <c r="J477" s="110"/>
      <c r="K477" s="110"/>
      <c r="L477" s="109"/>
    </row>
    <row r="478" spans="1:12" x14ac:dyDescent="0.15">
      <c r="A478" s="108"/>
      <c r="B478" s="109"/>
      <c r="C478" s="86"/>
      <c r="D478" s="87"/>
      <c r="E478" s="87"/>
      <c r="F478" s="87"/>
      <c r="G478" s="87"/>
      <c r="H478" s="88"/>
      <c r="I478" s="108" t="s">
        <v>638</v>
      </c>
      <c r="J478" s="110"/>
      <c r="K478" s="110"/>
      <c r="L478" s="109"/>
    </row>
    <row r="479" spans="1:12" x14ac:dyDescent="0.15">
      <c r="A479" s="108"/>
      <c r="B479" s="109"/>
      <c r="C479" s="86"/>
      <c r="D479" s="87"/>
      <c r="E479" s="87"/>
      <c r="F479" s="87"/>
      <c r="G479" s="87"/>
      <c r="H479" s="88"/>
      <c r="I479" s="108" t="s">
        <v>638</v>
      </c>
      <c r="J479" s="110"/>
      <c r="K479" s="110"/>
      <c r="L479" s="109"/>
    </row>
    <row r="480" spans="1:12" x14ac:dyDescent="0.15">
      <c r="A480" s="108"/>
      <c r="B480" s="109"/>
      <c r="C480" s="86"/>
      <c r="D480" s="87"/>
      <c r="E480" s="87"/>
      <c r="F480" s="87"/>
      <c r="G480" s="87"/>
      <c r="H480" s="88"/>
      <c r="I480" s="108" t="s">
        <v>638</v>
      </c>
      <c r="J480" s="110"/>
      <c r="K480" s="110"/>
      <c r="L480" s="109"/>
    </row>
    <row r="481" spans="1:12" x14ac:dyDescent="0.15">
      <c r="A481" s="108"/>
      <c r="B481" s="109"/>
      <c r="C481" s="86"/>
      <c r="D481" s="87"/>
      <c r="E481" s="87"/>
      <c r="F481" s="87"/>
      <c r="G481" s="87"/>
      <c r="H481" s="88"/>
      <c r="I481" s="108" t="s">
        <v>638</v>
      </c>
      <c r="J481" s="110"/>
      <c r="K481" s="110"/>
      <c r="L481" s="109"/>
    </row>
    <row r="482" spans="1:12" x14ac:dyDescent="0.15">
      <c r="A482" s="108"/>
      <c r="B482" s="109"/>
      <c r="C482" s="86"/>
      <c r="D482" s="87"/>
      <c r="E482" s="87"/>
      <c r="F482" s="87"/>
      <c r="G482" s="87"/>
      <c r="H482" s="88"/>
      <c r="I482" s="108" t="s">
        <v>638</v>
      </c>
      <c r="J482" s="110"/>
      <c r="K482" s="110"/>
      <c r="L482" s="109"/>
    </row>
    <row r="483" spans="1:12" x14ac:dyDescent="0.15">
      <c r="A483" s="108"/>
      <c r="B483" s="109"/>
      <c r="C483" s="86"/>
      <c r="D483" s="87"/>
      <c r="E483" s="87"/>
      <c r="F483" s="87"/>
      <c r="G483" s="87"/>
      <c r="H483" s="88"/>
      <c r="I483" s="108" t="s">
        <v>638</v>
      </c>
      <c r="J483" s="110"/>
      <c r="K483" s="110"/>
      <c r="L483" s="109"/>
    </row>
    <row r="484" spans="1:12" x14ac:dyDescent="0.15">
      <c r="A484" s="108"/>
      <c r="B484" s="109"/>
      <c r="C484" s="86"/>
      <c r="D484" s="87"/>
      <c r="E484" s="87"/>
      <c r="F484" s="87"/>
      <c r="G484" s="87"/>
      <c r="H484" s="88"/>
      <c r="I484" s="108" t="s">
        <v>638</v>
      </c>
      <c r="J484" s="110"/>
      <c r="K484" s="110"/>
      <c r="L484" s="109"/>
    </row>
    <row r="485" spans="1:12" x14ac:dyDescent="0.15">
      <c r="A485" s="108"/>
      <c r="B485" s="109"/>
      <c r="C485" s="86"/>
      <c r="D485" s="87"/>
      <c r="E485" s="87"/>
      <c r="F485" s="87"/>
      <c r="G485" s="87"/>
      <c r="H485" s="88"/>
      <c r="I485" s="108" t="s">
        <v>638</v>
      </c>
      <c r="J485" s="110"/>
      <c r="K485" s="110"/>
      <c r="L485" s="109"/>
    </row>
    <row r="486" spans="1:12" x14ac:dyDescent="0.15">
      <c r="A486" s="108"/>
      <c r="B486" s="109"/>
      <c r="C486" s="86"/>
      <c r="D486" s="87"/>
      <c r="E486" s="87"/>
      <c r="F486" s="87"/>
      <c r="G486" s="87"/>
      <c r="H486" s="88"/>
      <c r="I486" s="108" t="s">
        <v>638</v>
      </c>
      <c r="J486" s="110"/>
      <c r="K486" s="110"/>
      <c r="L486" s="109"/>
    </row>
    <row r="487" spans="1:12" x14ac:dyDescent="0.15">
      <c r="A487" s="108"/>
      <c r="B487" s="109"/>
      <c r="C487" s="86"/>
      <c r="D487" s="87"/>
      <c r="E487" s="87"/>
      <c r="F487" s="87"/>
      <c r="G487" s="87"/>
      <c r="H487" s="88"/>
      <c r="I487" s="108" t="s">
        <v>638</v>
      </c>
      <c r="J487" s="110"/>
      <c r="K487" s="110"/>
      <c r="L487" s="109"/>
    </row>
    <row r="488" spans="1:12" x14ac:dyDescent="0.15">
      <c r="A488" s="108"/>
      <c r="B488" s="109"/>
      <c r="C488" s="86"/>
      <c r="D488" s="87"/>
      <c r="E488" s="87"/>
      <c r="F488" s="87"/>
      <c r="G488" s="87"/>
      <c r="H488" s="88"/>
      <c r="I488" s="108" t="s">
        <v>638</v>
      </c>
      <c r="J488" s="110"/>
      <c r="K488" s="110"/>
      <c r="L488" s="109"/>
    </row>
    <row r="489" spans="1:12" x14ac:dyDescent="0.15">
      <c r="A489" s="108"/>
      <c r="B489" s="109"/>
      <c r="C489" s="86"/>
      <c r="D489" s="87"/>
      <c r="E489" s="87"/>
      <c r="F489" s="87"/>
      <c r="G489" s="87"/>
      <c r="H489" s="88"/>
      <c r="I489" s="108" t="s">
        <v>638</v>
      </c>
      <c r="J489" s="110"/>
      <c r="K489" s="110"/>
      <c r="L489" s="109"/>
    </row>
    <row r="490" spans="1:12" x14ac:dyDescent="0.15">
      <c r="A490" s="108"/>
      <c r="B490" s="109"/>
      <c r="C490" s="86"/>
      <c r="D490" s="87"/>
      <c r="E490" s="87"/>
      <c r="F490" s="87"/>
      <c r="G490" s="87"/>
      <c r="H490" s="88"/>
      <c r="I490" s="108" t="s">
        <v>638</v>
      </c>
      <c r="J490" s="110"/>
      <c r="K490" s="110"/>
      <c r="L490" s="109"/>
    </row>
    <row r="491" spans="1:12" x14ac:dyDescent="0.15">
      <c r="A491" s="108"/>
      <c r="B491" s="109"/>
      <c r="C491" s="86"/>
      <c r="D491" s="87"/>
      <c r="E491" s="87"/>
      <c r="F491" s="87"/>
      <c r="G491" s="87"/>
      <c r="H491" s="88"/>
      <c r="I491" s="108" t="s">
        <v>638</v>
      </c>
      <c r="J491" s="110"/>
      <c r="K491" s="110"/>
      <c r="L491" s="109"/>
    </row>
    <row r="492" spans="1:12" x14ac:dyDescent="0.15">
      <c r="A492" s="108"/>
      <c r="B492" s="109"/>
      <c r="C492" s="86"/>
      <c r="D492" s="87"/>
      <c r="E492" s="87"/>
      <c r="F492" s="87"/>
      <c r="G492" s="87"/>
      <c r="H492" s="88"/>
      <c r="I492" s="108" t="s">
        <v>638</v>
      </c>
      <c r="J492" s="110"/>
      <c r="K492" s="110"/>
      <c r="L492" s="109"/>
    </row>
    <row r="493" spans="1:12" x14ac:dyDescent="0.15">
      <c r="A493" s="108"/>
      <c r="B493" s="109"/>
      <c r="C493" s="86"/>
      <c r="D493" s="87"/>
      <c r="E493" s="87"/>
      <c r="F493" s="87"/>
      <c r="G493" s="87"/>
      <c r="H493" s="88"/>
      <c r="I493" s="108" t="s">
        <v>638</v>
      </c>
      <c r="J493" s="110"/>
      <c r="K493" s="110"/>
      <c r="L493" s="109"/>
    </row>
    <row r="494" spans="1:12" x14ac:dyDescent="0.15">
      <c r="A494" s="108"/>
      <c r="B494" s="109"/>
      <c r="C494" s="86"/>
      <c r="D494" s="87"/>
      <c r="E494" s="87"/>
      <c r="F494" s="87"/>
      <c r="G494" s="87"/>
      <c r="H494" s="88"/>
      <c r="I494" s="108" t="s">
        <v>638</v>
      </c>
      <c r="J494" s="110"/>
      <c r="K494" s="110"/>
      <c r="L494" s="109"/>
    </row>
    <row r="495" spans="1:12" x14ac:dyDescent="0.15">
      <c r="A495" s="108"/>
      <c r="B495" s="109"/>
      <c r="C495" s="86"/>
      <c r="D495" s="87"/>
      <c r="E495" s="87"/>
      <c r="F495" s="87"/>
      <c r="G495" s="87"/>
      <c r="H495" s="88"/>
      <c r="I495" s="108" t="s">
        <v>638</v>
      </c>
      <c r="J495" s="110"/>
      <c r="K495" s="110"/>
      <c r="L495" s="109"/>
    </row>
    <row r="496" spans="1:12" x14ac:dyDescent="0.15">
      <c r="A496" s="108"/>
      <c r="B496" s="109"/>
      <c r="C496" s="86"/>
      <c r="D496" s="87"/>
      <c r="E496" s="87"/>
      <c r="F496" s="87"/>
      <c r="G496" s="87"/>
      <c r="H496" s="88"/>
      <c r="I496" s="108" t="s">
        <v>638</v>
      </c>
      <c r="J496" s="110"/>
      <c r="K496" s="110"/>
      <c r="L496" s="109"/>
    </row>
    <row r="497" spans="1:12" x14ac:dyDescent="0.15">
      <c r="A497" s="108"/>
      <c r="B497" s="109"/>
      <c r="C497" s="86"/>
      <c r="D497" s="87"/>
      <c r="E497" s="87"/>
      <c r="F497" s="87"/>
      <c r="G497" s="87"/>
      <c r="H497" s="88"/>
      <c r="I497" s="108" t="s">
        <v>638</v>
      </c>
      <c r="J497" s="110"/>
      <c r="K497" s="110"/>
      <c r="L497" s="109"/>
    </row>
    <row r="498" spans="1:12" x14ac:dyDescent="0.15">
      <c r="A498" s="108"/>
      <c r="B498" s="109"/>
      <c r="C498" s="86"/>
      <c r="D498" s="87"/>
      <c r="E498" s="87"/>
      <c r="F498" s="87"/>
      <c r="G498" s="87"/>
      <c r="H498" s="88"/>
      <c r="I498" s="108" t="s">
        <v>638</v>
      </c>
      <c r="J498" s="110"/>
      <c r="K498" s="110"/>
      <c r="L498" s="109"/>
    </row>
    <row r="499" spans="1:12" x14ac:dyDescent="0.15">
      <c r="A499" s="108"/>
      <c r="B499" s="109"/>
      <c r="C499" s="86"/>
      <c r="D499" s="87"/>
      <c r="E499" s="87"/>
      <c r="F499" s="87"/>
      <c r="G499" s="87"/>
      <c r="H499" s="88"/>
      <c r="I499" s="108" t="s">
        <v>638</v>
      </c>
      <c r="J499" s="110"/>
      <c r="K499" s="110"/>
      <c r="L499" s="109"/>
    </row>
    <row r="500" spans="1:12" x14ac:dyDescent="0.15">
      <c r="A500" s="108"/>
      <c r="B500" s="109"/>
      <c r="C500" s="86"/>
      <c r="D500" s="87"/>
      <c r="E500" s="87"/>
      <c r="F500" s="87"/>
      <c r="G500" s="87"/>
      <c r="H500" s="88"/>
      <c r="I500" s="108" t="s">
        <v>638</v>
      </c>
      <c r="J500" s="110"/>
      <c r="K500" s="110"/>
      <c r="L500" s="109"/>
    </row>
    <row r="501" spans="1:12" x14ac:dyDescent="0.15">
      <c r="A501" s="108"/>
      <c r="B501" s="109"/>
      <c r="C501" s="86"/>
      <c r="D501" s="87"/>
      <c r="E501" s="87"/>
      <c r="F501" s="87"/>
      <c r="G501" s="87"/>
      <c r="H501" s="88"/>
      <c r="I501" s="108" t="s">
        <v>638</v>
      </c>
      <c r="J501" s="110"/>
      <c r="K501" s="110"/>
      <c r="L501" s="109"/>
    </row>
    <row r="502" spans="1:12" x14ac:dyDescent="0.15">
      <c r="A502" s="108"/>
      <c r="B502" s="109"/>
      <c r="C502" s="86"/>
      <c r="D502" s="87"/>
      <c r="E502" s="87"/>
      <c r="F502" s="87"/>
      <c r="G502" s="87"/>
      <c r="H502" s="88"/>
      <c r="I502" s="108" t="s">
        <v>638</v>
      </c>
      <c r="J502" s="110"/>
      <c r="K502" s="110"/>
      <c r="L502" s="109"/>
    </row>
    <row r="503" spans="1:12" x14ac:dyDescent="0.15">
      <c r="A503" s="108"/>
      <c r="B503" s="109"/>
      <c r="C503" s="86"/>
      <c r="D503" s="87"/>
      <c r="E503" s="87"/>
      <c r="F503" s="87"/>
      <c r="G503" s="87"/>
      <c r="H503" s="88"/>
      <c r="I503" s="108" t="s">
        <v>638</v>
      </c>
      <c r="J503" s="110"/>
      <c r="K503" s="110"/>
      <c r="L503" s="109"/>
    </row>
    <row r="504" spans="1:12" x14ac:dyDescent="0.15">
      <c r="A504" s="108"/>
      <c r="B504" s="109"/>
      <c r="C504" s="86"/>
      <c r="D504" s="87"/>
      <c r="E504" s="87"/>
      <c r="F504" s="87"/>
      <c r="G504" s="87"/>
      <c r="H504" s="88"/>
      <c r="I504" s="108" t="s">
        <v>638</v>
      </c>
      <c r="J504" s="110"/>
      <c r="K504" s="110"/>
      <c r="L504" s="109"/>
    </row>
    <row r="505" spans="1:12" x14ac:dyDescent="0.15">
      <c r="A505" s="108"/>
      <c r="B505" s="109"/>
      <c r="C505" s="86"/>
      <c r="D505" s="87"/>
      <c r="E505" s="87"/>
      <c r="F505" s="87"/>
      <c r="G505" s="87"/>
      <c r="H505" s="88"/>
      <c r="I505" s="108" t="s">
        <v>638</v>
      </c>
      <c r="J505" s="110"/>
      <c r="K505" s="110"/>
      <c r="L505" s="109"/>
    </row>
    <row r="506" spans="1:12" x14ac:dyDescent="0.15">
      <c r="A506" s="108"/>
      <c r="B506" s="109"/>
      <c r="C506" s="86"/>
      <c r="D506" s="87"/>
      <c r="E506" s="87"/>
      <c r="F506" s="87"/>
      <c r="G506" s="87"/>
      <c r="H506" s="88"/>
      <c r="I506" s="108" t="s">
        <v>638</v>
      </c>
      <c r="J506" s="110"/>
      <c r="K506" s="110"/>
      <c r="L506" s="109"/>
    </row>
    <row r="507" spans="1:12" x14ac:dyDescent="0.15">
      <c r="A507" s="108"/>
      <c r="B507" s="109"/>
      <c r="C507" s="86"/>
      <c r="D507" s="87"/>
      <c r="E507" s="87"/>
      <c r="F507" s="87"/>
      <c r="G507" s="87"/>
      <c r="H507" s="88"/>
      <c r="I507" s="108" t="s">
        <v>638</v>
      </c>
      <c r="J507" s="110"/>
      <c r="K507" s="110"/>
      <c r="L507" s="109"/>
    </row>
    <row r="508" spans="1:12" x14ac:dyDescent="0.15">
      <c r="A508" s="111"/>
      <c r="B508" s="112"/>
      <c r="C508" s="89"/>
      <c r="D508" s="90"/>
      <c r="E508" s="90"/>
      <c r="F508" s="90"/>
      <c r="G508" s="90"/>
      <c r="H508" s="91"/>
      <c r="I508" s="111"/>
      <c r="J508" s="113"/>
      <c r="K508" s="113"/>
      <c r="L508" s="112"/>
    </row>
    <row r="509" spans="1:12" x14ac:dyDescent="0.15">
      <c r="A509" s="114">
        <v>43752.308229166665</v>
      </c>
      <c r="B509" s="109"/>
      <c r="C509" s="86"/>
      <c r="D509" s="87"/>
      <c r="E509" s="87"/>
      <c r="F509" s="87"/>
      <c r="G509" s="87"/>
      <c r="H509" s="88"/>
      <c r="I509" s="108" t="s">
        <v>1005</v>
      </c>
      <c r="J509" s="110"/>
      <c r="K509" s="110"/>
      <c r="L509" s="109"/>
    </row>
    <row r="510" spans="1:12" x14ac:dyDescent="0.15">
      <c r="A510" s="108"/>
      <c r="B510" s="109"/>
      <c r="C510" s="86"/>
      <c r="D510" s="87"/>
      <c r="E510" s="87"/>
      <c r="F510" s="87"/>
      <c r="G510" s="87"/>
      <c r="H510" s="88"/>
      <c r="I510" s="108" t="s">
        <v>1005</v>
      </c>
      <c r="J510" s="110"/>
      <c r="K510" s="110"/>
      <c r="L510" s="109"/>
    </row>
    <row r="511" spans="1:12" x14ac:dyDescent="0.15">
      <c r="A511" s="108"/>
      <c r="B511" s="109"/>
      <c r="C511" s="86"/>
      <c r="D511" s="87"/>
      <c r="E511" s="87"/>
      <c r="F511" s="87"/>
      <c r="G511" s="87"/>
      <c r="H511" s="88"/>
      <c r="I511" s="108" t="s">
        <v>1005</v>
      </c>
      <c r="J511" s="110"/>
      <c r="K511" s="110"/>
      <c r="L511" s="109"/>
    </row>
    <row r="512" spans="1:12" x14ac:dyDescent="0.15">
      <c r="A512" s="108"/>
      <c r="B512" s="109"/>
      <c r="C512" s="86"/>
      <c r="D512" s="87"/>
      <c r="E512" s="87"/>
      <c r="F512" s="87"/>
      <c r="G512" s="87"/>
      <c r="H512" s="88"/>
      <c r="I512" s="108" t="s">
        <v>1005</v>
      </c>
      <c r="J512" s="110"/>
      <c r="K512" s="110"/>
      <c r="L512" s="109"/>
    </row>
    <row r="513" spans="1:12" x14ac:dyDescent="0.15">
      <c r="A513" s="108"/>
      <c r="B513" s="109"/>
      <c r="C513" s="86"/>
      <c r="D513" s="87"/>
      <c r="E513" s="87"/>
      <c r="F513" s="87"/>
      <c r="G513" s="87"/>
      <c r="H513" s="88"/>
      <c r="I513" s="108" t="s">
        <v>1005</v>
      </c>
      <c r="J513" s="110"/>
      <c r="K513" s="110"/>
      <c r="L513" s="109"/>
    </row>
    <row r="514" spans="1:12" x14ac:dyDescent="0.15">
      <c r="A514" s="108"/>
      <c r="B514" s="109"/>
      <c r="C514" s="86"/>
      <c r="D514" s="87"/>
      <c r="E514" s="87"/>
      <c r="F514" s="87"/>
      <c r="G514" s="87"/>
      <c r="H514" s="88"/>
      <c r="I514" s="108" t="s">
        <v>1005</v>
      </c>
      <c r="J514" s="110"/>
      <c r="K514" s="110"/>
      <c r="L514" s="109"/>
    </row>
    <row r="515" spans="1:12" x14ac:dyDescent="0.15">
      <c r="A515" s="108"/>
      <c r="B515" s="109"/>
      <c r="C515" s="86"/>
      <c r="D515" s="87"/>
      <c r="E515" s="87"/>
      <c r="F515" s="87"/>
      <c r="G515" s="87"/>
      <c r="H515" s="88"/>
      <c r="I515" s="108" t="s">
        <v>1005</v>
      </c>
      <c r="J515" s="110"/>
      <c r="K515" s="110"/>
      <c r="L515" s="109"/>
    </row>
    <row r="516" spans="1:12" x14ac:dyDescent="0.15">
      <c r="A516" s="108"/>
      <c r="B516" s="109"/>
      <c r="C516" s="86"/>
      <c r="D516" s="87"/>
      <c r="E516" s="87"/>
      <c r="F516" s="87"/>
      <c r="G516" s="87"/>
      <c r="H516" s="88"/>
      <c r="I516" s="108" t="s">
        <v>1005</v>
      </c>
      <c r="J516" s="110"/>
      <c r="K516" s="110"/>
      <c r="L516" s="109"/>
    </row>
    <row r="517" spans="1:12" x14ac:dyDescent="0.15">
      <c r="A517" s="108"/>
      <c r="B517" s="109"/>
      <c r="C517" s="86"/>
      <c r="D517" s="87"/>
      <c r="E517" s="87"/>
      <c r="F517" s="87"/>
      <c r="G517" s="87"/>
      <c r="H517" s="88"/>
      <c r="I517" s="108" t="s">
        <v>1005</v>
      </c>
      <c r="J517" s="110"/>
      <c r="K517" s="110"/>
      <c r="L517" s="109"/>
    </row>
    <row r="518" spans="1:12" x14ac:dyDescent="0.15">
      <c r="A518" s="108"/>
      <c r="B518" s="109"/>
      <c r="C518" s="86"/>
      <c r="D518" s="87"/>
      <c r="E518" s="87"/>
      <c r="F518" s="87"/>
      <c r="G518" s="87"/>
      <c r="H518" s="88"/>
      <c r="I518" s="108" t="s">
        <v>1005</v>
      </c>
      <c r="J518" s="110"/>
      <c r="K518" s="110"/>
      <c r="L518" s="109"/>
    </row>
    <row r="519" spans="1:12" x14ac:dyDescent="0.15">
      <c r="A519" s="108"/>
      <c r="B519" s="109"/>
      <c r="C519" s="86"/>
      <c r="D519" s="87"/>
      <c r="E519" s="87"/>
      <c r="F519" s="87"/>
      <c r="G519" s="87"/>
      <c r="H519" s="88"/>
      <c r="I519" s="108" t="s">
        <v>1005</v>
      </c>
      <c r="J519" s="110"/>
      <c r="K519" s="110"/>
      <c r="L519" s="109"/>
    </row>
    <row r="520" spans="1:12" x14ac:dyDescent="0.15">
      <c r="A520" s="108"/>
      <c r="B520" s="109"/>
      <c r="C520" s="86"/>
      <c r="D520" s="87"/>
      <c r="E520" s="87"/>
      <c r="F520" s="87"/>
      <c r="G520" s="87"/>
      <c r="H520" s="88"/>
      <c r="I520" s="108" t="s">
        <v>1005</v>
      </c>
      <c r="J520" s="110"/>
      <c r="K520" s="110"/>
      <c r="L520" s="109"/>
    </row>
    <row r="521" spans="1:12" x14ac:dyDescent="0.15">
      <c r="A521" s="108"/>
      <c r="B521" s="109"/>
      <c r="C521" s="86"/>
      <c r="D521" s="87"/>
      <c r="E521" s="87"/>
      <c r="F521" s="87"/>
      <c r="G521" s="87"/>
      <c r="H521" s="88"/>
      <c r="I521" s="108" t="s">
        <v>1005</v>
      </c>
      <c r="J521" s="110"/>
      <c r="K521" s="110"/>
      <c r="L521" s="109"/>
    </row>
    <row r="522" spans="1:12" x14ac:dyDescent="0.15">
      <c r="A522" s="108"/>
      <c r="B522" s="109"/>
      <c r="C522" s="86"/>
      <c r="D522" s="87"/>
      <c r="E522" s="87"/>
      <c r="F522" s="87"/>
      <c r="G522" s="87"/>
      <c r="H522" s="88"/>
      <c r="I522" s="108" t="s">
        <v>1005</v>
      </c>
      <c r="J522" s="110"/>
      <c r="K522" s="110"/>
      <c r="L522" s="109"/>
    </row>
    <row r="523" spans="1:12" x14ac:dyDescent="0.15">
      <c r="A523" s="108"/>
      <c r="B523" s="109"/>
      <c r="C523" s="86"/>
      <c r="D523" s="87"/>
      <c r="E523" s="87"/>
      <c r="F523" s="87"/>
      <c r="G523" s="87"/>
      <c r="H523" s="88"/>
      <c r="I523" s="108" t="s">
        <v>1005</v>
      </c>
      <c r="J523" s="110"/>
      <c r="K523" s="110"/>
      <c r="L523" s="109"/>
    </row>
    <row r="524" spans="1:12" x14ac:dyDescent="0.15">
      <c r="A524" s="108"/>
      <c r="B524" s="109"/>
      <c r="C524" s="86"/>
      <c r="D524" s="87"/>
      <c r="E524" s="87"/>
      <c r="F524" s="87"/>
      <c r="G524" s="87"/>
      <c r="H524" s="88"/>
      <c r="I524" s="108" t="s">
        <v>1005</v>
      </c>
      <c r="J524" s="110"/>
      <c r="K524" s="110"/>
      <c r="L524" s="109"/>
    </row>
    <row r="525" spans="1:12" x14ac:dyDescent="0.15">
      <c r="A525" s="108"/>
      <c r="B525" s="109"/>
      <c r="C525" s="86"/>
      <c r="D525" s="87"/>
      <c r="E525" s="87"/>
      <c r="F525" s="87"/>
      <c r="G525" s="87"/>
      <c r="H525" s="88"/>
      <c r="I525" s="108" t="s">
        <v>1005</v>
      </c>
      <c r="J525" s="110"/>
      <c r="K525" s="110"/>
      <c r="L525" s="109"/>
    </row>
    <row r="526" spans="1:12" x14ac:dyDescent="0.15">
      <c r="A526" s="108"/>
      <c r="B526" s="109"/>
      <c r="C526" s="86"/>
      <c r="D526" s="87"/>
      <c r="E526" s="87"/>
      <c r="F526" s="87"/>
      <c r="G526" s="87"/>
      <c r="H526" s="88"/>
      <c r="I526" s="108" t="s">
        <v>1005</v>
      </c>
      <c r="J526" s="110"/>
      <c r="K526" s="110"/>
      <c r="L526" s="109"/>
    </row>
    <row r="527" spans="1:12" x14ac:dyDescent="0.15">
      <c r="A527" s="108"/>
      <c r="B527" s="109"/>
      <c r="C527" s="86"/>
      <c r="D527" s="87"/>
      <c r="E527" s="87"/>
      <c r="F527" s="87"/>
      <c r="G527" s="87"/>
      <c r="H527" s="88"/>
      <c r="I527" s="108" t="s">
        <v>1005</v>
      </c>
      <c r="J527" s="110"/>
      <c r="K527" s="110"/>
      <c r="L527" s="109"/>
    </row>
    <row r="528" spans="1:12" x14ac:dyDescent="0.15">
      <c r="A528" s="108"/>
      <c r="B528" s="109"/>
      <c r="C528" s="86"/>
      <c r="D528" s="87"/>
      <c r="E528" s="87"/>
      <c r="F528" s="87"/>
      <c r="G528" s="87"/>
      <c r="H528" s="88"/>
      <c r="I528" s="108" t="s">
        <v>1005</v>
      </c>
      <c r="J528" s="110"/>
      <c r="K528" s="110"/>
      <c r="L528" s="109"/>
    </row>
    <row r="529" spans="1:12" x14ac:dyDescent="0.15">
      <c r="A529" s="108"/>
      <c r="B529" s="109"/>
      <c r="C529" s="86"/>
      <c r="D529" s="87"/>
      <c r="E529" s="87"/>
      <c r="F529" s="87"/>
      <c r="G529" s="87"/>
      <c r="H529" s="88"/>
      <c r="I529" s="108" t="s">
        <v>1005</v>
      </c>
      <c r="J529" s="110"/>
      <c r="K529" s="110"/>
      <c r="L529" s="109"/>
    </row>
    <row r="530" spans="1:12" x14ac:dyDescent="0.15">
      <c r="A530" s="108"/>
      <c r="B530" s="109"/>
      <c r="C530" s="86"/>
      <c r="D530" s="87"/>
      <c r="E530" s="87"/>
      <c r="F530" s="87"/>
      <c r="G530" s="87"/>
      <c r="H530" s="88"/>
      <c r="I530" s="108" t="s">
        <v>1005</v>
      </c>
      <c r="J530" s="110"/>
      <c r="K530" s="110"/>
      <c r="L530" s="109"/>
    </row>
    <row r="531" spans="1:12" x14ac:dyDescent="0.15">
      <c r="A531" s="108"/>
      <c r="B531" s="109"/>
      <c r="C531" s="86"/>
      <c r="D531" s="87"/>
      <c r="E531" s="87"/>
      <c r="F531" s="87"/>
      <c r="G531" s="87"/>
      <c r="H531" s="88"/>
      <c r="I531" s="108" t="s">
        <v>1005</v>
      </c>
      <c r="J531" s="110"/>
      <c r="K531" s="110"/>
      <c r="L531" s="109"/>
    </row>
    <row r="532" spans="1:12" x14ac:dyDescent="0.15">
      <c r="A532" s="108"/>
      <c r="B532" s="109"/>
      <c r="C532" s="86"/>
      <c r="D532" s="87"/>
      <c r="E532" s="87"/>
      <c r="F532" s="87"/>
      <c r="G532" s="87"/>
      <c r="H532" s="88"/>
      <c r="I532" s="108" t="s">
        <v>1005</v>
      </c>
      <c r="J532" s="110"/>
      <c r="K532" s="110"/>
      <c r="L532" s="109"/>
    </row>
    <row r="533" spans="1:12" x14ac:dyDescent="0.15">
      <c r="A533" s="111"/>
      <c r="B533" s="112"/>
      <c r="C533" s="89"/>
      <c r="D533" s="90"/>
      <c r="E533" s="90"/>
      <c r="F533" s="90"/>
      <c r="G533" s="90"/>
      <c r="H533" s="91"/>
      <c r="I533" s="111"/>
      <c r="J533" s="113"/>
      <c r="K533" s="113"/>
      <c r="L533" s="112"/>
    </row>
    <row r="534" spans="1:12" x14ac:dyDescent="0.15">
      <c r="A534" s="114">
        <v>43755.347974537035</v>
      </c>
      <c r="B534" s="109"/>
      <c r="C534" s="86"/>
      <c r="D534" s="87"/>
      <c r="E534" s="87"/>
      <c r="F534" s="87"/>
      <c r="G534" s="87"/>
      <c r="H534" s="88"/>
      <c r="I534" s="108" t="s">
        <v>202</v>
      </c>
      <c r="J534" s="110"/>
      <c r="K534" s="110"/>
      <c r="L534" s="109"/>
    </row>
    <row r="535" spans="1:12" x14ac:dyDescent="0.15">
      <c r="A535" s="108"/>
      <c r="B535" s="109"/>
      <c r="C535" s="86"/>
      <c r="D535" s="87"/>
      <c r="E535" s="87"/>
      <c r="F535" s="87"/>
      <c r="G535" s="87"/>
      <c r="H535" s="88"/>
      <c r="I535" s="108" t="s">
        <v>202</v>
      </c>
      <c r="J535" s="110"/>
      <c r="K535" s="110"/>
      <c r="L535" s="109"/>
    </row>
    <row r="536" spans="1:12" x14ac:dyDescent="0.15">
      <c r="A536" s="108"/>
      <c r="B536" s="109"/>
      <c r="C536" s="86"/>
      <c r="D536" s="87"/>
      <c r="E536" s="87"/>
      <c r="F536" s="87"/>
      <c r="G536" s="87"/>
      <c r="H536" s="88"/>
      <c r="I536" s="108" t="s">
        <v>202</v>
      </c>
      <c r="J536" s="110"/>
      <c r="K536" s="110"/>
      <c r="L536" s="109"/>
    </row>
    <row r="537" spans="1:12" x14ac:dyDescent="0.15">
      <c r="A537" s="108"/>
      <c r="B537" s="109"/>
      <c r="C537" s="86"/>
      <c r="D537" s="87"/>
      <c r="E537" s="87"/>
      <c r="F537" s="87"/>
      <c r="G537" s="87"/>
      <c r="H537" s="88"/>
      <c r="I537" s="108" t="s">
        <v>202</v>
      </c>
      <c r="J537" s="110"/>
      <c r="K537" s="110"/>
      <c r="L537" s="109"/>
    </row>
    <row r="538" spans="1:12" x14ac:dyDescent="0.15">
      <c r="A538" s="108"/>
      <c r="B538" s="109"/>
      <c r="C538" s="86"/>
      <c r="D538" s="87"/>
      <c r="E538" s="87"/>
      <c r="F538" s="87"/>
      <c r="G538" s="87"/>
      <c r="H538" s="88"/>
      <c r="I538" s="108" t="s">
        <v>202</v>
      </c>
      <c r="J538" s="110"/>
      <c r="K538" s="110"/>
      <c r="L538" s="109"/>
    </row>
    <row r="539" spans="1:12" x14ac:dyDescent="0.15">
      <c r="A539" s="108"/>
      <c r="B539" s="109"/>
      <c r="C539" s="86"/>
      <c r="D539" s="87"/>
      <c r="E539" s="87"/>
      <c r="F539" s="87"/>
      <c r="G539" s="87"/>
      <c r="H539" s="88"/>
      <c r="I539" s="108" t="s">
        <v>202</v>
      </c>
      <c r="J539" s="110"/>
      <c r="K539" s="110"/>
      <c r="L539" s="109"/>
    </row>
    <row r="540" spans="1:12" x14ac:dyDescent="0.15">
      <c r="A540" s="108"/>
      <c r="B540" s="109"/>
      <c r="C540" s="86"/>
      <c r="D540" s="87"/>
      <c r="E540" s="87"/>
      <c r="F540" s="87"/>
      <c r="G540" s="87"/>
      <c r="H540" s="88"/>
      <c r="I540" s="108" t="s">
        <v>202</v>
      </c>
      <c r="J540" s="110"/>
      <c r="K540" s="110"/>
      <c r="L540" s="109"/>
    </row>
    <row r="541" spans="1:12" x14ac:dyDescent="0.15">
      <c r="A541" s="108"/>
      <c r="B541" s="109"/>
      <c r="C541" s="86"/>
      <c r="D541" s="87"/>
      <c r="E541" s="87"/>
      <c r="F541" s="87"/>
      <c r="G541" s="87"/>
      <c r="H541" s="88"/>
      <c r="I541" s="108" t="s">
        <v>202</v>
      </c>
      <c r="J541" s="110"/>
      <c r="K541" s="110"/>
      <c r="L541" s="109"/>
    </row>
    <row r="542" spans="1:12" x14ac:dyDescent="0.15">
      <c r="A542" s="108"/>
      <c r="B542" s="109"/>
      <c r="C542" s="86"/>
      <c r="D542" s="87"/>
      <c r="E542" s="87"/>
      <c r="F542" s="87"/>
      <c r="G542" s="87"/>
      <c r="H542" s="88"/>
      <c r="I542" s="108" t="s">
        <v>202</v>
      </c>
      <c r="J542" s="110"/>
      <c r="K542" s="110"/>
      <c r="L542" s="109"/>
    </row>
    <row r="543" spans="1:12" x14ac:dyDescent="0.15">
      <c r="A543" s="108"/>
      <c r="B543" s="109"/>
      <c r="C543" s="86"/>
      <c r="D543" s="87"/>
      <c r="E543" s="87"/>
      <c r="F543" s="87"/>
      <c r="G543" s="87"/>
      <c r="H543" s="88"/>
      <c r="I543" s="108" t="s">
        <v>202</v>
      </c>
      <c r="J543" s="110"/>
      <c r="K543" s="110"/>
      <c r="L543" s="109"/>
    </row>
    <row r="544" spans="1:12" x14ac:dyDescent="0.15">
      <c r="A544" s="108"/>
      <c r="B544" s="109"/>
      <c r="C544" s="86"/>
      <c r="D544" s="87"/>
      <c r="E544" s="87"/>
      <c r="F544" s="87"/>
      <c r="G544" s="87"/>
      <c r="H544" s="88"/>
      <c r="I544" s="108" t="s">
        <v>202</v>
      </c>
      <c r="J544" s="110"/>
      <c r="K544" s="110"/>
      <c r="L544" s="109"/>
    </row>
    <row r="545" spans="1:12" x14ac:dyDescent="0.15">
      <c r="A545" s="108"/>
      <c r="B545" s="109"/>
      <c r="C545" s="86"/>
      <c r="D545" s="87"/>
      <c r="E545" s="87"/>
      <c r="F545" s="87"/>
      <c r="G545" s="87"/>
      <c r="H545" s="88"/>
      <c r="I545" s="108" t="s">
        <v>202</v>
      </c>
      <c r="J545" s="110"/>
      <c r="K545" s="110"/>
      <c r="L545" s="109"/>
    </row>
    <row r="546" spans="1:12" x14ac:dyDescent="0.15">
      <c r="A546" s="108"/>
      <c r="B546" s="109"/>
      <c r="C546" s="86"/>
      <c r="D546" s="87"/>
      <c r="E546" s="87"/>
      <c r="F546" s="87"/>
      <c r="G546" s="87"/>
      <c r="H546" s="88"/>
      <c r="I546" s="108" t="s">
        <v>202</v>
      </c>
      <c r="J546" s="110"/>
      <c r="K546" s="110"/>
      <c r="L546" s="109"/>
    </row>
    <row r="547" spans="1:12" x14ac:dyDescent="0.15">
      <c r="A547" s="108"/>
      <c r="B547" s="109"/>
      <c r="C547" s="86"/>
      <c r="D547" s="87"/>
      <c r="E547" s="87"/>
      <c r="F547" s="87"/>
      <c r="G547" s="87"/>
      <c r="H547" s="88"/>
      <c r="I547" s="108" t="s">
        <v>202</v>
      </c>
      <c r="J547" s="110"/>
      <c r="K547" s="110"/>
      <c r="L547" s="109"/>
    </row>
    <row r="548" spans="1:12" x14ac:dyDescent="0.15">
      <c r="A548" s="108"/>
      <c r="B548" s="109"/>
      <c r="C548" s="86"/>
      <c r="D548" s="87"/>
      <c r="E548" s="87"/>
      <c r="F548" s="87"/>
      <c r="G548" s="87"/>
      <c r="H548" s="88"/>
      <c r="I548" s="108" t="s">
        <v>202</v>
      </c>
      <c r="J548" s="110"/>
      <c r="K548" s="110"/>
      <c r="L548" s="109"/>
    </row>
    <row r="549" spans="1:12" x14ac:dyDescent="0.15">
      <c r="A549" s="108"/>
      <c r="B549" s="109"/>
      <c r="C549" s="86"/>
      <c r="D549" s="87"/>
      <c r="E549" s="87"/>
      <c r="F549" s="87"/>
      <c r="G549" s="87"/>
      <c r="H549" s="88"/>
      <c r="I549" s="108" t="s">
        <v>202</v>
      </c>
      <c r="J549" s="110"/>
      <c r="K549" s="110"/>
      <c r="L549" s="109"/>
    </row>
    <row r="550" spans="1:12" x14ac:dyDescent="0.15">
      <c r="A550" s="108"/>
      <c r="B550" s="109"/>
      <c r="C550" s="86"/>
      <c r="D550" s="87"/>
      <c r="E550" s="87"/>
      <c r="F550" s="87"/>
      <c r="G550" s="87"/>
      <c r="H550" s="88"/>
      <c r="I550" s="108" t="s">
        <v>202</v>
      </c>
      <c r="J550" s="110"/>
      <c r="K550" s="110"/>
      <c r="L550" s="109"/>
    </row>
    <row r="551" spans="1:12" x14ac:dyDescent="0.15">
      <c r="A551" s="108"/>
      <c r="B551" s="109"/>
      <c r="C551" s="86"/>
      <c r="D551" s="87"/>
      <c r="E551" s="87"/>
      <c r="F551" s="87"/>
      <c r="G551" s="87"/>
      <c r="H551" s="88"/>
      <c r="I551" s="108" t="s">
        <v>202</v>
      </c>
      <c r="J551" s="110"/>
      <c r="K551" s="110"/>
      <c r="L551" s="109"/>
    </row>
    <row r="552" spans="1:12" x14ac:dyDescent="0.15">
      <c r="A552" s="108"/>
      <c r="B552" s="109"/>
      <c r="C552" s="86"/>
      <c r="D552" s="87"/>
      <c r="E552" s="87"/>
      <c r="F552" s="87"/>
      <c r="G552" s="87"/>
      <c r="H552" s="88"/>
      <c r="I552" s="108" t="s">
        <v>202</v>
      </c>
      <c r="J552" s="110"/>
      <c r="K552" s="110"/>
      <c r="L552" s="109"/>
    </row>
    <row r="553" spans="1:12" x14ac:dyDescent="0.15">
      <c r="A553" s="108"/>
      <c r="B553" s="109"/>
      <c r="C553" s="86"/>
      <c r="D553" s="87"/>
      <c r="E553" s="87"/>
      <c r="F553" s="87"/>
      <c r="G553" s="87"/>
      <c r="H553" s="88"/>
      <c r="I553" s="108" t="s">
        <v>202</v>
      </c>
      <c r="J553" s="110"/>
      <c r="K553" s="110"/>
      <c r="L553" s="109"/>
    </row>
    <row r="554" spans="1:12" x14ac:dyDescent="0.15">
      <c r="A554" s="108"/>
      <c r="B554" s="109"/>
      <c r="C554" s="86"/>
      <c r="D554" s="87"/>
      <c r="E554" s="87"/>
      <c r="F554" s="87"/>
      <c r="G554" s="87"/>
      <c r="H554" s="88"/>
      <c r="I554" s="108" t="s">
        <v>202</v>
      </c>
      <c r="J554" s="110"/>
      <c r="K554" s="110"/>
      <c r="L554" s="109"/>
    </row>
    <row r="555" spans="1:12" x14ac:dyDescent="0.15">
      <c r="A555" s="108"/>
      <c r="B555" s="109"/>
      <c r="C555" s="86"/>
      <c r="D555" s="87"/>
      <c r="E555" s="87"/>
      <c r="F555" s="87"/>
      <c r="G555" s="87"/>
      <c r="H555" s="88"/>
      <c r="I555" s="108" t="s">
        <v>202</v>
      </c>
      <c r="J555" s="110"/>
      <c r="K555" s="110"/>
      <c r="L555" s="109"/>
    </row>
    <row r="556" spans="1:12" x14ac:dyDescent="0.15">
      <c r="A556" s="108"/>
      <c r="B556" s="109"/>
      <c r="C556" s="86"/>
      <c r="D556" s="87"/>
      <c r="E556" s="87"/>
      <c r="F556" s="87"/>
      <c r="G556" s="87"/>
      <c r="H556" s="88"/>
      <c r="I556" s="108" t="s">
        <v>202</v>
      </c>
      <c r="J556" s="110"/>
      <c r="K556" s="110"/>
      <c r="L556" s="109"/>
    </row>
    <row r="557" spans="1:12" x14ac:dyDescent="0.15">
      <c r="A557" s="108"/>
      <c r="B557" s="109"/>
      <c r="C557" s="86"/>
      <c r="D557" s="87"/>
      <c r="E557" s="87"/>
      <c r="F557" s="87"/>
      <c r="G557" s="87"/>
      <c r="H557" s="88"/>
      <c r="I557" s="108" t="s">
        <v>202</v>
      </c>
      <c r="J557" s="110"/>
      <c r="K557" s="110"/>
      <c r="L557" s="109"/>
    </row>
    <row r="558" spans="1:12" x14ac:dyDescent="0.15">
      <c r="A558" s="111"/>
      <c r="B558" s="112"/>
      <c r="C558" s="89"/>
      <c r="D558" s="90"/>
      <c r="E558" s="90"/>
      <c r="F558" s="90"/>
      <c r="G558" s="90"/>
      <c r="H558" s="91"/>
      <c r="I558" s="111"/>
      <c r="J558" s="113"/>
      <c r="K558" s="113"/>
      <c r="L558" s="112"/>
    </row>
    <row r="559" spans="1:12" x14ac:dyDescent="0.15">
      <c r="A559" s="114">
        <v>43761.317881944444</v>
      </c>
      <c r="B559" s="109"/>
      <c r="C559" s="86"/>
      <c r="D559" s="87"/>
      <c r="E559" s="87"/>
      <c r="F559" s="87"/>
      <c r="G559" s="87"/>
      <c r="H559" s="88"/>
      <c r="I559" s="108" t="s">
        <v>203</v>
      </c>
      <c r="J559" s="110"/>
      <c r="K559" s="110"/>
      <c r="L559" s="109"/>
    </row>
    <row r="560" spans="1:12" x14ac:dyDescent="0.15">
      <c r="A560" s="108"/>
      <c r="B560" s="109"/>
      <c r="C560" s="86"/>
      <c r="D560" s="87"/>
      <c r="E560" s="87"/>
      <c r="F560" s="87"/>
      <c r="G560" s="87"/>
      <c r="H560" s="88"/>
      <c r="I560" s="108" t="s">
        <v>203</v>
      </c>
      <c r="J560" s="110"/>
      <c r="K560" s="110"/>
      <c r="L560" s="109"/>
    </row>
    <row r="561" spans="1:12" x14ac:dyDescent="0.15">
      <c r="A561" s="108"/>
      <c r="B561" s="109"/>
      <c r="C561" s="86"/>
      <c r="D561" s="87"/>
      <c r="E561" s="87"/>
      <c r="F561" s="87"/>
      <c r="G561" s="87"/>
      <c r="H561" s="88"/>
      <c r="I561" s="108" t="s">
        <v>203</v>
      </c>
      <c r="J561" s="110"/>
      <c r="K561" s="110"/>
      <c r="L561" s="109"/>
    </row>
    <row r="562" spans="1:12" x14ac:dyDescent="0.15">
      <c r="A562" s="108"/>
      <c r="B562" s="109"/>
      <c r="C562" s="86"/>
      <c r="D562" s="87"/>
      <c r="E562" s="87"/>
      <c r="F562" s="87"/>
      <c r="G562" s="87"/>
      <c r="H562" s="88"/>
      <c r="I562" s="108" t="s">
        <v>203</v>
      </c>
      <c r="J562" s="110"/>
      <c r="K562" s="110"/>
      <c r="L562" s="109"/>
    </row>
    <row r="563" spans="1:12" x14ac:dyDescent="0.15">
      <c r="A563" s="108"/>
      <c r="B563" s="109"/>
      <c r="C563" s="86"/>
      <c r="D563" s="87"/>
      <c r="E563" s="87"/>
      <c r="F563" s="87"/>
      <c r="G563" s="87"/>
      <c r="H563" s="88"/>
      <c r="I563" s="108" t="s">
        <v>203</v>
      </c>
      <c r="J563" s="110"/>
      <c r="K563" s="110"/>
      <c r="L563" s="109"/>
    </row>
    <row r="564" spans="1:12" x14ac:dyDescent="0.15">
      <c r="A564" s="108"/>
      <c r="B564" s="109"/>
      <c r="C564" s="86"/>
      <c r="D564" s="87"/>
      <c r="E564" s="87"/>
      <c r="F564" s="87"/>
      <c r="G564" s="87"/>
      <c r="H564" s="88"/>
      <c r="I564" s="108" t="s">
        <v>203</v>
      </c>
      <c r="J564" s="110"/>
      <c r="K564" s="110"/>
      <c r="L564" s="109"/>
    </row>
    <row r="565" spans="1:12" x14ac:dyDescent="0.15">
      <c r="A565" s="108"/>
      <c r="B565" s="109"/>
      <c r="C565" s="86"/>
      <c r="D565" s="87"/>
      <c r="E565" s="87"/>
      <c r="F565" s="87"/>
      <c r="G565" s="87"/>
      <c r="H565" s="88"/>
      <c r="I565" s="108" t="s">
        <v>203</v>
      </c>
      <c r="J565" s="110"/>
      <c r="K565" s="110"/>
      <c r="L565" s="109"/>
    </row>
    <row r="566" spans="1:12" x14ac:dyDescent="0.15">
      <c r="A566" s="108"/>
      <c r="B566" s="109"/>
      <c r="C566" s="86"/>
      <c r="D566" s="87"/>
      <c r="E566" s="87"/>
      <c r="F566" s="87"/>
      <c r="G566" s="87"/>
      <c r="H566" s="88"/>
      <c r="I566" s="108" t="s">
        <v>203</v>
      </c>
      <c r="J566" s="110"/>
      <c r="K566" s="110"/>
      <c r="L566" s="109"/>
    </row>
    <row r="567" spans="1:12" x14ac:dyDescent="0.15">
      <c r="A567" s="108"/>
      <c r="B567" s="109"/>
      <c r="C567" s="86"/>
      <c r="D567" s="87"/>
      <c r="E567" s="87"/>
      <c r="F567" s="87"/>
      <c r="G567" s="87"/>
      <c r="H567" s="88"/>
      <c r="I567" s="108" t="s">
        <v>203</v>
      </c>
      <c r="J567" s="110"/>
      <c r="K567" s="110"/>
      <c r="L567" s="109"/>
    </row>
    <row r="568" spans="1:12" x14ac:dyDescent="0.15">
      <c r="A568" s="108"/>
      <c r="B568" s="109"/>
      <c r="C568" s="86"/>
      <c r="D568" s="87"/>
      <c r="E568" s="87"/>
      <c r="F568" s="87"/>
      <c r="G568" s="87"/>
      <c r="H568" s="88"/>
      <c r="I568" s="108" t="s">
        <v>203</v>
      </c>
      <c r="J568" s="110"/>
      <c r="K568" s="110"/>
      <c r="L568" s="109"/>
    </row>
    <row r="569" spans="1:12" x14ac:dyDescent="0.15">
      <c r="A569" s="108"/>
      <c r="B569" s="109"/>
      <c r="C569" s="86"/>
      <c r="D569" s="87"/>
      <c r="E569" s="87"/>
      <c r="F569" s="87"/>
      <c r="G569" s="87"/>
      <c r="H569" s="88"/>
      <c r="I569" s="108" t="s">
        <v>203</v>
      </c>
      <c r="J569" s="110"/>
      <c r="K569" s="110"/>
      <c r="L569" s="109"/>
    </row>
    <row r="570" spans="1:12" x14ac:dyDescent="0.15">
      <c r="A570" s="108"/>
      <c r="B570" s="109"/>
      <c r="C570" s="86"/>
      <c r="D570" s="87"/>
      <c r="E570" s="87"/>
      <c r="F570" s="87"/>
      <c r="G570" s="87"/>
      <c r="H570" s="88"/>
      <c r="I570" s="108" t="s">
        <v>203</v>
      </c>
      <c r="J570" s="110"/>
      <c r="K570" s="110"/>
      <c r="L570" s="109"/>
    </row>
    <row r="571" spans="1:12" x14ac:dyDescent="0.15">
      <c r="A571" s="108"/>
      <c r="B571" s="109"/>
      <c r="C571" s="86"/>
      <c r="D571" s="87"/>
      <c r="E571" s="87"/>
      <c r="F571" s="87"/>
      <c r="G571" s="87"/>
      <c r="H571" s="88"/>
      <c r="I571" s="108" t="s">
        <v>203</v>
      </c>
      <c r="J571" s="110"/>
      <c r="K571" s="110"/>
      <c r="L571" s="109"/>
    </row>
    <row r="572" spans="1:12" x14ac:dyDescent="0.15">
      <c r="A572" s="108"/>
      <c r="B572" s="109"/>
      <c r="C572" s="86"/>
      <c r="D572" s="87"/>
      <c r="E572" s="87"/>
      <c r="F572" s="87"/>
      <c r="G572" s="87"/>
      <c r="H572" s="88"/>
      <c r="I572" s="108" t="s">
        <v>203</v>
      </c>
      <c r="J572" s="110"/>
      <c r="K572" s="110"/>
      <c r="L572" s="109"/>
    </row>
    <row r="573" spans="1:12" x14ac:dyDescent="0.15">
      <c r="A573" s="108"/>
      <c r="B573" s="109"/>
      <c r="C573" s="86"/>
      <c r="D573" s="87"/>
      <c r="E573" s="87"/>
      <c r="F573" s="87"/>
      <c r="G573" s="87"/>
      <c r="H573" s="88"/>
      <c r="I573" s="108" t="s">
        <v>203</v>
      </c>
      <c r="J573" s="110"/>
      <c r="K573" s="110"/>
      <c r="L573" s="109"/>
    </row>
    <row r="574" spans="1:12" x14ac:dyDescent="0.15">
      <c r="A574" s="108"/>
      <c r="B574" s="109"/>
      <c r="C574" s="86"/>
      <c r="D574" s="87"/>
      <c r="E574" s="87"/>
      <c r="F574" s="87"/>
      <c r="G574" s="87"/>
      <c r="H574" s="88"/>
      <c r="I574" s="108" t="s">
        <v>203</v>
      </c>
      <c r="J574" s="110"/>
      <c r="K574" s="110"/>
      <c r="L574" s="109"/>
    </row>
    <row r="575" spans="1:12" x14ac:dyDescent="0.15">
      <c r="A575" s="108"/>
      <c r="B575" s="109"/>
      <c r="C575" s="86"/>
      <c r="D575" s="87"/>
      <c r="E575" s="87"/>
      <c r="F575" s="87"/>
      <c r="G575" s="87"/>
      <c r="H575" s="88"/>
      <c r="I575" s="108" t="s">
        <v>203</v>
      </c>
      <c r="J575" s="110"/>
      <c r="K575" s="110"/>
      <c r="L575" s="109"/>
    </row>
    <row r="576" spans="1:12" x14ac:dyDescent="0.15">
      <c r="A576" s="108"/>
      <c r="B576" s="109"/>
      <c r="C576" s="86"/>
      <c r="D576" s="87"/>
      <c r="E576" s="87"/>
      <c r="F576" s="87"/>
      <c r="G576" s="87"/>
      <c r="H576" s="88"/>
      <c r="I576" s="108" t="s">
        <v>203</v>
      </c>
      <c r="J576" s="110"/>
      <c r="K576" s="110"/>
      <c r="L576" s="109"/>
    </row>
    <row r="577" spans="1:12" x14ac:dyDescent="0.15">
      <c r="A577" s="108"/>
      <c r="B577" s="109"/>
      <c r="C577" s="86"/>
      <c r="D577" s="87"/>
      <c r="E577" s="87"/>
      <c r="F577" s="87"/>
      <c r="G577" s="87"/>
      <c r="H577" s="88"/>
      <c r="I577" s="108" t="s">
        <v>203</v>
      </c>
      <c r="J577" s="110"/>
      <c r="K577" s="110"/>
      <c r="L577" s="109"/>
    </row>
    <row r="578" spans="1:12" x14ac:dyDescent="0.15">
      <c r="A578" s="108"/>
      <c r="B578" s="109"/>
      <c r="C578" s="86"/>
      <c r="D578" s="87"/>
      <c r="E578" s="87"/>
      <c r="F578" s="87"/>
      <c r="G578" s="87"/>
      <c r="H578" s="88"/>
      <c r="I578" s="108" t="s">
        <v>203</v>
      </c>
      <c r="J578" s="110"/>
      <c r="K578" s="110"/>
      <c r="L578" s="109"/>
    </row>
    <row r="579" spans="1:12" x14ac:dyDescent="0.15">
      <c r="A579" s="108"/>
      <c r="B579" s="109"/>
      <c r="C579" s="86"/>
      <c r="D579" s="87"/>
      <c r="E579" s="87"/>
      <c r="F579" s="87"/>
      <c r="G579" s="87"/>
      <c r="H579" s="88"/>
      <c r="I579" s="108" t="s">
        <v>203</v>
      </c>
      <c r="J579" s="110"/>
      <c r="K579" s="110"/>
      <c r="L579" s="109"/>
    </row>
    <row r="580" spans="1:12" x14ac:dyDescent="0.15">
      <c r="A580" s="108"/>
      <c r="B580" s="109"/>
      <c r="C580" s="86"/>
      <c r="D580" s="87"/>
      <c r="E580" s="87"/>
      <c r="F580" s="87"/>
      <c r="G580" s="87"/>
      <c r="H580" s="88"/>
      <c r="I580" s="108" t="s">
        <v>203</v>
      </c>
      <c r="J580" s="110"/>
      <c r="K580" s="110"/>
      <c r="L580" s="109"/>
    </row>
    <row r="581" spans="1:12" x14ac:dyDescent="0.15">
      <c r="A581" s="108"/>
      <c r="B581" s="109"/>
      <c r="C581" s="86"/>
      <c r="D581" s="87"/>
      <c r="E581" s="87"/>
      <c r="F581" s="87"/>
      <c r="G581" s="87"/>
      <c r="H581" s="88"/>
      <c r="I581" s="108" t="s">
        <v>203</v>
      </c>
      <c r="J581" s="110"/>
      <c r="K581" s="110"/>
      <c r="L581" s="109"/>
    </row>
    <row r="582" spans="1:12" x14ac:dyDescent="0.15">
      <c r="A582" s="108"/>
      <c r="B582" s="109"/>
      <c r="C582" s="86"/>
      <c r="D582" s="87"/>
      <c r="E582" s="87"/>
      <c r="F582" s="87"/>
      <c r="G582" s="87"/>
      <c r="H582" s="88"/>
      <c r="I582" s="108" t="s">
        <v>203</v>
      </c>
      <c r="J582" s="110"/>
      <c r="K582" s="110"/>
      <c r="L582" s="109"/>
    </row>
    <row r="583" spans="1:12" x14ac:dyDescent="0.15">
      <c r="A583" s="108"/>
      <c r="B583" s="109"/>
      <c r="C583" s="86"/>
      <c r="D583" s="87"/>
      <c r="E583" s="87"/>
      <c r="F583" s="87"/>
      <c r="G583" s="87"/>
      <c r="H583" s="88"/>
      <c r="I583" s="108" t="s">
        <v>203</v>
      </c>
      <c r="J583" s="110"/>
      <c r="K583" s="110"/>
      <c r="L583" s="109"/>
    </row>
    <row r="584" spans="1:12" x14ac:dyDescent="0.15">
      <c r="A584" s="108"/>
      <c r="B584" s="109"/>
      <c r="C584" s="86"/>
      <c r="D584" s="87"/>
      <c r="E584" s="87"/>
      <c r="F584" s="87"/>
      <c r="G584" s="87"/>
      <c r="H584" s="88"/>
      <c r="I584" s="108" t="s">
        <v>203</v>
      </c>
      <c r="J584" s="110"/>
      <c r="K584" s="110"/>
      <c r="L584" s="109"/>
    </row>
    <row r="585" spans="1:12" x14ac:dyDescent="0.15">
      <c r="A585" s="108"/>
      <c r="B585" s="109"/>
      <c r="C585" s="86"/>
      <c r="D585" s="87"/>
      <c r="E585" s="87"/>
      <c r="F585" s="87"/>
      <c r="G585" s="87"/>
      <c r="H585" s="88"/>
      <c r="I585" s="108" t="s">
        <v>203</v>
      </c>
      <c r="J585" s="110"/>
      <c r="K585" s="110"/>
      <c r="L585" s="109"/>
    </row>
    <row r="586" spans="1:12" x14ac:dyDescent="0.15">
      <c r="A586" s="108"/>
      <c r="B586" s="109"/>
      <c r="C586" s="86"/>
      <c r="D586" s="87"/>
      <c r="E586" s="87"/>
      <c r="F586" s="87"/>
      <c r="G586" s="87"/>
      <c r="H586" s="88"/>
      <c r="I586" s="108" t="s">
        <v>203</v>
      </c>
      <c r="J586" s="110"/>
      <c r="K586" s="110"/>
      <c r="L586" s="109"/>
    </row>
    <row r="587" spans="1:12" x14ac:dyDescent="0.15">
      <c r="A587" s="108"/>
      <c r="B587" s="109"/>
      <c r="C587" s="86"/>
      <c r="D587" s="87"/>
      <c r="E587" s="87"/>
      <c r="F587" s="87"/>
      <c r="G587" s="87"/>
      <c r="H587" s="88"/>
      <c r="I587" s="108" t="s">
        <v>203</v>
      </c>
      <c r="J587" s="110"/>
      <c r="K587" s="110"/>
      <c r="L587" s="109"/>
    </row>
    <row r="588" spans="1:12" x14ac:dyDescent="0.15">
      <c r="A588" s="111"/>
      <c r="B588" s="112"/>
      <c r="C588" s="89"/>
      <c r="D588" s="90"/>
      <c r="E588" s="90"/>
      <c r="F588" s="90"/>
      <c r="G588" s="90"/>
      <c r="H588" s="91"/>
      <c r="I588" s="111"/>
      <c r="J588" s="113"/>
      <c r="K588" s="113"/>
      <c r="L588" s="112"/>
    </row>
    <row r="589" spans="1:12" x14ac:dyDescent="0.15">
      <c r="A589" s="114">
        <v>43763.43954861111</v>
      </c>
      <c r="B589" s="109"/>
      <c r="C589" s="86"/>
      <c r="D589" s="87"/>
      <c r="E589" s="87"/>
      <c r="F589" s="87"/>
      <c r="G589" s="87"/>
      <c r="H589" s="88"/>
      <c r="I589" s="108" t="s">
        <v>788</v>
      </c>
      <c r="J589" s="110"/>
      <c r="K589" s="110"/>
      <c r="L589" s="109"/>
    </row>
    <row r="590" spans="1:12" x14ac:dyDescent="0.15">
      <c r="A590" s="108"/>
      <c r="B590" s="109"/>
      <c r="C590" s="86"/>
      <c r="D590" s="87"/>
      <c r="E590" s="87"/>
      <c r="F590" s="87"/>
      <c r="G590" s="87"/>
      <c r="H590" s="88"/>
      <c r="I590" s="108" t="s">
        <v>788</v>
      </c>
      <c r="J590" s="110"/>
      <c r="K590" s="110"/>
      <c r="L590" s="109"/>
    </row>
    <row r="591" spans="1:12" x14ac:dyDescent="0.15">
      <c r="A591" s="108"/>
      <c r="B591" s="109"/>
      <c r="C591" s="86"/>
      <c r="D591" s="87"/>
      <c r="E591" s="87"/>
      <c r="F591" s="87"/>
      <c r="G591" s="87"/>
      <c r="H591" s="88"/>
      <c r="I591" s="108" t="s">
        <v>788</v>
      </c>
      <c r="J591" s="110"/>
      <c r="K591" s="110"/>
      <c r="L591" s="109"/>
    </row>
    <row r="592" spans="1:12" x14ac:dyDescent="0.15">
      <c r="A592" s="108"/>
      <c r="B592" s="109"/>
      <c r="C592" s="86"/>
      <c r="D592" s="87"/>
      <c r="E592" s="87"/>
      <c r="F592" s="87"/>
      <c r="G592" s="87"/>
      <c r="H592" s="88"/>
      <c r="I592" s="108" t="s">
        <v>788</v>
      </c>
      <c r="J592" s="110"/>
      <c r="K592" s="110"/>
      <c r="L592" s="109"/>
    </row>
    <row r="593" spans="1:12" x14ac:dyDescent="0.15">
      <c r="A593" s="108"/>
      <c r="B593" s="109"/>
      <c r="C593" s="86"/>
      <c r="D593" s="87"/>
      <c r="E593" s="87"/>
      <c r="F593" s="87"/>
      <c r="G593" s="87"/>
      <c r="H593" s="88"/>
      <c r="I593" s="108" t="s">
        <v>788</v>
      </c>
      <c r="J593" s="110"/>
      <c r="K593" s="110"/>
      <c r="L593" s="109"/>
    </row>
    <row r="594" spans="1:12" x14ac:dyDescent="0.15">
      <c r="A594" s="108"/>
      <c r="B594" s="109"/>
      <c r="C594" s="86"/>
      <c r="D594" s="87"/>
      <c r="E594" s="87"/>
      <c r="F594" s="87"/>
      <c r="G594" s="87"/>
      <c r="H594" s="88"/>
      <c r="I594" s="108" t="s">
        <v>788</v>
      </c>
      <c r="J594" s="110"/>
      <c r="K594" s="110"/>
      <c r="L594" s="109"/>
    </row>
    <row r="595" spans="1:12" x14ac:dyDescent="0.15">
      <c r="A595" s="108"/>
      <c r="B595" s="109"/>
      <c r="C595" s="86"/>
      <c r="D595" s="87"/>
      <c r="E595" s="87"/>
      <c r="F595" s="87"/>
      <c r="G595" s="87"/>
      <c r="H595" s="88"/>
      <c r="I595" s="108" t="s">
        <v>788</v>
      </c>
      <c r="J595" s="110"/>
      <c r="K595" s="110"/>
      <c r="L595" s="109"/>
    </row>
    <row r="596" spans="1:12" x14ac:dyDescent="0.15">
      <c r="A596" s="108"/>
      <c r="B596" s="109"/>
      <c r="C596" s="86"/>
      <c r="D596" s="87"/>
      <c r="E596" s="87"/>
      <c r="F596" s="87"/>
      <c r="G596" s="87"/>
      <c r="H596" s="88"/>
      <c r="I596" s="108" t="s">
        <v>788</v>
      </c>
      <c r="J596" s="110"/>
      <c r="K596" s="110"/>
      <c r="L596" s="109"/>
    </row>
    <row r="597" spans="1:12" x14ac:dyDescent="0.15">
      <c r="A597" s="108"/>
      <c r="B597" s="109"/>
      <c r="C597" s="86"/>
      <c r="D597" s="87"/>
      <c r="E597" s="87"/>
      <c r="F597" s="87"/>
      <c r="G597" s="87"/>
      <c r="H597" s="88"/>
      <c r="I597" s="108" t="s">
        <v>788</v>
      </c>
      <c r="J597" s="110"/>
      <c r="K597" s="110"/>
      <c r="L597" s="109"/>
    </row>
    <row r="598" spans="1:12" x14ac:dyDescent="0.15">
      <c r="A598" s="108"/>
      <c r="B598" s="109"/>
      <c r="C598" s="86"/>
      <c r="D598" s="87"/>
      <c r="E598" s="87"/>
      <c r="F598" s="87"/>
      <c r="G598" s="87"/>
      <c r="H598" s="88"/>
      <c r="I598" s="108" t="s">
        <v>788</v>
      </c>
      <c r="J598" s="110"/>
      <c r="K598" s="110"/>
      <c r="L598" s="109"/>
    </row>
    <row r="599" spans="1:12" x14ac:dyDescent="0.15">
      <c r="A599" s="108"/>
      <c r="B599" s="109"/>
      <c r="C599" s="86"/>
      <c r="D599" s="87"/>
      <c r="E599" s="87"/>
      <c r="F599" s="87"/>
      <c r="G599" s="87"/>
      <c r="H599" s="88"/>
      <c r="I599" s="108" t="s">
        <v>788</v>
      </c>
      <c r="J599" s="110"/>
      <c r="K599" s="110"/>
      <c r="L599" s="109"/>
    </row>
    <row r="600" spans="1:12" x14ac:dyDescent="0.15">
      <c r="A600" s="108"/>
      <c r="B600" s="109"/>
      <c r="C600" s="86"/>
      <c r="D600" s="87"/>
      <c r="E600" s="87"/>
      <c r="F600" s="87"/>
      <c r="G600" s="87"/>
      <c r="H600" s="88"/>
      <c r="I600" s="108" t="s">
        <v>788</v>
      </c>
      <c r="J600" s="110"/>
      <c r="K600" s="110"/>
      <c r="L600" s="109"/>
    </row>
    <row r="601" spans="1:12" x14ac:dyDescent="0.15">
      <c r="A601" s="108"/>
      <c r="B601" s="109"/>
      <c r="C601" s="86"/>
      <c r="D601" s="87"/>
      <c r="E601" s="87"/>
      <c r="F601" s="87"/>
      <c r="G601" s="87"/>
      <c r="H601" s="88"/>
      <c r="I601" s="108" t="s">
        <v>788</v>
      </c>
      <c r="J601" s="110"/>
      <c r="K601" s="110"/>
      <c r="L601" s="109"/>
    </row>
    <row r="602" spans="1:12" x14ac:dyDescent="0.15">
      <c r="A602" s="108"/>
      <c r="B602" s="109"/>
      <c r="C602" s="86"/>
      <c r="D602" s="87"/>
      <c r="E602" s="87"/>
      <c r="F602" s="87"/>
      <c r="G602" s="87"/>
      <c r="H602" s="88"/>
      <c r="I602" s="108" t="s">
        <v>788</v>
      </c>
      <c r="J602" s="110"/>
      <c r="K602" s="110"/>
      <c r="L602" s="109"/>
    </row>
    <row r="603" spans="1:12" x14ac:dyDescent="0.15">
      <c r="A603" s="108"/>
      <c r="B603" s="109"/>
      <c r="C603" s="86"/>
      <c r="D603" s="87"/>
      <c r="E603" s="87"/>
      <c r="F603" s="87"/>
      <c r="G603" s="87"/>
      <c r="H603" s="88"/>
      <c r="I603" s="108" t="s">
        <v>788</v>
      </c>
      <c r="J603" s="110"/>
      <c r="K603" s="110"/>
      <c r="L603" s="109"/>
    </row>
    <row r="604" spans="1:12" x14ac:dyDescent="0.15">
      <c r="A604" s="108"/>
      <c r="B604" s="109"/>
      <c r="C604" s="86"/>
      <c r="D604" s="87"/>
      <c r="E604" s="87"/>
      <c r="F604" s="87"/>
      <c r="G604" s="87"/>
      <c r="H604" s="88"/>
      <c r="I604" s="108" t="s">
        <v>788</v>
      </c>
      <c r="J604" s="110"/>
      <c r="K604" s="110"/>
      <c r="L604" s="109"/>
    </row>
    <row r="605" spans="1:12" x14ac:dyDescent="0.15">
      <c r="A605" s="111"/>
      <c r="B605" s="112"/>
      <c r="C605" s="89"/>
      <c r="D605" s="90"/>
      <c r="E605" s="90"/>
      <c r="F605" s="90"/>
      <c r="G605" s="90"/>
      <c r="H605" s="91"/>
      <c r="I605" s="111"/>
      <c r="J605" s="113"/>
      <c r="K605" s="113"/>
      <c r="L605" s="112"/>
    </row>
    <row r="606" spans="1:12" x14ac:dyDescent="0.15">
      <c r="A606" s="114">
        <v>43767.374155092592</v>
      </c>
      <c r="B606" s="109"/>
      <c r="C606" s="86"/>
      <c r="D606" s="87"/>
      <c r="E606" s="87"/>
      <c r="F606" s="87"/>
      <c r="G606" s="87"/>
      <c r="H606" s="88"/>
      <c r="I606" s="108" t="s">
        <v>412</v>
      </c>
      <c r="J606" s="110"/>
      <c r="K606" s="110"/>
      <c r="L606" s="109"/>
    </row>
    <row r="607" spans="1:12" x14ac:dyDescent="0.15">
      <c r="A607" s="108"/>
      <c r="B607" s="109"/>
      <c r="C607" s="86"/>
      <c r="D607" s="87"/>
      <c r="E607" s="87"/>
      <c r="F607" s="87"/>
      <c r="G607" s="87"/>
      <c r="H607" s="88"/>
      <c r="I607" s="108" t="s">
        <v>412</v>
      </c>
      <c r="J607" s="110"/>
      <c r="K607" s="110"/>
      <c r="L607" s="109"/>
    </row>
    <row r="608" spans="1:12" x14ac:dyDescent="0.15">
      <c r="A608" s="108"/>
      <c r="B608" s="109"/>
      <c r="C608" s="86"/>
      <c r="D608" s="87"/>
      <c r="E608" s="87"/>
      <c r="F608" s="87"/>
      <c r="G608" s="87"/>
      <c r="H608" s="88"/>
      <c r="I608" s="108" t="s">
        <v>412</v>
      </c>
      <c r="J608" s="110"/>
      <c r="K608" s="110"/>
      <c r="L608" s="109"/>
    </row>
    <row r="609" spans="1:12" x14ac:dyDescent="0.15">
      <c r="A609" s="108"/>
      <c r="B609" s="109"/>
      <c r="C609" s="86"/>
      <c r="D609" s="87"/>
      <c r="E609" s="87"/>
      <c r="F609" s="87"/>
      <c r="G609" s="87"/>
      <c r="H609" s="88"/>
      <c r="I609" s="108" t="s">
        <v>412</v>
      </c>
      <c r="J609" s="110"/>
      <c r="K609" s="110"/>
      <c r="L609" s="109"/>
    </row>
    <row r="610" spans="1:12" x14ac:dyDescent="0.15">
      <c r="A610" s="108"/>
      <c r="B610" s="109"/>
      <c r="C610" s="86"/>
      <c r="D610" s="87"/>
      <c r="E610" s="87"/>
      <c r="F610" s="87"/>
      <c r="G610" s="87"/>
      <c r="H610" s="88"/>
      <c r="I610" s="108" t="s">
        <v>412</v>
      </c>
      <c r="J610" s="110"/>
      <c r="K610" s="110"/>
      <c r="L610" s="109"/>
    </row>
    <row r="611" spans="1:12" x14ac:dyDescent="0.15">
      <c r="A611" s="108"/>
      <c r="B611" s="109"/>
      <c r="C611" s="86"/>
      <c r="D611" s="87"/>
      <c r="E611" s="87"/>
      <c r="F611" s="87"/>
      <c r="G611" s="87"/>
      <c r="H611" s="88"/>
      <c r="I611" s="108" t="s">
        <v>412</v>
      </c>
      <c r="J611" s="110"/>
      <c r="K611" s="110"/>
      <c r="L611" s="109"/>
    </row>
    <row r="612" spans="1:12" x14ac:dyDescent="0.15">
      <c r="A612" s="108"/>
      <c r="B612" s="109"/>
      <c r="C612" s="86"/>
      <c r="D612" s="87"/>
      <c r="E612" s="87"/>
      <c r="F612" s="87"/>
      <c r="G612" s="87"/>
      <c r="H612" s="88"/>
      <c r="I612" s="108" t="s">
        <v>412</v>
      </c>
      <c r="J612" s="110"/>
      <c r="K612" s="110"/>
      <c r="L612" s="109"/>
    </row>
    <row r="613" spans="1:12" x14ac:dyDescent="0.15">
      <c r="A613" s="108"/>
      <c r="B613" s="109"/>
      <c r="C613" s="86"/>
      <c r="D613" s="87"/>
      <c r="E613" s="87"/>
      <c r="F613" s="87"/>
      <c r="G613" s="87"/>
      <c r="H613" s="88"/>
      <c r="I613" s="108" t="s">
        <v>412</v>
      </c>
      <c r="J613" s="110"/>
      <c r="K613" s="110"/>
      <c r="L613" s="109"/>
    </row>
    <row r="614" spans="1:12" x14ac:dyDescent="0.15">
      <c r="A614" s="108"/>
      <c r="B614" s="109"/>
      <c r="C614" s="86"/>
      <c r="D614" s="87"/>
      <c r="E614" s="87"/>
      <c r="F614" s="87"/>
      <c r="G614" s="87"/>
      <c r="H614" s="88"/>
      <c r="I614" s="108" t="s">
        <v>412</v>
      </c>
      <c r="J614" s="110"/>
      <c r="K614" s="110"/>
      <c r="L614" s="109"/>
    </row>
    <row r="615" spans="1:12" x14ac:dyDescent="0.15">
      <c r="A615" s="108"/>
      <c r="B615" s="109"/>
      <c r="C615" s="86"/>
      <c r="D615" s="87"/>
      <c r="E615" s="87"/>
      <c r="F615" s="87"/>
      <c r="G615" s="87"/>
      <c r="H615" s="88"/>
      <c r="I615" s="108" t="s">
        <v>412</v>
      </c>
      <c r="J615" s="110"/>
      <c r="K615" s="110"/>
      <c r="L615" s="109"/>
    </row>
    <row r="616" spans="1:12" x14ac:dyDescent="0.15">
      <c r="A616" s="108"/>
      <c r="B616" s="109"/>
      <c r="C616" s="86"/>
      <c r="D616" s="87"/>
      <c r="E616" s="87"/>
      <c r="F616" s="87"/>
      <c r="G616" s="87"/>
      <c r="H616" s="88"/>
      <c r="I616" s="108" t="s">
        <v>412</v>
      </c>
      <c r="J616" s="110"/>
      <c r="K616" s="110"/>
      <c r="L616" s="109"/>
    </row>
    <row r="617" spans="1:12" x14ac:dyDescent="0.15">
      <c r="A617" s="108"/>
      <c r="B617" s="109"/>
      <c r="C617" s="86"/>
      <c r="D617" s="87"/>
      <c r="E617" s="87"/>
      <c r="F617" s="87"/>
      <c r="G617" s="87"/>
      <c r="H617" s="88"/>
      <c r="I617" s="108" t="s">
        <v>412</v>
      </c>
      <c r="J617" s="110"/>
      <c r="K617" s="110"/>
      <c r="L617" s="109"/>
    </row>
    <row r="618" spans="1:12" x14ac:dyDescent="0.15">
      <c r="A618" s="108"/>
      <c r="B618" s="109"/>
      <c r="C618" s="86"/>
      <c r="D618" s="87"/>
      <c r="E618" s="87"/>
      <c r="F618" s="87"/>
      <c r="G618" s="87"/>
      <c r="H618" s="88"/>
      <c r="I618" s="108" t="s">
        <v>412</v>
      </c>
      <c r="J618" s="110"/>
      <c r="K618" s="110"/>
      <c r="L618" s="109"/>
    </row>
    <row r="619" spans="1:12" x14ac:dyDescent="0.15">
      <c r="A619" s="108"/>
      <c r="B619" s="109"/>
      <c r="C619" s="86"/>
      <c r="D619" s="87"/>
      <c r="E619" s="87"/>
      <c r="F619" s="87"/>
      <c r="G619" s="87"/>
      <c r="H619" s="88"/>
      <c r="I619" s="108" t="s">
        <v>412</v>
      </c>
      <c r="J619" s="110"/>
      <c r="K619" s="110"/>
      <c r="L619" s="109"/>
    </row>
    <row r="620" spans="1:12" x14ac:dyDescent="0.15">
      <c r="A620" s="108"/>
      <c r="B620" s="109"/>
      <c r="C620" s="86"/>
      <c r="D620" s="87"/>
      <c r="E620" s="87"/>
      <c r="F620" s="87"/>
      <c r="G620" s="87"/>
      <c r="H620" s="88"/>
      <c r="I620" s="108" t="s">
        <v>412</v>
      </c>
      <c r="J620" s="110"/>
      <c r="K620" s="110"/>
      <c r="L620" s="109"/>
    </row>
    <row r="621" spans="1:12" x14ac:dyDescent="0.15">
      <c r="A621" s="108"/>
      <c r="B621" s="109"/>
      <c r="C621" s="86"/>
      <c r="D621" s="87"/>
      <c r="E621" s="87"/>
      <c r="F621" s="87"/>
      <c r="G621" s="87"/>
      <c r="H621" s="88"/>
      <c r="I621" s="108" t="s">
        <v>412</v>
      </c>
      <c r="J621" s="110"/>
      <c r="K621" s="110"/>
      <c r="L621" s="109"/>
    </row>
    <row r="622" spans="1:12" x14ac:dyDescent="0.15">
      <c r="A622" s="108"/>
      <c r="B622" s="109"/>
      <c r="C622" s="86"/>
      <c r="D622" s="87"/>
      <c r="E622" s="87"/>
      <c r="F622" s="87"/>
      <c r="G622" s="87"/>
      <c r="H622" s="88"/>
      <c r="I622" s="108" t="s">
        <v>412</v>
      </c>
      <c r="J622" s="110"/>
      <c r="K622" s="110"/>
      <c r="L622" s="109"/>
    </row>
    <row r="623" spans="1:12" x14ac:dyDescent="0.15">
      <c r="A623" s="111"/>
      <c r="B623" s="112"/>
      <c r="C623" s="89"/>
      <c r="D623" s="90"/>
      <c r="E623" s="90"/>
      <c r="F623" s="90"/>
      <c r="G623" s="90"/>
      <c r="H623" s="91"/>
      <c r="I623" s="111"/>
      <c r="J623" s="113"/>
      <c r="K623" s="113"/>
      <c r="L623" s="112"/>
    </row>
    <row r="624" spans="1:12" x14ac:dyDescent="0.15">
      <c r="A624" s="114">
        <v>43769.405358796299</v>
      </c>
      <c r="B624" s="109"/>
      <c r="C624" s="86"/>
      <c r="D624" s="87"/>
      <c r="E624" s="87"/>
      <c r="F624" s="87"/>
      <c r="G624" s="87"/>
      <c r="H624" s="88"/>
      <c r="I624" s="108" t="s">
        <v>117</v>
      </c>
      <c r="J624" s="110"/>
      <c r="K624" s="110"/>
      <c r="L624" s="109"/>
    </row>
    <row r="625" spans="1:12" x14ac:dyDescent="0.15">
      <c r="A625" s="108"/>
      <c r="B625" s="109"/>
      <c r="C625" s="86"/>
      <c r="D625" s="87"/>
      <c r="E625" s="87"/>
      <c r="F625" s="87"/>
      <c r="G625" s="87"/>
      <c r="H625" s="88"/>
      <c r="I625" s="108" t="s">
        <v>117</v>
      </c>
      <c r="J625" s="110"/>
      <c r="K625" s="110"/>
      <c r="L625" s="109"/>
    </row>
    <row r="626" spans="1:12" x14ac:dyDescent="0.15">
      <c r="A626" s="108"/>
      <c r="B626" s="109"/>
      <c r="C626" s="86"/>
      <c r="D626" s="87"/>
      <c r="E626" s="87"/>
      <c r="F626" s="87"/>
      <c r="G626" s="87"/>
      <c r="H626" s="88"/>
      <c r="I626" s="108" t="s">
        <v>117</v>
      </c>
      <c r="J626" s="110"/>
      <c r="K626" s="110"/>
      <c r="L626" s="109"/>
    </row>
    <row r="627" spans="1:12" x14ac:dyDescent="0.15">
      <c r="A627" s="108"/>
      <c r="B627" s="109"/>
      <c r="C627" s="86"/>
      <c r="D627" s="87"/>
      <c r="E627" s="87"/>
      <c r="F627" s="87"/>
      <c r="G627" s="87"/>
      <c r="H627" s="88"/>
      <c r="I627" s="108" t="s">
        <v>117</v>
      </c>
      <c r="J627" s="110"/>
      <c r="K627" s="110"/>
      <c r="L627" s="109"/>
    </row>
    <row r="628" spans="1:12" x14ac:dyDescent="0.15">
      <c r="A628" s="108"/>
      <c r="B628" s="109"/>
      <c r="C628" s="86"/>
      <c r="D628" s="87"/>
      <c r="E628" s="87"/>
      <c r="F628" s="87"/>
      <c r="G628" s="87"/>
      <c r="H628" s="88"/>
      <c r="I628" s="108" t="s">
        <v>117</v>
      </c>
      <c r="J628" s="110"/>
      <c r="K628" s="110"/>
      <c r="L628" s="109"/>
    </row>
    <row r="629" spans="1:12" x14ac:dyDescent="0.15">
      <c r="A629" s="108"/>
      <c r="B629" s="109"/>
      <c r="C629" s="86"/>
      <c r="D629" s="87"/>
      <c r="E629" s="87"/>
      <c r="F629" s="87"/>
      <c r="G629" s="87"/>
      <c r="H629" s="88"/>
      <c r="I629" s="108" t="s">
        <v>117</v>
      </c>
      <c r="J629" s="110"/>
      <c r="K629" s="110"/>
      <c r="L629" s="109"/>
    </row>
    <row r="630" spans="1:12" x14ac:dyDescent="0.15">
      <c r="A630" s="108"/>
      <c r="B630" s="109"/>
      <c r="C630" s="86"/>
      <c r="D630" s="87"/>
      <c r="E630" s="87"/>
      <c r="F630" s="87"/>
      <c r="G630" s="87"/>
      <c r="H630" s="88"/>
      <c r="I630" s="108" t="s">
        <v>117</v>
      </c>
      <c r="J630" s="110"/>
      <c r="K630" s="110"/>
      <c r="L630" s="109"/>
    </row>
    <row r="631" spans="1:12" x14ac:dyDescent="0.15">
      <c r="A631" s="108"/>
      <c r="B631" s="109"/>
      <c r="C631" s="86"/>
      <c r="D631" s="87"/>
      <c r="E631" s="87"/>
      <c r="F631" s="87"/>
      <c r="G631" s="87"/>
      <c r="H631" s="88"/>
      <c r="I631" s="108" t="s">
        <v>117</v>
      </c>
      <c r="J631" s="110"/>
      <c r="K631" s="110"/>
      <c r="L631" s="109"/>
    </row>
    <row r="632" spans="1:12" x14ac:dyDescent="0.15">
      <c r="A632" s="108"/>
      <c r="B632" s="109"/>
      <c r="C632" s="86"/>
      <c r="D632" s="87"/>
      <c r="E632" s="87"/>
      <c r="F632" s="87"/>
      <c r="G632" s="87"/>
      <c r="H632" s="88"/>
      <c r="I632" s="108" t="s">
        <v>117</v>
      </c>
      <c r="J632" s="110"/>
      <c r="K632" s="110"/>
      <c r="L632" s="109"/>
    </row>
    <row r="633" spans="1:12" x14ac:dyDescent="0.15">
      <c r="A633" s="108"/>
      <c r="B633" s="109"/>
      <c r="C633" s="86"/>
      <c r="D633" s="87"/>
      <c r="E633" s="87"/>
      <c r="F633" s="87"/>
      <c r="G633" s="87"/>
      <c r="H633" s="88"/>
      <c r="I633" s="108" t="s">
        <v>117</v>
      </c>
      <c r="J633" s="110"/>
      <c r="K633" s="110"/>
      <c r="L633" s="109"/>
    </row>
    <row r="634" spans="1:12" x14ac:dyDescent="0.15">
      <c r="A634" s="108"/>
      <c r="B634" s="109"/>
      <c r="C634" s="86"/>
      <c r="D634" s="87"/>
      <c r="E634" s="87"/>
      <c r="F634" s="87"/>
      <c r="G634" s="87"/>
      <c r="H634" s="88"/>
      <c r="I634" s="108" t="s">
        <v>117</v>
      </c>
      <c r="J634" s="110"/>
      <c r="K634" s="110"/>
      <c r="L634" s="109"/>
    </row>
    <row r="635" spans="1:12" x14ac:dyDescent="0.15">
      <c r="A635" s="108"/>
      <c r="B635" s="109"/>
      <c r="C635" s="86"/>
      <c r="D635" s="87"/>
      <c r="E635" s="87"/>
      <c r="F635" s="87"/>
      <c r="G635" s="87"/>
      <c r="H635" s="88"/>
      <c r="I635" s="108" t="s">
        <v>117</v>
      </c>
      <c r="J635" s="110"/>
      <c r="K635" s="110"/>
      <c r="L635" s="109"/>
    </row>
    <row r="636" spans="1:12" x14ac:dyDescent="0.15">
      <c r="A636" s="108"/>
      <c r="B636" s="109"/>
      <c r="C636" s="86"/>
      <c r="D636" s="87"/>
      <c r="E636" s="87"/>
      <c r="F636" s="87"/>
      <c r="G636" s="87"/>
      <c r="H636" s="88"/>
      <c r="I636" s="108" t="s">
        <v>117</v>
      </c>
      <c r="J636" s="110"/>
      <c r="K636" s="110"/>
      <c r="L636" s="109"/>
    </row>
    <row r="637" spans="1:12" x14ac:dyDescent="0.15">
      <c r="A637" s="108"/>
      <c r="B637" s="109"/>
      <c r="C637" s="86"/>
      <c r="D637" s="87"/>
      <c r="E637" s="87"/>
      <c r="F637" s="87"/>
      <c r="G637" s="87"/>
      <c r="H637" s="88"/>
      <c r="I637" s="108" t="s">
        <v>117</v>
      </c>
      <c r="J637" s="110"/>
      <c r="K637" s="110"/>
      <c r="L637" s="109"/>
    </row>
    <row r="638" spans="1:12" x14ac:dyDescent="0.15">
      <c r="A638" s="108"/>
      <c r="B638" s="109"/>
      <c r="C638" s="86"/>
      <c r="D638" s="87"/>
      <c r="E638" s="87"/>
      <c r="F638" s="87"/>
      <c r="G638" s="87"/>
      <c r="H638" s="88"/>
      <c r="I638" s="108" t="s">
        <v>117</v>
      </c>
      <c r="J638" s="110"/>
      <c r="K638" s="110"/>
      <c r="L638" s="109"/>
    </row>
    <row r="639" spans="1:12" x14ac:dyDescent="0.15">
      <c r="A639" s="111"/>
      <c r="B639" s="112"/>
      <c r="C639" s="89"/>
      <c r="D639" s="90"/>
      <c r="E639" s="90"/>
      <c r="F639" s="90"/>
      <c r="G639" s="90"/>
      <c r="H639" s="91"/>
      <c r="I639" s="111"/>
      <c r="J639" s="113"/>
      <c r="K639" s="113"/>
      <c r="L639" s="112"/>
    </row>
    <row r="640" spans="1:12" x14ac:dyDescent="0.15">
      <c r="A640" s="114">
        <v>43774.30537037037</v>
      </c>
      <c r="B640" s="109"/>
      <c r="C640" s="86"/>
      <c r="D640" s="87"/>
      <c r="E640" s="87"/>
      <c r="F640" s="87"/>
      <c r="G640" s="87"/>
      <c r="H640" s="88"/>
      <c r="I640" s="108" t="s">
        <v>273</v>
      </c>
      <c r="J640" s="110"/>
      <c r="K640" s="110"/>
      <c r="L640" s="109"/>
    </row>
    <row r="641" spans="1:12" x14ac:dyDescent="0.15">
      <c r="A641" s="108"/>
      <c r="B641" s="109"/>
      <c r="C641" s="86"/>
      <c r="D641" s="87"/>
      <c r="E641" s="87"/>
      <c r="F641" s="87"/>
      <c r="G641" s="87"/>
      <c r="H641" s="88"/>
      <c r="I641" s="108" t="s">
        <v>273</v>
      </c>
      <c r="J641" s="110"/>
      <c r="K641" s="110"/>
      <c r="L641" s="109"/>
    </row>
    <row r="642" spans="1:12" x14ac:dyDescent="0.15">
      <c r="A642" s="108"/>
      <c r="B642" s="109"/>
      <c r="C642" s="86"/>
      <c r="D642" s="87"/>
      <c r="E642" s="87"/>
      <c r="F642" s="87"/>
      <c r="G642" s="87"/>
      <c r="H642" s="88"/>
      <c r="I642" s="108" t="s">
        <v>273</v>
      </c>
      <c r="J642" s="110"/>
      <c r="K642" s="110"/>
      <c r="L642" s="109"/>
    </row>
    <row r="643" spans="1:12" x14ac:dyDescent="0.15">
      <c r="A643" s="108"/>
      <c r="B643" s="109"/>
      <c r="C643" s="86"/>
      <c r="D643" s="87"/>
      <c r="E643" s="87"/>
      <c r="F643" s="87"/>
      <c r="G643" s="87"/>
      <c r="H643" s="88"/>
      <c r="I643" s="108" t="s">
        <v>273</v>
      </c>
      <c r="J643" s="110"/>
      <c r="K643" s="110"/>
      <c r="L643" s="109"/>
    </row>
    <row r="644" spans="1:12" x14ac:dyDescent="0.15">
      <c r="A644" s="108"/>
      <c r="B644" s="109"/>
      <c r="C644" s="86"/>
      <c r="D644" s="87"/>
      <c r="E644" s="87"/>
      <c r="F644" s="87"/>
      <c r="G644" s="87"/>
      <c r="H644" s="88"/>
      <c r="I644" s="108" t="s">
        <v>273</v>
      </c>
      <c r="J644" s="110"/>
      <c r="K644" s="110"/>
      <c r="L644" s="109"/>
    </row>
    <row r="645" spans="1:12" x14ac:dyDescent="0.15">
      <c r="A645" s="108"/>
      <c r="B645" s="109"/>
      <c r="C645" s="86"/>
      <c r="D645" s="87"/>
      <c r="E645" s="87"/>
      <c r="F645" s="87"/>
      <c r="G645" s="87"/>
      <c r="H645" s="88"/>
      <c r="I645" s="108" t="s">
        <v>273</v>
      </c>
      <c r="J645" s="110"/>
      <c r="K645" s="110"/>
      <c r="L645" s="109"/>
    </row>
    <row r="646" spans="1:12" x14ac:dyDescent="0.15">
      <c r="A646" s="108"/>
      <c r="B646" s="109"/>
      <c r="C646" s="86"/>
      <c r="D646" s="87"/>
      <c r="E646" s="87"/>
      <c r="F646" s="87"/>
      <c r="G646" s="87"/>
      <c r="H646" s="88"/>
      <c r="I646" s="108" t="s">
        <v>273</v>
      </c>
      <c r="J646" s="110"/>
      <c r="K646" s="110"/>
      <c r="L646" s="109"/>
    </row>
    <row r="647" spans="1:12" x14ac:dyDescent="0.15">
      <c r="A647" s="108"/>
      <c r="B647" s="109"/>
      <c r="C647" s="86"/>
      <c r="D647" s="87"/>
      <c r="E647" s="87"/>
      <c r="F647" s="87"/>
      <c r="G647" s="87"/>
      <c r="H647" s="88"/>
      <c r="I647" s="108" t="s">
        <v>273</v>
      </c>
      <c r="J647" s="110"/>
      <c r="K647" s="110"/>
      <c r="L647" s="109"/>
    </row>
    <row r="648" spans="1:12" x14ac:dyDescent="0.15">
      <c r="A648" s="108"/>
      <c r="B648" s="109"/>
      <c r="C648" s="86"/>
      <c r="D648" s="87"/>
      <c r="E648" s="87"/>
      <c r="F648" s="87"/>
      <c r="G648" s="87"/>
      <c r="H648" s="88"/>
      <c r="I648" s="108" t="s">
        <v>273</v>
      </c>
      <c r="J648" s="110"/>
      <c r="K648" s="110"/>
      <c r="L648" s="109"/>
    </row>
    <row r="649" spans="1:12" x14ac:dyDescent="0.15">
      <c r="A649" s="108"/>
      <c r="B649" s="109"/>
      <c r="C649" s="86"/>
      <c r="D649" s="87"/>
      <c r="E649" s="87"/>
      <c r="F649" s="87"/>
      <c r="G649" s="87"/>
      <c r="H649" s="88"/>
      <c r="I649" s="108" t="s">
        <v>273</v>
      </c>
      <c r="J649" s="110"/>
      <c r="K649" s="110"/>
      <c r="L649" s="109"/>
    </row>
    <row r="650" spans="1:12" x14ac:dyDescent="0.15">
      <c r="A650" s="108"/>
      <c r="B650" s="109"/>
      <c r="C650" s="86"/>
      <c r="D650" s="87"/>
      <c r="E650" s="87"/>
      <c r="F650" s="87"/>
      <c r="G650" s="87"/>
      <c r="H650" s="88"/>
      <c r="I650" s="108" t="s">
        <v>273</v>
      </c>
      <c r="J650" s="110"/>
      <c r="K650" s="110"/>
      <c r="L650" s="109"/>
    </row>
    <row r="651" spans="1:12" x14ac:dyDescent="0.15">
      <c r="A651" s="108"/>
      <c r="B651" s="109"/>
      <c r="C651" s="86"/>
      <c r="D651" s="87"/>
      <c r="E651" s="87"/>
      <c r="F651" s="87"/>
      <c r="G651" s="87"/>
      <c r="H651" s="88"/>
      <c r="I651" s="108" t="s">
        <v>273</v>
      </c>
      <c r="J651" s="110"/>
      <c r="K651" s="110"/>
      <c r="L651" s="109"/>
    </row>
    <row r="652" spans="1:12" x14ac:dyDescent="0.15">
      <c r="A652" s="108"/>
      <c r="B652" s="109"/>
      <c r="C652" s="86"/>
      <c r="D652" s="87"/>
      <c r="E652" s="87"/>
      <c r="F652" s="87"/>
      <c r="G652" s="87"/>
      <c r="H652" s="88"/>
      <c r="I652" s="108" t="s">
        <v>273</v>
      </c>
      <c r="J652" s="110"/>
      <c r="K652" s="110"/>
      <c r="L652" s="109"/>
    </row>
    <row r="653" spans="1:12" x14ac:dyDescent="0.15">
      <c r="A653" s="108"/>
      <c r="B653" s="109"/>
      <c r="C653" s="86"/>
      <c r="D653" s="87"/>
      <c r="E653" s="87"/>
      <c r="F653" s="87"/>
      <c r="G653" s="87"/>
      <c r="H653" s="88"/>
      <c r="I653" s="108" t="s">
        <v>273</v>
      </c>
      <c r="J653" s="110"/>
      <c r="K653" s="110"/>
      <c r="L653" s="109"/>
    </row>
    <row r="654" spans="1:12" x14ac:dyDescent="0.15">
      <c r="A654" s="108"/>
      <c r="B654" s="109"/>
      <c r="C654" s="86"/>
      <c r="D654" s="87"/>
      <c r="E654" s="87"/>
      <c r="F654" s="87"/>
      <c r="G654" s="87"/>
      <c r="H654" s="88"/>
      <c r="I654" s="108" t="s">
        <v>273</v>
      </c>
      <c r="J654" s="110"/>
      <c r="K654" s="110"/>
      <c r="L654" s="109"/>
    </row>
    <row r="655" spans="1:12" x14ac:dyDescent="0.15">
      <c r="A655" s="108"/>
      <c r="B655" s="109"/>
      <c r="C655" s="86"/>
      <c r="D655" s="87"/>
      <c r="E655" s="87"/>
      <c r="F655" s="87"/>
      <c r="G655" s="87"/>
      <c r="H655" s="88"/>
      <c r="I655" s="108" t="s">
        <v>273</v>
      </c>
      <c r="J655" s="110"/>
      <c r="K655" s="110"/>
      <c r="L655" s="109"/>
    </row>
    <row r="656" spans="1:12" x14ac:dyDescent="0.15">
      <c r="A656" s="108"/>
      <c r="B656" s="109"/>
      <c r="C656" s="86"/>
      <c r="D656" s="87"/>
      <c r="E656" s="87"/>
      <c r="F656" s="87"/>
      <c r="G656" s="87"/>
      <c r="H656" s="88"/>
      <c r="I656" s="108" t="s">
        <v>273</v>
      </c>
      <c r="J656" s="110"/>
      <c r="K656" s="110"/>
      <c r="L656" s="109"/>
    </row>
    <row r="657" spans="1:12" x14ac:dyDescent="0.15">
      <c r="A657" s="111"/>
      <c r="B657" s="112"/>
      <c r="C657" s="89"/>
      <c r="D657" s="90"/>
      <c r="E657" s="90"/>
      <c r="F657" s="90"/>
      <c r="G657" s="90"/>
      <c r="H657" s="91"/>
      <c r="I657" s="111"/>
      <c r="J657" s="113"/>
      <c r="K657" s="113"/>
      <c r="L657" s="112"/>
    </row>
    <row r="658" spans="1:12" x14ac:dyDescent="0.15">
      <c r="A658" s="114">
        <v>43780.300196759257</v>
      </c>
      <c r="B658" s="109"/>
      <c r="C658" s="86"/>
      <c r="D658" s="87"/>
      <c r="E658" s="87"/>
      <c r="F658" s="87"/>
      <c r="G658" s="87"/>
      <c r="H658" s="88"/>
      <c r="I658" s="108" t="s">
        <v>789</v>
      </c>
      <c r="J658" s="110"/>
      <c r="K658" s="110"/>
      <c r="L658" s="109"/>
    </row>
    <row r="659" spans="1:12" x14ac:dyDescent="0.15">
      <c r="A659" s="108"/>
      <c r="B659" s="109"/>
      <c r="C659" s="86"/>
      <c r="D659" s="87"/>
      <c r="E659" s="87"/>
      <c r="F659" s="87"/>
      <c r="G659" s="87"/>
      <c r="H659" s="88"/>
      <c r="I659" s="108" t="s">
        <v>789</v>
      </c>
      <c r="J659" s="110"/>
      <c r="K659" s="110"/>
      <c r="L659" s="109"/>
    </row>
    <row r="660" spans="1:12" x14ac:dyDescent="0.15">
      <c r="A660" s="108"/>
      <c r="B660" s="109"/>
      <c r="C660" s="86"/>
      <c r="D660" s="87"/>
      <c r="E660" s="87"/>
      <c r="F660" s="87"/>
      <c r="G660" s="87"/>
      <c r="H660" s="88"/>
      <c r="I660" s="108" t="s">
        <v>789</v>
      </c>
      <c r="J660" s="110"/>
      <c r="K660" s="110"/>
      <c r="L660" s="109"/>
    </row>
    <row r="661" spans="1:12" x14ac:dyDescent="0.15">
      <c r="A661" s="108"/>
      <c r="B661" s="109"/>
      <c r="C661" s="86"/>
      <c r="D661" s="87"/>
      <c r="E661" s="87"/>
      <c r="F661" s="87"/>
      <c r="G661" s="87"/>
      <c r="H661" s="88"/>
      <c r="I661" s="108" t="s">
        <v>789</v>
      </c>
      <c r="J661" s="110"/>
      <c r="K661" s="110"/>
      <c r="L661" s="109"/>
    </row>
    <row r="662" spans="1:12" x14ac:dyDescent="0.15">
      <c r="A662" s="108"/>
      <c r="B662" s="109"/>
      <c r="C662" s="86"/>
      <c r="D662" s="87"/>
      <c r="E662" s="87"/>
      <c r="F662" s="87"/>
      <c r="G662" s="87"/>
      <c r="H662" s="88"/>
      <c r="I662" s="108" t="s">
        <v>789</v>
      </c>
      <c r="J662" s="110"/>
      <c r="K662" s="110"/>
      <c r="L662" s="109"/>
    </row>
    <row r="663" spans="1:12" x14ac:dyDescent="0.15">
      <c r="A663" s="108"/>
      <c r="B663" s="109"/>
      <c r="C663" s="86"/>
      <c r="D663" s="87"/>
      <c r="E663" s="87"/>
      <c r="F663" s="87"/>
      <c r="G663" s="87"/>
      <c r="H663" s="88"/>
      <c r="I663" s="108" t="s">
        <v>789</v>
      </c>
      <c r="J663" s="110"/>
      <c r="K663" s="110"/>
      <c r="L663" s="109"/>
    </row>
    <row r="664" spans="1:12" x14ac:dyDescent="0.15">
      <c r="A664" s="108"/>
      <c r="B664" s="109"/>
      <c r="C664" s="86"/>
      <c r="D664" s="87"/>
      <c r="E664" s="87"/>
      <c r="F664" s="87"/>
      <c r="G664" s="87"/>
      <c r="H664" s="88"/>
      <c r="I664" s="108" t="s">
        <v>789</v>
      </c>
      <c r="J664" s="110"/>
      <c r="K664" s="110"/>
      <c r="L664" s="109"/>
    </row>
    <row r="665" spans="1:12" x14ac:dyDescent="0.15">
      <c r="A665" s="108"/>
      <c r="B665" s="109"/>
      <c r="C665" s="86"/>
      <c r="D665" s="87"/>
      <c r="E665" s="87"/>
      <c r="F665" s="87"/>
      <c r="G665" s="87"/>
      <c r="H665" s="88"/>
      <c r="I665" s="108" t="s">
        <v>789</v>
      </c>
      <c r="J665" s="110"/>
      <c r="K665" s="110"/>
      <c r="L665" s="109"/>
    </row>
    <row r="666" spans="1:12" x14ac:dyDescent="0.15">
      <c r="A666" s="108"/>
      <c r="B666" s="109"/>
      <c r="C666" s="86"/>
      <c r="D666" s="87"/>
      <c r="E666" s="87"/>
      <c r="F666" s="87"/>
      <c r="G666" s="87"/>
      <c r="H666" s="88"/>
      <c r="I666" s="108" t="s">
        <v>789</v>
      </c>
      <c r="J666" s="110"/>
      <c r="K666" s="110"/>
      <c r="L666" s="109"/>
    </row>
    <row r="667" spans="1:12" x14ac:dyDescent="0.15">
      <c r="A667" s="108"/>
      <c r="B667" s="109"/>
      <c r="C667" s="86"/>
      <c r="D667" s="87"/>
      <c r="E667" s="87"/>
      <c r="F667" s="87"/>
      <c r="G667" s="87"/>
      <c r="H667" s="88"/>
      <c r="I667" s="108" t="s">
        <v>789</v>
      </c>
      <c r="J667" s="110"/>
      <c r="K667" s="110"/>
      <c r="L667" s="109"/>
    </row>
    <row r="668" spans="1:12" x14ac:dyDescent="0.15">
      <c r="A668" s="108"/>
      <c r="B668" s="109"/>
      <c r="C668" s="86"/>
      <c r="D668" s="87"/>
      <c r="E668" s="87"/>
      <c r="F668" s="87"/>
      <c r="G668" s="87"/>
      <c r="H668" s="88"/>
      <c r="I668" s="108" t="s">
        <v>789</v>
      </c>
      <c r="J668" s="110"/>
      <c r="K668" s="110"/>
      <c r="L668" s="109"/>
    </row>
    <row r="669" spans="1:12" x14ac:dyDescent="0.15">
      <c r="A669" s="108"/>
      <c r="B669" s="109"/>
      <c r="C669" s="86"/>
      <c r="D669" s="87"/>
      <c r="E669" s="87"/>
      <c r="F669" s="87"/>
      <c r="G669" s="87"/>
      <c r="H669" s="88"/>
      <c r="I669" s="108" t="s">
        <v>789</v>
      </c>
      <c r="J669" s="110"/>
      <c r="K669" s="110"/>
      <c r="L669" s="109"/>
    </row>
    <row r="670" spans="1:12" x14ac:dyDescent="0.15">
      <c r="A670" s="108"/>
      <c r="B670" s="109"/>
      <c r="C670" s="86"/>
      <c r="D670" s="87"/>
      <c r="E670" s="87"/>
      <c r="F670" s="87"/>
      <c r="G670" s="87"/>
      <c r="H670" s="88"/>
      <c r="I670" s="108" t="s">
        <v>789</v>
      </c>
      <c r="J670" s="110"/>
      <c r="K670" s="110"/>
      <c r="L670" s="109"/>
    </row>
    <row r="671" spans="1:12" x14ac:dyDescent="0.15">
      <c r="A671" s="108"/>
      <c r="B671" s="109"/>
      <c r="C671" s="86"/>
      <c r="D671" s="87"/>
      <c r="E671" s="87"/>
      <c r="F671" s="87"/>
      <c r="G671" s="87"/>
      <c r="H671" s="88"/>
      <c r="I671" s="108" t="s">
        <v>789</v>
      </c>
      <c r="J671" s="110"/>
      <c r="K671" s="110"/>
      <c r="L671" s="109"/>
    </row>
    <row r="672" spans="1:12" x14ac:dyDescent="0.15">
      <c r="A672" s="111"/>
      <c r="B672" s="112"/>
      <c r="C672" s="89"/>
      <c r="D672" s="90"/>
      <c r="E672" s="90"/>
      <c r="F672" s="90"/>
      <c r="G672" s="90"/>
      <c r="H672" s="91"/>
      <c r="I672" s="111"/>
      <c r="J672" s="113"/>
      <c r="K672" s="113"/>
      <c r="L672" s="112"/>
    </row>
    <row r="673" spans="1:12" x14ac:dyDescent="0.15">
      <c r="A673" s="114">
        <v>43782.344606481478</v>
      </c>
      <c r="B673" s="109"/>
      <c r="C673" s="86"/>
      <c r="D673" s="87"/>
      <c r="E673" s="87"/>
      <c r="F673" s="87"/>
      <c r="G673" s="87"/>
      <c r="H673" s="88"/>
      <c r="I673" s="108" t="s">
        <v>790</v>
      </c>
      <c r="J673" s="110"/>
      <c r="K673" s="110"/>
      <c r="L673" s="109"/>
    </row>
    <row r="674" spans="1:12" x14ac:dyDescent="0.15">
      <c r="A674" s="108"/>
      <c r="B674" s="109"/>
      <c r="C674" s="86"/>
      <c r="D674" s="87"/>
      <c r="E674" s="87"/>
      <c r="F674" s="87"/>
      <c r="G674" s="87"/>
      <c r="H674" s="88"/>
      <c r="I674" s="108" t="s">
        <v>790</v>
      </c>
      <c r="J674" s="110"/>
      <c r="K674" s="110"/>
      <c r="L674" s="109"/>
    </row>
    <row r="675" spans="1:12" x14ac:dyDescent="0.15">
      <c r="A675" s="108"/>
      <c r="B675" s="109"/>
      <c r="C675" s="86"/>
      <c r="D675" s="87"/>
      <c r="E675" s="87"/>
      <c r="F675" s="87"/>
      <c r="G675" s="87"/>
      <c r="H675" s="88"/>
      <c r="I675" s="108" t="s">
        <v>790</v>
      </c>
      <c r="J675" s="110"/>
      <c r="K675" s="110"/>
      <c r="L675" s="109"/>
    </row>
    <row r="676" spans="1:12" x14ac:dyDescent="0.15">
      <c r="A676" s="108"/>
      <c r="B676" s="109"/>
      <c r="C676" s="86"/>
      <c r="D676" s="87"/>
      <c r="E676" s="87"/>
      <c r="F676" s="87"/>
      <c r="G676" s="87"/>
      <c r="H676" s="88"/>
      <c r="I676" s="108" t="s">
        <v>790</v>
      </c>
      <c r="J676" s="110"/>
      <c r="K676" s="110"/>
      <c r="L676" s="109"/>
    </row>
    <row r="677" spans="1:12" x14ac:dyDescent="0.15">
      <c r="A677" s="108"/>
      <c r="B677" s="109"/>
      <c r="C677" s="86"/>
      <c r="D677" s="87"/>
      <c r="E677" s="87"/>
      <c r="F677" s="87"/>
      <c r="G677" s="87"/>
      <c r="H677" s="88"/>
      <c r="I677" s="108" t="s">
        <v>790</v>
      </c>
      <c r="J677" s="110"/>
      <c r="K677" s="110"/>
      <c r="L677" s="109"/>
    </row>
    <row r="678" spans="1:12" x14ac:dyDescent="0.15">
      <c r="A678" s="108"/>
      <c r="B678" s="109"/>
      <c r="C678" s="86"/>
      <c r="D678" s="87"/>
      <c r="E678" s="87"/>
      <c r="F678" s="87"/>
      <c r="G678" s="87"/>
      <c r="H678" s="88"/>
      <c r="I678" s="108" t="s">
        <v>790</v>
      </c>
      <c r="J678" s="110"/>
      <c r="K678" s="110"/>
      <c r="L678" s="109"/>
    </row>
    <row r="679" spans="1:12" x14ac:dyDescent="0.15">
      <c r="A679" s="108"/>
      <c r="B679" s="109"/>
      <c r="C679" s="86"/>
      <c r="D679" s="87"/>
      <c r="E679" s="87"/>
      <c r="F679" s="87"/>
      <c r="G679" s="87"/>
      <c r="H679" s="88"/>
      <c r="I679" s="108" t="s">
        <v>790</v>
      </c>
      <c r="J679" s="110"/>
      <c r="K679" s="110"/>
      <c r="L679" s="109"/>
    </row>
    <row r="680" spans="1:12" x14ac:dyDescent="0.15">
      <c r="A680" s="108"/>
      <c r="B680" s="109"/>
      <c r="C680" s="86"/>
      <c r="D680" s="87"/>
      <c r="E680" s="87"/>
      <c r="F680" s="87"/>
      <c r="G680" s="87"/>
      <c r="H680" s="88"/>
      <c r="I680" s="108" t="s">
        <v>790</v>
      </c>
      <c r="J680" s="110"/>
      <c r="K680" s="110"/>
      <c r="L680" s="109"/>
    </row>
    <row r="681" spans="1:12" x14ac:dyDescent="0.15">
      <c r="A681" s="108"/>
      <c r="B681" s="109"/>
      <c r="C681" s="86"/>
      <c r="D681" s="87"/>
      <c r="E681" s="87"/>
      <c r="F681" s="87"/>
      <c r="G681" s="87"/>
      <c r="H681" s="88"/>
      <c r="I681" s="108" t="s">
        <v>790</v>
      </c>
      <c r="J681" s="110"/>
      <c r="K681" s="110"/>
      <c r="L681" s="109"/>
    </row>
    <row r="682" spans="1:12" x14ac:dyDescent="0.15">
      <c r="A682" s="108"/>
      <c r="B682" s="109"/>
      <c r="C682" s="86"/>
      <c r="D682" s="87"/>
      <c r="E682" s="87"/>
      <c r="F682" s="87"/>
      <c r="G682" s="87"/>
      <c r="H682" s="88"/>
      <c r="I682" s="108" t="s">
        <v>790</v>
      </c>
      <c r="J682" s="110"/>
      <c r="K682" s="110"/>
      <c r="L682" s="109"/>
    </row>
    <row r="683" spans="1:12" x14ac:dyDescent="0.15">
      <c r="A683" s="108"/>
      <c r="B683" s="109"/>
      <c r="C683" s="86"/>
      <c r="D683" s="87"/>
      <c r="E683" s="87"/>
      <c r="F683" s="87"/>
      <c r="G683" s="87"/>
      <c r="H683" s="88"/>
      <c r="I683" s="108" t="s">
        <v>790</v>
      </c>
      <c r="J683" s="110"/>
      <c r="K683" s="110"/>
      <c r="L683" s="109"/>
    </row>
    <row r="684" spans="1:12" x14ac:dyDescent="0.15">
      <c r="A684" s="108"/>
      <c r="B684" s="109"/>
      <c r="C684" s="86"/>
      <c r="D684" s="87"/>
      <c r="E684" s="87"/>
      <c r="F684" s="87"/>
      <c r="G684" s="87"/>
      <c r="H684" s="88"/>
      <c r="I684" s="108" t="s">
        <v>790</v>
      </c>
      <c r="J684" s="110"/>
      <c r="K684" s="110"/>
      <c r="L684" s="109"/>
    </row>
    <row r="685" spans="1:12" x14ac:dyDescent="0.15">
      <c r="A685" s="111"/>
      <c r="B685" s="112"/>
      <c r="C685" s="89"/>
      <c r="D685" s="90"/>
      <c r="E685" s="90"/>
      <c r="F685" s="90"/>
      <c r="G685" s="90"/>
      <c r="H685" s="91"/>
      <c r="I685" s="111"/>
      <c r="J685" s="113"/>
      <c r="K685" s="113"/>
      <c r="L685" s="112"/>
    </row>
    <row r="686" spans="1:12" x14ac:dyDescent="0.15">
      <c r="A686" s="114">
        <v>43784.544814814813</v>
      </c>
      <c r="B686" s="109"/>
      <c r="C686" s="86"/>
      <c r="D686" s="87"/>
      <c r="E686" s="87"/>
      <c r="F686" s="87"/>
      <c r="G686" s="87"/>
      <c r="H686" s="88"/>
      <c r="I686" s="108" t="s">
        <v>118</v>
      </c>
      <c r="J686" s="110"/>
      <c r="K686" s="110"/>
      <c r="L686" s="109"/>
    </row>
    <row r="687" spans="1:12" x14ac:dyDescent="0.15">
      <c r="A687" s="108"/>
      <c r="B687" s="109"/>
      <c r="C687" s="86"/>
      <c r="D687" s="87"/>
      <c r="E687" s="87"/>
      <c r="F687" s="87"/>
      <c r="G687" s="87"/>
      <c r="H687" s="88"/>
      <c r="I687" s="108" t="s">
        <v>118</v>
      </c>
      <c r="J687" s="110"/>
      <c r="K687" s="110"/>
      <c r="L687" s="109"/>
    </row>
    <row r="688" spans="1:12" x14ac:dyDescent="0.15">
      <c r="A688" s="108"/>
      <c r="B688" s="109"/>
      <c r="C688" s="86"/>
      <c r="D688" s="87"/>
      <c r="E688" s="87"/>
      <c r="F688" s="87"/>
      <c r="G688" s="87"/>
      <c r="H688" s="88"/>
      <c r="I688" s="108" t="s">
        <v>118</v>
      </c>
      <c r="J688" s="110"/>
      <c r="K688" s="110"/>
      <c r="L688" s="109"/>
    </row>
    <row r="689" spans="1:12" x14ac:dyDescent="0.15">
      <c r="A689" s="108"/>
      <c r="B689" s="109"/>
      <c r="C689" s="86"/>
      <c r="D689" s="87"/>
      <c r="E689" s="87"/>
      <c r="F689" s="87"/>
      <c r="G689" s="87"/>
      <c r="H689" s="88"/>
      <c r="I689" s="108" t="s">
        <v>118</v>
      </c>
      <c r="J689" s="110"/>
      <c r="K689" s="110"/>
      <c r="L689" s="109"/>
    </row>
    <row r="690" spans="1:12" x14ac:dyDescent="0.15">
      <c r="A690" s="108"/>
      <c r="B690" s="109"/>
      <c r="C690" s="86"/>
      <c r="D690" s="87"/>
      <c r="E690" s="87"/>
      <c r="F690" s="87"/>
      <c r="G690" s="87"/>
      <c r="H690" s="88"/>
      <c r="I690" s="108" t="s">
        <v>118</v>
      </c>
      <c r="J690" s="110"/>
      <c r="K690" s="110"/>
      <c r="L690" s="109"/>
    </row>
    <row r="691" spans="1:12" x14ac:dyDescent="0.15">
      <c r="A691" s="108"/>
      <c r="B691" s="109"/>
      <c r="C691" s="86"/>
      <c r="D691" s="87"/>
      <c r="E691" s="87"/>
      <c r="F691" s="87"/>
      <c r="G691" s="87"/>
      <c r="H691" s="88"/>
      <c r="I691" s="108" t="s">
        <v>118</v>
      </c>
      <c r="J691" s="110"/>
      <c r="K691" s="110"/>
      <c r="L691" s="109"/>
    </row>
    <row r="692" spans="1:12" x14ac:dyDescent="0.15">
      <c r="A692" s="108"/>
      <c r="B692" s="109"/>
      <c r="C692" s="86"/>
      <c r="D692" s="87"/>
      <c r="E692" s="87"/>
      <c r="F692" s="87"/>
      <c r="G692" s="87"/>
      <c r="H692" s="88"/>
      <c r="I692" s="108" t="s">
        <v>118</v>
      </c>
      <c r="J692" s="110"/>
      <c r="K692" s="110"/>
      <c r="L692" s="109"/>
    </row>
    <row r="693" spans="1:12" x14ac:dyDescent="0.15">
      <c r="A693" s="108"/>
      <c r="B693" s="109"/>
      <c r="C693" s="86"/>
      <c r="D693" s="87"/>
      <c r="E693" s="87"/>
      <c r="F693" s="87"/>
      <c r="G693" s="87"/>
      <c r="H693" s="88"/>
      <c r="I693" s="108" t="s">
        <v>118</v>
      </c>
      <c r="J693" s="110"/>
      <c r="K693" s="110"/>
      <c r="L693" s="109"/>
    </row>
    <row r="694" spans="1:12" x14ac:dyDescent="0.15">
      <c r="A694" s="108"/>
      <c r="B694" s="109"/>
      <c r="C694" s="86"/>
      <c r="D694" s="87"/>
      <c r="E694" s="87"/>
      <c r="F694" s="87"/>
      <c r="G694" s="87"/>
      <c r="H694" s="88"/>
      <c r="I694" s="108" t="s">
        <v>118</v>
      </c>
      <c r="J694" s="110"/>
      <c r="K694" s="110"/>
      <c r="L694" s="109"/>
    </row>
    <row r="695" spans="1:12" x14ac:dyDescent="0.15">
      <c r="A695" s="108"/>
      <c r="B695" s="109"/>
      <c r="C695" s="86"/>
      <c r="D695" s="87"/>
      <c r="E695" s="87"/>
      <c r="F695" s="87"/>
      <c r="G695" s="87"/>
      <c r="H695" s="88"/>
      <c r="I695" s="108" t="s">
        <v>118</v>
      </c>
      <c r="J695" s="110"/>
      <c r="K695" s="110"/>
      <c r="L695" s="109"/>
    </row>
    <row r="696" spans="1:12" x14ac:dyDescent="0.15">
      <c r="A696" s="108"/>
      <c r="B696" s="109"/>
      <c r="C696" s="86"/>
      <c r="D696" s="87"/>
      <c r="E696" s="87"/>
      <c r="F696" s="87"/>
      <c r="G696" s="87"/>
      <c r="H696" s="88"/>
      <c r="I696" s="108" t="s">
        <v>118</v>
      </c>
      <c r="J696" s="110"/>
      <c r="K696" s="110"/>
      <c r="L696" s="109"/>
    </row>
    <row r="697" spans="1:12" x14ac:dyDescent="0.15">
      <c r="A697" s="108"/>
      <c r="B697" s="109"/>
      <c r="C697" s="86"/>
      <c r="D697" s="87"/>
      <c r="E697" s="87"/>
      <c r="F697" s="87"/>
      <c r="G697" s="87"/>
      <c r="H697" s="88"/>
      <c r="I697" s="108" t="s">
        <v>118</v>
      </c>
      <c r="J697" s="110"/>
      <c r="K697" s="110"/>
      <c r="L697" s="109"/>
    </row>
    <row r="698" spans="1:12" x14ac:dyDescent="0.15">
      <c r="A698" s="111"/>
      <c r="B698" s="112"/>
      <c r="C698" s="89"/>
      <c r="D698" s="90"/>
      <c r="E698" s="90"/>
      <c r="F698" s="90"/>
      <c r="G698" s="90"/>
      <c r="H698" s="91"/>
      <c r="I698" s="111"/>
      <c r="J698" s="113"/>
      <c r="K698" s="113"/>
      <c r="L698" s="112"/>
    </row>
    <row r="699" spans="1:12" x14ac:dyDescent="0.15">
      <c r="A699" s="114">
        <v>43787.38077546296</v>
      </c>
      <c r="B699" s="109"/>
      <c r="C699" s="86"/>
      <c r="D699" s="87"/>
      <c r="E699" s="87"/>
      <c r="F699" s="87"/>
      <c r="G699" s="87"/>
      <c r="H699" s="88"/>
      <c r="I699" s="108" t="s">
        <v>119</v>
      </c>
      <c r="J699" s="110"/>
      <c r="K699" s="110"/>
      <c r="L699" s="109"/>
    </row>
    <row r="700" spans="1:12" x14ac:dyDescent="0.15">
      <c r="A700" s="108"/>
      <c r="B700" s="109"/>
      <c r="C700" s="86"/>
      <c r="D700" s="87"/>
      <c r="E700" s="87"/>
      <c r="F700" s="87"/>
      <c r="G700" s="87"/>
      <c r="H700" s="88"/>
      <c r="I700" s="108" t="s">
        <v>119</v>
      </c>
      <c r="J700" s="110"/>
      <c r="K700" s="110"/>
      <c r="L700" s="109"/>
    </row>
    <row r="701" spans="1:12" x14ac:dyDescent="0.15">
      <c r="A701" s="108"/>
      <c r="B701" s="109"/>
      <c r="C701" s="86"/>
      <c r="D701" s="87"/>
      <c r="E701" s="87"/>
      <c r="F701" s="87"/>
      <c r="G701" s="87"/>
      <c r="H701" s="88"/>
      <c r="I701" s="108" t="s">
        <v>119</v>
      </c>
      <c r="J701" s="110"/>
      <c r="K701" s="110"/>
      <c r="L701" s="109"/>
    </row>
    <row r="702" spans="1:12" x14ac:dyDescent="0.15">
      <c r="A702" s="108"/>
      <c r="B702" s="109"/>
      <c r="C702" s="86"/>
      <c r="D702" s="87"/>
      <c r="E702" s="87"/>
      <c r="F702" s="87"/>
      <c r="G702" s="87"/>
      <c r="H702" s="88"/>
      <c r="I702" s="108" t="s">
        <v>119</v>
      </c>
      <c r="J702" s="110"/>
      <c r="K702" s="110"/>
      <c r="L702" s="109"/>
    </row>
    <row r="703" spans="1:12" x14ac:dyDescent="0.15">
      <c r="A703" s="108"/>
      <c r="B703" s="109"/>
      <c r="C703" s="86"/>
      <c r="D703" s="87"/>
      <c r="E703" s="87"/>
      <c r="F703" s="87"/>
      <c r="G703" s="87"/>
      <c r="H703" s="88"/>
      <c r="I703" s="108" t="s">
        <v>119</v>
      </c>
      <c r="J703" s="110"/>
      <c r="K703" s="110"/>
      <c r="L703" s="109"/>
    </row>
    <row r="704" spans="1:12" x14ac:dyDescent="0.15">
      <c r="A704" s="108"/>
      <c r="B704" s="109"/>
      <c r="C704" s="86"/>
      <c r="D704" s="87"/>
      <c r="E704" s="87"/>
      <c r="F704" s="87"/>
      <c r="G704" s="87"/>
      <c r="H704" s="88"/>
      <c r="I704" s="108" t="s">
        <v>119</v>
      </c>
      <c r="J704" s="110"/>
      <c r="K704" s="110"/>
      <c r="L704" s="109"/>
    </row>
    <row r="705" spans="1:12" x14ac:dyDescent="0.15">
      <c r="A705" s="108"/>
      <c r="B705" s="109"/>
      <c r="C705" s="86"/>
      <c r="D705" s="87"/>
      <c r="E705" s="87"/>
      <c r="F705" s="87"/>
      <c r="G705" s="87"/>
      <c r="H705" s="88"/>
      <c r="I705" s="108" t="s">
        <v>119</v>
      </c>
      <c r="J705" s="110"/>
      <c r="K705" s="110"/>
      <c r="L705" s="109"/>
    </row>
    <row r="706" spans="1:12" x14ac:dyDescent="0.15">
      <c r="A706" s="108"/>
      <c r="B706" s="109"/>
      <c r="C706" s="86"/>
      <c r="D706" s="87"/>
      <c r="E706" s="87"/>
      <c r="F706" s="87"/>
      <c r="G706" s="87"/>
      <c r="H706" s="88"/>
      <c r="I706" s="108" t="s">
        <v>119</v>
      </c>
      <c r="J706" s="110"/>
      <c r="K706" s="110"/>
      <c r="L706" s="109"/>
    </row>
    <row r="707" spans="1:12" x14ac:dyDescent="0.15">
      <c r="A707" s="108"/>
      <c r="B707" s="109"/>
      <c r="C707" s="86"/>
      <c r="D707" s="87"/>
      <c r="E707" s="87"/>
      <c r="F707" s="87"/>
      <c r="G707" s="87"/>
      <c r="H707" s="88"/>
      <c r="I707" s="108" t="s">
        <v>119</v>
      </c>
      <c r="J707" s="110"/>
      <c r="K707" s="110"/>
      <c r="L707" s="109"/>
    </row>
    <row r="708" spans="1:12" x14ac:dyDescent="0.15">
      <c r="A708" s="108"/>
      <c r="B708" s="109"/>
      <c r="C708" s="86"/>
      <c r="D708" s="87"/>
      <c r="E708" s="87"/>
      <c r="F708" s="87"/>
      <c r="G708" s="87"/>
      <c r="H708" s="88"/>
      <c r="I708" s="108" t="s">
        <v>119</v>
      </c>
      <c r="J708" s="110"/>
      <c r="K708" s="110"/>
      <c r="L708" s="109"/>
    </row>
    <row r="709" spans="1:12" x14ac:dyDescent="0.15">
      <c r="A709" s="108"/>
      <c r="B709" s="109"/>
      <c r="C709" s="86"/>
      <c r="D709" s="87"/>
      <c r="E709" s="87"/>
      <c r="F709" s="87"/>
      <c r="G709" s="87"/>
      <c r="H709" s="88"/>
      <c r="I709" s="108" t="s">
        <v>119</v>
      </c>
      <c r="J709" s="110"/>
      <c r="K709" s="110"/>
      <c r="L709" s="109"/>
    </row>
    <row r="710" spans="1:12" x14ac:dyDescent="0.15">
      <c r="A710" s="108"/>
      <c r="B710" s="109"/>
      <c r="C710" s="86"/>
      <c r="D710" s="87"/>
      <c r="E710" s="87"/>
      <c r="F710" s="87"/>
      <c r="G710" s="87"/>
      <c r="H710" s="88"/>
      <c r="I710" s="108" t="s">
        <v>119</v>
      </c>
      <c r="J710" s="110"/>
      <c r="K710" s="110"/>
      <c r="L710" s="109"/>
    </row>
    <row r="711" spans="1:12" x14ac:dyDescent="0.15">
      <c r="A711" s="111"/>
      <c r="B711" s="112"/>
      <c r="C711" s="89"/>
      <c r="D711" s="90"/>
      <c r="E711" s="90"/>
      <c r="F711" s="90"/>
      <c r="G711" s="90"/>
      <c r="H711" s="91"/>
      <c r="I711" s="111"/>
      <c r="J711" s="113"/>
      <c r="K711" s="113"/>
      <c r="L711" s="112"/>
    </row>
    <row r="712" spans="1:12" x14ac:dyDescent="0.15">
      <c r="A712" s="114">
        <v>43790.394201388888</v>
      </c>
      <c r="B712" s="109"/>
      <c r="C712" s="86"/>
      <c r="D712" s="87"/>
      <c r="E712" s="87"/>
      <c r="F712" s="87"/>
      <c r="G712" s="87"/>
      <c r="H712" s="88"/>
      <c r="I712" s="108" t="s">
        <v>1158</v>
      </c>
      <c r="J712" s="110"/>
      <c r="K712" s="110"/>
      <c r="L712" s="109"/>
    </row>
    <row r="713" spans="1:12" x14ac:dyDescent="0.15">
      <c r="A713" s="108"/>
      <c r="B713" s="109"/>
      <c r="C713" s="86"/>
      <c r="D713" s="87"/>
      <c r="E713" s="87"/>
      <c r="F713" s="87"/>
      <c r="G713" s="87"/>
      <c r="H713" s="88"/>
      <c r="I713" s="108" t="s">
        <v>1158</v>
      </c>
      <c r="J713" s="110"/>
      <c r="K713" s="110"/>
      <c r="L713" s="109"/>
    </row>
    <row r="714" spans="1:12" x14ac:dyDescent="0.15">
      <c r="A714" s="108"/>
      <c r="B714" s="109"/>
      <c r="C714" s="86"/>
      <c r="D714" s="87"/>
      <c r="E714" s="87"/>
      <c r="F714" s="87"/>
      <c r="G714" s="87"/>
      <c r="H714" s="88"/>
      <c r="I714" s="108" t="s">
        <v>1158</v>
      </c>
      <c r="J714" s="110"/>
      <c r="K714" s="110"/>
      <c r="L714" s="109"/>
    </row>
    <row r="715" spans="1:12" x14ac:dyDescent="0.15">
      <c r="A715" s="108"/>
      <c r="B715" s="109"/>
      <c r="C715" s="86"/>
      <c r="D715" s="87"/>
      <c r="E715" s="87"/>
      <c r="F715" s="87"/>
      <c r="G715" s="87"/>
      <c r="H715" s="88"/>
      <c r="I715" s="108" t="s">
        <v>1158</v>
      </c>
      <c r="J715" s="110"/>
      <c r="K715" s="110"/>
      <c r="L715" s="109"/>
    </row>
    <row r="716" spans="1:12" x14ac:dyDescent="0.15">
      <c r="A716" s="108"/>
      <c r="B716" s="109"/>
      <c r="C716" s="86"/>
      <c r="D716" s="87"/>
      <c r="E716" s="87"/>
      <c r="F716" s="87"/>
      <c r="G716" s="87"/>
      <c r="H716" s="88"/>
      <c r="I716" s="108" t="s">
        <v>1158</v>
      </c>
      <c r="J716" s="110"/>
      <c r="K716" s="110"/>
      <c r="L716" s="109"/>
    </row>
    <row r="717" spans="1:12" x14ac:dyDescent="0.15">
      <c r="A717" s="108"/>
      <c r="B717" s="109"/>
      <c r="C717" s="86"/>
      <c r="D717" s="87"/>
      <c r="E717" s="87"/>
      <c r="F717" s="87"/>
      <c r="G717" s="87"/>
      <c r="H717" s="88"/>
      <c r="I717" s="108" t="s">
        <v>1158</v>
      </c>
      <c r="J717" s="110"/>
      <c r="K717" s="110"/>
      <c r="L717" s="109"/>
    </row>
    <row r="718" spans="1:12" x14ac:dyDescent="0.15">
      <c r="A718" s="108"/>
      <c r="B718" s="109"/>
      <c r="C718" s="86"/>
      <c r="D718" s="87"/>
      <c r="E718" s="87"/>
      <c r="F718" s="87"/>
      <c r="G718" s="87"/>
      <c r="H718" s="88"/>
      <c r="I718" s="108" t="s">
        <v>1158</v>
      </c>
      <c r="J718" s="110"/>
      <c r="K718" s="110"/>
      <c r="L718" s="109"/>
    </row>
    <row r="719" spans="1:12" x14ac:dyDescent="0.15">
      <c r="A719" s="108"/>
      <c r="B719" s="109"/>
      <c r="C719" s="86"/>
      <c r="D719" s="87"/>
      <c r="E719" s="87"/>
      <c r="F719" s="87"/>
      <c r="G719" s="87"/>
      <c r="H719" s="88"/>
      <c r="I719" s="108" t="s">
        <v>1158</v>
      </c>
      <c r="J719" s="110"/>
      <c r="K719" s="110"/>
      <c r="L719" s="109"/>
    </row>
    <row r="720" spans="1:12" x14ac:dyDescent="0.15">
      <c r="A720" s="108"/>
      <c r="B720" s="109"/>
      <c r="C720" s="86"/>
      <c r="D720" s="87"/>
      <c r="E720" s="87"/>
      <c r="F720" s="87"/>
      <c r="G720" s="87"/>
      <c r="H720" s="88"/>
      <c r="I720" s="108" t="s">
        <v>1158</v>
      </c>
      <c r="J720" s="110"/>
      <c r="K720" s="110"/>
      <c r="L720" s="109"/>
    </row>
    <row r="721" spans="1:12" x14ac:dyDescent="0.15">
      <c r="A721" s="108"/>
      <c r="B721" s="109"/>
      <c r="C721" s="86"/>
      <c r="D721" s="87"/>
      <c r="E721" s="87"/>
      <c r="F721" s="87"/>
      <c r="G721" s="87"/>
      <c r="H721" s="88"/>
      <c r="I721" s="108" t="s">
        <v>1158</v>
      </c>
      <c r="J721" s="110"/>
      <c r="K721" s="110"/>
      <c r="L721" s="109"/>
    </row>
    <row r="722" spans="1:12" x14ac:dyDescent="0.15">
      <c r="A722" s="108"/>
      <c r="B722" s="109"/>
      <c r="C722" s="86"/>
      <c r="D722" s="87"/>
      <c r="E722" s="87"/>
      <c r="F722" s="87"/>
      <c r="G722" s="87"/>
      <c r="H722" s="88"/>
      <c r="I722" s="108" t="s">
        <v>1158</v>
      </c>
      <c r="J722" s="110"/>
      <c r="K722" s="110"/>
      <c r="L722" s="109"/>
    </row>
    <row r="723" spans="1:12" x14ac:dyDescent="0.15">
      <c r="A723" s="108"/>
      <c r="B723" s="109"/>
      <c r="C723" s="86"/>
      <c r="D723" s="87"/>
      <c r="E723" s="87"/>
      <c r="F723" s="87"/>
      <c r="G723" s="87"/>
      <c r="H723" s="88"/>
      <c r="I723" s="108" t="s">
        <v>1158</v>
      </c>
      <c r="J723" s="110"/>
      <c r="K723" s="110"/>
      <c r="L723" s="109"/>
    </row>
    <row r="724" spans="1:12" x14ac:dyDescent="0.15">
      <c r="A724" s="108"/>
      <c r="B724" s="109"/>
      <c r="C724" s="86"/>
      <c r="D724" s="87"/>
      <c r="E724" s="87"/>
      <c r="F724" s="87"/>
      <c r="G724" s="87"/>
      <c r="H724" s="88"/>
      <c r="I724" s="108" t="s">
        <v>1158</v>
      </c>
      <c r="J724" s="110"/>
      <c r="K724" s="110"/>
      <c r="L724" s="109"/>
    </row>
    <row r="725" spans="1:12" x14ac:dyDescent="0.15">
      <c r="A725" s="111"/>
      <c r="B725" s="112"/>
      <c r="C725" s="89"/>
      <c r="D725" s="90"/>
      <c r="E725" s="90"/>
      <c r="F725" s="90"/>
      <c r="G725" s="90"/>
      <c r="H725" s="91"/>
      <c r="I725" s="111"/>
      <c r="J725" s="113"/>
      <c r="K725" s="113"/>
      <c r="L725" s="112"/>
    </row>
    <row r="726" spans="1:12" x14ac:dyDescent="0.15">
      <c r="A726" s="114">
        <v>43794.329675925925</v>
      </c>
      <c r="B726" s="109"/>
      <c r="C726" s="86"/>
      <c r="D726" s="87"/>
      <c r="E726" s="87"/>
      <c r="F726" s="87"/>
      <c r="G726" s="87"/>
      <c r="H726" s="88"/>
      <c r="I726" s="108" t="s">
        <v>1159</v>
      </c>
      <c r="J726" s="110"/>
      <c r="K726" s="110"/>
      <c r="L726" s="109"/>
    </row>
    <row r="727" spans="1:12" x14ac:dyDescent="0.15">
      <c r="A727" s="108"/>
      <c r="B727" s="109"/>
      <c r="C727" s="86"/>
      <c r="D727" s="87"/>
      <c r="E727" s="87"/>
      <c r="F727" s="87"/>
      <c r="G727" s="87"/>
      <c r="H727" s="88"/>
      <c r="I727" s="108" t="s">
        <v>1159</v>
      </c>
      <c r="J727" s="110"/>
      <c r="K727" s="110"/>
      <c r="L727" s="109"/>
    </row>
    <row r="728" spans="1:12" x14ac:dyDescent="0.15">
      <c r="A728" s="108"/>
      <c r="B728" s="109"/>
      <c r="C728" s="86"/>
      <c r="D728" s="87"/>
      <c r="E728" s="87"/>
      <c r="F728" s="87"/>
      <c r="G728" s="87"/>
      <c r="H728" s="88"/>
      <c r="I728" s="108" t="s">
        <v>1159</v>
      </c>
      <c r="J728" s="110"/>
      <c r="K728" s="110"/>
      <c r="L728" s="109"/>
    </row>
    <row r="729" spans="1:12" x14ac:dyDescent="0.15">
      <c r="A729" s="108"/>
      <c r="B729" s="109"/>
      <c r="C729" s="86"/>
      <c r="D729" s="87"/>
      <c r="E729" s="87"/>
      <c r="F729" s="87"/>
      <c r="G729" s="87"/>
      <c r="H729" s="88"/>
      <c r="I729" s="108" t="s">
        <v>1159</v>
      </c>
      <c r="J729" s="110"/>
      <c r="K729" s="110"/>
      <c r="L729" s="109"/>
    </row>
    <row r="730" spans="1:12" x14ac:dyDescent="0.15">
      <c r="A730" s="108"/>
      <c r="B730" s="109"/>
      <c r="C730" s="86"/>
      <c r="D730" s="87"/>
      <c r="E730" s="87"/>
      <c r="F730" s="87"/>
      <c r="G730" s="87"/>
      <c r="H730" s="88"/>
      <c r="I730" s="108" t="s">
        <v>1159</v>
      </c>
      <c r="J730" s="110"/>
      <c r="K730" s="110"/>
      <c r="L730" s="109"/>
    </row>
    <row r="731" spans="1:12" x14ac:dyDescent="0.15">
      <c r="A731" s="108"/>
      <c r="B731" s="109"/>
      <c r="C731" s="86"/>
      <c r="D731" s="87"/>
      <c r="E731" s="87"/>
      <c r="F731" s="87"/>
      <c r="G731" s="87"/>
      <c r="H731" s="88"/>
      <c r="I731" s="108" t="s">
        <v>1159</v>
      </c>
      <c r="J731" s="110"/>
      <c r="K731" s="110"/>
      <c r="L731" s="109"/>
    </row>
    <row r="732" spans="1:12" x14ac:dyDescent="0.15">
      <c r="A732" s="108"/>
      <c r="B732" s="109"/>
      <c r="C732" s="86"/>
      <c r="D732" s="87"/>
      <c r="E732" s="87"/>
      <c r="F732" s="87"/>
      <c r="G732" s="87"/>
      <c r="H732" s="88"/>
      <c r="I732" s="108" t="s">
        <v>1159</v>
      </c>
      <c r="J732" s="110"/>
      <c r="K732" s="110"/>
      <c r="L732" s="109"/>
    </row>
    <row r="733" spans="1:12" x14ac:dyDescent="0.15">
      <c r="A733" s="108"/>
      <c r="B733" s="109"/>
      <c r="C733" s="86"/>
      <c r="D733" s="87"/>
      <c r="E733" s="87"/>
      <c r="F733" s="87"/>
      <c r="G733" s="87"/>
      <c r="H733" s="88"/>
      <c r="I733" s="108" t="s">
        <v>1159</v>
      </c>
      <c r="J733" s="110"/>
      <c r="K733" s="110"/>
      <c r="L733" s="109"/>
    </row>
    <row r="734" spans="1:12" x14ac:dyDescent="0.15">
      <c r="A734" s="108"/>
      <c r="B734" s="109"/>
      <c r="C734" s="86"/>
      <c r="D734" s="87"/>
      <c r="E734" s="87"/>
      <c r="F734" s="87"/>
      <c r="G734" s="87"/>
      <c r="H734" s="88"/>
      <c r="I734" s="108" t="s">
        <v>1159</v>
      </c>
      <c r="J734" s="110"/>
      <c r="K734" s="110"/>
      <c r="L734" s="109"/>
    </row>
    <row r="735" spans="1:12" x14ac:dyDescent="0.15">
      <c r="A735" s="108"/>
      <c r="B735" s="109"/>
      <c r="C735" s="86"/>
      <c r="D735" s="87"/>
      <c r="E735" s="87"/>
      <c r="F735" s="87"/>
      <c r="G735" s="87"/>
      <c r="H735" s="88"/>
      <c r="I735" s="108" t="s">
        <v>1159</v>
      </c>
      <c r="J735" s="110"/>
      <c r="K735" s="110"/>
      <c r="L735" s="109"/>
    </row>
    <row r="736" spans="1:12" x14ac:dyDescent="0.15">
      <c r="A736" s="108"/>
      <c r="B736" s="109"/>
      <c r="C736" s="86"/>
      <c r="D736" s="87"/>
      <c r="E736" s="87"/>
      <c r="F736" s="87"/>
      <c r="G736" s="87"/>
      <c r="H736" s="88"/>
      <c r="I736" s="108" t="s">
        <v>1159</v>
      </c>
      <c r="J736" s="110"/>
      <c r="K736" s="110"/>
      <c r="L736" s="109"/>
    </row>
    <row r="737" spans="1:12" x14ac:dyDescent="0.15">
      <c r="A737" s="111"/>
      <c r="B737" s="112"/>
      <c r="C737" s="89"/>
      <c r="D737" s="90"/>
      <c r="E737" s="90"/>
      <c r="F737" s="90"/>
      <c r="G737" s="90"/>
      <c r="H737" s="91"/>
      <c r="I737" s="111"/>
      <c r="J737" s="113"/>
      <c r="K737" s="113"/>
      <c r="L737" s="112"/>
    </row>
    <row r="738" spans="1:12" x14ac:dyDescent="0.15">
      <c r="A738" s="114">
        <v>43801.338206018518</v>
      </c>
      <c r="B738" s="109"/>
      <c r="C738" s="86"/>
      <c r="D738" s="87"/>
      <c r="E738" s="87"/>
      <c r="F738" s="87"/>
      <c r="G738" s="87"/>
      <c r="H738" s="88"/>
      <c r="I738" s="108" t="s">
        <v>120</v>
      </c>
      <c r="J738" s="110"/>
      <c r="K738" s="110"/>
      <c r="L738" s="109"/>
    </row>
    <row r="739" spans="1:12" x14ac:dyDescent="0.15">
      <c r="A739" s="108"/>
      <c r="B739" s="109"/>
      <c r="C739" s="86"/>
      <c r="D739" s="87"/>
      <c r="E739" s="87"/>
      <c r="F739" s="87"/>
      <c r="G739" s="87"/>
      <c r="H739" s="88"/>
      <c r="I739" s="108" t="s">
        <v>120</v>
      </c>
      <c r="J739" s="110"/>
      <c r="K739" s="110"/>
      <c r="L739" s="109"/>
    </row>
    <row r="740" spans="1:12" x14ac:dyDescent="0.15">
      <c r="A740" s="108"/>
      <c r="B740" s="109"/>
      <c r="C740" s="86"/>
      <c r="D740" s="87"/>
      <c r="E740" s="87"/>
      <c r="F740" s="87"/>
      <c r="G740" s="87"/>
      <c r="H740" s="88"/>
      <c r="I740" s="108" t="s">
        <v>120</v>
      </c>
      <c r="J740" s="110"/>
      <c r="K740" s="110"/>
      <c r="L740" s="109"/>
    </row>
    <row r="741" spans="1:12" x14ac:dyDescent="0.15">
      <c r="A741" s="108"/>
      <c r="B741" s="109"/>
      <c r="C741" s="86"/>
      <c r="D741" s="87"/>
      <c r="E741" s="87"/>
      <c r="F741" s="87"/>
      <c r="G741" s="87"/>
      <c r="H741" s="88"/>
      <c r="I741" s="108" t="s">
        <v>120</v>
      </c>
      <c r="J741" s="110"/>
      <c r="K741" s="110"/>
      <c r="L741" s="109"/>
    </row>
    <row r="742" spans="1:12" x14ac:dyDescent="0.15">
      <c r="A742" s="108"/>
      <c r="B742" s="109"/>
      <c r="C742" s="86"/>
      <c r="D742" s="87"/>
      <c r="E742" s="87"/>
      <c r="F742" s="87"/>
      <c r="G742" s="87"/>
      <c r="H742" s="88"/>
      <c r="I742" s="108" t="s">
        <v>120</v>
      </c>
      <c r="J742" s="110"/>
      <c r="K742" s="110"/>
      <c r="L742" s="109"/>
    </row>
    <row r="743" spans="1:12" x14ac:dyDescent="0.15">
      <c r="A743" s="108"/>
      <c r="B743" s="109"/>
      <c r="C743" s="86"/>
      <c r="D743" s="87"/>
      <c r="E743" s="87"/>
      <c r="F743" s="87"/>
      <c r="G743" s="87"/>
      <c r="H743" s="88"/>
      <c r="I743" s="108" t="s">
        <v>120</v>
      </c>
      <c r="J743" s="110"/>
      <c r="K743" s="110"/>
      <c r="L743" s="109"/>
    </row>
    <row r="744" spans="1:12" x14ac:dyDescent="0.15">
      <c r="A744" s="108"/>
      <c r="B744" s="109"/>
      <c r="C744" s="86"/>
      <c r="D744" s="87"/>
      <c r="E744" s="87"/>
      <c r="F744" s="87"/>
      <c r="G744" s="87"/>
      <c r="H744" s="88"/>
      <c r="I744" s="108" t="s">
        <v>120</v>
      </c>
      <c r="J744" s="110"/>
      <c r="K744" s="110"/>
      <c r="L744" s="109"/>
    </row>
    <row r="745" spans="1:12" x14ac:dyDescent="0.15">
      <c r="A745" s="108"/>
      <c r="B745" s="109"/>
      <c r="C745" s="86"/>
      <c r="D745" s="87"/>
      <c r="E745" s="87"/>
      <c r="F745" s="87"/>
      <c r="G745" s="87"/>
      <c r="H745" s="88"/>
      <c r="I745" s="108" t="s">
        <v>120</v>
      </c>
      <c r="J745" s="110"/>
      <c r="K745" s="110"/>
      <c r="L745" s="109"/>
    </row>
    <row r="746" spans="1:12" x14ac:dyDescent="0.15">
      <c r="A746" s="108"/>
      <c r="B746" s="109"/>
      <c r="C746" s="86"/>
      <c r="D746" s="87"/>
      <c r="E746" s="87"/>
      <c r="F746" s="87"/>
      <c r="G746" s="87"/>
      <c r="H746" s="88"/>
      <c r="I746" s="108" t="s">
        <v>120</v>
      </c>
      <c r="J746" s="110"/>
      <c r="K746" s="110"/>
      <c r="L746" s="109"/>
    </row>
    <row r="747" spans="1:12" x14ac:dyDescent="0.15">
      <c r="A747" s="108"/>
      <c r="B747" s="109"/>
      <c r="C747" s="86"/>
      <c r="D747" s="87"/>
      <c r="E747" s="87"/>
      <c r="F747" s="87"/>
      <c r="G747" s="87"/>
      <c r="H747" s="88"/>
      <c r="I747" s="108" t="s">
        <v>120</v>
      </c>
      <c r="J747" s="110"/>
      <c r="K747" s="110"/>
      <c r="L747" s="109"/>
    </row>
    <row r="748" spans="1:12" x14ac:dyDescent="0.15">
      <c r="A748" s="108"/>
      <c r="B748" s="109"/>
      <c r="C748" s="86"/>
      <c r="D748" s="87"/>
      <c r="E748" s="87"/>
      <c r="F748" s="87"/>
      <c r="G748" s="87"/>
      <c r="H748" s="88"/>
      <c r="I748" s="108" t="s">
        <v>120</v>
      </c>
      <c r="J748" s="110"/>
      <c r="K748" s="110"/>
      <c r="L748" s="109"/>
    </row>
    <row r="749" spans="1:12" x14ac:dyDescent="0.15">
      <c r="A749" s="108"/>
      <c r="B749" s="109"/>
      <c r="C749" s="86"/>
      <c r="D749" s="87"/>
      <c r="E749" s="87"/>
      <c r="F749" s="87"/>
      <c r="G749" s="87"/>
      <c r="H749" s="88"/>
      <c r="I749" s="108" t="s">
        <v>120</v>
      </c>
      <c r="J749" s="110"/>
      <c r="K749" s="110"/>
      <c r="L749" s="109"/>
    </row>
    <row r="750" spans="1:12" x14ac:dyDescent="0.15">
      <c r="A750" s="111"/>
      <c r="B750" s="112"/>
      <c r="C750" s="89"/>
      <c r="D750" s="90"/>
      <c r="E750" s="90"/>
      <c r="F750" s="90"/>
      <c r="G750" s="90"/>
      <c r="H750" s="91"/>
      <c r="I750" s="111"/>
      <c r="J750" s="113"/>
      <c r="K750" s="113"/>
      <c r="L750" s="112"/>
    </row>
    <row r="751" spans="1:12" x14ac:dyDescent="0.15">
      <c r="A751" s="114">
        <v>43803.340266203704</v>
      </c>
      <c r="B751" s="109"/>
      <c r="C751" s="86"/>
      <c r="D751" s="87"/>
      <c r="E751" s="87"/>
      <c r="F751" s="87"/>
      <c r="G751" s="87"/>
      <c r="H751" s="88"/>
      <c r="I751" s="108" t="s">
        <v>639</v>
      </c>
      <c r="J751" s="110"/>
      <c r="K751" s="110"/>
      <c r="L751" s="109"/>
    </row>
    <row r="752" spans="1:12" x14ac:dyDescent="0.15">
      <c r="A752" s="108"/>
      <c r="B752" s="109"/>
      <c r="C752" s="86"/>
      <c r="D752" s="87"/>
      <c r="E752" s="87"/>
      <c r="F752" s="87"/>
      <c r="G752" s="87"/>
      <c r="H752" s="88"/>
      <c r="I752" s="108" t="s">
        <v>639</v>
      </c>
      <c r="J752" s="110"/>
      <c r="K752" s="110"/>
      <c r="L752" s="109"/>
    </row>
    <row r="753" spans="1:12" x14ac:dyDescent="0.15">
      <c r="A753" s="108"/>
      <c r="B753" s="109"/>
      <c r="C753" s="86"/>
      <c r="D753" s="87"/>
      <c r="E753" s="87"/>
      <c r="F753" s="87"/>
      <c r="G753" s="87"/>
      <c r="H753" s="88"/>
      <c r="I753" s="108" t="s">
        <v>639</v>
      </c>
      <c r="J753" s="110"/>
      <c r="K753" s="110"/>
      <c r="L753" s="109"/>
    </row>
    <row r="754" spans="1:12" x14ac:dyDescent="0.15">
      <c r="A754" s="108"/>
      <c r="B754" s="109"/>
      <c r="C754" s="86"/>
      <c r="D754" s="87"/>
      <c r="E754" s="87"/>
      <c r="F754" s="87"/>
      <c r="G754" s="87"/>
      <c r="H754" s="88"/>
      <c r="I754" s="108" t="s">
        <v>639</v>
      </c>
      <c r="J754" s="110"/>
      <c r="K754" s="110"/>
      <c r="L754" s="109"/>
    </row>
    <row r="755" spans="1:12" x14ac:dyDescent="0.15">
      <c r="A755" s="108"/>
      <c r="B755" s="109"/>
      <c r="C755" s="86"/>
      <c r="D755" s="87"/>
      <c r="E755" s="87"/>
      <c r="F755" s="87"/>
      <c r="G755" s="87"/>
      <c r="H755" s="88"/>
      <c r="I755" s="108" t="s">
        <v>639</v>
      </c>
      <c r="J755" s="110"/>
      <c r="K755" s="110"/>
      <c r="L755" s="109"/>
    </row>
    <row r="756" spans="1:12" x14ac:dyDescent="0.15">
      <c r="A756" s="108"/>
      <c r="B756" s="109"/>
      <c r="C756" s="86"/>
      <c r="D756" s="87"/>
      <c r="E756" s="87"/>
      <c r="F756" s="87"/>
      <c r="G756" s="87"/>
      <c r="H756" s="88"/>
      <c r="I756" s="108" t="s">
        <v>639</v>
      </c>
      <c r="J756" s="110"/>
      <c r="K756" s="110"/>
      <c r="L756" s="109"/>
    </row>
    <row r="757" spans="1:12" x14ac:dyDescent="0.15">
      <c r="A757" s="108"/>
      <c r="B757" s="109"/>
      <c r="C757" s="86"/>
      <c r="D757" s="87"/>
      <c r="E757" s="87"/>
      <c r="F757" s="87"/>
      <c r="G757" s="87"/>
      <c r="H757" s="88"/>
      <c r="I757" s="108" t="s">
        <v>639</v>
      </c>
      <c r="J757" s="110"/>
      <c r="K757" s="110"/>
      <c r="L757" s="109"/>
    </row>
    <row r="758" spans="1:12" x14ac:dyDescent="0.15">
      <c r="A758" s="108"/>
      <c r="B758" s="109"/>
      <c r="C758" s="86"/>
      <c r="D758" s="87"/>
      <c r="E758" s="87"/>
      <c r="F758" s="87"/>
      <c r="G758" s="87"/>
      <c r="H758" s="88"/>
      <c r="I758" s="108" t="s">
        <v>639</v>
      </c>
      <c r="J758" s="110"/>
      <c r="K758" s="110"/>
      <c r="L758" s="109"/>
    </row>
    <row r="759" spans="1:12" x14ac:dyDescent="0.15">
      <c r="A759" s="108"/>
      <c r="B759" s="109"/>
      <c r="C759" s="86"/>
      <c r="D759" s="87"/>
      <c r="E759" s="87"/>
      <c r="F759" s="87"/>
      <c r="G759" s="87"/>
      <c r="H759" s="88"/>
      <c r="I759" s="108" t="s">
        <v>639</v>
      </c>
      <c r="J759" s="110"/>
      <c r="K759" s="110"/>
      <c r="L759" s="109"/>
    </row>
    <row r="760" spans="1:12" x14ac:dyDescent="0.15">
      <c r="A760" s="108"/>
      <c r="B760" s="109"/>
      <c r="C760" s="86"/>
      <c r="D760" s="87"/>
      <c r="E760" s="87"/>
      <c r="F760" s="87"/>
      <c r="G760" s="87"/>
      <c r="H760" s="88"/>
      <c r="I760" s="108" t="s">
        <v>639</v>
      </c>
      <c r="J760" s="110"/>
      <c r="K760" s="110"/>
      <c r="L760" s="109"/>
    </row>
    <row r="761" spans="1:12" x14ac:dyDescent="0.15">
      <c r="A761" s="111"/>
      <c r="B761" s="112"/>
      <c r="C761" s="89"/>
      <c r="D761" s="90"/>
      <c r="E761" s="90"/>
      <c r="F761" s="90"/>
      <c r="G761" s="90"/>
      <c r="H761" s="91"/>
      <c r="I761" s="111"/>
      <c r="J761" s="113"/>
      <c r="K761" s="113"/>
      <c r="L761" s="112"/>
    </row>
    <row r="762" spans="1:12" x14ac:dyDescent="0.15">
      <c r="A762" s="114">
        <v>43808.346342592595</v>
      </c>
      <c r="B762" s="109"/>
      <c r="C762" s="86"/>
      <c r="D762" s="87"/>
      <c r="E762" s="87"/>
      <c r="F762" s="87"/>
      <c r="G762" s="87"/>
      <c r="H762" s="88"/>
      <c r="I762" s="108" t="s">
        <v>204</v>
      </c>
      <c r="J762" s="110"/>
      <c r="K762" s="110"/>
      <c r="L762" s="109"/>
    </row>
    <row r="763" spans="1:12" x14ac:dyDescent="0.15">
      <c r="A763" s="108"/>
      <c r="B763" s="109"/>
      <c r="C763" s="86"/>
      <c r="D763" s="87"/>
      <c r="E763" s="87"/>
      <c r="F763" s="87"/>
      <c r="G763" s="87"/>
      <c r="H763" s="88"/>
      <c r="I763" s="108" t="s">
        <v>204</v>
      </c>
      <c r="J763" s="110"/>
      <c r="K763" s="110"/>
      <c r="L763" s="109"/>
    </row>
    <row r="764" spans="1:12" x14ac:dyDescent="0.15">
      <c r="A764" s="108"/>
      <c r="B764" s="109"/>
      <c r="C764" s="86"/>
      <c r="D764" s="87"/>
      <c r="E764" s="87"/>
      <c r="F764" s="87"/>
      <c r="G764" s="87"/>
      <c r="H764" s="88"/>
      <c r="I764" s="108" t="s">
        <v>204</v>
      </c>
      <c r="J764" s="110"/>
      <c r="K764" s="110"/>
      <c r="L764" s="109"/>
    </row>
    <row r="765" spans="1:12" x14ac:dyDescent="0.15">
      <c r="A765" s="108"/>
      <c r="B765" s="109"/>
      <c r="C765" s="86"/>
      <c r="D765" s="87"/>
      <c r="E765" s="87"/>
      <c r="F765" s="87"/>
      <c r="G765" s="87"/>
      <c r="H765" s="88"/>
      <c r="I765" s="108" t="s">
        <v>204</v>
      </c>
      <c r="J765" s="110"/>
      <c r="K765" s="110"/>
      <c r="L765" s="109"/>
    </row>
    <row r="766" spans="1:12" x14ac:dyDescent="0.15">
      <c r="A766" s="108"/>
      <c r="B766" s="109"/>
      <c r="C766" s="86"/>
      <c r="D766" s="87"/>
      <c r="E766" s="87"/>
      <c r="F766" s="87"/>
      <c r="G766" s="87"/>
      <c r="H766" s="88"/>
      <c r="I766" s="108" t="s">
        <v>204</v>
      </c>
      <c r="J766" s="110"/>
      <c r="K766" s="110"/>
      <c r="L766" s="109"/>
    </row>
    <row r="767" spans="1:12" x14ac:dyDescent="0.15">
      <c r="A767" s="108"/>
      <c r="B767" s="109"/>
      <c r="C767" s="86"/>
      <c r="D767" s="87"/>
      <c r="E767" s="87"/>
      <c r="F767" s="87"/>
      <c r="G767" s="87"/>
      <c r="H767" s="88"/>
      <c r="I767" s="108" t="s">
        <v>204</v>
      </c>
      <c r="J767" s="110"/>
      <c r="K767" s="110"/>
      <c r="L767" s="109"/>
    </row>
    <row r="768" spans="1:12" x14ac:dyDescent="0.15">
      <c r="A768" s="108"/>
      <c r="B768" s="109"/>
      <c r="C768" s="86"/>
      <c r="D768" s="87"/>
      <c r="E768" s="87"/>
      <c r="F768" s="87"/>
      <c r="G768" s="87"/>
      <c r="H768" s="88"/>
      <c r="I768" s="108" t="s">
        <v>204</v>
      </c>
      <c r="J768" s="110"/>
      <c r="K768" s="110"/>
      <c r="L768" s="109"/>
    </row>
    <row r="769" spans="1:12" x14ac:dyDescent="0.15">
      <c r="A769" s="108"/>
      <c r="B769" s="109"/>
      <c r="C769" s="86"/>
      <c r="D769" s="87"/>
      <c r="E769" s="87"/>
      <c r="F769" s="87"/>
      <c r="G769" s="87"/>
      <c r="H769" s="88"/>
      <c r="I769" s="108" t="s">
        <v>204</v>
      </c>
      <c r="J769" s="110"/>
      <c r="K769" s="110"/>
      <c r="L769" s="109"/>
    </row>
    <row r="770" spans="1:12" x14ac:dyDescent="0.15">
      <c r="A770" s="108"/>
      <c r="B770" s="109"/>
      <c r="C770" s="86"/>
      <c r="D770" s="87"/>
      <c r="E770" s="87"/>
      <c r="F770" s="87"/>
      <c r="G770" s="87"/>
      <c r="H770" s="88"/>
      <c r="I770" s="108" t="s">
        <v>204</v>
      </c>
      <c r="J770" s="110"/>
      <c r="K770" s="110"/>
      <c r="L770" s="109"/>
    </row>
    <row r="771" spans="1:12" x14ac:dyDescent="0.15">
      <c r="A771" s="108"/>
      <c r="B771" s="109"/>
      <c r="C771" s="86"/>
      <c r="D771" s="87"/>
      <c r="E771" s="87"/>
      <c r="F771" s="87"/>
      <c r="G771" s="87"/>
      <c r="H771" s="88"/>
      <c r="I771" s="108" t="s">
        <v>204</v>
      </c>
      <c r="J771" s="110"/>
      <c r="K771" s="110"/>
      <c r="L771" s="109"/>
    </row>
    <row r="772" spans="1:12" x14ac:dyDescent="0.15">
      <c r="A772" s="111"/>
      <c r="B772" s="112"/>
      <c r="C772" s="89"/>
      <c r="D772" s="90"/>
      <c r="E772" s="90"/>
      <c r="F772" s="90"/>
      <c r="G772" s="90"/>
      <c r="H772" s="91"/>
      <c r="I772" s="111"/>
      <c r="J772" s="113"/>
      <c r="K772" s="113"/>
      <c r="L772" s="112"/>
    </row>
    <row r="773" spans="1:12" x14ac:dyDescent="0.15">
      <c r="A773" s="114">
        <v>43811.371666666666</v>
      </c>
      <c r="B773" s="109"/>
      <c r="C773" s="86"/>
      <c r="D773" s="87"/>
      <c r="E773" s="87"/>
      <c r="F773" s="87"/>
      <c r="G773" s="87"/>
      <c r="H773" s="88"/>
      <c r="I773" s="108" t="s">
        <v>1006</v>
      </c>
      <c r="J773" s="110"/>
      <c r="K773" s="110"/>
      <c r="L773" s="109"/>
    </row>
    <row r="774" spans="1:12" x14ac:dyDescent="0.15">
      <c r="A774" s="108"/>
      <c r="B774" s="109"/>
      <c r="C774" s="86"/>
      <c r="D774" s="87"/>
      <c r="E774" s="87"/>
      <c r="F774" s="87"/>
      <c r="G774" s="87"/>
      <c r="H774" s="88"/>
      <c r="I774" s="108" t="s">
        <v>1006</v>
      </c>
      <c r="J774" s="110"/>
      <c r="K774" s="110"/>
      <c r="L774" s="109"/>
    </row>
    <row r="775" spans="1:12" x14ac:dyDescent="0.15">
      <c r="A775" s="108"/>
      <c r="B775" s="109"/>
      <c r="C775" s="86"/>
      <c r="D775" s="87"/>
      <c r="E775" s="87"/>
      <c r="F775" s="87"/>
      <c r="G775" s="87"/>
      <c r="H775" s="88"/>
      <c r="I775" s="108" t="s">
        <v>1006</v>
      </c>
      <c r="J775" s="110"/>
      <c r="K775" s="110"/>
      <c r="L775" s="109"/>
    </row>
    <row r="776" spans="1:12" x14ac:dyDescent="0.15">
      <c r="A776" s="108"/>
      <c r="B776" s="109"/>
      <c r="C776" s="86"/>
      <c r="D776" s="87"/>
      <c r="E776" s="87"/>
      <c r="F776" s="87"/>
      <c r="G776" s="87"/>
      <c r="H776" s="88"/>
      <c r="I776" s="108" t="s">
        <v>1006</v>
      </c>
      <c r="J776" s="110"/>
      <c r="K776" s="110"/>
      <c r="L776" s="109"/>
    </row>
    <row r="777" spans="1:12" x14ac:dyDescent="0.15">
      <c r="A777" s="108"/>
      <c r="B777" s="109"/>
      <c r="C777" s="86"/>
      <c r="D777" s="87"/>
      <c r="E777" s="87"/>
      <c r="F777" s="87"/>
      <c r="G777" s="87"/>
      <c r="H777" s="88"/>
      <c r="I777" s="108" t="s">
        <v>1006</v>
      </c>
      <c r="J777" s="110"/>
      <c r="K777" s="110"/>
      <c r="L777" s="109"/>
    </row>
    <row r="778" spans="1:12" x14ac:dyDescent="0.15">
      <c r="A778" s="108"/>
      <c r="B778" s="109"/>
      <c r="C778" s="86"/>
      <c r="D778" s="87"/>
      <c r="E778" s="87"/>
      <c r="F778" s="87"/>
      <c r="G778" s="87"/>
      <c r="H778" s="88"/>
      <c r="I778" s="108" t="s">
        <v>1006</v>
      </c>
      <c r="J778" s="110"/>
      <c r="K778" s="110"/>
      <c r="L778" s="109"/>
    </row>
    <row r="779" spans="1:12" x14ac:dyDescent="0.15">
      <c r="A779" s="108"/>
      <c r="B779" s="109"/>
      <c r="C779" s="86"/>
      <c r="D779" s="87"/>
      <c r="E779" s="87"/>
      <c r="F779" s="87"/>
      <c r="G779" s="87"/>
      <c r="H779" s="88"/>
      <c r="I779" s="108" t="s">
        <v>1006</v>
      </c>
      <c r="J779" s="110"/>
      <c r="K779" s="110"/>
      <c r="L779" s="109"/>
    </row>
    <row r="780" spans="1:12" x14ac:dyDescent="0.15">
      <c r="A780" s="108"/>
      <c r="B780" s="109"/>
      <c r="C780" s="86"/>
      <c r="D780" s="87"/>
      <c r="E780" s="87"/>
      <c r="F780" s="87"/>
      <c r="G780" s="87"/>
      <c r="H780" s="88"/>
      <c r="I780" s="108" t="s">
        <v>1006</v>
      </c>
      <c r="J780" s="110"/>
      <c r="K780" s="110"/>
      <c r="L780" s="109"/>
    </row>
    <row r="781" spans="1:12" x14ac:dyDescent="0.15">
      <c r="A781" s="108"/>
      <c r="B781" s="109"/>
      <c r="C781" s="86"/>
      <c r="D781" s="87"/>
      <c r="E781" s="87"/>
      <c r="F781" s="87"/>
      <c r="G781" s="87"/>
      <c r="H781" s="88"/>
      <c r="I781" s="108" t="s">
        <v>1006</v>
      </c>
      <c r="J781" s="110"/>
      <c r="K781" s="110"/>
      <c r="L781" s="109"/>
    </row>
    <row r="782" spans="1:12" x14ac:dyDescent="0.15">
      <c r="A782" s="108"/>
      <c r="B782" s="109"/>
      <c r="C782" s="86"/>
      <c r="D782" s="87"/>
      <c r="E782" s="87"/>
      <c r="F782" s="87"/>
      <c r="G782" s="87"/>
      <c r="H782" s="88"/>
      <c r="I782" s="108" t="s">
        <v>1006</v>
      </c>
      <c r="J782" s="110"/>
      <c r="K782" s="110"/>
      <c r="L782" s="109"/>
    </row>
    <row r="783" spans="1:12" x14ac:dyDescent="0.15">
      <c r="A783" s="111"/>
      <c r="B783" s="112"/>
      <c r="C783" s="89"/>
      <c r="D783" s="90"/>
      <c r="E783" s="90"/>
      <c r="F783" s="90"/>
      <c r="G783" s="90"/>
      <c r="H783" s="91"/>
      <c r="I783" s="111"/>
      <c r="J783" s="113"/>
      <c r="K783" s="113"/>
      <c r="L783" s="112"/>
    </row>
    <row r="784" spans="1:12" x14ac:dyDescent="0.15">
      <c r="A784" s="114">
        <v>43815.320601851854</v>
      </c>
      <c r="B784" s="109"/>
      <c r="C784" s="86"/>
      <c r="D784" s="87"/>
      <c r="E784" s="87"/>
      <c r="F784" s="87"/>
      <c r="G784" s="87"/>
      <c r="H784" s="88"/>
      <c r="I784" s="108" t="s">
        <v>640</v>
      </c>
      <c r="J784" s="110"/>
      <c r="K784" s="110"/>
      <c r="L784" s="109"/>
    </row>
    <row r="785" spans="1:12" x14ac:dyDescent="0.15">
      <c r="A785" s="108"/>
      <c r="B785" s="109"/>
      <c r="C785" s="86"/>
      <c r="D785" s="87"/>
      <c r="E785" s="87"/>
      <c r="F785" s="87"/>
      <c r="G785" s="87"/>
      <c r="H785" s="88"/>
      <c r="I785" s="108" t="s">
        <v>640</v>
      </c>
      <c r="J785" s="110"/>
      <c r="K785" s="110"/>
      <c r="L785" s="109"/>
    </row>
    <row r="786" spans="1:12" x14ac:dyDescent="0.15">
      <c r="A786" s="108"/>
      <c r="B786" s="109"/>
      <c r="C786" s="86"/>
      <c r="D786" s="87"/>
      <c r="E786" s="87"/>
      <c r="F786" s="87"/>
      <c r="G786" s="87"/>
      <c r="H786" s="88"/>
      <c r="I786" s="108" t="s">
        <v>640</v>
      </c>
      <c r="J786" s="110"/>
      <c r="K786" s="110"/>
      <c r="L786" s="109"/>
    </row>
    <row r="787" spans="1:12" x14ac:dyDescent="0.15">
      <c r="A787" s="108"/>
      <c r="B787" s="109"/>
      <c r="C787" s="86"/>
      <c r="D787" s="87"/>
      <c r="E787" s="87"/>
      <c r="F787" s="87"/>
      <c r="G787" s="87"/>
      <c r="H787" s="88"/>
      <c r="I787" s="108" t="s">
        <v>640</v>
      </c>
      <c r="J787" s="110"/>
      <c r="K787" s="110"/>
      <c r="L787" s="109"/>
    </row>
    <row r="788" spans="1:12" x14ac:dyDescent="0.15">
      <c r="A788" s="108"/>
      <c r="B788" s="109"/>
      <c r="C788" s="86"/>
      <c r="D788" s="87"/>
      <c r="E788" s="87"/>
      <c r="F788" s="87"/>
      <c r="G788" s="87"/>
      <c r="H788" s="88"/>
      <c r="I788" s="108" t="s">
        <v>640</v>
      </c>
      <c r="J788" s="110"/>
      <c r="K788" s="110"/>
      <c r="L788" s="109"/>
    </row>
    <row r="789" spans="1:12" x14ac:dyDescent="0.15">
      <c r="A789" s="108"/>
      <c r="B789" s="109"/>
      <c r="C789" s="86"/>
      <c r="D789" s="87"/>
      <c r="E789" s="87"/>
      <c r="F789" s="87"/>
      <c r="G789" s="87"/>
      <c r="H789" s="88"/>
      <c r="I789" s="108" t="s">
        <v>640</v>
      </c>
      <c r="J789" s="110"/>
      <c r="K789" s="110"/>
      <c r="L789" s="109"/>
    </row>
    <row r="790" spans="1:12" x14ac:dyDescent="0.15">
      <c r="A790" s="108"/>
      <c r="B790" s="109"/>
      <c r="C790" s="86"/>
      <c r="D790" s="87"/>
      <c r="E790" s="87"/>
      <c r="F790" s="87"/>
      <c r="G790" s="87"/>
      <c r="H790" s="88"/>
      <c r="I790" s="108" t="s">
        <v>640</v>
      </c>
      <c r="J790" s="110"/>
      <c r="K790" s="110"/>
      <c r="L790" s="109"/>
    </row>
    <row r="791" spans="1:12" x14ac:dyDescent="0.15">
      <c r="A791" s="108"/>
      <c r="B791" s="109"/>
      <c r="C791" s="86"/>
      <c r="D791" s="87"/>
      <c r="E791" s="87"/>
      <c r="F791" s="87"/>
      <c r="G791" s="87"/>
      <c r="H791" s="88"/>
      <c r="I791" s="108" t="s">
        <v>640</v>
      </c>
      <c r="J791" s="110"/>
      <c r="K791" s="110"/>
      <c r="L791" s="109"/>
    </row>
    <row r="792" spans="1:12" x14ac:dyDescent="0.15">
      <c r="A792" s="108"/>
      <c r="B792" s="109"/>
      <c r="C792" s="86"/>
      <c r="D792" s="87"/>
      <c r="E792" s="87"/>
      <c r="F792" s="87"/>
      <c r="G792" s="87"/>
      <c r="H792" s="88"/>
      <c r="I792" s="108" t="s">
        <v>640</v>
      </c>
      <c r="J792" s="110"/>
      <c r="K792" s="110"/>
      <c r="L792" s="109"/>
    </row>
    <row r="793" spans="1:12" x14ac:dyDescent="0.15">
      <c r="A793" s="108"/>
      <c r="B793" s="109"/>
      <c r="C793" s="86"/>
      <c r="D793" s="87"/>
      <c r="E793" s="87"/>
      <c r="F793" s="87"/>
      <c r="G793" s="87"/>
      <c r="H793" s="88"/>
      <c r="I793" s="108" t="s">
        <v>640</v>
      </c>
      <c r="J793" s="110"/>
      <c r="K793" s="110"/>
      <c r="L793" s="109"/>
    </row>
    <row r="794" spans="1:12" x14ac:dyDescent="0.15">
      <c r="A794" s="108"/>
      <c r="B794" s="109"/>
      <c r="C794" s="86"/>
      <c r="D794" s="87"/>
      <c r="E794" s="87"/>
      <c r="F794" s="87"/>
      <c r="G794" s="87"/>
      <c r="H794" s="88"/>
      <c r="I794" s="108" t="s">
        <v>640</v>
      </c>
      <c r="J794" s="110"/>
      <c r="K794" s="110"/>
      <c r="L794" s="109"/>
    </row>
    <row r="795" spans="1:12" x14ac:dyDescent="0.15">
      <c r="A795" s="108"/>
      <c r="B795" s="109"/>
      <c r="C795" s="86"/>
      <c r="D795" s="87"/>
      <c r="E795" s="87"/>
      <c r="F795" s="87"/>
      <c r="G795" s="87"/>
      <c r="H795" s="88"/>
      <c r="I795" s="108" t="s">
        <v>640</v>
      </c>
      <c r="J795" s="110"/>
      <c r="K795" s="110"/>
      <c r="L795" s="109"/>
    </row>
    <row r="796" spans="1:12" x14ac:dyDescent="0.15">
      <c r="A796" s="108"/>
      <c r="B796" s="109"/>
      <c r="C796" s="86"/>
      <c r="D796" s="87"/>
      <c r="E796" s="87"/>
      <c r="F796" s="87"/>
      <c r="G796" s="87"/>
      <c r="H796" s="88"/>
      <c r="I796" s="108" t="s">
        <v>640</v>
      </c>
      <c r="J796" s="110"/>
      <c r="K796" s="110"/>
      <c r="L796" s="109"/>
    </row>
    <row r="797" spans="1:12" x14ac:dyDescent="0.15">
      <c r="A797" s="108"/>
      <c r="B797" s="109"/>
      <c r="C797" s="86"/>
      <c r="D797" s="87"/>
      <c r="E797" s="87"/>
      <c r="F797" s="87"/>
      <c r="G797" s="87"/>
      <c r="H797" s="88"/>
      <c r="I797" s="108" t="s">
        <v>640</v>
      </c>
      <c r="J797" s="110"/>
      <c r="K797" s="110"/>
      <c r="L797" s="109"/>
    </row>
    <row r="798" spans="1:12" x14ac:dyDescent="0.15">
      <c r="A798" s="108"/>
      <c r="B798" s="109"/>
      <c r="C798" s="86"/>
      <c r="D798" s="87"/>
      <c r="E798" s="87"/>
      <c r="F798" s="87"/>
      <c r="G798" s="87"/>
      <c r="H798" s="88"/>
      <c r="I798" s="108" t="s">
        <v>640</v>
      </c>
      <c r="J798" s="110"/>
      <c r="K798" s="110"/>
      <c r="L798" s="109"/>
    </row>
    <row r="799" spans="1:12" x14ac:dyDescent="0.15">
      <c r="A799" s="108"/>
      <c r="B799" s="109"/>
      <c r="C799" s="86"/>
      <c r="D799" s="87"/>
      <c r="E799" s="87"/>
      <c r="F799" s="87"/>
      <c r="G799" s="87"/>
      <c r="H799" s="88"/>
      <c r="I799" s="108" t="s">
        <v>640</v>
      </c>
      <c r="J799" s="110"/>
      <c r="K799" s="110"/>
      <c r="L799" s="109"/>
    </row>
    <row r="800" spans="1:12" x14ac:dyDescent="0.15">
      <c r="A800" s="108"/>
      <c r="B800" s="109"/>
      <c r="C800" s="86"/>
      <c r="D800" s="87"/>
      <c r="E800" s="87"/>
      <c r="F800" s="87"/>
      <c r="G800" s="87"/>
      <c r="H800" s="88"/>
      <c r="I800" s="108" t="s">
        <v>640</v>
      </c>
      <c r="J800" s="110"/>
      <c r="K800" s="110"/>
      <c r="L800" s="109"/>
    </row>
    <row r="801" spans="1:13" x14ac:dyDescent="0.15">
      <c r="A801" s="108"/>
      <c r="B801" s="109"/>
      <c r="C801" s="86"/>
      <c r="D801" s="87"/>
      <c r="E801" s="87"/>
      <c r="F801" s="87"/>
      <c r="G801" s="87"/>
      <c r="H801" s="88"/>
      <c r="I801" s="108" t="s">
        <v>640</v>
      </c>
      <c r="J801" s="110"/>
      <c r="K801" s="110"/>
      <c r="L801" s="109"/>
    </row>
    <row r="802" spans="1:13" x14ac:dyDescent="0.15">
      <c r="A802" s="108"/>
      <c r="B802" s="109"/>
      <c r="C802" s="86"/>
      <c r="D802" s="87"/>
      <c r="E802" s="87"/>
      <c r="F802" s="87"/>
      <c r="G802" s="87"/>
      <c r="H802" s="88"/>
      <c r="I802" s="108" t="s">
        <v>640</v>
      </c>
      <c r="J802" s="110"/>
      <c r="K802" s="110"/>
      <c r="L802" s="109"/>
    </row>
    <row r="803" spans="1:13" x14ac:dyDescent="0.15">
      <c r="A803" s="108"/>
      <c r="B803" s="109"/>
      <c r="C803" s="86"/>
      <c r="D803" s="87"/>
      <c r="E803" s="87"/>
      <c r="F803" s="87"/>
      <c r="G803" s="87"/>
      <c r="H803" s="88"/>
      <c r="I803" s="108" t="s">
        <v>640</v>
      </c>
      <c r="J803" s="110"/>
      <c r="K803" s="110"/>
      <c r="L803" s="109"/>
    </row>
    <row r="804" spans="1:13" x14ac:dyDescent="0.15">
      <c r="A804" s="111"/>
      <c r="B804" s="112"/>
      <c r="C804" s="89"/>
      <c r="D804" s="90"/>
      <c r="E804" s="90"/>
      <c r="F804" s="90"/>
      <c r="G804" s="90"/>
      <c r="H804" s="91"/>
      <c r="I804" s="111"/>
      <c r="J804" s="113"/>
      <c r="K804" s="113"/>
      <c r="L804" s="112"/>
    </row>
    <row r="807" spans="1:13" x14ac:dyDescent="0.15">
      <c r="A807" s="17" t="s">
        <v>1007</v>
      </c>
    </row>
    <row r="808" spans="1:13" x14ac:dyDescent="0.15">
      <c r="A808" s="54" t="s">
        <v>810</v>
      </c>
      <c r="B808" s="56"/>
      <c r="C808" s="54" t="s">
        <v>1083</v>
      </c>
      <c r="D808" s="55"/>
      <c r="E808" s="55"/>
      <c r="F808" s="55"/>
      <c r="G808" s="55"/>
      <c r="H808" s="56"/>
      <c r="I808" s="54" t="s">
        <v>1000</v>
      </c>
      <c r="J808" s="55"/>
      <c r="K808" s="55"/>
      <c r="L808" s="56"/>
    </row>
    <row r="811" spans="1:13" x14ac:dyDescent="0.15">
      <c r="A811" s="17" t="s">
        <v>345</v>
      </c>
    </row>
    <row r="812" spans="1:13" x14ac:dyDescent="0.15">
      <c r="A812" s="54" t="s">
        <v>346</v>
      </c>
      <c r="B812" s="55"/>
      <c r="C812" s="55"/>
      <c r="D812" s="56"/>
      <c r="E812" s="54" t="s">
        <v>783</v>
      </c>
      <c r="F812" s="55"/>
      <c r="G812" s="55"/>
      <c r="H812" s="55"/>
      <c r="I812" s="55"/>
      <c r="J812" s="55"/>
      <c r="K812" s="55"/>
      <c r="L812" s="56"/>
      <c r="M812" s="1" t="s">
        <v>660</v>
      </c>
    </row>
    <row r="813" spans="1:13" x14ac:dyDescent="0.15">
      <c r="A813" s="92" t="s">
        <v>712</v>
      </c>
      <c r="B813" s="93"/>
      <c r="C813" s="93"/>
      <c r="D813" s="94"/>
      <c r="E813" s="92" t="s">
        <v>1160</v>
      </c>
      <c r="F813" s="93"/>
      <c r="G813" s="93"/>
      <c r="H813" s="93"/>
      <c r="I813" s="93"/>
      <c r="J813" s="93"/>
      <c r="K813" s="93"/>
      <c r="L813" s="94"/>
      <c r="M813" s="32" t="s">
        <v>413</v>
      </c>
    </row>
    <row r="814" spans="1:13" x14ac:dyDescent="0.15">
      <c r="A814" s="89" t="s">
        <v>568</v>
      </c>
      <c r="B814" s="90"/>
      <c r="C814" s="90"/>
      <c r="D814" s="91"/>
      <c r="E814" s="89" t="s">
        <v>121</v>
      </c>
      <c r="F814" s="90"/>
      <c r="G814" s="90"/>
      <c r="H814" s="90"/>
      <c r="I814" s="90"/>
      <c r="J814" s="90"/>
      <c r="K814" s="90"/>
      <c r="L814" s="91"/>
      <c r="M814" s="30" t="s">
        <v>413</v>
      </c>
    </row>
    <row r="815" spans="1:13" x14ac:dyDescent="0.15">
      <c r="A815" s="89" t="s">
        <v>274</v>
      </c>
      <c r="B815" s="90"/>
      <c r="C815" s="90"/>
      <c r="D815" s="91"/>
      <c r="E815" s="89" t="s">
        <v>858</v>
      </c>
      <c r="F815" s="90"/>
      <c r="G815" s="90"/>
      <c r="H815" s="90"/>
      <c r="I815" s="90"/>
      <c r="J815" s="90"/>
      <c r="K815" s="90"/>
      <c r="L815" s="91"/>
      <c r="M815" s="30" t="s">
        <v>413</v>
      </c>
    </row>
    <row r="816" spans="1:13" x14ac:dyDescent="0.15">
      <c r="A816" s="89" t="s">
        <v>414</v>
      </c>
      <c r="B816" s="90"/>
      <c r="C816" s="90"/>
      <c r="D816" s="91"/>
      <c r="E816" s="89" t="s">
        <v>415</v>
      </c>
      <c r="F816" s="90"/>
      <c r="G816" s="90"/>
      <c r="H816" s="90"/>
      <c r="I816" s="90"/>
      <c r="J816" s="90"/>
      <c r="K816" s="90"/>
      <c r="L816" s="91"/>
      <c r="M816" s="30" t="s">
        <v>413</v>
      </c>
    </row>
    <row r="817" spans="1:14" x14ac:dyDescent="0.15">
      <c r="A817" s="89" t="s">
        <v>1084</v>
      </c>
      <c r="B817" s="90"/>
      <c r="C817" s="90"/>
      <c r="D817" s="91"/>
      <c r="E817" s="89" t="s">
        <v>1085</v>
      </c>
      <c r="F817" s="90"/>
      <c r="G817" s="90"/>
      <c r="H817" s="90"/>
      <c r="I817" s="90"/>
      <c r="J817" s="90"/>
      <c r="K817" s="90"/>
      <c r="L817" s="91"/>
      <c r="M817" s="30" t="s">
        <v>413</v>
      </c>
    </row>
    <row r="818" spans="1:14" x14ac:dyDescent="0.15">
      <c r="A818" s="89" t="s">
        <v>1086</v>
      </c>
      <c r="B818" s="90"/>
      <c r="C818" s="90"/>
      <c r="D818" s="91"/>
      <c r="E818" s="89" t="s">
        <v>205</v>
      </c>
      <c r="F818" s="90"/>
      <c r="G818" s="90"/>
      <c r="H818" s="90"/>
      <c r="I818" s="90"/>
      <c r="J818" s="90"/>
      <c r="K818" s="90"/>
      <c r="L818" s="91"/>
      <c r="M818" s="30" t="s">
        <v>413</v>
      </c>
    </row>
    <row r="819" spans="1:14" x14ac:dyDescent="0.15">
      <c r="A819" s="89" t="s">
        <v>275</v>
      </c>
      <c r="B819" s="90"/>
      <c r="C819" s="90"/>
      <c r="D819" s="91"/>
      <c r="E819" s="89" t="s">
        <v>486</v>
      </c>
      <c r="F819" s="90"/>
      <c r="G819" s="90"/>
      <c r="H819" s="90"/>
      <c r="I819" s="90"/>
      <c r="J819" s="90"/>
      <c r="K819" s="90"/>
      <c r="L819" s="91"/>
      <c r="M819" s="30" t="s">
        <v>413</v>
      </c>
    </row>
    <row r="820" spans="1:14" x14ac:dyDescent="0.15">
      <c r="A820" s="89" t="s">
        <v>713</v>
      </c>
      <c r="B820" s="90"/>
      <c r="C820" s="90"/>
      <c r="D820" s="91"/>
      <c r="E820" s="89" t="s">
        <v>487</v>
      </c>
      <c r="F820" s="90"/>
      <c r="G820" s="90"/>
      <c r="H820" s="90"/>
      <c r="I820" s="90"/>
      <c r="J820" s="90"/>
      <c r="K820" s="90"/>
      <c r="L820" s="91"/>
      <c r="M820" s="30" t="s">
        <v>413</v>
      </c>
    </row>
    <row r="821" spans="1:14" x14ac:dyDescent="0.15">
      <c r="A821" s="89" t="s">
        <v>859</v>
      </c>
      <c r="B821" s="90"/>
      <c r="C821" s="90"/>
      <c r="D821" s="91"/>
      <c r="E821" s="89" t="s">
        <v>791</v>
      </c>
      <c r="F821" s="90"/>
      <c r="G821" s="90"/>
      <c r="H821" s="90"/>
      <c r="I821" s="90"/>
      <c r="J821" s="90"/>
      <c r="K821" s="90"/>
      <c r="L821" s="91"/>
      <c r="M821" s="30" t="s">
        <v>413</v>
      </c>
    </row>
    <row r="822" spans="1:14" x14ac:dyDescent="0.15">
      <c r="A822" s="89" t="s">
        <v>641</v>
      </c>
      <c r="B822" s="90"/>
      <c r="C822" s="90"/>
      <c r="D822" s="91"/>
      <c r="E822" s="89" t="s">
        <v>488</v>
      </c>
      <c r="F822" s="90"/>
      <c r="G822" s="90"/>
      <c r="H822" s="90"/>
      <c r="I822" s="90"/>
      <c r="J822" s="90"/>
      <c r="K822" s="90"/>
      <c r="L822" s="91"/>
      <c r="M822" s="30" t="s">
        <v>413</v>
      </c>
    </row>
    <row r="823" spans="1:14" x14ac:dyDescent="0.15">
      <c r="A823" s="89" t="s">
        <v>569</v>
      </c>
      <c r="B823" s="90"/>
      <c r="C823" s="90"/>
      <c r="D823" s="91"/>
      <c r="E823" s="89" t="s">
        <v>206</v>
      </c>
      <c r="F823" s="90"/>
      <c r="G823" s="90"/>
      <c r="H823" s="90"/>
      <c r="I823" s="90"/>
      <c r="J823" s="90"/>
      <c r="K823" s="90"/>
      <c r="L823" s="91"/>
      <c r="M823" s="30" t="s">
        <v>413</v>
      </c>
    </row>
    <row r="824" spans="1:14" x14ac:dyDescent="0.15">
      <c r="A824" s="89" t="s">
        <v>714</v>
      </c>
      <c r="B824" s="90"/>
      <c r="C824" s="90"/>
      <c r="D824" s="91"/>
      <c r="E824" s="89" t="s">
        <v>937</v>
      </c>
      <c r="F824" s="90"/>
      <c r="G824" s="90"/>
      <c r="H824" s="90"/>
      <c r="I824" s="90"/>
      <c r="J824" s="90"/>
      <c r="K824" s="90"/>
      <c r="L824" s="91"/>
      <c r="M824" s="30" t="s">
        <v>413</v>
      </c>
    </row>
    <row r="825" spans="1:14" x14ac:dyDescent="0.15">
      <c r="A825" s="89" t="s">
        <v>642</v>
      </c>
      <c r="B825" s="90"/>
      <c r="C825" s="90"/>
      <c r="D825" s="91"/>
      <c r="E825" s="89" t="s">
        <v>1008</v>
      </c>
      <c r="F825" s="90"/>
      <c r="G825" s="90"/>
      <c r="H825" s="90"/>
      <c r="I825" s="90"/>
      <c r="J825" s="90"/>
      <c r="K825" s="90"/>
      <c r="L825" s="91"/>
      <c r="M825" s="30" t="s">
        <v>413</v>
      </c>
    </row>
    <row r="826" spans="1:14" x14ac:dyDescent="0.15">
      <c r="A826" s="89" t="s">
        <v>122</v>
      </c>
      <c r="B826" s="90"/>
      <c r="C826" s="90"/>
      <c r="D826" s="91"/>
      <c r="E826" s="89" t="s">
        <v>860</v>
      </c>
      <c r="F826" s="90"/>
      <c r="G826" s="90"/>
      <c r="H826" s="90"/>
      <c r="I826" s="90"/>
      <c r="J826" s="90"/>
      <c r="K826" s="90"/>
      <c r="L826" s="91"/>
      <c r="M826" s="30" t="s">
        <v>413</v>
      </c>
    </row>
    <row r="827" spans="1:14" x14ac:dyDescent="0.15">
      <c r="A827" s="89" t="s">
        <v>643</v>
      </c>
      <c r="B827" s="90"/>
      <c r="C827" s="90"/>
      <c r="D827" s="91"/>
      <c r="E827" s="89" t="s">
        <v>123</v>
      </c>
      <c r="F827" s="90"/>
      <c r="G827" s="90"/>
      <c r="H827" s="90"/>
      <c r="I827" s="90"/>
      <c r="J827" s="90"/>
      <c r="K827" s="90"/>
      <c r="L827" s="91"/>
      <c r="M827" s="30" t="s">
        <v>413</v>
      </c>
    </row>
    <row r="828" spans="1:14" x14ac:dyDescent="0.15">
      <c r="A828" s="89" t="s">
        <v>938</v>
      </c>
      <c r="B828" s="90"/>
      <c r="C828" s="90"/>
      <c r="D828" s="91"/>
      <c r="E828" s="89" t="s">
        <v>644</v>
      </c>
      <c r="F828" s="90"/>
      <c r="G828" s="90"/>
      <c r="H828" s="90"/>
      <c r="I828" s="90"/>
      <c r="J828" s="90"/>
      <c r="K828" s="90"/>
      <c r="L828" s="91"/>
      <c r="M828" s="30" t="s">
        <v>413</v>
      </c>
    </row>
    <row r="831" spans="1:14" x14ac:dyDescent="0.15">
      <c r="A831" s="51" t="s">
        <v>939</v>
      </c>
      <c r="B831" s="52"/>
      <c r="C831" s="52"/>
      <c r="D831" s="52"/>
      <c r="E831" s="52"/>
      <c r="F831" s="53"/>
    </row>
    <row r="832" spans="1:14" x14ac:dyDescent="0.15">
      <c r="A832" s="54" t="s">
        <v>645</v>
      </c>
      <c r="B832" s="56"/>
      <c r="C832" s="54" t="s">
        <v>745</v>
      </c>
      <c r="D832" s="56"/>
      <c r="E832" s="54" t="s">
        <v>660</v>
      </c>
      <c r="F832" s="56"/>
      <c r="G832" s="54" t="s">
        <v>940</v>
      </c>
      <c r="H832" s="56"/>
      <c r="I832" s="54" t="s">
        <v>861</v>
      </c>
      <c r="J832" s="56"/>
      <c r="K832" s="54" t="s">
        <v>207</v>
      </c>
      <c r="L832" s="55"/>
      <c r="M832" s="55"/>
      <c r="N832" s="56"/>
    </row>
    <row r="833" spans="1:14" x14ac:dyDescent="0.15">
      <c r="A833" s="45" t="s">
        <v>862</v>
      </c>
      <c r="B833" s="115"/>
      <c r="C833" s="45" t="s">
        <v>280</v>
      </c>
      <c r="D833" s="115"/>
      <c r="E833" s="78" t="s">
        <v>489</v>
      </c>
      <c r="F833" s="79"/>
      <c r="G833" s="116">
        <v>43700.444166666668</v>
      </c>
      <c r="H833" s="79"/>
      <c r="I833" s="78" t="s">
        <v>281</v>
      </c>
      <c r="J833" s="79"/>
      <c r="K833" s="78" t="s">
        <v>1087</v>
      </c>
      <c r="L833" s="87"/>
      <c r="M833" s="87"/>
      <c r="N833" s="79"/>
    </row>
    <row r="834" spans="1:14" x14ac:dyDescent="0.15">
      <c r="A834" s="45"/>
      <c r="B834" s="115"/>
      <c r="C834" s="45"/>
      <c r="D834" s="115"/>
      <c r="E834" s="78" t="s">
        <v>489</v>
      </c>
      <c r="F834" s="79"/>
      <c r="G834" s="116">
        <v>43700.444166666668</v>
      </c>
      <c r="H834" s="79"/>
      <c r="I834" s="78" t="s">
        <v>281</v>
      </c>
      <c r="J834" s="79"/>
      <c r="K834" s="78" t="s">
        <v>715</v>
      </c>
      <c r="L834" s="87"/>
      <c r="M834" s="87"/>
      <c r="N834" s="79"/>
    </row>
    <row r="835" spans="1:14" x14ac:dyDescent="0.15">
      <c r="A835" s="45"/>
      <c r="B835" s="115"/>
      <c r="C835" s="45"/>
      <c r="D835" s="115"/>
      <c r="E835" s="78" t="s">
        <v>489</v>
      </c>
      <c r="F835" s="79"/>
      <c r="G835" s="116">
        <v>43700.444166666668</v>
      </c>
      <c r="H835" s="79"/>
      <c r="I835" s="78" t="s">
        <v>281</v>
      </c>
      <c r="J835" s="79"/>
      <c r="K835" s="78" t="s">
        <v>1161</v>
      </c>
      <c r="L835" s="87"/>
      <c r="M835" s="87"/>
      <c r="N835" s="79"/>
    </row>
    <row r="836" spans="1:14" x14ac:dyDescent="0.15">
      <c r="A836" s="45"/>
      <c r="B836" s="115"/>
      <c r="C836" s="45"/>
      <c r="D836" s="115"/>
      <c r="E836" s="78" t="s">
        <v>489</v>
      </c>
      <c r="F836" s="79"/>
      <c r="G836" s="116">
        <v>43700.444374999999</v>
      </c>
      <c r="H836" s="79"/>
      <c r="I836" s="78" t="s">
        <v>281</v>
      </c>
      <c r="J836" s="79"/>
      <c r="K836" s="78" t="s">
        <v>347</v>
      </c>
      <c r="L836" s="87"/>
      <c r="M836" s="87"/>
      <c r="N836" s="79"/>
    </row>
    <row r="837" spans="1:14" x14ac:dyDescent="0.15">
      <c r="A837" s="45"/>
      <c r="B837" s="115"/>
      <c r="C837" s="45"/>
      <c r="D837" s="115"/>
      <c r="E837" s="78" t="s">
        <v>489</v>
      </c>
      <c r="F837" s="79"/>
      <c r="G837" s="116">
        <v>43700.444374999999</v>
      </c>
      <c r="H837" s="79"/>
      <c r="I837" s="78" t="s">
        <v>281</v>
      </c>
      <c r="J837" s="79"/>
      <c r="K837" s="78" t="s">
        <v>1162</v>
      </c>
      <c r="L837" s="87"/>
      <c r="M837" s="87"/>
      <c r="N837" s="79"/>
    </row>
    <row r="838" spans="1:14" x14ac:dyDescent="0.15">
      <c r="A838" s="45"/>
      <c r="B838" s="115"/>
      <c r="C838" s="45"/>
      <c r="D838" s="115"/>
      <c r="E838" s="78" t="s">
        <v>489</v>
      </c>
      <c r="F838" s="79"/>
      <c r="G838" s="116">
        <v>43700.444525462961</v>
      </c>
      <c r="H838" s="79"/>
      <c r="I838" s="78" t="s">
        <v>281</v>
      </c>
      <c r="J838" s="79"/>
      <c r="K838" s="78" t="s">
        <v>863</v>
      </c>
      <c r="L838" s="87"/>
      <c r="M838" s="87"/>
      <c r="N838" s="79"/>
    </row>
    <row r="839" spans="1:14" x14ac:dyDescent="0.15">
      <c r="A839" s="45"/>
      <c r="B839" s="115"/>
      <c r="C839" s="45"/>
      <c r="D839" s="115"/>
      <c r="E839" s="78" t="s">
        <v>489</v>
      </c>
      <c r="F839" s="79"/>
      <c r="G839" s="116">
        <v>43700.444525462961</v>
      </c>
      <c r="H839" s="79"/>
      <c r="I839" s="78" t="s">
        <v>281</v>
      </c>
      <c r="J839" s="79"/>
      <c r="K839" s="78" t="s">
        <v>646</v>
      </c>
      <c r="L839" s="87"/>
      <c r="M839" s="87"/>
      <c r="N839" s="79"/>
    </row>
    <row r="840" spans="1:14" x14ac:dyDescent="0.15">
      <c r="A840" s="45"/>
      <c r="B840" s="115"/>
      <c r="C840" s="45"/>
      <c r="D840" s="115"/>
      <c r="E840" s="78" t="s">
        <v>489</v>
      </c>
      <c r="F840" s="79"/>
      <c r="G840" s="116">
        <v>43724.406435185185</v>
      </c>
      <c r="H840" s="79"/>
      <c r="I840" s="78" t="s">
        <v>281</v>
      </c>
      <c r="J840" s="79"/>
      <c r="K840" s="78" t="s">
        <v>1088</v>
      </c>
      <c r="L840" s="87"/>
      <c r="M840" s="87"/>
      <c r="N840" s="79"/>
    </row>
    <row r="841" spans="1:14" x14ac:dyDescent="0.15">
      <c r="A841" s="45"/>
      <c r="B841" s="115"/>
      <c r="C841" s="45"/>
      <c r="D841" s="115"/>
      <c r="E841" s="78" t="s">
        <v>489</v>
      </c>
      <c r="F841" s="79"/>
      <c r="G841" s="116">
        <v>43724.406435185185</v>
      </c>
      <c r="H841" s="79"/>
      <c r="I841" s="78" t="s">
        <v>281</v>
      </c>
      <c r="J841" s="79"/>
      <c r="K841" s="78" t="s">
        <v>864</v>
      </c>
      <c r="L841" s="87"/>
      <c r="M841" s="87"/>
      <c r="N841" s="79"/>
    </row>
    <row r="842" spans="1:14" x14ac:dyDescent="0.15">
      <c r="A842" s="117"/>
      <c r="B842" s="118"/>
      <c r="C842" s="117"/>
      <c r="D842" s="118"/>
      <c r="E842" s="119" t="s">
        <v>489</v>
      </c>
      <c r="F842" s="120"/>
      <c r="G842" s="121">
        <v>43738.360266203701</v>
      </c>
      <c r="H842" s="120"/>
      <c r="I842" s="119" t="s">
        <v>281</v>
      </c>
      <c r="J842" s="120"/>
      <c r="K842" s="119" t="s">
        <v>865</v>
      </c>
      <c r="L842" s="90"/>
      <c r="M842" s="90"/>
      <c r="N842" s="120"/>
    </row>
    <row r="843" spans="1:14" x14ac:dyDescent="0.15">
      <c r="A843" s="45" t="s">
        <v>124</v>
      </c>
      <c r="B843" s="115"/>
      <c r="C843" s="45" t="s">
        <v>502</v>
      </c>
      <c r="D843" s="115"/>
      <c r="E843" s="78" t="s">
        <v>489</v>
      </c>
      <c r="F843" s="79"/>
      <c r="G843" s="116">
        <v>43700.444166666668</v>
      </c>
      <c r="H843" s="79"/>
      <c r="I843" s="78" t="s">
        <v>281</v>
      </c>
      <c r="J843" s="79"/>
      <c r="K843" s="78" t="s">
        <v>1163</v>
      </c>
      <c r="L843" s="87"/>
      <c r="M843" s="87"/>
      <c r="N843" s="79"/>
    </row>
    <row r="844" spans="1:14" x14ac:dyDescent="0.15">
      <c r="A844" s="45"/>
      <c r="B844" s="115"/>
      <c r="C844" s="117"/>
      <c r="D844" s="118"/>
      <c r="E844" s="119" t="s">
        <v>489</v>
      </c>
      <c r="F844" s="120"/>
      <c r="G844" s="121">
        <v>43724.406446759262</v>
      </c>
      <c r="H844" s="120"/>
      <c r="I844" s="119" t="s">
        <v>281</v>
      </c>
      <c r="J844" s="120"/>
      <c r="K844" s="119" t="s">
        <v>416</v>
      </c>
      <c r="L844" s="90"/>
      <c r="M844" s="90"/>
      <c r="N844" s="120"/>
    </row>
    <row r="845" spans="1:14" x14ac:dyDescent="0.15">
      <c r="A845" s="45"/>
      <c r="B845" s="115"/>
      <c r="C845" s="45" t="s">
        <v>866</v>
      </c>
      <c r="D845" s="115"/>
      <c r="E845" s="78" t="s">
        <v>489</v>
      </c>
      <c r="F845" s="79"/>
      <c r="G845" s="116">
        <v>43700.444166666668</v>
      </c>
      <c r="H845" s="79"/>
      <c r="I845" s="78" t="s">
        <v>281</v>
      </c>
      <c r="J845" s="79"/>
      <c r="K845" s="78" t="s">
        <v>570</v>
      </c>
      <c r="L845" s="87"/>
      <c r="M845" s="87"/>
      <c r="N845" s="79"/>
    </row>
    <row r="846" spans="1:14" x14ac:dyDescent="0.15">
      <c r="A846" s="45"/>
      <c r="B846" s="115"/>
      <c r="C846" s="117"/>
      <c r="D846" s="118"/>
      <c r="E846" s="119" t="s">
        <v>489</v>
      </c>
      <c r="F846" s="120"/>
      <c r="G846" s="121">
        <v>43724.406446759262</v>
      </c>
      <c r="H846" s="120"/>
      <c r="I846" s="119" t="s">
        <v>281</v>
      </c>
      <c r="J846" s="120"/>
      <c r="K846" s="119" t="s">
        <v>1164</v>
      </c>
      <c r="L846" s="90"/>
      <c r="M846" s="90"/>
      <c r="N846" s="120"/>
    </row>
    <row r="847" spans="1:14" x14ac:dyDescent="0.15">
      <c r="A847" s="45"/>
      <c r="B847" s="115"/>
      <c r="C847" s="45" t="s">
        <v>867</v>
      </c>
      <c r="D847" s="115"/>
      <c r="E847" s="78" t="s">
        <v>489</v>
      </c>
      <c r="F847" s="79"/>
      <c r="G847" s="116">
        <v>43700.444166666668</v>
      </c>
      <c r="H847" s="79"/>
      <c r="I847" s="78" t="s">
        <v>281</v>
      </c>
      <c r="J847" s="79"/>
      <c r="K847" s="78" t="s">
        <v>125</v>
      </c>
      <c r="L847" s="87"/>
      <c r="M847" s="87"/>
      <c r="N847" s="79"/>
    </row>
    <row r="848" spans="1:14" x14ac:dyDescent="0.15">
      <c r="A848" s="45"/>
      <c r="B848" s="115"/>
      <c r="C848" s="117"/>
      <c r="D848" s="118"/>
      <c r="E848" s="119" t="s">
        <v>489</v>
      </c>
      <c r="F848" s="120"/>
      <c r="G848" s="121">
        <v>43724.406446759262</v>
      </c>
      <c r="H848" s="120"/>
      <c r="I848" s="119" t="s">
        <v>281</v>
      </c>
      <c r="J848" s="120"/>
      <c r="K848" s="119" t="s">
        <v>348</v>
      </c>
      <c r="L848" s="90"/>
      <c r="M848" s="90"/>
      <c r="N848" s="120"/>
    </row>
    <row r="849" spans="1:14" x14ac:dyDescent="0.15">
      <c r="A849" s="45"/>
      <c r="B849" s="115"/>
      <c r="C849" s="45" t="s">
        <v>1165</v>
      </c>
      <c r="D849" s="115"/>
      <c r="E849" s="78" t="s">
        <v>489</v>
      </c>
      <c r="F849" s="79"/>
      <c r="G849" s="116">
        <v>43700.444166666668</v>
      </c>
      <c r="H849" s="79"/>
      <c r="I849" s="78" t="s">
        <v>281</v>
      </c>
      <c r="J849" s="79"/>
      <c r="K849" s="78" t="s">
        <v>1009</v>
      </c>
      <c r="L849" s="87"/>
      <c r="M849" s="87"/>
      <c r="N849" s="79"/>
    </row>
    <row r="850" spans="1:14" x14ac:dyDescent="0.15">
      <c r="A850" s="45"/>
      <c r="B850" s="115"/>
      <c r="C850" s="117"/>
      <c r="D850" s="118"/>
      <c r="E850" s="119" t="s">
        <v>489</v>
      </c>
      <c r="F850" s="120"/>
      <c r="G850" s="121">
        <v>43817.326585648145</v>
      </c>
      <c r="H850" s="120"/>
      <c r="I850" s="119" t="s">
        <v>281</v>
      </c>
      <c r="J850" s="120"/>
      <c r="K850" s="119" t="s">
        <v>490</v>
      </c>
      <c r="L850" s="90"/>
      <c r="M850" s="90"/>
      <c r="N850" s="120"/>
    </row>
    <row r="851" spans="1:14" x14ac:dyDescent="0.15">
      <c r="A851" s="117"/>
      <c r="B851" s="118"/>
      <c r="C851" s="117" t="s">
        <v>1089</v>
      </c>
      <c r="D851" s="118"/>
      <c r="E851" s="119" t="s">
        <v>489</v>
      </c>
      <c r="F851" s="120"/>
      <c r="G851" s="121">
        <v>43700.444178240738</v>
      </c>
      <c r="H851" s="120"/>
      <c r="I851" s="119" t="s">
        <v>281</v>
      </c>
      <c r="J851" s="120"/>
      <c r="K851" s="119" t="s">
        <v>276</v>
      </c>
      <c r="L851" s="90"/>
      <c r="M851" s="90"/>
      <c r="N851" s="120"/>
    </row>
    <row r="852" spans="1:14" x14ac:dyDescent="0.15">
      <c r="A852" s="117" t="s">
        <v>148</v>
      </c>
      <c r="B852" s="118"/>
      <c r="C852" s="117" t="s">
        <v>281</v>
      </c>
      <c r="D852" s="118"/>
      <c r="E852" s="119" t="s">
        <v>1010</v>
      </c>
      <c r="F852" s="120"/>
      <c r="G852" s="121">
        <v>43700.444178240738</v>
      </c>
      <c r="H852" s="120"/>
      <c r="I852" s="119" t="s">
        <v>281</v>
      </c>
      <c r="J852" s="120"/>
      <c r="K852" s="119"/>
      <c r="L852" s="90"/>
      <c r="M852" s="90"/>
      <c r="N852" s="120"/>
    </row>
    <row r="853" spans="1:14" x14ac:dyDescent="0.15">
      <c r="A853" s="45" t="s">
        <v>1011</v>
      </c>
      <c r="B853" s="115"/>
      <c r="C853" s="117" t="s">
        <v>291</v>
      </c>
      <c r="D853" s="118"/>
      <c r="E853" s="119" t="s">
        <v>1010</v>
      </c>
      <c r="F853" s="120"/>
      <c r="G853" s="121">
        <v>43700.444178240738</v>
      </c>
      <c r="H853" s="120"/>
      <c r="I853" s="119" t="s">
        <v>281</v>
      </c>
      <c r="J853" s="120"/>
      <c r="K853" s="119"/>
      <c r="L853" s="90"/>
      <c r="M853" s="90"/>
      <c r="N853" s="120"/>
    </row>
    <row r="854" spans="1:14" x14ac:dyDescent="0.15">
      <c r="A854" s="117"/>
      <c r="B854" s="118"/>
      <c r="C854" s="117" t="s">
        <v>291</v>
      </c>
      <c r="D854" s="118"/>
      <c r="E854" s="119" t="s">
        <v>1010</v>
      </c>
      <c r="F854" s="120"/>
      <c r="G854" s="121">
        <v>43700.444178240738</v>
      </c>
      <c r="H854" s="120"/>
      <c r="I854" s="119" t="s">
        <v>281</v>
      </c>
      <c r="J854" s="120"/>
      <c r="K854" s="119"/>
      <c r="L854" s="90"/>
      <c r="M854" s="90"/>
      <c r="N854" s="120"/>
    </row>
    <row r="855" spans="1:14" x14ac:dyDescent="0.15">
      <c r="A855" s="117" t="s">
        <v>491</v>
      </c>
      <c r="B855" s="118"/>
      <c r="C855" s="117" t="s">
        <v>292</v>
      </c>
      <c r="D855" s="118"/>
      <c r="E855" s="119" t="s">
        <v>1010</v>
      </c>
      <c r="F855" s="120"/>
      <c r="G855" s="121">
        <v>43700.444178240738</v>
      </c>
      <c r="H855" s="120"/>
      <c r="I855" s="119" t="s">
        <v>281</v>
      </c>
      <c r="J855" s="120"/>
      <c r="K855" s="119"/>
      <c r="L855" s="90"/>
      <c r="M855" s="90"/>
      <c r="N855" s="120"/>
    </row>
    <row r="856" spans="1:14" x14ac:dyDescent="0.15">
      <c r="A856" s="45" t="s">
        <v>151</v>
      </c>
      <c r="B856" s="115"/>
      <c r="C856" s="117" t="s">
        <v>880</v>
      </c>
      <c r="D856" s="118"/>
      <c r="E856" s="119" t="s">
        <v>1010</v>
      </c>
      <c r="F856" s="120"/>
      <c r="G856" s="121">
        <v>43727.383460648147</v>
      </c>
      <c r="H856" s="120"/>
      <c r="I856" s="119" t="s">
        <v>281</v>
      </c>
      <c r="J856" s="120"/>
      <c r="K856" s="119"/>
      <c r="L856" s="90"/>
      <c r="M856" s="90"/>
      <c r="N856" s="120"/>
    </row>
    <row r="857" spans="1:14" x14ac:dyDescent="0.15">
      <c r="A857" s="45"/>
      <c r="B857" s="115"/>
      <c r="C857" s="117" t="s">
        <v>6</v>
      </c>
      <c r="D857" s="118"/>
      <c r="E857" s="119" t="s">
        <v>1010</v>
      </c>
      <c r="F857" s="120"/>
      <c r="G857" s="121">
        <v>43727.383472222224</v>
      </c>
      <c r="H857" s="120"/>
      <c r="I857" s="119" t="s">
        <v>281</v>
      </c>
      <c r="J857" s="120"/>
      <c r="K857" s="119"/>
      <c r="L857" s="90"/>
      <c r="M857" s="90"/>
      <c r="N857" s="120"/>
    </row>
    <row r="858" spans="1:14" x14ac:dyDescent="0.15">
      <c r="A858" s="45"/>
      <c r="B858" s="115"/>
      <c r="C858" s="117" t="s">
        <v>293</v>
      </c>
      <c r="D858" s="118"/>
      <c r="E858" s="119" t="s">
        <v>1010</v>
      </c>
      <c r="F858" s="120"/>
      <c r="G858" s="121">
        <v>43727.383472222224</v>
      </c>
      <c r="H858" s="120"/>
      <c r="I858" s="119" t="s">
        <v>281</v>
      </c>
      <c r="J858" s="120"/>
      <c r="K858" s="119"/>
      <c r="L858" s="90"/>
      <c r="M858" s="90"/>
      <c r="N858" s="120"/>
    </row>
    <row r="859" spans="1:14" x14ac:dyDescent="0.15">
      <c r="A859" s="45"/>
      <c r="B859" s="115"/>
      <c r="C859" s="117" t="s">
        <v>584</v>
      </c>
      <c r="D859" s="118"/>
      <c r="E859" s="119" t="s">
        <v>1010</v>
      </c>
      <c r="F859" s="120"/>
      <c r="G859" s="121">
        <v>43727.383472222224</v>
      </c>
      <c r="H859" s="120"/>
      <c r="I859" s="119" t="s">
        <v>281</v>
      </c>
      <c r="J859" s="120"/>
      <c r="K859" s="119"/>
      <c r="L859" s="90"/>
      <c r="M859" s="90"/>
      <c r="N859" s="120"/>
    </row>
    <row r="860" spans="1:14" x14ac:dyDescent="0.15">
      <c r="A860" s="45"/>
      <c r="B860" s="115"/>
      <c r="C860" s="117" t="s">
        <v>881</v>
      </c>
      <c r="D860" s="118"/>
      <c r="E860" s="119" t="s">
        <v>1010</v>
      </c>
      <c r="F860" s="120"/>
      <c r="G860" s="121">
        <v>43727.383472222224</v>
      </c>
      <c r="H860" s="120"/>
      <c r="I860" s="119" t="s">
        <v>281</v>
      </c>
      <c r="J860" s="120"/>
      <c r="K860" s="119"/>
      <c r="L860" s="90"/>
      <c r="M860" s="90"/>
      <c r="N860" s="120"/>
    </row>
    <row r="861" spans="1:14" x14ac:dyDescent="0.15">
      <c r="A861" s="45"/>
      <c r="B861" s="115"/>
      <c r="C861" s="117" t="s">
        <v>62</v>
      </c>
      <c r="D861" s="118"/>
      <c r="E861" s="119" t="s">
        <v>1010</v>
      </c>
      <c r="F861" s="120"/>
      <c r="G861" s="121">
        <v>43727.383472222224</v>
      </c>
      <c r="H861" s="120"/>
      <c r="I861" s="119" t="s">
        <v>281</v>
      </c>
      <c r="J861" s="120"/>
      <c r="K861" s="119"/>
      <c r="L861" s="90"/>
      <c r="M861" s="90"/>
      <c r="N861" s="120"/>
    </row>
    <row r="862" spans="1:14" x14ac:dyDescent="0.15">
      <c r="A862" s="45"/>
      <c r="B862" s="115"/>
      <c r="C862" s="117" t="s">
        <v>369</v>
      </c>
      <c r="D862" s="118"/>
      <c r="E862" s="119" t="s">
        <v>1010</v>
      </c>
      <c r="F862" s="120"/>
      <c r="G862" s="121">
        <v>43727.383472222224</v>
      </c>
      <c r="H862" s="120"/>
      <c r="I862" s="119" t="s">
        <v>281</v>
      </c>
      <c r="J862" s="120"/>
      <c r="K862" s="119"/>
      <c r="L862" s="90"/>
      <c r="M862" s="90"/>
      <c r="N862" s="120"/>
    </row>
    <row r="863" spans="1:14" x14ac:dyDescent="0.15">
      <c r="A863" s="45"/>
      <c r="B863" s="115"/>
      <c r="C863" s="117" t="s">
        <v>650</v>
      </c>
      <c r="D863" s="118"/>
      <c r="E863" s="119" t="s">
        <v>1010</v>
      </c>
      <c r="F863" s="120"/>
      <c r="G863" s="121">
        <v>43727.383472222224</v>
      </c>
      <c r="H863" s="120"/>
      <c r="I863" s="119" t="s">
        <v>281</v>
      </c>
      <c r="J863" s="120"/>
      <c r="K863" s="119"/>
      <c r="L863" s="90"/>
      <c r="M863" s="90"/>
      <c r="N863" s="120"/>
    </row>
    <row r="864" spans="1:14" x14ac:dyDescent="0.15">
      <c r="A864" s="45"/>
      <c r="B864" s="115"/>
      <c r="C864" s="117" t="s">
        <v>949</v>
      </c>
      <c r="D864" s="118"/>
      <c r="E864" s="119" t="s">
        <v>1010</v>
      </c>
      <c r="F864" s="120"/>
      <c r="G864" s="121">
        <v>43727.383472222224</v>
      </c>
      <c r="H864" s="120"/>
      <c r="I864" s="119" t="s">
        <v>281</v>
      </c>
      <c r="J864" s="120"/>
      <c r="K864" s="119"/>
      <c r="L864" s="90"/>
      <c r="M864" s="90"/>
      <c r="N864" s="120"/>
    </row>
    <row r="865" spans="1:14" x14ac:dyDescent="0.15">
      <c r="A865" s="117"/>
      <c r="B865" s="118"/>
      <c r="C865" s="117" t="s">
        <v>349</v>
      </c>
      <c r="D865" s="118"/>
      <c r="E865" s="119" t="s">
        <v>1090</v>
      </c>
      <c r="F865" s="120"/>
      <c r="G865" s="121">
        <v>43700.444178240738</v>
      </c>
      <c r="H865" s="120"/>
      <c r="I865" s="119" t="s">
        <v>281</v>
      </c>
      <c r="J865" s="120"/>
      <c r="K865" s="119"/>
      <c r="L865" s="90"/>
      <c r="M865" s="90"/>
      <c r="N865" s="120"/>
    </row>
    <row r="866" spans="1:14" x14ac:dyDescent="0.15">
      <c r="A866" s="45" t="s">
        <v>81</v>
      </c>
      <c r="B866" s="115"/>
      <c r="C866" s="45" t="s">
        <v>1012</v>
      </c>
      <c r="D866" s="115"/>
      <c r="E866" s="78" t="s">
        <v>489</v>
      </c>
      <c r="F866" s="79"/>
      <c r="G866" s="116">
        <v>43727.383425925924</v>
      </c>
      <c r="H866" s="79"/>
      <c r="I866" s="78" t="s">
        <v>281</v>
      </c>
      <c r="J866" s="79"/>
      <c r="K866" s="78" t="s">
        <v>350</v>
      </c>
      <c r="L866" s="87"/>
      <c r="M866" s="87"/>
      <c r="N866" s="79"/>
    </row>
    <row r="867" spans="1:14" x14ac:dyDescent="0.15">
      <c r="A867" s="45"/>
      <c r="B867" s="115"/>
      <c r="C867" s="45"/>
      <c r="D867" s="115"/>
      <c r="E867" s="78" t="s">
        <v>489</v>
      </c>
      <c r="F867" s="79"/>
      <c r="G867" s="116">
        <v>43727.383425925924</v>
      </c>
      <c r="H867" s="79"/>
      <c r="I867" s="78" t="s">
        <v>281</v>
      </c>
      <c r="J867" s="79"/>
      <c r="K867" s="78" t="s">
        <v>417</v>
      </c>
      <c r="L867" s="87"/>
      <c r="M867" s="87"/>
      <c r="N867" s="79"/>
    </row>
    <row r="868" spans="1:14" x14ac:dyDescent="0.15">
      <c r="A868" s="45"/>
      <c r="B868" s="115"/>
      <c r="C868" s="45"/>
      <c r="D868" s="115"/>
      <c r="E868" s="78" t="s">
        <v>489</v>
      </c>
      <c r="F868" s="79"/>
      <c r="G868" s="116">
        <v>43738.358807870369</v>
      </c>
      <c r="H868" s="79"/>
      <c r="I868" s="78" t="s">
        <v>281</v>
      </c>
      <c r="J868" s="79"/>
      <c r="K868" s="78" t="s">
        <v>868</v>
      </c>
      <c r="L868" s="87"/>
      <c r="M868" s="87"/>
      <c r="N868" s="79"/>
    </row>
    <row r="869" spans="1:14" x14ac:dyDescent="0.15">
      <c r="A869" s="45"/>
      <c r="B869" s="115"/>
      <c r="C869" s="117"/>
      <c r="D869" s="118"/>
      <c r="E869" s="119" t="s">
        <v>489</v>
      </c>
      <c r="F869" s="120"/>
      <c r="G869" s="121">
        <v>43738.358807870369</v>
      </c>
      <c r="H869" s="120"/>
      <c r="I869" s="119" t="s">
        <v>281</v>
      </c>
      <c r="J869" s="120"/>
      <c r="K869" s="119" t="s">
        <v>716</v>
      </c>
      <c r="L869" s="90"/>
      <c r="M869" s="90"/>
      <c r="N869" s="120"/>
    </row>
    <row r="870" spans="1:14" x14ac:dyDescent="0.15">
      <c r="A870" s="45"/>
      <c r="B870" s="115"/>
      <c r="C870" s="45" t="s">
        <v>410</v>
      </c>
      <c r="D870" s="115"/>
      <c r="E870" s="78" t="s">
        <v>489</v>
      </c>
      <c r="F870" s="79"/>
      <c r="G870" s="116">
        <v>43727.383391203701</v>
      </c>
      <c r="H870" s="79"/>
      <c r="I870" s="78" t="s">
        <v>281</v>
      </c>
      <c r="J870" s="79"/>
      <c r="K870" s="78" t="s">
        <v>350</v>
      </c>
      <c r="L870" s="87"/>
      <c r="M870" s="87"/>
      <c r="N870" s="79"/>
    </row>
    <row r="871" spans="1:14" x14ac:dyDescent="0.15">
      <c r="A871" s="45"/>
      <c r="B871" s="115"/>
      <c r="C871" s="45"/>
      <c r="D871" s="115"/>
      <c r="E871" s="78" t="s">
        <v>489</v>
      </c>
      <c r="F871" s="79"/>
      <c r="G871" s="116">
        <v>43727.383391203701</v>
      </c>
      <c r="H871" s="79"/>
      <c r="I871" s="78" t="s">
        <v>281</v>
      </c>
      <c r="J871" s="79"/>
      <c r="K871" s="78" t="s">
        <v>792</v>
      </c>
      <c r="L871" s="87"/>
      <c r="M871" s="87"/>
      <c r="N871" s="79"/>
    </row>
    <row r="872" spans="1:14" x14ac:dyDescent="0.15">
      <c r="A872" s="45"/>
      <c r="B872" s="115"/>
      <c r="C872" s="45"/>
      <c r="D872" s="115"/>
      <c r="E872" s="78" t="s">
        <v>489</v>
      </c>
      <c r="F872" s="79"/>
      <c r="G872" s="116">
        <v>43745.333194444444</v>
      </c>
      <c r="H872" s="79"/>
      <c r="I872" s="78" t="s">
        <v>281</v>
      </c>
      <c r="J872" s="79"/>
      <c r="K872" s="78" t="s">
        <v>716</v>
      </c>
      <c r="L872" s="87"/>
      <c r="M872" s="87"/>
      <c r="N872" s="79"/>
    </row>
    <row r="873" spans="1:14" x14ac:dyDescent="0.15">
      <c r="A873" s="45"/>
      <c r="B873" s="115"/>
      <c r="C873" s="117"/>
      <c r="D873" s="118"/>
      <c r="E873" s="119" t="s">
        <v>489</v>
      </c>
      <c r="F873" s="120"/>
      <c r="G873" s="121">
        <v>43745.333194444444</v>
      </c>
      <c r="H873" s="120"/>
      <c r="I873" s="119" t="s">
        <v>281</v>
      </c>
      <c r="J873" s="120"/>
      <c r="K873" s="119" t="s">
        <v>571</v>
      </c>
      <c r="L873" s="90"/>
      <c r="M873" s="90"/>
      <c r="N873" s="120"/>
    </row>
    <row r="874" spans="1:14" x14ac:dyDescent="0.15">
      <c r="A874" s="45"/>
      <c r="B874" s="115"/>
      <c r="C874" s="45" t="s">
        <v>1091</v>
      </c>
      <c r="D874" s="115"/>
      <c r="E874" s="78" t="s">
        <v>489</v>
      </c>
      <c r="F874" s="79"/>
      <c r="G874" s="116">
        <v>43727.383391203701</v>
      </c>
      <c r="H874" s="79"/>
      <c r="I874" s="78" t="s">
        <v>281</v>
      </c>
      <c r="J874" s="79"/>
      <c r="K874" s="78" t="s">
        <v>350</v>
      </c>
      <c r="L874" s="87"/>
      <c r="M874" s="87"/>
      <c r="N874" s="79"/>
    </row>
    <row r="875" spans="1:14" x14ac:dyDescent="0.15">
      <c r="A875" s="45"/>
      <c r="B875" s="115"/>
      <c r="C875" s="45"/>
      <c r="D875" s="115"/>
      <c r="E875" s="78" t="s">
        <v>489</v>
      </c>
      <c r="F875" s="79"/>
      <c r="G875" s="116">
        <v>43727.383391203701</v>
      </c>
      <c r="H875" s="79"/>
      <c r="I875" s="78" t="s">
        <v>281</v>
      </c>
      <c r="J875" s="79"/>
      <c r="K875" s="78" t="s">
        <v>1092</v>
      </c>
      <c r="L875" s="87"/>
      <c r="M875" s="87"/>
      <c r="N875" s="79"/>
    </row>
    <row r="876" spans="1:14" x14ac:dyDescent="0.15">
      <c r="A876" s="45"/>
      <c r="B876" s="115"/>
      <c r="C876" s="45"/>
      <c r="D876" s="115"/>
      <c r="E876" s="78" t="s">
        <v>489</v>
      </c>
      <c r="F876" s="79"/>
      <c r="G876" s="116">
        <v>43815.324016203704</v>
      </c>
      <c r="H876" s="79"/>
      <c r="I876" s="78" t="s">
        <v>281</v>
      </c>
      <c r="J876" s="79"/>
      <c r="K876" s="78" t="s">
        <v>717</v>
      </c>
      <c r="L876" s="87"/>
      <c r="M876" s="87"/>
      <c r="N876" s="79"/>
    </row>
    <row r="877" spans="1:14" x14ac:dyDescent="0.15">
      <c r="A877" s="45"/>
      <c r="B877" s="115"/>
      <c r="C877" s="117"/>
      <c r="D877" s="118"/>
      <c r="E877" s="119" t="s">
        <v>489</v>
      </c>
      <c r="F877" s="120"/>
      <c r="G877" s="121">
        <v>43815.324016203704</v>
      </c>
      <c r="H877" s="120"/>
      <c r="I877" s="119" t="s">
        <v>281</v>
      </c>
      <c r="J877" s="120"/>
      <c r="K877" s="119" t="s">
        <v>126</v>
      </c>
      <c r="L877" s="90"/>
      <c r="M877" s="90"/>
      <c r="N877" s="120"/>
    </row>
    <row r="878" spans="1:14" x14ac:dyDescent="0.15">
      <c r="A878" s="45"/>
      <c r="B878" s="115"/>
      <c r="C878" s="45" t="s">
        <v>1013</v>
      </c>
      <c r="D878" s="115"/>
      <c r="E878" s="78" t="s">
        <v>489</v>
      </c>
      <c r="F878" s="79"/>
      <c r="G878" s="116">
        <v>43727.383379629631</v>
      </c>
      <c r="H878" s="79"/>
      <c r="I878" s="78" t="s">
        <v>281</v>
      </c>
      <c r="J878" s="79"/>
      <c r="K878" s="78" t="s">
        <v>350</v>
      </c>
      <c r="L878" s="87"/>
      <c r="M878" s="87"/>
      <c r="N878" s="79"/>
    </row>
    <row r="879" spans="1:14" x14ac:dyDescent="0.15">
      <c r="A879" s="45"/>
      <c r="B879" s="115"/>
      <c r="C879" s="45"/>
      <c r="D879" s="115"/>
      <c r="E879" s="78" t="s">
        <v>489</v>
      </c>
      <c r="F879" s="79"/>
      <c r="G879" s="116">
        <v>43727.383379629631</v>
      </c>
      <c r="H879" s="79"/>
      <c r="I879" s="78" t="s">
        <v>281</v>
      </c>
      <c r="J879" s="79"/>
      <c r="K879" s="78" t="s">
        <v>492</v>
      </c>
      <c r="L879" s="87"/>
      <c r="M879" s="87"/>
      <c r="N879" s="79"/>
    </row>
    <row r="880" spans="1:14" x14ac:dyDescent="0.15">
      <c r="A880" s="45"/>
      <c r="B880" s="115"/>
      <c r="C880" s="45"/>
      <c r="D880" s="115"/>
      <c r="E880" s="78" t="s">
        <v>489</v>
      </c>
      <c r="F880" s="79"/>
      <c r="G880" s="116">
        <v>43741.378287037034</v>
      </c>
      <c r="H880" s="79"/>
      <c r="I880" s="78" t="s">
        <v>281</v>
      </c>
      <c r="J880" s="79"/>
      <c r="K880" s="78" t="s">
        <v>127</v>
      </c>
      <c r="L880" s="87"/>
      <c r="M880" s="87"/>
      <c r="N880" s="79"/>
    </row>
    <row r="881" spans="1:14" x14ac:dyDescent="0.15">
      <c r="A881" s="45"/>
      <c r="B881" s="115"/>
      <c r="C881" s="117"/>
      <c r="D881" s="118"/>
      <c r="E881" s="119" t="s">
        <v>489</v>
      </c>
      <c r="F881" s="120"/>
      <c r="G881" s="121">
        <v>43741.378287037034</v>
      </c>
      <c r="H881" s="120"/>
      <c r="I881" s="119" t="s">
        <v>281</v>
      </c>
      <c r="J881" s="120"/>
      <c r="K881" s="119" t="s">
        <v>716</v>
      </c>
      <c r="L881" s="90"/>
      <c r="M881" s="90"/>
      <c r="N881" s="120"/>
    </row>
    <row r="882" spans="1:14" x14ac:dyDescent="0.15">
      <c r="A882" s="45"/>
      <c r="B882" s="115"/>
      <c r="C882" s="45" t="s">
        <v>128</v>
      </c>
      <c r="D882" s="115"/>
      <c r="E882" s="78" t="s">
        <v>489</v>
      </c>
      <c r="F882" s="79"/>
      <c r="G882" s="116">
        <v>43727.383391203701</v>
      </c>
      <c r="H882" s="79"/>
      <c r="I882" s="78" t="s">
        <v>281</v>
      </c>
      <c r="J882" s="79"/>
      <c r="K882" s="78" t="s">
        <v>350</v>
      </c>
      <c r="L882" s="87"/>
      <c r="M882" s="87"/>
      <c r="N882" s="79"/>
    </row>
    <row r="883" spans="1:14" x14ac:dyDescent="0.15">
      <c r="A883" s="45"/>
      <c r="B883" s="115"/>
      <c r="C883" s="45"/>
      <c r="D883" s="115"/>
      <c r="E883" s="78" t="s">
        <v>489</v>
      </c>
      <c r="F883" s="79"/>
      <c r="G883" s="116">
        <v>43727.383391203701</v>
      </c>
      <c r="H883" s="79"/>
      <c r="I883" s="78" t="s">
        <v>281</v>
      </c>
      <c r="J883" s="79"/>
      <c r="K883" s="78" t="s">
        <v>1014</v>
      </c>
      <c r="L883" s="87"/>
      <c r="M883" s="87"/>
      <c r="N883" s="79"/>
    </row>
    <row r="884" spans="1:14" x14ac:dyDescent="0.15">
      <c r="A884" s="45"/>
      <c r="B884" s="115"/>
      <c r="C884" s="45"/>
      <c r="D884" s="115"/>
      <c r="E884" s="78" t="s">
        <v>489</v>
      </c>
      <c r="F884" s="79"/>
      <c r="G884" s="116">
        <v>43738.358796296299</v>
      </c>
      <c r="H884" s="79"/>
      <c r="I884" s="78" t="s">
        <v>281</v>
      </c>
      <c r="J884" s="79"/>
      <c r="K884" s="78" t="s">
        <v>716</v>
      </c>
      <c r="L884" s="87"/>
      <c r="M884" s="87"/>
      <c r="N884" s="79"/>
    </row>
    <row r="885" spans="1:14" x14ac:dyDescent="0.15">
      <c r="A885" s="45"/>
      <c r="B885" s="115"/>
      <c r="C885" s="117"/>
      <c r="D885" s="118"/>
      <c r="E885" s="119" t="s">
        <v>489</v>
      </c>
      <c r="F885" s="120"/>
      <c r="G885" s="121">
        <v>43738.358796296299</v>
      </c>
      <c r="H885" s="120"/>
      <c r="I885" s="119" t="s">
        <v>281</v>
      </c>
      <c r="J885" s="120"/>
      <c r="K885" s="119" t="s">
        <v>868</v>
      </c>
      <c r="L885" s="90"/>
      <c r="M885" s="90"/>
      <c r="N885" s="120"/>
    </row>
    <row r="886" spans="1:14" x14ac:dyDescent="0.15">
      <c r="A886" s="45"/>
      <c r="B886" s="115"/>
      <c r="C886" s="45" t="s">
        <v>129</v>
      </c>
      <c r="D886" s="115"/>
      <c r="E886" s="78" t="s">
        <v>489</v>
      </c>
      <c r="F886" s="79"/>
      <c r="G886" s="116">
        <v>43727.383391203701</v>
      </c>
      <c r="H886" s="79"/>
      <c r="I886" s="78" t="s">
        <v>281</v>
      </c>
      <c r="J886" s="79"/>
      <c r="K886" s="78" t="s">
        <v>350</v>
      </c>
      <c r="L886" s="87"/>
      <c r="M886" s="87"/>
      <c r="N886" s="79"/>
    </row>
    <row r="887" spans="1:14" x14ac:dyDescent="0.15">
      <c r="A887" s="45"/>
      <c r="B887" s="115"/>
      <c r="C887" s="45"/>
      <c r="D887" s="115"/>
      <c r="E887" s="78" t="s">
        <v>489</v>
      </c>
      <c r="F887" s="79"/>
      <c r="G887" s="116">
        <v>43727.383391203701</v>
      </c>
      <c r="H887" s="79"/>
      <c r="I887" s="78" t="s">
        <v>281</v>
      </c>
      <c r="J887" s="79"/>
      <c r="K887" s="78" t="s">
        <v>1014</v>
      </c>
      <c r="L887" s="87"/>
      <c r="M887" s="87"/>
      <c r="N887" s="79"/>
    </row>
    <row r="888" spans="1:14" x14ac:dyDescent="0.15">
      <c r="A888" s="45"/>
      <c r="B888" s="115"/>
      <c r="C888" s="45"/>
      <c r="D888" s="115"/>
      <c r="E888" s="78" t="s">
        <v>489</v>
      </c>
      <c r="F888" s="79"/>
      <c r="G888" s="116">
        <v>43738.358796296299</v>
      </c>
      <c r="H888" s="79"/>
      <c r="I888" s="78" t="s">
        <v>281</v>
      </c>
      <c r="J888" s="79"/>
      <c r="K888" s="78" t="s">
        <v>716</v>
      </c>
      <c r="L888" s="87"/>
      <c r="M888" s="87"/>
      <c r="N888" s="79"/>
    </row>
    <row r="889" spans="1:14" x14ac:dyDescent="0.15">
      <c r="A889" s="45"/>
      <c r="B889" s="115"/>
      <c r="C889" s="117"/>
      <c r="D889" s="118"/>
      <c r="E889" s="119" t="s">
        <v>489</v>
      </c>
      <c r="F889" s="120"/>
      <c r="G889" s="121">
        <v>43738.358796296299</v>
      </c>
      <c r="H889" s="120"/>
      <c r="I889" s="119" t="s">
        <v>281</v>
      </c>
      <c r="J889" s="120"/>
      <c r="K889" s="119" t="s">
        <v>868</v>
      </c>
      <c r="L889" s="90"/>
      <c r="M889" s="90"/>
      <c r="N889" s="120"/>
    </row>
    <row r="890" spans="1:14" x14ac:dyDescent="0.15">
      <c r="A890" s="45"/>
      <c r="B890" s="115"/>
      <c r="C890" s="45" t="s">
        <v>130</v>
      </c>
      <c r="D890" s="115"/>
      <c r="E890" s="78" t="s">
        <v>489</v>
      </c>
      <c r="F890" s="79"/>
      <c r="G890" s="116">
        <v>43727.383379629631</v>
      </c>
      <c r="H890" s="79"/>
      <c r="I890" s="78" t="s">
        <v>281</v>
      </c>
      <c r="J890" s="79"/>
      <c r="K890" s="78" t="s">
        <v>350</v>
      </c>
      <c r="L890" s="87"/>
      <c r="M890" s="87"/>
      <c r="N890" s="79"/>
    </row>
    <row r="891" spans="1:14" x14ac:dyDescent="0.15">
      <c r="A891" s="45"/>
      <c r="B891" s="115"/>
      <c r="C891" s="45"/>
      <c r="D891" s="115"/>
      <c r="E891" s="78" t="s">
        <v>489</v>
      </c>
      <c r="F891" s="79"/>
      <c r="G891" s="116">
        <v>43727.383379629631</v>
      </c>
      <c r="H891" s="79"/>
      <c r="I891" s="78" t="s">
        <v>281</v>
      </c>
      <c r="J891" s="79"/>
      <c r="K891" s="78" t="s">
        <v>417</v>
      </c>
      <c r="L891" s="87"/>
      <c r="M891" s="87"/>
      <c r="N891" s="79"/>
    </row>
    <row r="892" spans="1:14" x14ac:dyDescent="0.15">
      <c r="A892" s="45"/>
      <c r="B892" s="115"/>
      <c r="C892" s="45"/>
      <c r="D892" s="115"/>
      <c r="E892" s="78" t="s">
        <v>489</v>
      </c>
      <c r="F892" s="79"/>
      <c r="G892" s="116">
        <v>43738.358796296299</v>
      </c>
      <c r="H892" s="79"/>
      <c r="I892" s="78" t="s">
        <v>281</v>
      </c>
      <c r="J892" s="79"/>
      <c r="K892" s="78" t="s">
        <v>868</v>
      </c>
      <c r="L892" s="87"/>
      <c r="M892" s="87"/>
      <c r="N892" s="79"/>
    </row>
    <row r="893" spans="1:14" x14ac:dyDescent="0.15">
      <c r="A893" s="45"/>
      <c r="B893" s="115"/>
      <c r="C893" s="117"/>
      <c r="D893" s="118"/>
      <c r="E893" s="119" t="s">
        <v>489</v>
      </c>
      <c r="F893" s="120"/>
      <c r="G893" s="121">
        <v>43738.358796296299</v>
      </c>
      <c r="H893" s="120"/>
      <c r="I893" s="119" t="s">
        <v>281</v>
      </c>
      <c r="J893" s="120"/>
      <c r="K893" s="119" t="s">
        <v>716</v>
      </c>
      <c r="L893" s="90"/>
      <c r="M893" s="90"/>
      <c r="N893" s="120"/>
    </row>
    <row r="894" spans="1:14" x14ac:dyDescent="0.15">
      <c r="A894" s="45"/>
      <c r="B894" s="115"/>
      <c r="C894" s="45" t="s">
        <v>718</v>
      </c>
      <c r="D894" s="115"/>
      <c r="E894" s="78" t="s">
        <v>489</v>
      </c>
      <c r="F894" s="79"/>
      <c r="G894" s="116">
        <v>43727.383425925924</v>
      </c>
      <c r="H894" s="79"/>
      <c r="I894" s="78" t="s">
        <v>281</v>
      </c>
      <c r="J894" s="79"/>
      <c r="K894" s="78" t="s">
        <v>350</v>
      </c>
      <c r="L894" s="87"/>
      <c r="M894" s="87"/>
      <c r="N894" s="79"/>
    </row>
    <row r="895" spans="1:14" x14ac:dyDescent="0.15">
      <c r="A895" s="45"/>
      <c r="B895" s="115"/>
      <c r="C895" s="45"/>
      <c r="D895" s="115"/>
      <c r="E895" s="78" t="s">
        <v>489</v>
      </c>
      <c r="F895" s="79"/>
      <c r="G895" s="116">
        <v>43727.383425925924</v>
      </c>
      <c r="H895" s="79"/>
      <c r="I895" s="78" t="s">
        <v>281</v>
      </c>
      <c r="J895" s="79"/>
      <c r="K895" s="78" t="s">
        <v>1092</v>
      </c>
      <c r="L895" s="87"/>
      <c r="M895" s="87"/>
      <c r="N895" s="79"/>
    </row>
    <row r="896" spans="1:14" x14ac:dyDescent="0.15">
      <c r="A896" s="45"/>
      <c r="B896" s="115"/>
      <c r="C896" s="45"/>
      <c r="D896" s="115"/>
      <c r="E896" s="78" t="s">
        <v>489</v>
      </c>
      <c r="F896" s="79"/>
      <c r="G896" s="116">
        <v>43801.340416666666</v>
      </c>
      <c r="H896" s="79"/>
      <c r="I896" s="78" t="s">
        <v>281</v>
      </c>
      <c r="J896" s="79"/>
      <c r="K896" s="78" t="s">
        <v>716</v>
      </c>
      <c r="L896" s="87"/>
      <c r="M896" s="87"/>
      <c r="N896" s="79"/>
    </row>
    <row r="897" spans="1:14" x14ac:dyDescent="0.15">
      <c r="A897" s="45"/>
      <c r="B897" s="115"/>
      <c r="C897" s="117"/>
      <c r="D897" s="118"/>
      <c r="E897" s="119" t="s">
        <v>489</v>
      </c>
      <c r="F897" s="120"/>
      <c r="G897" s="121">
        <v>43801.340416666666</v>
      </c>
      <c r="H897" s="120"/>
      <c r="I897" s="119" t="s">
        <v>281</v>
      </c>
      <c r="J897" s="120"/>
      <c r="K897" s="119" t="s">
        <v>418</v>
      </c>
      <c r="L897" s="90"/>
      <c r="M897" s="90"/>
      <c r="N897" s="120"/>
    </row>
    <row r="898" spans="1:14" x14ac:dyDescent="0.15">
      <c r="A898" s="45"/>
      <c r="B898" s="115"/>
      <c r="C898" s="45" t="s">
        <v>208</v>
      </c>
      <c r="D898" s="115"/>
      <c r="E898" s="78" t="s">
        <v>489</v>
      </c>
      <c r="F898" s="79"/>
      <c r="G898" s="116">
        <v>43727.383414351854</v>
      </c>
      <c r="H898" s="79"/>
      <c r="I898" s="78" t="s">
        <v>281</v>
      </c>
      <c r="J898" s="79"/>
      <c r="K898" s="78" t="s">
        <v>350</v>
      </c>
      <c r="L898" s="87"/>
      <c r="M898" s="87"/>
      <c r="N898" s="79"/>
    </row>
    <row r="899" spans="1:14" x14ac:dyDescent="0.15">
      <c r="A899" s="45"/>
      <c r="B899" s="115"/>
      <c r="C899" s="45"/>
      <c r="D899" s="115"/>
      <c r="E899" s="78" t="s">
        <v>489</v>
      </c>
      <c r="F899" s="79"/>
      <c r="G899" s="116">
        <v>43727.383414351854</v>
      </c>
      <c r="H899" s="79"/>
      <c r="I899" s="78" t="s">
        <v>281</v>
      </c>
      <c r="J899" s="79"/>
      <c r="K899" s="78" t="s">
        <v>417</v>
      </c>
      <c r="L899" s="87"/>
      <c r="M899" s="87"/>
      <c r="N899" s="79"/>
    </row>
    <row r="900" spans="1:14" x14ac:dyDescent="0.15">
      <c r="A900" s="45"/>
      <c r="B900" s="115"/>
      <c r="C900" s="45"/>
      <c r="D900" s="115"/>
      <c r="E900" s="78" t="s">
        <v>489</v>
      </c>
      <c r="F900" s="79"/>
      <c r="G900" s="116">
        <v>43738.358807870369</v>
      </c>
      <c r="H900" s="79"/>
      <c r="I900" s="78" t="s">
        <v>281</v>
      </c>
      <c r="J900" s="79"/>
      <c r="K900" s="78" t="s">
        <v>716</v>
      </c>
      <c r="L900" s="87"/>
      <c r="M900" s="87"/>
      <c r="N900" s="79"/>
    </row>
    <row r="901" spans="1:14" x14ac:dyDescent="0.15">
      <c r="A901" s="45"/>
      <c r="B901" s="115"/>
      <c r="C901" s="117"/>
      <c r="D901" s="118"/>
      <c r="E901" s="119" t="s">
        <v>489</v>
      </c>
      <c r="F901" s="120"/>
      <c r="G901" s="121">
        <v>43738.358807870369</v>
      </c>
      <c r="H901" s="120"/>
      <c r="I901" s="119" t="s">
        <v>281</v>
      </c>
      <c r="J901" s="120"/>
      <c r="K901" s="119" t="s">
        <v>868</v>
      </c>
      <c r="L901" s="90"/>
      <c r="M901" s="90"/>
      <c r="N901" s="120"/>
    </row>
    <row r="902" spans="1:14" x14ac:dyDescent="0.15">
      <c r="A902" s="45"/>
      <c r="B902" s="115"/>
      <c r="C902" s="45" t="s">
        <v>1093</v>
      </c>
      <c r="D902" s="115"/>
      <c r="E902" s="78" t="s">
        <v>489</v>
      </c>
      <c r="F902" s="79"/>
      <c r="G902" s="116">
        <v>43727.383414351854</v>
      </c>
      <c r="H902" s="79"/>
      <c r="I902" s="78" t="s">
        <v>281</v>
      </c>
      <c r="J902" s="79"/>
      <c r="K902" s="78" t="s">
        <v>350</v>
      </c>
      <c r="L902" s="87"/>
      <c r="M902" s="87"/>
      <c r="N902" s="79"/>
    </row>
    <row r="903" spans="1:14" x14ac:dyDescent="0.15">
      <c r="A903" s="45"/>
      <c r="B903" s="115"/>
      <c r="C903" s="45"/>
      <c r="D903" s="115"/>
      <c r="E903" s="78" t="s">
        <v>489</v>
      </c>
      <c r="F903" s="79"/>
      <c r="G903" s="116">
        <v>43727.383414351854</v>
      </c>
      <c r="H903" s="79"/>
      <c r="I903" s="78" t="s">
        <v>281</v>
      </c>
      <c r="J903" s="79"/>
      <c r="K903" s="78" t="s">
        <v>719</v>
      </c>
      <c r="L903" s="87"/>
      <c r="M903" s="87"/>
      <c r="N903" s="79"/>
    </row>
    <row r="904" spans="1:14" x14ac:dyDescent="0.15">
      <c r="A904" s="45"/>
      <c r="B904" s="115"/>
      <c r="C904" s="45"/>
      <c r="D904" s="115"/>
      <c r="E904" s="78" t="s">
        <v>489</v>
      </c>
      <c r="F904" s="79"/>
      <c r="G904" s="116">
        <v>43741.378287037034</v>
      </c>
      <c r="H904" s="79"/>
      <c r="I904" s="78" t="s">
        <v>281</v>
      </c>
      <c r="J904" s="79"/>
      <c r="K904" s="78" t="s">
        <v>716</v>
      </c>
      <c r="L904" s="87"/>
      <c r="M904" s="87"/>
      <c r="N904" s="79"/>
    </row>
    <row r="905" spans="1:14" x14ac:dyDescent="0.15">
      <c r="A905" s="45"/>
      <c r="B905" s="115"/>
      <c r="C905" s="117"/>
      <c r="D905" s="118"/>
      <c r="E905" s="119" t="s">
        <v>489</v>
      </c>
      <c r="F905" s="120"/>
      <c r="G905" s="121">
        <v>43741.378287037034</v>
      </c>
      <c r="H905" s="120"/>
      <c r="I905" s="119" t="s">
        <v>281</v>
      </c>
      <c r="J905" s="120"/>
      <c r="K905" s="119" t="s">
        <v>127</v>
      </c>
      <c r="L905" s="90"/>
      <c r="M905" s="90"/>
      <c r="N905" s="120"/>
    </row>
    <row r="906" spans="1:14" x14ac:dyDescent="0.15">
      <c r="A906" s="45"/>
      <c r="B906" s="115"/>
      <c r="C906" s="45" t="s">
        <v>493</v>
      </c>
      <c r="D906" s="115"/>
      <c r="E906" s="78" t="s">
        <v>489</v>
      </c>
      <c r="F906" s="79"/>
      <c r="G906" s="116">
        <v>43727.383414351854</v>
      </c>
      <c r="H906" s="79"/>
      <c r="I906" s="78" t="s">
        <v>281</v>
      </c>
      <c r="J906" s="79"/>
      <c r="K906" s="78" t="s">
        <v>350</v>
      </c>
      <c r="L906" s="87"/>
      <c r="M906" s="87"/>
      <c r="N906" s="79"/>
    </row>
    <row r="907" spans="1:14" x14ac:dyDescent="0.15">
      <c r="A907" s="45"/>
      <c r="B907" s="115"/>
      <c r="C907" s="45"/>
      <c r="D907" s="115"/>
      <c r="E907" s="78" t="s">
        <v>489</v>
      </c>
      <c r="F907" s="79"/>
      <c r="G907" s="116">
        <v>43727.383414351854</v>
      </c>
      <c r="H907" s="79"/>
      <c r="I907" s="78" t="s">
        <v>281</v>
      </c>
      <c r="J907" s="79"/>
      <c r="K907" s="78" t="s">
        <v>131</v>
      </c>
      <c r="L907" s="87"/>
      <c r="M907" s="87"/>
      <c r="N907" s="79"/>
    </row>
    <row r="908" spans="1:14" x14ac:dyDescent="0.15">
      <c r="A908" s="45"/>
      <c r="B908" s="115"/>
      <c r="C908" s="45"/>
      <c r="D908" s="115"/>
      <c r="E908" s="78" t="s">
        <v>489</v>
      </c>
      <c r="F908" s="79"/>
      <c r="G908" s="116">
        <v>43738.358807870369</v>
      </c>
      <c r="H908" s="79"/>
      <c r="I908" s="78" t="s">
        <v>281</v>
      </c>
      <c r="J908" s="79"/>
      <c r="K908" s="78" t="s">
        <v>868</v>
      </c>
      <c r="L908" s="87"/>
      <c r="M908" s="87"/>
      <c r="N908" s="79"/>
    </row>
    <row r="909" spans="1:14" x14ac:dyDescent="0.15">
      <c r="A909" s="45"/>
      <c r="B909" s="115"/>
      <c r="C909" s="117"/>
      <c r="D909" s="118"/>
      <c r="E909" s="119" t="s">
        <v>489</v>
      </c>
      <c r="F909" s="120"/>
      <c r="G909" s="121">
        <v>43738.358807870369</v>
      </c>
      <c r="H909" s="120"/>
      <c r="I909" s="119" t="s">
        <v>281</v>
      </c>
      <c r="J909" s="120"/>
      <c r="K909" s="119" t="s">
        <v>716</v>
      </c>
      <c r="L909" s="90"/>
      <c r="M909" s="90"/>
      <c r="N909" s="120"/>
    </row>
    <row r="910" spans="1:14" x14ac:dyDescent="0.15">
      <c r="A910" s="45"/>
      <c r="B910" s="115"/>
      <c r="C910" s="45" t="s">
        <v>710</v>
      </c>
      <c r="D910" s="115"/>
      <c r="E910" s="78" t="s">
        <v>489</v>
      </c>
      <c r="F910" s="79"/>
      <c r="G910" s="116">
        <v>43727.383414351854</v>
      </c>
      <c r="H910" s="79"/>
      <c r="I910" s="78" t="s">
        <v>281</v>
      </c>
      <c r="J910" s="79"/>
      <c r="K910" s="78" t="s">
        <v>350</v>
      </c>
      <c r="L910" s="87"/>
      <c r="M910" s="87"/>
      <c r="N910" s="79"/>
    </row>
    <row r="911" spans="1:14" x14ac:dyDescent="0.15">
      <c r="A911" s="45"/>
      <c r="B911" s="115"/>
      <c r="C911" s="45"/>
      <c r="D911" s="115"/>
      <c r="E911" s="78" t="s">
        <v>489</v>
      </c>
      <c r="F911" s="79"/>
      <c r="G911" s="116">
        <v>43727.383414351854</v>
      </c>
      <c r="H911" s="79"/>
      <c r="I911" s="78" t="s">
        <v>281</v>
      </c>
      <c r="J911" s="79"/>
      <c r="K911" s="78" t="s">
        <v>492</v>
      </c>
      <c r="L911" s="87"/>
      <c r="M911" s="87"/>
      <c r="N911" s="79"/>
    </row>
    <row r="912" spans="1:14" x14ac:dyDescent="0.15">
      <c r="A912" s="45"/>
      <c r="B912" s="115"/>
      <c r="C912" s="45"/>
      <c r="D912" s="115"/>
      <c r="E912" s="78" t="s">
        <v>489</v>
      </c>
      <c r="F912" s="79"/>
      <c r="G912" s="116">
        <v>43741.378298611111</v>
      </c>
      <c r="H912" s="79"/>
      <c r="I912" s="78" t="s">
        <v>281</v>
      </c>
      <c r="J912" s="79"/>
      <c r="K912" s="78" t="s">
        <v>716</v>
      </c>
      <c r="L912" s="87"/>
      <c r="M912" s="87"/>
      <c r="N912" s="79"/>
    </row>
    <row r="913" spans="1:14" x14ac:dyDescent="0.15">
      <c r="A913" s="45"/>
      <c r="B913" s="115"/>
      <c r="C913" s="117"/>
      <c r="D913" s="118"/>
      <c r="E913" s="119" t="s">
        <v>489</v>
      </c>
      <c r="F913" s="120"/>
      <c r="G913" s="121">
        <v>43741.378298611111</v>
      </c>
      <c r="H913" s="120"/>
      <c r="I913" s="119" t="s">
        <v>281</v>
      </c>
      <c r="J913" s="120"/>
      <c r="K913" s="119" t="s">
        <v>127</v>
      </c>
      <c r="L913" s="90"/>
      <c r="M913" s="90"/>
      <c r="N913" s="120"/>
    </row>
    <row r="914" spans="1:14" x14ac:dyDescent="0.15">
      <c r="A914" s="45"/>
      <c r="B914" s="115"/>
      <c r="C914" s="45" t="s">
        <v>1015</v>
      </c>
      <c r="D914" s="115"/>
      <c r="E914" s="78" t="s">
        <v>489</v>
      </c>
      <c r="F914" s="79"/>
      <c r="G914" s="116">
        <v>43727.383379629631</v>
      </c>
      <c r="H914" s="79"/>
      <c r="I914" s="78" t="s">
        <v>281</v>
      </c>
      <c r="J914" s="79"/>
      <c r="K914" s="78" t="s">
        <v>350</v>
      </c>
      <c r="L914" s="87"/>
      <c r="M914" s="87"/>
      <c r="N914" s="79"/>
    </row>
    <row r="915" spans="1:14" x14ac:dyDescent="0.15">
      <c r="A915" s="45"/>
      <c r="B915" s="115"/>
      <c r="C915" s="45"/>
      <c r="D915" s="115"/>
      <c r="E915" s="78" t="s">
        <v>489</v>
      </c>
      <c r="F915" s="79"/>
      <c r="G915" s="116">
        <v>43727.383379629631</v>
      </c>
      <c r="H915" s="79"/>
      <c r="I915" s="78" t="s">
        <v>281</v>
      </c>
      <c r="J915" s="79"/>
      <c r="K915" s="78" t="s">
        <v>209</v>
      </c>
      <c r="L915" s="87"/>
      <c r="M915" s="87"/>
      <c r="N915" s="79"/>
    </row>
    <row r="916" spans="1:14" x14ac:dyDescent="0.15">
      <c r="A916" s="45"/>
      <c r="B916" s="115"/>
      <c r="C916" s="45"/>
      <c r="D916" s="115"/>
      <c r="E916" s="78" t="s">
        <v>489</v>
      </c>
      <c r="F916" s="79"/>
      <c r="G916" s="116">
        <v>43761.326296296298</v>
      </c>
      <c r="H916" s="79"/>
      <c r="I916" s="78" t="s">
        <v>281</v>
      </c>
      <c r="J916" s="79"/>
      <c r="K916" s="78" t="s">
        <v>716</v>
      </c>
      <c r="L916" s="87"/>
      <c r="M916" s="87"/>
      <c r="N916" s="79"/>
    </row>
    <row r="917" spans="1:14" x14ac:dyDescent="0.15">
      <c r="A917" s="45"/>
      <c r="B917" s="115"/>
      <c r="C917" s="117"/>
      <c r="D917" s="118"/>
      <c r="E917" s="119" t="s">
        <v>489</v>
      </c>
      <c r="F917" s="120"/>
      <c r="G917" s="121">
        <v>43761.326296296298</v>
      </c>
      <c r="H917" s="120"/>
      <c r="I917" s="119" t="s">
        <v>281</v>
      </c>
      <c r="J917" s="120"/>
      <c r="K917" s="119" t="s">
        <v>869</v>
      </c>
      <c r="L917" s="90"/>
      <c r="M917" s="90"/>
      <c r="N917" s="120"/>
    </row>
    <row r="918" spans="1:14" x14ac:dyDescent="0.15">
      <c r="A918" s="45"/>
      <c r="B918" s="115"/>
      <c r="C918" s="45" t="s">
        <v>419</v>
      </c>
      <c r="D918" s="115"/>
      <c r="E918" s="78" t="s">
        <v>489</v>
      </c>
      <c r="F918" s="79"/>
      <c r="G918" s="116">
        <v>43727.383402777778</v>
      </c>
      <c r="H918" s="79"/>
      <c r="I918" s="78" t="s">
        <v>281</v>
      </c>
      <c r="J918" s="79"/>
      <c r="K918" s="78" t="s">
        <v>350</v>
      </c>
      <c r="L918" s="87"/>
      <c r="M918" s="87"/>
      <c r="N918" s="79"/>
    </row>
    <row r="919" spans="1:14" x14ac:dyDescent="0.15">
      <c r="A919" s="45"/>
      <c r="B919" s="115"/>
      <c r="C919" s="45"/>
      <c r="D919" s="115"/>
      <c r="E919" s="78" t="s">
        <v>489</v>
      </c>
      <c r="F919" s="79"/>
      <c r="G919" s="116">
        <v>43727.383402777778</v>
      </c>
      <c r="H919" s="79"/>
      <c r="I919" s="78" t="s">
        <v>281</v>
      </c>
      <c r="J919" s="79"/>
      <c r="K919" s="78" t="s">
        <v>1016</v>
      </c>
      <c r="L919" s="87"/>
      <c r="M919" s="87"/>
      <c r="N919" s="79"/>
    </row>
    <row r="920" spans="1:14" x14ac:dyDescent="0.15">
      <c r="A920" s="45"/>
      <c r="B920" s="115"/>
      <c r="C920" s="45"/>
      <c r="D920" s="115"/>
      <c r="E920" s="78" t="s">
        <v>489</v>
      </c>
      <c r="F920" s="79"/>
      <c r="G920" s="116">
        <v>43780.303437499999</v>
      </c>
      <c r="H920" s="79"/>
      <c r="I920" s="78" t="s">
        <v>281</v>
      </c>
      <c r="J920" s="79"/>
      <c r="K920" s="78" t="s">
        <v>720</v>
      </c>
      <c r="L920" s="87"/>
      <c r="M920" s="87"/>
      <c r="N920" s="79"/>
    </row>
    <row r="921" spans="1:14" x14ac:dyDescent="0.15">
      <c r="A921" s="45"/>
      <c r="B921" s="115"/>
      <c r="C921" s="117"/>
      <c r="D921" s="118"/>
      <c r="E921" s="119" t="s">
        <v>489</v>
      </c>
      <c r="F921" s="120"/>
      <c r="G921" s="121">
        <v>43780.303437499999</v>
      </c>
      <c r="H921" s="120"/>
      <c r="I921" s="119" t="s">
        <v>281</v>
      </c>
      <c r="J921" s="120"/>
      <c r="K921" s="119" t="s">
        <v>716</v>
      </c>
      <c r="L921" s="90"/>
      <c r="M921" s="90"/>
      <c r="N921" s="120"/>
    </row>
    <row r="922" spans="1:14" x14ac:dyDescent="0.15">
      <c r="A922" s="45"/>
      <c r="B922" s="115"/>
      <c r="C922" s="45" t="s">
        <v>132</v>
      </c>
      <c r="D922" s="115"/>
      <c r="E922" s="78" t="s">
        <v>489</v>
      </c>
      <c r="F922" s="79"/>
      <c r="G922" s="116">
        <v>43727.383379629631</v>
      </c>
      <c r="H922" s="79"/>
      <c r="I922" s="78" t="s">
        <v>281</v>
      </c>
      <c r="J922" s="79"/>
      <c r="K922" s="78" t="s">
        <v>350</v>
      </c>
      <c r="L922" s="87"/>
      <c r="M922" s="87"/>
      <c r="N922" s="79"/>
    </row>
    <row r="923" spans="1:14" x14ac:dyDescent="0.15">
      <c r="A923" s="45"/>
      <c r="B923" s="115"/>
      <c r="C923" s="45"/>
      <c r="D923" s="115"/>
      <c r="E923" s="78" t="s">
        <v>489</v>
      </c>
      <c r="F923" s="79"/>
      <c r="G923" s="116">
        <v>43727.383379629631</v>
      </c>
      <c r="H923" s="79"/>
      <c r="I923" s="78" t="s">
        <v>281</v>
      </c>
      <c r="J923" s="79"/>
      <c r="K923" s="78" t="s">
        <v>417</v>
      </c>
      <c r="L923" s="87"/>
      <c r="M923" s="87"/>
      <c r="N923" s="79"/>
    </row>
    <row r="924" spans="1:14" x14ac:dyDescent="0.15">
      <c r="A924" s="45"/>
      <c r="B924" s="115"/>
      <c r="C924" s="45"/>
      <c r="D924" s="115"/>
      <c r="E924" s="78" t="s">
        <v>489</v>
      </c>
      <c r="F924" s="79"/>
      <c r="G924" s="116">
        <v>43738.358796296299</v>
      </c>
      <c r="H924" s="79"/>
      <c r="I924" s="78" t="s">
        <v>281</v>
      </c>
      <c r="J924" s="79"/>
      <c r="K924" s="78" t="s">
        <v>716</v>
      </c>
      <c r="L924" s="87"/>
      <c r="M924" s="87"/>
      <c r="N924" s="79"/>
    </row>
    <row r="925" spans="1:14" x14ac:dyDescent="0.15">
      <c r="A925" s="45"/>
      <c r="B925" s="115"/>
      <c r="C925" s="117"/>
      <c r="D925" s="118"/>
      <c r="E925" s="119" t="s">
        <v>489</v>
      </c>
      <c r="F925" s="120"/>
      <c r="G925" s="121">
        <v>43738.358796296299</v>
      </c>
      <c r="H925" s="120"/>
      <c r="I925" s="119" t="s">
        <v>281</v>
      </c>
      <c r="J925" s="120"/>
      <c r="K925" s="119" t="s">
        <v>868</v>
      </c>
      <c r="L925" s="90"/>
      <c r="M925" s="90"/>
      <c r="N925" s="120"/>
    </row>
    <row r="926" spans="1:14" x14ac:dyDescent="0.15">
      <c r="A926" s="45"/>
      <c r="B926" s="115"/>
      <c r="C926" s="45" t="s">
        <v>721</v>
      </c>
      <c r="D926" s="115"/>
      <c r="E926" s="78" t="s">
        <v>489</v>
      </c>
      <c r="F926" s="79"/>
      <c r="G926" s="116">
        <v>43727.383368055554</v>
      </c>
      <c r="H926" s="79"/>
      <c r="I926" s="78" t="s">
        <v>281</v>
      </c>
      <c r="J926" s="79"/>
      <c r="K926" s="78" t="s">
        <v>350</v>
      </c>
      <c r="L926" s="87"/>
      <c r="M926" s="87"/>
      <c r="N926" s="79"/>
    </row>
    <row r="927" spans="1:14" x14ac:dyDescent="0.15">
      <c r="A927" s="45"/>
      <c r="B927" s="115"/>
      <c r="C927" s="45"/>
      <c r="D927" s="115"/>
      <c r="E927" s="78" t="s">
        <v>489</v>
      </c>
      <c r="F927" s="79"/>
      <c r="G927" s="116">
        <v>43727.383368055554</v>
      </c>
      <c r="H927" s="79"/>
      <c r="I927" s="78" t="s">
        <v>281</v>
      </c>
      <c r="J927" s="79"/>
      <c r="K927" s="78" t="s">
        <v>131</v>
      </c>
      <c r="L927" s="87"/>
      <c r="M927" s="87"/>
      <c r="N927" s="79"/>
    </row>
    <row r="928" spans="1:14" x14ac:dyDescent="0.15">
      <c r="A928" s="45"/>
      <c r="B928" s="115"/>
      <c r="C928" s="45"/>
      <c r="D928" s="115"/>
      <c r="E928" s="78" t="s">
        <v>489</v>
      </c>
      <c r="F928" s="79"/>
      <c r="G928" s="116">
        <v>43738.358807870369</v>
      </c>
      <c r="H928" s="79"/>
      <c r="I928" s="78" t="s">
        <v>281</v>
      </c>
      <c r="J928" s="79"/>
      <c r="K928" s="78" t="s">
        <v>868</v>
      </c>
      <c r="L928" s="87"/>
      <c r="M928" s="87"/>
      <c r="N928" s="79"/>
    </row>
    <row r="929" spans="1:14" x14ac:dyDescent="0.15">
      <c r="A929" s="45"/>
      <c r="B929" s="115"/>
      <c r="C929" s="117"/>
      <c r="D929" s="118"/>
      <c r="E929" s="119" t="s">
        <v>489</v>
      </c>
      <c r="F929" s="120"/>
      <c r="G929" s="121">
        <v>43738.358807870369</v>
      </c>
      <c r="H929" s="120"/>
      <c r="I929" s="119" t="s">
        <v>281</v>
      </c>
      <c r="J929" s="120"/>
      <c r="K929" s="119" t="s">
        <v>716</v>
      </c>
      <c r="L929" s="90"/>
      <c r="M929" s="90"/>
      <c r="N929" s="120"/>
    </row>
    <row r="930" spans="1:14" x14ac:dyDescent="0.15">
      <c r="A930" s="45"/>
      <c r="B930" s="115"/>
      <c r="C930" s="45" t="s">
        <v>420</v>
      </c>
      <c r="D930" s="115"/>
      <c r="E930" s="78" t="s">
        <v>489</v>
      </c>
      <c r="F930" s="79"/>
      <c r="G930" s="116">
        <v>43727.383391203701</v>
      </c>
      <c r="H930" s="79"/>
      <c r="I930" s="78" t="s">
        <v>281</v>
      </c>
      <c r="J930" s="79"/>
      <c r="K930" s="78" t="s">
        <v>350</v>
      </c>
      <c r="L930" s="87"/>
      <c r="M930" s="87"/>
      <c r="N930" s="79"/>
    </row>
    <row r="931" spans="1:14" x14ac:dyDescent="0.15">
      <c r="A931" s="45"/>
      <c r="B931" s="115"/>
      <c r="C931" s="45"/>
      <c r="D931" s="115"/>
      <c r="E931" s="78" t="s">
        <v>489</v>
      </c>
      <c r="F931" s="79"/>
      <c r="G931" s="116">
        <v>43727.383391203701</v>
      </c>
      <c r="H931" s="79"/>
      <c r="I931" s="78" t="s">
        <v>281</v>
      </c>
      <c r="J931" s="79"/>
      <c r="K931" s="78" t="s">
        <v>719</v>
      </c>
      <c r="L931" s="87"/>
      <c r="M931" s="87"/>
      <c r="N931" s="79"/>
    </row>
    <row r="932" spans="1:14" x14ac:dyDescent="0.15">
      <c r="A932" s="45"/>
      <c r="B932" s="115"/>
      <c r="C932" s="45"/>
      <c r="D932" s="115"/>
      <c r="E932" s="78" t="s">
        <v>489</v>
      </c>
      <c r="F932" s="79"/>
      <c r="G932" s="116">
        <v>43741.378275462965</v>
      </c>
      <c r="H932" s="79"/>
      <c r="I932" s="78" t="s">
        <v>281</v>
      </c>
      <c r="J932" s="79"/>
      <c r="K932" s="78" t="s">
        <v>127</v>
      </c>
      <c r="L932" s="87"/>
      <c r="M932" s="87"/>
      <c r="N932" s="79"/>
    </row>
    <row r="933" spans="1:14" x14ac:dyDescent="0.15">
      <c r="A933" s="45"/>
      <c r="B933" s="115"/>
      <c r="C933" s="117"/>
      <c r="D933" s="118"/>
      <c r="E933" s="119" t="s">
        <v>489</v>
      </c>
      <c r="F933" s="120"/>
      <c r="G933" s="121">
        <v>43741.378275462965</v>
      </c>
      <c r="H933" s="120"/>
      <c r="I933" s="119" t="s">
        <v>281</v>
      </c>
      <c r="J933" s="120"/>
      <c r="K933" s="119" t="s">
        <v>716</v>
      </c>
      <c r="L933" s="90"/>
      <c r="M933" s="90"/>
      <c r="N933" s="120"/>
    </row>
    <row r="934" spans="1:14" x14ac:dyDescent="0.15">
      <c r="A934" s="45"/>
      <c r="B934" s="115"/>
      <c r="C934" s="45" t="s">
        <v>210</v>
      </c>
      <c r="D934" s="115"/>
      <c r="E934" s="78" t="s">
        <v>489</v>
      </c>
      <c r="F934" s="79"/>
      <c r="G934" s="116">
        <v>43727.383391203701</v>
      </c>
      <c r="H934" s="79"/>
      <c r="I934" s="78" t="s">
        <v>281</v>
      </c>
      <c r="J934" s="79"/>
      <c r="K934" s="78" t="s">
        <v>350</v>
      </c>
      <c r="L934" s="87"/>
      <c r="M934" s="87"/>
      <c r="N934" s="79"/>
    </row>
    <row r="935" spans="1:14" x14ac:dyDescent="0.15">
      <c r="A935" s="45"/>
      <c r="B935" s="115"/>
      <c r="C935" s="45"/>
      <c r="D935" s="115"/>
      <c r="E935" s="78" t="s">
        <v>489</v>
      </c>
      <c r="F935" s="79"/>
      <c r="G935" s="116">
        <v>43727.383391203701</v>
      </c>
      <c r="H935" s="79"/>
      <c r="I935" s="78" t="s">
        <v>281</v>
      </c>
      <c r="J935" s="79"/>
      <c r="K935" s="78" t="s">
        <v>131</v>
      </c>
      <c r="L935" s="87"/>
      <c r="M935" s="87"/>
      <c r="N935" s="79"/>
    </row>
    <row r="936" spans="1:14" x14ac:dyDescent="0.15">
      <c r="A936" s="45"/>
      <c r="B936" s="115"/>
      <c r="C936" s="45"/>
      <c r="D936" s="115"/>
      <c r="E936" s="78" t="s">
        <v>489</v>
      </c>
      <c r="F936" s="79"/>
      <c r="G936" s="116">
        <v>43738.358807870369</v>
      </c>
      <c r="H936" s="79"/>
      <c r="I936" s="78" t="s">
        <v>281</v>
      </c>
      <c r="J936" s="79"/>
      <c r="K936" s="78" t="s">
        <v>868</v>
      </c>
      <c r="L936" s="87"/>
      <c r="M936" s="87"/>
      <c r="N936" s="79"/>
    </row>
    <row r="937" spans="1:14" x14ac:dyDescent="0.15">
      <c r="A937" s="45"/>
      <c r="B937" s="115"/>
      <c r="C937" s="117"/>
      <c r="D937" s="118"/>
      <c r="E937" s="119" t="s">
        <v>489</v>
      </c>
      <c r="F937" s="120"/>
      <c r="G937" s="121">
        <v>43738.358807870369</v>
      </c>
      <c r="H937" s="120"/>
      <c r="I937" s="119" t="s">
        <v>281</v>
      </c>
      <c r="J937" s="120"/>
      <c r="K937" s="119" t="s">
        <v>716</v>
      </c>
      <c r="L937" s="90"/>
      <c r="M937" s="90"/>
      <c r="N937" s="120"/>
    </row>
    <row r="938" spans="1:14" x14ac:dyDescent="0.15">
      <c r="A938" s="45"/>
      <c r="B938" s="115"/>
      <c r="C938" s="45" t="s">
        <v>133</v>
      </c>
      <c r="D938" s="115"/>
      <c r="E938" s="78" t="s">
        <v>489</v>
      </c>
      <c r="F938" s="79"/>
      <c r="G938" s="116">
        <v>43727.383425925924</v>
      </c>
      <c r="H938" s="79"/>
      <c r="I938" s="78" t="s">
        <v>281</v>
      </c>
      <c r="J938" s="79"/>
      <c r="K938" s="78" t="s">
        <v>350</v>
      </c>
      <c r="L938" s="87"/>
      <c r="M938" s="87"/>
      <c r="N938" s="79"/>
    </row>
    <row r="939" spans="1:14" x14ac:dyDescent="0.15">
      <c r="A939" s="45"/>
      <c r="B939" s="115"/>
      <c r="C939" s="45"/>
      <c r="D939" s="115"/>
      <c r="E939" s="78" t="s">
        <v>489</v>
      </c>
      <c r="F939" s="79"/>
      <c r="G939" s="116">
        <v>43727.383425925924</v>
      </c>
      <c r="H939" s="79"/>
      <c r="I939" s="78" t="s">
        <v>281</v>
      </c>
      <c r="J939" s="79"/>
      <c r="K939" s="78" t="s">
        <v>1016</v>
      </c>
      <c r="L939" s="87"/>
      <c r="M939" s="87"/>
      <c r="N939" s="79"/>
    </row>
    <row r="940" spans="1:14" x14ac:dyDescent="0.15">
      <c r="A940" s="45"/>
      <c r="B940" s="115"/>
      <c r="C940" s="45"/>
      <c r="D940" s="115"/>
      <c r="E940" s="78" t="s">
        <v>489</v>
      </c>
      <c r="F940" s="79"/>
      <c r="G940" s="116">
        <v>43815.324016203704</v>
      </c>
      <c r="H940" s="79"/>
      <c r="I940" s="78" t="s">
        <v>281</v>
      </c>
      <c r="J940" s="79"/>
      <c r="K940" s="78" t="s">
        <v>126</v>
      </c>
      <c r="L940" s="87"/>
      <c r="M940" s="87"/>
      <c r="N940" s="79"/>
    </row>
    <row r="941" spans="1:14" x14ac:dyDescent="0.15">
      <c r="A941" s="45"/>
      <c r="B941" s="115"/>
      <c r="C941" s="117"/>
      <c r="D941" s="118"/>
      <c r="E941" s="119" t="s">
        <v>489</v>
      </c>
      <c r="F941" s="120"/>
      <c r="G941" s="121">
        <v>43815.324016203704</v>
      </c>
      <c r="H941" s="120"/>
      <c r="I941" s="119" t="s">
        <v>281</v>
      </c>
      <c r="J941" s="120"/>
      <c r="K941" s="119" t="s">
        <v>717</v>
      </c>
      <c r="L941" s="90"/>
      <c r="M941" s="90"/>
      <c r="N941" s="120"/>
    </row>
    <row r="942" spans="1:14" x14ac:dyDescent="0.15">
      <c r="A942" s="45"/>
      <c r="B942" s="115"/>
      <c r="C942" s="45" t="s">
        <v>134</v>
      </c>
      <c r="D942" s="115"/>
      <c r="E942" s="78" t="s">
        <v>489</v>
      </c>
      <c r="F942" s="79"/>
      <c r="G942" s="116">
        <v>43727.383437500001</v>
      </c>
      <c r="H942" s="79"/>
      <c r="I942" s="78" t="s">
        <v>281</v>
      </c>
      <c r="J942" s="79"/>
      <c r="K942" s="78" t="s">
        <v>350</v>
      </c>
      <c r="L942" s="87"/>
      <c r="M942" s="87"/>
      <c r="N942" s="79"/>
    </row>
    <row r="943" spans="1:14" x14ac:dyDescent="0.15">
      <c r="A943" s="45"/>
      <c r="B943" s="115"/>
      <c r="C943" s="45"/>
      <c r="D943" s="115"/>
      <c r="E943" s="78" t="s">
        <v>489</v>
      </c>
      <c r="F943" s="79"/>
      <c r="G943" s="116">
        <v>43727.383437500001</v>
      </c>
      <c r="H943" s="79"/>
      <c r="I943" s="78" t="s">
        <v>281</v>
      </c>
      <c r="J943" s="79"/>
      <c r="K943" s="78" t="s">
        <v>209</v>
      </c>
      <c r="L943" s="87"/>
      <c r="M943" s="87"/>
      <c r="N943" s="79"/>
    </row>
    <row r="944" spans="1:14" x14ac:dyDescent="0.15">
      <c r="A944" s="45"/>
      <c r="B944" s="115"/>
      <c r="C944" s="45"/>
      <c r="D944" s="115"/>
      <c r="E944" s="78" t="s">
        <v>489</v>
      </c>
      <c r="F944" s="79"/>
      <c r="G944" s="116">
        <v>43761.326296296298</v>
      </c>
      <c r="H944" s="79"/>
      <c r="I944" s="78" t="s">
        <v>281</v>
      </c>
      <c r="J944" s="79"/>
      <c r="K944" s="78" t="s">
        <v>869</v>
      </c>
      <c r="L944" s="87"/>
      <c r="M944" s="87"/>
      <c r="N944" s="79"/>
    </row>
    <row r="945" spans="1:14" x14ac:dyDescent="0.15">
      <c r="A945" s="45"/>
      <c r="B945" s="115"/>
      <c r="C945" s="117"/>
      <c r="D945" s="118"/>
      <c r="E945" s="119" t="s">
        <v>489</v>
      </c>
      <c r="F945" s="120"/>
      <c r="G945" s="121">
        <v>43761.326296296298</v>
      </c>
      <c r="H945" s="120"/>
      <c r="I945" s="119" t="s">
        <v>281</v>
      </c>
      <c r="J945" s="120"/>
      <c r="K945" s="119" t="s">
        <v>716</v>
      </c>
      <c r="L945" s="90"/>
      <c r="M945" s="90"/>
      <c r="N945" s="120"/>
    </row>
    <row r="946" spans="1:14" x14ac:dyDescent="0.15">
      <c r="A946" s="45"/>
      <c r="B946" s="115"/>
      <c r="C946" s="45" t="s">
        <v>1017</v>
      </c>
      <c r="D946" s="115"/>
      <c r="E946" s="78" t="s">
        <v>489</v>
      </c>
      <c r="F946" s="79"/>
      <c r="G946" s="116">
        <v>43727.383437500001</v>
      </c>
      <c r="H946" s="79"/>
      <c r="I946" s="78" t="s">
        <v>281</v>
      </c>
      <c r="J946" s="79"/>
      <c r="K946" s="78" t="s">
        <v>350</v>
      </c>
      <c r="L946" s="87"/>
      <c r="M946" s="87"/>
      <c r="N946" s="79"/>
    </row>
    <row r="947" spans="1:14" x14ac:dyDescent="0.15">
      <c r="A947" s="45"/>
      <c r="B947" s="115"/>
      <c r="C947" s="45"/>
      <c r="D947" s="115"/>
      <c r="E947" s="78" t="s">
        <v>489</v>
      </c>
      <c r="F947" s="79"/>
      <c r="G947" s="116">
        <v>43727.383437500001</v>
      </c>
      <c r="H947" s="79"/>
      <c r="I947" s="78" t="s">
        <v>281</v>
      </c>
      <c r="J947" s="79"/>
      <c r="K947" s="78" t="s">
        <v>209</v>
      </c>
      <c r="L947" s="87"/>
      <c r="M947" s="87"/>
      <c r="N947" s="79"/>
    </row>
    <row r="948" spans="1:14" x14ac:dyDescent="0.15">
      <c r="A948" s="45"/>
      <c r="B948" s="115"/>
      <c r="C948" s="45"/>
      <c r="D948" s="115"/>
      <c r="E948" s="78" t="s">
        <v>489</v>
      </c>
      <c r="F948" s="79"/>
      <c r="G948" s="116">
        <v>43761.326296296298</v>
      </c>
      <c r="H948" s="79"/>
      <c r="I948" s="78" t="s">
        <v>281</v>
      </c>
      <c r="J948" s="79"/>
      <c r="K948" s="78" t="s">
        <v>716</v>
      </c>
      <c r="L948" s="87"/>
      <c r="M948" s="87"/>
      <c r="N948" s="79"/>
    </row>
    <row r="949" spans="1:14" x14ac:dyDescent="0.15">
      <c r="A949" s="45"/>
      <c r="B949" s="115"/>
      <c r="C949" s="117"/>
      <c r="D949" s="118"/>
      <c r="E949" s="119" t="s">
        <v>489</v>
      </c>
      <c r="F949" s="120"/>
      <c r="G949" s="121">
        <v>43761.326296296298</v>
      </c>
      <c r="H949" s="120"/>
      <c r="I949" s="119" t="s">
        <v>281</v>
      </c>
      <c r="J949" s="120"/>
      <c r="K949" s="119" t="s">
        <v>869</v>
      </c>
      <c r="L949" s="90"/>
      <c r="M949" s="90"/>
      <c r="N949" s="120"/>
    </row>
    <row r="950" spans="1:14" x14ac:dyDescent="0.15">
      <c r="A950" s="45"/>
      <c r="B950" s="115"/>
      <c r="C950" s="45" t="s">
        <v>135</v>
      </c>
      <c r="D950" s="115"/>
      <c r="E950" s="78" t="s">
        <v>489</v>
      </c>
      <c r="F950" s="79"/>
      <c r="G950" s="116">
        <v>43727.383368055554</v>
      </c>
      <c r="H950" s="79"/>
      <c r="I950" s="78" t="s">
        <v>281</v>
      </c>
      <c r="J950" s="79"/>
      <c r="K950" s="78" t="s">
        <v>350</v>
      </c>
      <c r="L950" s="87"/>
      <c r="M950" s="87"/>
      <c r="N950" s="79"/>
    </row>
    <row r="951" spans="1:14" x14ac:dyDescent="0.15">
      <c r="A951" s="45"/>
      <c r="B951" s="115"/>
      <c r="C951" s="45"/>
      <c r="D951" s="115"/>
      <c r="E951" s="78" t="s">
        <v>489</v>
      </c>
      <c r="F951" s="79"/>
      <c r="G951" s="116">
        <v>43727.383368055554</v>
      </c>
      <c r="H951" s="79"/>
      <c r="I951" s="78" t="s">
        <v>281</v>
      </c>
      <c r="J951" s="79"/>
      <c r="K951" s="78" t="s">
        <v>719</v>
      </c>
      <c r="L951" s="87"/>
      <c r="M951" s="87"/>
      <c r="N951" s="79"/>
    </row>
    <row r="952" spans="1:14" x14ac:dyDescent="0.15">
      <c r="A952" s="45"/>
      <c r="B952" s="115"/>
      <c r="C952" s="45"/>
      <c r="D952" s="115"/>
      <c r="E952" s="78" t="s">
        <v>489</v>
      </c>
      <c r="F952" s="79"/>
      <c r="G952" s="116">
        <v>43741.378275462965</v>
      </c>
      <c r="H952" s="79"/>
      <c r="I952" s="78" t="s">
        <v>281</v>
      </c>
      <c r="J952" s="79"/>
      <c r="K952" s="78" t="s">
        <v>716</v>
      </c>
      <c r="L952" s="87"/>
      <c r="M952" s="87"/>
      <c r="N952" s="79"/>
    </row>
    <row r="953" spans="1:14" x14ac:dyDescent="0.15">
      <c r="A953" s="45"/>
      <c r="B953" s="115"/>
      <c r="C953" s="117"/>
      <c r="D953" s="118"/>
      <c r="E953" s="119" t="s">
        <v>489</v>
      </c>
      <c r="F953" s="120"/>
      <c r="G953" s="121">
        <v>43741.378275462965</v>
      </c>
      <c r="H953" s="120"/>
      <c r="I953" s="119" t="s">
        <v>281</v>
      </c>
      <c r="J953" s="120"/>
      <c r="K953" s="119" t="s">
        <v>127</v>
      </c>
      <c r="L953" s="90"/>
      <c r="M953" s="90"/>
      <c r="N953" s="120"/>
    </row>
    <row r="954" spans="1:14" x14ac:dyDescent="0.15">
      <c r="A954" s="45"/>
      <c r="B954" s="115"/>
      <c r="C954" s="45" t="s">
        <v>136</v>
      </c>
      <c r="D954" s="115"/>
      <c r="E954" s="78" t="s">
        <v>489</v>
      </c>
      <c r="F954" s="79"/>
      <c r="G954" s="116">
        <v>43727.383379629631</v>
      </c>
      <c r="H954" s="79"/>
      <c r="I954" s="78" t="s">
        <v>281</v>
      </c>
      <c r="J954" s="79"/>
      <c r="K954" s="78" t="s">
        <v>350</v>
      </c>
      <c r="L954" s="87"/>
      <c r="M954" s="87"/>
      <c r="N954" s="79"/>
    </row>
    <row r="955" spans="1:14" x14ac:dyDescent="0.15">
      <c r="A955" s="45"/>
      <c r="B955" s="115"/>
      <c r="C955" s="45"/>
      <c r="D955" s="115"/>
      <c r="E955" s="78" t="s">
        <v>489</v>
      </c>
      <c r="F955" s="79"/>
      <c r="G955" s="116">
        <v>43727.383379629631</v>
      </c>
      <c r="H955" s="79"/>
      <c r="I955" s="78" t="s">
        <v>281</v>
      </c>
      <c r="J955" s="79"/>
      <c r="K955" s="78" t="s">
        <v>719</v>
      </c>
      <c r="L955" s="87"/>
      <c r="M955" s="87"/>
      <c r="N955" s="79"/>
    </row>
    <row r="956" spans="1:14" x14ac:dyDescent="0.15">
      <c r="A956" s="45"/>
      <c r="B956" s="115"/>
      <c r="C956" s="45"/>
      <c r="D956" s="115"/>
      <c r="E956" s="78" t="s">
        <v>489</v>
      </c>
      <c r="F956" s="79"/>
      <c r="G956" s="116">
        <v>43741.378287037034</v>
      </c>
      <c r="H956" s="79"/>
      <c r="I956" s="78" t="s">
        <v>281</v>
      </c>
      <c r="J956" s="79"/>
      <c r="K956" s="78" t="s">
        <v>716</v>
      </c>
      <c r="L956" s="87"/>
      <c r="M956" s="87"/>
      <c r="N956" s="79"/>
    </row>
    <row r="957" spans="1:14" x14ac:dyDescent="0.15">
      <c r="A957" s="45"/>
      <c r="B957" s="115"/>
      <c r="C957" s="117"/>
      <c r="D957" s="118"/>
      <c r="E957" s="119" t="s">
        <v>489</v>
      </c>
      <c r="F957" s="120"/>
      <c r="G957" s="121">
        <v>43741.378287037034</v>
      </c>
      <c r="H957" s="120"/>
      <c r="I957" s="119" t="s">
        <v>281</v>
      </c>
      <c r="J957" s="120"/>
      <c r="K957" s="119" t="s">
        <v>127</v>
      </c>
      <c r="L957" s="90"/>
      <c r="M957" s="90"/>
      <c r="N957" s="120"/>
    </row>
    <row r="958" spans="1:14" x14ac:dyDescent="0.15">
      <c r="A958" s="45"/>
      <c r="B958" s="115"/>
      <c r="C958" s="45" t="s">
        <v>1018</v>
      </c>
      <c r="D958" s="115"/>
      <c r="E958" s="78" t="s">
        <v>489</v>
      </c>
      <c r="F958" s="79"/>
      <c r="G958" s="116">
        <v>43727.383414351854</v>
      </c>
      <c r="H958" s="79"/>
      <c r="I958" s="78" t="s">
        <v>281</v>
      </c>
      <c r="J958" s="79"/>
      <c r="K958" s="78" t="s">
        <v>350</v>
      </c>
      <c r="L958" s="87"/>
      <c r="M958" s="87"/>
      <c r="N958" s="79"/>
    </row>
    <row r="959" spans="1:14" x14ac:dyDescent="0.15">
      <c r="A959" s="45"/>
      <c r="B959" s="115"/>
      <c r="C959" s="45"/>
      <c r="D959" s="115"/>
      <c r="E959" s="78" t="s">
        <v>489</v>
      </c>
      <c r="F959" s="79"/>
      <c r="G959" s="116">
        <v>43727.383414351854</v>
      </c>
      <c r="H959" s="79"/>
      <c r="I959" s="78" t="s">
        <v>281</v>
      </c>
      <c r="J959" s="79"/>
      <c r="K959" s="78" t="s">
        <v>792</v>
      </c>
      <c r="L959" s="87"/>
      <c r="M959" s="87"/>
      <c r="N959" s="79"/>
    </row>
    <row r="960" spans="1:14" x14ac:dyDescent="0.15">
      <c r="A960" s="45"/>
      <c r="B960" s="115"/>
      <c r="C960" s="45"/>
      <c r="D960" s="115"/>
      <c r="E960" s="78" t="s">
        <v>489</v>
      </c>
      <c r="F960" s="79"/>
      <c r="G960" s="116">
        <v>43745.33320601852</v>
      </c>
      <c r="H960" s="79"/>
      <c r="I960" s="78" t="s">
        <v>281</v>
      </c>
      <c r="J960" s="79"/>
      <c r="K960" s="78" t="s">
        <v>571</v>
      </c>
      <c r="L960" s="87"/>
      <c r="M960" s="87"/>
      <c r="N960" s="79"/>
    </row>
    <row r="961" spans="1:14" x14ac:dyDescent="0.15">
      <c r="A961" s="45"/>
      <c r="B961" s="115"/>
      <c r="C961" s="117"/>
      <c r="D961" s="118"/>
      <c r="E961" s="119" t="s">
        <v>489</v>
      </c>
      <c r="F961" s="120"/>
      <c r="G961" s="121">
        <v>43745.33320601852</v>
      </c>
      <c r="H961" s="120"/>
      <c r="I961" s="119" t="s">
        <v>281</v>
      </c>
      <c r="J961" s="120"/>
      <c r="K961" s="119" t="s">
        <v>716</v>
      </c>
      <c r="L961" s="90"/>
      <c r="M961" s="90"/>
      <c r="N961" s="120"/>
    </row>
    <row r="962" spans="1:14" x14ac:dyDescent="0.15">
      <c r="A962" s="45"/>
      <c r="B962" s="115"/>
      <c r="C962" s="45" t="s">
        <v>137</v>
      </c>
      <c r="D962" s="115"/>
      <c r="E962" s="78" t="s">
        <v>489</v>
      </c>
      <c r="F962" s="79"/>
      <c r="G962" s="116">
        <v>43727.383368055554</v>
      </c>
      <c r="H962" s="79"/>
      <c r="I962" s="78" t="s">
        <v>281</v>
      </c>
      <c r="J962" s="79"/>
      <c r="K962" s="78" t="s">
        <v>350</v>
      </c>
      <c r="L962" s="87"/>
      <c r="M962" s="87"/>
      <c r="N962" s="79"/>
    </row>
    <row r="963" spans="1:14" x14ac:dyDescent="0.15">
      <c r="A963" s="45"/>
      <c r="B963" s="115"/>
      <c r="C963" s="45"/>
      <c r="D963" s="115"/>
      <c r="E963" s="78" t="s">
        <v>489</v>
      </c>
      <c r="F963" s="79"/>
      <c r="G963" s="116">
        <v>43727.383368055554</v>
      </c>
      <c r="H963" s="79"/>
      <c r="I963" s="78" t="s">
        <v>281</v>
      </c>
      <c r="J963" s="79"/>
      <c r="K963" s="78" t="s">
        <v>1014</v>
      </c>
      <c r="L963" s="87"/>
      <c r="M963" s="87"/>
      <c r="N963" s="79"/>
    </row>
    <row r="964" spans="1:14" x14ac:dyDescent="0.15">
      <c r="A964" s="45"/>
      <c r="B964" s="115"/>
      <c r="C964" s="45"/>
      <c r="D964" s="115"/>
      <c r="E964" s="78" t="s">
        <v>489</v>
      </c>
      <c r="F964" s="79"/>
      <c r="G964" s="116">
        <v>43738.358796296299</v>
      </c>
      <c r="H964" s="79"/>
      <c r="I964" s="78" t="s">
        <v>281</v>
      </c>
      <c r="J964" s="79"/>
      <c r="K964" s="78" t="s">
        <v>716</v>
      </c>
      <c r="L964" s="87"/>
      <c r="M964" s="87"/>
      <c r="N964" s="79"/>
    </row>
    <row r="965" spans="1:14" x14ac:dyDescent="0.15">
      <c r="A965" s="45"/>
      <c r="B965" s="115"/>
      <c r="C965" s="117"/>
      <c r="D965" s="118"/>
      <c r="E965" s="119" t="s">
        <v>489</v>
      </c>
      <c r="F965" s="120"/>
      <c r="G965" s="121">
        <v>43738.358796296299</v>
      </c>
      <c r="H965" s="120"/>
      <c r="I965" s="119" t="s">
        <v>281</v>
      </c>
      <c r="J965" s="120"/>
      <c r="K965" s="119" t="s">
        <v>868</v>
      </c>
      <c r="L965" s="90"/>
      <c r="M965" s="90"/>
      <c r="N965" s="120"/>
    </row>
    <row r="966" spans="1:14" x14ac:dyDescent="0.15">
      <c r="A966" s="45"/>
      <c r="B966" s="115"/>
      <c r="C966" s="45" t="s">
        <v>1019</v>
      </c>
      <c r="D966" s="115"/>
      <c r="E966" s="78" t="s">
        <v>489</v>
      </c>
      <c r="F966" s="79"/>
      <c r="G966" s="116">
        <v>43727.383379629631</v>
      </c>
      <c r="H966" s="79"/>
      <c r="I966" s="78" t="s">
        <v>281</v>
      </c>
      <c r="J966" s="79"/>
      <c r="K966" s="78" t="s">
        <v>350</v>
      </c>
      <c r="L966" s="87"/>
      <c r="M966" s="87"/>
      <c r="N966" s="79"/>
    </row>
    <row r="967" spans="1:14" x14ac:dyDescent="0.15">
      <c r="A967" s="45"/>
      <c r="B967" s="115"/>
      <c r="C967" s="45"/>
      <c r="D967" s="115"/>
      <c r="E967" s="78" t="s">
        <v>489</v>
      </c>
      <c r="F967" s="79"/>
      <c r="G967" s="116">
        <v>43727.383379629631</v>
      </c>
      <c r="H967" s="79"/>
      <c r="I967" s="78" t="s">
        <v>281</v>
      </c>
      <c r="J967" s="79"/>
      <c r="K967" s="78" t="s">
        <v>1092</v>
      </c>
      <c r="L967" s="87"/>
      <c r="M967" s="87"/>
      <c r="N967" s="79"/>
    </row>
    <row r="968" spans="1:14" x14ac:dyDescent="0.15">
      <c r="A968" s="45"/>
      <c r="B968" s="115"/>
      <c r="C968" s="45"/>
      <c r="D968" s="115"/>
      <c r="E968" s="78" t="s">
        <v>489</v>
      </c>
      <c r="F968" s="79"/>
      <c r="G968" s="116">
        <v>43815.324016203704</v>
      </c>
      <c r="H968" s="79"/>
      <c r="I968" s="78" t="s">
        <v>281</v>
      </c>
      <c r="J968" s="79"/>
      <c r="K968" s="78" t="s">
        <v>126</v>
      </c>
      <c r="L968" s="87"/>
      <c r="M968" s="87"/>
      <c r="N968" s="79"/>
    </row>
    <row r="969" spans="1:14" x14ac:dyDescent="0.15">
      <c r="A969" s="45"/>
      <c r="B969" s="115"/>
      <c r="C969" s="117"/>
      <c r="D969" s="118"/>
      <c r="E969" s="119" t="s">
        <v>489</v>
      </c>
      <c r="F969" s="120"/>
      <c r="G969" s="121">
        <v>43815.324016203704</v>
      </c>
      <c r="H969" s="120"/>
      <c r="I969" s="119" t="s">
        <v>281</v>
      </c>
      <c r="J969" s="120"/>
      <c r="K969" s="119" t="s">
        <v>717</v>
      </c>
      <c r="L969" s="90"/>
      <c r="M969" s="90"/>
      <c r="N969" s="120"/>
    </row>
    <row r="970" spans="1:14" x14ac:dyDescent="0.15">
      <c r="A970" s="45"/>
      <c r="B970" s="115"/>
      <c r="C970" s="45" t="s">
        <v>647</v>
      </c>
      <c r="D970" s="115"/>
      <c r="E970" s="78" t="s">
        <v>489</v>
      </c>
      <c r="F970" s="79"/>
      <c r="G970" s="116">
        <v>43727.383425925924</v>
      </c>
      <c r="H970" s="79"/>
      <c r="I970" s="78" t="s">
        <v>281</v>
      </c>
      <c r="J970" s="79"/>
      <c r="K970" s="78" t="s">
        <v>350</v>
      </c>
      <c r="L970" s="87"/>
      <c r="M970" s="87"/>
      <c r="N970" s="79"/>
    </row>
    <row r="971" spans="1:14" x14ac:dyDescent="0.15">
      <c r="A971" s="45"/>
      <c r="B971" s="115"/>
      <c r="C971" s="45"/>
      <c r="D971" s="115"/>
      <c r="E971" s="78" t="s">
        <v>489</v>
      </c>
      <c r="F971" s="79"/>
      <c r="G971" s="116">
        <v>43727.383425925924</v>
      </c>
      <c r="H971" s="79"/>
      <c r="I971" s="78" t="s">
        <v>281</v>
      </c>
      <c r="J971" s="79"/>
      <c r="K971" s="78" t="s">
        <v>719</v>
      </c>
      <c r="L971" s="87"/>
      <c r="M971" s="87"/>
      <c r="N971" s="79"/>
    </row>
    <row r="972" spans="1:14" x14ac:dyDescent="0.15">
      <c r="A972" s="45"/>
      <c r="B972" s="115"/>
      <c r="C972" s="45"/>
      <c r="D972" s="115"/>
      <c r="E972" s="78" t="s">
        <v>489</v>
      </c>
      <c r="F972" s="79"/>
      <c r="G972" s="116">
        <v>43741.378287037034</v>
      </c>
      <c r="H972" s="79"/>
      <c r="I972" s="78" t="s">
        <v>281</v>
      </c>
      <c r="J972" s="79"/>
      <c r="K972" s="78" t="s">
        <v>716</v>
      </c>
      <c r="L972" s="87"/>
      <c r="M972" s="87"/>
      <c r="N972" s="79"/>
    </row>
    <row r="973" spans="1:14" x14ac:dyDescent="0.15">
      <c r="A973" s="45"/>
      <c r="B973" s="115"/>
      <c r="C973" s="117"/>
      <c r="D973" s="118"/>
      <c r="E973" s="119" t="s">
        <v>489</v>
      </c>
      <c r="F973" s="120"/>
      <c r="G973" s="121">
        <v>43741.378287037034</v>
      </c>
      <c r="H973" s="120"/>
      <c r="I973" s="119" t="s">
        <v>281</v>
      </c>
      <c r="J973" s="120"/>
      <c r="K973" s="119" t="s">
        <v>127</v>
      </c>
      <c r="L973" s="90"/>
      <c r="M973" s="90"/>
      <c r="N973" s="120"/>
    </row>
    <row r="974" spans="1:14" x14ac:dyDescent="0.15">
      <c r="A974" s="45"/>
      <c r="B974" s="115"/>
      <c r="C974" s="45" t="s">
        <v>52</v>
      </c>
      <c r="D974" s="115"/>
      <c r="E974" s="78" t="s">
        <v>489</v>
      </c>
      <c r="F974" s="79"/>
      <c r="G974" s="116">
        <v>43727.383368055554</v>
      </c>
      <c r="H974" s="79"/>
      <c r="I974" s="78" t="s">
        <v>281</v>
      </c>
      <c r="J974" s="79"/>
      <c r="K974" s="78" t="s">
        <v>350</v>
      </c>
      <c r="L974" s="87"/>
      <c r="M974" s="87"/>
      <c r="N974" s="79"/>
    </row>
    <row r="975" spans="1:14" x14ac:dyDescent="0.15">
      <c r="A975" s="45"/>
      <c r="B975" s="115"/>
      <c r="C975" s="45"/>
      <c r="D975" s="115"/>
      <c r="E975" s="78" t="s">
        <v>489</v>
      </c>
      <c r="F975" s="79"/>
      <c r="G975" s="116">
        <v>43727.383368055554</v>
      </c>
      <c r="H975" s="79"/>
      <c r="I975" s="78" t="s">
        <v>281</v>
      </c>
      <c r="J975" s="79"/>
      <c r="K975" s="78" t="s">
        <v>1014</v>
      </c>
      <c r="L975" s="87"/>
      <c r="M975" s="87"/>
      <c r="N975" s="79"/>
    </row>
    <row r="976" spans="1:14" x14ac:dyDescent="0.15">
      <c r="A976" s="45"/>
      <c r="B976" s="115"/>
      <c r="C976" s="45"/>
      <c r="D976" s="115"/>
      <c r="E976" s="78" t="s">
        <v>489</v>
      </c>
      <c r="F976" s="79"/>
      <c r="G976" s="116">
        <v>43738.358796296299</v>
      </c>
      <c r="H976" s="79"/>
      <c r="I976" s="78" t="s">
        <v>281</v>
      </c>
      <c r="J976" s="79"/>
      <c r="K976" s="78" t="s">
        <v>716</v>
      </c>
      <c r="L976" s="87"/>
      <c r="M976" s="87"/>
      <c r="N976" s="79"/>
    </row>
    <row r="977" spans="1:14" x14ac:dyDescent="0.15">
      <c r="A977" s="45"/>
      <c r="B977" s="115"/>
      <c r="C977" s="117"/>
      <c r="D977" s="118"/>
      <c r="E977" s="119" t="s">
        <v>489</v>
      </c>
      <c r="F977" s="120"/>
      <c r="G977" s="121">
        <v>43738.358796296299</v>
      </c>
      <c r="H977" s="120"/>
      <c r="I977" s="119" t="s">
        <v>281</v>
      </c>
      <c r="J977" s="120"/>
      <c r="K977" s="119" t="s">
        <v>868</v>
      </c>
      <c r="L977" s="90"/>
      <c r="M977" s="90"/>
      <c r="N977" s="120"/>
    </row>
    <row r="978" spans="1:14" x14ac:dyDescent="0.15">
      <c r="A978" s="45"/>
      <c r="B978" s="115"/>
      <c r="C978" s="45" t="s">
        <v>1020</v>
      </c>
      <c r="D978" s="115"/>
      <c r="E978" s="78" t="s">
        <v>489</v>
      </c>
      <c r="F978" s="79"/>
      <c r="G978" s="116">
        <v>43727.383425925924</v>
      </c>
      <c r="H978" s="79"/>
      <c r="I978" s="78" t="s">
        <v>281</v>
      </c>
      <c r="J978" s="79"/>
      <c r="K978" s="78" t="s">
        <v>350</v>
      </c>
      <c r="L978" s="87"/>
      <c r="M978" s="87"/>
      <c r="N978" s="79"/>
    </row>
    <row r="979" spans="1:14" x14ac:dyDescent="0.15">
      <c r="A979" s="45"/>
      <c r="B979" s="115"/>
      <c r="C979" s="45"/>
      <c r="D979" s="115"/>
      <c r="E979" s="78" t="s">
        <v>489</v>
      </c>
      <c r="F979" s="79"/>
      <c r="G979" s="116">
        <v>43727.383425925924</v>
      </c>
      <c r="H979" s="79"/>
      <c r="I979" s="78" t="s">
        <v>281</v>
      </c>
      <c r="J979" s="79"/>
      <c r="K979" s="78" t="s">
        <v>1016</v>
      </c>
      <c r="L979" s="87"/>
      <c r="M979" s="87"/>
      <c r="N979" s="79"/>
    </row>
    <row r="980" spans="1:14" x14ac:dyDescent="0.15">
      <c r="A980" s="45"/>
      <c r="B980" s="115"/>
      <c r="C980" s="45"/>
      <c r="D980" s="115"/>
      <c r="E980" s="78" t="s">
        <v>489</v>
      </c>
      <c r="F980" s="79"/>
      <c r="G980" s="116">
        <v>43767.377280092594</v>
      </c>
      <c r="H980" s="79"/>
      <c r="I980" s="78" t="s">
        <v>281</v>
      </c>
      <c r="J980" s="79"/>
      <c r="K980" s="78" t="s">
        <v>494</v>
      </c>
      <c r="L980" s="87"/>
      <c r="M980" s="87"/>
      <c r="N980" s="79"/>
    </row>
    <row r="981" spans="1:14" x14ac:dyDescent="0.15">
      <c r="A981" s="45"/>
      <c r="B981" s="115"/>
      <c r="C981" s="117"/>
      <c r="D981" s="118"/>
      <c r="E981" s="119" t="s">
        <v>489</v>
      </c>
      <c r="F981" s="120"/>
      <c r="G981" s="121">
        <v>43767.377280092594</v>
      </c>
      <c r="H981" s="120"/>
      <c r="I981" s="119" t="s">
        <v>281</v>
      </c>
      <c r="J981" s="120"/>
      <c r="K981" s="119" t="s">
        <v>421</v>
      </c>
      <c r="L981" s="90"/>
      <c r="M981" s="90"/>
      <c r="N981" s="120"/>
    </row>
    <row r="982" spans="1:14" x14ac:dyDescent="0.15">
      <c r="A982" s="45"/>
      <c r="B982" s="115"/>
      <c r="C982" s="45" t="s">
        <v>422</v>
      </c>
      <c r="D982" s="115"/>
      <c r="E982" s="78" t="s">
        <v>489</v>
      </c>
      <c r="F982" s="79"/>
      <c r="G982" s="116">
        <v>43727.383437500001</v>
      </c>
      <c r="H982" s="79"/>
      <c r="I982" s="78" t="s">
        <v>281</v>
      </c>
      <c r="J982" s="79"/>
      <c r="K982" s="78" t="s">
        <v>350</v>
      </c>
      <c r="L982" s="87"/>
      <c r="M982" s="87"/>
      <c r="N982" s="79"/>
    </row>
    <row r="983" spans="1:14" x14ac:dyDescent="0.15">
      <c r="A983" s="45"/>
      <c r="B983" s="115"/>
      <c r="C983" s="45"/>
      <c r="D983" s="115"/>
      <c r="E983" s="78" t="s">
        <v>489</v>
      </c>
      <c r="F983" s="79"/>
      <c r="G983" s="116">
        <v>43727.383437500001</v>
      </c>
      <c r="H983" s="79"/>
      <c r="I983" s="78" t="s">
        <v>281</v>
      </c>
      <c r="J983" s="79"/>
      <c r="K983" s="78" t="s">
        <v>719</v>
      </c>
      <c r="L983" s="87"/>
      <c r="M983" s="87"/>
      <c r="N983" s="79"/>
    </row>
    <row r="984" spans="1:14" x14ac:dyDescent="0.15">
      <c r="A984" s="45"/>
      <c r="B984" s="115"/>
      <c r="C984" s="45"/>
      <c r="D984" s="115"/>
      <c r="E984" s="78" t="s">
        <v>489</v>
      </c>
      <c r="F984" s="79"/>
      <c r="G984" s="116">
        <v>43741.378287037034</v>
      </c>
      <c r="H984" s="79"/>
      <c r="I984" s="78" t="s">
        <v>281</v>
      </c>
      <c r="J984" s="79"/>
      <c r="K984" s="78" t="s">
        <v>127</v>
      </c>
      <c r="L984" s="87"/>
      <c r="M984" s="87"/>
      <c r="N984" s="79"/>
    </row>
    <row r="985" spans="1:14" x14ac:dyDescent="0.15">
      <c r="A985" s="45"/>
      <c r="B985" s="115"/>
      <c r="C985" s="117"/>
      <c r="D985" s="118"/>
      <c r="E985" s="119" t="s">
        <v>489</v>
      </c>
      <c r="F985" s="120"/>
      <c r="G985" s="121">
        <v>43741.378287037034</v>
      </c>
      <c r="H985" s="120"/>
      <c r="I985" s="119" t="s">
        <v>281</v>
      </c>
      <c r="J985" s="120"/>
      <c r="K985" s="119" t="s">
        <v>716</v>
      </c>
      <c r="L985" s="90"/>
      <c r="M985" s="90"/>
      <c r="N985" s="120"/>
    </row>
    <row r="986" spans="1:14" x14ac:dyDescent="0.15">
      <c r="A986" s="45"/>
      <c r="B986" s="115"/>
      <c r="C986" s="45" t="s">
        <v>495</v>
      </c>
      <c r="D986" s="115"/>
      <c r="E986" s="78" t="s">
        <v>489</v>
      </c>
      <c r="F986" s="79"/>
      <c r="G986" s="116">
        <v>43727.383414351854</v>
      </c>
      <c r="H986" s="79"/>
      <c r="I986" s="78" t="s">
        <v>281</v>
      </c>
      <c r="J986" s="79"/>
      <c r="K986" s="78" t="s">
        <v>350</v>
      </c>
      <c r="L986" s="87"/>
      <c r="M986" s="87"/>
      <c r="N986" s="79"/>
    </row>
    <row r="987" spans="1:14" x14ac:dyDescent="0.15">
      <c r="A987" s="45"/>
      <c r="B987" s="115"/>
      <c r="C987" s="45"/>
      <c r="D987" s="115"/>
      <c r="E987" s="78" t="s">
        <v>489</v>
      </c>
      <c r="F987" s="79"/>
      <c r="G987" s="116">
        <v>43727.383414351854</v>
      </c>
      <c r="H987" s="79"/>
      <c r="I987" s="78" t="s">
        <v>281</v>
      </c>
      <c r="J987" s="79"/>
      <c r="K987" s="78" t="s">
        <v>1092</v>
      </c>
      <c r="L987" s="87"/>
      <c r="M987" s="87"/>
      <c r="N987" s="79"/>
    </row>
    <row r="988" spans="1:14" x14ac:dyDescent="0.15">
      <c r="A988" s="45"/>
      <c r="B988" s="115"/>
      <c r="C988" s="45"/>
      <c r="D988" s="115"/>
      <c r="E988" s="78" t="s">
        <v>489</v>
      </c>
      <c r="F988" s="79"/>
      <c r="G988" s="116">
        <v>43815.324016203704</v>
      </c>
      <c r="H988" s="79"/>
      <c r="I988" s="78" t="s">
        <v>281</v>
      </c>
      <c r="J988" s="79"/>
      <c r="K988" s="78" t="s">
        <v>717</v>
      </c>
      <c r="L988" s="87"/>
      <c r="M988" s="87"/>
      <c r="N988" s="79"/>
    </row>
    <row r="989" spans="1:14" x14ac:dyDescent="0.15">
      <c r="A989" s="45"/>
      <c r="B989" s="115"/>
      <c r="C989" s="117"/>
      <c r="D989" s="118"/>
      <c r="E989" s="119" t="s">
        <v>489</v>
      </c>
      <c r="F989" s="120"/>
      <c r="G989" s="121">
        <v>43815.324016203704</v>
      </c>
      <c r="H989" s="120"/>
      <c r="I989" s="119" t="s">
        <v>281</v>
      </c>
      <c r="J989" s="120"/>
      <c r="K989" s="119" t="s">
        <v>126</v>
      </c>
      <c r="L989" s="90"/>
      <c r="M989" s="90"/>
      <c r="N989" s="120"/>
    </row>
    <row r="990" spans="1:14" x14ac:dyDescent="0.15">
      <c r="A990" s="45"/>
      <c r="B990" s="115"/>
      <c r="C990" s="45" t="s">
        <v>53</v>
      </c>
      <c r="D990" s="115"/>
      <c r="E990" s="78" t="s">
        <v>489</v>
      </c>
      <c r="F990" s="79"/>
      <c r="G990" s="116">
        <v>43727.383425925924</v>
      </c>
      <c r="H990" s="79"/>
      <c r="I990" s="78" t="s">
        <v>281</v>
      </c>
      <c r="J990" s="79"/>
      <c r="K990" s="78" t="s">
        <v>350</v>
      </c>
      <c r="L990" s="87"/>
      <c r="M990" s="87"/>
      <c r="N990" s="79"/>
    </row>
    <row r="991" spans="1:14" x14ac:dyDescent="0.15">
      <c r="A991" s="45"/>
      <c r="B991" s="115"/>
      <c r="C991" s="45"/>
      <c r="D991" s="115"/>
      <c r="E991" s="78" t="s">
        <v>489</v>
      </c>
      <c r="F991" s="79"/>
      <c r="G991" s="116">
        <v>43727.383425925924</v>
      </c>
      <c r="H991" s="79"/>
      <c r="I991" s="78" t="s">
        <v>281</v>
      </c>
      <c r="J991" s="79"/>
      <c r="K991" s="78" t="s">
        <v>492</v>
      </c>
      <c r="L991" s="87"/>
      <c r="M991" s="87"/>
      <c r="N991" s="79"/>
    </row>
    <row r="992" spans="1:14" x14ac:dyDescent="0.15">
      <c r="A992" s="45"/>
      <c r="B992" s="115"/>
      <c r="C992" s="45"/>
      <c r="D992" s="115"/>
      <c r="E992" s="78" t="s">
        <v>489</v>
      </c>
      <c r="F992" s="79"/>
      <c r="G992" s="116">
        <v>43741.378298611111</v>
      </c>
      <c r="H992" s="79"/>
      <c r="I992" s="78" t="s">
        <v>281</v>
      </c>
      <c r="J992" s="79"/>
      <c r="K992" s="78" t="s">
        <v>716</v>
      </c>
      <c r="L992" s="87"/>
      <c r="M992" s="87"/>
      <c r="N992" s="79"/>
    </row>
    <row r="993" spans="1:14" x14ac:dyDescent="0.15">
      <c r="A993" s="45"/>
      <c r="B993" s="115"/>
      <c r="C993" s="117"/>
      <c r="D993" s="118"/>
      <c r="E993" s="119" t="s">
        <v>489</v>
      </c>
      <c r="F993" s="120"/>
      <c r="G993" s="121">
        <v>43741.378298611111</v>
      </c>
      <c r="H993" s="120"/>
      <c r="I993" s="119" t="s">
        <v>281</v>
      </c>
      <c r="J993" s="120"/>
      <c r="K993" s="119" t="s">
        <v>127</v>
      </c>
      <c r="L993" s="90"/>
      <c r="M993" s="90"/>
      <c r="N993" s="120"/>
    </row>
    <row r="994" spans="1:14" x14ac:dyDescent="0.15">
      <c r="A994" s="45"/>
      <c r="B994" s="115"/>
      <c r="C994" s="45" t="s">
        <v>1094</v>
      </c>
      <c r="D994" s="115"/>
      <c r="E994" s="78" t="s">
        <v>489</v>
      </c>
      <c r="F994" s="79"/>
      <c r="G994" s="116">
        <v>43727.383402777778</v>
      </c>
      <c r="H994" s="79"/>
      <c r="I994" s="78" t="s">
        <v>281</v>
      </c>
      <c r="J994" s="79"/>
      <c r="K994" s="78" t="s">
        <v>350</v>
      </c>
      <c r="L994" s="87"/>
      <c r="M994" s="87"/>
      <c r="N994" s="79"/>
    </row>
    <row r="995" spans="1:14" x14ac:dyDescent="0.15">
      <c r="A995" s="45"/>
      <c r="B995" s="115"/>
      <c r="C995" s="45"/>
      <c r="D995" s="115"/>
      <c r="E995" s="78" t="s">
        <v>489</v>
      </c>
      <c r="F995" s="79"/>
      <c r="G995" s="116">
        <v>43727.383402777778</v>
      </c>
      <c r="H995" s="79"/>
      <c r="I995" s="78" t="s">
        <v>281</v>
      </c>
      <c r="J995" s="79"/>
      <c r="K995" s="78" t="s">
        <v>131</v>
      </c>
      <c r="L995" s="87"/>
      <c r="M995" s="87"/>
      <c r="N995" s="79"/>
    </row>
    <row r="996" spans="1:14" x14ac:dyDescent="0.15">
      <c r="A996" s="45"/>
      <c r="B996" s="115"/>
      <c r="C996" s="45"/>
      <c r="D996" s="115"/>
      <c r="E996" s="78" t="s">
        <v>489</v>
      </c>
      <c r="F996" s="79"/>
      <c r="G996" s="116">
        <v>43738.358807870369</v>
      </c>
      <c r="H996" s="79"/>
      <c r="I996" s="78" t="s">
        <v>281</v>
      </c>
      <c r="J996" s="79"/>
      <c r="K996" s="78" t="s">
        <v>716</v>
      </c>
      <c r="L996" s="87"/>
      <c r="M996" s="87"/>
      <c r="N996" s="79"/>
    </row>
    <row r="997" spans="1:14" x14ac:dyDescent="0.15">
      <c r="A997" s="45"/>
      <c r="B997" s="115"/>
      <c r="C997" s="117"/>
      <c r="D997" s="118"/>
      <c r="E997" s="119" t="s">
        <v>489</v>
      </c>
      <c r="F997" s="120"/>
      <c r="G997" s="121">
        <v>43738.358807870369</v>
      </c>
      <c r="H997" s="120"/>
      <c r="I997" s="119" t="s">
        <v>281</v>
      </c>
      <c r="J997" s="120"/>
      <c r="K997" s="119" t="s">
        <v>868</v>
      </c>
      <c r="L997" s="90"/>
      <c r="M997" s="90"/>
      <c r="N997" s="120"/>
    </row>
    <row r="998" spans="1:14" x14ac:dyDescent="0.15">
      <c r="A998" s="45"/>
      <c r="B998" s="115"/>
      <c r="C998" s="45" t="s">
        <v>722</v>
      </c>
      <c r="D998" s="115"/>
      <c r="E998" s="78" t="s">
        <v>489</v>
      </c>
      <c r="F998" s="79"/>
      <c r="G998" s="116">
        <v>43727.383391203701</v>
      </c>
      <c r="H998" s="79"/>
      <c r="I998" s="78" t="s">
        <v>281</v>
      </c>
      <c r="J998" s="79"/>
      <c r="K998" s="78" t="s">
        <v>350</v>
      </c>
      <c r="L998" s="87"/>
      <c r="M998" s="87"/>
      <c r="N998" s="79"/>
    </row>
    <row r="999" spans="1:14" x14ac:dyDescent="0.15">
      <c r="A999" s="45"/>
      <c r="B999" s="115"/>
      <c r="C999" s="45"/>
      <c r="D999" s="115"/>
      <c r="E999" s="78" t="s">
        <v>489</v>
      </c>
      <c r="F999" s="79"/>
      <c r="G999" s="116">
        <v>43727.383391203701</v>
      </c>
      <c r="H999" s="79"/>
      <c r="I999" s="78" t="s">
        <v>281</v>
      </c>
      <c r="J999" s="79"/>
      <c r="K999" s="78" t="s">
        <v>417</v>
      </c>
      <c r="L999" s="87"/>
      <c r="M999" s="87"/>
      <c r="N999" s="79"/>
    </row>
    <row r="1000" spans="1:14" x14ac:dyDescent="0.15">
      <c r="A1000" s="45"/>
      <c r="B1000" s="115"/>
      <c r="C1000" s="45"/>
      <c r="D1000" s="115"/>
      <c r="E1000" s="78" t="s">
        <v>489</v>
      </c>
      <c r="F1000" s="79"/>
      <c r="G1000" s="116">
        <v>43738.358807870369</v>
      </c>
      <c r="H1000" s="79"/>
      <c r="I1000" s="78" t="s">
        <v>281</v>
      </c>
      <c r="J1000" s="79"/>
      <c r="K1000" s="78" t="s">
        <v>868</v>
      </c>
      <c r="L1000" s="87"/>
      <c r="M1000" s="87"/>
      <c r="N1000" s="79"/>
    </row>
    <row r="1001" spans="1:14" x14ac:dyDescent="0.15">
      <c r="A1001" s="45"/>
      <c r="B1001" s="115"/>
      <c r="C1001" s="117"/>
      <c r="D1001" s="118"/>
      <c r="E1001" s="119" t="s">
        <v>489</v>
      </c>
      <c r="F1001" s="120"/>
      <c r="G1001" s="121">
        <v>43738.358807870369</v>
      </c>
      <c r="H1001" s="120"/>
      <c r="I1001" s="119" t="s">
        <v>281</v>
      </c>
      <c r="J1001" s="120"/>
      <c r="K1001" s="119" t="s">
        <v>716</v>
      </c>
      <c r="L1001" s="90"/>
      <c r="M1001" s="90"/>
      <c r="N1001" s="120"/>
    </row>
    <row r="1002" spans="1:14" x14ac:dyDescent="0.15">
      <c r="A1002" s="45"/>
      <c r="B1002" s="115"/>
      <c r="C1002" s="45" t="s">
        <v>723</v>
      </c>
      <c r="D1002" s="115"/>
      <c r="E1002" s="78" t="s">
        <v>489</v>
      </c>
      <c r="F1002" s="79"/>
      <c r="G1002" s="116">
        <v>43727.383379629631</v>
      </c>
      <c r="H1002" s="79"/>
      <c r="I1002" s="78" t="s">
        <v>281</v>
      </c>
      <c r="J1002" s="79"/>
      <c r="K1002" s="78" t="s">
        <v>350</v>
      </c>
      <c r="L1002" s="87"/>
      <c r="M1002" s="87"/>
      <c r="N1002" s="79"/>
    </row>
    <row r="1003" spans="1:14" x14ac:dyDescent="0.15">
      <c r="A1003" s="45"/>
      <c r="B1003" s="115"/>
      <c r="C1003" s="45"/>
      <c r="D1003" s="115"/>
      <c r="E1003" s="78" t="s">
        <v>489</v>
      </c>
      <c r="F1003" s="79"/>
      <c r="G1003" s="116">
        <v>43727.383379629631</v>
      </c>
      <c r="H1003" s="79"/>
      <c r="I1003" s="78" t="s">
        <v>281</v>
      </c>
      <c r="J1003" s="79"/>
      <c r="K1003" s="78" t="s">
        <v>1014</v>
      </c>
      <c r="L1003" s="87"/>
      <c r="M1003" s="87"/>
      <c r="N1003" s="79"/>
    </row>
    <row r="1004" spans="1:14" x14ac:dyDescent="0.15">
      <c r="A1004" s="45"/>
      <c r="B1004" s="115"/>
      <c r="C1004" s="45"/>
      <c r="D1004" s="115"/>
      <c r="E1004" s="78" t="s">
        <v>489</v>
      </c>
      <c r="F1004" s="79"/>
      <c r="G1004" s="116">
        <v>43738.358796296299</v>
      </c>
      <c r="H1004" s="79"/>
      <c r="I1004" s="78" t="s">
        <v>281</v>
      </c>
      <c r="J1004" s="79"/>
      <c r="K1004" s="78" t="s">
        <v>716</v>
      </c>
      <c r="L1004" s="87"/>
      <c r="M1004" s="87"/>
      <c r="N1004" s="79"/>
    </row>
    <row r="1005" spans="1:14" x14ac:dyDescent="0.15">
      <c r="A1005" s="45"/>
      <c r="B1005" s="115"/>
      <c r="C1005" s="117"/>
      <c r="D1005" s="118"/>
      <c r="E1005" s="119" t="s">
        <v>489</v>
      </c>
      <c r="F1005" s="120"/>
      <c r="G1005" s="121">
        <v>43738.358796296299</v>
      </c>
      <c r="H1005" s="120"/>
      <c r="I1005" s="119" t="s">
        <v>281</v>
      </c>
      <c r="J1005" s="120"/>
      <c r="K1005" s="119" t="s">
        <v>868</v>
      </c>
      <c r="L1005" s="90"/>
      <c r="M1005" s="90"/>
      <c r="N1005" s="120"/>
    </row>
    <row r="1006" spans="1:14" x14ac:dyDescent="0.15">
      <c r="A1006" s="45"/>
      <c r="B1006" s="115"/>
      <c r="C1006" s="45" t="s">
        <v>724</v>
      </c>
      <c r="D1006" s="115"/>
      <c r="E1006" s="78" t="s">
        <v>489</v>
      </c>
      <c r="F1006" s="79"/>
      <c r="G1006" s="116">
        <v>43727.383368055554</v>
      </c>
      <c r="H1006" s="79"/>
      <c r="I1006" s="78" t="s">
        <v>281</v>
      </c>
      <c r="J1006" s="79"/>
      <c r="K1006" s="78" t="s">
        <v>350</v>
      </c>
      <c r="L1006" s="87"/>
      <c r="M1006" s="87"/>
      <c r="N1006" s="79"/>
    </row>
    <row r="1007" spans="1:14" x14ac:dyDescent="0.15">
      <c r="A1007" s="45"/>
      <c r="B1007" s="115"/>
      <c r="C1007" s="45"/>
      <c r="D1007" s="115"/>
      <c r="E1007" s="78" t="s">
        <v>489</v>
      </c>
      <c r="F1007" s="79"/>
      <c r="G1007" s="116">
        <v>43727.383368055554</v>
      </c>
      <c r="H1007" s="79"/>
      <c r="I1007" s="78" t="s">
        <v>281</v>
      </c>
      <c r="J1007" s="79"/>
      <c r="K1007" s="78" t="s">
        <v>131</v>
      </c>
      <c r="L1007" s="87"/>
      <c r="M1007" s="87"/>
      <c r="N1007" s="79"/>
    </row>
    <row r="1008" spans="1:14" x14ac:dyDescent="0.15">
      <c r="A1008" s="45"/>
      <c r="B1008" s="115"/>
      <c r="C1008" s="45"/>
      <c r="D1008" s="115"/>
      <c r="E1008" s="78" t="s">
        <v>489</v>
      </c>
      <c r="F1008" s="79"/>
      <c r="G1008" s="116">
        <v>43738.358807870369</v>
      </c>
      <c r="H1008" s="79"/>
      <c r="I1008" s="78" t="s">
        <v>281</v>
      </c>
      <c r="J1008" s="79"/>
      <c r="K1008" s="78" t="s">
        <v>716</v>
      </c>
      <c r="L1008" s="87"/>
      <c r="M1008" s="87"/>
      <c r="N1008" s="79"/>
    </row>
    <row r="1009" spans="1:14" x14ac:dyDescent="0.15">
      <c r="A1009" s="45"/>
      <c r="B1009" s="115"/>
      <c r="C1009" s="117"/>
      <c r="D1009" s="118"/>
      <c r="E1009" s="119" t="s">
        <v>489</v>
      </c>
      <c r="F1009" s="120"/>
      <c r="G1009" s="121">
        <v>43738.358807870369</v>
      </c>
      <c r="H1009" s="120"/>
      <c r="I1009" s="119" t="s">
        <v>281</v>
      </c>
      <c r="J1009" s="120"/>
      <c r="K1009" s="119" t="s">
        <v>868</v>
      </c>
      <c r="L1009" s="90"/>
      <c r="M1009" s="90"/>
      <c r="N1009" s="120"/>
    </row>
    <row r="1010" spans="1:14" x14ac:dyDescent="0.15">
      <c r="A1010" s="45"/>
      <c r="B1010" s="115"/>
      <c r="C1010" s="45" t="s">
        <v>211</v>
      </c>
      <c r="D1010" s="115"/>
      <c r="E1010" s="78" t="s">
        <v>489</v>
      </c>
      <c r="F1010" s="79"/>
      <c r="G1010" s="116">
        <v>43727.383402777778</v>
      </c>
      <c r="H1010" s="79"/>
      <c r="I1010" s="78" t="s">
        <v>281</v>
      </c>
      <c r="J1010" s="79"/>
      <c r="K1010" s="78" t="s">
        <v>350</v>
      </c>
      <c r="L1010" s="87"/>
      <c r="M1010" s="87"/>
      <c r="N1010" s="79"/>
    </row>
    <row r="1011" spans="1:14" x14ac:dyDescent="0.15">
      <c r="A1011" s="45"/>
      <c r="B1011" s="115"/>
      <c r="C1011" s="45"/>
      <c r="D1011" s="115"/>
      <c r="E1011" s="78" t="s">
        <v>489</v>
      </c>
      <c r="F1011" s="79"/>
      <c r="G1011" s="116">
        <v>43727.383402777778</v>
      </c>
      <c r="H1011" s="79"/>
      <c r="I1011" s="78" t="s">
        <v>281</v>
      </c>
      <c r="J1011" s="79"/>
      <c r="K1011" s="78" t="s">
        <v>1014</v>
      </c>
      <c r="L1011" s="87"/>
      <c r="M1011" s="87"/>
      <c r="N1011" s="79"/>
    </row>
    <row r="1012" spans="1:14" x14ac:dyDescent="0.15">
      <c r="A1012" s="45"/>
      <c r="B1012" s="115"/>
      <c r="C1012" s="45"/>
      <c r="D1012" s="115"/>
      <c r="E1012" s="78" t="s">
        <v>489</v>
      </c>
      <c r="F1012" s="79"/>
      <c r="G1012" s="116">
        <v>43738.358796296299</v>
      </c>
      <c r="H1012" s="79"/>
      <c r="I1012" s="78" t="s">
        <v>281</v>
      </c>
      <c r="J1012" s="79"/>
      <c r="K1012" s="78" t="s">
        <v>716</v>
      </c>
      <c r="L1012" s="87"/>
      <c r="M1012" s="87"/>
      <c r="N1012" s="79"/>
    </row>
    <row r="1013" spans="1:14" x14ac:dyDescent="0.15">
      <c r="A1013" s="45"/>
      <c r="B1013" s="115"/>
      <c r="C1013" s="117"/>
      <c r="D1013" s="118"/>
      <c r="E1013" s="119" t="s">
        <v>489</v>
      </c>
      <c r="F1013" s="120"/>
      <c r="G1013" s="121">
        <v>43738.358796296299</v>
      </c>
      <c r="H1013" s="120"/>
      <c r="I1013" s="119" t="s">
        <v>281</v>
      </c>
      <c r="J1013" s="120"/>
      <c r="K1013" s="119" t="s">
        <v>868</v>
      </c>
      <c r="L1013" s="90"/>
      <c r="M1013" s="90"/>
      <c r="N1013" s="120"/>
    </row>
    <row r="1014" spans="1:14" x14ac:dyDescent="0.15">
      <c r="A1014" s="45"/>
      <c r="B1014" s="115"/>
      <c r="C1014" s="45" t="s">
        <v>54</v>
      </c>
      <c r="D1014" s="115"/>
      <c r="E1014" s="78" t="s">
        <v>489</v>
      </c>
      <c r="F1014" s="79"/>
      <c r="G1014" s="116">
        <v>43727.383437500001</v>
      </c>
      <c r="H1014" s="79"/>
      <c r="I1014" s="78" t="s">
        <v>281</v>
      </c>
      <c r="J1014" s="79"/>
      <c r="K1014" s="78" t="s">
        <v>350</v>
      </c>
      <c r="L1014" s="87"/>
      <c r="M1014" s="87"/>
      <c r="N1014" s="79"/>
    </row>
    <row r="1015" spans="1:14" x14ac:dyDescent="0.15">
      <c r="A1015" s="45"/>
      <c r="B1015" s="115"/>
      <c r="C1015" s="45"/>
      <c r="D1015" s="115"/>
      <c r="E1015" s="78" t="s">
        <v>489</v>
      </c>
      <c r="F1015" s="79"/>
      <c r="G1015" s="116">
        <v>43727.383437500001</v>
      </c>
      <c r="H1015" s="79"/>
      <c r="I1015" s="78" t="s">
        <v>281</v>
      </c>
      <c r="J1015" s="79"/>
      <c r="K1015" s="78" t="s">
        <v>131</v>
      </c>
      <c r="L1015" s="87"/>
      <c r="M1015" s="87"/>
      <c r="N1015" s="79"/>
    </row>
    <row r="1016" spans="1:14" x14ac:dyDescent="0.15">
      <c r="A1016" s="45"/>
      <c r="B1016" s="115"/>
      <c r="C1016" s="45"/>
      <c r="D1016" s="115"/>
      <c r="E1016" s="78" t="s">
        <v>489</v>
      </c>
      <c r="F1016" s="79"/>
      <c r="G1016" s="116">
        <v>43738.358807870369</v>
      </c>
      <c r="H1016" s="79"/>
      <c r="I1016" s="78" t="s">
        <v>281</v>
      </c>
      <c r="J1016" s="79"/>
      <c r="K1016" s="78" t="s">
        <v>868</v>
      </c>
      <c r="L1016" s="87"/>
      <c r="M1016" s="87"/>
      <c r="N1016" s="79"/>
    </row>
    <row r="1017" spans="1:14" x14ac:dyDescent="0.15">
      <c r="A1017" s="45"/>
      <c r="B1017" s="115"/>
      <c r="C1017" s="117"/>
      <c r="D1017" s="118"/>
      <c r="E1017" s="119" t="s">
        <v>489</v>
      </c>
      <c r="F1017" s="120"/>
      <c r="G1017" s="121">
        <v>43738.358807870369</v>
      </c>
      <c r="H1017" s="120"/>
      <c r="I1017" s="119" t="s">
        <v>281</v>
      </c>
      <c r="J1017" s="120"/>
      <c r="K1017" s="119" t="s">
        <v>716</v>
      </c>
      <c r="L1017" s="90"/>
      <c r="M1017" s="90"/>
      <c r="N1017" s="120"/>
    </row>
    <row r="1018" spans="1:14" x14ac:dyDescent="0.15">
      <c r="A1018" s="45"/>
      <c r="B1018" s="115"/>
      <c r="C1018" s="45" t="s">
        <v>1095</v>
      </c>
      <c r="D1018" s="115"/>
      <c r="E1018" s="78" t="s">
        <v>489</v>
      </c>
      <c r="F1018" s="79"/>
      <c r="G1018" s="116">
        <v>43727.383414351854</v>
      </c>
      <c r="H1018" s="79"/>
      <c r="I1018" s="78" t="s">
        <v>281</v>
      </c>
      <c r="J1018" s="79"/>
      <c r="K1018" s="78" t="s">
        <v>350</v>
      </c>
      <c r="L1018" s="87"/>
      <c r="M1018" s="87"/>
      <c r="N1018" s="79"/>
    </row>
    <row r="1019" spans="1:14" x14ac:dyDescent="0.15">
      <c r="A1019" s="45"/>
      <c r="B1019" s="115"/>
      <c r="C1019" s="45"/>
      <c r="D1019" s="115"/>
      <c r="E1019" s="78" t="s">
        <v>489</v>
      </c>
      <c r="F1019" s="79"/>
      <c r="G1019" s="116">
        <v>43727.383414351854</v>
      </c>
      <c r="H1019" s="79"/>
      <c r="I1019" s="78" t="s">
        <v>281</v>
      </c>
      <c r="J1019" s="79"/>
      <c r="K1019" s="78" t="s">
        <v>492</v>
      </c>
      <c r="L1019" s="87"/>
      <c r="M1019" s="87"/>
      <c r="N1019" s="79"/>
    </row>
    <row r="1020" spans="1:14" x14ac:dyDescent="0.15">
      <c r="A1020" s="45"/>
      <c r="B1020" s="115"/>
      <c r="C1020" s="45"/>
      <c r="D1020" s="115"/>
      <c r="E1020" s="78" t="s">
        <v>489</v>
      </c>
      <c r="F1020" s="79"/>
      <c r="G1020" s="116">
        <v>43741.378298611111</v>
      </c>
      <c r="H1020" s="79"/>
      <c r="I1020" s="78" t="s">
        <v>281</v>
      </c>
      <c r="J1020" s="79"/>
      <c r="K1020" s="78" t="s">
        <v>716</v>
      </c>
      <c r="L1020" s="87"/>
      <c r="M1020" s="87"/>
      <c r="N1020" s="79"/>
    </row>
    <row r="1021" spans="1:14" x14ac:dyDescent="0.15">
      <c r="A1021" s="45"/>
      <c r="B1021" s="115"/>
      <c r="C1021" s="117"/>
      <c r="D1021" s="118"/>
      <c r="E1021" s="119" t="s">
        <v>489</v>
      </c>
      <c r="F1021" s="120"/>
      <c r="G1021" s="121">
        <v>43741.378298611111</v>
      </c>
      <c r="H1021" s="120"/>
      <c r="I1021" s="119" t="s">
        <v>281</v>
      </c>
      <c r="J1021" s="120"/>
      <c r="K1021" s="119" t="s">
        <v>127</v>
      </c>
      <c r="L1021" s="90"/>
      <c r="M1021" s="90"/>
      <c r="N1021" s="120"/>
    </row>
    <row r="1022" spans="1:14" x14ac:dyDescent="0.15">
      <c r="A1022" s="45"/>
      <c r="B1022" s="115"/>
      <c r="C1022" s="45" t="s">
        <v>1021</v>
      </c>
      <c r="D1022" s="115"/>
      <c r="E1022" s="78" t="s">
        <v>489</v>
      </c>
      <c r="F1022" s="79"/>
      <c r="G1022" s="116">
        <v>43727.383379629631</v>
      </c>
      <c r="H1022" s="79"/>
      <c r="I1022" s="78" t="s">
        <v>281</v>
      </c>
      <c r="J1022" s="79"/>
      <c r="K1022" s="78" t="s">
        <v>350</v>
      </c>
      <c r="L1022" s="87"/>
      <c r="M1022" s="87"/>
      <c r="N1022" s="79"/>
    </row>
    <row r="1023" spans="1:14" x14ac:dyDescent="0.15">
      <c r="A1023" s="45"/>
      <c r="B1023" s="115"/>
      <c r="C1023" s="45"/>
      <c r="D1023" s="115"/>
      <c r="E1023" s="78" t="s">
        <v>489</v>
      </c>
      <c r="F1023" s="79"/>
      <c r="G1023" s="116">
        <v>43727.383379629631</v>
      </c>
      <c r="H1023" s="79"/>
      <c r="I1023" s="78" t="s">
        <v>281</v>
      </c>
      <c r="J1023" s="79"/>
      <c r="K1023" s="78" t="s">
        <v>417</v>
      </c>
      <c r="L1023" s="87"/>
      <c r="M1023" s="87"/>
      <c r="N1023" s="79"/>
    </row>
    <row r="1024" spans="1:14" x14ac:dyDescent="0.15">
      <c r="A1024" s="45"/>
      <c r="B1024" s="115"/>
      <c r="C1024" s="45"/>
      <c r="D1024" s="115"/>
      <c r="E1024" s="78" t="s">
        <v>489</v>
      </c>
      <c r="F1024" s="79"/>
      <c r="G1024" s="116">
        <v>43738.358796296299</v>
      </c>
      <c r="H1024" s="79"/>
      <c r="I1024" s="78" t="s">
        <v>281</v>
      </c>
      <c r="J1024" s="79"/>
      <c r="K1024" s="78" t="s">
        <v>716</v>
      </c>
      <c r="L1024" s="87"/>
      <c r="M1024" s="87"/>
      <c r="N1024" s="79"/>
    </row>
    <row r="1025" spans="1:14" x14ac:dyDescent="0.15">
      <c r="A1025" s="45"/>
      <c r="B1025" s="115"/>
      <c r="C1025" s="117"/>
      <c r="D1025" s="118"/>
      <c r="E1025" s="119" t="s">
        <v>489</v>
      </c>
      <c r="F1025" s="120"/>
      <c r="G1025" s="121">
        <v>43738.358796296299</v>
      </c>
      <c r="H1025" s="120"/>
      <c r="I1025" s="119" t="s">
        <v>281</v>
      </c>
      <c r="J1025" s="120"/>
      <c r="K1025" s="119" t="s">
        <v>868</v>
      </c>
      <c r="L1025" s="90"/>
      <c r="M1025" s="90"/>
      <c r="N1025" s="120"/>
    </row>
    <row r="1026" spans="1:14" x14ac:dyDescent="0.15">
      <c r="A1026" s="45"/>
      <c r="B1026" s="115"/>
      <c r="C1026" s="45" t="s">
        <v>793</v>
      </c>
      <c r="D1026" s="115"/>
      <c r="E1026" s="78" t="s">
        <v>489</v>
      </c>
      <c r="F1026" s="79"/>
      <c r="G1026" s="116">
        <v>43727.383414351854</v>
      </c>
      <c r="H1026" s="79"/>
      <c r="I1026" s="78" t="s">
        <v>281</v>
      </c>
      <c r="J1026" s="79"/>
      <c r="K1026" s="78" t="s">
        <v>350</v>
      </c>
      <c r="L1026" s="87"/>
      <c r="M1026" s="87"/>
      <c r="N1026" s="79"/>
    </row>
    <row r="1027" spans="1:14" x14ac:dyDescent="0.15">
      <c r="A1027" s="45"/>
      <c r="B1027" s="115"/>
      <c r="C1027" s="45"/>
      <c r="D1027" s="115"/>
      <c r="E1027" s="78" t="s">
        <v>489</v>
      </c>
      <c r="F1027" s="79"/>
      <c r="G1027" s="116">
        <v>43727.383414351854</v>
      </c>
      <c r="H1027" s="79"/>
      <c r="I1027" s="78" t="s">
        <v>281</v>
      </c>
      <c r="J1027" s="79"/>
      <c r="K1027" s="78" t="s">
        <v>1092</v>
      </c>
      <c r="L1027" s="87"/>
      <c r="M1027" s="87"/>
      <c r="N1027" s="79"/>
    </row>
    <row r="1028" spans="1:14" x14ac:dyDescent="0.15">
      <c r="A1028" s="45"/>
      <c r="B1028" s="115"/>
      <c r="C1028" s="45"/>
      <c r="D1028" s="115"/>
      <c r="E1028" s="78" t="s">
        <v>489</v>
      </c>
      <c r="F1028" s="79"/>
      <c r="G1028" s="116">
        <v>43815.324016203704</v>
      </c>
      <c r="H1028" s="79"/>
      <c r="I1028" s="78" t="s">
        <v>281</v>
      </c>
      <c r="J1028" s="79"/>
      <c r="K1028" s="78" t="s">
        <v>717</v>
      </c>
      <c r="L1028" s="87"/>
      <c r="M1028" s="87"/>
      <c r="N1028" s="79"/>
    </row>
    <row r="1029" spans="1:14" x14ac:dyDescent="0.15">
      <c r="A1029" s="45"/>
      <c r="B1029" s="115"/>
      <c r="C1029" s="117"/>
      <c r="D1029" s="118"/>
      <c r="E1029" s="119" t="s">
        <v>489</v>
      </c>
      <c r="F1029" s="120"/>
      <c r="G1029" s="121">
        <v>43815.324016203704</v>
      </c>
      <c r="H1029" s="120"/>
      <c r="I1029" s="119" t="s">
        <v>281</v>
      </c>
      <c r="J1029" s="120"/>
      <c r="K1029" s="119" t="s">
        <v>126</v>
      </c>
      <c r="L1029" s="90"/>
      <c r="M1029" s="90"/>
      <c r="N1029" s="120"/>
    </row>
    <row r="1030" spans="1:14" x14ac:dyDescent="0.15">
      <c r="A1030" s="45"/>
      <c r="B1030" s="115"/>
      <c r="C1030" s="45" t="s">
        <v>55</v>
      </c>
      <c r="D1030" s="115"/>
      <c r="E1030" s="78" t="s">
        <v>489</v>
      </c>
      <c r="F1030" s="79"/>
      <c r="G1030" s="116">
        <v>43727.383425925924</v>
      </c>
      <c r="H1030" s="79"/>
      <c r="I1030" s="78" t="s">
        <v>281</v>
      </c>
      <c r="J1030" s="79"/>
      <c r="K1030" s="78" t="s">
        <v>350</v>
      </c>
      <c r="L1030" s="87"/>
      <c r="M1030" s="87"/>
      <c r="N1030" s="79"/>
    </row>
    <row r="1031" spans="1:14" x14ac:dyDescent="0.15">
      <c r="A1031" s="45"/>
      <c r="B1031" s="115"/>
      <c r="C1031" s="45"/>
      <c r="D1031" s="115"/>
      <c r="E1031" s="78" t="s">
        <v>489</v>
      </c>
      <c r="F1031" s="79"/>
      <c r="G1031" s="116">
        <v>43727.383425925924</v>
      </c>
      <c r="H1031" s="79"/>
      <c r="I1031" s="78" t="s">
        <v>281</v>
      </c>
      <c r="J1031" s="79"/>
      <c r="K1031" s="78" t="s">
        <v>1092</v>
      </c>
      <c r="L1031" s="87"/>
      <c r="M1031" s="87"/>
      <c r="N1031" s="79"/>
    </row>
    <row r="1032" spans="1:14" x14ac:dyDescent="0.15">
      <c r="A1032" s="45"/>
      <c r="B1032" s="115"/>
      <c r="C1032" s="45"/>
      <c r="D1032" s="115"/>
      <c r="E1032" s="78" t="s">
        <v>489</v>
      </c>
      <c r="F1032" s="79"/>
      <c r="G1032" s="116">
        <v>43790.396655092591</v>
      </c>
      <c r="H1032" s="79"/>
      <c r="I1032" s="78" t="s">
        <v>281</v>
      </c>
      <c r="J1032" s="79"/>
      <c r="K1032" s="78" t="s">
        <v>496</v>
      </c>
      <c r="L1032" s="87"/>
      <c r="M1032" s="87"/>
      <c r="N1032" s="79"/>
    </row>
    <row r="1033" spans="1:14" x14ac:dyDescent="0.15">
      <c r="A1033" s="45"/>
      <c r="B1033" s="115"/>
      <c r="C1033" s="117"/>
      <c r="D1033" s="118"/>
      <c r="E1033" s="119" t="s">
        <v>489</v>
      </c>
      <c r="F1033" s="120"/>
      <c r="G1033" s="121">
        <v>43790.396655092591</v>
      </c>
      <c r="H1033" s="120"/>
      <c r="I1033" s="119" t="s">
        <v>281</v>
      </c>
      <c r="J1033" s="120"/>
      <c r="K1033" s="119" t="s">
        <v>716</v>
      </c>
      <c r="L1033" s="90"/>
      <c r="M1033" s="90"/>
      <c r="N1033" s="120"/>
    </row>
    <row r="1034" spans="1:14" x14ac:dyDescent="0.15">
      <c r="A1034" s="45"/>
      <c r="B1034" s="115"/>
      <c r="C1034" s="45" t="s">
        <v>138</v>
      </c>
      <c r="D1034" s="115"/>
      <c r="E1034" s="78" t="s">
        <v>489</v>
      </c>
      <c r="F1034" s="79"/>
      <c r="G1034" s="116">
        <v>43727.383402777778</v>
      </c>
      <c r="H1034" s="79"/>
      <c r="I1034" s="78" t="s">
        <v>281</v>
      </c>
      <c r="J1034" s="79"/>
      <c r="K1034" s="78" t="s">
        <v>350</v>
      </c>
      <c r="L1034" s="87"/>
      <c r="M1034" s="87"/>
      <c r="N1034" s="79"/>
    </row>
    <row r="1035" spans="1:14" x14ac:dyDescent="0.15">
      <c r="A1035" s="45"/>
      <c r="B1035" s="115"/>
      <c r="C1035" s="45"/>
      <c r="D1035" s="115"/>
      <c r="E1035" s="78" t="s">
        <v>489</v>
      </c>
      <c r="F1035" s="79"/>
      <c r="G1035" s="116">
        <v>43727.383402777778</v>
      </c>
      <c r="H1035" s="79"/>
      <c r="I1035" s="78" t="s">
        <v>281</v>
      </c>
      <c r="J1035" s="79"/>
      <c r="K1035" s="78" t="s">
        <v>792</v>
      </c>
      <c r="L1035" s="87"/>
      <c r="M1035" s="87"/>
      <c r="N1035" s="79"/>
    </row>
    <row r="1036" spans="1:14" x14ac:dyDescent="0.15">
      <c r="A1036" s="45"/>
      <c r="B1036" s="115"/>
      <c r="C1036" s="45"/>
      <c r="D1036" s="115"/>
      <c r="E1036" s="78" t="s">
        <v>489</v>
      </c>
      <c r="F1036" s="79"/>
      <c r="G1036" s="116">
        <v>43745.33320601852</v>
      </c>
      <c r="H1036" s="79"/>
      <c r="I1036" s="78" t="s">
        <v>281</v>
      </c>
      <c r="J1036" s="79"/>
      <c r="K1036" s="78" t="s">
        <v>716</v>
      </c>
      <c r="L1036" s="87"/>
      <c r="M1036" s="87"/>
      <c r="N1036" s="79"/>
    </row>
    <row r="1037" spans="1:14" x14ac:dyDescent="0.15">
      <c r="A1037" s="45"/>
      <c r="B1037" s="115"/>
      <c r="C1037" s="117"/>
      <c r="D1037" s="118"/>
      <c r="E1037" s="119" t="s">
        <v>489</v>
      </c>
      <c r="F1037" s="120"/>
      <c r="G1037" s="121">
        <v>43745.33320601852</v>
      </c>
      <c r="H1037" s="120"/>
      <c r="I1037" s="119" t="s">
        <v>281</v>
      </c>
      <c r="J1037" s="120"/>
      <c r="K1037" s="119" t="s">
        <v>571</v>
      </c>
      <c r="L1037" s="90"/>
      <c r="M1037" s="90"/>
      <c r="N1037" s="120"/>
    </row>
    <row r="1038" spans="1:14" x14ac:dyDescent="0.15">
      <c r="A1038" s="45"/>
      <c r="B1038" s="115"/>
      <c r="C1038" s="45" t="s">
        <v>351</v>
      </c>
      <c r="D1038" s="115"/>
      <c r="E1038" s="78" t="s">
        <v>489</v>
      </c>
      <c r="F1038" s="79"/>
      <c r="G1038" s="116">
        <v>43727.383368055554</v>
      </c>
      <c r="H1038" s="79"/>
      <c r="I1038" s="78" t="s">
        <v>281</v>
      </c>
      <c r="J1038" s="79"/>
      <c r="K1038" s="78" t="s">
        <v>350</v>
      </c>
      <c r="L1038" s="87"/>
      <c r="M1038" s="87"/>
      <c r="N1038" s="79"/>
    </row>
    <row r="1039" spans="1:14" x14ac:dyDescent="0.15">
      <c r="A1039" s="45"/>
      <c r="B1039" s="115"/>
      <c r="C1039" s="45"/>
      <c r="D1039" s="115"/>
      <c r="E1039" s="78" t="s">
        <v>489</v>
      </c>
      <c r="F1039" s="79"/>
      <c r="G1039" s="116">
        <v>43727.383368055554</v>
      </c>
      <c r="H1039" s="79"/>
      <c r="I1039" s="78" t="s">
        <v>281</v>
      </c>
      <c r="J1039" s="79"/>
      <c r="K1039" s="78" t="s">
        <v>417</v>
      </c>
      <c r="L1039" s="87"/>
      <c r="M1039" s="87"/>
      <c r="N1039" s="79"/>
    </row>
    <row r="1040" spans="1:14" x14ac:dyDescent="0.15">
      <c r="A1040" s="45"/>
      <c r="B1040" s="115"/>
      <c r="C1040" s="45"/>
      <c r="D1040" s="115"/>
      <c r="E1040" s="78" t="s">
        <v>489</v>
      </c>
      <c r="F1040" s="79"/>
      <c r="G1040" s="116">
        <v>43738.358796296299</v>
      </c>
      <c r="H1040" s="79"/>
      <c r="I1040" s="78" t="s">
        <v>281</v>
      </c>
      <c r="J1040" s="79"/>
      <c r="K1040" s="78" t="s">
        <v>716</v>
      </c>
      <c r="L1040" s="87"/>
      <c r="M1040" s="87"/>
      <c r="N1040" s="79"/>
    </row>
    <row r="1041" spans="1:14" x14ac:dyDescent="0.15">
      <c r="A1041" s="45"/>
      <c r="B1041" s="115"/>
      <c r="C1041" s="117"/>
      <c r="D1041" s="118"/>
      <c r="E1041" s="119" t="s">
        <v>489</v>
      </c>
      <c r="F1041" s="120"/>
      <c r="G1041" s="121">
        <v>43738.358796296299</v>
      </c>
      <c r="H1041" s="120"/>
      <c r="I1041" s="119" t="s">
        <v>281</v>
      </c>
      <c r="J1041" s="120"/>
      <c r="K1041" s="119" t="s">
        <v>868</v>
      </c>
      <c r="L1041" s="90"/>
      <c r="M1041" s="90"/>
      <c r="N1041" s="120"/>
    </row>
    <row r="1042" spans="1:14" x14ac:dyDescent="0.15">
      <c r="A1042" s="45"/>
      <c r="B1042" s="115"/>
      <c r="C1042" s="45" t="s">
        <v>725</v>
      </c>
      <c r="D1042" s="115"/>
      <c r="E1042" s="78" t="s">
        <v>489</v>
      </c>
      <c r="F1042" s="79"/>
      <c r="G1042" s="116">
        <v>43727.383437500001</v>
      </c>
      <c r="H1042" s="79"/>
      <c r="I1042" s="78" t="s">
        <v>281</v>
      </c>
      <c r="J1042" s="79"/>
      <c r="K1042" s="78" t="s">
        <v>350</v>
      </c>
      <c r="L1042" s="87"/>
      <c r="M1042" s="87"/>
      <c r="N1042" s="79"/>
    </row>
    <row r="1043" spans="1:14" x14ac:dyDescent="0.15">
      <c r="A1043" s="45"/>
      <c r="B1043" s="115"/>
      <c r="C1043" s="45"/>
      <c r="D1043" s="115"/>
      <c r="E1043" s="78" t="s">
        <v>489</v>
      </c>
      <c r="F1043" s="79"/>
      <c r="G1043" s="116">
        <v>43727.383437500001</v>
      </c>
      <c r="H1043" s="79"/>
      <c r="I1043" s="78" t="s">
        <v>281</v>
      </c>
      <c r="J1043" s="79"/>
      <c r="K1043" s="78" t="s">
        <v>792</v>
      </c>
      <c r="L1043" s="87"/>
      <c r="M1043" s="87"/>
      <c r="N1043" s="79"/>
    </row>
    <row r="1044" spans="1:14" x14ac:dyDescent="0.15">
      <c r="A1044" s="45"/>
      <c r="B1044" s="115"/>
      <c r="C1044" s="45"/>
      <c r="D1044" s="115"/>
      <c r="E1044" s="78" t="s">
        <v>489</v>
      </c>
      <c r="F1044" s="79"/>
      <c r="G1044" s="116">
        <v>43745.33320601852</v>
      </c>
      <c r="H1044" s="79"/>
      <c r="I1044" s="78" t="s">
        <v>281</v>
      </c>
      <c r="J1044" s="79"/>
      <c r="K1044" s="78" t="s">
        <v>571</v>
      </c>
      <c r="L1044" s="87"/>
      <c r="M1044" s="87"/>
      <c r="N1044" s="79"/>
    </row>
    <row r="1045" spans="1:14" x14ac:dyDescent="0.15">
      <c r="A1045" s="45"/>
      <c r="B1045" s="115"/>
      <c r="C1045" s="117"/>
      <c r="D1045" s="118"/>
      <c r="E1045" s="119" t="s">
        <v>489</v>
      </c>
      <c r="F1045" s="120"/>
      <c r="G1045" s="121">
        <v>43745.33320601852</v>
      </c>
      <c r="H1045" s="120"/>
      <c r="I1045" s="119" t="s">
        <v>281</v>
      </c>
      <c r="J1045" s="120"/>
      <c r="K1045" s="119" t="s">
        <v>716</v>
      </c>
      <c r="L1045" s="90"/>
      <c r="M1045" s="90"/>
      <c r="N1045" s="120"/>
    </row>
    <row r="1046" spans="1:14" x14ac:dyDescent="0.15">
      <c r="A1046" s="45"/>
      <c r="B1046" s="115"/>
      <c r="C1046" s="45" t="s">
        <v>212</v>
      </c>
      <c r="D1046" s="115"/>
      <c r="E1046" s="78" t="s">
        <v>489</v>
      </c>
      <c r="F1046" s="79"/>
      <c r="G1046" s="116">
        <v>43727.383414351854</v>
      </c>
      <c r="H1046" s="79"/>
      <c r="I1046" s="78" t="s">
        <v>281</v>
      </c>
      <c r="J1046" s="79"/>
      <c r="K1046" s="78" t="s">
        <v>350</v>
      </c>
      <c r="L1046" s="87"/>
      <c r="M1046" s="87"/>
      <c r="N1046" s="79"/>
    </row>
    <row r="1047" spans="1:14" x14ac:dyDescent="0.15">
      <c r="A1047" s="45"/>
      <c r="B1047" s="115"/>
      <c r="C1047" s="45"/>
      <c r="D1047" s="115"/>
      <c r="E1047" s="78" t="s">
        <v>489</v>
      </c>
      <c r="F1047" s="79"/>
      <c r="G1047" s="116">
        <v>43727.383414351854</v>
      </c>
      <c r="H1047" s="79"/>
      <c r="I1047" s="78" t="s">
        <v>281</v>
      </c>
      <c r="J1047" s="79"/>
      <c r="K1047" s="78" t="s">
        <v>131</v>
      </c>
      <c r="L1047" s="87"/>
      <c r="M1047" s="87"/>
      <c r="N1047" s="79"/>
    </row>
    <row r="1048" spans="1:14" x14ac:dyDescent="0.15">
      <c r="A1048" s="45"/>
      <c r="B1048" s="115"/>
      <c r="C1048" s="45"/>
      <c r="D1048" s="115"/>
      <c r="E1048" s="78" t="s">
        <v>489</v>
      </c>
      <c r="F1048" s="79"/>
      <c r="G1048" s="116">
        <v>43738.358807870369</v>
      </c>
      <c r="H1048" s="79"/>
      <c r="I1048" s="78" t="s">
        <v>281</v>
      </c>
      <c r="J1048" s="79"/>
      <c r="K1048" s="78" t="s">
        <v>868</v>
      </c>
      <c r="L1048" s="87"/>
      <c r="M1048" s="87"/>
      <c r="N1048" s="79"/>
    </row>
    <row r="1049" spans="1:14" x14ac:dyDescent="0.15">
      <c r="A1049" s="45"/>
      <c r="B1049" s="115"/>
      <c r="C1049" s="117"/>
      <c r="D1049" s="118"/>
      <c r="E1049" s="119" t="s">
        <v>489</v>
      </c>
      <c r="F1049" s="120"/>
      <c r="G1049" s="121">
        <v>43738.358807870369</v>
      </c>
      <c r="H1049" s="120"/>
      <c r="I1049" s="119" t="s">
        <v>281</v>
      </c>
      <c r="J1049" s="120"/>
      <c r="K1049" s="119" t="s">
        <v>716</v>
      </c>
      <c r="L1049" s="90"/>
      <c r="M1049" s="90"/>
      <c r="N1049" s="120"/>
    </row>
    <row r="1050" spans="1:14" x14ac:dyDescent="0.15">
      <c r="A1050" s="45"/>
      <c r="B1050" s="115"/>
      <c r="C1050" s="45" t="s">
        <v>794</v>
      </c>
      <c r="D1050" s="115"/>
      <c r="E1050" s="78" t="s">
        <v>489</v>
      </c>
      <c r="F1050" s="79"/>
      <c r="G1050" s="116">
        <v>43727.383414351854</v>
      </c>
      <c r="H1050" s="79"/>
      <c r="I1050" s="78" t="s">
        <v>281</v>
      </c>
      <c r="J1050" s="79"/>
      <c r="K1050" s="78" t="s">
        <v>350</v>
      </c>
      <c r="L1050" s="87"/>
      <c r="M1050" s="87"/>
      <c r="N1050" s="79"/>
    </row>
    <row r="1051" spans="1:14" x14ac:dyDescent="0.15">
      <c r="A1051" s="45"/>
      <c r="B1051" s="115"/>
      <c r="C1051" s="45"/>
      <c r="D1051" s="115"/>
      <c r="E1051" s="78" t="s">
        <v>489</v>
      </c>
      <c r="F1051" s="79"/>
      <c r="G1051" s="116">
        <v>43727.383414351854</v>
      </c>
      <c r="H1051" s="79"/>
      <c r="I1051" s="78" t="s">
        <v>281</v>
      </c>
      <c r="J1051" s="79"/>
      <c r="K1051" s="78" t="s">
        <v>209</v>
      </c>
      <c r="L1051" s="87"/>
      <c r="M1051" s="87"/>
      <c r="N1051" s="79"/>
    </row>
    <row r="1052" spans="1:14" x14ac:dyDescent="0.15">
      <c r="A1052" s="45"/>
      <c r="B1052" s="115"/>
      <c r="C1052" s="45"/>
      <c r="D1052" s="115"/>
      <c r="E1052" s="78" t="s">
        <v>489</v>
      </c>
      <c r="F1052" s="79"/>
      <c r="G1052" s="116">
        <v>43761.326296296298</v>
      </c>
      <c r="H1052" s="79"/>
      <c r="I1052" s="78" t="s">
        <v>281</v>
      </c>
      <c r="J1052" s="79"/>
      <c r="K1052" s="78" t="s">
        <v>941</v>
      </c>
      <c r="L1052" s="87"/>
      <c r="M1052" s="87"/>
      <c r="N1052" s="79"/>
    </row>
    <row r="1053" spans="1:14" x14ac:dyDescent="0.15">
      <c r="A1053" s="45"/>
      <c r="B1053" s="115"/>
      <c r="C1053" s="117"/>
      <c r="D1053" s="118"/>
      <c r="E1053" s="119" t="s">
        <v>489</v>
      </c>
      <c r="F1053" s="120"/>
      <c r="G1053" s="121">
        <v>43761.326296296298</v>
      </c>
      <c r="H1053" s="120"/>
      <c r="I1053" s="119" t="s">
        <v>281</v>
      </c>
      <c r="J1053" s="120"/>
      <c r="K1053" s="119" t="s">
        <v>869</v>
      </c>
      <c r="L1053" s="90"/>
      <c r="M1053" s="90"/>
      <c r="N1053" s="120"/>
    </row>
    <row r="1054" spans="1:14" x14ac:dyDescent="0.15">
      <c r="A1054" s="45"/>
      <c r="B1054" s="115"/>
      <c r="C1054" s="45" t="s">
        <v>934</v>
      </c>
      <c r="D1054" s="115"/>
      <c r="E1054" s="78" t="s">
        <v>489</v>
      </c>
      <c r="F1054" s="79"/>
      <c r="G1054" s="116">
        <v>43727.383425925924</v>
      </c>
      <c r="H1054" s="79"/>
      <c r="I1054" s="78" t="s">
        <v>281</v>
      </c>
      <c r="J1054" s="79"/>
      <c r="K1054" s="78" t="s">
        <v>350</v>
      </c>
      <c r="L1054" s="87"/>
      <c r="M1054" s="87"/>
      <c r="N1054" s="79"/>
    </row>
    <row r="1055" spans="1:14" x14ac:dyDescent="0.15">
      <c r="A1055" s="45"/>
      <c r="B1055" s="115"/>
      <c r="C1055" s="45"/>
      <c r="D1055" s="115"/>
      <c r="E1055" s="78" t="s">
        <v>489</v>
      </c>
      <c r="F1055" s="79"/>
      <c r="G1055" s="116">
        <v>43727.383425925924</v>
      </c>
      <c r="H1055" s="79"/>
      <c r="I1055" s="78" t="s">
        <v>281</v>
      </c>
      <c r="J1055" s="79"/>
      <c r="K1055" s="78" t="s">
        <v>792</v>
      </c>
      <c r="L1055" s="87"/>
      <c r="M1055" s="87"/>
      <c r="N1055" s="79"/>
    </row>
    <row r="1056" spans="1:14" x14ac:dyDescent="0.15">
      <c r="A1056" s="45"/>
      <c r="B1056" s="115"/>
      <c r="C1056" s="45"/>
      <c r="D1056" s="115"/>
      <c r="E1056" s="78" t="s">
        <v>489</v>
      </c>
      <c r="F1056" s="79"/>
      <c r="G1056" s="116">
        <v>43745.33320601852</v>
      </c>
      <c r="H1056" s="79"/>
      <c r="I1056" s="78" t="s">
        <v>281</v>
      </c>
      <c r="J1056" s="79"/>
      <c r="K1056" s="78" t="s">
        <v>716</v>
      </c>
      <c r="L1056" s="87"/>
      <c r="M1056" s="87"/>
      <c r="N1056" s="79"/>
    </row>
    <row r="1057" spans="1:14" x14ac:dyDescent="0.15">
      <c r="A1057" s="45"/>
      <c r="B1057" s="115"/>
      <c r="C1057" s="117"/>
      <c r="D1057" s="118"/>
      <c r="E1057" s="119" t="s">
        <v>489</v>
      </c>
      <c r="F1057" s="120"/>
      <c r="G1057" s="121">
        <v>43745.33320601852</v>
      </c>
      <c r="H1057" s="120"/>
      <c r="I1057" s="119" t="s">
        <v>281</v>
      </c>
      <c r="J1057" s="120"/>
      <c r="K1057" s="119" t="s">
        <v>571</v>
      </c>
      <c r="L1057" s="90"/>
      <c r="M1057" s="90"/>
      <c r="N1057" s="120"/>
    </row>
    <row r="1058" spans="1:14" x14ac:dyDescent="0.15">
      <c r="A1058" s="45"/>
      <c r="B1058" s="115"/>
      <c r="C1058" s="45" t="s">
        <v>942</v>
      </c>
      <c r="D1058" s="115"/>
      <c r="E1058" s="78" t="s">
        <v>489</v>
      </c>
      <c r="F1058" s="79"/>
      <c r="G1058" s="116">
        <v>43727.383414351854</v>
      </c>
      <c r="H1058" s="79"/>
      <c r="I1058" s="78" t="s">
        <v>281</v>
      </c>
      <c r="J1058" s="79"/>
      <c r="K1058" s="78" t="s">
        <v>350</v>
      </c>
      <c r="L1058" s="87"/>
      <c r="M1058" s="87"/>
      <c r="N1058" s="79"/>
    </row>
    <row r="1059" spans="1:14" x14ac:dyDescent="0.15">
      <c r="A1059" s="45"/>
      <c r="B1059" s="115"/>
      <c r="C1059" s="45"/>
      <c r="D1059" s="115"/>
      <c r="E1059" s="78" t="s">
        <v>489</v>
      </c>
      <c r="F1059" s="79"/>
      <c r="G1059" s="116">
        <v>43727.383414351854</v>
      </c>
      <c r="H1059" s="79"/>
      <c r="I1059" s="78" t="s">
        <v>281</v>
      </c>
      <c r="J1059" s="79"/>
      <c r="K1059" s="78" t="s">
        <v>209</v>
      </c>
      <c r="L1059" s="87"/>
      <c r="M1059" s="87"/>
      <c r="N1059" s="79"/>
    </row>
    <row r="1060" spans="1:14" x14ac:dyDescent="0.15">
      <c r="A1060" s="45"/>
      <c r="B1060" s="115"/>
      <c r="C1060" s="45"/>
      <c r="D1060" s="115"/>
      <c r="E1060" s="78" t="s">
        <v>489</v>
      </c>
      <c r="F1060" s="79"/>
      <c r="G1060" s="116">
        <v>43761.326296296298</v>
      </c>
      <c r="H1060" s="79"/>
      <c r="I1060" s="78" t="s">
        <v>281</v>
      </c>
      <c r="J1060" s="79"/>
      <c r="K1060" s="78" t="s">
        <v>869</v>
      </c>
      <c r="L1060" s="87"/>
      <c r="M1060" s="87"/>
      <c r="N1060" s="79"/>
    </row>
    <row r="1061" spans="1:14" x14ac:dyDescent="0.15">
      <c r="A1061" s="45"/>
      <c r="B1061" s="115"/>
      <c r="C1061" s="117"/>
      <c r="D1061" s="118"/>
      <c r="E1061" s="119" t="s">
        <v>489</v>
      </c>
      <c r="F1061" s="120"/>
      <c r="G1061" s="121">
        <v>43761.326296296298</v>
      </c>
      <c r="H1061" s="120"/>
      <c r="I1061" s="119" t="s">
        <v>281</v>
      </c>
      <c r="J1061" s="120"/>
      <c r="K1061" s="119" t="s">
        <v>716</v>
      </c>
      <c r="L1061" s="90"/>
      <c r="M1061" s="90"/>
      <c r="N1061" s="120"/>
    </row>
    <row r="1062" spans="1:14" x14ac:dyDescent="0.15">
      <c r="A1062" s="45"/>
      <c r="B1062" s="115"/>
      <c r="C1062" s="45" t="s">
        <v>423</v>
      </c>
      <c r="D1062" s="115"/>
      <c r="E1062" s="78" t="s">
        <v>489</v>
      </c>
      <c r="F1062" s="79"/>
      <c r="G1062" s="116">
        <v>43727.383425925924</v>
      </c>
      <c r="H1062" s="79"/>
      <c r="I1062" s="78" t="s">
        <v>281</v>
      </c>
      <c r="J1062" s="79"/>
      <c r="K1062" s="78" t="s">
        <v>350</v>
      </c>
      <c r="L1062" s="87"/>
      <c r="M1062" s="87"/>
      <c r="N1062" s="79"/>
    </row>
    <row r="1063" spans="1:14" x14ac:dyDescent="0.15">
      <c r="A1063" s="45"/>
      <c r="B1063" s="115"/>
      <c r="C1063" s="45"/>
      <c r="D1063" s="115"/>
      <c r="E1063" s="78" t="s">
        <v>489</v>
      </c>
      <c r="F1063" s="79"/>
      <c r="G1063" s="116">
        <v>43727.383425925924</v>
      </c>
      <c r="H1063" s="79"/>
      <c r="I1063" s="78" t="s">
        <v>281</v>
      </c>
      <c r="J1063" s="79"/>
      <c r="K1063" s="78" t="s">
        <v>719</v>
      </c>
      <c r="L1063" s="87"/>
      <c r="M1063" s="87"/>
      <c r="N1063" s="79"/>
    </row>
    <row r="1064" spans="1:14" x14ac:dyDescent="0.15">
      <c r="A1064" s="45"/>
      <c r="B1064" s="115"/>
      <c r="C1064" s="45"/>
      <c r="D1064" s="115"/>
      <c r="E1064" s="78" t="s">
        <v>489</v>
      </c>
      <c r="F1064" s="79"/>
      <c r="G1064" s="116">
        <v>43741.378287037034</v>
      </c>
      <c r="H1064" s="79"/>
      <c r="I1064" s="78" t="s">
        <v>281</v>
      </c>
      <c r="J1064" s="79"/>
      <c r="K1064" s="78" t="s">
        <v>716</v>
      </c>
      <c r="L1064" s="87"/>
      <c r="M1064" s="87"/>
      <c r="N1064" s="79"/>
    </row>
    <row r="1065" spans="1:14" x14ac:dyDescent="0.15">
      <c r="A1065" s="45"/>
      <c r="B1065" s="115"/>
      <c r="C1065" s="117"/>
      <c r="D1065" s="118"/>
      <c r="E1065" s="119" t="s">
        <v>489</v>
      </c>
      <c r="F1065" s="120"/>
      <c r="G1065" s="121">
        <v>43741.378287037034</v>
      </c>
      <c r="H1065" s="120"/>
      <c r="I1065" s="119" t="s">
        <v>281</v>
      </c>
      <c r="J1065" s="120"/>
      <c r="K1065" s="119" t="s">
        <v>127</v>
      </c>
      <c r="L1065" s="90"/>
      <c r="M1065" s="90"/>
      <c r="N1065" s="120"/>
    </row>
    <row r="1066" spans="1:14" x14ac:dyDescent="0.15">
      <c r="A1066" s="45"/>
      <c r="B1066" s="115"/>
      <c r="C1066" s="45" t="s">
        <v>1096</v>
      </c>
      <c r="D1066" s="115"/>
      <c r="E1066" s="78" t="s">
        <v>489</v>
      </c>
      <c r="F1066" s="79"/>
      <c r="G1066" s="116">
        <v>43727.383402777778</v>
      </c>
      <c r="H1066" s="79"/>
      <c r="I1066" s="78" t="s">
        <v>281</v>
      </c>
      <c r="J1066" s="79"/>
      <c r="K1066" s="78" t="s">
        <v>350</v>
      </c>
      <c r="L1066" s="87"/>
      <c r="M1066" s="87"/>
      <c r="N1066" s="79"/>
    </row>
    <row r="1067" spans="1:14" x14ac:dyDescent="0.15">
      <c r="A1067" s="45"/>
      <c r="B1067" s="115"/>
      <c r="C1067" s="45"/>
      <c r="D1067" s="115"/>
      <c r="E1067" s="78" t="s">
        <v>489</v>
      </c>
      <c r="F1067" s="79"/>
      <c r="G1067" s="116">
        <v>43727.383402777778</v>
      </c>
      <c r="H1067" s="79"/>
      <c r="I1067" s="78" t="s">
        <v>281</v>
      </c>
      <c r="J1067" s="79"/>
      <c r="K1067" s="78" t="s">
        <v>1016</v>
      </c>
      <c r="L1067" s="87"/>
      <c r="M1067" s="87"/>
      <c r="N1067" s="79"/>
    </row>
    <row r="1068" spans="1:14" x14ac:dyDescent="0.15">
      <c r="A1068" s="45"/>
      <c r="B1068" s="115"/>
      <c r="C1068" s="45"/>
      <c r="D1068" s="115"/>
      <c r="E1068" s="78" t="s">
        <v>489</v>
      </c>
      <c r="F1068" s="79"/>
      <c r="G1068" s="116">
        <v>43815.324004629627</v>
      </c>
      <c r="H1068" s="79"/>
      <c r="I1068" s="78" t="s">
        <v>281</v>
      </c>
      <c r="J1068" s="79"/>
      <c r="K1068" s="78" t="s">
        <v>717</v>
      </c>
      <c r="L1068" s="87"/>
      <c r="M1068" s="87"/>
      <c r="N1068" s="79"/>
    </row>
    <row r="1069" spans="1:14" x14ac:dyDescent="0.15">
      <c r="A1069" s="45"/>
      <c r="B1069" s="115"/>
      <c r="C1069" s="117"/>
      <c r="D1069" s="118"/>
      <c r="E1069" s="119" t="s">
        <v>489</v>
      </c>
      <c r="F1069" s="120"/>
      <c r="G1069" s="121">
        <v>43815.324004629627</v>
      </c>
      <c r="H1069" s="120"/>
      <c r="I1069" s="119" t="s">
        <v>281</v>
      </c>
      <c r="J1069" s="120"/>
      <c r="K1069" s="119" t="s">
        <v>126</v>
      </c>
      <c r="L1069" s="90"/>
      <c r="M1069" s="90"/>
      <c r="N1069" s="120"/>
    </row>
    <row r="1070" spans="1:14" x14ac:dyDescent="0.15">
      <c r="A1070" s="45"/>
      <c r="B1070" s="115"/>
      <c r="C1070" s="45" t="s">
        <v>1097</v>
      </c>
      <c r="D1070" s="115"/>
      <c r="E1070" s="78" t="s">
        <v>489</v>
      </c>
      <c r="F1070" s="79"/>
      <c r="G1070" s="116">
        <v>43727.383391203701</v>
      </c>
      <c r="H1070" s="79"/>
      <c r="I1070" s="78" t="s">
        <v>281</v>
      </c>
      <c r="J1070" s="79"/>
      <c r="K1070" s="78" t="s">
        <v>350</v>
      </c>
      <c r="L1070" s="87"/>
      <c r="M1070" s="87"/>
      <c r="N1070" s="79"/>
    </row>
    <row r="1071" spans="1:14" x14ac:dyDescent="0.15">
      <c r="A1071" s="45"/>
      <c r="B1071" s="115"/>
      <c r="C1071" s="45"/>
      <c r="D1071" s="115"/>
      <c r="E1071" s="78" t="s">
        <v>489</v>
      </c>
      <c r="F1071" s="79"/>
      <c r="G1071" s="116">
        <v>43727.383391203701</v>
      </c>
      <c r="H1071" s="79"/>
      <c r="I1071" s="78" t="s">
        <v>281</v>
      </c>
      <c r="J1071" s="79"/>
      <c r="K1071" s="78" t="s">
        <v>209</v>
      </c>
      <c r="L1071" s="87"/>
      <c r="M1071" s="87"/>
      <c r="N1071" s="79"/>
    </row>
    <row r="1072" spans="1:14" x14ac:dyDescent="0.15">
      <c r="A1072" s="45"/>
      <c r="B1072" s="115"/>
      <c r="C1072" s="45"/>
      <c r="D1072" s="115"/>
      <c r="E1072" s="78" t="s">
        <v>489</v>
      </c>
      <c r="F1072" s="79"/>
      <c r="G1072" s="116">
        <v>43755.356203703705</v>
      </c>
      <c r="H1072" s="79"/>
      <c r="I1072" s="78" t="s">
        <v>281</v>
      </c>
      <c r="J1072" s="79"/>
      <c r="K1072" s="78" t="s">
        <v>352</v>
      </c>
      <c r="L1072" s="87"/>
      <c r="M1072" s="87"/>
      <c r="N1072" s="79"/>
    </row>
    <row r="1073" spans="1:14" x14ac:dyDescent="0.15">
      <c r="A1073" s="45"/>
      <c r="B1073" s="115"/>
      <c r="C1073" s="117"/>
      <c r="D1073" s="118"/>
      <c r="E1073" s="119" t="s">
        <v>489</v>
      </c>
      <c r="F1073" s="120"/>
      <c r="G1073" s="121">
        <v>43755.356203703705</v>
      </c>
      <c r="H1073" s="120"/>
      <c r="I1073" s="119" t="s">
        <v>281</v>
      </c>
      <c r="J1073" s="120"/>
      <c r="K1073" s="119" t="s">
        <v>941</v>
      </c>
      <c r="L1073" s="90"/>
      <c r="M1073" s="90"/>
      <c r="N1073" s="120"/>
    </row>
    <row r="1074" spans="1:14" x14ac:dyDescent="0.15">
      <c r="A1074" s="45"/>
      <c r="B1074" s="115"/>
      <c r="C1074" s="45" t="s">
        <v>424</v>
      </c>
      <c r="D1074" s="115"/>
      <c r="E1074" s="78" t="s">
        <v>489</v>
      </c>
      <c r="F1074" s="79"/>
      <c r="G1074" s="116">
        <v>43727.383391203701</v>
      </c>
      <c r="H1074" s="79"/>
      <c r="I1074" s="78" t="s">
        <v>281</v>
      </c>
      <c r="J1074" s="79"/>
      <c r="K1074" s="78" t="s">
        <v>350</v>
      </c>
      <c r="L1074" s="87"/>
      <c r="M1074" s="87"/>
      <c r="N1074" s="79"/>
    </row>
    <row r="1075" spans="1:14" x14ac:dyDescent="0.15">
      <c r="A1075" s="45"/>
      <c r="B1075" s="115"/>
      <c r="C1075" s="45"/>
      <c r="D1075" s="115"/>
      <c r="E1075" s="78" t="s">
        <v>489</v>
      </c>
      <c r="F1075" s="79"/>
      <c r="G1075" s="116">
        <v>43727.383391203701</v>
      </c>
      <c r="H1075" s="79"/>
      <c r="I1075" s="78" t="s">
        <v>281</v>
      </c>
      <c r="J1075" s="79"/>
      <c r="K1075" s="78" t="s">
        <v>209</v>
      </c>
      <c r="L1075" s="87"/>
      <c r="M1075" s="87"/>
      <c r="N1075" s="79"/>
    </row>
    <row r="1076" spans="1:14" x14ac:dyDescent="0.15">
      <c r="A1076" s="45"/>
      <c r="B1076" s="115"/>
      <c r="C1076" s="45"/>
      <c r="D1076" s="115"/>
      <c r="E1076" s="78" t="s">
        <v>489</v>
      </c>
      <c r="F1076" s="79"/>
      <c r="G1076" s="116">
        <v>43761.326296296298</v>
      </c>
      <c r="H1076" s="79"/>
      <c r="I1076" s="78" t="s">
        <v>281</v>
      </c>
      <c r="J1076" s="79"/>
      <c r="K1076" s="78" t="s">
        <v>716</v>
      </c>
      <c r="L1076" s="87"/>
      <c r="M1076" s="87"/>
      <c r="N1076" s="79"/>
    </row>
    <row r="1077" spans="1:14" x14ac:dyDescent="0.15">
      <c r="A1077" s="45"/>
      <c r="B1077" s="115"/>
      <c r="C1077" s="117"/>
      <c r="D1077" s="118"/>
      <c r="E1077" s="119" t="s">
        <v>489</v>
      </c>
      <c r="F1077" s="120"/>
      <c r="G1077" s="121">
        <v>43761.326296296298</v>
      </c>
      <c r="H1077" s="120"/>
      <c r="I1077" s="119" t="s">
        <v>281</v>
      </c>
      <c r="J1077" s="120"/>
      <c r="K1077" s="119" t="s">
        <v>869</v>
      </c>
      <c r="L1077" s="90"/>
      <c r="M1077" s="90"/>
      <c r="N1077" s="120"/>
    </row>
    <row r="1078" spans="1:14" x14ac:dyDescent="0.15">
      <c r="A1078" s="45"/>
      <c r="B1078" s="115"/>
      <c r="C1078" s="45" t="s">
        <v>497</v>
      </c>
      <c r="D1078" s="115"/>
      <c r="E1078" s="78" t="s">
        <v>489</v>
      </c>
      <c r="F1078" s="79"/>
      <c r="G1078" s="116">
        <v>43727.383402777778</v>
      </c>
      <c r="H1078" s="79"/>
      <c r="I1078" s="78" t="s">
        <v>281</v>
      </c>
      <c r="J1078" s="79"/>
      <c r="K1078" s="78" t="s">
        <v>350</v>
      </c>
      <c r="L1078" s="87"/>
      <c r="M1078" s="87"/>
      <c r="N1078" s="79"/>
    </row>
    <row r="1079" spans="1:14" x14ac:dyDescent="0.15">
      <c r="A1079" s="45"/>
      <c r="B1079" s="115"/>
      <c r="C1079" s="45"/>
      <c r="D1079" s="115"/>
      <c r="E1079" s="78" t="s">
        <v>489</v>
      </c>
      <c r="F1079" s="79"/>
      <c r="G1079" s="116">
        <v>43727.383402777778</v>
      </c>
      <c r="H1079" s="79"/>
      <c r="I1079" s="78" t="s">
        <v>281</v>
      </c>
      <c r="J1079" s="79"/>
      <c r="K1079" s="78" t="s">
        <v>209</v>
      </c>
      <c r="L1079" s="87"/>
      <c r="M1079" s="87"/>
      <c r="N1079" s="79"/>
    </row>
    <row r="1080" spans="1:14" x14ac:dyDescent="0.15">
      <c r="A1080" s="45"/>
      <c r="B1080" s="115"/>
      <c r="C1080" s="45"/>
      <c r="D1080" s="115"/>
      <c r="E1080" s="78" t="s">
        <v>489</v>
      </c>
      <c r="F1080" s="79"/>
      <c r="G1080" s="116">
        <v>43761.326296296298</v>
      </c>
      <c r="H1080" s="79"/>
      <c r="I1080" s="78" t="s">
        <v>281</v>
      </c>
      <c r="J1080" s="79"/>
      <c r="K1080" s="78" t="s">
        <v>869</v>
      </c>
      <c r="L1080" s="87"/>
      <c r="M1080" s="87"/>
      <c r="N1080" s="79"/>
    </row>
    <row r="1081" spans="1:14" x14ac:dyDescent="0.15">
      <c r="A1081" s="45"/>
      <c r="B1081" s="115"/>
      <c r="C1081" s="117"/>
      <c r="D1081" s="118"/>
      <c r="E1081" s="119" t="s">
        <v>489</v>
      </c>
      <c r="F1081" s="120"/>
      <c r="G1081" s="121">
        <v>43761.326296296298</v>
      </c>
      <c r="H1081" s="120"/>
      <c r="I1081" s="119" t="s">
        <v>281</v>
      </c>
      <c r="J1081" s="120"/>
      <c r="K1081" s="119" t="s">
        <v>716</v>
      </c>
      <c r="L1081" s="90"/>
      <c r="M1081" s="90"/>
      <c r="N1081" s="120"/>
    </row>
    <row r="1082" spans="1:14" x14ac:dyDescent="0.15">
      <c r="A1082" s="45"/>
      <c r="B1082" s="115"/>
      <c r="C1082" s="45" t="s">
        <v>484</v>
      </c>
      <c r="D1082" s="115"/>
      <c r="E1082" s="78" t="s">
        <v>489</v>
      </c>
      <c r="F1082" s="79"/>
      <c r="G1082" s="116">
        <v>43727.383391203701</v>
      </c>
      <c r="H1082" s="79"/>
      <c r="I1082" s="78" t="s">
        <v>281</v>
      </c>
      <c r="J1082" s="79"/>
      <c r="K1082" s="78" t="s">
        <v>350</v>
      </c>
      <c r="L1082" s="87"/>
      <c r="M1082" s="87"/>
      <c r="N1082" s="79"/>
    </row>
    <row r="1083" spans="1:14" x14ac:dyDescent="0.15">
      <c r="A1083" s="45"/>
      <c r="B1083" s="115"/>
      <c r="C1083" s="45"/>
      <c r="D1083" s="115"/>
      <c r="E1083" s="78" t="s">
        <v>489</v>
      </c>
      <c r="F1083" s="79"/>
      <c r="G1083" s="116">
        <v>43727.383391203701</v>
      </c>
      <c r="H1083" s="79"/>
      <c r="I1083" s="78" t="s">
        <v>281</v>
      </c>
      <c r="J1083" s="79"/>
      <c r="K1083" s="78" t="s">
        <v>792</v>
      </c>
      <c r="L1083" s="87"/>
      <c r="M1083" s="87"/>
      <c r="N1083" s="79"/>
    </row>
    <row r="1084" spans="1:14" x14ac:dyDescent="0.15">
      <c r="A1084" s="45"/>
      <c r="B1084" s="115"/>
      <c r="C1084" s="45"/>
      <c r="D1084" s="115"/>
      <c r="E1084" s="78" t="s">
        <v>489</v>
      </c>
      <c r="F1084" s="79"/>
      <c r="G1084" s="116">
        <v>43745.333194444444</v>
      </c>
      <c r="H1084" s="79"/>
      <c r="I1084" s="78" t="s">
        <v>281</v>
      </c>
      <c r="J1084" s="79"/>
      <c r="K1084" s="78" t="s">
        <v>716</v>
      </c>
      <c r="L1084" s="87"/>
      <c r="M1084" s="87"/>
      <c r="N1084" s="79"/>
    </row>
    <row r="1085" spans="1:14" x14ac:dyDescent="0.15">
      <c r="A1085" s="45"/>
      <c r="B1085" s="115"/>
      <c r="C1085" s="117"/>
      <c r="D1085" s="118"/>
      <c r="E1085" s="119" t="s">
        <v>489</v>
      </c>
      <c r="F1085" s="120"/>
      <c r="G1085" s="121">
        <v>43745.333194444444</v>
      </c>
      <c r="H1085" s="120"/>
      <c r="I1085" s="119" t="s">
        <v>281</v>
      </c>
      <c r="J1085" s="120"/>
      <c r="K1085" s="119" t="s">
        <v>571</v>
      </c>
      <c r="L1085" s="90"/>
      <c r="M1085" s="90"/>
      <c r="N1085" s="120"/>
    </row>
    <row r="1086" spans="1:14" x14ac:dyDescent="0.15">
      <c r="A1086" s="45"/>
      <c r="B1086" s="115"/>
      <c r="C1086" s="45" t="s">
        <v>139</v>
      </c>
      <c r="D1086" s="115"/>
      <c r="E1086" s="78" t="s">
        <v>489</v>
      </c>
      <c r="F1086" s="79"/>
      <c r="G1086" s="116">
        <v>43727.383437500001</v>
      </c>
      <c r="H1086" s="79"/>
      <c r="I1086" s="78" t="s">
        <v>281</v>
      </c>
      <c r="J1086" s="79"/>
      <c r="K1086" s="78" t="s">
        <v>350</v>
      </c>
      <c r="L1086" s="87"/>
      <c r="M1086" s="87"/>
      <c r="N1086" s="79"/>
    </row>
    <row r="1087" spans="1:14" x14ac:dyDescent="0.15">
      <c r="A1087" s="45"/>
      <c r="B1087" s="115"/>
      <c r="C1087" s="45"/>
      <c r="D1087" s="115"/>
      <c r="E1087" s="78" t="s">
        <v>489</v>
      </c>
      <c r="F1087" s="79"/>
      <c r="G1087" s="116">
        <v>43727.383437500001</v>
      </c>
      <c r="H1087" s="79"/>
      <c r="I1087" s="78" t="s">
        <v>281</v>
      </c>
      <c r="J1087" s="79"/>
      <c r="K1087" s="78" t="s">
        <v>492</v>
      </c>
      <c r="L1087" s="87"/>
      <c r="M1087" s="87"/>
      <c r="N1087" s="79"/>
    </row>
    <row r="1088" spans="1:14" x14ac:dyDescent="0.15">
      <c r="A1088" s="45"/>
      <c r="B1088" s="115"/>
      <c r="C1088" s="45"/>
      <c r="D1088" s="115"/>
      <c r="E1088" s="78" t="s">
        <v>489</v>
      </c>
      <c r="F1088" s="79"/>
      <c r="G1088" s="116">
        <v>43741.378298611111</v>
      </c>
      <c r="H1088" s="79"/>
      <c r="I1088" s="78" t="s">
        <v>281</v>
      </c>
      <c r="J1088" s="79"/>
      <c r="K1088" s="78" t="s">
        <v>127</v>
      </c>
      <c r="L1088" s="87"/>
      <c r="M1088" s="87"/>
      <c r="N1088" s="79"/>
    </row>
    <row r="1089" spans="1:14" x14ac:dyDescent="0.15">
      <c r="A1089" s="45"/>
      <c r="B1089" s="115"/>
      <c r="C1089" s="117"/>
      <c r="D1089" s="118"/>
      <c r="E1089" s="119" t="s">
        <v>489</v>
      </c>
      <c r="F1089" s="120"/>
      <c r="G1089" s="121">
        <v>43741.378298611111</v>
      </c>
      <c r="H1089" s="120"/>
      <c r="I1089" s="119" t="s">
        <v>281</v>
      </c>
      <c r="J1089" s="120"/>
      <c r="K1089" s="119" t="s">
        <v>716</v>
      </c>
      <c r="L1089" s="90"/>
      <c r="M1089" s="90"/>
      <c r="N1089" s="120"/>
    </row>
    <row r="1090" spans="1:14" x14ac:dyDescent="0.15">
      <c r="A1090" s="45"/>
      <c r="B1090" s="115"/>
      <c r="C1090" s="45" t="s">
        <v>943</v>
      </c>
      <c r="D1090" s="115"/>
      <c r="E1090" s="78" t="s">
        <v>489</v>
      </c>
      <c r="F1090" s="79"/>
      <c r="G1090" s="116">
        <v>43727.383425925924</v>
      </c>
      <c r="H1090" s="79"/>
      <c r="I1090" s="78" t="s">
        <v>281</v>
      </c>
      <c r="J1090" s="79"/>
      <c r="K1090" s="78" t="s">
        <v>350</v>
      </c>
      <c r="L1090" s="87"/>
      <c r="M1090" s="87"/>
      <c r="N1090" s="79"/>
    </row>
    <row r="1091" spans="1:14" x14ac:dyDescent="0.15">
      <c r="A1091" s="45"/>
      <c r="B1091" s="115"/>
      <c r="C1091" s="45"/>
      <c r="D1091" s="115"/>
      <c r="E1091" s="78" t="s">
        <v>489</v>
      </c>
      <c r="F1091" s="79"/>
      <c r="G1091" s="116">
        <v>43727.383425925924</v>
      </c>
      <c r="H1091" s="79"/>
      <c r="I1091" s="78" t="s">
        <v>281</v>
      </c>
      <c r="J1091" s="79"/>
      <c r="K1091" s="78" t="s">
        <v>792</v>
      </c>
      <c r="L1091" s="87"/>
      <c r="M1091" s="87"/>
      <c r="N1091" s="79"/>
    </row>
    <row r="1092" spans="1:14" x14ac:dyDescent="0.15">
      <c r="A1092" s="45"/>
      <c r="B1092" s="115"/>
      <c r="C1092" s="45"/>
      <c r="D1092" s="115"/>
      <c r="E1092" s="78" t="s">
        <v>489</v>
      </c>
      <c r="F1092" s="79"/>
      <c r="G1092" s="116">
        <v>43745.33320601852</v>
      </c>
      <c r="H1092" s="79"/>
      <c r="I1092" s="78" t="s">
        <v>281</v>
      </c>
      <c r="J1092" s="79"/>
      <c r="K1092" s="78" t="s">
        <v>716</v>
      </c>
      <c r="L1092" s="87"/>
      <c r="M1092" s="87"/>
      <c r="N1092" s="79"/>
    </row>
    <row r="1093" spans="1:14" x14ac:dyDescent="0.15">
      <c r="A1093" s="45"/>
      <c r="B1093" s="115"/>
      <c r="C1093" s="117"/>
      <c r="D1093" s="118"/>
      <c r="E1093" s="119" t="s">
        <v>489</v>
      </c>
      <c r="F1093" s="120"/>
      <c r="G1093" s="121">
        <v>43745.33320601852</v>
      </c>
      <c r="H1093" s="120"/>
      <c r="I1093" s="119" t="s">
        <v>281</v>
      </c>
      <c r="J1093" s="120"/>
      <c r="K1093" s="119" t="s">
        <v>571</v>
      </c>
      <c r="L1093" s="90"/>
      <c r="M1093" s="90"/>
      <c r="N1093" s="120"/>
    </row>
    <row r="1094" spans="1:14" x14ac:dyDescent="0.15">
      <c r="A1094" s="45"/>
      <c r="B1094" s="115"/>
      <c r="C1094" s="45" t="s">
        <v>726</v>
      </c>
      <c r="D1094" s="115"/>
      <c r="E1094" s="78" t="s">
        <v>489</v>
      </c>
      <c r="F1094" s="79"/>
      <c r="G1094" s="116">
        <v>43727.383425925924</v>
      </c>
      <c r="H1094" s="79"/>
      <c r="I1094" s="78" t="s">
        <v>281</v>
      </c>
      <c r="J1094" s="79"/>
      <c r="K1094" s="78" t="s">
        <v>350</v>
      </c>
      <c r="L1094" s="87"/>
      <c r="M1094" s="87"/>
      <c r="N1094" s="79"/>
    </row>
    <row r="1095" spans="1:14" x14ac:dyDescent="0.15">
      <c r="A1095" s="45"/>
      <c r="B1095" s="115"/>
      <c r="C1095" s="45"/>
      <c r="D1095" s="115"/>
      <c r="E1095" s="78" t="s">
        <v>489</v>
      </c>
      <c r="F1095" s="79"/>
      <c r="G1095" s="116">
        <v>43727.383425925924</v>
      </c>
      <c r="H1095" s="79"/>
      <c r="I1095" s="78" t="s">
        <v>281</v>
      </c>
      <c r="J1095" s="79"/>
      <c r="K1095" s="78" t="s">
        <v>492</v>
      </c>
      <c r="L1095" s="87"/>
      <c r="M1095" s="87"/>
      <c r="N1095" s="79"/>
    </row>
    <row r="1096" spans="1:14" x14ac:dyDescent="0.15">
      <c r="A1096" s="45"/>
      <c r="B1096" s="115"/>
      <c r="C1096" s="45"/>
      <c r="D1096" s="115"/>
      <c r="E1096" s="78" t="s">
        <v>489</v>
      </c>
      <c r="F1096" s="79"/>
      <c r="G1096" s="116">
        <v>43741.378298611111</v>
      </c>
      <c r="H1096" s="79"/>
      <c r="I1096" s="78" t="s">
        <v>281</v>
      </c>
      <c r="J1096" s="79"/>
      <c r="K1096" s="78" t="s">
        <v>716</v>
      </c>
      <c r="L1096" s="87"/>
      <c r="M1096" s="87"/>
      <c r="N1096" s="79"/>
    </row>
    <row r="1097" spans="1:14" x14ac:dyDescent="0.15">
      <c r="A1097" s="45"/>
      <c r="B1097" s="115"/>
      <c r="C1097" s="117"/>
      <c r="D1097" s="118"/>
      <c r="E1097" s="119" t="s">
        <v>489</v>
      </c>
      <c r="F1097" s="120"/>
      <c r="G1097" s="121">
        <v>43741.378298611111</v>
      </c>
      <c r="H1097" s="120"/>
      <c r="I1097" s="119" t="s">
        <v>281</v>
      </c>
      <c r="J1097" s="120"/>
      <c r="K1097" s="119" t="s">
        <v>127</v>
      </c>
      <c r="L1097" s="90"/>
      <c r="M1097" s="90"/>
      <c r="N1097" s="120"/>
    </row>
    <row r="1098" spans="1:14" x14ac:dyDescent="0.15">
      <c r="A1098" s="45"/>
      <c r="B1098" s="115"/>
      <c r="C1098" s="45" t="s">
        <v>213</v>
      </c>
      <c r="D1098" s="115"/>
      <c r="E1098" s="78" t="s">
        <v>489</v>
      </c>
      <c r="F1098" s="79"/>
      <c r="G1098" s="116">
        <v>43727.383414351854</v>
      </c>
      <c r="H1098" s="79"/>
      <c r="I1098" s="78" t="s">
        <v>281</v>
      </c>
      <c r="J1098" s="79"/>
      <c r="K1098" s="78" t="s">
        <v>350</v>
      </c>
      <c r="L1098" s="87"/>
      <c r="M1098" s="87"/>
      <c r="N1098" s="79"/>
    </row>
    <row r="1099" spans="1:14" x14ac:dyDescent="0.15">
      <c r="A1099" s="45"/>
      <c r="B1099" s="115"/>
      <c r="C1099" s="45"/>
      <c r="D1099" s="115"/>
      <c r="E1099" s="78" t="s">
        <v>489</v>
      </c>
      <c r="F1099" s="79"/>
      <c r="G1099" s="116">
        <v>43727.383414351854</v>
      </c>
      <c r="H1099" s="79"/>
      <c r="I1099" s="78" t="s">
        <v>281</v>
      </c>
      <c r="J1099" s="79"/>
      <c r="K1099" s="78" t="s">
        <v>1092</v>
      </c>
      <c r="L1099" s="87"/>
      <c r="M1099" s="87"/>
      <c r="N1099" s="79"/>
    </row>
    <row r="1100" spans="1:14" x14ac:dyDescent="0.15">
      <c r="A1100" s="45"/>
      <c r="B1100" s="115"/>
      <c r="C1100" s="45"/>
      <c r="D1100" s="115"/>
      <c r="E1100" s="78" t="s">
        <v>489</v>
      </c>
      <c r="F1100" s="79"/>
      <c r="G1100" s="116">
        <v>43815.324016203704</v>
      </c>
      <c r="H1100" s="79"/>
      <c r="I1100" s="78" t="s">
        <v>281</v>
      </c>
      <c r="J1100" s="79"/>
      <c r="K1100" s="78" t="s">
        <v>717</v>
      </c>
      <c r="L1100" s="87"/>
      <c r="M1100" s="87"/>
      <c r="N1100" s="79"/>
    </row>
    <row r="1101" spans="1:14" x14ac:dyDescent="0.15">
      <c r="A1101" s="45"/>
      <c r="B1101" s="115"/>
      <c r="C1101" s="117"/>
      <c r="D1101" s="118"/>
      <c r="E1101" s="119" t="s">
        <v>489</v>
      </c>
      <c r="F1101" s="120"/>
      <c r="G1101" s="121">
        <v>43815.324016203704</v>
      </c>
      <c r="H1101" s="120"/>
      <c r="I1101" s="119" t="s">
        <v>281</v>
      </c>
      <c r="J1101" s="120"/>
      <c r="K1101" s="119" t="s">
        <v>126</v>
      </c>
      <c r="L1101" s="90"/>
      <c r="M1101" s="90"/>
      <c r="N1101" s="120"/>
    </row>
    <row r="1102" spans="1:14" x14ac:dyDescent="0.15">
      <c r="A1102" s="45"/>
      <c r="B1102" s="115"/>
      <c r="C1102" s="45" t="s">
        <v>353</v>
      </c>
      <c r="D1102" s="115"/>
      <c r="E1102" s="78" t="s">
        <v>489</v>
      </c>
      <c r="F1102" s="79"/>
      <c r="G1102" s="116">
        <v>43727.383414351854</v>
      </c>
      <c r="H1102" s="79"/>
      <c r="I1102" s="78" t="s">
        <v>281</v>
      </c>
      <c r="J1102" s="79"/>
      <c r="K1102" s="78" t="s">
        <v>350</v>
      </c>
      <c r="L1102" s="87"/>
      <c r="M1102" s="87"/>
      <c r="N1102" s="79"/>
    </row>
    <row r="1103" spans="1:14" x14ac:dyDescent="0.15">
      <c r="A1103" s="45"/>
      <c r="B1103" s="115"/>
      <c r="C1103" s="45"/>
      <c r="D1103" s="115"/>
      <c r="E1103" s="78" t="s">
        <v>489</v>
      </c>
      <c r="F1103" s="79"/>
      <c r="G1103" s="116">
        <v>43727.383414351854</v>
      </c>
      <c r="H1103" s="79"/>
      <c r="I1103" s="78" t="s">
        <v>281</v>
      </c>
      <c r="J1103" s="79"/>
      <c r="K1103" s="78" t="s">
        <v>792</v>
      </c>
      <c r="L1103" s="87"/>
      <c r="M1103" s="87"/>
      <c r="N1103" s="79"/>
    </row>
    <row r="1104" spans="1:14" x14ac:dyDescent="0.15">
      <c r="A1104" s="45"/>
      <c r="B1104" s="115"/>
      <c r="C1104" s="45"/>
      <c r="D1104" s="115"/>
      <c r="E1104" s="78" t="s">
        <v>489</v>
      </c>
      <c r="F1104" s="79"/>
      <c r="G1104" s="116">
        <v>43745.33320601852</v>
      </c>
      <c r="H1104" s="79"/>
      <c r="I1104" s="78" t="s">
        <v>281</v>
      </c>
      <c r="J1104" s="79"/>
      <c r="K1104" s="78" t="s">
        <v>716</v>
      </c>
      <c r="L1104" s="87"/>
      <c r="M1104" s="87"/>
      <c r="N1104" s="79"/>
    </row>
    <row r="1105" spans="1:14" x14ac:dyDescent="0.15">
      <c r="A1105" s="45"/>
      <c r="B1105" s="115"/>
      <c r="C1105" s="117"/>
      <c r="D1105" s="118"/>
      <c r="E1105" s="119" t="s">
        <v>489</v>
      </c>
      <c r="F1105" s="120"/>
      <c r="G1105" s="121">
        <v>43745.33320601852</v>
      </c>
      <c r="H1105" s="120"/>
      <c r="I1105" s="119" t="s">
        <v>281</v>
      </c>
      <c r="J1105" s="120"/>
      <c r="K1105" s="119" t="s">
        <v>571</v>
      </c>
      <c r="L1105" s="90"/>
      <c r="M1105" s="90"/>
      <c r="N1105" s="120"/>
    </row>
    <row r="1106" spans="1:14" x14ac:dyDescent="0.15">
      <c r="A1106" s="45"/>
      <c r="B1106" s="115"/>
      <c r="C1106" s="45" t="s">
        <v>1022</v>
      </c>
      <c r="D1106" s="115"/>
      <c r="E1106" s="78" t="s">
        <v>489</v>
      </c>
      <c r="F1106" s="79"/>
      <c r="G1106" s="116">
        <v>43727.383437500001</v>
      </c>
      <c r="H1106" s="79"/>
      <c r="I1106" s="78" t="s">
        <v>281</v>
      </c>
      <c r="J1106" s="79"/>
      <c r="K1106" s="78" t="s">
        <v>350</v>
      </c>
      <c r="L1106" s="87"/>
      <c r="M1106" s="87"/>
      <c r="N1106" s="79"/>
    </row>
    <row r="1107" spans="1:14" x14ac:dyDescent="0.15">
      <c r="A1107" s="45"/>
      <c r="B1107" s="115"/>
      <c r="C1107" s="45"/>
      <c r="D1107" s="115"/>
      <c r="E1107" s="78" t="s">
        <v>489</v>
      </c>
      <c r="F1107" s="79"/>
      <c r="G1107" s="116">
        <v>43727.383437500001</v>
      </c>
      <c r="H1107" s="79"/>
      <c r="I1107" s="78" t="s">
        <v>281</v>
      </c>
      <c r="J1107" s="79"/>
      <c r="K1107" s="78" t="s">
        <v>719</v>
      </c>
      <c r="L1107" s="87"/>
      <c r="M1107" s="87"/>
      <c r="N1107" s="79"/>
    </row>
    <row r="1108" spans="1:14" x14ac:dyDescent="0.15">
      <c r="A1108" s="45"/>
      <c r="B1108" s="115"/>
      <c r="C1108" s="45"/>
      <c r="D1108" s="115"/>
      <c r="E1108" s="78" t="s">
        <v>489</v>
      </c>
      <c r="F1108" s="79"/>
      <c r="G1108" s="116">
        <v>43741.378287037034</v>
      </c>
      <c r="H1108" s="79"/>
      <c r="I1108" s="78" t="s">
        <v>281</v>
      </c>
      <c r="J1108" s="79"/>
      <c r="K1108" s="78" t="s">
        <v>716</v>
      </c>
      <c r="L1108" s="87"/>
      <c r="M1108" s="87"/>
      <c r="N1108" s="79"/>
    </row>
    <row r="1109" spans="1:14" x14ac:dyDescent="0.15">
      <c r="A1109" s="45"/>
      <c r="B1109" s="115"/>
      <c r="C1109" s="117"/>
      <c r="D1109" s="118"/>
      <c r="E1109" s="119" t="s">
        <v>489</v>
      </c>
      <c r="F1109" s="120"/>
      <c r="G1109" s="121">
        <v>43741.378287037034</v>
      </c>
      <c r="H1109" s="120"/>
      <c r="I1109" s="119" t="s">
        <v>281</v>
      </c>
      <c r="J1109" s="120"/>
      <c r="K1109" s="119" t="s">
        <v>127</v>
      </c>
      <c r="L1109" s="90"/>
      <c r="M1109" s="90"/>
      <c r="N1109" s="120"/>
    </row>
    <row r="1110" spans="1:14" x14ac:dyDescent="0.15">
      <c r="A1110" s="45"/>
      <c r="B1110" s="115"/>
      <c r="C1110" s="45" t="s">
        <v>795</v>
      </c>
      <c r="D1110" s="115"/>
      <c r="E1110" s="78" t="s">
        <v>489</v>
      </c>
      <c r="F1110" s="79"/>
      <c r="G1110" s="116">
        <v>43727.383402777778</v>
      </c>
      <c r="H1110" s="79"/>
      <c r="I1110" s="78" t="s">
        <v>281</v>
      </c>
      <c r="J1110" s="79"/>
      <c r="K1110" s="78" t="s">
        <v>350</v>
      </c>
      <c r="L1110" s="87"/>
      <c r="M1110" s="87"/>
      <c r="N1110" s="79"/>
    </row>
    <row r="1111" spans="1:14" x14ac:dyDescent="0.15">
      <c r="A1111" s="45"/>
      <c r="B1111" s="115"/>
      <c r="C1111" s="45"/>
      <c r="D1111" s="115"/>
      <c r="E1111" s="78" t="s">
        <v>489</v>
      </c>
      <c r="F1111" s="79"/>
      <c r="G1111" s="116">
        <v>43727.383402777778</v>
      </c>
      <c r="H1111" s="79"/>
      <c r="I1111" s="78" t="s">
        <v>281</v>
      </c>
      <c r="J1111" s="79"/>
      <c r="K1111" s="78" t="s">
        <v>131</v>
      </c>
      <c r="L1111" s="87"/>
      <c r="M1111" s="87"/>
      <c r="N1111" s="79"/>
    </row>
    <row r="1112" spans="1:14" x14ac:dyDescent="0.15">
      <c r="A1112" s="45"/>
      <c r="B1112" s="115"/>
      <c r="C1112" s="45"/>
      <c r="D1112" s="115"/>
      <c r="E1112" s="78" t="s">
        <v>489</v>
      </c>
      <c r="F1112" s="79"/>
      <c r="G1112" s="116">
        <v>43738.358807870369</v>
      </c>
      <c r="H1112" s="79"/>
      <c r="I1112" s="78" t="s">
        <v>281</v>
      </c>
      <c r="J1112" s="79"/>
      <c r="K1112" s="78" t="s">
        <v>868</v>
      </c>
      <c r="L1112" s="87"/>
      <c r="M1112" s="87"/>
      <c r="N1112" s="79"/>
    </row>
    <row r="1113" spans="1:14" x14ac:dyDescent="0.15">
      <c r="A1113" s="45"/>
      <c r="B1113" s="115"/>
      <c r="C1113" s="117"/>
      <c r="D1113" s="118"/>
      <c r="E1113" s="119" t="s">
        <v>489</v>
      </c>
      <c r="F1113" s="120"/>
      <c r="G1113" s="121">
        <v>43738.358807870369</v>
      </c>
      <c r="H1113" s="120"/>
      <c r="I1113" s="119" t="s">
        <v>281</v>
      </c>
      <c r="J1113" s="120"/>
      <c r="K1113" s="119" t="s">
        <v>716</v>
      </c>
      <c r="L1113" s="90"/>
      <c r="M1113" s="90"/>
      <c r="N1113" s="120"/>
    </row>
    <row r="1114" spans="1:14" x14ac:dyDescent="0.15">
      <c r="A1114" s="45"/>
      <c r="B1114" s="115"/>
      <c r="C1114" s="45" t="s">
        <v>785</v>
      </c>
      <c r="D1114" s="115"/>
      <c r="E1114" s="78" t="s">
        <v>489</v>
      </c>
      <c r="F1114" s="79"/>
      <c r="G1114" s="116">
        <v>43727.383391203701</v>
      </c>
      <c r="H1114" s="79"/>
      <c r="I1114" s="78" t="s">
        <v>281</v>
      </c>
      <c r="J1114" s="79"/>
      <c r="K1114" s="78" t="s">
        <v>350</v>
      </c>
      <c r="L1114" s="87"/>
      <c r="M1114" s="87"/>
      <c r="N1114" s="79"/>
    </row>
    <row r="1115" spans="1:14" x14ac:dyDescent="0.15">
      <c r="A1115" s="45"/>
      <c r="B1115" s="115"/>
      <c r="C1115" s="45"/>
      <c r="D1115" s="115"/>
      <c r="E1115" s="78" t="s">
        <v>489</v>
      </c>
      <c r="F1115" s="79"/>
      <c r="G1115" s="116">
        <v>43727.383391203701</v>
      </c>
      <c r="H1115" s="79"/>
      <c r="I1115" s="78" t="s">
        <v>281</v>
      </c>
      <c r="J1115" s="79"/>
      <c r="K1115" s="78" t="s">
        <v>1016</v>
      </c>
      <c r="L1115" s="87"/>
      <c r="M1115" s="87"/>
      <c r="N1115" s="79"/>
    </row>
    <row r="1116" spans="1:14" x14ac:dyDescent="0.15">
      <c r="A1116" s="45"/>
      <c r="B1116" s="115"/>
      <c r="C1116" s="45"/>
      <c r="D1116" s="115"/>
      <c r="E1116" s="78" t="s">
        <v>489</v>
      </c>
      <c r="F1116" s="79"/>
      <c r="G1116" s="116">
        <v>43774.311574074076</v>
      </c>
      <c r="H1116" s="79"/>
      <c r="I1116" s="78" t="s">
        <v>281</v>
      </c>
      <c r="J1116" s="79"/>
      <c r="K1116" s="78" t="s">
        <v>277</v>
      </c>
      <c r="L1116" s="87"/>
      <c r="M1116" s="87"/>
      <c r="N1116" s="79"/>
    </row>
    <row r="1117" spans="1:14" x14ac:dyDescent="0.15">
      <c r="A1117" s="45"/>
      <c r="B1117" s="115"/>
      <c r="C1117" s="117"/>
      <c r="D1117" s="118"/>
      <c r="E1117" s="119" t="s">
        <v>489</v>
      </c>
      <c r="F1117" s="120"/>
      <c r="G1117" s="121">
        <v>43774.311574074076</v>
      </c>
      <c r="H1117" s="120"/>
      <c r="I1117" s="119" t="s">
        <v>281</v>
      </c>
      <c r="J1117" s="120"/>
      <c r="K1117" s="119" t="s">
        <v>716</v>
      </c>
      <c r="L1117" s="90"/>
      <c r="M1117" s="90"/>
      <c r="N1117" s="120"/>
    </row>
    <row r="1118" spans="1:14" x14ac:dyDescent="0.15">
      <c r="A1118" s="45"/>
      <c r="B1118" s="115"/>
      <c r="C1118" s="45" t="s">
        <v>140</v>
      </c>
      <c r="D1118" s="115"/>
      <c r="E1118" s="78" t="s">
        <v>489</v>
      </c>
      <c r="F1118" s="79"/>
      <c r="G1118" s="116">
        <v>43727.383425925924</v>
      </c>
      <c r="H1118" s="79"/>
      <c r="I1118" s="78" t="s">
        <v>281</v>
      </c>
      <c r="J1118" s="79"/>
      <c r="K1118" s="78" t="s">
        <v>350</v>
      </c>
      <c r="L1118" s="87"/>
      <c r="M1118" s="87"/>
      <c r="N1118" s="79"/>
    </row>
    <row r="1119" spans="1:14" x14ac:dyDescent="0.15">
      <c r="A1119" s="45"/>
      <c r="B1119" s="115"/>
      <c r="C1119" s="45"/>
      <c r="D1119" s="115"/>
      <c r="E1119" s="78" t="s">
        <v>489</v>
      </c>
      <c r="F1119" s="79"/>
      <c r="G1119" s="116">
        <v>43727.383425925924</v>
      </c>
      <c r="H1119" s="79"/>
      <c r="I1119" s="78" t="s">
        <v>281</v>
      </c>
      <c r="J1119" s="79"/>
      <c r="K1119" s="78" t="s">
        <v>1014</v>
      </c>
      <c r="L1119" s="87"/>
      <c r="M1119" s="87"/>
      <c r="N1119" s="79"/>
    </row>
    <row r="1120" spans="1:14" x14ac:dyDescent="0.15">
      <c r="A1120" s="45"/>
      <c r="B1120" s="115"/>
      <c r="C1120" s="45"/>
      <c r="D1120" s="115"/>
      <c r="E1120" s="78" t="s">
        <v>489</v>
      </c>
      <c r="F1120" s="79"/>
      <c r="G1120" s="116">
        <v>43738.358796296299</v>
      </c>
      <c r="H1120" s="79"/>
      <c r="I1120" s="78" t="s">
        <v>281</v>
      </c>
      <c r="J1120" s="79"/>
      <c r="K1120" s="78" t="s">
        <v>868</v>
      </c>
      <c r="L1120" s="87"/>
      <c r="M1120" s="87"/>
      <c r="N1120" s="79"/>
    </row>
    <row r="1121" spans="1:14" x14ac:dyDescent="0.15">
      <c r="A1121" s="45"/>
      <c r="B1121" s="115"/>
      <c r="C1121" s="117"/>
      <c r="D1121" s="118"/>
      <c r="E1121" s="119" t="s">
        <v>489</v>
      </c>
      <c r="F1121" s="120"/>
      <c r="G1121" s="121">
        <v>43738.358796296299</v>
      </c>
      <c r="H1121" s="120"/>
      <c r="I1121" s="119" t="s">
        <v>281</v>
      </c>
      <c r="J1121" s="120"/>
      <c r="K1121" s="119" t="s">
        <v>716</v>
      </c>
      <c r="L1121" s="90"/>
      <c r="M1121" s="90"/>
      <c r="N1121" s="120"/>
    </row>
    <row r="1122" spans="1:14" x14ac:dyDescent="0.15">
      <c r="A1122" s="45"/>
      <c r="B1122" s="115"/>
      <c r="C1122" s="45" t="s">
        <v>425</v>
      </c>
      <c r="D1122" s="115"/>
      <c r="E1122" s="78" t="s">
        <v>489</v>
      </c>
      <c r="F1122" s="79"/>
      <c r="G1122" s="116">
        <v>43727.383379629631</v>
      </c>
      <c r="H1122" s="79"/>
      <c r="I1122" s="78" t="s">
        <v>281</v>
      </c>
      <c r="J1122" s="79"/>
      <c r="K1122" s="78" t="s">
        <v>350</v>
      </c>
      <c r="L1122" s="87"/>
      <c r="M1122" s="87"/>
      <c r="N1122" s="79"/>
    </row>
    <row r="1123" spans="1:14" x14ac:dyDescent="0.15">
      <c r="A1123" s="45"/>
      <c r="B1123" s="115"/>
      <c r="C1123" s="45"/>
      <c r="D1123" s="115"/>
      <c r="E1123" s="78" t="s">
        <v>489</v>
      </c>
      <c r="F1123" s="79"/>
      <c r="G1123" s="116">
        <v>43727.383379629631</v>
      </c>
      <c r="H1123" s="79"/>
      <c r="I1123" s="78" t="s">
        <v>281</v>
      </c>
      <c r="J1123" s="79"/>
      <c r="K1123" s="78" t="s">
        <v>492</v>
      </c>
      <c r="L1123" s="87"/>
      <c r="M1123" s="87"/>
      <c r="N1123" s="79"/>
    </row>
    <row r="1124" spans="1:14" x14ac:dyDescent="0.15">
      <c r="A1124" s="45"/>
      <c r="B1124" s="115"/>
      <c r="C1124" s="45"/>
      <c r="D1124" s="115"/>
      <c r="E1124" s="78" t="s">
        <v>489</v>
      </c>
      <c r="F1124" s="79"/>
      <c r="G1124" s="116">
        <v>43741.378287037034</v>
      </c>
      <c r="H1124" s="79"/>
      <c r="I1124" s="78" t="s">
        <v>281</v>
      </c>
      <c r="J1124" s="79"/>
      <c r="K1124" s="78" t="s">
        <v>127</v>
      </c>
      <c r="L1124" s="87"/>
      <c r="M1124" s="87"/>
      <c r="N1124" s="79"/>
    </row>
    <row r="1125" spans="1:14" x14ac:dyDescent="0.15">
      <c r="A1125" s="45"/>
      <c r="B1125" s="115"/>
      <c r="C1125" s="117"/>
      <c r="D1125" s="118"/>
      <c r="E1125" s="119" t="s">
        <v>489</v>
      </c>
      <c r="F1125" s="120"/>
      <c r="G1125" s="121">
        <v>43741.378287037034</v>
      </c>
      <c r="H1125" s="120"/>
      <c r="I1125" s="119" t="s">
        <v>281</v>
      </c>
      <c r="J1125" s="120"/>
      <c r="K1125" s="119" t="s">
        <v>716</v>
      </c>
      <c r="L1125" s="90"/>
      <c r="M1125" s="90"/>
      <c r="N1125" s="120"/>
    </row>
    <row r="1126" spans="1:14" x14ac:dyDescent="0.15">
      <c r="A1126" s="45"/>
      <c r="B1126" s="115"/>
      <c r="C1126" s="45" t="s">
        <v>1023</v>
      </c>
      <c r="D1126" s="115"/>
      <c r="E1126" s="78" t="s">
        <v>489</v>
      </c>
      <c r="F1126" s="79"/>
      <c r="G1126" s="116">
        <v>43727.383391203701</v>
      </c>
      <c r="H1126" s="79"/>
      <c r="I1126" s="78" t="s">
        <v>281</v>
      </c>
      <c r="J1126" s="79"/>
      <c r="K1126" s="78" t="s">
        <v>350</v>
      </c>
      <c r="L1126" s="87"/>
      <c r="M1126" s="87"/>
      <c r="N1126" s="79"/>
    </row>
    <row r="1127" spans="1:14" x14ac:dyDescent="0.15">
      <c r="A1127" s="45"/>
      <c r="B1127" s="115"/>
      <c r="C1127" s="45"/>
      <c r="D1127" s="115"/>
      <c r="E1127" s="78" t="s">
        <v>489</v>
      </c>
      <c r="F1127" s="79"/>
      <c r="G1127" s="116">
        <v>43727.383391203701</v>
      </c>
      <c r="H1127" s="79"/>
      <c r="I1127" s="78" t="s">
        <v>281</v>
      </c>
      <c r="J1127" s="79"/>
      <c r="K1127" s="78" t="s">
        <v>417</v>
      </c>
      <c r="L1127" s="87"/>
      <c r="M1127" s="87"/>
      <c r="N1127" s="79"/>
    </row>
    <row r="1128" spans="1:14" x14ac:dyDescent="0.15">
      <c r="A1128" s="45"/>
      <c r="B1128" s="115"/>
      <c r="C1128" s="45"/>
      <c r="D1128" s="115"/>
      <c r="E1128" s="78" t="s">
        <v>489</v>
      </c>
      <c r="F1128" s="79"/>
      <c r="G1128" s="116">
        <v>43738.358807870369</v>
      </c>
      <c r="H1128" s="79"/>
      <c r="I1128" s="78" t="s">
        <v>281</v>
      </c>
      <c r="J1128" s="79"/>
      <c r="K1128" s="78" t="s">
        <v>716</v>
      </c>
      <c r="L1128" s="87"/>
      <c r="M1128" s="87"/>
      <c r="N1128" s="79"/>
    </row>
    <row r="1129" spans="1:14" x14ac:dyDescent="0.15">
      <c r="A1129" s="45"/>
      <c r="B1129" s="115"/>
      <c r="C1129" s="117"/>
      <c r="D1129" s="118"/>
      <c r="E1129" s="119" t="s">
        <v>489</v>
      </c>
      <c r="F1129" s="120"/>
      <c r="G1129" s="121">
        <v>43738.358807870369</v>
      </c>
      <c r="H1129" s="120"/>
      <c r="I1129" s="119" t="s">
        <v>281</v>
      </c>
      <c r="J1129" s="120"/>
      <c r="K1129" s="119" t="s">
        <v>868</v>
      </c>
      <c r="L1129" s="90"/>
      <c r="M1129" s="90"/>
      <c r="N1129" s="120"/>
    </row>
    <row r="1130" spans="1:14" x14ac:dyDescent="0.15">
      <c r="A1130" s="45"/>
      <c r="B1130" s="115"/>
      <c r="C1130" s="45" t="s">
        <v>727</v>
      </c>
      <c r="D1130" s="115"/>
      <c r="E1130" s="78" t="s">
        <v>489</v>
      </c>
      <c r="F1130" s="79"/>
      <c r="G1130" s="116">
        <v>43727.383391203701</v>
      </c>
      <c r="H1130" s="79"/>
      <c r="I1130" s="78" t="s">
        <v>281</v>
      </c>
      <c r="J1130" s="79"/>
      <c r="K1130" s="78" t="s">
        <v>350</v>
      </c>
      <c r="L1130" s="87"/>
      <c r="M1130" s="87"/>
      <c r="N1130" s="79"/>
    </row>
    <row r="1131" spans="1:14" x14ac:dyDescent="0.15">
      <c r="A1131" s="45"/>
      <c r="B1131" s="115"/>
      <c r="C1131" s="45"/>
      <c r="D1131" s="115"/>
      <c r="E1131" s="78" t="s">
        <v>489</v>
      </c>
      <c r="F1131" s="79"/>
      <c r="G1131" s="116">
        <v>43727.383391203701</v>
      </c>
      <c r="H1131" s="79"/>
      <c r="I1131" s="78" t="s">
        <v>281</v>
      </c>
      <c r="J1131" s="79"/>
      <c r="K1131" s="78" t="s">
        <v>1016</v>
      </c>
      <c r="L1131" s="87"/>
      <c r="M1131" s="87"/>
      <c r="N1131" s="79"/>
    </row>
    <row r="1132" spans="1:14" x14ac:dyDescent="0.15">
      <c r="A1132" s="45"/>
      <c r="B1132" s="115"/>
      <c r="C1132" s="45"/>
      <c r="D1132" s="115"/>
      <c r="E1132" s="78" t="s">
        <v>489</v>
      </c>
      <c r="F1132" s="79"/>
      <c r="G1132" s="116">
        <v>43815.324004629627</v>
      </c>
      <c r="H1132" s="79"/>
      <c r="I1132" s="78" t="s">
        <v>281</v>
      </c>
      <c r="J1132" s="79"/>
      <c r="K1132" s="78" t="s">
        <v>717</v>
      </c>
      <c r="L1132" s="87"/>
      <c r="M1132" s="87"/>
      <c r="N1132" s="79"/>
    </row>
    <row r="1133" spans="1:14" x14ac:dyDescent="0.15">
      <c r="A1133" s="45"/>
      <c r="B1133" s="115"/>
      <c r="C1133" s="117"/>
      <c r="D1133" s="118"/>
      <c r="E1133" s="119" t="s">
        <v>489</v>
      </c>
      <c r="F1133" s="120"/>
      <c r="G1133" s="121">
        <v>43815.324004629627</v>
      </c>
      <c r="H1133" s="120"/>
      <c r="I1133" s="119" t="s">
        <v>281</v>
      </c>
      <c r="J1133" s="120"/>
      <c r="K1133" s="119" t="s">
        <v>126</v>
      </c>
      <c r="L1133" s="90"/>
      <c r="M1133" s="90"/>
      <c r="N1133" s="120"/>
    </row>
    <row r="1134" spans="1:14" x14ac:dyDescent="0.15">
      <c r="A1134" s="45"/>
      <c r="B1134" s="115"/>
      <c r="C1134" s="45" t="s">
        <v>426</v>
      </c>
      <c r="D1134" s="115"/>
      <c r="E1134" s="78" t="s">
        <v>489</v>
      </c>
      <c r="F1134" s="79"/>
      <c r="G1134" s="116">
        <v>43727.383391203701</v>
      </c>
      <c r="H1134" s="79"/>
      <c r="I1134" s="78" t="s">
        <v>281</v>
      </c>
      <c r="J1134" s="79"/>
      <c r="K1134" s="78" t="s">
        <v>350</v>
      </c>
      <c r="L1134" s="87"/>
      <c r="M1134" s="87"/>
      <c r="N1134" s="79"/>
    </row>
    <row r="1135" spans="1:14" x14ac:dyDescent="0.15">
      <c r="A1135" s="45"/>
      <c r="B1135" s="115"/>
      <c r="C1135" s="45"/>
      <c r="D1135" s="115"/>
      <c r="E1135" s="78" t="s">
        <v>489</v>
      </c>
      <c r="F1135" s="79"/>
      <c r="G1135" s="116">
        <v>43727.383391203701</v>
      </c>
      <c r="H1135" s="79"/>
      <c r="I1135" s="78" t="s">
        <v>281</v>
      </c>
      <c r="J1135" s="79"/>
      <c r="K1135" s="78" t="s">
        <v>1014</v>
      </c>
      <c r="L1135" s="87"/>
      <c r="M1135" s="87"/>
      <c r="N1135" s="79"/>
    </row>
    <row r="1136" spans="1:14" x14ac:dyDescent="0.15">
      <c r="A1136" s="45"/>
      <c r="B1136" s="115"/>
      <c r="C1136" s="45"/>
      <c r="D1136" s="115"/>
      <c r="E1136" s="78" t="s">
        <v>489</v>
      </c>
      <c r="F1136" s="79"/>
      <c r="G1136" s="116">
        <v>43738.358796296299</v>
      </c>
      <c r="H1136" s="79"/>
      <c r="I1136" s="78" t="s">
        <v>281</v>
      </c>
      <c r="J1136" s="79"/>
      <c r="K1136" s="78" t="s">
        <v>868</v>
      </c>
      <c r="L1136" s="87"/>
      <c r="M1136" s="87"/>
      <c r="N1136" s="79"/>
    </row>
    <row r="1137" spans="1:14" x14ac:dyDescent="0.15">
      <c r="A1137" s="45"/>
      <c r="B1137" s="115"/>
      <c r="C1137" s="117"/>
      <c r="D1137" s="118"/>
      <c r="E1137" s="119" t="s">
        <v>489</v>
      </c>
      <c r="F1137" s="120"/>
      <c r="G1137" s="121">
        <v>43738.358796296299</v>
      </c>
      <c r="H1137" s="120"/>
      <c r="I1137" s="119" t="s">
        <v>281</v>
      </c>
      <c r="J1137" s="120"/>
      <c r="K1137" s="119" t="s">
        <v>716</v>
      </c>
      <c r="L1137" s="90"/>
      <c r="M1137" s="90"/>
      <c r="N1137" s="120"/>
    </row>
    <row r="1138" spans="1:14" x14ac:dyDescent="0.15">
      <c r="A1138" s="45"/>
      <c r="B1138" s="115"/>
      <c r="C1138" s="45" t="s">
        <v>498</v>
      </c>
      <c r="D1138" s="115"/>
      <c r="E1138" s="78" t="s">
        <v>489</v>
      </c>
      <c r="F1138" s="79"/>
      <c r="G1138" s="116">
        <v>43727.383402777778</v>
      </c>
      <c r="H1138" s="79"/>
      <c r="I1138" s="78" t="s">
        <v>281</v>
      </c>
      <c r="J1138" s="79"/>
      <c r="K1138" s="78" t="s">
        <v>350</v>
      </c>
      <c r="L1138" s="87"/>
      <c r="M1138" s="87"/>
      <c r="N1138" s="79"/>
    </row>
    <row r="1139" spans="1:14" x14ac:dyDescent="0.15">
      <c r="A1139" s="45"/>
      <c r="B1139" s="115"/>
      <c r="C1139" s="45"/>
      <c r="D1139" s="115"/>
      <c r="E1139" s="78" t="s">
        <v>489</v>
      </c>
      <c r="F1139" s="79"/>
      <c r="G1139" s="116">
        <v>43727.383402777778</v>
      </c>
      <c r="H1139" s="79"/>
      <c r="I1139" s="78" t="s">
        <v>281</v>
      </c>
      <c r="J1139" s="79"/>
      <c r="K1139" s="78" t="s">
        <v>492</v>
      </c>
      <c r="L1139" s="87"/>
      <c r="M1139" s="87"/>
      <c r="N1139" s="79"/>
    </row>
    <row r="1140" spans="1:14" x14ac:dyDescent="0.15">
      <c r="A1140" s="45"/>
      <c r="B1140" s="115"/>
      <c r="C1140" s="45"/>
      <c r="D1140" s="115"/>
      <c r="E1140" s="78" t="s">
        <v>489</v>
      </c>
      <c r="F1140" s="79"/>
      <c r="G1140" s="116">
        <v>43741.378298611111</v>
      </c>
      <c r="H1140" s="79"/>
      <c r="I1140" s="78" t="s">
        <v>281</v>
      </c>
      <c r="J1140" s="79"/>
      <c r="K1140" s="78" t="s">
        <v>716</v>
      </c>
      <c r="L1140" s="87"/>
      <c r="M1140" s="87"/>
      <c r="N1140" s="79"/>
    </row>
    <row r="1141" spans="1:14" x14ac:dyDescent="0.15">
      <c r="A1141" s="45"/>
      <c r="B1141" s="115"/>
      <c r="C1141" s="117"/>
      <c r="D1141" s="118"/>
      <c r="E1141" s="119" t="s">
        <v>489</v>
      </c>
      <c r="F1141" s="120"/>
      <c r="G1141" s="121">
        <v>43741.378298611111</v>
      </c>
      <c r="H1141" s="120"/>
      <c r="I1141" s="119" t="s">
        <v>281</v>
      </c>
      <c r="J1141" s="120"/>
      <c r="K1141" s="119" t="s">
        <v>127</v>
      </c>
      <c r="L1141" s="90"/>
      <c r="M1141" s="90"/>
      <c r="N1141" s="120"/>
    </row>
    <row r="1142" spans="1:14" x14ac:dyDescent="0.15">
      <c r="A1142" s="45"/>
      <c r="B1142" s="115"/>
      <c r="C1142" s="45" t="s">
        <v>427</v>
      </c>
      <c r="D1142" s="115"/>
      <c r="E1142" s="78" t="s">
        <v>489</v>
      </c>
      <c r="F1142" s="79"/>
      <c r="G1142" s="116">
        <v>43727.383425925924</v>
      </c>
      <c r="H1142" s="79"/>
      <c r="I1142" s="78" t="s">
        <v>281</v>
      </c>
      <c r="J1142" s="79"/>
      <c r="K1142" s="78" t="s">
        <v>350</v>
      </c>
      <c r="L1142" s="87"/>
      <c r="M1142" s="87"/>
      <c r="N1142" s="79"/>
    </row>
    <row r="1143" spans="1:14" x14ac:dyDescent="0.15">
      <c r="A1143" s="45"/>
      <c r="B1143" s="115"/>
      <c r="C1143" s="45"/>
      <c r="D1143" s="115"/>
      <c r="E1143" s="78" t="s">
        <v>489</v>
      </c>
      <c r="F1143" s="79"/>
      <c r="G1143" s="116">
        <v>43727.383425925924</v>
      </c>
      <c r="H1143" s="79"/>
      <c r="I1143" s="78" t="s">
        <v>281</v>
      </c>
      <c r="J1143" s="79"/>
      <c r="K1143" s="78" t="s">
        <v>1016</v>
      </c>
      <c r="L1143" s="87"/>
      <c r="M1143" s="87"/>
      <c r="N1143" s="79"/>
    </row>
    <row r="1144" spans="1:14" x14ac:dyDescent="0.15">
      <c r="A1144" s="45"/>
      <c r="B1144" s="115"/>
      <c r="C1144" s="45"/>
      <c r="D1144" s="115"/>
      <c r="E1144" s="78" t="s">
        <v>489</v>
      </c>
      <c r="F1144" s="79"/>
      <c r="G1144" s="116">
        <v>43815.324016203704</v>
      </c>
      <c r="H1144" s="79"/>
      <c r="I1144" s="78" t="s">
        <v>281</v>
      </c>
      <c r="J1144" s="79"/>
      <c r="K1144" s="78" t="s">
        <v>126</v>
      </c>
      <c r="L1144" s="87"/>
      <c r="M1144" s="87"/>
      <c r="N1144" s="79"/>
    </row>
    <row r="1145" spans="1:14" x14ac:dyDescent="0.15">
      <c r="A1145" s="45"/>
      <c r="B1145" s="115"/>
      <c r="C1145" s="117"/>
      <c r="D1145" s="118"/>
      <c r="E1145" s="119" t="s">
        <v>489</v>
      </c>
      <c r="F1145" s="120"/>
      <c r="G1145" s="121">
        <v>43815.324016203704</v>
      </c>
      <c r="H1145" s="120"/>
      <c r="I1145" s="119" t="s">
        <v>281</v>
      </c>
      <c r="J1145" s="120"/>
      <c r="K1145" s="119" t="s">
        <v>717</v>
      </c>
      <c r="L1145" s="90"/>
      <c r="M1145" s="90"/>
      <c r="N1145" s="120"/>
    </row>
    <row r="1146" spans="1:14" x14ac:dyDescent="0.15">
      <c r="A1146" s="45"/>
      <c r="B1146" s="115"/>
      <c r="C1146" s="45" t="s">
        <v>428</v>
      </c>
      <c r="D1146" s="115"/>
      <c r="E1146" s="78" t="s">
        <v>489</v>
      </c>
      <c r="F1146" s="79"/>
      <c r="G1146" s="116">
        <v>43727.383368055554</v>
      </c>
      <c r="H1146" s="79"/>
      <c r="I1146" s="78" t="s">
        <v>281</v>
      </c>
      <c r="J1146" s="79"/>
      <c r="K1146" s="78" t="s">
        <v>350</v>
      </c>
      <c r="L1146" s="87"/>
      <c r="M1146" s="87"/>
      <c r="N1146" s="79"/>
    </row>
    <row r="1147" spans="1:14" x14ac:dyDescent="0.15">
      <c r="A1147" s="45"/>
      <c r="B1147" s="115"/>
      <c r="C1147" s="45"/>
      <c r="D1147" s="115"/>
      <c r="E1147" s="78" t="s">
        <v>489</v>
      </c>
      <c r="F1147" s="79"/>
      <c r="G1147" s="116">
        <v>43727.383368055554</v>
      </c>
      <c r="H1147" s="79"/>
      <c r="I1147" s="78" t="s">
        <v>281</v>
      </c>
      <c r="J1147" s="79"/>
      <c r="K1147" s="78" t="s">
        <v>1092</v>
      </c>
      <c r="L1147" s="87"/>
      <c r="M1147" s="87"/>
      <c r="N1147" s="79"/>
    </row>
    <row r="1148" spans="1:14" x14ac:dyDescent="0.15">
      <c r="A1148" s="45"/>
      <c r="B1148" s="115"/>
      <c r="C1148" s="45"/>
      <c r="D1148" s="115"/>
      <c r="E1148" s="78" t="s">
        <v>489</v>
      </c>
      <c r="F1148" s="79"/>
      <c r="G1148" s="116">
        <v>43774.311574074076</v>
      </c>
      <c r="H1148" s="79"/>
      <c r="I1148" s="78" t="s">
        <v>281</v>
      </c>
      <c r="J1148" s="79"/>
      <c r="K1148" s="78" t="s">
        <v>277</v>
      </c>
      <c r="L1148" s="87"/>
      <c r="M1148" s="87"/>
      <c r="N1148" s="79"/>
    </row>
    <row r="1149" spans="1:14" x14ac:dyDescent="0.15">
      <c r="A1149" s="45"/>
      <c r="B1149" s="115"/>
      <c r="C1149" s="117"/>
      <c r="D1149" s="118"/>
      <c r="E1149" s="119" t="s">
        <v>489</v>
      </c>
      <c r="F1149" s="120"/>
      <c r="G1149" s="121">
        <v>43774.311574074076</v>
      </c>
      <c r="H1149" s="120"/>
      <c r="I1149" s="119" t="s">
        <v>281</v>
      </c>
      <c r="J1149" s="120"/>
      <c r="K1149" s="119" t="s">
        <v>716</v>
      </c>
      <c r="L1149" s="90"/>
      <c r="M1149" s="90"/>
      <c r="N1149" s="120"/>
    </row>
    <row r="1150" spans="1:14" x14ac:dyDescent="0.15">
      <c r="A1150" s="45"/>
      <c r="B1150" s="115"/>
      <c r="C1150" s="45" t="s">
        <v>214</v>
      </c>
      <c r="D1150" s="115"/>
      <c r="E1150" s="78" t="s">
        <v>489</v>
      </c>
      <c r="F1150" s="79"/>
      <c r="G1150" s="116">
        <v>43727.383402777778</v>
      </c>
      <c r="H1150" s="79"/>
      <c r="I1150" s="78" t="s">
        <v>281</v>
      </c>
      <c r="J1150" s="79"/>
      <c r="K1150" s="78" t="s">
        <v>350</v>
      </c>
      <c r="L1150" s="87"/>
      <c r="M1150" s="87"/>
      <c r="N1150" s="79"/>
    </row>
    <row r="1151" spans="1:14" x14ac:dyDescent="0.15">
      <c r="A1151" s="45"/>
      <c r="B1151" s="115"/>
      <c r="C1151" s="45"/>
      <c r="D1151" s="115"/>
      <c r="E1151" s="78" t="s">
        <v>489</v>
      </c>
      <c r="F1151" s="79"/>
      <c r="G1151" s="116">
        <v>43727.383402777778</v>
      </c>
      <c r="H1151" s="79"/>
      <c r="I1151" s="78" t="s">
        <v>281</v>
      </c>
      <c r="J1151" s="79"/>
      <c r="K1151" s="78" t="s">
        <v>1016</v>
      </c>
      <c r="L1151" s="87"/>
      <c r="M1151" s="87"/>
      <c r="N1151" s="79"/>
    </row>
    <row r="1152" spans="1:14" x14ac:dyDescent="0.15">
      <c r="A1152" s="45"/>
      <c r="B1152" s="115"/>
      <c r="C1152" s="45"/>
      <c r="D1152" s="115"/>
      <c r="E1152" s="78" t="s">
        <v>489</v>
      </c>
      <c r="F1152" s="79"/>
      <c r="G1152" s="116">
        <v>43815.324004629627</v>
      </c>
      <c r="H1152" s="79"/>
      <c r="I1152" s="78" t="s">
        <v>281</v>
      </c>
      <c r="J1152" s="79"/>
      <c r="K1152" s="78" t="s">
        <v>126</v>
      </c>
      <c r="L1152" s="87"/>
      <c r="M1152" s="87"/>
      <c r="N1152" s="79"/>
    </row>
    <row r="1153" spans="1:14" x14ac:dyDescent="0.15">
      <c r="A1153" s="117"/>
      <c r="B1153" s="118"/>
      <c r="C1153" s="117"/>
      <c r="D1153" s="118"/>
      <c r="E1153" s="119" t="s">
        <v>489</v>
      </c>
      <c r="F1153" s="120"/>
      <c r="G1153" s="121">
        <v>43815.324004629627</v>
      </c>
      <c r="H1153" s="120"/>
      <c r="I1153" s="119" t="s">
        <v>281</v>
      </c>
      <c r="J1153" s="120"/>
      <c r="K1153" s="119" t="s">
        <v>717</v>
      </c>
      <c r="L1153" s="90"/>
      <c r="M1153" s="90"/>
      <c r="N1153" s="120"/>
    </row>
    <row r="1154" spans="1:14" x14ac:dyDescent="0.15">
      <c r="A1154" s="45" t="s">
        <v>278</v>
      </c>
      <c r="B1154" s="115"/>
      <c r="C1154" s="45" t="s">
        <v>225</v>
      </c>
      <c r="D1154" s="115"/>
      <c r="E1154" s="78" t="s">
        <v>489</v>
      </c>
      <c r="F1154" s="79"/>
      <c r="G1154" s="116">
        <v>43700.429988425924</v>
      </c>
      <c r="H1154" s="79"/>
      <c r="I1154" s="78" t="s">
        <v>281</v>
      </c>
      <c r="J1154" s="79"/>
      <c r="K1154" s="78" t="s">
        <v>354</v>
      </c>
      <c r="L1154" s="87"/>
      <c r="M1154" s="87"/>
      <c r="N1154" s="79"/>
    </row>
    <row r="1155" spans="1:14" x14ac:dyDescent="0.15">
      <c r="A1155" s="45"/>
      <c r="B1155" s="115"/>
      <c r="C1155" s="45"/>
      <c r="D1155" s="115"/>
      <c r="E1155" s="78" t="s">
        <v>489</v>
      </c>
      <c r="F1155" s="79"/>
      <c r="G1155" s="116">
        <v>43700.429988425924</v>
      </c>
      <c r="H1155" s="79"/>
      <c r="I1155" s="78" t="s">
        <v>281</v>
      </c>
      <c r="J1155" s="79"/>
      <c r="K1155" s="78" t="s">
        <v>279</v>
      </c>
      <c r="L1155" s="87"/>
      <c r="M1155" s="87"/>
      <c r="N1155" s="79"/>
    </row>
    <row r="1156" spans="1:14" x14ac:dyDescent="0.15">
      <c r="A1156" s="45"/>
      <c r="B1156" s="115"/>
      <c r="C1156" s="45"/>
      <c r="D1156" s="115"/>
      <c r="E1156" s="78" t="s">
        <v>489</v>
      </c>
      <c r="F1156" s="79"/>
      <c r="G1156" s="116">
        <v>43700.429988425924</v>
      </c>
      <c r="H1156" s="79"/>
      <c r="I1156" s="78" t="s">
        <v>281</v>
      </c>
      <c r="J1156" s="79"/>
      <c r="K1156" s="78" t="s">
        <v>1024</v>
      </c>
      <c r="L1156" s="87"/>
      <c r="M1156" s="87"/>
      <c r="N1156" s="79"/>
    </row>
    <row r="1157" spans="1:14" x14ac:dyDescent="0.15">
      <c r="A1157" s="45"/>
      <c r="B1157" s="115"/>
      <c r="C1157" s="45"/>
      <c r="D1157" s="115"/>
      <c r="E1157" s="78" t="s">
        <v>489</v>
      </c>
      <c r="F1157" s="79"/>
      <c r="G1157" s="116">
        <v>43700.429988425924</v>
      </c>
      <c r="H1157" s="79"/>
      <c r="I1157" s="78" t="s">
        <v>281</v>
      </c>
      <c r="J1157" s="79"/>
      <c r="K1157" s="78" t="s">
        <v>215</v>
      </c>
      <c r="L1157" s="87"/>
      <c r="M1157" s="87"/>
      <c r="N1157" s="79"/>
    </row>
    <row r="1158" spans="1:14" x14ac:dyDescent="0.15">
      <c r="A1158" s="45"/>
      <c r="B1158" s="115"/>
      <c r="C1158" s="45"/>
      <c r="D1158" s="115"/>
      <c r="E1158" s="78" t="s">
        <v>489</v>
      </c>
      <c r="F1158" s="79"/>
      <c r="G1158" s="116">
        <v>43700.429988425924</v>
      </c>
      <c r="H1158" s="79"/>
      <c r="I1158" s="78" t="s">
        <v>281</v>
      </c>
      <c r="J1158" s="79"/>
      <c r="K1158" s="78" t="s">
        <v>870</v>
      </c>
      <c r="L1158" s="87"/>
      <c r="M1158" s="87"/>
      <c r="N1158" s="79"/>
    </row>
    <row r="1159" spans="1:14" x14ac:dyDescent="0.15">
      <c r="A1159" s="45"/>
      <c r="B1159" s="115"/>
      <c r="C1159" s="45"/>
      <c r="D1159" s="115"/>
      <c r="E1159" s="78" t="s">
        <v>489</v>
      </c>
      <c r="F1159" s="79"/>
      <c r="G1159" s="116">
        <v>43700.429988425924</v>
      </c>
      <c r="H1159" s="79"/>
      <c r="I1159" s="78" t="s">
        <v>281</v>
      </c>
      <c r="J1159" s="79"/>
      <c r="K1159" s="78" t="s">
        <v>216</v>
      </c>
      <c r="L1159" s="87"/>
      <c r="M1159" s="87"/>
      <c r="N1159" s="79"/>
    </row>
    <row r="1160" spans="1:14" x14ac:dyDescent="0.15">
      <c r="A1160" s="45"/>
      <c r="B1160" s="115"/>
      <c r="C1160" s="45"/>
      <c r="D1160" s="115"/>
      <c r="E1160" s="78" t="s">
        <v>489</v>
      </c>
      <c r="F1160" s="79"/>
      <c r="G1160" s="116">
        <v>43700.429988425924</v>
      </c>
      <c r="H1160" s="79"/>
      <c r="I1160" s="78" t="s">
        <v>281</v>
      </c>
      <c r="J1160" s="79"/>
      <c r="K1160" s="78" t="s">
        <v>355</v>
      </c>
      <c r="L1160" s="87"/>
      <c r="M1160" s="87"/>
      <c r="N1160" s="79"/>
    </row>
    <row r="1161" spans="1:14" x14ac:dyDescent="0.15">
      <c r="A1161" s="45"/>
      <c r="B1161" s="115"/>
      <c r="C1161" s="45"/>
      <c r="D1161" s="115"/>
      <c r="E1161" s="78" t="s">
        <v>489</v>
      </c>
      <c r="F1161" s="79"/>
      <c r="G1161" s="116">
        <v>43700.429988425924</v>
      </c>
      <c r="H1161" s="79"/>
      <c r="I1161" s="78" t="s">
        <v>281</v>
      </c>
      <c r="J1161" s="79"/>
      <c r="K1161" s="78" t="s">
        <v>141</v>
      </c>
      <c r="L1161" s="87"/>
      <c r="M1161" s="87"/>
      <c r="N1161" s="79"/>
    </row>
    <row r="1162" spans="1:14" x14ac:dyDescent="0.15">
      <c r="A1162" s="45"/>
      <c r="B1162" s="115"/>
      <c r="C1162" s="45"/>
      <c r="D1162" s="115"/>
      <c r="E1162" s="78" t="s">
        <v>489</v>
      </c>
      <c r="F1162" s="79"/>
      <c r="G1162" s="116">
        <v>43700.429988425924</v>
      </c>
      <c r="H1162" s="79"/>
      <c r="I1162" s="78" t="s">
        <v>281</v>
      </c>
      <c r="J1162" s="79"/>
      <c r="K1162" s="78" t="s">
        <v>429</v>
      </c>
      <c r="L1162" s="87"/>
      <c r="M1162" s="87"/>
      <c r="N1162" s="79"/>
    </row>
    <row r="1163" spans="1:14" x14ac:dyDescent="0.15">
      <c r="A1163" s="45"/>
      <c r="B1163" s="115"/>
      <c r="C1163" s="45"/>
      <c r="D1163" s="115"/>
      <c r="E1163" s="78" t="s">
        <v>489</v>
      </c>
      <c r="F1163" s="79"/>
      <c r="G1163" s="116">
        <v>43700.429988425924</v>
      </c>
      <c r="H1163" s="79"/>
      <c r="I1163" s="78" t="s">
        <v>281</v>
      </c>
      <c r="J1163" s="79"/>
      <c r="K1163" s="78" t="s">
        <v>1025</v>
      </c>
      <c r="L1163" s="87"/>
      <c r="M1163" s="87"/>
      <c r="N1163" s="79"/>
    </row>
    <row r="1164" spans="1:14" x14ac:dyDescent="0.15">
      <c r="A1164" s="45"/>
      <c r="B1164" s="115"/>
      <c r="C1164" s="45"/>
      <c r="D1164" s="115"/>
      <c r="E1164" s="78" t="s">
        <v>489</v>
      </c>
      <c r="F1164" s="79"/>
      <c r="G1164" s="116">
        <v>43700.429988425924</v>
      </c>
      <c r="H1164" s="79"/>
      <c r="I1164" s="78" t="s">
        <v>281</v>
      </c>
      <c r="J1164" s="79"/>
      <c r="K1164" s="78" t="s">
        <v>728</v>
      </c>
      <c r="L1164" s="87"/>
      <c r="M1164" s="87"/>
      <c r="N1164" s="79"/>
    </row>
    <row r="1165" spans="1:14" x14ac:dyDescent="0.15">
      <c r="A1165" s="45"/>
      <c r="B1165" s="115"/>
      <c r="C1165" s="45"/>
      <c r="D1165" s="115"/>
      <c r="E1165" s="78" t="s">
        <v>489</v>
      </c>
      <c r="F1165" s="79"/>
      <c r="G1165" s="116">
        <v>43700.429988425924</v>
      </c>
      <c r="H1165" s="79"/>
      <c r="I1165" s="78" t="s">
        <v>281</v>
      </c>
      <c r="J1165" s="79"/>
      <c r="K1165" s="78" t="s">
        <v>572</v>
      </c>
      <c r="L1165" s="87"/>
      <c r="M1165" s="87"/>
      <c r="N1165" s="79"/>
    </row>
    <row r="1166" spans="1:14" x14ac:dyDescent="0.15">
      <c r="A1166" s="45"/>
      <c r="B1166" s="115"/>
      <c r="C1166" s="45"/>
      <c r="D1166" s="115"/>
      <c r="E1166" s="78" t="s">
        <v>489</v>
      </c>
      <c r="F1166" s="79"/>
      <c r="G1166" s="116">
        <v>43700.429988425924</v>
      </c>
      <c r="H1166" s="79"/>
      <c r="I1166" s="78" t="s">
        <v>281</v>
      </c>
      <c r="J1166" s="79"/>
      <c r="K1166" s="78" t="s">
        <v>1166</v>
      </c>
      <c r="L1166" s="87"/>
      <c r="M1166" s="87"/>
      <c r="N1166" s="79"/>
    </row>
    <row r="1167" spans="1:14" x14ac:dyDescent="0.15">
      <c r="A1167" s="45"/>
      <c r="B1167" s="115"/>
      <c r="C1167" s="45"/>
      <c r="D1167" s="115"/>
      <c r="E1167" s="78" t="s">
        <v>489</v>
      </c>
      <c r="F1167" s="79"/>
      <c r="G1167" s="116">
        <v>43700.429988425924</v>
      </c>
      <c r="H1167" s="79"/>
      <c r="I1167" s="78" t="s">
        <v>281</v>
      </c>
      <c r="J1167" s="79"/>
      <c r="K1167" s="78" t="s">
        <v>356</v>
      </c>
      <c r="L1167" s="87"/>
      <c r="M1167" s="87"/>
      <c r="N1167" s="79"/>
    </row>
    <row r="1168" spans="1:14" x14ac:dyDescent="0.15">
      <c r="A1168" s="45"/>
      <c r="B1168" s="115"/>
      <c r="C1168" s="45"/>
      <c r="D1168" s="115"/>
      <c r="E1168" s="78" t="s">
        <v>489</v>
      </c>
      <c r="F1168" s="79"/>
      <c r="G1168" s="116">
        <v>43700.444224537037</v>
      </c>
      <c r="H1168" s="79"/>
      <c r="I1168" s="78" t="s">
        <v>281</v>
      </c>
      <c r="J1168" s="79"/>
      <c r="K1168" s="78" t="s">
        <v>142</v>
      </c>
      <c r="L1168" s="87"/>
      <c r="M1168" s="87"/>
      <c r="N1168" s="79"/>
    </row>
    <row r="1169" spans="1:14" x14ac:dyDescent="0.15">
      <c r="A1169" s="45"/>
      <c r="B1169" s="115"/>
      <c r="C1169" s="45"/>
      <c r="D1169" s="115"/>
      <c r="E1169" s="78" t="s">
        <v>489</v>
      </c>
      <c r="F1169" s="79"/>
      <c r="G1169" s="116">
        <v>43700.444224537037</v>
      </c>
      <c r="H1169" s="79"/>
      <c r="I1169" s="78" t="s">
        <v>281</v>
      </c>
      <c r="J1169" s="79"/>
      <c r="K1169" s="78" t="s">
        <v>729</v>
      </c>
      <c r="L1169" s="87"/>
      <c r="M1169" s="87"/>
      <c r="N1169" s="79"/>
    </row>
    <row r="1170" spans="1:14" x14ac:dyDescent="0.15">
      <c r="A1170" s="45"/>
      <c r="B1170" s="115"/>
      <c r="C1170" s="117"/>
      <c r="D1170" s="118"/>
      <c r="E1170" s="119" t="s">
        <v>489</v>
      </c>
      <c r="F1170" s="120"/>
      <c r="G1170" s="121">
        <v>43700.444224537037</v>
      </c>
      <c r="H1170" s="120"/>
      <c r="I1170" s="119" t="s">
        <v>281</v>
      </c>
      <c r="J1170" s="120"/>
      <c r="K1170" s="119" t="s">
        <v>1026</v>
      </c>
      <c r="L1170" s="90"/>
      <c r="M1170" s="90"/>
      <c r="N1170" s="120"/>
    </row>
    <row r="1171" spans="1:14" x14ac:dyDescent="0.15">
      <c r="A1171" s="45"/>
      <c r="B1171" s="115"/>
      <c r="C1171" s="117" t="s">
        <v>298</v>
      </c>
      <c r="D1171" s="118"/>
      <c r="E1171" s="119" t="s">
        <v>1010</v>
      </c>
      <c r="F1171" s="120"/>
      <c r="G1171" s="121">
        <v>43700.444224537037</v>
      </c>
      <c r="H1171" s="120"/>
      <c r="I1171" s="119" t="s">
        <v>281</v>
      </c>
      <c r="J1171" s="120"/>
      <c r="K1171" s="119"/>
      <c r="L1171" s="90"/>
      <c r="M1171" s="90"/>
      <c r="N1171" s="120"/>
    </row>
    <row r="1172" spans="1:14" x14ac:dyDescent="0.15">
      <c r="A1172" s="45"/>
      <c r="B1172" s="115"/>
      <c r="C1172" s="45" t="s">
        <v>225</v>
      </c>
      <c r="D1172" s="115"/>
      <c r="E1172" s="78" t="s">
        <v>489</v>
      </c>
      <c r="F1172" s="79"/>
      <c r="G1172" s="116">
        <v>43700.429988425924</v>
      </c>
      <c r="H1172" s="79"/>
      <c r="I1172" s="78" t="s">
        <v>281</v>
      </c>
      <c r="J1172" s="79"/>
      <c r="K1172" s="78" t="s">
        <v>1025</v>
      </c>
      <c r="L1172" s="87"/>
      <c r="M1172" s="87"/>
      <c r="N1172" s="79"/>
    </row>
    <row r="1173" spans="1:14" x14ac:dyDescent="0.15">
      <c r="A1173" s="45"/>
      <c r="B1173" s="115"/>
      <c r="C1173" s="45"/>
      <c r="D1173" s="115"/>
      <c r="E1173" s="78" t="s">
        <v>489</v>
      </c>
      <c r="F1173" s="79"/>
      <c r="G1173" s="116">
        <v>43700.429988425924</v>
      </c>
      <c r="H1173" s="79"/>
      <c r="I1173" s="78" t="s">
        <v>281</v>
      </c>
      <c r="J1173" s="79"/>
      <c r="K1173" s="78" t="s">
        <v>572</v>
      </c>
      <c r="L1173" s="87"/>
      <c r="M1173" s="87"/>
      <c r="N1173" s="79"/>
    </row>
    <row r="1174" spans="1:14" x14ac:dyDescent="0.15">
      <c r="A1174" s="45"/>
      <c r="B1174" s="115"/>
      <c r="C1174" s="45"/>
      <c r="D1174" s="115"/>
      <c r="E1174" s="78" t="s">
        <v>489</v>
      </c>
      <c r="F1174" s="79"/>
      <c r="G1174" s="116">
        <v>43700.429988425924</v>
      </c>
      <c r="H1174" s="79"/>
      <c r="I1174" s="78" t="s">
        <v>281</v>
      </c>
      <c r="J1174" s="79"/>
      <c r="K1174" s="78" t="s">
        <v>141</v>
      </c>
      <c r="L1174" s="87"/>
      <c r="M1174" s="87"/>
      <c r="N1174" s="79"/>
    </row>
    <row r="1175" spans="1:14" x14ac:dyDescent="0.15">
      <c r="A1175" s="45"/>
      <c r="B1175" s="115"/>
      <c r="C1175" s="45"/>
      <c r="D1175" s="115"/>
      <c r="E1175" s="78" t="s">
        <v>489</v>
      </c>
      <c r="F1175" s="79"/>
      <c r="G1175" s="116">
        <v>43700.429988425924</v>
      </c>
      <c r="H1175" s="79"/>
      <c r="I1175" s="78" t="s">
        <v>281</v>
      </c>
      <c r="J1175" s="79"/>
      <c r="K1175" s="78" t="s">
        <v>1166</v>
      </c>
      <c r="L1175" s="87"/>
      <c r="M1175" s="87"/>
      <c r="N1175" s="79"/>
    </row>
    <row r="1176" spans="1:14" x14ac:dyDescent="0.15">
      <c r="A1176" s="45"/>
      <c r="B1176" s="115"/>
      <c r="C1176" s="45"/>
      <c r="D1176" s="115"/>
      <c r="E1176" s="78" t="s">
        <v>489</v>
      </c>
      <c r="F1176" s="79"/>
      <c r="G1176" s="116">
        <v>43700.429988425924</v>
      </c>
      <c r="H1176" s="79"/>
      <c r="I1176" s="78" t="s">
        <v>281</v>
      </c>
      <c r="J1176" s="79"/>
      <c r="K1176" s="78" t="s">
        <v>356</v>
      </c>
      <c r="L1176" s="87"/>
      <c r="M1176" s="87"/>
      <c r="N1176" s="79"/>
    </row>
    <row r="1177" spans="1:14" x14ac:dyDescent="0.15">
      <c r="A1177" s="45"/>
      <c r="B1177" s="115"/>
      <c r="C1177" s="45"/>
      <c r="D1177" s="115"/>
      <c r="E1177" s="78" t="s">
        <v>489</v>
      </c>
      <c r="F1177" s="79"/>
      <c r="G1177" s="116">
        <v>43700.429988425924</v>
      </c>
      <c r="H1177" s="79"/>
      <c r="I1177" s="78" t="s">
        <v>281</v>
      </c>
      <c r="J1177" s="79"/>
      <c r="K1177" s="78" t="s">
        <v>355</v>
      </c>
      <c r="L1177" s="87"/>
      <c r="M1177" s="87"/>
      <c r="N1177" s="79"/>
    </row>
    <row r="1178" spans="1:14" x14ac:dyDescent="0.15">
      <c r="A1178" s="45"/>
      <c r="B1178" s="115"/>
      <c r="C1178" s="45"/>
      <c r="D1178" s="115"/>
      <c r="E1178" s="78" t="s">
        <v>489</v>
      </c>
      <c r="F1178" s="79"/>
      <c r="G1178" s="116">
        <v>43700.429988425924</v>
      </c>
      <c r="H1178" s="79"/>
      <c r="I1178" s="78" t="s">
        <v>281</v>
      </c>
      <c r="J1178" s="79"/>
      <c r="K1178" s="78" t="s">
        <v>216</v>
      </c>
      <c r="L1178" s="87"/>
      <c r="M1178" s="87"/>
      <c r="N1178" s="79"/>
    </row>
    <row r="1179" spans="1:14" x14ac:dyDescent="0.15">
      <c r="A1179" s="45"/>
      <c r="B1179" s="115"/>
      <c r="C1179" s="45"/>
      <c r="D1179" s="115"/>
      <c r="E1179" s="78" t="s">
        <v>489</v>
      </c>
      <c r="F1179" s="79"/>
      <c r="G1179" s="116">
        <v>43700.429988425924</v>
      </c>
      <c r="H1179" s="79"/>
      <c r="I1179" s="78" t="s">
        <v>281</v>
      </c>
      <c r="J1179" s="79"/>
      <c r="K1179" s="78" t="s">
        <v>279</v>
      </c>
      <c r="L1179" s="87"/>
      <c r="M1179" s="87"/>
      <c r="N1179" s="79"/>
    </row>
    <row r="1180" spans="1:14" x14ac:dyDescent="0.15">
      <c r="A1180" s="45"/>
      <c r="B1180" s="115"/>
      <c r="C1180" s="45"/>
      <c r="D1180" s="115"/>
      <c r="E1180" s="78" t="s">
        <v>489</v>
      </c>
      <c r="F1180" s="79"/>
      <c r="G1180" s="116">
        <v>43700.429988425924</v>
      </c>
      <c r="H1180" s="79"/>
      <c r="I1180" s="78" t="s">
        <v>281</v>
      </c>
      <c r="J1180" s="79"/>
      <c r="K1180" s="78" t="s">
        <v>354</v>
      </c>
      <c r="L1180" s="87"/>
      <c r="M1180" s="87"/>
      <c r="N1180" s="79"/>
    </row>
    <row r="1181" spans="1:14" x14ac:dyDescent="0.15">
      <c r="A1181" s="45"/>
      <c r="B1181" s="115"/>
      <c r="C1181" s="45"/>
      <c r="D1181" s="115"/>
      <c r="E1181" s="78" t="s">
        <v>489</v>
      </c>
      <c r="F1181" s="79"/>
      <c r="G1181" s="116">
        <v>43700.429988425924</v>
      </c>
      <c r="H1181" s="79"/>
      <c r="I1181" s="78" t="s">
        <v>281</v>
      </c>
      <c r="J1181" s="79"/>
      <c r="K1181" s="78" t="s">
        <v>56</v>
      </c>
      <c r="L1181" s="87"/>
      <c r="M1181" s="87"/>
      <c r="N1181" s="79"/>
    </row>
    <row r="1182" spans="1:14" x14ac:dyDescent="0.15">
      <c r="A1182" s="45"/>
      <c r="B1182" s="115"/>
      <c r="C1182" s="45"/>
      <c r="D1182" s="115"/>
      <c r="E1182" s="78" t="s">
        <v>489</v>
      </c>
      <c r="F1182" s="79"/>
      <c r="G1182" s="116">
        <v>43700.429988425924</v>
      </c>
      <c r="H1182" s="79"/>
      <c r="I1182" s="78" t="s">
        <v>281</v>
      </c>
      <c r="J1182" s="79"/>
      <c r="K1182" s="78" t="s">
        <v>728</v>
      </c>
      <c r="L1182" s="87"/>
      <c r="M1182" s="87"/>
      <c r="N1182" s="79"/>
    </row>
    <row r="1183" spans="1:14" x14ac:dyDescent="0.15">
      <c r="A1183" s="45"/>
      <c r="B1183" s="115"/>
      <c r="C1183" s="45"/>
      <c r="D1183" s="115"/>
      <c r="E1183" s="78" t="s">
        <v>489</v>
      </c>
      <c r="F1183" s="79"/>
      <c r="G1183" s="116">
        <v>43700.429988425924</v>
      </c>
      <c r="H1183" s="79"/>
      <c r="I1183" s="78" t="s">
        <v>281</v>
      </c>
      <c r="J1183" s="79"/>
      <c r="K1183" s="78" t="s">
        <v>215</v>
      </c>
      <c r="L1183" s="87"/>
      <c r="M1183" s="87"/>
      <c r="N1183" s="79"/>
    </row>
    <row r="1184" spans="1:14" x14ac:dyDescent="0.15">
      <c r="A1184" s="45"/>
      <c r="B1184" s="115"/>
      <c r="C1184" s="45"/>
      <c r="D1184" s="115"/>
      <c r="E1184" s="78" t="s">
        <v>489</v>
      </c>
      <c r="F1184" s="79"/>
      <c r="G1184" s="116">
        <v>43700.429988425924</v>
      </c>
      <c r="H1184" s="79"/>
      <c r="I1184" s="78" t="s">
        <v>281</v>
      </c>
      <c r="J1184" s="79"/>
      <c r="K1184" s="78" t="s">
        <v>870</v>
      </c>
      <c r="L1184" s="87"/>
      <c r="M1184" s="87"/>
      <c r="N1184" s="79"/>
    </row>
    <row r="1185" spans="1:14" x14ac:dyDescent="0.15">
      <c r="A1185" s="45"/>
      <c r="B1185" s="115"/>
      <c r="C1185" s="45"/>
      <c r="D1185" s="115"/>
      <c r="E1185" s="78" t="s">
        <v>489</v>
      </c>
      <c r="F1185" s="79"/>
      <c r="G1185" s="116">
        <v>43700.429988425924</v>
      </c>
      <c r="H1185" s="79"/>
      <c r="I1185" s="78" t="s">
        <v>281</v>
      </c>
      <c r="J1185" s="79"/>
      <c r="K1185" s="78" t="s">
        <v>1024</v>
      </c>
      <c r="L1185" s="87"/>
      <c r="M1185" s="87"/>
      <c r="N1185" s="79"/>
    </row>
    <row r="1186" spans="1:14" x14ac:dyDescent="0.15">
      <c r="A1186" s="45"/>
      <c r="B1186" s="115"/>
      <c r="C1186" s="45"/>
      <c r="D1186" s="115"/>
      <c r="E1186" s="78" t="s">
        <v>489</v>
      </c>
      <c r="F1186" s="79"/>
      <c r="G1186" s="116">
        <v>43700.429988425924</v>
      </c>
      <c r="H1186" s="79"/>
      <c r="I1186" s="78" t="s">
        <v>281</v>
      </c>
      <c r="J1186" s="79"/>
      <c r="K1186" s="78" t="s">
        <v>429</v>
      </c>
      <c r="L1186" s="87"/>
      <c r="M1186" s="87"/>
      <c r="N1186" s="79"/>
    </row>
    <row r="1187" spans="1:14" x14ac:dyDescent="0.15">
      <c r="A1187" s="45"/>
      <c r="B1187" s="115"/>
      <c r="C1187" s="45"/>
      <c r="D1187" s="115"/>
      <c r="E1187" s="78" t="s">
        <v>489</v>
      </c>
      <c r="F1187" s="79"/>
      <c r="G1187" s="116">
        <v>43700.444224537037</v>
      </c>
      <c r="H1187" s="79"/>
      <c r="I1187" s="78" t="s">
        <v>281</v>
      </c>
      <c r="J1187" s="79"/>
      <c r="K1187" s="78" t="s">
        <v>142</v>
      </c>
      <c r="L1187" s="87"/>
      <c r="M1187" s="87"/>
      <c r="N1187" s="79"/>
    </row>
    <row r="1188" spans="1:14" x14ac:dyDescent="0.15">
      <c r="A1188" s="45"/>
      <c r="B1188" s="115"/>
      <c r="C1188" s="45"/>
      <c r="D1188" s="115"/>
      <c r="E1188" s="78" t="s">
        <v>489</v>
      </c>
      <c r="F1188" s="79"/>
      <c r="G1188" s="116">
        <v>43700.444224537037</v>
      </c>
      <c r="H1188" s="79"/>
      <c r="I1188" s="78" t="s">
        <v>281</v>
      </c>
      <c r="J1188" s="79"/>
      <c r="K1188" s="78" t="s">
        <v>1026</v>
      </c>
      <c r="L1188" s="87"/>
      <c r="M1188" s="87"/>
      <c r="N1188" s="79"/>
    </row>
    <row r="1189" spans="1:14" x14ac:dyDescent="0.15">
      <c r="A1189" s="45"/>
      <c r="B1189" s="115"/>
      <c r="C1189" s="117"/>
      <c r="D1189" s="118"/>
      <c r="E1189" s="119" t="s">
        <v>489</v>
      </c>
      <c r="F1189" s="120"/>
      <c r="G1189" s="121">
        <v>43700.444224537037</v>
      </c>
      <c r="H1189" s="120"/>
      <c r="I1189" s="119" t="s">
        <v>281</v>
      </c>
      <c r="J1189" s="120"/>
      <c r="K1189" s="119" t="s">
        <v>729</v>
      </c>
      <c r="L1189" s="90"/>
      <c r="M1189" s="90"/>
      <c r="N1189" s="120"/>
    </row>
    <row r="1190" spans="1:14" x14ac:dyDescent="0.15">
      <c r="A1190" s="45"/>
      <c r="B1190" s="115"/>
      <c r="C1190" s="117" t="s">
        <v>69</v>
      </c>
      <c r="D1190" s="118"/>
      <c r="E1190" s="119" t="s">
        <v>1010</v>
      </c>
      <c r="F1190" s="120"/>
      <c r="G1190" s="121">
        <v>43700.444224537037</v>
      </c>
      <c r="H1190" s="120"/>
      <c r="I1190" s="119" t="s">
        <v>281</v>
      </c>
      <c r="J1190" s="120"/>
      <c r="K1190" s="119"/>
      <c r="L1190" s="90"/>
      <c r="M1190" s="90"/>
      <c r="N1190" s="120"/>
    </row>
    <row r="1191" spans="1:14" x14ac:dyDescent="0.15">
      <c r="A1191" s="45"/>
      <c r="B1191" s="115"/>
      <c r="C1191" s="117" t="s">
        <v>298</v>
      </c>
      <c r="D1191" s="118"/>
      <c r="E1191" s="119" t="s">
        <v>1010</v>
      </c>
      <c r="F1191" s="120"/>
      <c r="G1191" s="121">
        <v>43700.444224537037</v>
      </c>
      <c r="H1191" s="120"/>
      <c r="I1191" s="119" t="s">
        <v>281</v>
      </c>
      <c r="J1191" s="120"/>
      <c r="K1191" s="119"/>
      <c r="L1191" s="90"/>
      <c r="M1191" s="90"/>
      <c r="N1191" s="120"/>
    </row>
    <row r="1192" spans="1:14" x14ac:dyDescent="0.15">
      <c r="A1192" s="45"/>
      <c r="B1192" s="115"/>
      <c r="C1192" s="117" t="s">
        <v>69</v>
      </c>
      <c r="D1192" s="118"/>
      <c r="E1192" s="119" t="s">
        <v>1010</v>
      </c>
      <c r="F1192" s="120"/>
      <c r="G1192" s="121">
        <v>43700.444224537037</v>
      </c>
      <c r="H1192" s="120"/>
      <c r="I1192" s="119" t="s">
        <v>281</v>
      </c>
      <c r="J1192" s="120"/>
      <c r="K1192" s="119"/>
      <c r="L1192" s="90"/>
      <c r="M1192" s="90"/>
      <c r="N1192" s="120"/>
    </row>
    <row r="1193" spans="1:14" x14ac:dyDescent="0.15">
      <c r="A1193" s="45"/>
      <c r="B1193" s="115"/>
      <c r="C1193" s="117" t="s">
        <v>69</v>
      </c>
      <c r="D1193" s="118"/>
      <c r="E1193" s="119" t="s">
        <v>1010</v>
      </c>
      <c r="F1193" s="120"/>
      <c r="G1193" s="121">
        <v>43700.444224537037</v>
      </c>
      <c r="H1193" s="120"/>
      <c r="I1193" s="119" t="s">
        <v>281</v>
      </c>
      <c r="J1193" s="120"/>
      <c r="K1193" s="119"/>
      <c r="L1193" s="90"/>
      <c r="M1193" s="90"/>
      <c r="N1193" s="120"/>
    </row>
    <row r="1194" spans="1:14" x14ac:dyDescent="0.15">
      <c r="A1194" s="45"/>
      <c r="B1194" s="115"/>
      <c r="C1194" s="117" t="s">
        <v>298</v>
      </c>
      <c r="D1194" s="118"/>
      <c r="E1194" s="119" t="s">
        <v>1010</v>
      </c>
      <c r="F1194" s="120"/>
      <c r="G1194" s="121">
        <v>43700.444224537037</v>
      </c>
      <c r="H1194" s="120"/>
      <c r="I1194" s="119" t="s">
        <v>281</v>
      </c>
      <c r="J1194" s="120"/>
      <c r="K1194" s="119"/>
      <c r="L1194" s="90"/>
      <c r="M1194" s="90"/>
      <c r="N1194" s="120"/>
    </row>
    <row r="1195" spans="1:14" x14ac:dyDescent="0.15">
      <c r="A1195" s="45"/>
      <c r="B1195" s="115"/>
      <c r="C1195" s="117" t="s">
        <v>69</v>
      </c>
      <c r="D1195" s="118"/>
      <c r="E1195" s="119" t="s">
        <v>1010</v>
      </c>
      <c r="F1195" s="120"/>
      <c r="G1195" s="121">
        <v>43700.444224537037</v>
      </c>
      <c r="H1195" s="120"/>
      <c r="I1195" s="119" t="s">
        <v>281</v>
      </c>
      <c r="J1195" s="120"/>
      <c r="K1195" s="119"/>
      <c r="L1195" s="90"/>
      <c r="M1195" s="90"/>
      <c r="N1195" s="120"/>
    </row>
    <row r="1196" spans="1:14" x14ac:dyDescent="0.15">
      <c r="A1196" s="45"/>
      <c r="B1196" s="115"/>
      <c r="C1196" s="117" t="s">
        <v>225</v>
      </c>
      <c r="D1196" s="118"/>
      <c r="E1196" s="119" t="s">
        <v>1010</v>
      </c>
      <c r="F1196" s="120"/>
      <c r="G1196" s="121">
        <v>43700.444224537037</v>
      </c>
      <c r="H1196" s="120"/>
      <c r="I1196" s="119" t="s">
        <v>281</v>
      </c>
      <c r="J1196" s="120"/>
      <c r="K1196" s="119"/>
      <c r="L1196" s="90"/>
      <c r="M1196" s="90"/>
      <c r="N1196" s="120"/>
    </row>
    <row r="1197" spans="1:14" x14ac:dyDescent="0.15">
      <c r="A1197" s="45"/>
      <c r="B1197" s="115"/>
      <c r="C1197" s="117" t="s">
        <v>298</v>
      </c>
      <c r="D1197" s="118"/>
      <c r="E1197" s="119" t="s">
        <v>1010</v>
      </c>
      <c r="F1197" s="120"/>
      <c r="G1197" s="121">
        <v>43700.444224537037</v>
      </c>
      <c r="H1197" s="120"/>
      <c r="I1197" s="119" t="s">
        <v>281</v>
      </c>
      <c r="J1197" s="120"/>
      <c r="K1197" s="119"/>
      <c r="L1197" s="90"/>
      <c r="M1197" s="90"/>
      <c r="N1197" s="120"/>
    </row>
    <row r="1198" spans="1:14" x14ac:dyDescent="0.15">
      <c r="A1198" s="45"/>
      <c r="B1198" s="115"/>
      <c r="C1198" s="117" t="s">
        <v>298</v>
      </c>
      <c r="D1198" s="118"/>
      <c r="E1198" s="119" t="s">
        <v>1010</v>
      </c>
      <c r="F1198" s="120"/>
      <c r="G1198" s="121">
        <v>43700.444224537037</v>
      </c>
      <c r="H1198" s="120"/>
      <c r="I1198" s="119" t="s">
        <v>281</v>
      </c>
      <c r="J1198" s="120"/>
      <c r="K1198" s="119"/>
      <c r="L1198" s="90"/>
      <c r="M1198" s="90"/>
      <c r="N1198" s="120"/>
    </row>
    <row r="1199" spans="1:14" x14ac:dyDescent="0.15">
      <c r="A1199" s="45"/>
      <c r="B1199" s="115"/>
      <c r="C1199" s="117" t="s">
        <v>225</v>
      </c>
      <c r="D1199" s="118"/>
      <c r="E1199" s="119" t="s">
        <v>1010</v>
      </c>
      <c r="F1199" s="120"/>
      <c r="G1199" s="121">
        <v>43700.444224537037</v>
      </c>
      <c r="H1199" s="120"/>
      <c r="I1199" s="119" t="s">
        <v>281</v>
      </c>
      <c r="J1199" s="120"/>
      <c r="K1199" s="119"/>
      <c r="L1199" s="90"/>
      <c r="M1199" s="90"/>
      <c r="N1199" s="120"/>
    </row>
    <row r="1200" spans="1:14" x14ac:dyDescent="0.15">
      <c r="A1200" s="45"/>
      <c r="B1200" s="115"/>
      <c r="C1200" s="117" t="s">
        <v>225</v>
      </c>
      <c r="D1200" s="118"/>
      <c r="E1200" s="119" t="s">
        <v>1010</v>
      </c>
      <c r="F1200" s="120"/>
      <c r="G1200" s="121">
        <v>43700.444224537037</v>
      </c>
      <c r="H1200" s="120"/>
      <c r="I1200" s="119" t="s">
        <v>281</v>
      </c>
      <c r="J1200" s="120"/>
      <c r="K1200" s="119"/>
      <c r="L1200" s="90"/>
      <c r="M1200" s="90"/>
      <c r="N1200" s="120"/>
    </row>
    <row r="1201" spans="1:14" x14ac:dyDescent="0.15">
      <c r="A1201" s="45"/>
      <c r="B1201" s="115"/>
      <c r="C1201" s="117" t="s">
        <v>69</v>
      </c>
      <c r="D1201" s="118"/>
      <c r="E1201" s="119" t="s">
        <v>1010</v>
      </c>
      <c r="F1201" s="120"/>
      <c r="G1201" s="121">
        <v>43700.444224537037</v>
      </c>
      <c r="H1201" s="120"/>
      <c r="I1201" s="119" t="s">
        <v>281</v>
      </c>
      <c r="J1201" s="120"/>
      <c r="K1201" s="119"/>
      <c r="L1201" s="90"/>
      <c r="M1201" s="90"/>
      <c r="N1201" s="120"/>
    </row>
    <row r="1202" spans="1:14" x14ac:dyDescent="0.15">
      <c r="A1202" s="45"/>
      <c r="B1202" s="115"/>
      <c r="C1202" s="117" t="s">
        <v>1027</v>
      </c>
      <c r="D1202" s="118"/>
      <c r="E1202" s="119" t="s">
        <v>1090</v>
      </c>
      <c r="F1202" s="120"/>
      <c r="G1202" s="121">
        <v>43700.444178240738</v>
      </c>
      <c r="H1202" s="120"/>
      <c r="I1202" s="119" t="s">
        <v>281</v>
      </c>
      <c r="J1202" s="120"/>
      <c r="K1202" s="119"/>
      <c r="L1202" s="90"/>
      <c r="M1202" s="90"/>
      <c r="N1202" s="120"/>
    </row>
    <row r="1203" spans="1:14" x14ac:dyDescent="0.15">
      <c r="A1203" s="45"/>
      <c r="B1203" s="115"/>
      <c r="C1203" s="117" t="s">
        <v>1098</v>
      </c>
      <c r="D1203" s="118"/>
      <c r="E1203" s="119" t="s">
        <v>1090</v>
      </c>
      <c r="F1203" s="120"/>
      <c r="G1203" s="121">
        <v>43700.444178240738</v>
      </c>
      <c r="H1203" s="120"/>
      <c r="I1203" s="119" t="s">
        <v>281</v>
      </c>
      <c r="J1203" s="120"/>
      <c r="K1203" s="119"/>
      <c r="L1203" s="90"/>
      <c r="M1203" s="90"/>
      <c r="N1203" s="120"/>
    </row>
    <row r="1204" spans="1:14" x14ac:dyDescent="0.15">
      <c r="A1204" s="45"/>
      <c r="B1204" s="115"/>
      <c r="C1204" s="117" t="s">
        <v>225</v>
      </c>
      <c r="D1204" s="118"/>
      <c r="E1204" s="119" t="s">
        <v>1090</v>
      </c>
      <c r="F1204" s="120"/>
      <c r="G1204" s="121">
        <v>43700.444178240738</v>
      </c>
      <c r="H1204" s="120"/>
      <c r="I1204" s="119" t="s">
        <v>281</v>
      </c>
      <c r="J1204" s="120"/>
      <c r="K1204" s="119"/>
      <c r="L1204" s="90"/>
      <c r="M1204" s="90"/>
      <c r="N1204" s="120"/>
    </row>
    <row r="1205" spans="1:14" x14ac:dyDescent="0.15">
      <c r="A1205" s="45"/>
      <c r="B1205" s="115"/>
      <c r="C1205" s="117" t="s">
        <v>1098</v>
      </c>
      <c r="D1205" s="118"/>
      <c r="E1205" s="119" t="s">
        <v>1090</v>
      </c>
      <c r="F1205" s="120"/>
      <c r="G1205" s="121">
        <v>43700.444178240738</v>
      </c>
      <c r="H1205" s="120"/>
      <c r="I1205" s="119" t="s">
        <v>281</v>
      </c>
      <c r="J1205" s="120"/>
      <c r="K1205" s="119"/>
      <c r="L1205" s="90"/>
      <c r="M1205" s="90"/>
      <c r="N1205" s="120"/>
    </row>
    <row r="1206" spans="1:14" x14ac:dyDescent="0.15">
      <c r="A1206" s="45"/>
      <c r="B1206" s="115"/>
      <c r="C1206" s="117" t="s">
        <v>1027</v>
      </c>
      <c r="D1206" s="118"/>
      <c r="E1206" s="119" t="s">
        <v>1090</v>
      </c>
      <c r="F1206" s="120"/>
      <c r="G1206" s="121">
        <v>43700.444178240738</v>
      </c>
      <c r="H1206" s="120"/>
      <c r="I1206" s="119" t="s">
        <v>281</v>
      </c>
      <c r="J1206" s="120"/>
      <c r="K1206" s="119"/>
      <c r="L1206" s="90"/>
      <c r="M1206" s="90"/>
      <c r="N1206" s="120"/>
    </row>
    <row r="1207" spans="1:14" x14ac:dyDescent="0.15">
      <c r="A1207" s="45"/>
      <c r="B1207" s="115"/>
      <c r="C1207" s="117" t="s">
        <v>225</v>
      </c>
      <c r="D1207" s="118"/>
      <c r="E1207" s="119" t="s">
        <v>1090</v>
      </c>
      <c r="F1207" s="120"/>
      <c r="G1207" s="121">
        <v>43700.444178240738</v>
      </c>
      <c r="H1207" s="120"/>
      <c r="I1207" s="119" t="s">
        <v>281</v>
      </c>
      <c r="J1207" s="120"/>
      <c r="K1207" s="119"/>
      <c r="L1207" s="90"/>
      <c r="M1207" s="90"/>
      <c r="N1207" s="120"/>
    </row>
    <row r="1208" spans="1:14" x14ac:dyDescent="0.15">
      <c r="A1208" s="45"/>
      <c r="B1208" s="115"/>
      <c r="C1208" s="117" t="s">
        <v>1099</v>
      </c>
      <c r="D1208" s="118"/>
      <c r="E1208" s="119" t="s">
        <v>1090</v>
      </c>
      <c r="F1208" s="120"/>
      <c r="G1208" s="121">
        <v>43700.444178240738</v>
      </c>
      <c r="H1208" s="120"/>
      <c r="I1208" s="119" t="s">
        <v>281</v>
      </c>
      <c r="J1208" s="120"/>
      <c r="K1208" s="119"/>
      <c r="L1208" s="90"/>
      <c r="M1208" s="90"/>
      <c r="N1208" s="120"/>
    </row>
    <row r="1209" spans="1:14" x14ac:dyDescent="0.15">
      <c r="A1209" s="45"/>
      <c r="B1209" s="115"/>
      <c r="C1209" s="117" t="s">
        <v>1027</v>
      </c>
      <c r="D1209" s="118"/>
      <c r="E1209" s="119" t="s">
        <v>1090</v>
      </c>
      <c r="F1209" s="120"/>
      <c r="G1209" s="121">
        <v>43700.444178240738</v>
      </c>
      <c r="H1209" s="120"/>
      <c r="I1209" s="119" t="s">
        <v>281</v>
      </c>
      <c r="J1209" s="120"/>
      <c r="K1209" s="119"/>
      <c r="L1209" s="90"/>
      <c r="M1209" s="90"/>
      <c r="N1209" s="120"/>
    </row>
    <row r="1210" spans="1:14" x14ac:dyDescent="0.15">
      <c r="A1210" s="45"/>
      <c r="B1210" s="115"/>
      <c r="C1210" s="117" t="s">
        <v>1099</v>
      </c>
      <c r="D1210" s="118"/>
      <c r="E1210" s="119" t="s">
        <v>1090</v>
      </c>
      <c r="F1210" s="120"/>
      <c r="G1210" s="121">
        <v>43700.444178240738</v>
      </c>
      <c r="H1210" s="120"/>
      <c r="I1210" s="119" t="s">
        <v>281</v>
      </c>
      <c r="J1210" s="120"/>
      <c r="K1210" s="119"/>
      <c r="L1210" s="90"/>
      <c r="M1210" s="90"/>
      <c r="N1210" s="120"/>
    </row>
    <row r="1211" spans="1:14" x14ac:dyDescent="0.15">
      <c r="A1211" s="45"/>
      <c r="B1211" s="115"/>
      <c r="C1211" s="117" t="s">
        <v>1027</v>
      </c>
      <c r="D1211" s="118"/>
      <c r="E1211" s="119" t="s">
        <v>1090</v>
      </c>
      <c r="F1211" s="120"/>
      <c r="G1211" s="121">
        <v>43700.444178240738</v>
      </c>
      <c r="H1211" s="120"/>
      <c r="I1211" s="119" t="s">
        <v>281</v>
      </c>
      <c r="J1211" s="120"/>
      <c r="K1211" s="119"/>
      <c r="L1211" s="90"/>
      <c r="M1211" s="90"/>
      <c r="N1211" s="120"/>
    </row>
    <row r="1212" spans="1:14" x14ac:dyDescent="0.15">
      <c r="A1212" s="45"/>
      <c r="B1212" s="115"/>
      <c r="C1212" s="117" t="s">
        <v>225</v>
      </c>
      <c r="D1212" s="118"/>
      <c r="E1212" s="119" t="s">
        <v>1090</v>
      </c>
      <c r="F1212" s="120"/>
      <c r="G1212" s="121">
        <v>43700.444178240738</v>
      </c>
      <c r="H1212" s="120"/>
      <c r="I1212" s="119" t="s">
        <v>281</v>
      </c>
      <c r="J1212" s="120"/>
      <c r="K1212" s="119"/>
      <c r="L1212" s="90"/>
      <c r="M1212" s="90"/>
      <c r="N1212" s="120"/>
    </row>
    <row r="1213" spans="1:14" x14ac:dyDescent="0.15">
      <c r="A1213" s="45"/>
      <c r="B1213" s="115"/>
      <c r="C1213" s="117" t="s">
        <v>1099</v>
      </c>
      <c r="D1213" s="118"/>
      <c r="E1213" s="119" t="s">
        <v>1090</v>
      </c>
      <c r="F1213" s="120"/>
      <c r="G1213" s="121">
        <v>43700.444178240738</v>
      </c>
      <c r="H1213" s="120"/>
      <c r="I1213" s="119" t="s">
        <v>281</v>
      </c>
      <c r="J1213" s="120"/>
      <c r="K1213" s="119"/>
      <c r="L1213" s="90"/>
      <c r="M1213" s="90"/>
      <c r="N1213" s="120"/>
    </row>
    <row r="1214" spans="1:14" x14ac:dyDescent="0.15">
      <c r="A1214" s="45"/>
      <c r="B1214" s="115"/>
      <c r="C1214" s="117" t="s">
        <v>1099</v>
      </c>
      <c r="D1214" s="118"/>
      <c r="E1214" s="119" t="s">
        <v>1090</v>
      </c>
      <c r="F1214" s="120"/>
      <c r="G1214" s="121">
        <v>43700.444178240738</v>
      </c>
      <c r="H1214" s="120"/>
      <c r="I1214" s="119" t="s">
        <v>281</v>
      </c>
      <c r="J1214" s="120"/>
      <c r="K1214" s="119"/>
      <c r="L1214" s="90"/>
      <c r="M1214" s="90"/>
      <c r="N1214" s="120"/>
    </row>
    <row r="1215" spans="1:14" x14ac:dyDescent="0.15">
      <c r="A1215" s="117"/>
      <c r="B1215" s="118"/>
      <c r="C1215" s="117" t="s">
        <v>225</v>
      </c>
      <c r="D1215" s="118"/>
      <c r="E1215" s="119" t="s">
        <v>1090</v>
      </c>
      <c r="F1215" s="120"/>
      <c r="G1215" s="121">
        <v>43700.444178240738</v>
      </c>
      <c r="H1215" s="120"/>
      <c r="I1215" s="119" t="s">
        <v>281</v>
      </c>
      <c r="J1215" s="120"/>
      <c r="K1215" s="119"/>
      <c r="L1215" s="90"/>
      <c r="M1215" s="90"/>
      <c r="N1215" s="120"/>
    </row>
    <row r="1216" spans="1:14" x14ac:dyDescent="0.15">
      <c r="A1216" s="45" t="s">
        <v>357</v>
      </c>
      <c r="B1216" s="115"/>
      <c r="C1216" s="45" t="s">
        <v>499</v>
      </c>
      <c r="D1216" s="115"/>
      <c r="E1216" s="78" t="s">
        <v>489</v>
      </c>
      <c r="F1216" s="79"/>
      <c r="G1216" s="116">
        <v>43700.429988425924</v>
      </c>
      <c r="H1216" s="79"/>
      <c r="I1216" s="78" t="s">
        <v>281</v>
      </c>
      <c r="J1216" s="79"/>
      <c r="K1216" s="78" t="s">
        <v>57</v>
      </c>
      <c r="L1216" s="87"/>
      <c r="M1216" s="87"/>
      <c r="N1216" s="79"/>
    </row>
    <row r="1217" spans="1:14" x14ac:dyDescent="0.15">
      <c r="A1217" s="45"/>
      <c r="B1217" s="115"/>
      <c r="C1217" s="45"/>
      <c r="D1217" s="115"/>
      <c r="E1217" s="78" t="s">
        <v>489</v>
      </c>
      <c r="F1217" s="79"/>
      <c r="G1217" s="116">
        <v>43700.429988425924</v>
      </c>
      <c r="H1217" s="79"/>
      <c r="I1217" s="78" t="s">
        <v>281</v>
      </c>
      <c r="J1217" s="79"/>
      <c r="K1217" s="78" t="s">
        <v>573</v>
      </c>
      <c r="L1217" s="87"/>
      <c r="M1217" s="87"/>
      <c r="N1217" s="79"/>
    </row>
    <row r="1218" spans="1:14" x14ac:dyDescent="0.15">
      <c r="A1218" s="45"/>
      <c r="B1218" s="115"/>
      <c r="C1218" s="45"/>
      <c r="D1218" s="115"/>
      <c r="E1218" s="78" t="s">
        <v>489</v>
      </c>
      <c r="F1218" s="79"/>
      <c r="G1218" s="116">
        <v>43700.429988425924</v>
      </c>
      <c r="H1218" s="79"/>
      <c r="I1218" s="78" t="s">
        <v>281</v>
      </c>
      <c r="J1218" s="79"/>
      <c r="K1218" s="78" t="s">
        <v>796</v>
      </c>
      <c r="L1218" s="87"/>
      <c r="M1218" s="87"/>
      <c r="N1218" s="79"/>
    </row>
    <row r="1219" spans="1:14" x14ac:dyDescent="0.15">
      <c r="A1219" s="45"/>
      <c r="B1219" s="115"/>
      <c r="C1219" s="45"/>
      <c r="D1219" s="115"/>
      <c r="E1219" s="78" t="s">
        <v>489</v>
      </c>
      <c r="F1219" s="79"/>
      <c r="G1219" s="116">
        <v>43700.429988425924</v>
      </c>
      <c r="H1219" s="79"/>
      <c r="I1219" s="78" t="s">
        <v>281</v>
      </c>
      <c r="J1219" s="79"/>
      <c r="K1219" s="78" t="s">
        <v>797</v>
      </c>
      <c r="L1219" s="87"/>
      <c r="M1219" s="87"/>
      <c r="N1219" s="79"/>
    </row>
    <row r="1220" spans="1:14" x14ac:dyDescent="0.15">
      <c r="A1220" s="45"/>
      <c r="B1220" s="115"/>
      <c r="C1220" s="45"/>
      <c r="D1220" s="115"/>
      <c r="E1220" s="78" t="s">
        <v>489</v>
      </c>
      <c r="F1220" s="79"/>
      <c r="G1220" s="116">
        <v>43700.429988425924</v>
      </c>
      <c r="H1220" s="79"/>
      <c r="I1220" s="78" t="s">
        <v>281</v>
      </c>
      <c r="J1220" s="79"/>
      <c r="K1220" s="78" t="s">
        <v>430</v>
      </c>
      <c r="L1220" s="87"/>
      <c r="M1220" s="87"/>
      <c r="N1220" s="79"/>
    </row>
    <row r="1221" spans="1:14" x14ac:dyDescent="0.15">
      <c r="A1221" s="45"/>
      <c r="B1221" s="115"/>
      <c r="C1221" s="45"/>
      <c r="D1221" s="115"/>
      <c r="E1221" s="78" t="s">
        <v>489</v>
      </c>
      <c r="F1221" s="79"/>
      <c r="G1221" s="116">
        <v>43700.429988425924</v>
      </c>
      <c r="H1221" s="79"/>
      <c r="I1221" s="78" t="s">
        <v>281</v>
      </c>
      <c r="J1221" s="79"/>
      <c r="K1221" s="78" t="s">
        <v>871</v>
      </c>
      <c r="L1221" s="87"/>
      <c r="M1221" s="87"/>
      <c r="N1221" s="79"/>
    </row>
    <row r="1222" spans="1:14" x14ac:dyDescent="0.15">
      <c r="A1222" s="45"/>
      <c r="B1222" s="115"/>
      <c r="C1222" s="45"/>
      <c r="D1222" s="115"/>
      <c r="E1222" s="78" t="s">
        <v>489</v>
      </c>
      <c r="F1222" s="79"/>
      <c r="G1222" s="116">
        <v>43700.429988425924</v>
      </c>
      <c r="H1222" s="79"/>
      <c r="I1222" s="78" t="s">
        <v>281</v>
      </c>
      <c r="J1222" s="79"/>
      <c r="K1222" s="78" t="s">
        <v>217</v>
      </c>
      <c r="L1222" s="87"/>
      <c r="M1222" s="87"/>
      <c r="N1222" s="79"/>
    </row>
    <row r="1223" spans="1:14" x14ac:dyDescent="0.15">
      <c r="A1223" s="45"/>
      <c r="B1223" s="115"/>
      <c r="C1223" s="45"/>
      <c r="D1223" s="115"/>
      <c r="E1223" s="78" t="s">
        <v>489</v>
      </c>
      <c r="F1223" s="79"/>
      <c r="G1223" s="116">
        <v>43700.429988425924</v>
      </c>
      <c r="H1223" s="79"/>
      <c r="I1223" s="78" t="s">
        <v>281</v>
      </c>
      <c r="J1223" s="79"/>
      <c r="K1223" s="78" t="s">
        <v>1100</v>
      </c>
      <c r="L1223" s="87"/>
      <c r="M1223" s="87"/>
      <c r="N1223" s="79"/>
    </row>
    <row r="1224" spans="1:14" x14ac:dyDescent="0.15">
      <c r="A1224" s="45"/>
      <c r="B1224" s="115"/>
      <c r="C1224" s="45"/>
      <c r="D1224" s="115"/>
      <c r="E1224" s="78" t="s">
        <v>489</v>
      </c>
      <c r="F1224" s="79"/>
      <c r="G1224" s="116">
        <v>43700.429988425924</v>
      </c>
      <c r="H1224" s="79"/>
      <c r="I1224" s="78" t="s">
        <v>281</v>
      </c>
      <c r="J1224" s="79"/>
      <c r="K1224" s="78" t="s">
        <v>798</v>
      </c>
      <c r="L1224" s="87"/>
      <c r="M1224" s="87"/>
      <c r="N1224" s="79"/>
    </row>
    <row r="1225" spans="1:14" x14ac:dyDescent="0.15">
      <c r="A1225" s="45"/>
      <c r="B1225" s="115"/>
      <c r="C1225" s="45"/>
      <c r="D1225" s="115"/>
      <c r="E1225" s="78" t="s">
        <v>489</v>
      </c>
      <c r="F1225" s="79"/>
      <c r="G1225" s="116">
        <v>43700.429988425924</v>
      </c>
      <c r="H1225" s="79"/>
      <c r="I1225" s="78" t="s">
        <v>281</v>
      </c>
      <c r="J1225" s="79"/>
      <c r="K1225" s="78" t="s">
        <v>872</v>
      </c>
      <c r="L1225" s="87"/>
      <c r="M1225" s="87"/>
      <c r="N1225" s="79"/>
    </row>
    <row r="1226" spans="1:14" x14ac:dyDescent="0.15">
      <c r="A1226" s="45"/>
      <c r="B1226" s="115"/>
      <c r="C1226" s="45"/>
      <c r="D1226" s="115"/>
      <c r="E1226" s="78" t="s">
        <v>489</v>
      </c>
      <c r="F1226" s="79"/>
      <c r="G1226" s="116">
        <v>43700.429988425924</v>
      </c>
      <c r="H1226" s="79"/>
      <c r="I1226" s="78" t="s">
        <v>281</v>
      </c>
      <c r="J1226" s="79"/>
      <c r="K1226" s="78" t="s">
        <v>944</v>
      </c>
      <c r="L1226" s="87"/>
      <c r="M1226" s="87"/>
      <c r="N1226" s="79"/>
    </row>
    <row r="1227" spans="1:14" x14ac:dyDescent="0.15">
      <c r="A1227" s="45"/>
      <c r="B1227" s="115"/>
      <c r="C1227" s="45"/>
      <c r="D1227" s="115"/>
      <c r="E1227" s="78" t="s">
        <v>489</v>
      </c>
      <c r="F1227" s="79"/>
      <c r="G1227" s="116">
        <v>43700.429988425924</v>
      </c>
      <c r="H1227" s="79"/>
      <c r="I1227" s="78" t="s">
        <v>281</v>
      </c>
      <c r="J1227" s="79"/>
      <c r="K1227" s="78" t="s">
        <v>730</v>
      </c>
      <c r="L1227" s="87"/>
      <c r="M1227" s="87"/>
      <c r="N1227" s="79"/>
    </row>
    <row r="1228" spans="1:14" x14ac:dyDescent="0.15">
      <c r="A1228" s="45"/>
      <c r="B1228" s="115"/>
      <c r="C1228" s="45"/>
      <c r="D1228" s="115"/>
      <c r="E1228" s="78" t="s">
        <v>489</v>
      </c>
      <c r="F1228" s="79"/>
      <c r="G1228" s="116">
        <v>43700.429988425924</v>
      </c>
      <c r="H1228" s="79"/>
      <c r="I1228" s="78" t="s">
        <v>281</v>
      </c>
      <c r="J1228" s="79"/>
      <c r="K1228" s="78" t="s">
        <v>731</v>
      </c>
      <c r="L1228" s="87"/>
      <c r="M1228" s="87"/>
      <c r="N1228" s="79"/>
    </row>
    <row r="1229" spans="1:14" x14ac:dyDescent="0.15">
      <c r="A1229" s="45"/>
      <c r="B1229" s="115"/>
      <c r="C1229" s="45"/>
      <c r="D1229" s="115"/>
      <c r="E1229" s="78" t="s">
        <v>489</v>
      </c>
      <c r="F1229" s="79"/>
      <c r="G1229" s="116">
        <v>43700.444224537037</v>
      </c>
      <c r="H1229" s="79"/>
      <c r="I1229" s="78" t="s">
        <v>281</v>
      </c>
      <c r="J1229" s="79"/>
      <c r="K1229" s="78" t="s">
        <v>218</v>
      </c>
      <c r="L1229" s="87"/>
      <c r="M1229" s="87"/>
      <c r="N1229" s="79"/>
    </row>
    <row r="1230" spans="1:14" x14ac:dyDescent="0.15">
      <c r="A1230" s="45"/>
      <c r="B1230" s="115"/>
      <c r="C1230" s="45"/>
      <c r="D1230" s="115"/>
      <c r="E1230" s="78" t="s">
        <v>489</v>
      </c>
      <c r="F1230" s="79"/>
      <c r="G1230" s="116">
        <v>43700.444224537037</v>
      </c>
      <c r="H1230" s="79"/>
      <c r="I1230" s="78" t="s">
        <v>281</v>
      </c>
      <c r="J1230" s="79"/>
      <c r="K1230" s="78" t="s">
        <v>574</v>
      </c>
      <c r="L1230" s="87"/>
      <c r="M1230" s="87"/>
      <c r="N1230" s="79"/>
    </row>
    <row r="1231" spans="1:14" x14ac:dyDescent="0.15">
      <c r="A1231" s="45"/>
      <c r="B1231" s="115"/>
      <c r="C1231" s="45"/>
      <c r="D1231" s="115"/>
      <c r="E1231" s="78" t="s">
        <v>489</v>
      </c>
      <c r="F1231" s="79"/>
      <c r="G1231" s="116">
        <v>43700.444224537037</v>
      </c>
      <c r="H1231" s="79"/>
      <c r="I1231" s="78" t="s">
        <v>281</v>
      </c>
      <c r="J1231" s="79"/>
      <c r="K1231" s="78" t="s">
        <v>1167</v>
      </c>
      <c r="L1231" s="87"/>
      <c r="M1231" s="87"/>
      <c r="N1231" s="79"/>
    </row>
    <row r="1232" spans="1:14" x14ac:dyDescent="0.15">
      <c r="A1232" s="45"/>
      <c r="B1232" s="115"/>
      <c r="C1232" s="45"/>
      <c r="D1232" s="115"/>
      <c r="E1232" s="78" t="s">
        <v>489</v>
      </c>
      <c r="F1232" s="79"/>
      <c r="G1232" s="116">
        <v>43700.444224537037</v>
      </c>
      <c r="H1232" s="79"/>
      <c r="I1232" s="78" t="s">
        <v>281</v>
      </c>
      <c r="J1232" s="79"/>
      <c r="K1232" s="78" t="s">
        <v>575</v>
      </c>
      <c r="L1232" s="87"/>
      <c r="M1232" s="87"/>
      <c r="N1232" s="79"/>
    </row>
    <row r="1233" spans="1:14" x14ac:dyDescent="0.15">
      <c r="A1233" s="45"/>
      <c r="B1233" s="115"/>
      <c r="C1233" s="45"/>
      <c r="D1233" s="115"/>
      <c r="E1233" s="78" t="s">
        <v>489</v>
      </c>
      <c r="F1233" s="79"/>
      <c r="G1233" s="116">
        <v>43700.444224537037</v>
      </c>
      <c r="H1233" s="79"/>
      <c r="I1233" s="78" t="s">
        <v>281</v>
      </c>
      <c r="J1233" s="79"/>
      <c r="K1233" s="78" t="s">
        <v>873</v>
      </c>
      <c r="L1233" s="87"/>
      <c r="M1233" s="87"/>
      <c r="N1233" s="79"/>
    </row>
    <row r="1234" spans="1:14" x14ac:dyDescent="0.15">
      <c r="A1234" s="45"/>
      <c r="B1234" s="115"/>
      <c r="C1234" s="45"/>
      <c r="D1234" s="115"/>
      <c r="E1234" s="78" t="s">
        <v>489</v>
      </c>
      <c r="F1234" s="79"/>
      <c r="G1234" s="116">
        <v>43700.444224537037</v>
      </c>
      <c r="H1234" s="79"/>
      <c r="I1234" s="78" t="s">
        <v>281</v>
      </c>
      <c r="J1234" s="79"/>
      <c r="K1234" s="78" t="s">
        <v>799</v>
      </c>
      <c r="L1234" s="87"/>
      <c r="M1234" s="87"/>
      <c r="N1234" s="79"/>
    </row>
    <row r="1235" spans="1:14" x14ac:dyDescent="0.15">
      <c r="A1235" s="45"/>
      <c r="B1235" s="115"/>
      <c r="C1235" s="45"/>
      <c r="D1235" s="115"/>
      <c r="E1235" s="78" t="s">
        <v>489</v>
      </c>
      <c r="F1235" s="79"/>
      <c r="G1235" s="116">
        <v>43700.444224537037</v>
      </c>
      <c r="H1235" s="79"/>
      <c r="I1235" s="78" t="s">
        <v>281</v>
      </c>
      <c r="J1235" s="79"/>
      <c r="K1235" s="78" t="s">
        <v>58</v>
      </c>
      <c r="L1235" s="87"/>
      <c r="M1235" s="87"/>
      <c r="N1235" s="79"/>
    </row>
    <row r="1236" spans="1:14" x14ac:dyDescent="0.15">
      <c r="A1236" s="45"/>
      <c r="B1236" s="115"/>
      <c r="C1236" s="45"/>
      <c r="D1236" s="115"/>
      <c r="E1236" s="78" t="s">
        <v>489</v>
      </c>
      <c r="F1236" s="79"/>
      <c r="G1236" s="116">
        <v>43700.444224537037</v>
      </c>
      <c r="H1236" s="79"/>
      <c r="I1236" s="78" t="s">
        <v>281</v>
      </c>
      <c r="J1236" s="79"/>
      <c r="K1236" s="78" t="s">
        <v>1168</v>
      </c>
      <c r="L1236" s="87"/>
      <c r="M1236" s="87"/>
      <c r="N1236" s="79"/>
    </row>
    <row r="1237" spans="1:14" x14ac:dyDescent="0.15">
      <c r="A1237" s="45"/>
      <c r="B1237" s="115"/>
      <c r="C1237" s="45"/>
      <c r="D1237" s="115"/>
      <c r="E1237" s="78" t="s">
        <v>489</v>
      </c>
      <c r="F1237" s="79"/>
      <c r="G1237" s="116">
        <v>43700.444224537037</v>
      </c>
      <c r="H1237" s="79"/>
      <c r="I1237" s="78" t="s">
        <v>281</v>
      </c>
      <c r="J1237" s="79"/>
      <c r="K1237" s="78" t="s">
        <v>358</v>
      </c>
      <c r="L1237" s="87"/>
      <c r="M1237" s="87"/>
      <c r="N1237" s="79"/>
    </row>
    <row r="1238" spans="1:14" x14ac:dyDescent="0.15">
      <c r="A1238" s="45"/>
      <c r="B1238" s="115"/>
      <c r="C1238" s="45"/>
      <c r="D1238" s="115"/>
      <c r="E1238" s="78" t="s">
        <v>489</v>
      </c>
      <c r="F1238" s="79"/>
      <c r="G1238" s="116">
        <v>43700.444224537037</v>
      </c>
      <c r="H1238" s="79"/>
      <c r="I1238" s="78" t="s">
        <v>281</v>
      </c>
      <c r="J1238" s="79"/>
      <c r="K1238" s="78" t="s">
        <v>359</v>
      </c>
      <c r="L1238" s="87"/>
      <c r="M1238" s="87"/>
      <c r="N1238" s="79"/>
    </row>
    <row r="1239" spans="1:14" x14ac:dyDescent="0.15">
      <c r="A1239" s="117"/>
      <c r="B1239" s="118"/>
      <c r="C1239" s="117"/>
      <c r="D1239" s="118"/>
      <c r="E1239" s="119" t="s">
        <v>489</v>
      </c>
      <c r="F1239" s="120"/>
      <c r="G1239" s="121">
        <v>43700.444224537037</v>
      </c>
      <c r="H1239" s="120"/>
      <c r="I1239" s="119" t="s">
        <v>281</v>
      </c>
      <c r="J1239" s="120"/>
      <c r="K1239" s="119" t="s">
        <v>143</v>
      </c>
      <c r="L1239" s="90"/>
      <c r="M1239" s="90"/>
      <c r="N1239" s="120"/>
    </row>
    <row r="1240" spans="1:14" x14ac:dyDescent="0.15">
      <c r="A1240" s="45" t="s">
        <v>508</v>
      </c>
      <c r="B1240" s="115"/>
      <c r="C1240" s="117" t="s">
        <v>500</v>
      </c>
      <c r="D1240" s="118"/>
      <c r="E1240" s="119" t="s">
        <v>1010</v>
      </c>
      <c r="F1240" s="120"/>
      <c r="G1240" s="121">
        <v>43817.326689814814</v>
      </c>
      <c r="H1240" s="120"/>
      <c r="I1240" s="119" t="s">
        <v>281</v>
      </c>
      <c r="J1240" s="120"/>
      <c r="K1240" s="119"/>
      <c r="L1240" s="90"/>
      <c r="M1240" s="90"/>
      <c r="N1240" s="120"/>
    </row>
    <row r="1241" spans="1:14" x14ac:dyDescent="0.15">
      <c r="A1241" s="45"/>
      <c r="B1241" s="115"/>
      <c r="C1241" s="117" t="s">
        <v>500</v>
      </c>
      <c r="D1241" s="118"/>
      <c r="E1241" s="119" t="s">
        <v>489</v>
      </c>
      <c r="F1241" s="120"/>
      <c r="G1241" s="121">
        <v>43700.444224537037</v>
      </c>
      <c r="H1241" s="120"/>
      <c r="I1241" s="119" t="s">
        <v>281</v>
      </c>
      <c r="J1241" s="120"/>
      <c r="K1241" s="119" t="s">
        <v>732</v>
      </c>
      <c r="L1241" s="90"/>
      <c r="M1241" s="90"/>
      <c r="N1241" s="120"/>
    </row>
    <row r="1242" spans="1:14" x14ac:dyDescent="0.15">
      <c r="A1242" s="45"/>
      <c r="B1242" s="115"/>
      <c r="C1242" s="117" t="s">
        <v>158</v>
      </c>
      <c r="D1242" s="118"/>
      <c r="E1242" s="119" t="s">
        <v>1010</v>
      </c>
      <c r="F1242" s="120"/>
      <c r="G1242" s="121">
        <v>43817.326689814814</v>
      </c>
      <c r="H1242" s="120"/>
      <c r="I1242" s="119" t="s">
        <v>281</v>
      </c>
      <c r="J1242" s="120"/>
      <c r="K1242" s="119"/>
      <c r="L1242" s="90"/>
      <c r="M1242" s="90"/>
      <c r="N1242" s="120"/>
    </row>
    <row r="1243" spans="1:14" x14ac:dyDescent="0.15">
      <c r="A1243" s="45"/>
      <c r="B1243" s="115"/>
      <c r="C1243" s="117" t="s">
        <v>500</v>
      </c>
      <c r="D1243" s="118"/>
      <c r="E1243" s="119" t="s">
        <v>1010</v>
      </c>
      <c r="F1243" s="120"/>
      <c r="G1243" s="121">
        <v>43817.326678240737</v>
      </c>
      <c r="H1243" s="120"/>
      <c r="I1243" s="119" t="s">
        <v>281</v>
      </c>
      <c r="J1243" s="120"/>
      <c r="K1243" s="119"/>
      <c r="L1243" s="90"/>
      <c r="M1243" s="90"/>
      <c r="N1243" s="120"/>
    </row>
    <row r="1244" spans="1:14" x14ac:dyDescent="0.15">
      <c r="A1244" s="45"/>
      <c r="B1244" s="115"/>
      <c r="C1244" s="117" t="s">
        <v>500</v>
      </c>
      <c r="D1244" s="118"/>
      <c r="E1244" s="119" t="s">
        <v>1010</v>
      </c>
      <c r="F1244" s="120"/>
      <c r="G1244" s="121">
        <v>43817.326666666668</v>
      </c>
      <c r="H1244" s="120"/>
      <c r="I1244" s="119" t="s">
        <v>281</v>
      </c>
      <c r="J1244" s="120"/>
      <c r="K1244" s="119"/>
      <c r="L1244" s="90"/>
      <c r="M1244" s="90"/>
      <c r="N1244" s="120"/>
    </row>
    <row r="1245" spans="1:14" x14ac:dyDescent="0.15">
      <c r="A1245" s="45"/>
      <c r="B1245" s="115"/>
      <c r="C1245" s="117" t="s">
        <v>500</v>
      </c>
      <c r="D1245" s="118"/>
      <c r="E1245" s="119" t="s">
        <v>1010</v>
      </c>
      <c r="F1245" s="120"/>
      <c r="G1245" s="121">
        <v>43817.326678240737</v>
      </c>
      <c r="H1245" s="120"/>
      <c r="I1245" s="119" t="s">
        <v>281</v>
      </c>
      <c r="J1245" s="120"/>
      <c r="K1245" s="119"/>
      <c r="L1245" s="90"/>
      <c r="M1245" s="90"/>
      <c r="N1245" s="120"/>
    </row>
    <row r="1246" spans="1:14" x14ac:dyDescent="0.15">
      <c r="A1246" s="45"/>
      <c r="B1246" s="115"/>
      <c r="C1246" s="117" t="s">
        <v>500</v>
      </c>
      <c r="D1246" s="118"/>
      <c r="E1246" s="119" t="s">
        <v>1010</v>
      </c>
      <c r="F1246" s="120"/>
      <c r="G1246" s="121">
        <v>43817.326678240737</v>
      </c>
      <c r="H1246" s="120"/>
      <c r="I1246" s="119" t="s">
        <v>281</v>
      </c>
      <c r="J1246" s="120"/>
      <c r="K1246" s="119"/>
      <c r="L1246" s="90"/>
      <c r="M1246" s="90"/>
      <c r="N1246" s="120"/>
    </row>
    <row r="1247" spans="1:14" x14ac:dyDescent="0.15">
      <c r="A1247" s="45"/>
      <c r="B1247" s="115"/>
      <c r="C1247" s="117" t="s">
        <v>500</v>
      </c>
      <c r="D1247" s="118"/>
      <c r="E1247" s="119" t="s">
        <v>1010</v>
      </c>
      <c r="F1247" s="120"/>
      <c r="G1247" s="121">
        <v>43817.326678240737</v>
      </c>
      <c r="H1247" s="120"/>
      <c r="I1247" s="119" t="s">
        <v>281</v>
      </c>
      <c r="J1247" s="120"/>
      <c r="K1247" s="119"/>
      <c r="L1247" s="90"/>
      <c r="M1247" s="90"/>
      <c r="N1247" s="120"/>
    </row>
    <row r="1248" spans="1:14" x14ac:dyDescent="0.15">
      <c r="A1248" s="45"/>
      <c r="B1248" s="115"/>
      <c r="C1248" s="117" t="s">
        <v>500</v>
      </c>
      <c r="D1248" s="118"/>
      <c r="E1248" s="119" t="s">
        <v>1010</v>
      </c>
      <c r="F1248" s="120"/>
      <c r="G1248" s="121">
        <v>43817.326689814814</v>
      </c>
      <c r="H1248" s="120"/>
      <c r="I1248" s="119" t="s">
        <v>281</v>
      </c>
      <c r="J1248" s="120"/>
      <c r="K1248" s="119"/>
      <c r="L1248" s="90"/>
      <c r="M1248" s="90"/>
      <c r="N1248" s="120"/>
    </row>
    <row r="1249" spans="1:14" x14ac:dyDescent="0.15">
      <c r="A1249" s="45"/>
      <c r="B1249" s="115"/>
      <c r="C1249" s="117" t="s">
        <v>500</v>
      </c>
      <c r="D1249" s="118"/>
      <c r="E1249" s="119" t="s">
        <v>1010</v>
      </c>
      <c r="F1249" s="120"/>
      <c r="G1249" s="121">
        <v>43817.326678240737</v>
      </c>
      <c r="H1249" s="120"/>
      <c r="I1249" s="119" t="s">
        <v>281</v>
      </c>
      <c r="J1249" s="120"/>
      <c r="K1249" s="119"/>
      <c r="L1249" s="90"/>
      <c r="M1249" s="90"/>
      <c r="N1249" s="120"/>
    </row>
    <row r="1250" spans="1:14" x14ac:dyDescent="0.15">
      <c r="A1250" s="45"/>
      <c r="B1250" s="115"/>
      <c r="C1250" s="117" t="s">
        <v>500</v>
      </c>
      <c r="D1250" s="118"/>
      <c r="E1250" s="119" t="s">
        <v>1010</v>
      </c>
      <c r="F1250" s="120"/>
      <c r="G1250" s="121">
        <v>43817.326689814814</v>
      </c>
      <c r="H1250" s="120"/>
      <c r="I1250" s="119" t="s">
        <v>281</v>
      </c>
      <c r="J1250" s="120"/>
      <c r="K1250" s="119"/>
      <c r="L1250" s="90"/>
      <c r="M1250" s="90"/>
      <c r="N1250" s="120"/>
    </row>
    <row r="1251" spans="1:14" x14ac:dyDescent="0.15">
      <c r="A1251" s="45"/>
      <c r="B1251" s="115"/>
      <c r="C1251" s="117" t="s">
        <v>510</v>
      </c>
      <c r="D1251" s="118"/>
      <c r="E1251" s="119" t="s">
        <v>1010</v>
      </c>
      <c r="F1251" s="120"/>
      <c r="G1251" s="121">
        <v>43700.444236111114</v>
      </c>
      <c r="H1251" s="120"/>
      <c r="I1251" s="119" t="s">
        <v>281</v>
      </c>
      <c r="J1251" s="120"/>
      <c r="K1251" s="119"/>
      <c r="L1251" s="90"/>
      <c r="M1251" s="90"/>
      <c r="N1251" s="120"/>
    </row>
    <row r="1252" spans="1:14" x14ac:dyDescent="0.15">
      <c r="A1252" s="45"/>
      <c r="B1252" s="115"/>
      <c r="C1252" s="117" t="s">
        <v>500</v>
      </c>
      <c r="D1252" s="118"/>
      <c r="E1252" s="119" t="s">
        <v>1010</v>
      </c>
      <c r="F1252" s="120"/>
      <c r="G1252" s="121">
        <v>43817.326666666668</v>
      </c>
      <c r="H1252" s="120"/>
      <c r="I1252" s="119" t="s">
        <v>281</v>
      </c>
      <c r="J1252" s="120"/>
      <c r="K1252" s="119"/>
      <c r="L1252" s="90"/>
      <c r="M1252" s="90"/>
      <c r="N1252" s="120"/>
    </row>
    <row r="1253" spans="1:14" x14ac:dyDescent="0.15">
      <c r="A1253" s="45"/>
      <c r="B1253" s="115"/>
      <c r="C1253" s="117" t="s">
        <v>500</v>
      </c>
      <c r="D1253" s="118"/>
      <c r="E1253" s="119" t="s">
        <v>1010</v>
      </c>
      <c r="F1253" s="120"/>
      <c r="G1253" s="121">
        <v>43817.326678240737</v>
      </c>
      <c r="H1253" s="120"/>
      <c r="I1253" s="119" t="s">
        <v>281</v>
      </c>
      <c r="J1253" s="120"/>
      <c r="K1253" s="119"/>
      <c r="L1253" s="90"/>
      <c r="M1253" s="90"/>
      <c r="N1253" s="120"/>
    </row>
    <row r="1254" spans="1:14" x14ac:dyDescent="0.15">
      <c r="A1254" s="45"/>
      <c r="B1254" s="115"/>
      <c r="C1254" s="117" t="s">
        <v>441</v>
      </c>
      <c r="D1254" s="118"/>
      <c r="E1254" s="119" t="s">
        <v>1010</v>
      </c>
      <c r="F1254" s="120"/>
      <c r="G1254" s="121">
        <v>43700.444236111114</v>
      </c>
      <c r="H1254" s="120"/>
      <c r="I1254" s="119" t="s">
        <v>281</v>
      </c>
      <c r="J1254" s="120"/>
      <c r="K1254" s="119"/>
      <c r="L1254" s="90"/>
      <c r="M1254" s="90"/>
      <c r="N1254" s="120"/>
    </row>
    <row r="1255" spans="1:14" x14ac:dyDescent="0.15">
      <c r="A1255" s="45"/>
      <c r="B1255" s="115"/>
      <c r="C1255" s="117" t="s">
        <v>302</v>
      </c>
      <c r="D1255" s="118"/>
      <c r="E1255" s="119" t="s">
        <v>1010</v>
      </c>
      <c r="F1255" s="120"/>
      <c r="G1255" s="121">
        <v>43700.444236111114</v>
      </c>
      <c r="H1255" s="120"/>
      <c r="I1255" s="119" t="s">
        <v>281</v>
      </c>
      <c r="J1255" s="120"/>
      <c r="K1255" s="119"/>
      <c r="L1255" s="90"/>
      <c r="M1255" s="90"/>
      <c r="N1255" s="120"/>
    </row>
    <row r="1256" spans="1:14" x14ac:dyDescent="0.15">
      <c r="A1256" s="45"/>
      <c r="B1256" s="115"/>
      <c r="C1256" s="117" t="s">
        <v>500</v>
      </c>
      <c r="D1256" s="118"/>
      <c r="E1256" s="119" t="s">
        <v>1010</v>
      </c>
      <c r="F1256" s="120"/>
      <c r="G1256" s="121">
        <v>43817.326678240737</v>
      </c>
      <c r="H1256" s="120"/>
      <c r="I1256" s="119" t="s">
        <v>281</v>
      </c>
      <c r="J1256" s="120"/>
      <c r="K1256" s="119"/>
      <c r="L1256" s="90"/>
      <c r="M1256" s="90"/>
      <c r="N1256" s="120"/>
    </row>
    <row r="1257" spans="1:14" x14ac:dyDescent="0.15">
      <c r="A1257" s="45"/>
      <c r="B1257" s="115"/>
      <c r="C1257" s="117" t="s">
        <v>500</v>
      </c>
      <c r="D1257" s="118"/>
      <c r="E1257" s="119" t="s">
        <v>489</v>
      </c>
      <c r="F1257" s="120"/>
      <c r="G1257" s="121">
        <v>43700.444224537037</v>
      </c>
      <c r="H1257" s="120"/>
      <c r="I1257" s="119" t="s">
        <v>281</v>
      </c>
      <c r="J1257" s="120"/>
      <c r="K1257" s="119" t="s">
        <v>732</v>
      </c>
      <c r="L1257" s="90"/>
      <c r="M1257" s="90"/>
      <c r="N1257" s="120"/>
    </row>
    <row r="1258" spans="1:14" x14ac:dyDescent="0.15">
      <c r="A1258" s="45"/>
      <c r="B1258" s="115"/>
      <c r="C1258" s="117" t="s">
        <v>500</v>
      </c>
      <c r="D1258" s="118"/>
      <c r="E1258" s="119" t="s">
        <v>1010</v>
      </c>
      <c r="F1258" s="120"/>
      <c r="G1258" s="121">
        <v>43817.326689814814</v>
      </c>
      <c r="H1258" s="120"/>
      <c r="I1258" s="119" t="s">
        <v>281</v>
      </c>
      <c r="J1258" s="120"/>
      <c r="K1258" s="119"/>
      <c r="L1258" s="90"/>
      <c r="M1258" s="90"/>
      <c r="N1258" s="120"/>
    </row>
    <row r="1259" spans="1:14" x14ac:dyDescent="0.15">
      <c r="A1259" s="45"/>
      <c r="B1259" s="115"/>
      <c r="C1259" s="117" t="s">
        <v>500</v>
      </c>
      <c r="D1259" s="118"/>
      <c r="E1259" s="119" t="s">
        <v>1090</v>
      </c>
      <c r="F1259" s="120"/>
      <c r="G1259" s="121">
        <v>43700.444178240738</v>
      </c>
      <c r="H1259" s="120"/>
      <c r="I1259" s="119" t="s">
        <v>281</v>
      </c>
      <c r="J1259" s="120"/>
      <c r="K1259" s="119"/>
      <c r="L1259" s="90"/>
      <c r="M1259" s="90"/>
      <c r="N1259" s="120"/>
    </row>
    <row r="1260" spans="1:14" x14ac:dyDescent="0.15">
      <c r="A1260" s="45"/>
      <c r="B1260" s="115"/>
      <c r="C1260" s="117" t="s">
        <v>500</v>
      </c>
      <c r="D1260" s="118"/>
      <c r="E1260" s="119" t="s">
        <v>1090</v>
      </c>
      <c r="F1260" s="120"/>
      <c r="G1260" s="121">
        <v>43700.444178240738</v>
      </c>
      <c r="H1260" s="120"/>
      <c r="I1260" s="119" t="s">
        <v>281</v>
      </c>
      <c r="J1260" s="120"/>
      <c r="K1260" s="119"/>
      <c r="L1260" s="90"/>
      <c r="M1260" s="90"/>
      <c r="N1260" s="120"/>
    </row>
    <row r="1261" spans="1:14" x14ac:dyDescent="0.15">
      <c r="A1261" s="45"/>
      <c r="B1261" s="115"/>
      <c r="C1261" s="117" t="s">
        <v>500</v>
      </c>
      <c r="D1261" s="118"/>
      <c r="E1261" s="119" t="s">
        <v>1090</v>
      </c>
      <c r="F1261" s="120"/>
      <c r="G1261" s="121">
        <v>43700.444178240738</v>
      </c>
      <c r="H1261" s="120"/>
      <c r="I1261" s="119" t="s">
        <v>281</v>
      </c>
      <c r="J1261" s="120"/>
      <c r="K1261" s="119"/>
      <c r="L1261" s="90"/>
      <c r="M1261" s="90"/>
      <c r="N1261" s="120"/>
    </row>
    <row r="1262" spans="1:14" x14ac:dyDescent="0.15">
      <c r="A1262" s="45"/>
      <c r="B1262" s="115"/>
      <c r="C1262" s="117" t="s">
        <v>500</v>
      </c>
      <c r="D1262" s="118"/>
      <c r="E1262" s="119" t="s">
        <v>1090</v>
      </c>
      <c r="F1262" s="120"/>
      <c r="G1262" s="121">
        <v>43700.444178240738</v>
      </c>
      <c r="H1262" s="120"/>
      <c r="I1262" s="119" t="s">
        <v>281</v>
      </c>
      <c r="J1262" s="120"/>
      <c r="K1262" s="119"/>
      <c r="L1262" s="90"/>
      <c r="M1262" s="90"/>
      <c r="N1262" s="120"/>
    </row>
    <row r="1263" spans="1:14" x14ac:dyDescent="0.15">
      <c r="A1263" s="45"/>
      <c r="B1263" s="115"/>
      <c r="C1263" s="117" t="s">
        <v>500</v>
      </c>
      <c r="D1263" s="118"/>
      <c r="E1263" s="119" t="s">
        <v>1090</v>
      </c>
      <c r="F1263" s="120"/>
      <c r="G1263" s="121">
        <v>43700.444178240738</v>
      </c>
      <c r="H1263" s="120"/>
      <c r="I1263" s="119" t="s">
        <v>281</v>
      </c>
      <c r="J1263" s="120"/>
      <c r="K1263" s="119"/>
      <c r="L1263" s="90"/>
      <c r="M1263" s="90"/>
      <c r="N1263" s="120"/>
    </row>
    <row r="1264" spans="1:14" x14ac:dyDescent="0.15">
      <c r="A1264" s="45"/>
      <c r="B1264" s="115"/>
      <c r="C1264" s="117" t="s">
        <v>500</v>
      </c>
      <c r="D1264" s="118"/>
      <c r="E1264" s="119" t="s">
        <v>1090</v>
      </c>
      <c r="F1264" s="120"/>
      <c r="G1264" s="121">
        <v>43700.444178240738</v>
      </c>
      <c r="H1264" s="120"/>
      <c r="I1264" s="119" t="s">
        <v>281</v>
      </c>
      <c r="J1264" s="120"/>
      <c r="K1264" s="119"/>
      <c r="L1264" s="90"/>
      <c r="M1264" s="90"/>
      <c r="N1264" s="120"/>
    </row>
    <row r="1265" spans="1:14" x14ac:dyDescent="0.15">
      <c r="A1265" s="45"/>
      <c r="B1265" s="115"/>
      <c r="C1265" s="117" t="s">
        <v>500</v>
      </c>
      <c r="D1265" s="118"/>
      <c r="E1265" s="119" t="s">
        <v>1090</v>
      </c>
      <c r="F1265" s="120"/>
      <c r="G1265" s="121">
        <v>43700.444178240738</v>
      </c>
      <c r="H1265" s="120"/>
      <c r="I1265" s="119" t="s">
        <v>281</v>
      </c>
      <c r="J1265" s="120"/>
      <c r="K1265" s="119"/>
      <c r="L1265" s="90"/>
      <c r="M1265" s="90"/>
      <c r="N1265" s="120"/>
    </row>
    <row r="1266" spans="1:14" x14ac:dyDescent="0.15">
      <c r="A1266" s="45"/>
      <c r="B1266" s="115"/>
      <c r="C1266" s="117" t="s">
        <v>500</v>
      </c>
      <c r="D1266" s="118"/>
      <c r="E1266" s="119" t="s">
        <v>1090</v>
      </c>
      <c r="F1266" s="120"/>
      <c r="G1266" s="121">
        <v>43700.444178240738</v>
      </c>
      <c r="H1266" s="120"/>
      <c r="I1266" s="119" t="s">
        <v>281</v>
      </c>
      <c r="J1266" s="120"/>
      <c r="K1266" s="119"/>
      <c r="L1266" s="90"/>
      <c r="M1266" s="90"/>
      <c r="N1266" s="120"/>
    </row>
    <row r="1267" spans="1:14" x14ac:dyDescent="0.15">
      <c r="A1267" s="45"/>
      <c r="B1267" s="115"/>
      <c r="C1267" s="117" t="s">
        <v>500</v>
      </c>
      <c r="D1267" s="118"/>
      <c r="E1267" s="119" t="s">
        <v>1090</v>
      </c>
      <c r="F1267" s="120"/>
      <c r="G1267" s="121">
        <v>43700.444178240738</v>
      </c>
      <c r="H1267" s="120"/>
      <c r="I1267" s="119" t="s">
        <v>281</v>
      </c>
      <c r="J1267" s="120"/>
      <c r="K1267" s="119"/>
      <c r="L1267" s="90"/>
      <c r="M1267" s="90"/>
      <c r="N1267" s="120"/>
    </row>
    <row r="1268" spans="1:14" x14ac:dyDescent="0.15">
      <c r="A1268" s="45"/>
      <c r="B1268" s="115"/>
      <c r="C1268" s="117" t="s">
        <v>500</v>
      </c>
      <c r="D1268" s="118"/>
      <c r="E1268" s="119" t="s">
        <v>1090</v>
      </c>
      <c r="F1268" s="120"/>
      <c r="G1268" s="121">
        <v>43700.444178240738</v>
      </c>
      <c r="H1268" s="120"/>
      <c r="I1268" s="119" t="s">
        <v>281</v>
      </c>
      <c r="J1268" s="120"/>
      <c r="K1268" s="119"/>
      <c r="L1268" s="90"/>
      <c r="M1268" s="90"/>
      <c r="N1268" s="120"/>
    </row>
    <row r="1269" spans="1:14" x14ac:dyDescent="0.15">
      <c r="A1269" s="45"/>
      <c r="B1269" s="115"/>
      <c r="C1269" s="117" t="s">
        <v>500</v>
      </c>
      <c r="D1269" s="118"/>
      <c r="E1269" s="119" t="s">
        <v>1090</v>
      </c>
      <c r="F1269" s="120"/>
      <c r="G1269" s="121">
        <v>43700.444178240738</v>
      </c>
      <c r="H1269" s="120"/>
      <c r="I1269" s="119" t="s">
        <v>281</v>
      </c>
      <c r="J1269" s="120"/>
      <c r="K1269" s="119"/>
      <c r="L1269" s="90"/>
      <c r="M1269" s="90"/>
      <c r="N1269" s="120"/>
    </row>
    <row r="1270" spans="1:14" x14ac:dyDescent="0.15">
      <c r="A1270" s="45"/>
      <c r="B1270" s="115"/>
      <c r="C1270" s="117" t="s">
        <v>500</v>
      </c>
      <c r="D1270" s="118"/>
      <c r="E1270" s="119" t="s">
        <v>1090</v>
      </c>
      <c r="F1270" s="120"/>
      <c r="G1270" s="121">
        <v>43700.444178240738</v>
      </c>
      <c r="H1270" s="120"/>
      <c r="I1270" s="119" t="s">
        <v>281</v>
      </c>
      <c r="J1270" s="120"/>
      <c r="K1270" s="119"/>
      <c r="L1270" s="90"/>
      <c r="M1270" s="90"/>
      <c r="N1270" s="120"/>
    </row>
    <row r="1271" spans="1:14" x14ac:dyDescent="0.15">
      <c r="A1271" s="45"/>
      <c r="B1271" s="115"/>
      <c r="C1271" s="117" t="s">
        <v>500</v>
      </c>
      <c r="D1271" s="118"/>
      <c r="E1271" s="119" t="s">
        <v>1090</v>
      </c>
      <c r="F1271" s="120"/>
      <c r="G1271" s="121">
        <v>43700.444178240738</v>
      </c>
      <c r="H1271" s="120"/>
      <c r="I1271" s="119" t="s">
        <v>281</v>
      </c>
      <c r="J1271" s="120"/>
      <c r="K1271" s="119"/>
      <c r="L1271" s="90"/>
      <c r="M1271" s="90"/>
      <c r="N1271" s="120"/>
    </row>
    <row r="1272" spans="1:14" x14ac:dyDescent="0.15">
      <c r="A1272" s="117"/>
      <c r="B1272" s="118"/>
      <c r="C1272" s="117" t="s">
        <v>500</v>
      </c>
      <c r="D1272" s="118"/>
      <c r="E1272" s="119" t="s">
        <v>1090</v>
      </c>
      <c r="F1272" s="120"/>
      <c r="G1272" s="121">
        <v>43700.444178240738</v>
      </c>
      <c r="H1272" s="120"/>
      <c r="I1272" s="119" t="s">
        <v>281</v>
      </c>
      <c r="J1272" s="120"/>
      <c r="K1272" s="119"/>
      <c r="L1272" s="90"/>
      <c r="M1272" s="90"/>
      <c r="N1272" s="120"/>
    </row>
  </sheetData>
  <mergeCells count="5051">
    <mergeCell ref="A1271:B1271"/>
    <mergeCell ref="C1271:D1271"/>
    <mergeCell ref="E1271:F1271"/>
    <mergeCell ref="G1271:H1271"/>
    <mergeCell ref="I1271:J1271"/>
    <mergeCell ref="K1271:N1271"/>
    <mergeCell ref="A1272:B1272"/>
    <mergeCell ref="C1272:D1272"/>
    <mergeCell ref="E1272:F1272"/>
    <mergeCell ref="G1272:H1272"/>
    <mergeCell ref="I1272:J1272"/>
    <mergeCell ref="K1272:N1272"/>
    <mergeCell ref="A1268:B1268"/>
    <mergeCell ref="C1268:D1268"/>
    <mergeCell ref="E1268:F1268"/>
    <mergeCell ref="G1268:H1268"/>
    <mergeCell ref="I1268:J1268"/>
    <mergeCell ref="K1268:N1268"/>
    <mergeCell ref="A1269:B1269"/>
    <mergeCell ref="C1269:D1269"/>
    <mergeCell ref="E1269:F1269"/>
    <mergeCell ref="G1269:H1269"/>
    <mergeCell ref="I1269:J1269"/>
    <mergeCell ref="K1269:N1269"/>
    <mergeCell ref="A1270:B1270"/>
    <mergeCell ref="C1270:D1270"/>
    <mergeCell ref="E1270:F1270"/>
    <mergeCell ref="G1270:H1270"/>
    <mergeCell ref="I1270:J1270"/>
    <mergeCell ref="K1270:N1270"/>
    <mergeCell ref="A1265:B1265"/>
    <mergeCell ref="C1265:D1265"/>
    <mergeCell ref="E1265:F1265"/>
    <mergeCell ref="G1265:H1265"/>
    <mergeCell ref="I1265:J1265"/>
    <mergeCell ref="K1265:N1265"/>
    <mergeCell ref="A1266:B1266"/>
    <mergeCell ref="C1266:D1266"/>
    <mergeCell ref="E1266:F1266"/>
    <mergeCell ref="G1266:H1266"/>
    <mergeCell ref="I1266:J1266"/>
    <mergeCell ref="K1266:N1266"/>
    <mergeCell ref="A1267:B1267"/>
    <mergeCell ref="C1267:D1267"/>
    <mergeCell ref="E1267:F1267"/>
    <mergeCell ref="G1267:H1267"/>
    <mergeCell ref="I1267:J1267"/>
    <mergeCell ref="K1267:N1267"/>
    <mergeCell ref="A1262:B1262"/>
    <mergeCell ref="C1262:D1262"/>
    <mergeCell ref="E1262:F1262"/>
    <mergeCell ref="G1262:H1262"/>
    <mergeCell ref="I1262:J1262"/>
    <mergeCell ref="K1262:N1262"/>
    <mergeCell ref="A1263:B1263"/>
    <mergeCell ref="C1263:D1263"/>
    <mergeCell ref="E1263:F1263"/>
    <mergeCell ref="G1263:H1263"/>
    <mergeCell ref="I1263:J1263"/>
    <mergeCell ref="K1263:N1263"/>
    <mergeCell ref="A1264:B1264"/>
    <mergeCell ref="C1264:D1264"/>
    <mergeCell ref="E1264:F1264"/>
    <mergeCell ref="G1264:H1264"/>
    <mergeCell ref="I1264:J1264"/>
    <mergeCell ref="K1264:N1264"/>
    <mergeCell ref="A1259:B1259"/>
    <mergeCell ref="C1259:D1259"/>
    <mergeCell ref="E1259:F1259"/>
    <mergeCell ref="G1259:H1259"/>
    <mergeCell ref="I1259:J1259"/>
    <mergeCell ref="K1259:N1259"/>
    <mergeCell ref="A1260:B1260"/>
    <mergeCell ref="C1260:D1260"/>
    <mergeCell ref="E1260:F1260"/>
    <mergeCell ref="G1260:H1260"/>
    <mergeCell ref="I1260:J1260"/>
    <mergeCell ref="K1260:N1260"/>
    <mergeCell ref="A1261:B1261"/>
    <mergeCell ref="C1261:D1261"/>
    <mergeCell ref="E1261:F1261"/>
    <mergeCell ref="G1261:H1261"/>
    <mergeCell ref="I1261:J1261"/>
    <mergeCell ref="K1261:N1261"/>
    <mergeCell ref="A1256:B1256"/>
    <mergeCell ref="C1256:D1256"/>
    <mergeCell ref="E1256:F1256"/>
    <mergeCell ref="G1256:H1256"/>
    <mergeCell ref="I1256:J1256"/>
    <mergeCell ref="K1256:N1256"/>
    <mergeCell ref="A1257:B1257"/>
    <mergeCell ref="C1257:D1257"/>
    <mergeCell ref="E1257:F1257"/>
    <mergeCell ref="G1257:H1257"/>
    <mergeCell ref="I1257:J1257"/>
    <mergeCell ref="K1257:N1257"/>
    <mergeCell ref="A1258:B1258"/>
    <mergeCell ref="C1258:D1258"/>
    <mergeCell ref="E1258:F1258"/>
    <mergeCell ref="G1258:H1258"/>
    <mergeCell ref="I1258:J1258"/>
    <mergeCell ref="K1258:N1258"/>
    <mergeCell ref="A1253:B1253"/>
    <mergeCell ref="C1253:D1253"/>
    <mergeCell ref="E1253:F1253"/>
    <mergeCell ref="G1253:H1253"/>
    <mergeCell ref="I1253:J1253"/>
    <mergeCell ref="K1253:N1253"/>
    <mergeCell ref="A1254:B1254"/>
    <mergeCell ref="C1254:D1254"/>
    <mergeCell ref="E1254:F1254"/>
    <mergeCell ref="G1254:H1254"/>
    <mergeCell ref="I1254:J1254"/>
    <mergeCell ref="K1254:N1254"/>
    <mergeCell ref="A1255:B1255"/>
    <mergeCell ref="C1255:D1255"/>
    <mergeCell ref="E1255:F1255"/>
    <mergeCell ref="G1255:H1255"/>
    <mergeCell ref="I1255:J1255"/>
    <mergeCell ref="K1255:N1255"/>
    <mergeCell ref="A1250:B1250"/>
    <mergeCell ref="C1250:D1250"/>
    <mergeCell ref="E1250:F1250"/>
    <mergeCell ref="G1250:H1250"/>
    <mergeCell ref="I1250:J1250"/>
    <mergeCell ref="K1250:N1250"/>
    <mergeCell ref="A1251:B1251"/>
    <mergeCell ref="C1251:D1251"/>
    <mergeCell ref="E1251:F1251"/>
    <mergeCell ref="G1251:H1251"/>
    <mergeCell ref="I1251:J1251"/>
    <mergeCell ref="K1251:N1251"/>
    <mergeCell ref="A1252:B1252"/>
    <mergeCell ref="C1252:D1252"/>
    <mergeCell ref="E1252:F1252"/>
    <mergeCell ref="G1252:H1252"/>
    <mergeCell ref="I1252:J1252"/>
    <mergeCell ref="K1252:N1252"/>
    <mergeCell ref="A1247:B1247"/>
    <mergeCell ref="C1247:D1247"/>
    <mergeCell ref="E1247:F1247"/>
    <mergeCell ref="G1247:H1247"/>
    <mergeCell ref="I1247:J1247"/>
    <mergeCell ref="K1247:N1247"/>
    <mergeCell ref="A1248:B1248"/>
    <mergeCell ref="C1248:D1248"/>
    <mergeCell ref="E1248:F1248"/>
    <mergeCell ref="G1248:H1248"/>
    <mergeCell ref="I1248:J1248"/>
    <mergeCell ref="K1248:N1248"/>
    <mergeCell ref="A1249:B1249"/>
    <mergeCell ref="C1249:D1249"/>
    <mergeCell ref="E1249:F1249"/>
    <mergeCell ref="G1249:H1249"/>
    <mergeCell ref="I1249:J1249"/>
    <mergeCell ref="K1249:N1249"/>
    <mergeCell ref="A1244:B1244"/>
    <mergeCell ref="C1244:D1244"/>
    <mergeCell ref="E1244:F1244"/>
    <mergeCell ref="G1244:H1244"/>
    <mergeCell ref="I1244:J1244"/>
    <mergeCell ref="K1244:N1244"/>
    <mergeCell ref="A1245:B1245"/>
    <mergeCell ref="C1245:D1245"/>
    <mergeCell ref="E1245:F1245"/>
    <mergeCell ref="G1245:H1245"/>
    <mergeCell ref="I1245:J1245"/>
    <mergeCell ref="K1245:N1245"/>
    <mergeCell ref="A1246:B1246"/>
    <mergeCell ref="C1246:D1246"/>
    <mergeCell ref="E1246:F1246"/>
    <mergeCell ref="G1246:H1246"/>
    <mergeCell ref="I1246:J1246"/>
    <mergeCell ref="K1246:N1246"/>
    <mergeCell ref="A1241:B1241"/>
    <mergeCell ref="C1241:D1241"/>
    <mergeCell ref="E1241:F1241"/>
    <mergeCell ref="G1241:H1241"/>
    <mergeCell ref="I1241:J1241"/>
    <mergeCell ref="K1241:N1241"/>
    <mergeCell ref="A1242:B1242"/>
    <mergeCell ref="C1242:D1242"/>
    <mergeCell ref="E1242:F1242"/>
    <mergeCell ref="G1242:H1242"/>
    <mergeCell ref="I1242:J1242"/>
    <mergeCell ref="K1242:N1242"/>
    <mergeCell ref="A1243:B1243"/>
    <mergeCell ref="C1243:D1243"/>
    <mergeCell ref="E1243:F1243"/>
    <mergeCell ref="G1243:H1243"/>
    <mergeCell ref="I1243:J1243"/>
    <mergeCell ref="K1243:N1243"/>
    <mergeCell ref="A1238:B1238"/>
    <mergeCell ref="C1238:D1238"/>
    <mergeCell ref="E1238:F1238"/>
    <mergeCell ref="G1238:H1238"/>
    <mergeCell ref="I1238:J1238"/>
    <mergeCell ref="K1238:N1238"/>
    <mergeCell ref="A1239:B1239"/>
    <mergeCell ref="C1239:D1239"/>
    <mergeCell ref="E1239:F1239"/>
    <mergeCell ref="G1239:H1239"/>
    <mergeCell ref="I1239:J1239"/>
    <mergeCell ref="K1239:N1239"/>
    <mergeCell ref="A1240:B1240"/>
    <mergeCell ref="C1240:D1240"/>
    <mergeCell ref="E1240:F1240"/>
    <mergeCell ref="G1240:H1240"/>
    <mergeCell ref="I1240:J1240"/>
    <mergeCell ref="K1240:N1240"/>
    <mergeCell ref="A1235:B1235"/>
    <mergeCell ref="C1235:D1235"/>
    <mergeCell ref="E1235:F1235"/>
    <mergeCell ref="G1235:H1235"/>
    <mergeCell ref="I1235:J1235"/>
    <mergeCell ref="K1235:N1235"/>
    <mergeCell ref="A1236:B1236"/>
    <mergeCell ref="C1236:D1236"/>
    <mergeCell ref="E1236:F1236"/>
    <mergeCell ref="G1236:H1236"/>
    <mergeCell ref="I1236:J1236"/>
    <mergeCell ref="K1236:N1236"/>
    <mergeCell ref="A1237:B1237"/>
    <mergeCell ref="C1237:D1237"/>
    <mergeCell ref="E1237:F1237"/>
    <mergeCell ref="G1237:H1237"/>
    <mergeCell ref="I1237:J1237"/>
    <mergeCell ref="K1237:N1237"/>
    <mergeCell ref="A1232:B1232"/>
    <mergeCell ref="C1232:D1232"/>
    <mergeCell ref="E1232:F1232"/>
    <mergeCell ref="G1232:H1232"/>
    <mergeCell ref="I1232:J1232"/>
    <mergeCell ref="K1232:N1232"/>
    <mergeCell ref="A1233:B1233"/>
    <mergeCell ref="C1233:D1233"/>
    <mergeCell ref="E1233:F1233"/>
    <mergeCell ref="G1233:H1233"/>
    <mergeCell ref="I1233:J1233"/>
    <mergeCell ref="K1233:N1233"/>
    <mergeCell ref="A1234:B1234"/>
    <mergeCell ref="C1234:D1234"/>
    <mergeCell ref="E1234:F1234"/>
    <mergeCell ref="G1234:H1234"/>
    <mergeCell ref="I1234:J1234"/>
    <mergeCell ref="K1234:N1234"/>
    <mergeCell ref="A1229:B1229"/>
    <mergeCell ref="C1229:D1229"/>
    <mergeCell ref="E1229:F1229"/>
    <mergeCell ref="G1229:H1229"/>
    <mergeCell ref="I1229:J1229"/>
    <mergeCell ref="K1229:N1229"/>
    <mergeCell ref="A1230:B1230"/>
    <mergeCell ref="C1230:D1230"/>
    <mergeCell ref="E1230:F1230"/>
    <mergeCell ref="G1230:H1230"/>
    <mergeCell ref="I1230:J1230"/>
    <mergeCell ref="K1230:N1230"/>
    <mergeCell ref="A1231:B1231"/>
    <mergeCell ref="C1231:D1231"/>
    <mergeCell ref="E1231:F1231"/>
    <mergeCell ref="G1231:H1231"/>
    <mergeCell ref="I1231:J1231"/>
    <mergeCell ref="K1231:N1231"/>
    <mergeCell ref="A1226:B1226"/>
    <mergeCell ref="C1226:D1226"/>
    <mergeCell ref="E1226:F1226"/>
    <mergeCell ref="G1226:H1226"/>
    <mergeCell ref="I1226:J1226"/>
    <mergeCell ref="K1226:N1226"/>
    <mergeCell ref="A1227:B1227"/>
    <mergeCell ref="C1227:D1227"/>
    <mergeCell ref="E1227:F1227"/>
    <mergeCell ref="G1227:H1227"/>
    <mergeCell ref="I1227:J1227"/>
    <mergeCell ref="K1227:N1227"/>
    <mergeCell ref="A1228:B1228"/>
    <mergeCell ref="C1228:D1228"/>
    <mergeCell ref="E1228:F1228"/>
    <mergeCell ref="G1228:H1228"/>
    <mergeCell ref="I1228:J1228"/>
    <mergeCell ref="K1228:N1228"/>
    <mergeCell ref="A1223:B1223"/>
    <mergeCell ref="C1223:D1223"/>
    <mergeCell ref="E1223:F1223"/>
    <mergeCell ref="G1223:H1223"/>
    <mergeCell ref="I1223:J1223"/>
    <mergeCell ref="K1223:N1223"/>
    <mergeCell ref="A1224:B1224"/>
    <mergeCell ref="C1224:D1224"/>
    <mergeCell ref="E1224:F1224"/>
    <mergeCell ref="G1224:H1224"/>
    <mergeCell ref="I1224:J1224"/>
    <mergeCell ref="K1224:N1224"/>
    <mergeCell ref="A1225:B1225"/>
    <mergeCell ref="C1225:D1225"/>
    <mergeCell ref="E1225:F1225"/>
    <mergeCell ref="G1225:H1225"/>
    <mergeCell ref="I1225:J1225"/>
    <mergeCell ref="K1225:N1225"/>
    <mergeCell ref="A1220:B1220"/>
    <mergeCell ref="C1220:D1220"/>
    <mergeCell ref="E1220:F1220"/>
    <mergeCell ref="G1220:H1220"/>
    <mergeCell ref="I1220:J1220"/>
    <mergeCell ref="K1220:N1220"/>
    <mergeCell ref="A1221:B1221"/>
    <mergeCell ref="C1221:D1221"/>
    <mergeCell ref="E1221:F1221"/>
    <mergeCell ref="G1221:H1221"/>
    <mergeCell ref="I1221:J1221"/>
    <mergeCell ref="K1221:N1221"/>
    <mergeCell ref="A1222:B1222"/>
    <mergeCell ref="C1222:D1222"/>
    <mergeCell ref="E1222:F1222"/>
    <mergeCell ref="G1222:H1222"/>
    <mergeCell ref="I1222:J1222"/>
    <mergeCell ref="K1222:N1222"/>
    <mergeCell ref="A1217:B1217"/>
    <mergeCell ref="C1217:D1217"/>
    <mergeCell ref="E1217:F1217"/>
    <mergeCell ref="G1217:H1217"/>
    <mergeCell ref="I1217:J1217"/>
    <mergeCell ref="K1217:N1217"/>
    <mergeCell ref="A1218:B1218"/>
    <mergeCell ref="C1218:D1218"/>
    <mergeCell ref="E1218:F1218"/>
    <mergeCell ref="G1218:H1218"/>
    <mergeCell ref="I1218:J1218"/>
    <mergeCell ref="K1218:N1218"/>
    <mergeCell ref="A1219:B1219"/>
    <mergeCell ref="C1219:D1219"/>
    <mergeCell ref="E1219:F1219"/>
    <mergeCell ref="G1219:H1219"/>
    <mergeCell ref="I1219:J1219"/>
    <mergeCell ref="K1219:N1219"/>
    <mergeCell ref="A1214:B1214"/>
    <mergeCell ref="C1214:D1214"/>
    <mergeCell ref="E1214:F1214"/>
    <mergeCell ref="G1214:H1214"/>
    <mergeCell ref="I1214:J1214"/>
    <mergeCell ref="K1214:N1214"/>
    <mergeCell ref="A1215:B1215"/>
    <mergeCell ref="C1215:D1215"/>
    <mergeCell ref="E1215:F1215"/>
    <mergeCell ref="G1215:H1215"/>
    <mergeCell ref="I1215:J1215"/>
    <mergeCell ref="K1215:N1215"/>
    <mergeCell ref="A1216:B1216"/>
    <mergeCell ref="C1216:D1216"/>
    <mergeCell ref="E1216:F1216"/>
    <mergeCell ref="G1216:H1216"/>
    <mergeCell ref="I1216:J1216"/>
    <mergeCell ref="K1216:N1216"/>
    <mergeCell ref="A1211:B1211"/>
    <mergeCell ref="C1211:D1211"/>
    <mergeCell ref="E1211:F1211"/>
    <mergeCell ref="G1211:H1211"/>
    <mergeCell ref="I1211:J1211"/>
    <mergeCell ref="K1211:N1211"/>
    <mergeCell ref="A1212:B1212"/>
    <mergeCell ref="C1212:D1212"/>
    <mergeCell ref="E1212:F1212"/>
    <mergeCell ref="G1212:H1212"/>
    <mergeCell ref="I1212:J1212"/>
    <mergeCell ref="K1212:N1212"/>
    <mergeCell ref="A1213:B1213"/>
    <mergeCell ref="C1213:D1213"/>
    <mergeCell ref="E1213:F1213"/>
    <mergeCell ref="G1213:H1213"/>
    <mergeCell ref="I1213:J1213"/>
    <mergeCell ref="K1213:N1213"/>
    <mergeCell ref="A1208:B1208"/>
    <mergeCell ref="C1208:D1208"/>
    <mergeCell ref="E1208:F1208"/>
    <mergeCell ref="G1208:H1208"/>
    <mergeCell ref="I1208:J1208"/>
    <mergeCell ref="K1208:N1208"/>
    <mergeCell ref="A1209:B1209"/>
    <mergeCell ref="C1209:D1209"/>
    <mergeCell ref="E1209:F1209"/>
    <mergeCell ref="G1209:H1209"/>
    <mergeCell ref="I1209:J1209"/>
    <mergeCell ref="K1209:N1209"/>
    <mergeCell ref="A1210:B1210"/>
    <mergeCell ref="C1210:D1210"/>
    <mergeCell ref="E1210:F1210"/>
    <mergeCell ref="G1210:H1210"/>
    <mergeCell ref="I1210:J1210"/>
    <mergeCell ref="K1210:N1210"/>
    <mergeCell ref="A1205:B1205"/>
    <mergeCell ref="C1205:D1205"/>
    <mergeCell ref="E1205:F1205"/>
    <mergeCell ref="G1205:H1205"/>
    <mergeCell ref="I1205:J1205"/>
    <mergeCell ref="K1205:N1205"/>
    <mergeCell ref="A1206:B1206"/>
    <mergeCell ref="C1206:D1206"/>
    <mergeCell ref="E1206:F1206"/>
    <mergeCell ref="G1206:H1206"/>
    <mergeCell ref="I1206:J1206"/>
    <mergeCell ref="K1206:N1206"/>
    <mergeCell ref="A1207:B1207"/>
    <mergeCell ref="C1207:D1207"/>
    <mergeCell ref="E1207:F1207"/>
    <mergeCell ref="G1207:H1207"/>
    <mergeCell ref="I1207:J1207"/>
    <mergeCell ref="K1207:N1207"/>
    <mergeCell ref="A1202:B1202"/>
    <mergeCell ref="C1202:D1202"/>
    <mergeCell ref="E1202:F1202"/>
    <mergeCell ref="G1202:H1202"/>
    <mergeCell ref="I1202:J1202"/>
    <mergeCell ref="K1202:N1202"/>
    <mergeCell ref="A1203:B1203"/>
    <mergeCell ref="C1203:D1203"/>
    <mergeCell ref="E1203:F1203"/>
    <mergeCell ref="G1203:H1203"/>
    <mergeCell ref="I1203:J1203"/>
    <mergeCell ref="K1203:N1203"/>
    <mergeCell ref="A1204:B1204"/>
    <mergeCell ref="C1204:D1204"/>
    <mergeCell ref="E1204:F1204"/>
    <mergeCell ref="G1204:H1204"/>
    <mergeCell ref="I1204:J1204"/>
    <mergeCell ref="K1204:N1204"/>
    <mergeCell ref="A1199:B1199"/>
    <mergeCell ref="C1199:D1199"/>
    <mergeCell ref="E1199:F1199"/>
    <mergeCell ref="G1199:H1199"/>
    <mergeCell ref="I1199:J1199"/>
    <mergeCell ref="K1199:N1199"/>
    <mergeCell ref="A1200:B1200"/>
    <mergeCell ref="C1200:D1200"/>
    <mergeCell ref="E1200:F1200"/>
    <mergeCell ref="G1200:H1200"/>
    <mergeCell ref="I1200:J1200"/>
    <mergeCell ref="K1200:N1200"/>
    <mergeCell ref="A1201:B1201"/>
    <mergeCell ref="C1201:D1201"/>
    <mergeCell ref="E1201:F1201"/>
    <mergeCell ref="G1201:H1201"/>
    <mergeCell ref="I1201:J1201"/>
    <mergeCell ref="K1201:N1201"/>
    <mergeCell ref="A1196:B1196"/>
    <mergeCell ref="C1196:D1196"/>
    <mergeCell ref="E1196:F1196"/>
    <mergeCell ref="G1196:H1196"/>
    <mergeCell ref="I1196:J1196"/>
    <mergeCell ref="K1196:N1196"/>
    <mergeCell ref="A1197:B1197"/>
    <mergeCell ref="C1197:D1197"/>
    <mergeCell ref="E1197:F1197"/>
    <mergeCell ref="G1197:H1197"/>
    <mergeCell ref="I1197:J1197"/>
    <mergeCell ref="K1197:N1197"/>
    <mergeCell ref="A1198:B1198"/>
    <mergeCell ref="C1198:D1198"/>
    <mergeCell ref="E1198:F1198"/>
    <mergeCell ref="G1198:H1198"/>
    <mergeCell ref="I1198:J1198"/>
    <mergeCell ref="K1198:N1198"/>
    <mergeCell ref="A1193:B1193"/>
    <mergeCell ref="C1193:D1193"/>
    <mergeCell ref="E1193:F1193"/>
    <mergeCell ref="G1193:H1193"/>
    <mergeCell ref="I1193:J1193"/>
    <mergeCell ref="K1193:N1193"/>
    <mergeCell ref="A1194:B1194"/>
    <mergeCell ref="C1194:D1194"/>
    <mergeCell ref="E1194:F1194"/>
    <mergeCell ref="G1194:H1194"/>
    <mergeCell ref="I1194:J1194"/>
    <mergeCell ref="K1194:N1194"/>
    <mergeCell ref="A1195:B1195"/>
    <mergeCell ref="C1195:D1195"/>
    <mergeCell ref="E1195:F1195"/>
    <mergeCell ref="G1195:H1195"/>
    <mergeCell ref="I1195:J1195"/>
    <mergeCell ref="K1195:N1195"/>
    <mergeCell ref="A1190:B1190"/>
    <mergeCell ref="C1190:D1190"/>
    <mergeCell ref="E1190:F1190"/>
    <mergeCell ref="G1190:H1190"/>
    <mergeCell ref="I1190:J1190"/>
    <mergeCell ref="K1190:N1190"/>
    <mergeCell ref="A1191:B1191"/>
    <mergeCell ref="C1191:D1191"/>
    <mergeCell ref="E1191:F1191"/>
    <mergeCell ref="G1191:H1191"/>
    <mergeCell ref="I1191:J1191"/>
    <mergeCell ref="K1191:N1191"/>
    <mergeCell ref="A1192:B1192"/>
    <mergeCell ref="C1192:D1192"/>
    <mergeCell ref="E1192:F1192"/>
    <mergeCell ref="G1192:H1192"/>
    <mergeCell ref="I1192:J1192"/>
    <mergeCell ref="K1192:N1192"/>
    <mergeCell ref="A1187:B1187"/>
    <mergeCell ref="C1187:D1187"/>
    <mergeCell ref="E1187:F1187"/>
    <mergeCell ref="G1187:H1187"/>
    <mergeCell ref="I1187:J1187"/>
    <mergeCell ref="K1187:N1187"/>
    <mergeCell ref="A1188:B1188"/>
    <mergeCell ref="C1188:D1188"/>
    <mergeCell ref="E1188:F1188"/>
    <mergeCell ref="G1188:H1188"/>
    <mergeCell ref="I1188:J1188"/>
    <mergeCell ref="K1188:N1188"/>
    <mergeCell ref="A1189:B1189"/>
    <mergeCell ref="C1189:D1189"/>
    <mergeCell ref="E1189:F1189"/>
    <mergeCell ref="G1189:H1189"/>
    <mergeCell ref="I1189:J1189"/>
    <mergeCell ref="K1189:N1189"/>
    <mergeCell ref="A1184:B1184"/>
    <mergeCell ref="C1184:D1184"/>
    <mergeCell ref="E1184:F1184"/>
    <mergeCell ref="G1184:H1184"/>
    <mergeCell ref="I1184:J1184"/>
    <mergeCell ref="K1184:N1184"/>
    <mergeCell ref="A1185:B1185"/>
    <mergeCell ref="C1185:D1185"/>
    <mergeCell ref="E1185:F1185"/>
    <mergeCell ref="G1185:H1185"/>
    <mergeCell ref="I1185:J1185"/>
    <mergeCell ref="K1185:N1185"/>
    <mergeCell ref="A1186:B1186"/>
    <mergeCell ref="C1186:D1186"/>
    <mergeCell ref="E1186:F1186"/>
    <mergeCell ref="G1186:H1186"/>
    <mergeCell ref="I1186:J1186"/>
    <mergeCell ref="K1186:N1186"/>
    <mergeCell ref="A1181:B1181"/>
    <mergeCell ref="C1181:D1181"/>
    <mergeCell ref="E1181:F1181"/>
    <mergeCell ref="G1181:H1181"/>
    <mergeCell ref="I1181:J1181"/>
    <mergeCell ref="K1181:N1181"/>
    <mergeCell ref="A1182:B1182"/>
    <mergeCell ref="C1182:D1182"/>
    <mergeCell ref="E1182:F1182"/>
    <mergeCell ref="G1182:H1182"/>
    <mergeCell ref="I1182:J1182"/>
    <mergeCell ref="K1182:N1182"/>
    <mergeCell ref="A1183:B1183"/>
    <mergeCell ref="C1183:D1183"/>
    <mergeCell ref="E1183:F1183"/>
    <mergeCell ref="G1183:H1183"/>
    <mergeCell ref="I1183:J1183"/>
    <mergeCell ref="K1183:N1183"/>
    <mergeCell ref="A1178:B1178"/>
    <mergeCell ref="C1178:D1178"/>
    <mergeCell ref="E1178:F1178"/>
    <mergeCell ref="G1178:H1178"/>
    <mergeCell ref="I1178:J1178"/>
    <mergeCell ref="K1178:N1178"/>
    <mergeCell ref="A1179:B1179"/>
    <mergeCell ref="C1179:D1179"/>
    <mergeCell ref="E1179:F1179"/>
    <mergeCell ref="G1179:H1179"/>
    <mergeCell ref="I1179:J1179"/>
    <mergeCell ref="K1179:N1179"/>
    <mergeCell ref="A1180:B1180"/>
    <mergeCell ref="C1180:D1180"/>
    <mergeCell ref="E1180:F1180"/>
    <mergeCell ref="G1180:H1180"/>
    <mergeCell ref="I1180:J1180"/>
    <mergeCell ref="K1180:N1180"/>
    <mergeCell ref="A1175:B1175"/>
    <mergeCell ref="C1175:D1175"/>
    <mergeCell ref="E1175:F1175"/>
    <mergeCell ref="G1175:H1175"/>
    <mergeCell ref="I1175:J1175"/>
    <mergeCell ref="K1175:N1175"/>
    <mergeCell ref="A1176:B1176"/>
    <mergeCell ref="C1176:D1176"/>
    <mergeCell ref="E1176:F1176"/>
    <mergeCell ref="G1176:H1176"/>
    <mergeCell ref="I1176:J1176"/>
    <mergeCell ref="K1176:N1176"/>
    <mergeCell ref="A1177:B1177"/>
    <mergeCell ref="C1177:D1177"/>
    <mergeCell ref="E1177:F1177"/>
    <mergeCell ref="G1177:H1177"/>
    <mergeCell ref="I1177:J1177"/>
    <mergeCell ref="K1177:N1177"/>
    <mergeCell ref="A1172:B1172"/>
    <mergeCell ref="C1172:D1172"/>
    <mergeCell ref="E1172:F1172"/>
    <mergeCell ref="G1172:H1172"/>
    <mergeCell ref="I1172:J1172"/>
    <mergeCell ref="K1172:N1172"/>
    <mergeCell ref="A1173:B1173"/>
    <mergeCell ref="C1173:D1173"/>
    <mergeCell ref="E1173:F1173"/>
    <mergeCell ref="G1173:H1173"/>
    <mergeCell ref="I1173:J1173"/>
    <mergeCell ref="K1173:N1173"/>
    <mergeCell ref="A1174:B1174"/>
    <mergeCell ref="C1174:D1174"/>
    <mergeCell ref="E1174:F1174"/>
    <mergeCell ref="G1174:H1174"/>
    <mergeCell ref="I1174:J1174"/>
    <mergeCell ref="K1174:N1174"/>
    <mergeCell ref="A1169:B1169"/>
    <mergeCell ref="C1169:D1169"/>
    <mergeCell ref="E1169:F1169"/>
    <mergeCell ref="G1169:H1169"/>
    <mergeCell ref="I1169:J1169"/>
    <mergeCell ref="K1169:N1169"/>
    <mergeCell ref="A1170:B1170"/>
    <mergeCell ref="C1170:D1170"/>
    <mergeCell ref="E1170:F1170"/>
    <mergeCell ref="G1170:H1170"/>
    <mergeCell ref="I1170:J1170"/>
    <mergeCell ref="K1170:N1170"/>
    <mergeCell ref="A1171:B1171"/>
    <mergeCell ref="C1171:D1171"/>
    <mergeCell ref="E1171:F1171"/>
    <mergeCell ref="G1171:H1171"/>
    <mergeCell ref="I1171:J1171"/>
    <mergeCell ref="K1171:N1171"/>
    <mergeCell ref="A1166:B1166"/>
    <mergeCell ref="C1166:D1166"/>
    <mergeCell ref="E1166:F1166"/>
    <mergeCell ref="G1166:H1166"/>
    <mergeCell ref="I1166:J1166"/>
    <mergeCell ref="K1166:N1166"/>
    <mergeCell ref="A1167:B1167"/>
    <mergeCell ref="C1167:D1167"/>
    <mergeCell ref="E1167:F1167"/>
    <mergeCell ref="G1167:H1167"/>
    <mergeCell ref="I1167:J1167"/>
    <mergeCell ref="K1167:N1167"/>
    <mergeCell ref="A1168:B1168"/>
    <mergeCell ref="C1168:D1168"/>
    <mergeCell ref="E1168:F1168"/>
    <mergeCell ref="G1168:H1168"/>
    <mergeCell ref="I1168:J1168"/>
    <mergeCell ref="K1168:N1168"/>
    <mergeCell ref="A1163:B1163"/>
    <mergeCell ref="C1163:D1163"/>
    <mergeCell ref="E1163:F1163"/>
    <mergeCell ref="G1163:H1163"/>
    <mergeCell ref="I1163:J1163"/>
    <mergeCell ref="K1163:N1163"/>
    <mergeCell ref="A1164:B1164"/>
    <mergeCell ref="C1164:D1164"/>
    <mergeCell ref="E1164:F1164"/>
    <mergeCell ref="G1164:H1164"/>
    <mergeCell ref="I1164:J1164"/>
    <mergeCell ref="K1164:N1164"/>
    <mergeCell ref="A1165:B1165"/>
    <mergeCell ref="C1165:D1165"/>
    <mergeCell ref="E1165:F1165"/>
    <mergeCell ref="G1165:H1165"/>
    <mergeCell ref="I1165:J1165"/>
    <mergeCell ref="K1165:N1165"/>
    <mergeCell ref="A1160:B1160"/>
    <mergeCell ref="C1160:D1160"/>
    <mergeCell ref="E1160:F1160"/>
    <mergeCell ref="G1160:H1160"/>
    <mergeCell ref="I1160:J1160"/>
    <mergeCell ref="K1160:N1160"/>
    <mergeCell ref="A1161:B1161"/>
    <mergeCell ref="C1161:D1161"/>
    <mergeCell ref="E1161:F1161"/>
    <mergeCell ref="G1161:H1161"/>
    <mergeCell ref="I1161:J1161"/>
    <mergeCell ref="K1161:N1161"/>
    <mergeCell ref="A1162:B1162"/>
    <mergeCell ref="C1162:D1162"/>
    <mergeCell ref="E1162:F1162"/>
    <mergeCell ref="G1162:H1162"/>
    <mergeCell ref="I1162:J1162"/>
    <mergeCell ref="K1162:N1162"/>
    <mergeCell ref="A1157:B1157"/>
    <mergeCell ref="C1157:D1157"/>
    <mergeCell ref="E1157:F1157"/>
    <mergeCell ref="G1157:H1157"/>
    <mergeCell ref="I1157:J1157"/>
    <mergeCell ref="K1157:N1157"/>
    <mergeCell ref="A1158:B1158"/>
    <mergeCell ref="C1158:D1158"/>
    <mergeCell ref="E1158:F1158"/>
    <mergeCell ref="G1158:H1158"/>
    <mergeCell ref="I1158:J1158"/>
    <mergeCell ref="K1158:N1158"/>
    <mergeCell ref="A1159:B1159"/>
    <mergeCell ref="C1159:D1159"/>
    <mergeCell ref="E1159:F1159"/>
    <mergeCell ref="G1159:H1159"/>
    <mergeCell ref="I1159:J1159"/>
    <mergeCell ref="K1159:N1159"/>
    <mergeCell ref="A1154:B1154"/>
    <mergeCell ref="C1154:D1154"/>
    <mergeCell ref="E1154:F1154"/>
    <mergeCell ref="G1154:H1154"/>
    <mergeCell ref="I1154:J1154"/>
    <mergeCell ref="K1154:N1154"/>
    <mergeCell ref="A1155:B1155"/>
    <mergeCell ref="C1155:D1155"/>
    <mergeCell ref="E1155:F1155"/>
    <mergeCell ref="G1155:H1155"/>
    <mergeCell ref="I1155:J1155"/>
    <mergeCell ref="K1155:N1155"/>
    <mergeCell ref="A1156:B1156"/>
    <mergeCell ref="C1156:D1156"/>
    <mergeCell ref="E1156:F1156"/>
    <mergeCell ref="G1156:H1156"/>
    <mergeCell ref="I1156:J1156"/>
    <mergeCell ref="K1156:N1156"/>
    <mergeCell ref="A1151:B1151"/>
    <mergeCell ref="C1151:D1151"/>
    <mergeCell ref="E1151:F1151"/>
    <mergeCell ref="G1151:H1151"/>
    <mergeCell ref="I1151:J1151"/>
    <mergeCell ref="K1151:N1151"/>
    <mergeCell ref="A1152:B1152"/>
    <mergeCell ref="C1152:D1152"/>
    <mergeCell ref="E1152:F1152"/>
    <mergeCell ref="G1152:H1152"/>
    <mergeCell ref="I1152:J1152"/>
    <mergeCell ref="K1152:N1152"/>
    <mergeCell ref="A1153:B1153"/>
    <mergeCell ref="C1153:D1153"/>
    <mergeCell ref="E1153:F1153"/>
    <mergeCell ref="G1153:H1153"/>
    <mergeCell ref="I1153:J1153"/>
    <mergeCell ref="K1153:N1153"/>
    <mergeCell ref="A1148:B1148"/>
    <mergeCell ref="C1148:D1148"/>
    <mergeCell ref="E1148:F1148"/>
    <mergeCell ref="G1148:H1148"/>
    <mergeCell ref="I1148:J1148"/>
    <mergeCell ref="K1148:N1148"/>
    <mergeCell ref="A1149:B1149"/>
    <mergeCell ref="C1149:D1149"/>
    <mergeCell ref="E1149:F1149"/>
    <mergeCell ref="G1149:H1149"/>
    <mergeCell ref="I1149:J1149"/>
    <mergeCell ref="K1149:N1149"/>
    <mergeCell ref="A1150:B1150"/>
    <mergeCell ref="C1150:D1150"/>
    <mergeCell ref="E1150:F1150"/>
    <mergeCell ref="G1150:H1150"/>
    <mergeCell ref="I1150:J1150"/>
    <mergeCell ref="K1150:N1150"/>
    <mergeCell ref="A1145:B1145"/>
    <mergeCell ref="C1145:D1145"/>
    <mergeCell ref="E1145:F1145"/>
    <mergeCell ref="G1145:H1145"/>
    <mergeCell ref="I1145:J1145"/>
    <mergeCell ref="K1145:N1145"/>
    <mergeCell ref="A1146:B1146"/>
    <mergeCell ref="C1146:D1146"/>
    <mergeCell ref="E1146:F1146"/>
    <mergeCell ref="G1146:H1146"/>
    <mergeCell ref="I1146:J1146"/>
    <mergeCell ref="K1146:N1146"/>
    <mergeCell ref="A1147:B1147"/>
    <mergeCell ref="C1147:D1147"/>
    <mergeCell ref="E1147:F1147"/>
    <mergeCell ref="G1147:H1147"/>
    <mergeCell ref="I1147:J1147"/>
    <mergeCell ref="K1147:N1147"/>
    <mergeCell ref="A1142:B1142"/>
    <mergeCell ref="C1142:D1142"/>
    <mergeCell ref="E1142:F1142"/>
    <mergeCell ref="G1142:H1142"/>
    <mergeCell ref="I1142:J1142"/>
    <mergeCell ref="K1142:N1142"/>
    <mergeCell ref="A1143:B1143"/>
    <mergeCell ref="C1143:D1143"/>
    <mergeCell ref="E1143:F1143"/>
    <mergeCell ref="G1143:H1143"/>
    <mergeCell ref="I1143:J1143"/>
    <mergeCell ref="K1143:N1143"/>
    <mergeCell ref="A1144:B1144"/>
    <mergeCell ref="C1144:D1144"/>
    <mergeCell ref="E1144:F1144"/>
    <mergeCell ref="G1144:H1144"/>
    <mergeCell ref="I1144:J1144"/>
    <mergeCell ref="K1144:N1144"/>
    <mergeCell ref="A1139:B1139"/>
    <mergeCell ref="C1139:D1139"/>
    <mergeCell ref="E1139:F1139"/>
    <mergeCell ref="G1139:H1139"/>
    <mergeCell ref="I1139:J1139"/>
    <mergeCell ref="K1139:N1139"/>
    <mergeCell ref="A1140:B1140"/>
    <mergeCell ref="C1140:D1140"/>
    <mergeCell ref="E1140:F1140"/>
    <mergeCell ref="G1140:H1140"/>
    <mergeCell ref="I1140:J1140"/>
    <mergeCell ref="K1140:N1140"/>
    <mergeCell ref="A1141:B1141"/>
    <mergeCell ref="C1141:D1141"/>
    <mergeCell ref="E1141:F1141"/>
    <mergeCell ref="G1141:H1141"/>
    <mergeCell ref="I1141:J1141"/>
    <mergeCell ref="K1141:N1141"/>
    <mergeCell ref="A1136:B1136"/>
    <mergeCell ref="C1136:D1136"/>
    <mergeCell ref="E1136:F1136"/>
    <mergeCell ref="G1136:H1136"/>
    <mergeCell ref="I1136:J1136"/>
    <mergeCell ref="K1136:N1136"/>
    <mergeCell ref="A1137:B1137"/>
    <mergeCell ref="C1137:D1137"/>
    <mergeCell ref="E1137:F1137"/>
    <mergeCell ref="G1137:H1137"/>
    <mergeCell ref="I1137:J1137"/>
    <mergeCell ref="K1137:N1137"/>
    <mergeCell ref="A1138:B1138"/>
    <mergeCell ref="C1138:D1138"/>
    <mergeCell ref="E1138:F1138"/>
    <mergeCell ref="G1138:H1138"/>
    <mergeCell ref="I1138:J1138"/>
    <mergeCell ref="K1138:N1138"/>
    <mergeCell ref="A1133:B1133"/>
    <mergeCell ref="C1133:D1133"/>
    <mergeCell ref="E1133:F1133"/>
    <mergeCell ref="G1133:H1133"/>
    <mergeCell ref="I1133:J1133"/>
    <mergeCell ref="K1133:N1133"/>
    <mergeCell ref="A1134:B1134"/>
    <mergeCell ref="C1134:D1134"/>
    <mergeCell ref="E1134:F1134"/>
    <mergeCell ref="G1134:H1134"/>
    <mergeCell ref="I1134:J1134"/>
    <mergeCell ref="K1134:N1134"/>
    <mergeCell ref="A1135:B1135"/>
    <mergeCell ref="C1135:D1135"/>
    <mergeCell ref="E1135:F1135"/>
    <mergeCell ref="G1135:H1135"/>
    <mergeCell ref="I1135:J1135"/>
    <mergeCell ref="K1135:N1135"/>
    <mergeCell ref="A1130:B1130"/>
    <mergeCell ref="C1130:D1130"/>
    <mergeCell ref="E1130:F1130"/>
    <mergeCell ref="G1130:H1130"/>
    <mergeCell ref="I1130:J1130"/>
    <mergeCell ref="K1130:N1130"/>
    <mergeCell ref="A1131:B1131"/>
    <mergeCell ref="C1131:D1131"/>
    <mergeCell ref="E1131:F1131"/>
    <mergeCell ref="G1131:H1131"/>
    <mergeCell ref="I1131:J1131"/>
    <mergeCell ref="K1131:N1131"/>
    <mergeCell ref="A1132:B1132"/>
    <mergeCell ref="C1132:D1132"/>
    <mergeCell ref="E1132:F1132"/>
    <mergeCell ref="G1132:H1132"/>
    <mergeCell ref="I1132:J1132"/>
    <mergeCell ref="K1132:N1132"/>
    <mergeCell ref="A1127:B1127"/>
    <mergeCell ref="C1127:D1127"/>
    <mergeCell ref="E1127:F1127"/>
    <mergeCell ref="G1127:H1127"/>
    <mergeCell ref="I1127:J1127"/>
    <mergeCell ref="K1127:N1127"/>
    <mergeCell ref="A1128:B1128"/>
    <mergeCell ref="C1128:D1128"/>
    <mergeCell ref="E1128:F1128"/>
    <mergeCell ref="G1128:H1128"/>
    <mergeCell ref="I1128:J1128"/>
    <mergeCell ref="K1128:N1128"/>
    <mergeCell ref="A1129:B1129"/>
    <mergeCell ref="C1129:D1129"/>
    <mergeCell ref="E1129:F1129"/>
    <mergeCell ref="G1129:H1129"/>
    <mergeCell ref="I1129:J1129"/>
    <mergeCell ref="K1129:N1129"/>
    <mergeCell ref="A1124:B1124"/>
    <mergeCell ref="C1124:D1124"/>
    <mergeCell ref="E1124:F1124"/>
    <mergeCell ref="G1124:H1124"/>
    <mergeCell ref="I1124:J1124"/>
    <mergeCell ref="K1124:N1124"/>
    <mergeCell ref="A1125:B1125"/>
    <mergeCell ref="C1125:D1125"/>
    <mergeCell ref="E1125:F1125"/>
    <mergeCell ref="G1125:H1125"/>
    <mergeCell ref="I1125:J1125"/>
    <mergeCell ref="K1125:N1125"/>
    <mergeCell ref="A1126:B1126"/>
    <mergeCell ref="C1126:D1126"/>
    <mergeCell ref="E1126:F1126"/>
    <mergeCell ref="G1126:H1126"/>
    <mergeCell ref="I1126:J1126"/>
    <mergeCell ref="K1126:N1126"/>
    <mergeCell ref="A1121:B1121"/>
    <mergeCell ref="C1121:D1121"/>
    <mergeCell ref="E1121:F1121"/>
    <mergeCell ref="G1121:H1121"/>
    <mergeCell ref="I1121:J1121"/>
    <mergeCell ref="K1121:N1121"/>
    <mergeCell ref="A1122:B1122"/>
    <mergeCell ref="C1122:D1122"/>
    <mergeCell ref="E1122:F1122"/>
    <mergeCell ref="G1122:H1122"/>
    <mergeCell ref="I1122:J1122"/>
    <mergeCell ref="K1122:N1122"/>
    <mergeCell ref="A1123:B1123"/>
    <mergeCell ref="C1123:D1123"/>
    <mergeCell ref="E1123:F1123"/>
    <mergeCell ref="G1123:H1123"/>
    <mergeCell ref="I1123:J1123"/>
    <mergeCell ref="K1123:N1123"/>
    <mergeCell ref="A1118:B1118"/>
    <mergeCell ref="C1118:D1118"/>
    <mergeCell ref="E1118:F1118"/>
    <mergeCell ref="G1118:H1118"/>
    <mergeCell ref="I1118:J1118"/>
    <mergeCell ref="K1118:N1118"/>
    <mergeCell ref="A1119:B1119"/>
    <mergeCell ref="C1119:D1119"/>
    <mergeCell ref="E1119:F1119"/>
    <mergeCell ref="G1119:H1119"/>
    <mergeCell ref="I1119:J1119"/>
    <mergeCell ref="K1119:N1119"/>
    <mergeCell ref="A1120:B1120"/>
    <mergeCell ref="C1120:D1120"/>
    <mergeCell ref="E1120:F1120"/>
    <mergeCell ref="G1120:H1120"/>
    <mergeCell ref="I1120:J1120"/>
    <mergeCell ref="K1120:N1120"/>
    <mergeCell ref="A1115:B1115"/>
    <mergeCell ref="C1115:D1115"/>
    <mergeCell ref="E1115:F1115"/>
    <mergeCell ref="G1115:H1115"/>
    <mergeCell ref="I1115:J1115"/>
    <mergeCell ref="K1115:N1115"/>
    <mergeCell ref="A1116:B1116"/>
    <mergeCell ref="C1116:D1116"/>
    <mergeCell ref="E1116:F1116"/>
    <mergeCell ref="G1116:H1116"/>
    <mergeCell ref="I1116:J1116"/>
    <mergeCell ref="K1116:N1116"/>
    <mergeCell ref="A1117:B1117"/>
    <mergeCell ref="C1117:D1117"/>
    <mergeCell ref="E1117:F1117"/>
    <mergeCell ref="G1117:H1117"/>
    <mergeCell ref="I1117:J1117"/>
    <mergeCell ref="K1117:N1117"/>
    <mergeCell ref="A1112:B1112"/>
    <mergeCell ref="C1112:D1112"/>
    <mergeCell ref="E1112:F1112"/>
    <mergeCell ref="G1112:H1112"/>
    <mergeCell ref="I1112:J1112"/>
    <mergeCell ref="K1112:N1112"/>
    <mergeCell ref="A1113:B1113"/>
    <mergeCell ref="C1113:D1113"/>
    <mergeCell ref="E1113:F1113"/>
    <mergeCell ref="G1113:H1113"/>
    <mergeCell ref="I1113:J1113"/>
    <mergeCell ref="K1113:N1113"/>
    <mergeCell ref="A1114:B1114"/>
    <mergeCell ref="C1114:D1114"/>
    <mergeCell ref="E1114:F1114"/>
    <mergeCell ref="G1114:H1114"/>
    <mergeCell ref="I1114:J1114"/>
    <mergeCell ref="K1114:N1114"/>
    <mergeCell ref="A1109:B1109"/>
    <mergeCell ref="C1109:D1109"/>
    <mergeCell ref="E1109:F1109"/>
    <mergeCell ref="G1109:H1109"/>
    <mergeCell ref="I1109:J1109"/>
    <mergeCell ref="K1109:N1109"/>
    <mergeCell ref="A1110:B1110"/>
    <mergeCell ref="C1110:D1110"/>
    <mergeCell ref="E1110:F1110"/>
    <mergeCell ref="G1110:H1110"/>
    <mergeCell ref="I1110:J1110"/>
    <mergeCell ref="K1110:N1110"/>
    <mergeCell ref="A1111:B1111"/>
    <mergeCell ref="C1111:D1111"/>
    <mergeCell ref="E1111:F1111"/>
    <mergeCell ref="G1111:H1111"/>
    <mergeCell ref="I1111:J1111"/>
    <mergeCell ref="K1111:N1111"/>
    <mergeCell ref="A1106:B1106"/>
    <mergeCell ref="C1106:D1106"/>
    <mergeCell ref="E1106:F1106"/>
    <mergeCell ref="G1106:H1106"/>
    <mergeCell ref="I1106:J1106"/>
    <mergeCell ref="K1106:N1106"/>
    <mergeCell ref="A1107:B1107"/>
    <mergeCell ref="C1107:D1107"/>
    <mergeCell ref="E1107:F1107"/>
    <mergeCell ref="G1107:H1107"/>
    <mergeCell ref="I1107:J1107"/>
    <mergeCell ref="K1107:N1107"/>
    <mergeCell ref="A1108:B1108"/>
    <mergeCell ref="C1108:D1108"/>
    <mergeCell ref="E1108:F1108"/>
    <mergeCell ref="G1108:H1108"/>
    <mergeCell ref="I1108:J1108"/>
    <mergeCell ref="K1108:N1108"/>
    <mergeCell ref="A1103:B1103"/>
    <mergeCell ref="C1103:D1103"/>
    <mergeCell ref="E1103:F1103"/>
    <mergeCell ref="G1103:H1103"/>
    <mergeCell ref="I1103:J1103"/>
    <mergeCell ref="K1103:N1103"/>
    <mergeCell ref="A1104:B1104"/>
    <mergeCell ref="C1104:D1104"/>
    <mergeCell ref="E1104:F1104"/>
    <mergeCell ref="G1104:H1104"/>
    <mergeCell ref="I1104:J1104"/>
    <mergeCell ref="K1104:N1104"/>
    <mergeCell ref="A1105:B1105"/>
    <mergeCell ref="C1105:D1105"/>
    <mergeCell ref="E1105:F1105"/>
    <mergeCell ref="G1105:H1105"/>
    <mergeCell ref="I1105:J1105"/>
    <mergeCell ref="K1105:N1105"/>
    <mergeCell ref="A1100:B1100"/>
    <mergeCell ref="C1100:D1100"/>
    <mergeCell ref="E1100:F1100"/>
    <mergeCell ref="G1100:H1100"/>
    <mergeCell ref="I1100:J1100"/>
    <mergeCell ref="K1100:N1100"/>
    <mergeCell ref="A1101:B1101"/>
    <mergeCell ref="C1101:D1101"/>
    <mergeCell ref="E1101:F1101"/>
    <mergeCell ref="G1101:H1101"/>
    <mergeCell ref="I1101:J1101"/>
    <mergeCell ref="K1101:N1101"/>
    <mergeCell ref="A1102:B1102"/>
    <mergeCell ref="C1102:D1102"/>
    <mergeCell ref="E1102:F1102"/>
    <mergeCell ref="G1102:H1102"/>
    <mergeCell ref="I1102:J1102"/>
    <mergeCell ref="K1102:N1102"/>
    <mergeCell ref="A1097:B1097"/>
    <mergeCell ref="C1097:D1097"/>
    <mergeCell ref="E1097:F1097"/>
    <mergeCell ref="G1097:H1097"/>
    <mergeCell ref="I1097:J1097"/>
    <mergeCell ref="K1097:N1097"/>
    <mergeCell ref="A1098:B1098"/>
    <mergeCell ref="C1098:D1098"/>
    <mergeCell ref="E1098:F1098"/>
    <mergeCell ref="G1098:H1098"/>
    <mergeCell ref="I1098:J1098"/>
    <mergeCell ref="K1098:N1098"/>
    <mergeCell ref="A1099:B1099"/>
    <mergeCell ref="C1099:D1099"/>
    <mergeCell ref="E1099:F1099"/>
    <mergeCell ref="G1099:H1099"/>
    <mergeCell ref="I1099:J1099"/>
    <mergeCell ref="K1099:N1099"/>
    <mergeCell ref="A1094:B1094"/>
    <mergeCell ref="C1094:D1094"/>
    <mergeCell ref="E1094:F1094"/>
    <mergeCell ref="G1094:H1094"/>
    <mergeCell ref="I1094:J1094"/>
    <mergeCell ref="K1094:N1094"/>
    <mergeCell ref="A1095:B1095"/>
    <mergeCell ref="C1095:D1095"/>
    <mergeCell ref="E1095:F1095"/>
    <mergeCell ref="G1095:H1095"/>
    <mergeCell ref="I1095:J1095"/>
    <mergeCell ref="K1095:N1095"/>
    <mergeCell ref="A1096:B1096"/>
    <mergeCell ref="C1096:D1096"/>
    <mergeCell ref="E1096:F1096"/>
    <mergeCell ref="G1096:H1096"/>
    <mergeCell ref="I1096:J1096"/>
    <mergeCell ref="K1096:N1096"/>
    <mergeCell ref="A1091:B1091"/>
    <mergeCell ref="C1091:D1091"/>
    <mergeCell ref="E1091:F1091"/>
    <mergeCell ref="G1091:H1091"/>
    <mergeCell ref="I1091:J1091"/>
    <mergeCell ref="K1091:N1091"/>
    <mergeCell ref="A1092:B1092"/>
    <mergeCell ref="C1092:D1092"/>
    <mergeCell ref="E1092:F1092"/>
    <mergeCell ref="G1092:H1092"/>
    <mergeCell ref="I1092:J1092"/>
    <mergeCell ref="K1092:N1092"/>
    <mergeCell ref="A1093:B1093"/>
    <mergeCell ref="C1093:D1093"/>
    <mergeCell ref="E1093:F1093"/>
    <mergeCell ref="G1093:H1093"/>
    <mergeCell ref="I1093:J1093"/>
    <mergeCell ref="K1093:N1093"/>
    <mergeCell ref="A1088:B1088"/>
    <mergeCell ref="C1088:D1088"/>
    <mergeCell ref="E1088:F1088"/>
    <mergeCell ref="G1088:H1088"/>
    <mergeCell ref="I1088:J1088"/>
    <mergeCell ref="K1088:N1088"/>
    <mergeCell ref="A1089:B1089"/>
    <mergeCell ref="C1089:D1089"/>
    <mergeCell ref="E1089:F1089"/>
    <mergeCell ref="G1089:H1089"/>
    <mergeCell ref="I1089:J1089"/>
    <mergeCell ref="K1089:N1089"/>
    <mergeCell ref="A1090:B1090"/>
    <mergeCell ref="C1090:D1090"/>
    <mergeCell ref="E1090:F1090"/>
    <mergeCell ref="G1090:H1090"/>
    <mergeCell ref="I1090:J1090"/>
    <mergeCell ref="K1090:N1090"/>
    <mergeCell ref="A1085:B1085"/>
    <mergeCell ref="C1085:D1085"/>
    <mergeCell ref="E1085:F1085"/>
    <mergeCell ref="G1085:H1085"/>
    <mergeCell ref="I1085:J1085"/>
    <mergeCell ref="K1085:N1085"/>
    <mergeCell ref="A1086:B1086"/>
    <mergeCell ref="C1086:D1086"/>
    <mergeCell ref="E1086:F1086"/>
    <mergeCell ref="G1086:H1086"/>
    <mergeCell ref="I1086:J1086"/>
    <mergeCell ref="K1086:N1086"/>
    <mergeCell ref="A1087:B1087"/>
    <mergeCell ref="C1087:D1087"/>
    <mergeCell ref="E1087:F1087"/>
    <mergeCell ref="G1087:H1087"/>
    <mergeCell ref="I1087:J1087"/>
    <mergeCell ref="K1087:N1087"/>
    <mergeCell ref="A1082:B1082"/>
    <mergeCell ref="C1082:D1082"/>
    <mergeCell ref="E1082:F1082"/>
    <mergeCell ref="G1082:H1082"/>
    <mergeCell ref="I1082:J1082"/>
    <mergeCell ref="K1082:N1082"/>
    <mergeCell ref="A1083:B1083"/>
    <mergeCell ref="C1083:D1083"/>
    <mergeCell ref="E1083:F1083"/>
    <mergeCell ref="G1083:H1083"/>
    <mergeCell ref="I1083:J1083"/>
    <mergeCell ref="K1083:N1083"/>
    <mergeCell ref="A1084:B1084"/>
    <mergeCell ref="C1084:D1084"/>
    <mergeCell ref="E1084:F1084"/>
    <mergeCell ref="G1084:H1084"/>
    <mergeCell ref="I1084:J1084"/>
    <mergeCell ref="K1084:N1084"/>
    <mergeCell ref="A1079:B1079"/>
    <mergeCell ref="C1079:D1079"/>
    <mergeCell ref="E1079:F1079"/>
    <mergeCell ref="G1079:H1079"/>
    <mergeCell ref="I1079:J1079"/>
    <mergeCell ref="K1079:N1079"/>
    <mergeCell ref="A1080:B1080"/>
    <mergeCell ref="C1080:D1080"/>
    <mergeCell ref="E1080:F1080"/>
    <mergeCell ref="G1080:H1080"/>
    <mergeCell ref="I1080:J1080"/>
    <mergeCell ref="K1080:N1080"/>
    <mergeCell ref="A1081:B1081"/>
    <mergeCell ref="C1081:D1081"/>
    <mergeCell ref="E1081:F1081"/>
    <mergeCell ref="G1081:H1081"/>
    <mergeCell ref="I1081:J1081"/>
    <mergeCell ref="K1081:N1081"/>
    <mergeCell ref="A1076:B1076"/>
    <mergeCell ref="C1076:D1076"/>
    <mergeCell ref="E1076:F1076"/>
    <mergeCell ref="G1076:H1076"/>
    <mergeCell ref="I1076:J1076"/>
    <mergeCell ref="K1076:N1076"/>
    <mergeCell ref="A1077:B1077"/>
    <mergeCell ref="C1077:D1077"/>
    <mergeCell ref="E1077:F1077"/>
    <mergeCell ref="G1077:H1077"/>
    <mergeCell ref="I1077:J1077"/>
    <mergeCell ref="K1077:N1077"/>
    <mergeCell ref="A1078:B1078"/>
    <mergeCell ref="C1078:D1078"/>
    <mergeCell ref="E1078:F1078"/>
    <mergeCell ref="G1078:H1078"/>
    <mergeCell ref="I1078:J1078"/>
    <mergeCell ref="K1078:N1078"/>
    <mergeCell ref="A1073:B1073"/>
    <mergeCell ref="C1073:D1073"/>
    <mergeCell ref="E1073:F1073"/>
    <mergeCell ref="G1073:H1073"/>
    <mergeCell ref="I1073:J1073"/>
    <mergeCell ref="K1073:N1073"/>
    <mergeCell ref="A1074:B1074"/>
    <mergeCell ref="C1074:D1074"/>
    <mergeCell ref="E1074:F1074"/>
    <mergeCell ref="G1074:H1074"/>
    <mergeCell ref="I1074:J1074"/>
    <mergeCell ref="K1074:N1074"/>
    <mergeCell ref="A1075:B1075"/>
    <mergeCell ref="C1075:D1075"/>
    <mergeCell ref="E1075:F1075"/>
    <mergeCell ref="G1075:H1075"/>
    <mergeCell ref="I1075:J1075"/>
    <mergeCell ref="K1075:N1075"/>
    <mergeCell ref="A1070:B1070"/>
    <mergeCell ref="C1070:D1070"/>
    <mergeCell ref="E1070:F1070"/>
    <mergeCell ref="G1070:H1070"/>
    <mergeCell ref="I1070:J1070"/>
    <mergeCell ref="K1070:N1070"/>
    <mergeCell ref="A1071:B1071"/>
    <mergeCell ref="C1071:D1071"/>
    <mergeCell ref="E1071:F1071"/>
    <mergeCell ref="G1071:H1071"/>
    <mergeCell ref="I1071:J1071"/>
    <mergeCell ref="K1071:N1071"/>
    <mergeCell ref="A1072:B1072"/>
    <mergeCell ref="C1072:D1072"/>
    <mergeCell ref="E1072:F1072"/>
    <mergeCell ref="G1072:H1072"/>
    <mergeCell ref="I1072:J1072"/>
    <mergeCell ref="K1072:N1072"/>
    <mergeCell ref="A1067:B1067"/>
    <mergeCell ref="C1067:D1067"/>
    <mergeCell ref="E1067:F1067"/>
    <mergeCell ref="G1067:H1067"/>
    <mergeCell ref="I1067:J1067"/>
    <mergeCell ref="K1067:N1067"/>
    <mergeCell ref="A1068:B1068"/>
    <mergeCell ref="C1068:D1068"/>
    <mergeCell ref="E1068:F1068"/>
    <mergeCell ref="G1068:H1068"/>
    <mergeCell ref="I1068:J1068"/>
    <mergeCell ref="K1068:N1068"/>
    <mergeCell ref="A1069:B1069"/>
    <mergeCell ref="C1069:D1069"/>
    <mergeCell ref="E1069:F1069"/>
    <mergeCell ref="G1069:H1069"/>
    <mergeCell ref="I1069:J1069"/>
    <mergeCell ref="K1069:N1069"/>
    <mergeCell ref="A1064:B1064"/>
    <mergeCell ref="C1064:D1064"/>
    <mergeCell ref="E1064:F1064"/>
    <mergeCell ref="G1064:H1064"/>
    <mergeCell ref="I1064:J1064"/>
    <mergeCell ref="K1064:N1064"/>
    <mergeCell ref="A1065:B1065"/>
    <mergeCell ref="C1065:D1065"/>
    <mergeCell ref="E1065:F1065"/>
    <mergeCell ref="G1065:H1065"/>
    <mergeCell ref="I1065:J1065"/>
    <mergeCell ref="K1065:N1065"/>
    <mergeCell ref="A1066:B1066"/>
    <mergeCell ref="C1066:D1066"/>
    <mergeCell ref="E1066:F1066"/>
    <mergeCell ref="G1066:H1066"/>
    <mergeCell ref="I1066:J1066"/>
    <mergeCell ref="K1066:N1066"/>
    <mergeCell ref="A1061:B1061"/>
    <mergeCell ref="C1061:D1061"/>
    <mergeCell ref="E1061:F1061"/>
    <mergeCell ref="G1061:H1061"/>
    <mergeCell ref="I1061:J1061"/>
    <mergeCell ref="K1061:N1061"/>
    <mergeCell ref="A1062:B1062"/>
    <mergeCell ref="C1062:D1062"/>
    <mergeCell ref="E1062:F1062"/>
    <mergeCell ref="G1062:H1062"/>
    <mergeCell ref="I1062:J1062"/>
    <mergeCell ref="K1062:N1062"/>
    <mergeCell ref="A1063:B1063"/>
    <mergeCell ref="C1063:D1063"/>
    <mergeCell ref="E1063:F1063"/>
    <mergeCell ref="G1063:H1063"/>
    <mergeCell ref="I1063:J1063"/>
    <mergeCell ref="K1063:N1063"/>
    <mergeCell ref="A1058:B1058"/>
    <mergeCell ref="C1058:D1058"/>
    <mergeCell ref="E1058:F1058"/>
    <mergeCell ref="G1058:H1058"/>
    <mergeCell ref="I1058:J1058"/>
    <mergeCell ref="K1058:N1058"/>
    <mergeCell ref="A1059:B1059"/>
    <mergeCell ref="C1059:D1059"/>
    <mergeCell ref="E1059:F1059"/>
    <mergeCell ref="G1059:H1059"/>
    <mergeCell ref="I1059:J1059"/>
    <mergeCell ref="K1059:N1059"/>
    <mergeCell ref="A1060:B1060"/>
    <mergeCell ref="C1060:D1060"/>
    <mergeCell ref="E1060:F1060"/>
    <mergeCell ref="G1060:H1060"/>
    <mergeCell ref="I1060:J1060"/>
    <mergeCell ref="K1060:N1060"/>
    <mergeCell ref="A1055:B1055"/>
    <mergeCell ref="C1055:D1055"/>
    <mergeCell ref="E1055:F1055"/>
    <mergeCell ref="G1055:H1055"/>
    <mergeCell ref="I1055:J1055"/>
    <mergeCell ref="K1055:N1055"/>
    <mergeCell ref="A1056:B1056"/>
    <mergeCell ref="C1056:D1056"/>
    <mergeCell ref="E1056:F1056"/>
    <mergeCell ref="G1056:H1056"/>
    <mergeCell ref="I1056:J1056"/>
    <mergeCell ref="K1056:N1056"/>
    <mergeCell ref="A1057:B1057"/>
    <mergeCell ref="C1057:D1057"/>
    <mergeCell ref="E1057:F1057"/>
    <mergeCell ref="G1057:H1057"/>
    <mergeCell ref="I1057:J1057"/>
    <mergeCell ref="K1057:N1057"/>
    <mergeCell ref="A1052:B1052"/>
    <mergeCell ref="C1052:D1052"/>
    <mergeCell ref="E1052:F1052"/>
    <mergeCell ref="G1052:H1052"/>
    <mergeCell ref="I1052:J1052"/>
    <mergeCell ref="K1052:N1052"/>
    <mergeCell ref="A1053:B1053"/>
    <mergeCell ref="C1053:D1053"/>
    <mergeCell ref="E1053:F1053"/>
    <mergeCell ref="G1053:H1053"/>
    <mergeCell ref="I1053:J1053"/>
    <mergeCell ref="K1053:N1053"/>
    <mergeCell ref="A1054:B1054"/>
    <mergeCell ref="C1054:D1054"/>
    <mergeCell ref="E1054:F1054"/>
    <mergeCell ref="G1054:H1054"/>
    <mergeCell ref="I1054:J1054"/>
    <mergeCell ref="K1054:N1054"/>
    <mergeCell ref="A1049:B1049"/>
    <mergeCell ref="C1049:D1049"/>
    <mergeCell ref="E1049:F1049"/>
    <mergeCell ref="G1049:H1049"/>
    <mergeCell ref="I1049:J1049"/>
    <mergeCell ref="K1049:N1049"/>
    <mergeCell ref="A1050:B1050"/>
    <mergeCell ref="C1050:D1050"/>
    <mergeCell ref="E1050:F1050"/>
    <mergeCell ref="G1050:H1050"/>
    <mergeCell ref="I1050:J1050"/>
    <mergeCell ref="K1050:N1050"/>
    <mergeCell ref="A1051:B1051"/>
    <mergeCell ref="C1051:D1051"/>
    <mergeCell ref="E1051:F1051"/>
    <mergeCell ref="G1051:H1051"/>
    <mergeCell ref="I1051:J1051"/>
    <mergeCell ref="K1051:N1051"/>
    <mergeCell ref="A1046:B1046"/>
    <mergeCell ref="C1046:D1046"/>
    <mergeCell ref="E1046:F1046"/>
    <mergeCell ref="G1046:H1046"/>
    <mergeCell ref="I1046:J1046"/>
    <mergeCell ref="K1046:N1046"/>
    <mergeCell ref="A1047:B1047"/>
    <mergeCell ref="C1047:D1047"/>
    <mergeCell ref="E1047:F1047"/>
    <mergeCell ref="G1047:H1047"/>
    <mergeCell ref="I1047:J1047"/>
    <mergeCell ref="K1047:N1047"/>
    <mergeCell ref="A1048:B1048"/>
    <mergeCell ref="C1048:D1048"/>
    <mergeCell ref="E1048:F1048"/>
    <mergeCell ref="G1048:H1048"/>
    <mergeCell ref="I1048:J1048"/>
    <mergeCell ref="K1048:N1048"/>
    <mergeCell ref="A1043:B1043"/>
    <mergeCell ref="C1043:D1043"/>
    <mergeCell ref="E1043:F1043"/>
    <mergeCell ref="G1043:H1043"/>
    <mergeCell ref="I1043:J1043"/>
    <mergeCell ref="K1043:N1043"/>
    <mergeCell ref="A1044:B1044"/>
    <mergeCell ref="C1044:D1044"/>
    <mergeCell ref="E1044:F1044"/>
    <mergeCell ref="G1044:H1044"/>
    <mergeCell ref="I1044:J1044"/>
    <mergeCell ref="K1044:N1044"/>
    <mergeCell ref="A1045:B1045"/>
    <mergeCell ref="C1045:D1045"/>
    <mergeCell ref="E1045:F1045"/>
    <mergeCell ref="G1045:H1045"/>
    <mergeCell ref="I1045:J1045"/>
    <mergeCell ref="K1045:N1045"/>
    <mergeCell ref="A1040:B1040"/>
    <mergeCell ref="C1040:D1040"/>
    <mergeCell ref="E1040:F1040"/>
    <mergeCell ref="G1040:H1040"/>
    <mergeCell ref="I1040:J1040"/>
    <mergeCell ref="K1040:N1040"/>
    <mergeCell ref="A1041:B1041"/>
    <mergeCell ref="C1041:D1041"/>
    <mergeCell ref="E1041:F1041"/>
    <mergeCell ref="G1041:H1041"/>
    <mergeCell ref="I1041:J1041"/>
    <mergeCell ref="K1041:N1041"/>
    <mergeCell ref="A1042:B1042"/>
    <mergeCell ref="C1042:D1042"/>
    <mergeCell ref="E1042:F1042"/>
    <mergeCell ref="G1042:H1042"/>
    <mergeCell ref="I1042:J1042"/>
    <mergeCell ref="K1042:N1042"/>
    <mergeCell ref="A1037:B1037"/>
    <mergeCell ref="C1037:D1037"/>
    <mergeCell ref="E1037:F1037"/>
    <mergeCell ref="G1037:H1037"/>
    <mergeCell ref="I1037:J1037"/>
    <mergeCell ref="K1037:N1037"/>
    <mergeCell ref="A1038:B1038"/>
    <mergeCell ref="C1038:D1038"/>
    <mergeCell ref="E1038:F1038"/>
    <mergeCell ref="G1038:H1038"/>
    <mergeCell ref="I1038:J1038"/>
    <mergeCell ref="K1038:N1038"/>
    <mergeCell ref="A1039:B1039"/>
    <mergeCell ref="C1039:D1039"/>
    <mergeCell ref="E1039:F1039"/>
    <mergeCell ref="G1039:H1039"/>
    <mergeCell ref="I1039:J1039"/>
    <mergeCell ref="K1039:N1039"/>
    <mergeCell ref="A1034:B1034"/>
    <mergeCell ref="C1034:D1034"/>
    <mergeCell ref="E1034:F1034"/>
    <mergeCell ref="G1034:H1034"/>
    <mergeCell ref="I1034:J1034"/>
    <mergeCell ref="K1034:N1034"/>
    <mergeCell ref="A1035:B1035"/>
    <mergeCell ref="C1035:D1035"/>
    <mergeCell ref="E1035:F1035"/>
    <mergeCell ref="G1035:H1035"/>
    <mergeCell ref="I1035:J1035"/>
    <mergeCell ref="K1035:N1035"/>
    <mergeCell ref="A1036:B1036"/>
    <mergeCell ref="C1036:D1036"/>
    <mergeCell ref="E1036:F1036"/>
    <mergeCell ref="G1036:H1036"/>
    <mergeCell ref="I1036:J1036"/>
    <mergeCell ref="K1036:N1036"/>
    <mergeCell ref="A1031:B1031"/>
    <mergeCell ref="C1031:D1031"/>
    <mergeCell ref="E1031:F1031"/>
    <mergeCell ref="G1031:H1031"/>
    <mergeCell ref="I1031:J1031"/>
    <mergeCell ref="K1031:N1031"/>
    <mergeCell ref="A1032:B1032"/>
    <mergeCell ref="C1032:D1032"/>
    <mergeCell ref="E1032:F1032"/>
    <mergeCell ref="G1032:H1032"/>
    <mergeCell ref="I1032:J1032"/>
    <mergeCell ref="K1032:N1032"/>
    <mergeCell ref="A1033:B1033"/>
    <mergeCell ref="C1033:D1033"/>
    <mergeCell ref="E1033:F1033"/>
    <mergeCell ref="G1033:H1033"/>
    <mergeCell ref="I1033:J1033"/>
    <mergeCell ref="K1033:N1033"/>
    <mergeCell ref="A1028:B1028"/>
    <mergeCell ref="C1028:D1028"/>
    <mergeCell ref="E1028:F1028"/>
    <mergeCell ref="G1028:H1028"/>
    <mergeCell ref="I1028:J1028"/>
    <mergeCell ref="K1028:N1028"/>
    <mergeCell ref="A1029:B1029"/>
    <mergeCell ref="C1029:D1029"/>
    <mergeCell ref="E1029:F1029"/>
    <mergeCell ref="G1029:H1029"/>
    <mergeCell ref="I1029:J1029"/>
    <mergeCell ref="K1029:N1029"/>
    <mergeCell ref="A1030:B1030"/>
    <mergeCell ref="C1030:D1030"/>
    <mergeCell ref="E1030:F1030"/>
    <mergeCell ref="G1030:H1030"/>
    <mergeCell ref="I1030:J1030"/>
    <mergeCell ref="K1030:N1030"/>
    <mergeCell ref="A1025:B1025"/>
    <mergeCell ref="C1025:D1025"/>
    <mergeCell ref="E1025:F1025"/>
    <mergeCell ref="G1025:H1025"/>
    <mergeCell ref="I1025:J1025"/>
    <mergeCell ref="K1025:N1025"/>
    <mergeCell ref="A1026:B1026"/>
    <mergeCell ref="C1026:D1026"/>
    <mergeCell ref="E1026:F1026"/>
    <mergeCell ref="G1026:H1026"/>
    <mergeCell ref="I1026:J1026"/>
    <mergeCell ref="K1026:N1026"/>
    <mergeCell ref="A1027:B1027"/>
    <mergeCell ref="C1027:D1027"/>
    <mergeCell ref="E1027:F1027"/>
    <mergeCell ref="G1027:H1027"/>
    <mergeCell ref="I1027:J1027"/>
    <mergeCell ref="K1027:N1027"/>
    <mergeCell ref="A1022:B1022"/>
    <mergeCell ref="C1022:D1022"/>
    <mergeCell ref="E1022:F1022"/>
    <mergeCell ref="G1022:H1022"/>
    <mergeCell ref="I1022:J1022"/>
    <mergeCell ref="K1022:N1022"/>
    <mergeCell ref="A1023:B1023"/>
    <mergeCell ref="C1023:D1023"/>
    <mergeCell ref="E1023:F1023"/>
    <mergeCell ref="G1023:H1023"/>
    <mergeCell ref="I1023:J1023"/>
    <mergeCell ref="K1023:N1023"/>
    <mergeCell ref="A1024:B1024"/>
    <mergeCell ref="C1024:D1024"/>
    <mergeCell ref="E1024:F1024"/>
    <mergeCell ref="G1024:H1024"/>
    <mergeCell ref="I1024:J1024"/>
    <mergeCell ref="K1024:N1024"/>
    <mergeCell ref="A1019:B1019"/>
    <mergeCell ref="C1019:D1019"/>
    <mergeCell ref="E1019:F1019"/>
    <mergeCell ref="G1019:H1019"/>
    <mergeCell ref="I1019:J1019"/>
    <mergeCell ref="K1019:N1019"/>
    <mergeCell ref="A1020:B1020"/>
    <mergeCell ref="C1020:D1020"/>
    <mergeCell ref="E1020:F1020"/>
    <mergeCell ref="G1020:H1020"/>
    <mergeCell ref="I1020:J1020"/>
    <mergeCell ref="K1020:N1020"/>
    <mergeCell ref="A1021:B1021"/>
    <mergeCell ref="C1021:D1021"/>
    <mergeCell ref="E1021:F1021"/>
    <mergeCell ref="G1021:H1021"/>
    <mergeCell ref="I1021:J1021"/>
    <mergeCell ref="K1021:N1021"/>
    <mergeCell ref="A1016:B1016"/>
    <mergeCell ref="C1016:D1016"/>
    <mergeCell ref="E1016:F1016"/>
    <mergeCell ref="G1016:H1016"/>
    <mergeCell ref="I1016:J1016"/>
    <mergeCell ref="K1016:N1016"/>
    <mergeCell ref="A1017:B1017"/>
    <mergeCell ref="C1017:D1017"/>
    <mergeCell ref="E1017:F1017"/>
    <mergeCell ref="G1017:H1017"/>
    <mergeCell ref="I1017:J1017"/>
    <mergeCell ref="K1017:N1017"/>
    <mergeCell ref="A1018:B1018"/>
    <mergeCell ref="C1018:D1018"/>
    <mergeCell ref="E1018:F1018"/>
    <mergeCell ref="G1018:H1018"/>
    <mergeCell ref="I1018:J1018"/>
    <mergeCell ref="K1018:N1018"/>
    <mergeCell ref="A1013:B1013"/>
    <mergeCell ref="C1013:D1013"/>
    <mergeCell ref="E1013:F1013"/>
    <mergeCell ref="G1013:H1013"/>
    <mergeCell ref="I1013:J1013"/>
    <mergeCell ref="K1013:N1013"/>
    <mergeCell ref="A1014:B1014"/>
    <mergeCell ref="C1014:D1014"/>
    <mergeCell ref="E1014:F1014"/>
    <mergeCell ref="G1014:H1014"/>
    <mergeCell ref="I1014:J1014"/>
    <mergeCell ref="K1014:N1014"/>
    <mergeCell ref="A1015:B1015"/>
    <mergeCell ref="C1015:D1015"/>
    <mergeCell ref="E1015:F1015"/>
    <mergeCell ref="G1015:H1015"/>
    <mergeCell ref="I1015:J1015"/>
    <mergeCell ref="K1015:N1015"/>
    <mergeCell ref="A1010:B1010"/>
    <mergeCell ref="C1010:D1010"/>
    <mergeCell ref="E1010:F1010"/>
    <mergeCell ref="G1010:H1010"/>
    <mergeCell ref="I1010:J1010"/>
    <mergeCell ref="K1010:N1010"/>
    <mergeCell ref="A1011:B1011"/>
    <mergeCell ref="C1011:D1011"/>
    <mergeCell ref="E1011:F1011"/>
    <mergeCell ref="G1011:H1011"/>
    <mergeCell ref="I1011:J1011"/>
    <mergeCell ref="K1011:N1011"/>
    <mergeCell ref="A1012:B1012"/>
    <mergeCell ref="C1012:D1012"/>
    <mergeCell ref="E1012:F1012"/>
    <mergeCell ref="G1012:H1012"/>
    <mergeCell ref="I1012:J1012"/>
    <mergeCell ref="K1012:N1012"/>
    <mergeCell ref="A1007:B1007"/>
    <mergeCell ref="C1007:D1007"/>
    <mergeCell ref="E1007:F1007"/>
    <mergeCell ref="G1007:H1007"/>
    <mergeCell ref="I1007:J1007"/>
    <mergeCell ref="K1007:N1007"/>
    <mergeCell ref="A1008:B1008"/>
    <mergeCell ref="C1008:D1008"/>
    <mergeCell ref="E1008:F1008"/>
    <mergeCell ref="G1008:H1008"/>
    <mergeCell ref="I1008:J1008"/>
    <mergeCell ref="K1008:N1008"/>
    <mergeCell ref="A1009:B1009"/>
    <mergeCell ref="C1009:D1009"/>
    <mergeCell ref="E1009:F1009"/>
    <mergeCell ref="G1009:H1009"/>
    <mergeCell ref="I1009:J1009"/>
    <mergeCell ref="K1009:N1009"/>
    <mergeCell ref="A1004:B1004"/>
    <mergeCell ref="C1004:D1004"/>
    <mergeCell ref="E1004:F1004"/>
    <mergeCell ref="G1004:H1004"/>
    <mergeCell ref="I1004:J1004"/>
    <mergeCell ref="K1004:N1004"/>
    <mergeCell ref="A1005:B1005"/>
    <mergeCell ref="C1005:D1005"/>
    <mergeCell ref="E1005:F1005"/>
    <mergeCell ref="G1005:H1005"/>
    <mergeCell ref="I1005:J1005"/>
    <mergeCell ref="K1005:N1005"/>
    <mergeCell ref="A1006:B1006"/>
    <mergeCell ref="C1006:D1006"/>
    <mergeCell ref="E1006:F1006"/>
    <mergeCell ref="G1006:H1006"/>
    <mergeCell ref="I1006:J1006"/>
    <mergeCell ref="K1006:N1006"/>
    <mergeCell ref="A1001:B1001"/>
    <mergeCell ref="C1001:D1001"/>
    <mergeCell ref="E1001:F1001"/>
    <mergeCell ref="G1001:H1001"/>
    <mergeCell ref="I1001:J1001"/>
    <mergeCell ref="K1001:N1001"/>
    <mergeCell ref="A1002:B1002"/>
    <mergeCell ref="C1002:D1002"/>
    <mergeCell ref="E1002:F1002"/>
    <mergeCell ref="G1002:H1002"/>
    <mergeCell ref="I1002:J1002"/>
    <mergeCell ref="K1002:N1002"/>
    <mergeCell ref="A1003:B1003"/>
    <mergeCell ref="C1003:D1003"/>
    <mergeCell ref="E1003:F1003"/>
    <mergeCell ref="G1003:H1003"/>
    <mergeCell ref="I1003:J1003"/>
    <mergeCell ref="K1003:N1003"/>
    <mergeCell ref="A998:B998"/>
    <mergeCell ref="C998:D998"/>
    <mergeCell ref="E998:F998"/>
    <mergeCell ref="G998:H998"/>
    <mergeCell ref="I998:J998"/>
    <mergeCell ref="K998:N998"/>
    <mergeCell ref="A999:B999"/>
    <mergeCell ref="C999:D999"/>
    <mergeCell ref="E999:F999"/>
    <mergeCell ref="G999:H999"/>
    <mergeCell ref="I999:J999"/>
    <mergeCell ref="K999:N999"/>
    <mergeCell ref="A1000:B1000"/>
    <mergeCell ref="C1000:D1000"/>
    <mergeCell ref="E1000:F1000"/>
    <mergeCell ref="G1000:H1000"/>
    <mergeCell ref="I1000:J1000"/>
    <mergeCell ref="K1000:N1000"/>
    <mergeCell ref="A995:B995"/>
    <mergeCell ref="C995:D995"/>
    <mergeCell ref="E995:F995"/>
    <mergeCell ref="G995:H995"/>
    <mergeCell ref="I995:J995"/>
    <mergeCell ref="K995:N995"/>
    <mergeCell ref="A996:B996"/>
    <mergeCell ref="C996:D996"/>
    <mergeCell ref="E996:F996"/>
    <mergeCell ref="G996:H996"/>
    <mergeCell ref="I996:J996"/>
    <mergeCell ref="K996:N996"/>
    <mergeCell ref="A997:B997"/>
    <mergeCell ref="C997:D997"/>
    <mergeCell ref="E997:F997"/>
    <mergeCell ref="G997:H997"/>
    <mergeCell ref="I997:J997"/>
    <mergeCell ref="K997:N997"/>
    <mergeCell ref="A992:B992"/>
    <mergeCell ref="C992:D992"/>
    <mergeCell ref="E992:F992"/>
    <mergeCell ref="G992:H992"/>
    <mergeCell ref="I992:J992"/>
    <mergeCell ref="K992:N992"/>
    <mergeCell ref="A993:B993"/>
    <mergeCell ref="C993:D993"/>
    <mergeCell ref="E993:F993"/>
    <mergeCell ref="G993:H993"/>
    <mergeCell ref="I993:J993"/>
    <mergeCell ref="K993:N993"/>
    <mergeCell ref="A994:B994"/>
    <mergeCell ref="C994:D994"/>
    <mergeCell ref="E994:F994"/>
    <mergeCell ref="G994:H994"/>
    <mergeCell ref="I994:J994"/>
    <mergeCell ref="K994:N994"/>
    <mergeCell ref="A989:B989"/>
    <mergeCell ref="C989:D989"/>
    <mergeCell ref="E989:F989"/>
    <mergeCell ref="G989:H989"/>
    <mergeCell ref="I989:J989"/>
    <mergeCell ref="K989:N989"/>
    <mergeCell ref="A990:B990"/>
    <mergeCell ref="C990:D990"/>
    <mergeCell ref="E990:F990"/>
    <mergeCell ref="G990:H990"/>
    <mergeCell ref="I990:J990"/>
    <mergeCell ref="K990:N990"/>
    <mergeCell ref="A991:B991"/>
    <mergeCell ref="C991:D991"/>
    <mergeCell ref="E991:F991"/>
    <mergeCell ref="G991:H991"/>
    <mergeCell ref="I991:J991"/>
    <mergeCell ref="K991:N991"/>
    <mergeCell ref="A986:B986"/>
    <mergeCell ref="C986:D986"/>
    <mergeCell ref="E986:F986"/>
    <mergeCell ref="G986:H986"/>
    <mergeCell ref="I986:J986"/>
    <mergeCell ref="K986:N986"/>
    <mergeCell ref="A987:B987"/>
    <mergeCell ref="C987:D987"/>
    <mergeCell ref="E987:F987"/>
    <mergeCell ref="G987:H987"/>
    <mergeCell ref="I987:J987"/>
    <mergeCell ref="K987:N987"/>
    <mergeCell ref="A988:B988"/>
    <mergeCell ref="C988:D988"/>
    <mergeCell ref="E988:F988"/>
    <mergeCell ref="G988:H988"/>
    <mergeCell ref="I988:J988"/>
    <mergeCell ref="K988:N988"/>
    <mergeCell ref="A983:B983"/>
    <mergeCell ref="C983:D983"/>
    <mergeCell ref="E983:F983"/>
    <mergeCell ref="G983:H983"/>
    <mergeCell ref="I983:J983"/>
    <mergeCell ref="K983:N983"/>
    <mergeCell ref="A984:B984"/>
    <mergeCell ref="C984:D984"/>
    <mergeCell ref="E984:F984"/>
    <mergeCell ref="G984:H984"/>
    <mergeCell ref="I984:J984"/>
    <mergeCell ref="K984:N984"/>
    <mergeCell ref="A985:B985"/>
    <mergeCell ref="C985:D985"/>
    <mergeCell ref="E985:F985"/>
    <mergeCell ref="G985:H985"/>
    <mergeCell ref="I985:J985"/>
    <mergeCell ref="K985:N985"/>
    <mergeCell ref="A980:B980"/>
    <mergeCell ref="C980:D980"/>
    <mergeCell ref="E980:F980"/>
    <mergeCell ref="G980:H980"/>
    <mergeCell ref="I980:J980"/>
    <mergeCell ref="K980:N980"/>
    <mergeCell ref="A981:B981"/>
    <mergeCell ref="C981:D981"/>
    <mergeCell ref="E981:F981"/>
    <mergeCell ref="G981:H981"/>
    <mergeCell ref="I981:J981"/>
    <mergeCell ref="K981:N981"/>
    <mergeCell ref="A982:B982"/>
    <mergeCell ref="C982:D982"/>
    <mergeCell ref="E982:F982"/>
    <mergeCell ref="G982:H982"/>
    <mergeCell ref="I982:J982"/>
    <mergeCell ref="K982:N982"/>
    <mergeCell ref="A977:B977"/>
    <mergeCell ref="C977:D977"/>
    <mergeCell ref="E977:F977"/>
    <mergeCell ref="G977:H977"/>
    <mergeCell ref="I977:J977"/>
    <mergeCell ref="K977:N977"/>
    <mergeCell ref="A978:B978"/>
    <mergeCell ref="C978:D978"/>
    <mergeCell ref="E978:F978"/>
    <mergeCell ref="G978:H978"/>
    <mergeCell ref="I978:J978"/>
    <mergeCell ref="K978:N978"/>
    <mergeCell ref="A979:B979"/>
    <mergeCell ref="C979:D979"/>
    <mergeCell ref="E979:F979"/>
    <mergeCell ref="G979:H979"/>
    <mergeCell ref="I979:J979"/>
    <mergeCell ref="K979:N979"/>
    <mergeCell ref="A974:B974"/>
    <mergeCell ref="C974:D974"/>
    <mergeCell ref="E974:F974"/>
    <mergeCell ref="G974:H974"/>
    <mergeCell ref="I974:J974"/>
    <mergeCell ref="K974:N974"/>
    <mergeCell ref="A975:B975"/>
    <mergeCell ref="C975:D975"/>
    <mergeCell ref="E975:F975"/>
    <mergeCell ref="G975:H975"/>
    <mergeCell ref="I975:J975"/>
    <mergeCell ref="K975:N975"/>
    <mergeCell ref="A976:B976"/>
    <mergeCell ref="C976:D976"/>
    <mergeCell ref="E976:F976"/>
    <mergeCell ref="G976:H976"/>
    <mergeCell ref="I976:J976"/>
    <mergeCell ref="K976:N976"/>
    <mergeCell ref="A971:B971"/>
    <mergeCell ref="C971:D971"/>
    <mergeCell ref="E971:F971"/>
    <mergeCell ref="G971:H971"/>
    <mergeCell ref="I971:J971"/>
    <mergeCell ref="K971:N971"/>
    <mergeCell ref="A972:B972"/>
    <mergeCell ref="C972:D972"/>
    <mergeCell ref="E972:F972"/>
    <mergeCell ref="G972:H972"/>
    <mergeCell ref="I972:J972"/>
    <mergeCell ref="K972:N972"/>
    <mergeCell ref="A973:B973"/>
    <mergeCell ref="C973:D973"/>
    <mergeCell ref="E973:F973"/>
    <mergeCell ref="G973:H973"/>
    <mergeCell ref="I973:J973"/>
    <mergeCell ref="K973:N973"/>
    <mergeCell ref="A968:B968"/>
    <mergeCell ref="C968:D968"/>
    <mergeCell ref="E968:F968"/>
    <mergeCell ref="G968:H968"/>
    <mergeCell ref="I968:J968"/>
    <mergeCell ref="K968:N968"/>
    <mergeCell ref="A969:B969"/>
    <mergeCell ref="C969:D969"/>
    <mergeCell ref="E969:F969"/>
    <mergeCell ref="G969:H969"/>
    <mergeCell ref="I969:J969"/>
    <mergeCell ref="K969:N969"/>
    <mergeCell ref="A970:B970"/>
    <mergeCell ref="C970:D970"/>
    <mergeCell ref="E970:F970"/>
    <mergeCell ref="G970:H970"/>
    <mergeCell ref="I970:J970"/>
    <mergeCell ref="K970:N970"/>
    <mergeCell ref="A965:B965"/>
    <mergeCell ref="C965:D965"/>
    <mergeCell ref="E965:F965"/>
    <mergeCell ref="G965:H965"/>
    <mergeCell ref="I965:J965"/>
    <mergeCell ref="K965:N965"/>
    <mergeCell ref="A966:B966"/>
    <mergeCell ref="C966:D966"/>
    <mergeCell ref="E966:F966"/>
    <mergeCell ref="G966:H966"/>
    <mergeCell ref="I966:J966"/>
    <mergeCell ref="K966:N966"/>
    <mergeCell ref="A967:B967"/>
    <mergeCell ref="C967:D967"/>
    <mergeCell ref="E967:F967"/>
    <mergeCell ref="G967:H967"/>
    <mergeCell ref="I967:J967"/>
    <mergeCell ref="K967:N967"/>
    <mergeCell ref="A962:B962"/>
    <mergeCell ref="C962:D962"/>
    <mergeCell ref="E962:F962"/>
    <mergeCell ref="G962:H962"/>
    <mergeCell ref="I962:J962"/>
    <mergeCell ref="K962:N962"/>
    <mergeCell ref="A963:B963"/>
    <mergeCell ref="C963:D963"/>
    <mergeCell ref="E963:F963"/>
    <mergeCell ref="G963:H963"/>
    <mergeCell ref="I963:J963"/>
    <mergeCell ref="K963:N963"/>
    <mergeCell ref="A964:B964"/>
    <mergeCell ref="C964:D964"/>
    <mergeCell ref="E964:F964"/>
    <mergeCell ref="G964:H964"/>
    <mergeCell ref="I964:J964"/>
    <mergeCell ref="K964:N964"/>
    <mergeCell ref="A959:B959"/>
    <mergeCell ref="C959:D959"/>
    <mergeCell ref="E959:F959"/>
    <mergeCell ref="G959:H959"/>
    <mergeCell ref="I959:J959"/>
    <mergeCell ref="K959:N959"/>
    <mergeCell ref="A960:B960"/>
    <mergeCell ref="C960:D960"/>
    <mergeCell ref="E960:F960"/>
    <mergeCell ref="G960:H960"/>
    <mergeCell ref="I960:J960"/>
    <mergeCell ref="K960:N960"/>
    <mergeCell ref="A961:B961"/>
    <mergeCell ref="C961:D961"/>
    <mergeCell ref="E961:F961"/>
    <mergeCell ref="G961:H961"/>
    <mergeCell ref="I961:J961"/>
    <mergeCell ref="K961:N961"/>
    <mergeCell ref="A956:B956"/>
    <mergeCell ref="C956:D956"/>
    <mergeCell ref="E956:F956"/>
    <mergeCell ref="G956:H956"/>
    <mergeCell ref="I956:J956"/>
    <mergeCell ref="K956:N956"/>
    <mergeCell ref="A957:B957"/>
    <mergeCell ref="C957:D957"/>
    <mergeCell ref="E957:F957"/>
    <mergeCell ref="G957:H957"/>
    <mergeCell ref="I957:J957"/>
    <mergeCell ref="K957:N957"/>
    <mergeCell ref="A958:B958"/>
    <mergeCell ref="C958:D958"/>
    <mergeCell ref="E958:F958"/>
    <mergeCell ref="G958:H958"/>
    <mergeCell ref="I958:J958"/>
    <mergeCell ref="K958:N958"/>
    <mergeCell ref="A953:B953"/>
    <mergeCell ref="C953:D953"/>
    <mergeCell ref="E953:F953"/>
    <mergeCell ref="G953:H953"/>
    <mergeCell ref="I953:J953"/>
    <mergeCell ref="K953:N953"/>
    <mergeCell ref="A954:B954"/>
    <mergeCell ref="C954:D954"/>
    <mergeCell ref="E954:F954"/>
    <mergeCell ref="G954:H954"/>
    <mergeCell ref="I954:J954"/>
    <mergeCell ref="K954:N954"/>
    <mergeCell ref="A955:B955"/>
    <mergeCell ref="C955:D955"/>
    <mergeCell ref="E955:F955"/>
    <mergeCell ref="G955:H955"/>
    <mergeCell ref="I955:J955"/>
    <mergeCell ref="K955:N955"/>
    <mergeCell ref="A950:B950"/>
    <mergeCell ref="C950:D950"/>
    <mergeCell ref="E950:F950"/>
    <mergeCell ref="G950:H950"/>
    <mergeCell ref="I950:J950"/>
    <mergeCell ref="K950:N950"/>
    <mergeCell ref="A951:B951"/>
    <mergeCell ref="C951:D951"/>
    <mergeCell ref="E951:F951"/>
    <mergeCell ref="G951:H951"/>
    <mergeCell ref="I951:J951"/>
    <mergeCell ref="K951:N951"/>
    <mergeCell ref="A952:B952"/>
    <mergeCell ref="C952:D952"/>
    <mergeCell ref="E952:F952"/>
    <mergeCell ref="G952:H952"/>
    <mergeCell ref="I952:J952"/>
    <mergeCell ref="K952:N952"/>
    <mergeCell ref="A947:B947"/>
    <mergeCell ref="C947:D947"/>
    <mergeCell ref="E947:F947"/>
    <mergeCell ref="G947:H947"/>
    <mergeCell ref="I947:J947"/>
    <mergeCell ref="K947:N947"/>
    <mergeCell ref="A948:B948"/>
    <mergeCell ref="C948:D948"/>
    <mergeCell ref="E948:F948"/>
    <mergeCell ref="G948:H948"/>
    <mergeCell ref="I948:J948"/>
    <mergeCell ref="K948:N948"/>
    <mergeCell ref="A949:B949"/>
    <mergeCell ref="C949:D949"/>
    <mergeCell ref="E949:F949"/>
    <mergeCell ref="G949:H949"/>
    <mergeCell ref="I949:J949"/>
    <mergeCell ref="K949:N949"/>
    <mergeCell ref="A944:B944"/>
    <mergeCell ref="C944:D944"/>
    <mergeCell ref="E944:F944"/>
    <mergeCell ref="G944:H944"/>
    <mergeCell ref="I944:J944"/>
    <mergeCell ref="K944:N944"/>
    <mergeCell ref="A945:B945"/>
    <mergeCell ref="C945:D945"/>
    <mergeCell ref="E945:F945"/>
    <mergeCell ref="G945:H945"/>
    <mergeCell ref="I945:J945"/>
    <mergeCell ref="K945:N945"/>
    <mergeCell ref="A946:B946"/>
    <mergeCell ref="C946:D946"/>
    <mergeCell ref="E946:F946"/>
    <mergeCell ref="G946:H946"/>
    <mergeCell ref="I946:J946"/>
    <mergeCell ref="K946:N946"/>
    <mergeCell ref="A941:B941"/>
    <mergeCell ref="C941:D941"/>
    <mergeCell ref="E941:F941"/>
    <mergeCell ref="G941:H941"/>
    <mergeCell ref="I941:J941"/>
    <mergeCell ref="K941:N941"/>
    <mergeCell ref="A942:B942"/>
    <mergeCell ref="C942:D942"/>
    <mergeCell ref="E942:F942"/>
    <mergeCell ref="G942:H942"/>
    <mergeCell ref="I942:J942"/>
    <mergeCell ref="K942:N942"/>
    <mergeCell ref="A943:B943"/>
    <mergeCell ref="C943:D943"/>
    <mergeCell ref="E943:F943"/>
    <mergeCell ref="G943:H943"/>
    <mergeCell ref="I943:J943"/>
    <mergeCell ref="K943:N943"/>
    <mergeCell ref="A938:B938"/>
    <mergeCell ref="C938:D938"/>
    <mergeCell ref="E938:F938"/>
    <mergeCell ref="G938:H938"/>
    <mergeCell ref="I938:J938"/>
    <mergeCell ref="K938:N938"/>
    <mergeCell ref="A939:B939"/>
    <mergeCell ref="C939:D939"/>
    <mergeCell ref="E939:F939"/>
    <mergeCell ref="G939:H939"/>
    <mergeCell ref="I939:J939"/>
    <mergeCell ref="K939:N939"/>
    <mergeCell ref="A940:B940"/>
    <mergeCell ref="C940:D940"/>
    <mergeCell ref="E940:F940"/>
    <mergeCell ref="G940:H940"/>
    <mergeCell ref="I940:J940"/>
    <mergeCell ref="K940:N940"/>
    <mergeCell ref="A935:B935"/>
    <mergeCell ref="C935:D935"/>
    <mergeCell ref="E935:F935"/>
    <mergeCell ref="G935:H935"/>
    <mergeCell ref="I935:J935"/>
    <mergeCell ref="K935:N935"/>
    <mergeCell ref="A936:B936"/>
    <mergeCell ref="C936:D936"/>
    <mergeCell ref="E936:F936"/>
    <mergeCell ref="G936:H936"/>
    <mergeCell ref="I936:J936"/>
    <mergeCell ref="K936:N936"/>
    <mergeCell ref="A937:B937"/>
    <mergeCell ref="C937:D937"/>
    <mergeCell ref="E937:F937"/>
    <mergeCell ref="G937:H937"/>
    <mergeCell ref="I937:J937"/>
    <mergeCell ref="K937:N937"/>
    <mergeCell ref="A932:B932"/>
    <mergeCell ref="C932:D932"/>
    <mergeCell ref="E932:F932"/>
    <mergeCell ref="G932:H932"/>
    <mergeCell ref="I932:J932"/>
    <mergeCell ref="K932:N932"/>
    <mergeCell ref="A933:B933"/>
    <mergeCell ref="C933:D933"/>
    <mergeCell ref="E933:F933"/>
    <mergeCell ref="G933:H933"/>
    <mergeCell ref="I933:J933"/>
    <mergeCell ref="K933:N933"/>
    <mergeCell ref="A934:B934"/>
    <mergeCell ref="C934:D934"/>
    <mergeCell ref="E934:F934"/>
    <mergeCell ref="G934:H934"/>
    <mergeCell ref="I934:J934"/>
    <mergeCell ref="K934:N934"/>
    <mergeCell ref="A929:B929"/>
    <mergeCell ref="C929:D929"/>
    <mergeCell ref="E929:F929"/>
    <mergeCell ref="G929:H929"/>
    <mergeCell ref="I929:J929"/>
    <mergeCell ref="K929:N929"/>
    <mergeCell ref="A930:B930"/>
    <mergeCell ref="C930:D930"/>
    <mergeCell ref="E930:F930"/>
    <mergeCell ref="G930:H930"/>
    <mergeCell ref="I930:J930"/>
    <mergeCell ref="K930:N930"/>
    <mergeCell ref="A931:B931"/>
    <mergeCell ref="C931:D931"/>
    <mergeCell ref="E931:F931"/>
    <mergeCell ref="G931:H931"/>
    <mergeCell ref="I931:J931"/>
    <mergeCell ref="K931:N931"/>
    <mergeCell ref="A926:B926"/>
    <mergeCell ref="C926:D926"/>
    <mergeCell ref="E926:F926"/>
    <mergeCell ref="G926:H926"/>
    <mergeCell ref="I926:J926"/>
    <mergeCell ref="K926:N926"/>
    <mergeCell ref="A927:B927"/>
    <mergeCell ref="C927:D927"/>
    <mergeCell ref="E927:F927"/>
    <mergeCell ref="G927:H927"/>
    <mergeCell ref="I927:J927"/>
    <mergeCell ref="K927:N927"/>
    <mergeCell ref="A928:B928"/>
    <mergeCell ref="C928:D928"/>
    <mergeCell ref="E928:F928"/>
    <mergeCell ref="G928:H928"/>
    <mergeCell ref="I928:J928"/>
    <mergeCell ref="K928:N928"/>
    <mergeCell ref="A923:B923"/>
    <mergeCell ref="C923:D923"/>
    <mergeCell ref="E923:F923"/>
    <mergeCell ref="G923:H923"/>
    <mergeCell ref="I923:J923"/>
    <mergeCell ref="K923:N923"/>
    <mergeCell ref="A924:B924"/>
    <mergeCell ref="C924:D924"/>
    <mergeCell ref="E924:F924"/>
    <mergeCell ref="G924:H924"/>
    <mergeCell ref="I924:J924"/>
    <mergeCell ref="K924:N924"/>
    <mergeCell ref="A925:B925"/>
    <mergeCell ref="C925:D925"/>
    <mergeCell ref="E925:F925"/>
    <mergeCell ref="G925:H925"/>
    <mergeCell ref="I925:J925"/>
    <mergeCell ref="K925:N925"/>
    <mergeCell ref="A920:B920"/>
    <mergeCell ref="C920:D920"/>
    <mergeCell ref="E920:F920"/>
    <mergeCell ref="G920:H920"/>
    <mergeCell ref="I920:J920"/>
    <mergeCell ref="K920:N920"/>
    <mergeCell ref="A921:B921"/>
    <mergeCell ref="C921:D921"/>
    <mergeCell ref="E921:F921"/>
    <mergeCell ref="G921:H921"/>
    <mergeCell ref="I921:J921"/>
    <mergeCell ref="K921:N921"/>
    <mergeCell ref="A922:B922"/>
    <mergeCell ref="C922:D922"/>
    <mergeCell ref="E922:F922"/>
    <mergeCell ref="G922:H922"/>
    <mergeCell ref="I922:J922"/>
    <mergeCell ref="K922:N922"/>
    <mergeCell ref="A917:B917"/>
    <mergeCell ref="C917:D917"/>
    <mergeCell ref="E917:F917"/>
    <mergeCell ref="G917:H917"/>
    <mergeCell ref="I917:J917"/>
    <mergeCell ref="K917:N917"/>
    <mergeCell ref="A918:B918"/>
    <mergeCell ref="C918:D918"/>
    <mergeCell ref="E918:F918"/>
    <mergeCell ref="G918:H918"/>
    <mergeCell ref="I918:J918"/>
    <mergeCell ref="K918:N918"/>
    <mergeCell ref="A919:B919"/>
    <mergeCell ref="C919:D919"/>
    <mergeCell ref="E919:F919"/>
    <mergeCell ref="G919:H919"/>
    <mergeCell ref="I919:J919"/>
    <mergeCell ref="K919:N919"/>
    <mergeCell ref="A914:B914"/>
    <mergeCell ref="C914:D914"/>
    <mergeCell ref="E914:F914"/>
    <mergeCell ref="G914:H914"/>
    <mergeCell ref="I914:J914"/>
    <mergeCell ref="K914:N914"/>
    <mergeCell ref="A915:B915"/>
    <mergeCell ref="C915:D915"/>
    <mergeCell ref="E915:F915"/>
    <mergeCell ref="G915:H915"/>
    <mergeCell ref="I915:J915"/>
    <mergeCell ref="K915:N915"/>
    <mergeCell ref="A916:B916"/>
    <mergeCell ref="C916:D916"/>
    <mergeCell ref="E916:F916"/>
    <mergeCell ref="G916:H916"/>
    <mergeCell ref="I916:J916"/>
    <mergeCell ref="K916:N916"/>
    <mergeCell ref="A911:B911"/>
    <mergeCell ref="C911:D911"/>
    <mergeCell ref="E911:F911"/>
    <mergeCell ref="G911:H911"/>
    <mergeCell ref="I911:J911"/>
    <mergeCell ref="K911:N911"/>
    <mergeCell ref="A912:B912"/>
    <mergeCell ref="C912:D912"/>
    <mergeCell ref="E912:F912"/>
    <mergeCell ref="G912:H912"/>
    <mergeCell ref="I912:J912"/>
    <mergeCell ref="K912:N912"/>
    <mergeCell ref="A913:B913"/>
    <mergeCell ref="C913:D913"/>
    <mergeCell ref="E913:F913"/>
    <mergeCell ref="G913:H913"/>
    <mergeCell ref="I913:J913"/>
    <mergeCell ref="K913:N913"/>
    <mergeCell ref="A908:B908"/>
    <mergeCell ref="C908:D908"/>
    <mergeCell ref="E908:F908"/>
    <mergeCell ref="G908:H908"/>
    <mergeCell ref="I908:J908"/>
    <mergeCell ref="K908:N908"/>
    <mergeCell ref="A909:B909"/>
    <mergeCell ref="C909:D909"/>
    <mergeCell ref="E909:F909"/>
    <mergeCell ref="G909:H909"/>
    <mergeCell ref="I909:J909"/>
    <mergeCell ref="K909:N909"/>
    <mergeCell ref="A910:B910"/>
    <mergeCell ref="C910:D910"/>
    <mergeCell ref="E910:F910"/>
    <mergeCell ref="G910:H910"/>
    <mergeCell ref="I910:J910"/>
    <mergeCell ref="K910:N910"/>
    <mergeCell ref="A905:B905"/>
    <mergeCell ref="C905:D905"/>
    <mergeCell ref="E905:F905"/>
    <mergeCell ref="G905:H905"/>
    <mergeCell ref="I905:J905"/>
    <mergeCell ref="K905:N905"/>
    <mergeCell ref="A906:B906"/>
    <mergeCell ref="C906:D906"/>
    <mergeCell ref="E906:F906"/>
    <mergeCell ref="G906:H906"/>
    <mergeCell ref="I906:J906"/>
    <mergeCell ref="K906:N906"/>
    <mergeCell ref="A907:B907"/>
    <mergeCell ref="C907:D907"/>
    <mergeCell ref="E907:F907"/>
    <mergeCell ref="G907:H907"/>
    <mergeCell ref="I907:J907"/>
    <mergeCell ref="K907:N907"/>
    <mergeCell ref="A902:B902"/>
    <mergeCell ref="C902:D902"/>
    <mergeCell ref="E902:F902"/>
    <mergeCell ref="G902:H902"/>
    <mergeCell ref="I902:J902"/>
    <mergeCell ref="K902:N902"/>
    <mergeCell ref="A903:B903"/>
    <mergeCell ref="C903:D903"/>
    <mergeCell ref="E903:F903"/>
    <mergeCell ref="G903:H903"/>
    <mergeCell ref="I903:J903"/>
    <mergeCell ref="K903:N903"/>
    <mergeCell ref="A904:B904"/>
    <mergeCell ref="C904:D904"/>
    <mergeCell ref="E904:F904"/>
    <mergeCell ref="G904:H904"/>
    <mergeCell ref="I904:J904"/>
    <mergeCell ref="K904:N904"/>
    <mergeCell ref="A899:B899"/>
    <mergeCell ref="C899:D899"/>
    <mergeCell ref="E899:F899"/>
    <mergeCell ref="G899:H899"/>
    <mergeCell ref="I899:J899"/>
    <mergeCell ref="K899:N899"/>
    <mergeCell ref="A900:B900"/>
    <mergeCell ref="C900:D900"/>
    <mergeCell ref="E900:F900"/>
    <mergeCell ref="G900:H900"/>
    <mergeCell ref="I900:J900"/>
    <mergeCell ref="K900:N900"/>
    <mergeCell ref="A901:B901"/>
    <mergeCell ref="C901:D901"/>
    <mergeCell ref="E901:F901"/>
    <mergeCell ref="G901:H901"/>
    <mergeCell ref="I901:J901"/>
    <mergeCell ref="K901:N901"/>
    <mergeCell ref="A896:B896"/>
    <mergeCell ref="C896:D896"/>
    <mergeCell ref="E896:F896"/>
    <mergeCell ref="G896:H896"/>
    <mergeCell ref="I896:J896"/>
    <mergeCell ref="K896:N896"/>
    <mergeCell ref="A897:B897"/>
    <mergeCell ref="C897:D897"/>
    <mergeCell ref="E897:F897"/>
    <mergeCell ref="G897:H897"/>
    <mergeCell ref="I897:J897"/>
    <mergeCell ref="K897:N897"/>
    <mergeCell ref="A898:B898"/>
    <mergeCell ref="C898:D898"/>
    <mergeCell ref="E898:F898"/>
    <mergeCell ref="G898:H898"/>
    <mergeCell ref="I898:J898"/>
    <mergeCell ref="K898:N898"/>
    <mergeCell ref="A893:B893"/>
    <mergeCell ref="C893:D893"/>
    <mergeCell ref="E893:F893"/>
    <mergeCell ref="G893:H893"/>
    <mergeCell ref="I893:J893"/>
    <mergeCell ref="K893:N893"/>
    <mergeCell ref="A894:B894"/>
    <mergeCell ref="C894:D894"/>
    <mergeCell ref="E894:F894"/>
    <mergeCell ref="G894:H894"/>
    <mergeCell ref="I894:J894"/>
    <mergeCell ref="K894:N894"/>
    <mergeCell ref="A895:B895"/>
    <mergeCell ref="C895:D895"/>
    <mergeCell ref="E895:F895"/>
    <mergeCell ref="G895:H895"/>
    <mergeCell ref="I895:J895"/>
    <mergeCell ref="K895:N895"/>
    <mergeCell ref="A890:B890"/>
    <mergeCell ref="C890:D890"/>
    <mergeCell ref="E890:F890"/>
    <mergeCell ref="G890:H890"/>
    <mergeCell ref="I890:J890"/>
    <mergeCell ref="K890:N890"/>
    <mergeCell ref="A891:B891"/>
    <mergeCell ref="C891:D891"/>
    <mergeCell ref="E891:F891"/>
    <mergeCell ref="G891:H891"/>
    <mergeCell ref="I891:J891"/>
    <mergeCell ref="K891:N891"/>
    <mergeCell ref="A892:B892"/>
    <mergeCell ref="C892:D892"/>
    <mergeCell ref="E892:F892"/>
    <mergeCell ref="G892:H892"/>
    <mergeCell ref="I892:J892"/>
    <mergeCell ref="K892:N892"/>
    <mergeCell ref="A887:B887"/>
    <mergeCell ref="C887:D887"/>
    <mergeCell ref="E887:F887"/>
    <mergeCell ref="G887:H887"/>
    <mergeCell ref="I887:J887"/>
    <mergeCell ref="K887:N887"/>
    <mergeCell ref="A888:B888"/>
    <mergeCell ref="C888:D888"/>
    <mergeCell ref="E888:F888"/>
    <mergeCell ref="G888:H888"/>
    <mergeCell ref="I888:J888"/>
    <mergeCell ref="K888:N888"/>
    <mergeCell ref="A889:B889"/>
    <mergeCell ref="C889:D889"/>
    <mergeCell ref="E889:F889"/>
    <mergeCell ref="G889:H889"/>
    <mergeCell ref="I889:J889"/>
    <mergeCell ref="K889:N889"/>
    <mergeCell ref="A884:B884"/>
    <mergeCell ref="C884:D884"/>
    <mergeCell ref="E884:F884"/>
    <mergeCell ref="G884:H884"/>
    <mergeCell ref="I884:J884"/>
    <mergeCell ref="K884:N884"/>
    <mergeCell ref="A885:B885"/>
    <mergeCell ref="C885:D885"/>
    <mergeCell ref="E885:F885"/>
    <mergeCell ref="G885:H885"/>
    <mergeCell ref="I885:J885"/>
    <mergeCell ref="K885:N885"/>
    <mergeCell ref="A886:B886"/>
    <mergeCell ref="C886:D886"/>
    <mergeCell ref="E886:F886"/>
    <mergeCell ref="G886:H886"/>
    <mergeCell ref="I886:J886"/>
    <mergeCell ref="K886:N886"/>
    <mergeCell ref="A881:B881"/>
    <mergeCell ref="C881:D881"/>
    <mergeCell ref="E881:F881"/>
    <mergeCell ref="G881:H881"/>
    <mergeCell ref="I881:J881"/>
    <mergeCell ref="K881:N881"/>
    <mergeCell ref="A882:B882"/>
    <mergeCell ref="C882:D882"/>
    <mergeCell ref="E882:F882"/>
    <mergeCell ref="G882:H882"/>
    <mergeCell ref="I882:J882"/>
    <mergeCell ref="K882:N882"/>
    <mergeCell ref="A883:B883"/>
    <mergeCell ref="C883:D883"/>
    <mergeCell ref="E883:F883"/>
    <mergeCell ref="G883:H883"/>
    <mergeCell ref="I883:J883"/>
    <mergeCell ref="K883:N883"/>
    <mergeCell ref="A878:B878"/>
    <mergeCell ref="C878:D878"/>
    <mergeCell ref="E878:F878"/>
    <mergeCell ref="G878:H878"/>
    <mergeCell ref="I878:J878"/>
    <mergeCell ref="K878:N878"/>
    <mergeCell ref="A879:B879"/>
    <mergeCell ref="C879:D879"/>
    <mergeCell ref="E879:F879"/>
    <mergeCell ref="G879:H879"/>
    <mergeCell ref="I879:J879"/>
    <mergeCell ref="K879:N879"/>
    <mergeCell ref="A880:B880"/>
    <mergeCell ref="C880:D880"/>
    <mergeCell ref="E880:F880"/>
    <mergeCell ref="G880:H880"/>
    <mergeCell ref="I880:J880"/>
    <mergeCell ref="K880:N880"/>
    <mergeCell ref="A875:B875"/>
    <mergeCell ref="C875:D875"/>
    <mergeCell ref="E875:F875"/>
    <mergeCell ref="G875:H875"/>
    <mergeCell ref="I875:J875"/>
    <mergeCell ref="K875:N875"/>
    <mergeCell ref="A876:B876"/>
    <mergeCell ref="C876:D876"/>
    <mergeCell ref="E876:F876"/>
    <mergeCell ref="G876:H876"/>
    <mergeCell ref="I876:J876"/>
    <mergeCell ref="K876:N876"/>
    <mergeCell ref="A877:B877"/>
    <mergeCell ref="C877:D877"/>
    <mergeCell ref="E877:F877"/>
    <mergeCell ref="G877:H877"/>
    <mergeCell ref="I877:J877"/>
    <mergeCell ref="K877:N877"/>
    <mergeCell ref="A872:B872"/>
    <mergeCell ref="C872:D872"/>
    <mergeCell ref="E872:F872"/>
    <mergeCell ref="G872:H872"/>
    <mergeCell ref="I872:J872"/>
    <mergeCell ref="K872:N872"/>
    <mergeCell ref="A873:B873"/>
    <mergeCell ref="C873:D873"/>
    <mergeCell ref="E873:F873"/>
    <mergeCell ref="G873:H873"/>
    <mergeCell ref="I873:J873"/>
    <mergeCell ref="K873:N873"/>
    <mergeCell ref="A874:B874"/>
    <mergeCell ref="C874:D874"/>
    <mergeCell ref="E874:F874"/>
    <mergeCell ref="G874:H874"/>
    <mergeCell ref="I874:J874"/>
    <mergeCell ref="K874:N874"/>
    <mergeCell ref="A869:B869"/>
    <mergeCell ref="C869:D869"/>
    <mergeCell ref="E869:F869"/>
    <mergeCell ref="G869:H869"/>
    <mergeCell ref="I869:J869"/>
    <mergeCell ref="K869:N869"/>
    <mergeCell ref="A870:B870"/>
    <mergeCell ref="C870:D870"/>
    <mergeCell ref="E870:F870"/>
    <mergeCell ref="G870:H870"/>
    <mergeCell ref="I870:J870"/>
    <mergeCell ref="K870:N870"/>
    <mergeCell ref="A871:B871"/>
    <mergeCell ref="C871:D871"/>
    <mergeCell ref="E871:F871"/>
    <mergeCell ref="G871:H871"/>
    <mergeCell ref="I871:J871"/>
    <mergeCell ref="K871:N871"/>
    <mergeCell ref="A866:B866"/>
    <mergeCell ref="C866:D866"/>
    <mergeCell ref="E866:F866"/>
    <mergeCell ref="G866:H866"/>
    <mergeCell ref="I866:J866"/>
    <mergeCell ref="K866:N866"/>
    <mergeCell ref="A867:B867"/>
    <mergeCell ref="C867:D867"/>
    <mergeCell ref="E867:F867"/>
    <mergeCell ref="G867:H867"/>
    <mergeCell ref="I867:J867"/>
    <mergeCell ref="K867:N867"/>
    <mergeCell ref="A868:B868"/>
    <mergeCell ref="C868:D868"/>
    <mergeCell ref="E868:F868"/>
    <mergeCell ref="G868:H868"/>
    <mergeCell ref="I868:J868"/>
    <mergeCell ref="K868:N868"/>
    <mergeCell ref="A863:B863"/>
    <mergeCell ref="C863:D863"/>
    <mergeCell ref="E863:F863"/>
    <mergeCell ref="G863:H863"/>
    <mergeCell ref="I863:J863"/>
    <mergeCell ref="K863:N863"/>
    <mergeCell ref="A864:B864"/>
    <mergeCell ref="C864:D864"/>
    <mergeCell ref="E864:F864"/>
    <mergeCell ref="G864:H864"/>
    <mergeCell ref="I864:J864"/>
    <mergeCell ref="K864:N864"/>
    <mergeCell ref="A865:B865"/>
    <mergeCell ref="C865:D865"/>
    <mergeCell ref="E865:F865"/>
    <mergeCell ref="G865:H865"/>
    <mergeCell ref="I865:J865"/>
    <mergeCell ref="K865:N865"/>
    <mergeCell ref="A860:B860"/>
    <mergeCell ref="C860:D860"/>
    <mergeCell ref="E860:F860"/>
    <mergeCell ref="G860:H860"/>
    <mergeCell ref="I860:J860"/>
    <mergeCell ref="K860:N860"/>
    <mergeCell ref="A861:B861"/>
    <mergeCell ref="C861:D861"/>
    <mergeCell ref="E861:F861"/>
    <mergeCell ref="G861:H861"/>
    <mergeCell ref="I861:J861"/>
    <mergeCell ref="K861:N861"/>
    <mergeCell ref="A862:B862"/>
    <mergeCell ref="C862:D862"/>
    <mergeCell ref="E862:F862"/>
    <mergeCell ref="G862:H862"/>
    <mergeCell ref="I862:J862"/>
    <mergeCell ref="K862:N862"/>
    <mergeCell ref="A857:B857"/>
    <mergeCell ref="C857:D857"/>
    <mergeCell ref="E857:F857"/>
    <mergeCell ref="G857:H857"/>
    <mergeCell ref="I857:J857"/>
    <mergeCell ref="K857:N857"/>
    <mergeCell ref="A858:B858"/>
    <mergeCell ref="C858:D858"/>
    <mergeCell ref="E858:F858"/>
    <mergeCell ref="G858:H858"/>
    <mergeCell ref="I858:J858"/>
    <mergeCell ref="K858:N858"/>
    <mergeCell ref="A859:B859"/>
    <mergeCell ref="C859:D859"/>
    <mergeCell ref="E859:F859"/>
    <mergeCell ref="G859:H859"/>
    <mergeCell ref="I859:J859"/>
    <mergeCell ref="K859:N859"/>
    <mergeCell ref="A854:B854"/>
    <mergeCell ref="C854:D854"/>
    <mergeCell ref="E854:F854"/>
    <mergeCell ref="G854:H854"/>
    <mergeCell ref="I854:J854"/>
    <mergeCell ref="K854:N854"/>
    <mergeCell ref="A855:B855"/>
    <mergeCell ref="C855:D855"/>
    <mergeCell ref="E855:F855"/>
    <mergeCell ref="G855:H855"/>
    <mergeCell ref="I855:J855"/>
    <mergeCell ref="K855:N855"/>
    <mergeCell ref="A856:B856"/>
    <mergeCell ref="C856:D856"/>
    <mergeCell ref="E856:F856"/>
    <mergeCell ref="G856:H856"/>
    <mergeCell ref="I856:J856"/>
    <mergeCell ref="K856:N856"/>
    <mergeCell ref="A851:B851"/>
    <mergeCell ref="C851:D851"/>
    <mergeCell ref="E851:F851"/>
    <mergeCell ref="G851:H851"/>
    <mergeCell ref="I851:J851"/>
    <mergeCell ref="K851:N851"/>
    <mergeCell ref="A852:B852"/>
    <mergeCell ref="C852:D852"/>
    <mergeCell ref="E852:F852"/>
    <mergeCell ref="G852:H852"/>
    <mergeCell ref="I852:J852"/>
    <mergeCell ref="K852:N852"/>
    <mergeCell ref="A853:B853"/>
    <mergeCell ref="C853:D853"/>
    <mergeCell ref="E853:F853"/>
    <mergeCell ref="G853:H853"/>
    <mergeCell ref="I853:J853"/>
    <mergeCell ref="K853:N853"/>
    <mergeCell ref="A848:B848"/>
    <mergeCell ref="C848:D848"/>
    <mergeCell ref="E848:F848"/>
    <mergeCell ref="G848:H848"/>
    <mergeCell ref="I848:J848"/>
    <mergeCell ref="K848:N848"/>
    <mergeCell ref="A849:B849"/>
    <mergeCell ref="C849:D849"/>
    <mergeCell ref="E849:F849"/>
    <mergeCell ref="G849:H849"/>
    <mergeCell ref="I849:J849"/>
    <mergeCell ref="K849:N849"/>
    <mergeCell ref="A850:B850"/>
    <mergeCell ref="C850:D850"/>
    <mergeCell ref="E850:F850"/>
    <mergeCell ref="G850:H850"/>
    <mergeCell ref="I850:J850"/>
    <mergeCell ref="K850:N850"/>
    <mergeCell ref="A845:B845"/>
    <mergeCell ref="C845:D845"/>
    <mergeCell ref="E845:F845"/>
    <mergeCell ref="G845:H845"/>
    <mergeCell ref="I845:J845"/>
    <mergeCell ref="K845:N845"/>
    <mergeCell ref="A846:B846"/>
    <mergeCell ref="C846:D846"/>
    <mergeCell ref="E846:F846"/>
    <mergeCell ref="G846:H846"/>
    <mergeCell ref="I846:J846"/>
    <mergeCell ref="K846:N846"/>
    <mergeCell ref="A847:B847"/>
    <mergeCell ref="C847:D847"/>
    <mergeCell ref="E847:F847"/>
    <mergeCell ref="G847:H847"/>
    <mergeCell ref="I847:J847"/>
    <mergeCell ref="K847:N847"/>
    <mergeCell ref="A842:B842"/>
    <mergeCell ref="C842:D842"/>
    <mergeCell ref="E842:F842"/>
    <mergeCell ref="G842:H842"/>
    <mergeCell ref="I842:J842"/>
    <mergeCell ref="K842:N842"/>
    <mergeCell ref="A843:B843"/>
    <mergeCell ref="C843:D843"/>
    <mergeCell ref="E843:F843"/>
    <mergeCell ref="G843:H843"/>
    <mergeCell ref="I843:J843"/>
    <mergeCell ref="K843:N843"/>
    <mergeCell ref="A844:B844"/>
    <mergeCell ref="C844:D844"/>
    <mergeCell ref="E844:F844"/>
    <mergeCell ref="G844:H844"/>
    <mergeCell ref="I844:J844"/>
    <mergeCell ref="K844:N844"/>
    <mergeCell ref="A839:B839"/>
    <mergeCell ref="C839:D839"/>
    <mergeCell ref="E839:F839"/>
    <mergeCell ref="G839:H839"/>
    <mergeCell ref="I839:J839"/>
    <mergeCell ref="K839:N839"/>
    <mergeCell ref="A840:B840"/>
    <mergeCell ref="C840:D840"/>
    <mergeCell ref="E840:F840"/>
    <mergeCell ref="G840:H840"/>
    <mergeCell ref="I840:J840"/>
    <mergeCell ref="K840:N840"/>
    <mergeCell ref="A841:B841"/>
    <mergeCell ref="C841:D841"/>
    <mergeCell ref="E841:F841"/>
    <mergeCell ref="G841:H841"/>
    <mergeCell ref="I841:J841"/>
    <mergeCell ref="K841:N841"/>
    <mergeCell ref="A836:B836"/>
    <mergeCell ref="C836:D836"/>
    <mergeCell ref="E836:F836"/>
    <mergeCell ref="G836:H836"/>
    <mergeCell ref="I836:J836"/>
    <mergeCell ref="K836:N836"/>
    <mergeCell ref="A837:B837"/>
    <mergeCell ref="C837:D837"/>
    <mergeCell ref="E837:F837"/>
    <mergeCell ref="G837:H837"/>
    <mergeCell ref="I837:J837"/>
    <mergeCell ref="K837:N837"/>
    <mergeCell ref="A838:B838"/>
    <mergeCell ref="C838:D838"/>
    <mergeCell ref="E838:F838"/>
    <mergeCell ref="G838:H838"/>
    <mergeCell ref="I838:J838"/>
    <mergeCell ref="K838:N838"/>
    <mergeCell ref="A833:B833"/>
    <mergeCell ref="C833:D833"/>
    <mergeCell ref="E833:F833"/>
    <mergeCell ref="G833:H833"/>
    <mergeCell ref="I833:J833"/>
    <mergeCell ref="K833:N833"/>
    <mergeCell ref="A834:B834"/>
    <mergeCell ref="C834:D834"/>
    <mergeCell ref="E834:F834"/>
    <mergeCell ref="G834:H834"/>
    <mergeCell ref="I834:J834"/>
    <mergeCell ref="K834:N834"/>
    <mergeCell ref="A835:B835"/>
    <mergeCell ref="C835:D835"/>
    <mergeCell ref="E835:F835"/>
    <mergeCell ref="G835:H835"/>
    <mergeCell ref="I835:J835"/>
    <mergeCell ref="K835:N835"/>
    <mergeCell ref="A824:D824"/>
    <mergeCell ref="E824:L824"/>
    <mergeCell ref="A825:D825"/>
    <mergeCell ref="E825:L825"/>
    <mergeCell ref="A826:D826"/>
    <mergeCell ref="E826:L826"/>
    <mergeCell ref="A827:D827"/>
    <mergeCell ref="E827:L827"/>
    <mergeCell ref="A828:D828"/>
    <mergeCell ref="E828:L828"/>
    <mergeCell ref="A831:F831"/>
    <mergeCell ref="A832:B832"/>
    <mergeCell ref="C832:D832"/>
    <mergeCell ref="E832:F832"/>
    <mergeCell ref="G832:H832"/>
    <mergeCell ref="I832:J832"/>
    <mergeCell ref="K832:N832"/>
    <mergeCell ref="A815:D815"/>
    <mergeCell ref="E815:L815"/>
    <mergeCell ref="A816:D816"/>
    <mergeCell ref="E816:L816"/>
    <mergeCell ref="A817:D817"/>
    <mergeCell ref="E817:L817"/>
    <mergeCell ref="A818:D818"/>
    <mergeCell ref="E818:L818"/>
    <mergeCell ref="A819:D819"/>
    <mergeCell ref="E819:L819"/>
    <mergeCell ref="A820:D820"/>
    <mergeCell ref="E820:L820"/>
    <mergeCell ref="A821:D821"/>
    <mergeCell ref="E821:L821"/>
    <mergeCell ref="A822:D822"/>
    <mergeCell ref="E822:L822"/>
    <mergeCell ref="A823:D823"/>
    <mergeCell ref="E823:L823"/>
    <mergeCell ref="A802:B802"/>
    <mergeCell ref="C802:H802"/>
    <mergeCell ref="I802:L802"/>
    <mergeCell ref="A803:B803"/>
    <mergeCell ref="C803:H803"/>
    <mergeCell ref="I803:L803"/>
    <mergeCell ref="A804:B804"/>
    <mergeCell ref="C804:H804"/>
    <mergeCell ref="I804:L804"/>
    <mergeCell ref="A808:B808"/>
    <mergeCell ref="C808:H808"/>
    <mergeCell ref="I808:L808"/>
    <mergeCell ref="A812:D812"/>
    <mergeCell ref="E812:L812"/>
    <mergeCell ref="A813:D813"/>
    <mergeCell ref="E813:L813"/>
    <mergeCell ref="A814:D814"/>
    <mergeCell ref="E814:L814"/>
    <mergeCell ref="A796:B796"/>
    <mergeCell ref="C796:H796"/>
    <mergeCell ref="I796:L796"/>
    <mergeCell ref="A797:B797"/>
    <mergeCell ref="C797:H797"/>
    <mergeCell ref="I797:L797"/>
    <mergeCell ref="A798:B798"/>
    <mergeCell ref="C798:H798"/>
    <mergeCell ref="I798:L798"/>
    <mergeCell ref="A799:B799"/>
    <mergeCell ref="C799:H799"/>
    <mergeCell ref="I799:L799"/>
    <mergeCell ref="A800:B800"/>
    <mergeCell ref="C800:H800"/>
    <mergeCell ref="I800:L800"/>
    <mergeCell ref="A801:B801"/>
    <mergeCell ref="C801:H801"/>
    <mergeCell ref="I801:L801"/>
    <mergeCell ref="A790:B790"/>
    <mergeCell ref="C790:H790"/>
    <mergeCell ref="I790:L790"/>
    <mergeCell ref="A791:B791"/>
    <mergeCell ref="C791:H791"/>
    <mergeCell ref="I791:L791"/>
    <mergeCell ref="A792:B792"/>
    <mergeCell ref="C792:H792"/>
    <mergeCell ref="I792:L792"/>
    <mergeCell ref="A793:B793"/>
    <mergeCell ref="C793:H793"/>
    <mergeCell ref="I793:L793"/>
    <mergeCell ref="A794:B794"/>
    <mergeCell ref="C794:H794"/>
    <mergeCell ref="I794:L794"/>
    <mergeCell ref="A795:B795"/>
    <mergeCell ref="C795:H795"/>
    <mergeCell ref="I795:L795"/>
    <mergeCell ref="A784:B784"/>
    <mergeCell ref="C784:H784"/>
    <mergeCell ref="I784:L784"/>
    <mergeCell ref="A785:B785"/>
    <mergeCell ref="C785:H785"/>
    <mergeCell ref="I785:L785"/>
    <mergeCell ref="A786:B786"/>
    <mergeCell ref="C786:H786"/>
    <mergeCell ref="I786:L786"/>
    <mergeCell ref="A787:B787"/>
    <mergeCell ref="C787:H787"/>
    <mergeCell ref="I787:L787"/>
    <mergeCell ref="A788:B788"/>
    <mergeCell ref="C788:H788"/>
    <mergeCell ref="I788:L788"/>
    <mergeCell ref="A789:B789"/>
    <mergeCell ref="C789:H789"/>
    <mergeCell ref="I789:L789"/>
    <mergeCell ref="A778:B778"/>
    <mergeCell ref="C778:H778"/>
    <mergeCell ref="I778:L778"/>
    <mergeCell ref="A779:B779"/>
    <mergeCell ref="C779:H779"/>
    <mergeCell ref="I779:L779"/>
    <mergeCell ref="A780:B780"/>
    <mergeCell ref="C780:H780"/>
    <mergeCell ref="I780:L780"/>
    <mergeCell ref="A781:B781"/>
    <mergeCell ref="C781:H781"/>
    <mergeCell ref="I781:L781"/>
    <mergeCell ref="A782:B782"/>
    <mergeCell ref="C782:H782"/>
    <mergeCell ref="I782:L782"/>
    <mergeCell ref="A783:B783"/>
    <mergeCell ref="C783:H783"/>
    <mergeCell ref="I783:L783"/>
    <mergeCell ref="A772:B772"/>
    <mergeCell ref="C772:H772"/>
    <mergeCell ref="I772:L772"/>
    <mergeCell ref="A773:B773"/>
    <mergeCell ref="C773:H773"/>
    <mergeCell ref="I773:L773"/>
    <mergeCell ref="A774:B774"/>
    <mergeCell ref="C774:H774"/>
    <mergeCell ref="I774:L774"/>
    <mergeCell ref="A775:B775"/>
    <mergeCell ref="C775:H775"/>
    <mergeCell ref="I775:L775"/>
    <mergeCell ref="A776:B776"/>
    <mergeCell ref="C776:H776"/>
    <mergeCell ref="I776:L776"/>
    <mergeCell ref="A777:B777"/>
    <mergeCell ref="C777:H777"/>
    <mergeCell ref="I777:L777"/>
    <mergeCell ref="A766:B766"/>
    <mergeCell ref="C766:H766"/>
    <mergeCell ref="I766:L766"/>
    <mergeCell ref="A767:B767"/>
    <mergeCell ref="C767:H767"/>
    <mergeCell ref="I767:L767"/>
    <mergeCell ref="A768:B768"/>
    <mergeCell ref="C768:H768"/>
    <mergeCell ref="I768:L768"/>
    <mergeCell ref="A769:B769"/>
    <mergeCell ref="C769:H769"/>
    <mergeCell ref="I769:L769"/>
    <mergeCell ref="A770:B770"/>
    <mergeCell ref="C770:H770"/>
    <mergeCell ref="I770:L770"/>
    <mergeCell ref="A771:B771"/>
    <mergeCell ref="C771:H771"/>
    <mergeCell ref="I771:L771"/>
    <mergeCell ref="A760:B760"/>
    <mergeCell ref="C760:H760"/>
    <mergeCell ref="I760:L760"/>
    <mergeCell ref="A761:B761"/>
    <mergeCell ref="C761:H761"/>
    <mergeCell ref="I761:L761"/>
    <mergeCell ref="A762:B762"/>
    <mergeCell ref="C762:H762"/>
    <mergeCell ref="I762:L762"/>
    <mergeCell ref="A763:B763"/>
    <mergeCell ref="C763:H763"/>
    <mergeCell ref="I763:L763"/>
    <mergeCell ref="A764:B764"/>
    <mergeCell ref="C764:H764"/>
    <mergeCell ref="I764:L764"/>
    <mergeCell ref="A765:B765"/>
    <mergeCell ref="C765:H765"/>
    <mergeCell ref="I765:L765"/>
    <mergeCell ref="A754:B754"/>
    <mergeCell ref="C754:H754"/>
    <mergeCell ref="I754:L754"/>
    <mergeCell ref="A755:B755"/>
    <mergeCell ref="C755:H755"/>
    <mergeCell ref="I755:L755"/>
    <mergeCell ref="A756:B756"/>
    <mergeCell ref="C756:H756"/>
    <mergeCell ref="I756:L756"/>
    <mergeCell ref="A757:B757"/>
    <mergeCell ref="C757:H757"/>
    <mergeCell ref="I757:L757"/>
    <mergeCell ref="A758:B758"/>
    <mergeCell ref="C758:H758"/>
    <mergeCell ref="I758:L758"/>
    <mergeCell ref="A759:B759"/>
    <mergeCell ref="C759:H759"/>
    <mergeCell ref="I759:L759"/>
    <mergeCell ref="A748:B748"/>
    <mergeCell ref="C748:H748"/>
    <mergeCell ref="I748:L748"/>
    <mergeCell ref="A749:B749"/>
    <mergeCell ref="C749:H749"/>
    <mergeCell ref="I749:L749"/>
    <mergeCell ref="A750:B750"/>
    <mergeCell ref="C750:H750"/>
    <mergeCell ref="I750:L750"/>
    <mergeCell ref="A751:B751"/>
    <mergeCell ref="C751:H751"/>
    <mergeCell ref="I751:L751"/>
    <mergeCell ref="A752:B752"/>
    <mergeCell ref="C752:H752"/>
    <mergeCell ref="I752:L752"/>
    <mergeCell ref="A753:B753"/>
    <mergeCell ref="C753:H753"/>
    <mergeCell ref="I753:L753"/>
    <mergeCell ref="A742:B742"/>
    <mergeCell ref="C742:H742"/>
    <mergeCell ref="I742:L742"/>
    <mergeCell ref="A743:B743"/>
    <mergeCell ref="C743:H743"/>
    <mergeCell ref="I743:L743"/>
    <mergeCell ref="A744:B744"/>
    <mergeCell ref="C744:H744"/>
    <mergeCell ref="I744:L744"/>
    <mergeCell ref="A745:B745"/>
    <mergeCell ref="C745:H745"/>
    <mergeCell ref="I745:L745"/>
    <mergeCell ref="A746:B746"/>
    <mergeCell ref="C746:H746"/>
    <mergeCell ref="I746:L746"/>
    <mergeCell ref="A747:B747"/>
    <mergeCell ref="C747:H747"/>
    <mergeCell ref="I747:L747"/>
    <mergeCell ref="A736:B736"/>
    <mergeCell ref="C736:H736"/>
    <mergeCell ref="I736:L736"/>
    <mergeCell ref="A737:B737"/>
    <mergeCell ref="C737:H737"/>
    <mergeCell ref="I737:L737"/>
    <mergeCell ref="A738:B738"/>
    <mergeCell ref="C738:H738"/>
    <mergeCell ref="I738:L738"/>
    <mergeCell ref="A739:B739"/>
    <mergeCell ref="C739:H739"/>
    <mergeCell ref="I739:L739"/>
    <mergeCell ref="A740:B740"/>
    <mergeCell ref="C740:H740"/>
    <mergeCell ref="I740:L740"/>
    <mergeCell ref="A741:B741"/>
    <mergeCell ref="C741:H741"/>
    <mergeCell ref="I741:L741"/>
    <mergeCell ref="A730:B730"/>
    <mergeCell ref="C730:H730"/>
    <mergeCell ref="I730:L730"/>
    <mergeCell ref="A731:B731"/>
    <mergeCell ref="C731:H731"/>
    <mergeCell ref="I731:L731"/>
    <mergeCell ref="A732:B732"/>
    <mergeCell ref="C732:H732"/>
    <mergeCell ref="I732:L732"/>
    <mergeCell ref="A733:B733"/>
    <mergeCell ref="C733:H733"/>
    <mergeCell ref="I733:L733"/>
    <mergeCell ref="A734:B734"/>
    <mergeCell ref="C734:H734"/>
    <mergeCell ref="I734:L734"/>
    <mergeCell ref="A735:B735"/>
    <mergeCell ref="C735:H735"/>
    <mergeCell ref="I735:L735"/>
    <mergeCell ref="A724:B724"/>
    <mergeCell ref="C724:H724"/>
    <mergeCell ref="I724:L724"/>
    <mergeCell ref="A725:B725"/>
    <mergeCell ref="C725:H725"/>
    <mergeCell ref="I725:L725"/>
    <mergeCell ref="A726:B726"/>
    <mergeCell ref="C726:H726"/>
    <mergeCell ref="I726:L726"/>
    <mergeCell ref="A727:B727"/>
    <mergeCell ref="C727:H727"/>
    <mergeCell ref="I727:L727"/>
    <mergeCell ref="A728:B728"/>
    <mergeCell ref="C728:H728"/>
    <mergeCell ref="I728:L728"/>
    <mergeCell ref="A729:B729"/>
    <mergeCell ref="C729:H729"/>
    <mergeCell ref="I729:L729"/>
    <mergeCell ref="A718:B718"/>
    <mergeCell ref="C718:H718"/>
    <mergeCell ref="I718:L718"/>
    <mergeCell ref="A719:B719"/>
    <mergeCell ref="C719:H719"/>
    <mergeCell ref="I719:L719"/>
    <mergeCell ref="A720:B720"/>
    <mergeCell ref="C720:H720"/>
    <mergeCell ref="I720:L720"/>
    <mergeCell ref="A721:B721"/>
    <mergeCell ref="C721:H721"/>
    <mergeCell ref="I721:L721"/>
    <mergeCell ref="A722:B722"/>
    <mergeCell ref="C722:H722"/>
    <mergeCell ref="I722:L722"/>
    <mergeCell ref="A723:B723"/>
    <mergeCell ref="C723:H723"/>
    <mergeCell ref="I723:L723"/>
    <mergeCell ref="A712:B712"/>
    <mergeCell ref="C712:H712"/>
    <mergeCell ref="I712:L712"/>
    <mergeCell ref="A713:B713"/>
    <mergeCell ref="C713:H713"/>
    <mergeCell ref="I713:L713"/>
    <mergeCell ref="A714:B714"/>
    <mergeCell ref="C714:H714"/>
    <mergeCell ref="I714:L714"/>
    <mergeCell ref="A715:B715"/>
    <mergeCell ref="C715:H715"/>
    <mergeCell ref="I715:L715"/>
    <mergeCell ref="A716:B716"/>
    <mergeCell ref="C716:H716"/>
    <mergeCell ref="I716:L716"/>
    <mergeCell ref="A717:B717"/>
    <mergeCell ref="C717:H717"/>
    <mergeCell ref="I717:L717"/>
    <mergeCell ref="A706:B706"/>
    <mergeCell ref="C706:H706"/>
    <mergeCell ref="I706:L706"/>
    <mergeCell ref="A707:B707"/>
    <mergeCell ref="C707:H707"/>
    <mergeCell ref="I707:L707"/>
    <mergeCell ref="A708:B708"/>
    <mergeCell ref="C708:H708"/>
    <mergeCell ref="I708:L708"/>
    <mergeCell ref="A709:B709"/>
    <mergeCell ref="C709:H709"/>
    <mergeCell ref="I709:L709"/>
    <mergeCell ref="A710:B710"/>
    <mergeCell ref="C710:H710"/>
    <mergeCell ref="I710:L710"/>
    <mergeCell ref="A711:B711"/>
    <mergeCell ref="C711:H711"/>
    <mergeCell ref="I711:L711"/>
    <mergeCell ref="A700:B700"/>
    <mergeCell ref="C700:H700"/>
    <mergeCell ref="I700:L700"/>
    <mergeCell ref="A701:B701"/>
    <mergeCell ref="C701:H701"/>
    <mergeCell ref="I701:L701"/>
    <mergeCell ref="A702:B702"/>
    <mergeCell ref="C702:H702"/>
    <mergeCell ref="I702:L702"/>
    <mergeCell ref="A703:B703"/>
    <mergeCell ref="C703:H703"/>
    <mergeCell ref="I703:L703"/>
    <mergeCell ref="A704:B704"/>
    <mergeCell ref="C704:H704"/>
    <mergeCell ref="I704:L704"/>
    <mergeCell ref="A705:B705"/>
    <mergeCell ref="C705:H705"/>
    <mergeCell ref="I705:L705"/>
    <mergeCell ref="A694:B694"/>
    <mergeCell ref="C694:H694"/>
    <mergeCell ref="I694:L694"/>
    <mergeCell ref="A695:B695"/>
    <mergeCell ref="C695:H695"/>
    <mergeCell ref="I695:L695"/>
    <mergeCell ref="A696:B696"/>
    <mergeCell ref="C696:H696"/>
    <mergeCell ref="I696:L696"/>
    <mergeCell ref="A697:B697"/>
    <mergeCell ref="C697:H697"/>
    <mergeCell ref="I697:L697"/>
    <mergeCell ref="A698:B698"/>
    <mergeCell ref="C698:H698"/>
    <mergeCell ref="I698:L698"/>
    <mergeCell ref="A699:B699"/>
    <mergeCell ref="C699:H699"/>
    <mergeCell ref="I699:L699"/>
    <mergeCell ref="A688:B688"/>
    <mergeCell ref="C688:H688"/>
    <mergeCell ref="I688:L688"/>
    <mergeCell ref="A689:B689"/>
    <mergeCell ref="C689:H689"/>
    <mergeCell ref="I689:L689"/>
    <mergeCell ref="A690:B690"/>
    <mergeCell ref="C690:H690"/>
    <mergeCell ref="I690:L690"/>
    <mergeCell ref="A691:B691"/>
    <mergeCell ref="C691:H691"/>
    <mergeCell ref="I691:L691"/>
    <mergeCell ref="A692:B692"/>
    <mergeCell ref="C692:H692"/>
    <mergeCell ref="I692:L692"/>
    <mergeCell ref="A693:B693"/>
    <mergeCell ref="C693:H693"/>
    <mergeCell ref="I693:L693"/>
    <mergeCell ref="A682:B682"/>
    <mergeCell ref="C682:H682"/>
    <mergeCell ref="I682:L682"/>
    <mergeCell ref="A683:B683"/>
    <mergeCell ref="C683:H683"/>
    <mergeCell ref="I683:L683"/>
    <mergeCell ref="A684:B684"/>
    <mergeCell ref="C684:H684"/>
    <mergeCell ref="I684:L684"/>
    <mergeCell ref="A685:B685"/>
    <mergeCell ref="C685:H685"/>
    <mergeCell ref="I685:L685"/>
    <mergeCell ref="A686:B686"/>
    <mergeCell ref="C686:H686"/>
    <mergeCell ref="I686:L686"/>
    <mergeCell ref="A687:B687"/>
    <mergeCell ref="C687:H687"/>
    <mergeCell ref="I687:L687"/>
    <mergeCell ref="A676:B676"/>
    <mergeCell ref="C676:H676"/>
    <mergeCell ref="I676:L676"/>
    <mergeCell ref="A677:B677"/>
    <mergeCell ref="C677:H677"/>
    <mergeCell ref="I677:L677"/>
    <mergeCell ref="A678:B678"/>
    <mergeCell ref="C678:H678"/>
    <mergeCell ref="I678:L678"/>
    <mergeCell ref="A679:B679"/>
    <mergeCell ref="C679:H679"/>
    <mergeCell ref="I679:L679"/>
    <mergeCell ref="A680:B680"/>
    <mergeCell ref="C680:H680"/>
    <mergeCell ref="I680:L680"/>
    <mergeCell ref="A681:B681"/>
    <mergeCell ref="C681:H681"/>
    <mergeCell ref="I681:L681"/>
    <mergeCell ref="A670:B670"/>
    <mergeCell ref="C670:H670"/>
    <mergeCell ref="I670:L670"/>
    <mergeCell ref="A671:B671"/>
    <mergeCell ref="C671:H671"/>
    <mergeCell ref="I671:L671"/>
    <mergeCell ref="A672:B672"/>
    <mergeCell ref="C672:H672"/>
    <mergeCell ref="I672:L672"/>
    <mergeCell ref="A673:B673"/>
    <mergeCell ref="C673:H673"/>
    <mergeCell ref="I673:L673"/>
    <mergeCell ref="A674:B674"/>
    <mergeCell ref="C674:H674"/>
    <mergeCell ref="I674:L674"/>
    <mergeCell ref="A675:B675"/>
    <mergeCell ref="C675:H675"/>
    <mergeCell ref="I675:L675"/>
    <mergeCell ref="A664:B664"/>
    <mergeCell ref="C664:H664"/>
    <mergeCell ref="I664:L664"/>
    <mergeCell ref="A665:B665"/>
    <mergeCell ref="C665:H665"/>
    <mergeCell ref="I665:L665"/>
    <mergeCell ref="A666:B666"/>
    <mergeCell ref="C666:H666"/>
    <mergeCell ref="I666:L666"/>
    <mergeCell ref="A667:B667"/>
    <mergeCell ref="C667:H667"/>
    <mergeCell ref="I667:L667"/>
    <mergeCell ref="A668:B668"/>
    <mergeCell ref="C668:H668"/>
    <mergeCell ref="I668:L668"/>
    <mergeCell ref="A669:B669"/>
    <mergeCell ref="C669:H669"/>
    <mergeCell ref="I669:L669"/>
    <mergeCell ref="A658:B658"/>
    <mergeCell ref="C658:H658"/>
    <mergeCell ref="I658:L658"/>
    <mergeCell ref="A659:B659"/>
    <mergeCell ref="C659:H659"/>
    <mergeCell ref="I659:L659"/>
    <mergeCell ref="A660:B660"/>
    <mergeCell ref="C660:H660"/>
    <mergeCell ref="I660:L660"/>
    <mergeCell ref="A661:B661"/>
    <mergeCell ref="C661:H661"/>
    <mergeCell ref="I661:L661"/>
    <mergeCell ref="A662:B662"/>
    <mergeCell ref="C662:H662"/>
    <mergeCell ref="I662:L662"/>
    <mergeCell ref="A663:B663"/>
    <mergeCell ref="C663:H663"/>
    <mergeCell ref="I663:L663"/>
    <mergeCell ref="A652:B652"/>
    <mergeCell ref="C652:H652"/>
    <mergeCell ref="I652:L652"/>
    <mergeCell ref="A653:B653"/>
    <mergeCell ref="C653:H653"/>
    <mergeCell ref="I653:L653"/>
    <mergeCell ref="A654:B654"/>
    <mergeCell ref="C654:H654"/>
    <mergeCell ref="I654:L654"/>
    <mergeCell ref="A655:B655"/>
    <mergeCell ref="C655:H655"/>
    <mergeCell ref="I655:L655"/>
    <mergeCell ref="A656:B656"/>
    <mergeCell ref="C656:H656"/>
    <mergeCell ref="I656:L656"/>
    <mergeCell ref="A657:B657"/>
    <mergeCell ref="C657:H657"/>
    <mergeCell ref="I657:L657"/>
    <mergeCell ref="A646:B646"/>
    <mergeCell ref="C646:H646"/>
    <mergeCell ref="I646:L646"/>
    <mergeCell ref="A647:B647"/>
    <mergeCell ref="C647:H647"/>
    <mergeCell ref="I647:L647"/>
    <mergeCell ref="A648:B648"/>
    <mergeCell ref="C648:H648"/>
    <mergeCell ref="I648:L648"/>
    <mergeCell ref="A649:B649"/>
    <mergeCell ref="C649:H649"/>
    <mergeCell ref="I649:L649"/>
    <mergeCell ref="A650:B650"/>
    <mergeCell ref="C650:H650"/>
    <mergeCell ref="I650:L650"/>
    <mergeCell ref="A651:B651"/>
    <mergeCell ref="C651:H651"/>
    <mergeCell ref="I651:L651"/>
    <mergeCell ref="A640:B640"/>
    <mergeCell ref="C640:H640"/>
    <mergeCell ref="I640:L640"/>
    <mergeCell ref="A641:B641"/>
    <mergeCell ref="C641:H641"/>
    <mergeCell ref="I641:L641"/>
    <mergeCell ref="A642:B642"/>
    <mergeCell ref="C642:H642"/>
    <mergeCell ref="I642:L642"/>
    <mergeCell ref="A643:B643"/>
    <mergeCell ref="C643:H643"/>
    <mergeCell ref="I643:L643"/>
    <mergeCell ref="A644:B644"/>
    <mergeCell ref="C644:H644"/>
    <mergeCell ref="I644:L644"/>
    <mergeCell ref="A645:B645"/>
    <mergeCell ref="C645:H645"/>
    <mergeCell ref="I645:L645"/>
    <mergeCell ref="A634:B634"/>
    <mergeCell ref="C634:H634"/>
    <mergeCell ref="I634:L634"/>
    <mergeCell ref="A635:B635"/>
    <mergeCell ref="C635:H635"/>
    <mergeCell ref="I635:L635"/>
    <mergeCell ref="A636:B636"/>
    <mergeCell ref="C636:H636"/>
    <mergeCell ref="I636:L636"/>
    <mergeCell ref="A637:B637"/>
    <mergeCell ref="C637:H637"/>
    <mergeCell ref="I637:L637"/>
    <mergeCell ref="A638:B638"/>
    <mergeCell ref="C638:H638"/>
    <mergeCell ref="I638:L638"/>
    <mergeCell ref="A639:B639"/>
    <mergeCell ref="C639:H639"/>
    <mergeCell ref="I639:L639"/>
    <mergeCell ref="A628:B628"/>
    <mergeCell ref="C628:H628"/>
    <mergeCell ref="I628:L628"/>
    <mergeCell ref="A629:B629"/>
    <mergeCell ref="C629:H629"/>
    <mergeCell ref="I629:L629"/>
    <mergeCell ref="A630:B630"/>
    <mergeCell ref="C630:H630"/>
    <mergeCell ref="I630:L630"/>
    <mergeCell ref="A631:B631"/>
    <mergeCell ref="C631:H631"/>
    <mergeCell ref="I631:L631"/>
    <mergeCell ref="A632:B632"/>
    <mergeCell ref="C632:H632"/>
    <mergeCell ref="I632:L632"/>
    <mergeCell ref="A633:B633"/>
    <mergeCell ref="C633:H633"/>
    <mergeCell ref="I633:L633"/>
    <mergeCell ref="A622:B622"/>
    <mergeCell ref="C622:H622"/>
    <mergeCell ref="I622:L622"/>
    <mergeCell ref="A623:B623"/>
    <mergeCell ref="C623:H623"/>
    <mergeCell ref="I623:L623"/>
    <mergeCell ref="A624:B624"/>
    <mergeCell ref="C624:H624"/>
    <mergeCell ref="I624:L624"/>
    <mergeCell ref="A625:B625"/>
    <mergeCell ref="C625:H625"/>
    <mergeCell ref="I625:L625"/>
    <mergeCell ref="A626:B626"/>
    <mergeCell ref="C626:H626"/>
    <mergeCell ref="I626:L626"/>
    <mergeCell ref="A627:B627"/>
    <mergeCell ref="C627:H627"/>
    <mergeCell ref="I627:L627"/>
    <mergeCell ref="A616:B616"/>
    <mergeCell ref="C616:H616"/>
    <mergeCell ref="I616:L616"/>
    <mergeCell ref="A617:B617"/>
    <mergeCell ref="C617:H617"/>
    <mergeCell ref="I617:L617"/>
    <mergeCell ref="A618:B618"/>
    <mergeCell ref="C618:H618"/>
    <mergeCell ref="I618:L618"/>
    <mergeCell ref="A619:B619"/>
    <mergeCell ref="C619:H619"/>
    <mergeCell ref="I619:L619"/>
    <mergeCell ref="A620:B620"/>
    <mergeCell ref="C620:H620"/>
    <mergeCell ref="I620:L620"/>
    <mergeCell ref="A621:B621"/>
    <mergeCell ref="C621:H621"/>
    <mergeCell ref="I621:L621"/>
    <mergeCell ref="A610:B610"/>
    <mergeCell ref="C610:H610"/>
    <mergeCell ref="I610:L610"/>
    <mergeCell ref="A611:B611"/>
    <mergeCell ref="C611:H611"/>
    <mergeCell ref="I611:L611"/>
    <mergeCell ref="A612:B612"/>
    <mergeCell ref="C612:H612"/>
    <mergeCell ref="I612:L612"/>
    <mergeCell ref="A613:B613"/>
    <mergeCell ref="C613:H613"/>
    <mergeCell ref="I613:L613"/>
    <mergeCell ref="A614:B614"/>
    <mergeCell ref="C614:H614"/>
    <mergeCell ref="I614:L614"/>
    <mergeCell ref="A615:B615"/>
    <mergeCell ref="C615:H615"/>
    <mergeCell ref="I615:L615"/>
    <mergeCell ref="A604:B604"/>
    <mergeCell ref="C604:H604"/>
    <mergeCell ref="I604:L604"/>
    <mergeCell ref="A605:B605"/>
    <mergeCell ref="C605:H605"/>
    <mergeCell ref="I605:L605"/>
    <mergeCell ref="A606:B606"/>
    <mergeCell ref="C606:H606"/>
    <mergeCell ref="I606:L606"/>
    <mergeCell ref="A607:B607"/>
    <mergeCell ref="C607:H607"/>
    <mergeCell ref="I607:L607"/>
    <mergeCell ref="A608:B608"/>
    <mergeCell ref="C608:H608"/>
    <mergeCell ref="I608:L608"/>
    <mergeCell ref="A609:B609"/>
    <mergeCell ref="C609:H609"/>
    <mergeCell ref="I609:L609"/>
    <mergeCell ref="A598:B598"/>
    <mergeCell ref="C598:H598"/>
    <mergeCell ref="I598:L598"/>
    <mergeCell ref="A599:B599"/>
    <mergeCell ref="C599:H599"/>
    <mergeCell ref="I599:L599"/>
    <mergeCell ref="A600:B600"/>
    <mergeCell ref="C600:H600"/>
    <mergeCell ref="I600:L600"/>
    <mergeCell ref="A601:B601"/>
    <mergeCell ref="C601:H601"/>
    <mergeCell ref="I601:L601"/>
    <mergeCell ref="A602:B602"/>
    <mergeCell ref="C602:H602"/>
    <mergeCell ref="I602:L602"/>
    <mergeCell ref="A603:B603"/>
    <mergeCell ref="C603:H603"/>
    <mergeCell ref="I603:L603"/>
    <mergeCell ref="A592:B592"/>
    <mergeCell ref="C592:H592"/>
    <mergeCell ref="I592:L592"/>
    <mergeCell ref="A593:B593"/>
    <mergeCell ref="C593:H593"/>
    <mergeCell ref="I593:L593"/>
    <mergeCell ref="A594:B594"/>
    <mergeCell ref="C594:H594"/>
    <mergeCell ref="I594:L594"/>
    <mergeCell ref="A595:B595"/>
    <mergeCell ref="C595:H595"/>
    <mergeCell ref="I595:L595"/>
    <mergeCell ref="A596:B596"/>
    <mergeCell ref="C596:H596"/>
    <mergeCell ref="I596:L596"/>
    <mergeCell ref="A597:B597"/>
    <mergeCell ref="C597:H597"/>
    <mergeCell ref="I597:L597"/>
    <mergeCell ref="A586:B586"/>
    <mergeCell ref="C586:H586"/>
    <mergeCell ref="I586:L586"/>
    <mergeCell ref="A587:B587"/>
    <mergeCell ref="C587:H587"/>
    <mergeCell ref="I587:L587"/>
    <mergeCell ref="A588:B588"/>
    <mergeCell ref="C588:H588"/>
    <mergeCell ref="I588:L588"/>
    <mergeCell ref="A589:B589"/>
    <mergeCell ref="C589:H589"/>
    <mergeCell ref="I589:L589"/>
    <mergeCell ref="A590:B590"/>
    <mergeCell ref="C590:H590"/>
    <mergeCell ref="I590:L590"/>
    <mergeCell ref="A591:B591"/>
    <mergeCell ref="C591:H591"/>
    <mergeCell ref="I591:L591"/>
    <mergeCell ref="A580:B580"/>
    <mergeCell ref="C580:H580"/>
    <mergeCell ref="I580:L580"/>
    <mergeCell ref="A581:B581"/>
    <mergeCell ref="C581:H581"/>
    <mergeCell ref="I581:L581"/>
    <mergeCell ref="A582:B582"/>
    <mergeCell ref="C582:H582"/>
    <mergeCell ref="I582:L582"/>
    <mergeCell ref="A583:B583"/>
    <mergeCell ref="C583:H583"/>
    <mergeCell ref="I583:L583"/>
    <mergeCell ref="A584:B584"/>
    <mergeCell ref="C584:H584"/>
    <mergeCell ref="I584:L584"/>
    <mergeCell ref="A585:B585"/>
    <mergeCell ref="C585:H585"/>
    <mergeCell ref="I585:L585"/>
    <mergeCell ref="A574:B574"/>
    <mergeCell ref="C574:H574"/>
    <mergeCell ref="I574:L574"/>
    <mergeCell ref="A575:B575"/>
    <mergeCell ref="C575:H575"/>
    <mergeCell ref="I575:L575"/>
    <mergeCell ref="A576:B576"/>
    <mergeCell ref="C576:H576"/>
    <mergeCell ref="I576:L576"/>
    <mergeCell ref="A577:B577"/>
    <mergeCell ref="C577:H577"/>
    <mergeCell ref="I577:L577"/>
    <mergeCell ref="A578:B578"/>
    <mergeCell ref="C578:H578"/>
    <mergeCell ref="I578:L578"/>
    <mergeCell ref="A579:B579"/>
    <mergeCell ref="C579:H579"/>
    <mergeCell ref="I579:L579"/>
    <mergeCell ref="A568:B568"/>
    <mergeCell ref="C568:H568"/>
    <mergeCell ref="I568:L568"/>
    <mergeCell ref="A569:B569"/>
    <mergeCell ref="C569:H569"/>
    <mergeCell ref="I569:L569"/>
    <mergeCell ref="A570:B570"/>
    <mergeCell ref="C570:H570"/>
    <mergeCell ref="I570:L570"/>
    <mergeCell ref="A571:B571"/>
    <mergeCell ref="C571:H571"/>
    <mergeCell ref="I571:L571"/>
    <mergeCell ref="A572:B572"/>
    <mergeCell ref="C572:H572"/>
    <mergeCell ref="I572:L572"/>
    <mergeCell ref="A573:B573"/>
    <mergeCell ref="C573:H573"/>
    <mergeCell ref="I573:L573"/>
    <mergeCell ref="A562:B562"/>
    <mergeCell ref="C562:H562"/>
    <mergeCell ref="I562:L562"/>
    <mergeCell ref="A563:B563"/>
    <mergeCell ref="C563:H563"/>
    <mergeCell ref="I563:L563"/>
    <mergeCell ref="A564:B564"/>
    <mergeCell ref="C564:H564"/>
    <mergeCell ref="I564:L564"/>
    <mergeCell ref="A565:B565"/>
    <mergeCell ref="C565:H565"/>
    <mergeCell ref="I565:L565"/>
    <mergeCell ref="A566:B566"/>
    <mergeCell ref="C566:H566"/>
    <mergeCell ref="I566:L566"/>
    <mergeCell ref="A567:B567"/>
    <mergeCell ref="C567:H567"/>
    <mergeCell ref="I567:L567"/>
    <mergeCell ref="A556:B556"/>
    <mergeCell ref="C556:H556"/>
    <mergeCell ref="I556:L556"/>
    <mergeCell ref="A557:B557"/>
    <mergeCell ref="C557:H557"/>
    <mergeCell ref="I557:L557"/>
    <mergeCell ref="A558:B558"/>
    <mergeCell ref="C558:H558"/>
    <mergeCell ref="I558:L558"/>
    <mergeCell ref="A559:B559"/>
    <mergeCell ref="C559:H559"/>
    <mergeCell ref="I559:L559"/>
    <mergeCell ref="A560:B560"/>
    <mergeCell ref="C560:H560"/>
    <mergeCell ref="I560:L560"/>
    <mergeCell ref="A561:B561"/>
    <mergeCell ref="C561:H561"/>
    <mergeCell ref="I561:L561"/>
    <mergeCell ref="A550:B550"/>
    <mergeCell ref="C550:H550"/>
    <mergeCell ref="I550:L550"/>
    <mergeCell ref="A551:B551"/>
    <mergeCell ref="C551:H551"/>
    <mergeCell ref="I551:L551"/>
    <mergeCell ref="A552:B552"/>
    <mergeCell ref="C552:H552"/>
    <mergeCell ref="I552:L552"/>
    <mergeCell ref="A553:B553"/>
    <mergeCell ref="C553:H553"/>
    <mergeCell ref="I553:L553"/>
    <mergeCell ref="A554:B554"/>
    <mergeCell ref="C554:H554"/>
    <mergeCell ref="I554:L554"/>
    <mergeCell ref="A555:B555"/>
    <mergeCell ref="C555:H555"/>
    <mergeCell ref="I555:L555"/>
    <mergeCell ref="A544:B544"/>
    <mergeCell ref="C544:H544"/>
    <mergeCell ref="I544:L544"/>
    <mergeCell ref="A545:B545"/>
    <mergeCell ref="C545:H545"/>
    <mergeCell ref="I545:L545"/>
    <mergeCell ref="A546:B546"/>
    <mergeCell ref="C546:H546"/>
    <mergeCell ref="I546:L546"/>
    <mergeCell ref="A547:B547"/>
    <mergeCell ref="C547:H547"/>
    <mergeCell ref="I547:L547"/>
    <mergeCell ref="A548:B548"/>
    <mergeCell ref="C548:H548"/>
    <mergeCell ref="I548:L548"/>
    <mergeCell ref="A549:B549"/>
    <mergeCell ref="C549:H549"/>
    <mergeCell ref="I549:L549"/>
    <mergeCell ref="A538:B538"/>
    <mergeCell ref="C538:H538"/>
    <mergeCell ref="I538:L538"/>
    <mergeCell ref="A539:B539"/>
    <mergeCell ref="C539:H539"/>
    <mergeCell ref="I539:L539"/>
    <mergeCell ref="A540:B540"/>
    <mergeCell ref="C540:H540"/>
    <mergeCell ref="I540:L540"/>
    <mergeCell ref="A541:B541"/>
    <mergeCell ref="C541:H541"/>
    <mergeCell ref="I541:L541"/>
    <mergeCell ref="A542:B542"/>
    <mergeCell ref="C542:H542"/>
    <mergeCell ref="I542:L542"/>
    <mergeCell ref="A543:B543"/>
    <mergeCell ref="C543:H543"/>
    <mergeCell ref="I543:L543"/>
    <mergeCell ref="A532:B532"/>
    <mergeCell ref="C532:H532"/>
    <mergeCell ref="I532:L532"/>
    <mergeCell ref="A533:B533"/>
    <mergeCell ref="C533:H533"/>
    <mergeCell ref="I533:L533"/>
    <mergeCell ref="A534:B534"/>
    <mergeCell ref="C534:H534"/>
    <mergeCell ref="I534:L534"/>
    <mergeCell ref="A535:B535"/>
    <mergeCell ref="C535:H535"/>
    <mergeCell ref="I535:L535"/>
    <mergeCell ref="A536:B536"/>
    <mergeCell ref="C536:H536"/>
    <mergeCell ref="I536:L536"/>
    <mergeCell ref="A537:B537"/>
    <mergeCell ref="C537:H537"/>
    <mergeCell ref="I537:L537"/>
    <mergeCell ref="A526:B526"/>
    <mergeCell ref="C526:H526"/>
    <mergeCell ref="I526:L526"/>
    <mergeCell ref="A527:B527"/>
    <mergeCell ref="C527:H527"/>
    <mergeCell ref="I527:L527"/>
    <mergeCell ref="A528:B528"/>
    <mergeCell ref="C528:H528"/>
    <mergeCell ref="I528:L528"/>
    <mergeCell ref="A529:B529"/>
    <mergeCell ref="C529:H529"/>
    <mergeCell ref="I529:L529"/>
    <mergeCell ref="A530:B530"/>
    <mergeCell ref="C530:H530"/>
    <mergeCell ref="I530:L530"/>
    <mergeCell ref="A531:B531"/>
    <mergeCell ref="C531:H531"/>
    <mergeCell ref="I531:L531"/>
    <mergeCell ref="A520:B520"/>
    <mergeCell ref="C520:H520"/>
    <mergeCell ref="I520:L520"/>
    <mergeCell ref="A521:B521"/>
    <mergeCell ref="C521:H521"/>
    <mergeCell ref="I521:L521"/>
    <mergeCell ref="A522:B522"/>
    <mergeCell ref="C522:H522"/>
    <mergeCell ref="I522:L522"/>
    <mergeCell ref="A523:B523"/>
    <mergeCell ref="C523:H523"/>
    <mergeCell ref="I523:L523"/>
    <mergeCell ref="A524:B524"/>
    <mergeCell ref="C524:H524"/>
    <mergeCell ref="I524:L524"/>
    <mergeCell ref="A525:B525"/>
    <mergeCell ref="C525:H525"/>
    <mergeCell ref="I525:L525"/>
    <mergeCell ref="A514:B514"/>
    <mergeCell ref="C514:H514"/>
    <mergeCell ref="I514:L514"/>
    <mergeCell ref="A515:B515"/>
    <mergeCell ref="C515:H515"/>
    <mergeCell ref="I515:L515"/>
    <mergeCell ref="A516:B516"/>
    <mergeCell ref="C516:H516"/>
    <mergeCell ref="I516:L516"/>
    <mergeCell ref="A517:B517"/>
    <mergeCell ref="C517:H517"/>
    <mergeCell ref="I517:L517"/>
    <mergeCell ref="A518:B518"/>
    <mergeCell ref="C518:H518"/>
    <mergeCell ref="I518:L518"/>
    <mergeCell ref="A519:B519"/>
    <mergeCell ref="C519:H519"/>
    <mergeCell ref="I519:L519"/>
    <mergeCell ref="A508:B508"/>
    <mergeCell ref="C508:H508"/>
    <mergeCell ref="I508:L508"/>
    <mergeCell ref="A509:B509"/>
    <mergeCell ref="C509:H509"/>
    <mergeCell ref="I509:L509"/>
    <mergeCell ref="A510:B510"/>
    <mergeCell ref="C510:H510"/>
    <mergeCell ref="I510:L510"/>
    <mergeCell ref="A511:B511"/>
    <mergeCell ref="C511:H511"/>
    <mergeCell ref="I511:L511"/>
    <mergeCell ref="A512:B512"/>
    <mergeCell ref="C512:H512"/>
    <mergeCell ref="I512:L512"/>
    <mergeCell ref="A513:B513"/>
    <mergeCell ref="C513:H513"/>
    <mergeCell ref="I513:L513"/>
    <mergeCell ref="A502:B502"/>
    <mergeCell ref="C502:H502"/>
    <mergeCell ref="I502:L502"/>
    <mergeCell ref="A503:B503"/>
    <mergeCell ref="C503:H503"/>
    <mergeCell ref="I503:L503"/>
    <mergeCell ref="A504:B504"/>
    <mergeCell ref="C504:H504"/>
    <mergeCell ref="I504:L504"/>
    <mergeCell ref="A505:B505"/>
    <mergeCell ref="C505:H505"/>
    <mergeCell ref="I505:L505"/>
    <mergeCell ref="A506:B506"/>
    <mergeCell ref="C506:H506"/>
    <mergeCell ref="I506:L506"/>
    <mergeCell ref="A507:B507"/>
    <mergeCell ref="C507:H507"/>
    <mergeCell ref="I507:L507"/>
    <mergeCell ref="A496:B496"/>
    <mergeCell ref="C496:H496"/>
    <mergeCell ref="I496:L496"/>
    <mergeCell ref="A497:B497"/>
    <mergeCell ref="C497:H497"/>
    <mergeCell ref="I497:L497"/>
    <mergeCell ref="A498:B498"/>
    <mergeCell ref="C498:H498"/>
    <mergeCell ref="I498:L498"/>
    <mergeCell ref="A499:B499"/>
    <mergeCell ref="C499:H499"/>
    <mergeCell ref="I499:L499"/>
    <mergeCell ref="A500:B500"/>
    <mergeCell ref="C500:H500"/>
    <mergeCell ref="I500:L500"/>
    <mergeCell ref="A501:B501"/>
    <mergeCell ref="C501:H501"/>
    <mergeCell ref="I501:L501"/>
    <mergeCell ref="A490:B490"/>
    <mergeCell ref="C490:H490"/>
    <mergeCell ref="I490:L490"/>
    <mergeCell ref="A491:B491"/>
    <mergeCell ref="C491:H491"/>
    <mergeCell ref="I491:L491"/>
    <mergeCell ref="A492:B492"/>
    <mergeCell ref="C492:H492"/>
    <mergeCell ref="I492:L492"/>
    <mergeCell ref="A493:B493"/>
    <mergeCell ref="C493:H493"/>
    <mergeCell ref="I493:L493"/>
    <mergeCell ref="A494:B494"/>
    <mergeCell ref="C494:H494"/>
    <mergeCell ref="I494:L494"/>
    <mergeCell ref="A495:B495"/>
    <mergeCell ref="C495:H495"/>
    <mergeCell ref="I495:L495"/>
    <mergeCell ref="A484:B484"/>
    <mergeCell ref="C484:H484"/>
    <mergeCell ref="I484:L484"/>
    <mergeCell ref="A485:B485"/>
    <mergeCell ref="C485:H485"/>
    <mergeCell ref="I485:L485"/>
    <mergeCell ref="A486:B486"/>
    <mergeCell ref="C486:H486"/>
    <mergeCell ref="I486:L486"/>
    <mergeCell ref="A487:B487"/>
    <mergeCell ref="C487:H487"/>
    <mergeCell ref="I487:L487"/>
    <mergeCell ref="A488:B488"/>
    <mergeCell ref="C488:H488"/>
    <mergeCell ref="I488:L488"/>
    <mergeCell ref="A489:B489"/>
    <mergeCell ref="C489:H489"/>
    <mergeCell ref="I489:L489"/>
    <mergeCell ref="A478:B478"/>
    <mergeCell ref="C478:H478"/>
    <mergeCell ref="I478:L478"/>
    <mergeCell ref="A479:B479"/>
    <mergeCell ref="C479:H479"/>
    <mergeCell ref="I479:L479"/>
    <mergeCell ref="A480:B480"/>
    <mergeCell ref="C480:H480"/>
    <mergeCell ref="I480:L480"/>
    <mergeCell ref="A481:B481"/>
    <mergeCell ref="C481:H481"/>
    <mergeCell ref="I481:L481"/>
    <mergeCell ref="A482:B482"/>
    <mergeCell ref="C482:H482"/>
    <mergeCell ref="I482:L482"/>
    <mergeCell ref="A483:B483"/>
    <mergeCell ref="C483:H483"/>
    <mergeCell ref="I483:L483"/>
    <mergeCell ref="A472:B472"/>
    <mergeCell ref="C472:H472"/>
    <mergeCell ref="I472:L472"/>
    <mergeCell ref="A473:B473"/>
    <mergeCell ref="C473:H473"/>
    <mergeCell ref="I473:L473"/>
    <mergeCell ref="A474:B474"/>
    <mergeCell ref="C474:H474"/>
    <mergeCell ref="I474:L474"/>
    <mergeCell ref="A475:B475"/>
    <mergeCell ref="C475:H475"/>
    <mergeCell ref="I475:L475"/>
    <mergeCell ref="A476:B476"/>
    <mergeCell ref="C476:H476"/>
    <mergeCell ref="I476:L476"/>
    <mergeCell ref="A477:B477"/>
    <mergeCell ref="C477:H477"/>
    <mergeCell ref="I477:L477"/>
    <mergeCell ref="A466:B466"/>
    <mergeCell ref="C466:H466"/>
    <mergeCell ref="I466:L466"/>
    <mergeCell ref="A467:B467"/>
    <mergeCell ref="C467:H467"/>
    <mergeCell ref="I467:L467"/>
    <mergeCell ref="A468:B468"/>
    <mergeCell ref="C468:H468"/>
    <mergeCell ref="I468:L468"/>
    <mergeCell ref="A469:B469"/>
    <mergeCell ref="C469:H469"/>
    <mergeCell ref="I469:L469"/>
    <mergeCell ref="A470:B470"/>
    <mergeCell ref="C470:H470"/>
    <mergeCell ref="I470:L470"/>
    <mergeCell ref="A471:B471"/>
    <mergeCell ref="C471:H471"/>
    <mergeCell ref="I471:L471"/>
    <mergeCell ref="A460:B460"/>
    <mergeCell ref="C460:H460"/>
    <mergeCell ref="I460:L460"/>
    <mergeCell ref="A461:B461"/>
    <mergeCell ref="C461:H461"/>
    <mergeCell ref="I461:L461"/>
    <mergeCell ref="A462:B462"/>
    <mergeCell ref="C462:H462"/>
    <mergeCell ref="I462:L462"/>
    <mergeCell ref="A463:B463"/>
    <mergeCell ref="C463:H463"/>
    <mergeCell ref="I463:L463"/>
    <mergeCell ref="A464:B464"/>
    <mergeCell ref="C464:H464"/>
    <mergeCell ref="I464:L464"/>
    <mergeCell ref="A465:B465"/>
    <mergeCell ref="C465:H465"/>
    <mergeCell ref="I465:L465"/>
    <mergeCell ref="A454:B454"/>
    <mergeCell ref="C454:H454"/>
    <mergeCell ref="I454:L454"/>
    <mergeCell ref="A455:B455"/>
    <mergeCell ref="C455:H455"/>
    <mergeCell ref="I455:L455"/>
    <mergeCell ref="A456:B456"/>
    <mergeCell ref="C456:H456"/>
    <mergeCell ref="I456:L456"/>
    <mergeCell ref="A457:B457"/>
    <mergeCell ref="C457:H457"/>
    <mergeCell ref="I457:L457"/>
    <mergeCell ref="A458:B458"/>
    <mergeCell ref="C458:H458"/>
    <mergeCell ref="I458:L458"/>
    <mergeCell ref="A459:B459"/>
    <mergeCell ref="C459:H459"/>
    <mergeCell ref="I459:L459"/>
    <mergeCell ref="A448:B448"/>
    <mergeCell ref="C448:H448"/>
    <mergeCell ref="I448:L448"/>
    <mergeCell ref="A449:B449"/>
    <mergeCell ref="C449:H449"/>
    <mergeCell ref="I449:L449"/>
    <mergeCell ref="A450:B450"/>
    <mergeCell ref="C450:H450"/>
    <mergeCell ref="I450:L450"/>
    <mergeCell ref="A451:B451"/>
    <mergeCell ref="C451:H451"/>
    <mergeCell ref="I451:L451"/>
    <mergeCell ref="A452:B452"/>
    <mergeCell ref="C452:H452"/>
    <mergeCell ref="I452:L452"/>
    <mergeCell ref="A453:B453"/>
    <mergeCell ref="C453:H453"/>
    <mergeCell ref="I453:L453"/>
    <mergeCell ref="A442:B442"/>
    <mergeCell ref="C442:H442"/>
    <mergeCell ref="I442:L442"/>
    <mergeCell ref="A443:B443"/>
    <mergeCell ref="C443:H443"/>
    <mergeCell ref="I443:L443"/>
    <mergeCell ref="A444:B444"/>
    <mergeCell ref="C444:H444"/>
    <mergeCell ref="I444:L444"/>
    <mergeCell ref="A445:B445"/>
    <mergeCell ref="C445:H445"/>
    <mergeCell ref="I445:L445"/>
    <mergeCell ref="A446:B446"/>
    <mergeCell ref="C446:H446"/>
    <mergeCell ref="I446:L446"/>
    <mergeCell ref="A447:B447"/>
    <mergeCell ref="C447:H447"/>
    <mergeCell ref="I447:L447"/>
    <mergeCell ref="A436:B436"/>
    <mergeCell ref="C436:H436"/>
    <mergeCell ref="I436:L436"/>
    <mergeCell ref="A437:B437"/>
    <mergeCell ref="C437:H437"/>
    <mergeCell ref="I437:L437"/>
    <mergeCell ref="A438:B438"/>
    <mergeCell ref="C438:H438"/>
    <mergeCell ref="I438:L438"/>
    <mergeCell ref="A439:B439"/>
    <mergeCell ref="C439:H439"/>
    <mergeCell ref="I439:L439"/>
    <mergeCell ref="A440:B440"/>
    <mergeCell ref="C440:H440"/>
    <mergeCell ref="I440:L440"/>
    <mergeCell ref="A441:B441"/>
    <mergeCell ref="C441:H441"/>
    <mergeCell ref="I441:L441"/>
    <mergeCell ref="A430:B430"/>
    <mergeCell ref="C430:H430"/>
    <mergeCell ref="I430:L430"/>
    <mergeCell ref="A431:B431"/>
    <mergeCell ref="C431:H431"/>
    <mergeCell ref="I431:L431"/>
    <mergeCell ref="A432:B432"/>
    <mergeCell ref="C432:H432"/>
    <mergeCell ref="I432:L432"/>
    <mergeCell ref="A433:B433"/>
    <mergeCell ref="C433:H433"/>
    <mergeCell ref="I433:L433"/>
    <mergeCell ref="A434:B434"/>
    <mergeCell ref="C434:H434"/>
    <mergeCell ref="I434:L434"/>
    <mergeCell ref="A435:B435"/>
    <mergeCell ref="C435:H435"/>
    <mergeCell ref="I435:L435"/>
    <mergeCell ref="A424:B424"/>
    <mergeCell ref="C424:H424"/>
    <mergeCell ref="I424:L424"/>
    <mergeCell ref="A425:B425"/>
    <mergeCell ref="C425:H425"/>
    <mergeCell ref="I425:L425"/>
    <mergeCell ref="A426:B426"/>
    <mergeCell ref="C426:H426"/>
    <mergeCell ref="I426:L426"/>
    <mergeCell ref="A427:B427"/>
    <mergeCell ref="C427:H427"/>
    <mergeCell ref="I427:L427"/>
    <mergeCell ref="A428:B428"/>
    <mergeCell ref="C428:H428"/>
    <mergeCell ref="I428:L428"/>
    <mergeCell ref="A429:B429"/>
    <mergeCell ref="C429:H429"/>
    <mergeCell ref="I429:L429"/>
    <mergeCell ref="A418:B418"/>
    <mergeCell ref="C418:H418"/>
    <mergeCell ref="I418:L418"/>
    <mergeCell ref="A419:B419"/>
    <mergeCell ref="C419:H419"/>
    <mergeCell ref="I419:L419"/>
    <mergeCell ref="A420:B420"/>
    <mergeCell ref="C420:H420"/>
    <mergeCell ref="I420:L420"/>
    <mergeCell ref="A421:B421"/>
    <mergeCell ref="C421:H421"/>
    <mergeCell ref="I421:L421"/>
    <mergeCell ref="A422:B422"/>
    <mergeCell ref="C422:H422"/>
    <mergeCell ref="I422:L422"/>
    <mergeCell ref="A423:B423"/>
    <mergeCell ref="C423:H423"/>
    <mergeCell ref="I423:L423"/>
    <mergeCell ref="A412:B412"/>
    <mergeCell ref="C412:H412"/>
    <mergeCell ref="I412:L412"/>
    <mergeCell ref="A413:B413"/>
    <mergeCell ref="C413:H413"/>
    <mergeCell ref="I413:L413"/>
    <mergeCell ref="A414:B414"/>
    <mergeCell ref="C414:H414"/>
    <mergeCell ref="I414:L414"/>
    <mergeCell ref="A415:B415"/>
    <mergeCell ref="C415:H415"/>
    <mergeCell ref="I415:L415"/>
    <mergeCell ref="A416:B416"/>
    <mergeCell ref="C416:H416"/>
    <mergeCell ref="I416:L416"/>
    <mergeCell ref="A417:B417"/>
    <mergeCell ref="C417:H417"/>
    <mergeCell ref="I417:L417"/>
    <mergeCell ref="A406:B406"/>
    <mergeCell ref="C406:H406"/>
    <mergeCell ref="I406:L406"/>
    <mergeCell ref="A407:B407"/>
    <mergeCell ref="C407:H407"/>
    <mergeCell ref="I407:L407"/>
    <mergeCell ref="A408:B408"/>
    <mergeCell ref="C408:H408"/>
    <mergeCell ref="I408:L408"/>
    <mergeCell ref="A409:B409"/>
    <mergeCell ref="C409:H409"/>
    <mergeCell ref="I409:L409"/>
    <mergeCell ref="A410:B410"/>
    <mergeCell ref="C410:H410"/>
    <mergeCell ref="I410:L410"/>
    <mergeCell ref="A411:B411"/>
    <mergeCell ref="C411:H411"/>
    <mergeCell ref="I411:L411"/>
    <mergeCell ref="A400:B400"/>
    <mergeCell ref="C400:H400"/>
    <mergeCell ref="I400:L400"/>
    <mergeCell ref="A401:B401"/>
    <mergeCell ref="C401:H401"/>
    <mergeCell ref="I401:L401"/>
    <mergeCell ref="A402:B402"/>
    <mergeCell ref="C402:H402"/>
    <mergeCell ref="I402:L402"/>
    <mergeCell ref="A403:B403"/>
    <mergeCell ref="C403:H403"/>
    <mergeCell ref="I403:L403"/>
    <mergeCell ref="A404:B404"/>
    <mergeCell ref="C404:H404"/>
    <mergeCell ref="I404:L404"/>
    <mergeCell ref="A405:B405"/>
    <mergeCell ref="C405:H405"/>
    <mergeCell ref="I405:L405"/>
    <mergeCell ref="A394:B394"/>
    <mergeCell ref="C394:H394"/>
    <mergeCell ref="I394:L394"/>
    <mergeCell ref="A395:B395"/>
    <mergeCell ref="C395:H395"/>
    <mergeCell ref="I395:L395"/>
    <mergeCell ref="A396:B396"/>
    <mergeCell ref="C396:H396"/>
    <mergeCell ref="I396:L396"/>
    <mergeCell ref="A397:B397"/>
    <mergeCell ref="C397:H397"/>
    <mergeCell ref="I397:L397"/>
    <mergeCell ref="A398:B398"/>
    <mergeCell ref="C398:H398"/>
    <mergeCell ref="I398:L398"/>
    <mergeCell ref="A399:B399"/>
    <mergeCell ref="C399:H399"/>
    <mergeCell ref="I399:L399"/>
    <mergeCell ref="A388:B388"/>
    <mergeCell ref="C388:H388"/>
    <mergeCell ref="I388:L388"/>
    <mergeCell ref="A389:B389"/>
    <mergeCell ref="C389:H389"/>
    <mergeCell ref="I389:L389"/>
    <mergeCell ref="A390:B390"/>
    <mergeCell ref="C390:H390"/>
    <mergeCell ref="I390:L390"/>
    <mergeCell ref="A391:B391"/>
    <mergeCell ref="C391:H391"/>
    <mergeCell ref="I391:L391"/>
    <mergeCell ref="A392:B392"/>
    <mergeCell ref="C392:H392"/>
    <mergeCell ref="I392:L392"/>
    <mergeCell ref="A393:B393"/>
    <mergeCell ref="C393:H393"/>
    <mergeCell ref="I393:L393"/>
    <mergeCell ref="A382:B382"/>
    <mergeCell ref="C382:H382"/>
    <mergeCell ref="I382:L382"/>
    <mergeCell ref="A383:B383"/>
    <mergeCell ref="C383:H383"/>
    <mergeCell ref="I383:L383"/>
    <mergeCell ref="A384:B384"/>
    <mergeCell ref="C384:H384"/>
    <mergeCell ref="I384:L384"/>
    <mergeCell ref="A385:B385"/>
    <mergeCell ref="C385:H385"/>
    <mergeCell ref="I385:L385"/>
    <mergeCell ref="A386:B386"/>
    <mergeCell ref="C386:H386"/>
    <mergeCell ref="I386:L386"/>
    <mergeCell ref="A387:B387"/>
    <mergeCell ref="C387:H387"/>
    <mergeCell ref="I387:L387"/>
    <mergeCell ref="A376:B376"/>
    <mergeCell ref="C376:H376"/>
    <mergeCell ref="I376:L376"/>
    <mergeCell ref="A377:B377"/>
    <mergeCell ref="C377:H377"/>
    <mergeCell ref="I377:L377"/>
    <mergeCell ref="A378:B378"/>
    <mergeCell ref="C378:H378"/>
    <mergeCell ref="I378:L378"/>
    <mergeCell ref="A379:B379"/>
    <mergeCell ref="C379:H379"/>
    <mergeCell ref="I379:L379"/>
    <mergeCell ref="A380:B380"/>
    <mergeCell ref="C380:H380"/>
    <mergeCell ref="I380:L380"/>
    <mergeCell ref="A381:B381"/>
    <mergeCell ref="C381:H381"/>
    <mergeCell ref="I381:L381"/>
    <mergeCell ref="A370:B370"/>
    <mergeCell ref="C370:H370"/>
    <mergeCell ref="I370:L370"/>
    <mergeCell ref="A371:B371"/>
    <mergeCell ref="C371:H371"/>
    <mergeCell ref="I371:L371"/>
    <mergeCell ref="A372:B372"/>
    <mergeCell ref="C372:H372"/>
    <mergeCell ref="I372:L372"/>
    <mergeCell ref="A373:B373"/>
    <mergeCell ref="C373:H373"/>
    <mergeCell ref="I373:L373"/>
    <mergeCell ref="A374:B374"/>
    <mergeCell ref="C374:H374"/>
    <mergeCell ref="I374:L374"/>
    <mergeCell ref="A375:B375"/>
    <mergeCell ref="C375:H375"/>
    <mergeCell ref="I375:L375"/>
    <mergeCell ref="A364:B364"/>
    <mergeCell ref="C364:H364"/>
    <mergeCell ref="I364:L364"/>
    <mergeCell ref="A365:B365"/>
    <mergeCell ref="C365:H365"/>
    <mergeCell ref="I365:L365"/>
    <mergeCell ref="A366:B366"/>
    <mergeCell ref="C366:H366"/>
    <mergeCell ref="I366:L366"/>
    <mergeCell ref="A367:B367"/>
    <mergeCell ref="C367:H367"/>
    <mergeCell ref="I367:L367"/>
    <mergeCell ref="A368:B368"/>
    <mergeCell ref="C368:H368"/>
    <mergeCell ref="I368:L368"/>
    <mergeCell ref="A369:B369"/>
    <mergeCell ref="C369:H369"/>
    <mergeCell ref="I369:L369"/>
    <mergeCell ref="A358:B358"/>
    <mergeCell ref="C358:H358"/>
    <mergeCell ref="I358:L358"/>
    <mergeCell ref="A359:B359"/>
    <mergeCell ref="C359:H359"/>
    <mergeCell ref="I359:L359"/>
    <mergeCell ref="A360:B360"/>
    <mergeCell ref="C360:H360"/>
    <mergeCell ref="I360:L360"/>
    <mergeCell ref="A361:B361"/>
    <mergeCell ref="C361:H361"/>
    <mergeCell ref="I361:L361"/>
    <mergeCell ref="A362:B362"/>
    <mergeCell ref="C362:H362"/>
    <mergeCell ref="I362:L362"/>
    <mergeCell ref="A363:B363"/>
    <mergeCell ref="C363:H363"/>
    <mergeCell ref="I363:L363"/>
    <mergeCell ref="A352:B352"/>
    <mergeCell ref="C352:H352"/>
    <mergeCell ref="I352:L352"/>
    <mergeCell ref="A353:B353"/>
    <mergeCell ref="C353:H353"/>
    <mergeCell ref="I353:L353"/>
    <mergeCell ref="A354:B354"/>
    <mergeCell ref="C354:H354"/>
    <mergeCell ref="I354:L354"/>
    <mergeCell ref="A355:B355"/>
    <mergeCell ref="C355:H355"/>
    <mergeCell ref="I355:L355"/>
    <mergeCell ref="A356:B356"/>
    <mergeCell ref="C356:H356"/>
    <mergeCell ref="I356:L356"/>
    <mergeCell ref="A357:B357"/>
    <mergeCell ref="C357:H357"/>
    <mergeCell ref="I357:L357"/>
    <mergeCell ref="A346:B346"/>
    <mergeCell ref="C346:H346"/>
    <mergeCell ref="I346:L346"/>
    <mergeCell ref="A347:B347"/>
    <mergeCell ref="C347:H347"/>
    <mergeCell ref="I347:L347"/>
    <mergeCell ref="A348:B348"/>
    <mergeCell ref="C348:H348"/>
    <mergeCell ref="I348:L348"/>
    <mergeCell ref="A349:B349"/>
    <mergeCell ref="C349:H349"/>
    <mergeCell ref="I349:L349"/>
    <mergeCell ref="A350:B350"/>
    <mergeCell ref="C350:H350"/>
    <mergeCell ref="I350:L350"/>
    <mergeCell ref="A351:B351"/>
    <mergeCell ref="C351:H351"/>
    <mergeCell ref="I351:L351"/>
    <mergeCell ref="A340:B340"/>
    <mergeCell ref="C340:H340"/>
    <mergeCell ref="I340:L340"/>
    <mergeCell ref="A341:B341"/>
    <mergeCell ref="C341:H341"/>
    <mergeCell ref="I341:L341"/>
    <mergeCell ref="A342:B342"/>
    <mergeCell ref="C342:H342"/>
    <mergeCell ref="I342:L342"/>
    <mergeCell ref="A343:B343"/>
    <mergeCell ref="C343:H343"/>
    <mergeCell ref="I343:L343"/>
    <mergeCell ref="A344:B344"/>
    <mergeCell ref="C344:H344"/>
    <mergeCell ref="I344:L344"/>
    <mergeCell ref="A345:B345"/>
    <mergeCell ref="C345:H345"/>
    <mergeCell ref="I345:L345"/>
    <mergeCell ref="A334:B334"/>
    <mergeCell ref="C334:H334"/>
    <mergeCell ref="I334:L334"/>
    <mergeCell ref="A335:B335"/>
    <mergeCell ref="C335:H335"/>
    <mergeCell ref="I335:L335"/>
    <mergeCell ref="A336:B336"/>
    <mergeCell ref="C336:H336"/>
    <mergeCell ref="I336:L336"/>
    <mergeCell ref="A337:B337"/>
    <mergeCell ref="C337:H337"/>
    <mergeCell ref="I337:L337"/>
    <mergeCell ref="A338:B338"/>
    <mergeCell ref="C338:H338"/>
    <mergeCell ref="I338:L338"/>
    <mergeCell ref="A339:B339"/>
    <mergeCell ref="C339:H339"/>
    <mergeCell ref="I339:L339"/>
    <mergeCell ref="A328:B328"/>
    <mergeCell ref="C328:H328"/>
    <mergeCell ref="I328:L328"/>
    <mergeCell ref="A329:B329"/>
    <mergeCell ref="C329:H329"/>
    <mergeCell ref="I329:L329"/>
    <mergeCell ref="A330:B330"/>
    <mergeCell ref="C330:H330"/>
    <mergeCell ref="I330:L330"/>
    <mergeCell ref="A331:B331"/>
    <mergeCell ref="C331:H331"/>
    <mergeCell ref="I331:L331"/>
    <mergeCell ref="A332:B332"/>
    <mergeCell ref="C332:H332"/>
    <mergeCell ref="I332:L332"/>
    <mergeCell ref="A333:B333"/>
    <mergeCell ref="C333:H333"/>
    <mergeCell ref="I333:L333"/>
    <mergeCell ref="A322:B322"/>
    <mergeCell ref="C322:H322"/>
    <mergeCell ref="I322:L322"/>
    <mergeCell ref="A323:B323"/>
    <mergeCell ref="C323:H323"/>
    <mergeCell ref="I323:L323"/>
    <mergeCell ref="A324:B324"/>
    <mergeCell ref="C324:H324"/>
    <mergeCell ref="I324:L324"/>
    <mergeCell ref="A325:B325"/>
    <mergeCell ref="C325:H325"/>
    <mergeCell ref="I325:L325"/>
    <mergeCell ref="A326:B326"/>
    <mergeCell ref="C326:H326"/>
    <mergeCell ref="I326:L326"/>
    <mergeCell ref="A327:B327"/>
    <mergeCell ref="C327:H327"/>
    <mergeCell ref="I327:L327"/>
    <mergeCell ref="A316:B316"/>
    <mergeCell ref="C316:H316"/>
    <mergeCell ref="I316:L316"/>
    <mergeCell ref="A317:B317"/>
    <mergeCell ref="C317:H317"/>
    <mergeCell ref="I317:L317"/>
    <mergeCell ref="A318:B318"/>
    <mergeCell ref="C318:H318"/>
    <mergeCell ref="I318:L318"/>
    <mergeCell ref="A319:B319"/>
    <mergeCell ref="C319:H319"/>
    <mergeCell ref="I319:L319"/>
    <mergeCell ref="A320:B320"/>
    <mergeCell ref="C320:H320"/>
    <mergeCell ref="I320:L320"/>
    <mergeCell ref="A321:B321"/>
    <mergeCell ref="C321:H321"/>
    <mergeCell ref="I321:L321"/>
    <mergeCell ref="A310:B310"/>
    <mergeCell ref="C310:H310"/>
    <mergeCell ref="I310:L310"/>
    <mergeCell ref="A311:B311"/>
    <mergeCell ref="C311:H311"/>
    <mergeCell ref="I311:L311"/>
    <mergeCell ref="A312:B312"/>
    <mergeCell ref="C312:H312"/>
    <mergeCell ref="I312:L312"/>
    <mergeCell ref="A313:B313"/>
    <mergeCell ref="C313:H313"/>
    <mergeCell ref="I313:L313"/>
    <mergeCell ref="A314:B314"/>
    <mergeCell ref="C314:H314"/>
    <mergeCell ref="I314:L314"/>
    <mergeCell ref="A315:B315"/>
    <mergeCell ref="C315:H315"/>
    <mergeCell ref="I315:L315"/>
    <mergeCell ref="A304:B304"/>
    <mergeCell ref="C304:H304"/>
    <mergeCell ref="I304:L304"/>
    <mergeCell ref="A305:B305"/>
    <mergeCell ref="C305:H305"/>
    <mergeCell ref="I305:L305"/>
    <mergeCell ref="A306:B306"/>
    <mergeCell ref="C306:H306"/>
    <mergeCell ref="I306:L306"/>
    <mergeCell ref="A307:B307"/>
    <mergeCell ref="C307:H307"/>
    <mergeCell ref="I307:L307"/>
    <mergeCell ref="A308:B308"/>
    <mergeCell ref="C308:H308"/>
    <mergeCell ref="I308:L308"/>
    <mergeCell ref="A309:B309"/>
    <mergeCell ref="C309:H309"/>
    <mergeCell ref="I309:L309"/>
    <mergeCell ref="A298:B298"/>
    <mergeCell ref="C298:H298"/>
    <mergeCell ref="I298:L298"/>
    <mergeCell ref="A299:B299"/>
    <mergeCell ref="C299:H299"/>
    <mergeCell ref="I299:L299"/>
    <mergeCell ref="A300:B300"/>
    <mergeCell ref="C300:H300"/>
    <mergeCell ref="I300:L300"/>
    <mergeCell ref="A301:B301"/>
    <mergeCell ref="C301:H301"/>
    <mergeCell ref="I301:L301"/>
    <mergeCell ref="A302:B302"/>
    <mergeCell ref="C302:H302"/>
    <mergeCell ref="I302:L302"/>
    <mergeCell ref="A303:B303"/>
    <mergeCell ref="C303:H303"/>
    <mergeCell ref="I303:L303"/>
    <mergeCell ref="A292:B292"/>
    <mergeCell ref="C292:H292"/>
    <mergeCell ref="I292:L292"/>
    <mergeCell ref="A293:B293"/>
    <mergeCell ref="C293:H293"/>
    <mergeCell ref="I293:L293"/>
    <mergeCell ref="A294:B294"/>
    <mergeCell ref="C294:H294"/>
    <mergeCell ref="I294:L294"/>
    <mergeCell ref="A295:B295"/>
    <mergeCell ref="C295:H295"/>
    <mergeCell ref="I295:L295"/>
    <mergeCell ref="A296:B296"/>
    <mergeCell ref="C296:H296"/>
    <mergeCell ref="I296:L296"/>
    <mergeCell ref="A297:B297"/>
    <mergeCell ref="C297:H297"/>
    <mergeCell ref="I297:L297"/>
    <mergeCell ref="A286:B286"/>
    <mergeCell ref="C286:H286"/>
    <mergeCell ref="I286:L286"/>
    <mergeCell ref="A287:B287"/>
    <mergeCell ref="C287:H287"/>
    <mergeCell ref="I287:L287"/>
    <mergeCell ref="A288:B288"/>
    <mergeCell ref="C288:H288"/>
    <mergeCell ref="I288:L288"/>
    <mergeCell ref="A289:B289"/>
    <mergeCell ref="C289:H289"/>
    <mergeCell ref="I289:L289"/>
    <mergeCell ref="A290:B290"/>
    <mergeCell ref="C290:H290"/>
    <mergeCell ref="I290:L290"/>
    <mergeCell ref="A291:B291"/>
    <mergeCell ref="C291:H291"/>
    <mergeCell ref="I291:L291"/>
    <mergeCell ref="A280:B280"/>
    <mergeCell ref="C280:H280"/>
    <mergeCell ref="I280:L280"/>
    <mergeCell ref="A281:B281"/>
    <mergeCell ref="C281:H281"/>
    <mergeCell ref="I281:L281"/>
    <mergeCell ref="A282:B282"/>
    <mergeCell ref="C282:H282"/>
    <mergeCell ref="I282:L282"/>
    <mergeCell ref="A283:B283"/>
    <mergeCell ref="C283:H283"/>
    <mergeCell ref="I283:L283"/>
    <mergeCell ref="A284:B284"/>
    <mergeCell ref="C284:H284"/>
    <mergeCell ref="I284:L284"/>
    <mergeCell ref="A285:B285"/>
    <mergeCell ref="C285:H285"/>
    <mergeCell ref="I285:L285"/>
    <mergeCell ref="A274:B274"/>
    <mergeCell ref="C274:H274"/>
    <mergeCell ref="I274:L274"/>
    <mergeCell ref="A275:B275"/>
    <mergeCell ref="C275:H275"/>
    <mergeCell ref="I275:L275"/>
    <mergeCell ref="A276:B276"/>
    <mergeCell ref="C276:H276"/>
    <mergeCell ref="I276:L276"/>
    <mergeCell ref="A277:B277"/>
    <mergeCell ref="C277:H277"/>
    <mergeCell ref="I277:L277"/>
    <mergeCell ref="A278:B278"/>
    <mergeCell ref="C278:H278"/>
    <mergeCell ref="I278:L278"/>
    <mergeCell ref="A279:B279"/>
    <mergeCell ref="C279:H279"/>
    <mergeCell ref="I279:L279"/>
    <mergeCell ref="A268:B268"/>
    <mergeCell ref="C268:H268"/>
    <mergeCell ref="I268:L268"/>
    <mergeCell ref="A269:B269"/>
    <mergeCell ref="C269:H269"/>
    <mergeCell ref="I269:L269"/>
    <mergeCell ref="A270:B270"/>
    <mergeCell ref="C270:H270"/>
    <mergeCell ref="I270:L270"/>
    <mergeCell ref="A271:B271"/>
    <mergeCell ref="C271:H271"/>
    <mergeCell ref="I271:L271"/>
    <mergeCell ref="A272:B272"/>
    <mergeCell ref="C272:H272"/>
    <mergeCell ref="I272:L272"/>
    <mergeCell ref="A273:B273"/>
    <mergeCell ref="C273:H273"/>
    <mergeCell ref="I273:L273"/>
    <mergeCell ref="A262:B262"/>
    <mergeCell ref="C262:H262"/>
    <mergeCell ref="I262:L262"/>
    <mergeCell ref="A263:B263"/>
    <mergeCell ref="C263:H263"/>
    <mergeCell ref="I263:L263"/>
    <mergeCell ref="A264:B264"/>
    <mergeCell ref="C264:H264"/>
    <mergeCell ref="I264:L264"/>
    <mergeCell ref="A265:B265"/>
    <mergeCell ref="C265:H265"/>
    <mergeCell ref="I265:L265"/>
    <mergeCell ref="A266:B266"/>
    <mergeCell ref="C266:H266"/>
    <mergeCell ref="I266:L266"/>
    <mergeCell ref="A267:B267"/>
    <mergeCell ref="C267:H267"/>
    <mergeCell ref="I267:L267"/>
    <mergeCell ref="A256:B256"/>
    <mergeCell ref="C256:H256"/>
    <mergeCell ref="I256:L256"/>
    <mergeCell ref="A257:B257"/>
    <mergeCell ref="C257:H257"/>
    <mergeCell ref="I257:L257"/>
    <mergeCell ref="A258:B258"/>
    <mergeCell ref="C258:H258"/>
    <mergeCell ref="I258:L258"/>
    <mergeCell ref="A259:B259"/>
    <mergeCell ref="C259:H259"/>
    <mergeCell ref="I259:L259"/>
    <mergeCell ref="A260:B260"/>
    <mergeCell ref="C260:H260"/>
    <mergeCell ref="I260:L260"/>
    <mergeCell ref="A261:B261"/>
    <mergeCell ref="C261:H261"/>
    <mergeCell ref="I261:L261"/>
    <mergeCell ref="A250:B250"/>
    <mergeCell ref="C250:H250"/>
    <mergeCell ref="I250:L250"/>
    <mergeCell ref="A251:B251"/>
    <mergeCell ref="C251:H251"/>
    <mergeCell ref="I251:L251"/>
    <mergeCell ref="A252:B252"/>
    <mergeCell ref="C252:H252"/>
    <mergeCell ref="I252:L252"/>
    <mergeCell ref="A253:B253"/>
    <mergeCell ref="C253:H253"/>
    <mergeCell ref="I253:L253"/>
    <mergeCell ref="A254:B254"/>
    <mergeCell ref="C254:H254"/>
    <mergeCell ref="I254:L254"/>
    <mergeCell ref="A255:B255"/>
    <mergeCell ref="C255:H255"/>
    <mergeCell ref="I255:L255"/>
    <mergeCell ref="A244:B244"/>
    <mergeCell ref="C244:H244"/>
    <mergeCell ref="I244:L244"/>
    <mergeCell ref="A245:B245"/>
    <mergeCell ref="C245:H245"/>
    <mergeCell ref="I245:L245"/>
    <mergeCell ref="A246:B246"/>
    <mergeCell ref="C246:H246"/>
    <mergeCell ref="I246:L246"/>
    <mergeCell ref="A247:B247"/>
    <mergeCell ref="C247:H247"/>
    <mergeCell ref="I247:L247"/>
    <mergeCell ref="A248:B248"/>
    <mergeCell ref="C248:H248"/>
    <mergeCell ref="I248:L248"/>
    <mergeCell ref="A249:B249"/>
    <mergeCell ref="C249:H249"/>
    <mergeCell ref="I249:L249"/>
    <mergeCell ref="A238:B238"/>
    <mergeCell ref="C238:H238"/>
    <mergeCell ref="I238:L238"/>
    <mergeCell ref="A239:B239"/>
    <mergeCell ref="C239:H239"/>
    <mergeCell ref="I239:L239"/>
    <mergeCell ref="A240:B240"/>
    <mergeCell ref="C240:H240"/>
    <mergeCell ref="I240:L240"/>
    <mergeCell ref="A241:B241"/>
    <mergeCell ref="C241:H241"/>
    <mergeCell ref="I241:L241"/>
    <mergeCell ref="A242:B242"/>
    <mergeCell ref="C242:H242"/>
    <mergeCell ref="I242:L242"/>
    <mergeCell ref="A243:B243"/>
    <mergeCell ref="C243:H243"/>
    <mergeCell ref="I243:L243"/>
    <mergeCell ref="A232:B232"/>
    <mergeCell ref="C232:H232"/>
    <mergeCell ref="I232:L232"/>
    <mergeCell ref="A233:B233"/>
    <mergeCell ref="C233:H233"/>
    <mergeCell ref="I233:L233"/>
    <mergeCell ref="A234:B234"/>
    <mergeCell ref="C234:H234"/>
    <mergeCell ref="I234:L234"/>
    <mergeCell ref="A235:B235"/>
    <mergeCell ref="C235:H235"/>
    <mergeCell ref="I235:L235"/>
    <mergeCell ref="A236:B236"/>
    <mergeCell ref="C236:H236"/>
    <mergeCell ref="I236:L236"/>
    <mergeCell ref="A237:B237"/>
    <mergeCell ref="C237:H237"/>
    <mergeCell ref="I237:L237"/>
    <mergeCell ref="A226:B226"/>
    <mergeCell ref="C226:H226"/>
    <mergeCell ref="I226:L226"/>
    <mergeCell ref="A227:B227"/>
    <mergeCell ref="C227:H227"/>
    <mergeCell ref="I227:L227"/>
    <mergeCell ref="A228:B228"/>
    <mergeCell ref="C228:H228"/>
    <mergeCell ref="I228:L228"/>
    <mergeCell ref="A229:B229"/>
    <mergeCell ref="C229:H229"/>
    <mergeCell ref="I229:L229"/>
    <mergeCell ref="A230:B230"/>
    <mergeCell ref="C230:H230"/>
    <mergeCell ref="I230:L230"/>
    <mergeCell ref="A231:B231"/>
    <mergeCell ref="C231:H231"/>
    <mergeCell ref="I231:L231"/>
    <mergeCell ref="A220:B220"/>
    <mergeCell ref="C220:H220"/>
    <mergeCell ref="I220:L220"/>
    <mergeCell ref="A221:B221"/>
    <mergeCell ref="C221:H221"/>
    <mergeCell ref="I221:L221"/>
    <mergeCell ref="A222:B222"/>
    <mergeCell ref="C222:H222"/>
    <mergeCell ref="I222:L222"/>
    <mergeCell ref="A223:B223"/>
    <mergeCell ref="C223:H223"/>
    <mergeCell ref="I223:L223"/>
    <mergeCell ref="A224:B224"/>
    <mergeCell ref="C224:H224"/>
    <mergeCell ref="I224:L224"/>
    <mergeCell ref="A225:B225"/>
    <mergeCell ref="C225:H225"/>
    <mergeCell ref="I225:L225"/>
    <mergeCell ref="A214:B214"/>
    <mergeCell ref="C214:H214"/>
    <mergeCell ref="I214:L214"/>
    <mergeCell ref="A215:B215"/>
    <mergeCell ref="C215:H215"/>
    <mergeCell ref="I215:L215"/>
    <mergeCell ref="A216:B216"/>
    <mergeCell ref="C216:H216"/>
    <mergeCell ref="I216:L216"/>
    <mergeCell ref="A217:B217"/>
    <mergeCell ref="C217:H217"/>
    <mergeCell ref="I217:L217"/>
    <mergeCell ref="A218:B218"/>
    <mergeCell ref="C218:H218"/>
    <mergeCell ref="I218:L218"/>
    <mergeCell ref="A219:B219"/>
    <mergeCell ref="C219:H219"/>
    <mergeCell ref="I219:L219"/>
    <mergeCell ref="A208:B208"/>
    <mergeCell ref="C208:H208"/>
    <mergeCell ref="I208:L208"/>
    <mergeCell ref="A209:B209"/>
    <mergeCell ref="C209:H209"/>
    <mergeCell ref="I209:L209"/>
    <mergeCell ref="A210:B210"/>
    <mergeCell ref="C210:H210"/>
    <mergeCell ref="I210:L210"/>
    <mergeCell ref="A211:B211"/>
    <mergeCell ref="C211:H211"/>
    <mergeCell ref="I211:L211"/>
    <mergeCell ref="A212:B212"/>
    <mergeCell ref="C212:H212"/>
    <mergeCell ref="I212:L212"/>
    <mergeCell ref="A213:B213"/>
    <mergeCell ref="C213:H213"/>
    <mergeCell ref="I213:L213"/>
    <mergeCell ref="A202:B202"/>
    <mergeCell ref="C202:H202"/>
    <mergeCell ref="I202:L202"/>
    <mergeCell ref="A203:B203"/>
    <mergeCell ref="C203:H203"/>
    <mergeCell ref="I203:L203"/>
    <mergeCell ref="A204:B204"/>
    <mergeCell ref="C204:H204"/>
    <mergeCell ref="I204:L204"/>
    <mergeCell ref="A205:B205"/>
    <mergeCell ref="C205:H205"/>
    <mergeCell ref="I205:L205"/>
    <mergeCell ref="A206:B206"/>
    <mergeCell ref="C206:H206"/>
    <mergeCell ref="I206:L206"/>
    <mergeCell ref="A207:B207"/>
    <mergeCell ref="C207:H207"/>
    <mergeCell ref="I207:L207"/>
    <mergeCell ref="A196:B196"/>
    <mergeCell ref="C196:H196"/>
    <mergeCell ref="I196:L196"/>
    <mergeCell ref="A197:B197"/>
    <mergeCell ref="C197:H197"/>
    <mergeCell ref="I197:L197"/>
    <mergeCell ref="A198:B198"/>
    <mergeCell ref="C198:H198"/>
    <mergeCell ref="I198:L198"/>
    <mergeCell ref="A199:B199"/>
    <mergeCell ref="C199:H199"/>
    <mergeCell ref="I199:L199"/>
    <mergeCell ref="A200:B200"/>
    <mergeCell ref="C200:H200"/>
    <mergeCell ref="I200:L200"/>
    <mergeCell ref="A201:B201"/>
    <mergeCell ref="C201:H201"/>
    <mergeCell ref="I201:L201"/>
    <mergeCell ref="A190:B190"/>
    <mergeCell ref="C190:H190"/>
    <mergeCell ref="I190:L190"/>
    <mergeCell ref="A191:B191"/>
    <mergeCell ref="C191:H191"/>
    <mergeCell ref="I191:L191"/>
    <mergeCell ref="A192:B192"/>
    <mergeCell ref="C192:H192"/>
    <mergeCell ref="I192:L192"/>
    <mergeCell ref="A193:B193"/>
    <mergeCell ref="C193:H193"/>
    <mergeCell ref="I193:L193"/>
    <mergeCell ref="A194:B194"/>
    <mergeCell ref="C194:H194"/>
    <mergeCell ref="I194:L194"/>
    <mergeCell ref="A195:B195"/>
    <mergeCell ref="C195:H195"/>
    <mergeCell ref="I195:L195"/>
    <mergeCell ref="A184:B184"/>
    <mergeCell ref="C184:H184"/>
    <mergeCell ref="I184:L184"/>
    <mergeCell ref="A185:B185"/>
    <mergeCell ref="C185:H185"/>
    <mergeCell ref="I185:L185"/>
    <mergeCell ref="A186:B186"/>
    <mergeCell ref="C186:H186"/>
    <mergeCell ref="I186:L186"/>
    <mergeCell ref="A187:B187"/>
    <mergeCell ref="C187:H187"/>
    <mergeCell ref="I187:L187"/>
    <mergeCell ref="A188:B188"/>
    <mergeCell ref="C188:H188"/>
    <mergeCell ref="I188:L188"/>
    <mergeCell ref="A189:B189"/>
    <mergeCell ref="C189:H189"/>
    <mergeCell ref="I189:L189"/>
    <mergeCell ref="A178:B178"/>
    <mergeCell ref="C178:H178"/>
    <mergeCell ref="I178:L178"/>
    <mergeCell ref="A179:B179"/>
    <mergeCell ref="C179:H179"/>
    <mergeCell ref="I179:L179"/>
    <mergeCell ref="A180:B180"/>
    <mergeCell ref="C180:H180"/>
    <mergeCell ref="I180:L180"/>
    <mergeCell ref="A181:B181"/>
    <mergeCell ref="C181:H181"/>
    <mergeCell ref="I181:L181"/>
    <mergeCell ref="A182:B182"/>
    <mergeCell ref="C182:H182"/>
    <mergeCell ref="I182:L182"/>
    <mergeCell ref="A183:B183"/>
    <mergeCell ref="C183:H183"/>
    <mergeCell ref="I183:L183"/>
    <mergeCell ref="A172:B172"/>
    <mergeCell ref="C172:H172"/>
    <mergeCell ref="I172:L172"/>
    <mergeCell ref="A173:B173"/>
    <mergeCell ref="C173:H173"/>
    <mergeCell ref="I173:L173"/>
    <mergeCell ref="A174:B174"/>
    <mergeCell ref="C174:H174"/>
    <mergeCell ref="I174:L174"/>
    <mergeCell ref="A175:B175"/>
    <mergeCell ref="C175:H175"/>
    <mergeCell ref="I175:L175"/>
    <mergeCell ref="A176:B176"/>
    <mergeCell ref="C176:H176"/>
    <mergeCell ref="I176:L176"/>
    <mergeCell ref="A177:B177"/>
    <mergeCell ref="C177:H177"/>
    <mergeCell ref="I177:L177"/>
    <mergeCell ref="A166:B166"/>
    <mergeCell ref="C166:H166"/>
    <mergeCell ref="I166:L166"/>
    <mergeCell ref="A167:B167"/>
    <mergeCell ref="C167:H167"/>
    <mergeCell ref="I167:L167"/>
    <mergeCell ref="A168:B168"/>
    <mergeCell ref="C168:H168"/>
    <mergeCell ref="I168:L168"/>
    <mergeCell ref="A169:B169"/>
    <mergeCell ref="C169:H169"/>
    <mergeCell ref="I169:L169"/>
    <mergeCell ref="A170:B170"/>
    <mergeCell ref="C170:H170"/>
    <mergeCell ref="I170:L170"/>
    <mergeCell ref="A171:B171"/>
    <mergeCell ref="C171:H171"/>
    <mergeCell ref="I171:L171"/>
    <mergeCell ref="A160:B160"/>
    <mergeCell ref="C160:H160"/>
    <mergeCell ref="I160:L160"/>
    <mergeCell ref="A161:B161"/>
    <mergeCell ref="C161:H161"/>
    <mergeCell ref="I161:L161"/>
    <mergeCell ref="A162:B162"/>
    <mergeCell ref="C162:H162"/>
    <mergeCell ref="I162:L162"/>
    <mergeCell ref="A163:B163"/>
    <mergeCell ref="C163:H163"/>
    <mergeCell ref="I163:L163"/>
    <mergeCell ref="A164:B164"/>
    <mergeCell ref="C164:H164"/>
    <mergeCell ref="I164:L164"/>
    <mergeCell ref="A165:B165"/>
    <mergeCell ref="C165:H165"/>
    <mergeCell ref="I165:L165"/>
    <mergeCell ref="A154:B154"/>
    <mergeCell ref="C154:H154"/>
    <mergeCell ref="I154:L154"/>
    <mergeCell ref="A155:B155"/>
    <mergeCell ref="C155:H155"/>
    <mergeCell ref="I155:L155"/>
    <mergeCell ref="A156:B156"/>
    <mergeCell ref="C156:H156"/>
    <mergeCell ref="I156:L156"/>
    <mergeCell ref="A157:B157"/>
    <mergeCell ref="C157:H157"/>
    <mergeCell ref="I157:L157"/>
    <mergeCell ref="A158:B158"/>
    <mergeCell ref="C158:H158"/>
    <mergeCell ref="I158:L158"/>
    <mergeCell ref="A159:B159"/>
    <mergeCell ref="C159:H159"/>
    <mergeCell ref="I159:L159"/>
    <mergeCell ref="A148:B148"/>
    <mergeCell ref="C148:H148"/>
    <mergeCell ref="I148:L148"/>
    <mergeCell ref="A149:B149"/>
    <mergeCell ref="C149:H149"/>
    <mergeCell ref="I149:L149"/>
    <mergeCell ref="A150:B150"/>
    <mergeCell ref="C150:H150"/>
    <mergeCell ref="I150:L150"/>
    <mergeCell ref="A151:B151"/>
    <mergeCell ref="C151:H151"/>
    <mergeCell ref="I151:L151"/>
    <mergeCell ref="A152:B152"/>
    <mergeCell ref="C152:H152"/>
    <mergeCell ref="I152:L152"/>
    <mergeCell ref="A153:B153"/>
    <mergeCell ref="C153:H153"/>
    <mergeCell ref="I153:L153"/>
    <mergeCell ref="A142:B142"/>
    <mergeCell ref="C142:H142"/>
    <mergeCell ref="I142:L142"/>
    <mergeCell ref="A143:B143"/>
    <mergeCell ref="C143:H143"/>
    <mergeCell ref="I143:L143"/>
    <mergeCell ref="A144:B144"/>
    <mergeCell ref="C144:H144"/>
    <mergeCell ref="I144:L144"/>
    <mergeCell ref="A145:B145"/>
    <mergeCell ref="C145:H145"/>
    <mergeCell ref="I145:L145"/>
    <mergeCell ref="A146:B146"/>
    <mergeCell ref="C146:H146"/>
    <mergeCell ref="I146:L146"/>
    <mergeCell ref="A147:B147"/>
    <mergeCell ref="C147:H147"/>
    <mergeCell ref="I147:L147"/>
    <mergeCell ref="A136:B136"/>
    <mergeCell ref="C136:H136"/>
    <mergeCell ref="I136:L136"/>
    <mergeCell ref="A137:B137"/>
    <mergeCell ref="C137:H137"/>
    <mergeCell ref="I137:L137"/>
    <mergeCell ref="A138:B138"/>
    <mergeCell ref="C138:H138"/>
    <mergeCell ref="I138:L138"/>
    <mergeCell ref="A139:B139"/>
    <mergeCell ref="C139:H139"/>
    <mergeCell ref="I139:L139"/>
    <mergeCell ref="A140:B140"/>
    <mergeCell ref="C140:H140"/>
    <mergeCell ref="I140:L140"/>
    <mergeCell ref="A141:B141"/>
    <mergeCell ref="C141:H141"/>
    <mergeCell ref="I141:L141"/>
    <mergeCell ref="A130:B130"/>
    <mergeCell ref="C130:H130"/>
    <mergeCell ref="I130:L130"/>
    <mergeCell ref="A131:B131"/>
    <mergeCell ref="C131:H131"/>
    <mergeCell ref="I131:L131"/>
    <mergeCell ref="A132:B132"/>
    <mergeCell ref="C132:H132"/>
    <mergeCell ref="I132:L132"/>
    <mergeCell ref="A133:B133"/>
    <mergeCell ref="C133:H133"/>
    <mergeCell ref="I133:L133"/>
    <mergeCell ref="A134:B134"/>
    <mergeCell ref="C134:H134"/>
    <mergeCell ref="I134:L134"/>
    <mergeCell ref="A135:B135"/>
    <mergeCell ref="C135:H135"/>
    <mergeCell ref="I135:L135"/>
    <mergeCell ref="A124:B124"/>
    <mergeCell ref="C124:H124"/>
    <mergeCell ref="I124:L124"/>
    <mergeCell ref="A125:B125"/>
    <mergeCell ref="C125:H125"/>
    <mergeCell ref="I125:L125"/>
    <mergeCell ref="A126:B126"/>
    <mergeCell ref="C126:H126"/>
    <mergeCell ref="I126:L126"/>
    <mergeCell ref="A127:B127"/>
    <mergeCell ref="C127:H127"/>
    <mergeCell ref="I127:L127"/>
    <mergeCell ref="A128:B128"/>
    <mergeCell ref="C128:H128"/>
    <mergeCell ref="I128:L128"/>
    <mergeCell ref="A129:B129"/>
    <mergeCell ref="C129:H129"/>
    <mergeCell ref="I129:L129"/>
    <mergeCell ref="A118:B118"/>
    <mergeCell ref="C118:H118"/>
    <mergeCell ref="I118:L118"/>
    <mergeCell ref="A119:B119"/>
    <mergeCell ref="C119:H119"/>
    <mergeCell ref="I119:L119"/>
    <mergeCell ref="A120:B120"/>
    <mergeCell ref="C120:H120"/>
    <mergeCell ref="I120:L120"/>
    <mergeCell ref="A121:B121"/>
    <mergeCell ref="C121:H121"/>
    <mergeCell ref="I121:L121"/>
    <mergeCell ref="A122:B122"/>
    <mergeCell ref="C122:H122"/>
    <mergeCell ref="I122:L122"/>
    <mergeCell ref="A123:B123"/>
    <mergeCell ref="C123:H123"/>
    <mergeCell ref="I123:L123"/>
    <mergeCell ref="A112:B112"/>
    <mergeCell ref="C112:H112"/>
    <mergeCell ref="I112:L112"/>
    <mergeCell ref="A113:B113"/>
    <mergeCell ref="C113:H113"/>
    <mergeCell ref="I113:L113"/>
    <mergeCell ref="A114:B114"/>
    <mergeCell ref="C114:H114"/>
    <mergeCell ref="I114:L114"/>
    <mergeCell ref="A115:B115"/>
    <mergeCell ref="C115:H115"/>
    <mergeCell ref="I115:L115"/>
    <mergeCell ref="A116:B116"/>
    <mergeCell ref="C116:H116"/>
    <mergeCell ref="I116:L116"/>
    <mergeCell ref="A117:B117"/>
    <mergeCell ref="C117:H117"/>
    <mergeCell ref="I117:L117"/>
    <mergeCell ref="A106:B106"/>
    <mergeCell ref="C106:H106"/>
    <mergeCell ref="I106:L106"/>
    <mergeCell ref="A107:B107"/>
    <mergeCell ref="C107:H107"/>
    <mergeCell ref="I107:L107"/>
    <mergeCell ref="A108:B108"/>
    <mergeCell ref="C108:H108"/>
    <mergeCell ref="I108:L108"/>
    <mergeCell ref="A109:B109"/>
    <mergeCell ref="C109:H109"/>
    <mergeCell ref="I109:L109"/>
    <mergeCell ref="A110:B110"/>
    <mergeCell ref="C110:H110"/>
    <mergeCell ref="I110:L110"/>
    <mergeCell ref="A111:B111"/>
    <mergeCell ref="C111:H111"/>
    <mergeCell ref="I111:L111"/>
    <mergeCell ref="A100:B100"/>
    <mergeCell ref="C100:H100"/>
    <mergeCell ref="I100:L100"/>
    <mergeCell ref="A101:B101"/>
    <mergeCell ref="C101:H101"/>
    <mergeCell ref="I101:L101"/>
    <mergeCell ref="A102:B102"/>
    <mergeCell ref="C102:H102"/>
    <mergeCell ref="I102:L102"/>
    <mergeCell ref="A103:B103"/>
    <mergeCell ref="C103:H103"/>
    <mergeCell ref="I103:L103"/>
    <mergeCell ref="A104:B104"/>
    <mergeCell ref="C104:H104"/>
    <mergeCell ref="I104:L104"/>
    <mergeCell ref="A105:B105"/>
    <mergeCell ref="C105:H105"/>
    <mergeCell ref="I105:L105"/>
    <mergeCell ref="A94:B94"/>
    <mergeCell ref="C94:H94"/>
    <mergeCell ref="I94:L94"/>
    <mergeCell ref="A95:B95"/>
    <mergeCell ref="C95:H95"/>
    <mergeCell ref="I95:L95"/>
    <mergeCell ref="A96:B96"/>
    <mergeCell ref="C96:H96"/>
    <mergeCell ref="I96:L96"/>
    <mergeCell ref="A97:B97"/>
    <mergeCell ref="C97:H97"/>
    <mergeCell ref="I97:L97"/>
    <mergeCell ref="A98:B98"/>
    <mergeCell ref="C98:H98"/>
    <mergeCell ref="I98:L98"/>
    <mergeCell ref="A99:B99"/>
    <mergeCell ref="C99:H99"/>
    <mergeCell ref="I99:L99"/>
    <mergeCell ref="A88:B88"/>
    <mergeCell ref="C88:H88"/>
    <mergeCell ref="I88:L88"/>
    <mergeCell ref="A89:B89"/>
    <mergeCell ref="C89:H89"/>
    <mergeCell ref="I89:L89"/>
    <mergeCell ref="A90:B90"/>
    <mergeCell ref="C90:H90"/>
    <mergeCell ref="I90:L90"/>
    <mergeCell ref="A91:B91"/>
    <mergeCell ref="C91:H91"/>
    <mergeCell ref="I91:L91"/>
    <mergeCell ref="A92:B92"/>
    <mergeCell ref="C92:H92"/>
    <mergeCell ref="I92:L92"/>
    <mergeCell ref="A93:B93"/>
    <mergeCell ref="C93:H93"/>
    <mergeCell ref="I93:L93"/>
    <mergeCell ref="A82:B82"/>
    <mergeCell ref="C82:H82"/>
    <mergeCell ref="I82:L82"/>
    <mergeCell ref="A83:B83"/>
    <mergeCell ref="C83:H83"/>
    <mergeCell ref="I83:L83"/>
    <mergeCell ref="A84:B84"/>
    <mergeCell ref="C84:H84"/>
    <mergeCell ref="I84:L84"/>
    <mergeCell ref="A85:B85"/>
    <mergeCell ref="C85:H85"/>
    <mergeCell ref="I85:L85"/>
    <mergeCell ref="A86:B86"/>
    <mergeCell ref="C86:H86"/>
    <mergeCell ref="I86:L86"/>
    <mergeCell ref="A87:B87"/>
    <mergeCell ref="C87:H87"/>
    <mergeCell ref="I87:L87"/>
    <mergeCell ref="A76:B76"/>
    <mergeCell ref="C76:H76"/>
    <mergeCell ref="I76:L76"/>
    <mergeCell ref="A77:B77"/>
    <mergeCell ref="C77:H77"/>
    <mergeCell ref="I77:L77"/>
    <mergeCell ref="A78:B78"/>
    <mergeCell ref="C78:H78"/>
    <mergeCell ref="I78:L78"/>
    <mergeCell ref="A79:B79"/>
    <mergeCell ref="C79:H79"/>
    <mergeCell ref="I79:L79"/>
    <mergeCell ref="A80:B80"/>
    <mergeCell ref="C80:H80"/>
    <mergeCell ref="I80:L80"/>
    <mergeCell ref="A81:B81"/>
    <mergeCell ref="C81:H81"/>
    <mergeCell ref="I81:L81"/>
    <mergeCell ref="A70:B70"/>
    <mergeCell ref="C70:H70"/>
    <mergeCell ref="I70:L70"/>
    <mergeCell ref="A71:B71"/>
    <mergeCell ref="C71:H71"/>
    <mergeCell ref="I71:L71"/>
    <mergeCell ref="A72:B72"/>
    <mergeCell ref="C72:H72"/>
    <mergeCell ref="I72:L72"/>
    <mergeCell ref="A73:B73"/>
    <mergeCell ref="C73:H73"/>
    <mergeCell ref="I73:L73"/>
    <mergeCell ref="A74:B74"/>
    <mergeCell ref="C74:H74"/>
    <mergeCell ref="I74:L74"/>
    <mergeCell ref="A75:B75"/>
    <mergeCell ref="C75:H75"/>
    <mergeCell ref="I75:L75"/>
    <mergeCell ref="A64:B64"/>
    <mergeCell ref="C64:H64"/>
    <mergeCell ref="I64:L64"/>
    <mergeCell ref="A65:B65"/>
    <mergeCell ref="C65:H65"/>
    <mergeCell ref="I65:L65"/>
    <mergeCell ref="A66:B66"/>
    <mergeCell ref="C66:H66"/>
    <mergeCell ref="I66:L66"/>
    <mergeCell ref="A67:B67"/>
    <mergeCell ref="C67:H67"/>
    <mergeCell ref="I67:L67"/>
    <mergeCell ref="A68:B68"/>
    <mergeCell ref="C68:H68"/>
    <mergeCell ref="I68:L68"/>
    <mergeCell ref="A69:B69"/>
    <mergeCell ref="C69:H69"/>
    <mergeCell ref="I69:L69"/>
    <mergeCell ref="A58:B58"/>
    <mergeCell ref="C58:H58"/>
    <mergeCell ref="I58:L58"/>
    <mergeCell ref="A59:B59"/>
    <mergeCell ref="C59:H59"/>
    <mergeCell ref="I59:L59"/>
    <mergeCell ref="A60:B60"/>
    <mergeCell ref="C60:H60"/>
    <mergeCell ref="I60:L60"/>
    <mergeCell ref="A61:B61"/>
    <mergeCell ref="C61:H61"/>
    <mergeCell ref="I61:L61"/>
    <mergeCell ref="A62:B62"/>
    <mergeCell ref="C62:H62"/>
    <mergeCell ref="I62:L62"/>
    <mergeCell ref="A63:B63"/>
    <mergeCell ref="C63:H63"/>
    <mergeCell ref="I63:L63"/>
    <mergeCell ref="A52:B52"/>
    <mergeCell ref="C52:H52"/>
    <mergeCell ref="I52:L52"/>
    <mergeCell ref="A53:B53"/>
    <mergeCell ref="C53:H53"/>
    <mergeCell ref="I53:L53"/>
    <mergeCell ref="A54:B54"/>
    <mergeCell ref="C54:H54"/>
    <mergeCell ref="I54:L54"/>
    <mergeCell ref="A55:B55"/>
    <mergeCell ref="C55:H55"/>
    <mergeCell ref="I55:L55"/>
    <mergeCell ref="A56:B56"/>
    <mergeCell ref="C56:H56"/>
    <mergeCell ref="I56:L56"/>
    <mergeCell ref="A57:B57"/>
    <mergeCell ref="C57:H57"/>
    <mergeCell ref="I57:L57"/>
    <mergeCell ref="A46:B46"/>
    <mergeCell ref="C46:H46"/>
    <mergeCell ref="I46:L46"/>
    <mergeCell ref="A47:B47"/>
    <mergeCell ref="C47:H47"/>
    <mergeCell ref="I47:L47"/>
    <mergeCell ref="A48:B48"/>
    <mergeCell ref="C48:H48"/>
    <mergeCell ref="I48:L48"/>
    <mergeCell ref="A49:B49"/>
    <mergeCell ref="C49:H49"/>
    <mergeCell ref="I49:L49"/>
    <mergeCell ref="A50:B50"/>
    <mergeCell ref="C50:H50"/>
    <mergeCell ref="I50:L50"/>
    <mergeCell ref="A51:B51"/>
    <mergeCell ref="C51:H51"/>
    <mergeCell ref="I51:L51"/>
    <mergeCell ref="A40:B40"/>
    <mergeCell ref="C40:H40"/>
    <mergeCell ref="I40:L40"/>
    <mergeCell ref="A41:B41"/>
    <mergeCell ref="C41:H41"/>
    <mergeCell ref="I41:L41"/>
    <mergeCell ref="A42:B42"/>
    <mergeCell ref="C42:H42"/>
    <mergeCell ref="I42:L42"/>
    <mergeCell ref="A43:B43"/>
    <mergeCell ref="C43:H43"/>
    <mergeCell ref="I43:L43"/>
    <mergeCell ref="A44:B44"/>
    <mergeCell ref="C44:H44"/>
    <mergeCell ref="I44:L44"/>
    <mergeCell ref="A45:B45"/>
    <mergeCell ref="C45:H45"/>
    <mergeCell ref="I45:L45"/>
    <mergeCell ref="A34:B34"/>
    <mergeCell ref="C34:H34"/>
    <mergeCell ref="I34:L34"/>
    <mergeCell ref="A35:B35"/>
    <mergeCell ref="C35:H35"/>
    <mergeCell ref="I35:L35"/>
    <mergeCell ref="A36:B36"/>
    <mergeCell ref="C36:H36"/>
    <mergeCell ref="I36:L36"/>
    <mergeCell ref="A37:B37"/>
    <mergeCell ref="C37:H37"/>
    <mergeCell ref="I37:L37"/>
    <mergeCell ref="A38:B38"/>
    <mergeCell ref="C38:H38"/>
    <mergeCell ref="I38:L38"/>
    <mergeCell ref="A39:B39"/>
    <mergeCell ref="C39:H39"/>
    <mergeCell ref="I39:L39"/>
    <mergeCell ref="A28:B28"/>
    <mergeCell ref="C28:H28"/>
    <mergeCell ref="I28:L28"/>
    <mergeCell ref="A29:B29"/>
    <mergeCell ref="C29:H29"/>
    <mergeCell ref="I29:L29"/>
    <mergeCell ref="A30:B30"/>
    <mergeCell ref="C30:H30"/>
    <mergeCell ref="I30:L30"/>
    <mergeCell ref="A31:B31"/>
    <mergeCell ref="C31:H31"/>
    <mergeCell ref="I31:L31"/>
    <mergeCell ref="A32:B32"/>
    <mergeCell ref="C32:H32"/>
    <mergeCell ref="I32:L32"/>
    <mergeCell ref="A33:B33"/>
    <mergeCell ref="C33:H33"/>
    <mergeCell ref="I33:L33"/>
    <mergeCell ref="A19:B19"/>
    <mergeCell ref="F19:G19"/>
    <mergeCell ref="I19:L19"/>
    <mergeCell ref="A20:B20"/>
    <mergeCell ref="F20:G20"/>
    <mergeCell ref="I20:L20"/>
    <mergeCell ref="A21:B21"/>
    <mergeCell ref="F21:G21"/>
    <mergeCell ref="I21:L21"/>
    <mergeCell ref="A25:B25"/>
    <mergeCell ref="C25:H25"/>
    <mergeCell ref="I25:L25"/>
    <mergeCell ref="A26:B26"/>
    <mergeCell ref="C26:H26"/>
    <mergeCell ref="I26:L26"/>
    <mergeCell ref="A27:B27"/>
    <mergeCell ref="C27:H27"/>
    <mergeCell ref="I27:L27"/>
    <mergeCell ref="A1:D1"/>
    <mergeCell ref="B4:D4"/>
    <mergeCell ref="B5:D5"/>
    <mergeCell ref="B6:D6"/>
    <mergeCell ref="B7:D7"/>
    <mergeCell ref="B8:D8"/>
    <mergeCell ref="B12:D12"/>
    <mergeCell ref="B13:D13"/>
    <mergeCell ref="A15:C15"/>
    <mergeCell ref="A16:B16"/>
    <mergeCell ref="F16:G16"/>
    <mergeCell ref="I16:L16"/>
    <mergeCell ref="A17:B17"/>
    <mergeCell ref="F17:G17"/>
    <mergeCell ref="I17:L17"/>
    <mergeCell ref="A18:B18"/>
    <mergeCell ref="F18:G18"/>
    <mergeCell ref="I18:L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24"/>
  <sheetViews>
    <sheetView workbookViewId="0">
      <selection sqref="A1:T1"/>
    </sheetView>
  </sheetViews>
  <sheetFormatPr defaultRowHeight="10.5" x14ac:dyDescent="0.15"/>
  <cols>
    <col min="1" max="16384" width="9.140625" style="12"/>
  </cols>
  <sheetData>
    <row r="1" spans="1:29" x14ac:dyDescent="0.15">
      <c r="A1" s="57" t="s">
        <v>51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9"/>
    </row>
    <row r="3" spans="1:29" x14ac:dyDescent="0.15">
      <c r="A3" s="35" t="s">
        <v>661</v>
      </c>
      <c r="B3" s="37"/>
      <c r="C3" s="35" t="s">
        <v>280</v>
      </c>
      <c r="D3" s="36"/>
      <c r="E3" s="36"/>
      <c r="F3" s="37"/>
      <c r="G3" s="35" t="s">
        <v>12</v>
      </c>
      <c r="H3" s="37"/>
      <c r="I3" s="35" t="s">
        <v>738</v>
      </c>
      <c r="J3" s="36"/>
      <c r="K3" s="36"/>
      <c r="L3" s="36"/>
      <c r="M3" s="37"/>
      <c r="N3" s="35" t="s">
        <v>959</v>
      </c>
      <c r="O3" s="37"/>
      <c r="P3" s="35" t="s">
        <v>582</v>
      </c>
      <c r="Q3" s="36"/>
      <c r="R3" s="36"/>
      <c r="S3" s="36"/>
      <c r="T3" s="37"/>
    </row>
    <row r="4" spans="1:29" x14ac:dyDescent="0.15">
      <c r="A4" s="35" t="s">
        <v>960</v>
      </c>
      <c r="B4" s="37"/>
      <c r="C4" s="35" t="s">
        <v>281</v>
      </c>
      <c r="D4" s="36"/>
      <c r="E4" s="36"/>
      <c r="F4" s="37"/>
      <c r="G4" s="35" t="s">
        <v>70</v>
      </c>
      <c r="H4" s="37"/>
      <c r="I4" s="35" t="s">
        <v>657</v>
      </c>
      <c r="J4" s="36"/>
      <c r="K4" s="36"/>
      <c r="L4" s="36"/>
      <c r="M4" s="37"/>
      <c r="N4" s="35" t="s">
        <v>812</v>
      </c>
      <c r="O4" s="37"/>
      <c r="P4" s="35" t="s">
        <v>583</v>
      </c>
      <c r="Q4" s="36"/>
      <c r="R4" s="36"/>
      <c r="S4" s="36"/>
      <c r="T4" s="37"/>
    </row>
    <row r="5" spans="1:29" x14ac:dyDescent="0.15">
      <c r="A5" s="35" t="s">
        <v>13</v>
      </c>
      <c r="B5" s="37"/>
      <c r="C5" s="35" t="s">
        <v>1</v>
      </c>
      <c r="D5" s="36"/>
      <c r="E5" s="36"/>
      <c r="F5" s="37"/>
      <c r="G5" s="35" t="s">
        <v>961</v>
      </c>
      <c r="H5" s="37"/>
      <c r="I5" s="35" t="s">
        <v>813</v>
      </c>
      <c r="J5" s="36"/>
      <c r="K5" s="36"/>
      <c r="L5" s="36"/>
      <c r="M5" s="37"/>
      <c r="N5" s="35" t="s">
        <v>889</v>
      </c>
      <c r="O5" s="37"/>
      <c r="P5" s="35" t="s">
        <v>71</v>
      </c>
      <c r="Q5" s="36"/>
      <c r="R5" s="36"/>
      <c r="S5" s="36"/>
      <c r="T5" s="37"/>
    </row>
    <row r="6" spans="1:29" x14ac:dyDescent="0.15">
      <c r="A6" s="35" t="s">
        <v>1112</v>
      </c>
      <c r="B6" s="37"/>
      <c r="C6" s="35" t="s">
        <v>749</v>
      </c>
      <c r="D6" s="36"/>
      <c r="E6" s="36"/>
      <c r="F6" s="37"/>
      <c r="G6" s="35" t="s">
        <v>592</v>
      </c>
      <c r="H6" s="37"/>
      <c r="I6" s="35" t="s">
        <v>437</v>
      </c>
      <c r="J6" s="36"/>
      <c r="K6" s="36"/>
      <c r="L6" s="36"/>
      <c r="M6" s="37"/>
      <c r="N6" s="35" t="s">
        <v>305</v>
      </c>
      <c r="O6" s="37"/>
      <c r="P6" s="35" t="s">
        <v>1031</v>
      </c>
      <c r="Q6" s="36"/>
      <c r="R6" s="36"/>
      <c r="S6" s="36"/>
      <c r="T6" s="37"/>
    </row>
    <row r="7" spans="1:29" x14ac:dyDescent="0.15">
      <c r="A7" s="35" t="s">
        <v>72</v>
      </c>
      <c r="B7" s="37"/>
      <c r="C7" s="35" t="s">
        <v>0</v>
      </c>
      <c r="D7" s="36"/>
      <c r="E7" s="36"/>
      <c r="F7" s="37"/>
      <c r="G7" s="35" t="s">
        <v>443</v>
      </c>
      <c r="H7" s="37"/>
      <c r="I7" s="35" t="s">
        <v>589</v>
      </c>
      <c r="J7" s="36"/>
      <c r="K7" s="36"/>
      <c r="L7" s="36"/>
      <c r="M7" s="37"/>
      <c r="N7" s="35" t="s">
        <v>444</v>
      </c>
      <c r="O7" s="37"/>
      <c r="P7" s="35" t="s">
        <v>0</v>
      </c>
      <c r="Q7" s="36"/>
      <c r="R7" s="36"/>
      <c r="S7" s="36"/>
      <c r="T7" s="37"/>
    </row>
    <row r="8" spans="1:29" x14ac:dyDescent="0.15">
      <c r="A8" s="35"/>
      <c r="B8" s="37"/>
      <c r="C8" s="35"/>
      <c r="D8" s="36"/>
      <c r="E8" s="36"/>
      <c r="F8" s="37"/>
      <c r="G8" s="35"/>
      <c r="H8" s="37"/>
      <c r="I8" s="35"/>
      <c r="J8" s="36"/>
      <c r="K8" s="36"/>
      <c r="L8" s="36"/>
      <c r="M8" s="37"/>
      <c r="N8" s="35" t="s">
        <v>593</v>
      </c>
      <c r="O8" s="37"/>
      <c r="P8" s="35" t="s">
        <v>0</v>
      </c>
      <c r="Q8" s="36"/>
      <c r="R8" s="36"/>
      <c r="S8" s="36"/>
      <c r="T8" s="37"/>
    </row>
    <row r="11" spans="1:29" ht="42" x14ac:dyDescent="0.15">
      <c r="A11" s="1" t="s">
        <v>151</v>
      </c>
      <c r="B11" s="1" t="s">
        <v>445</v>
      </c>
      <c r="C11" s="1" t="s">
        <v>594</v>
      </c>
      <c r="D11" s="1" t="s">
        <v>590</v>
      </c>
      <c r="E11" s="1" t="s">
        <v>1037</v>
      </c>
      <c r="F11" s="1" t="s">
        <v>152</v>
      </c>
      <c r="G11" s="1" t="s">
        <v>514</v>
      </c>
      <c r="H11" s="1" t="s">
        <v>595</v>
      </c>
      <c r="I11" s="1" t="s">
        <v>379</v>
      </c>
      <c r="J11" s="1" t="s">
        <v>506</v>
      </c>
      <c r="K11" s="1" t="s">
        <v>662</v>
      </c>
      <c r="L11" s="1" t="s">
        <v>746</v>
      </c>
      <c r="M11" s="1" t="s">
        <v>663</v>
      </c>
      <c r="N11" s="54" t="s">
        <v>596</v>
      </c>
      <c r="O11" s="55"/>
      <c r="P11" s="55"/>
      <c r="Q11" s="55"/>
      <c r="R11" s="55"/>
      <c r="S11" s="55"/>
      <c r="T11" s="55"/>
      <c r="U11" s="56"/>
      <c r="V11" s="1" t="s">
        <v>73</v>
      </c>
      <c r="W11" s="1" t="s">
        <v>747</v>
      </c>
      <c r="X11" s="1" t="s">
        <v>664</v>
      </c>
      <c r="Y11" s="1" t="s">
        <v>1040</v>
      </c>
      <c r="Z11" s="1" t="s">
        <v>227</v>
      </c>
      <c r="AA11" s="1" t="s">
        <v>814</v>
      </c>
      <c r="AB11" s="1" t="s">
        <v>228</v>
      </c>
      <c r="AC11" s="1" t="s">
        <v>1113</v>
      </c>
    </row>
    <row r="12" spans="1:29" x14ac:dyDescent="0.15">
      <c r="A12" s="3" t="s">
        <v>880</v>
      </c>
      <c r="B12" s="3" t="s">
        <v>225</v>
      </c>
      <c r="C12" s="3" t="s">
        <v>159</v>
      </c>
      <c r="D12" s="3" t="s">
        <v>591</v>
      </c>
      <c r="E12" s="3" t="s">
        <v>886</v>
      </c>
      <c r="F12" s="3"/>
      <c r="G12" s="3"/>
      <c r="H12" s="3"/>
      <c r="I12" s="3" t="s">
        <v>292</v>
      </c>
      <c r="J12" s="3" t="s">
        <v>583</v>
      </c>
      <c r="K12" s="3" t="s">
        <v>71</v>
      </c>
      <c r="L12" s="7"/>
      <c r="M12" s="8"/>
      <c r="N12" s="2">
        <v>379.50052799999997</v>
      </c>
      <c r="O12" s="2">
        <v>595.29418999999996</v>
      </c>
      <c r="P12" s="2">
        <v>124.17625</v>
      </c>
      <c r="Q12" s="2">
        <v>428.29366349999998</v>
      </c>
      <c r="R12" s="2">
        <v>559.91812500000003</v>
      </c>
      <c r="S12" s="2">
        <v>774.67341599999997</v>
      </c>
      <c r="T12" s="2">
        <v>695.37373749999995</v>
      </c>
      <c r="U12" s="2">
        <v>624.74762350000003</v>
      </c>
      <c r="V12" s="7">
        <f>IF(COUNT($N$12:$U$12)=0,NA(),(AVERAGE($N$12:$U$12)))</f>
        <v>522.74719168750005</v>
      </c>
      <c r="W12" s="8">
        <f>IF(ISERROR($V$12/INDEX($V$12:$V$20, $AC$12, 1)),"",$V$12/INDEX($V$12:$V$20, $AC$12, 1))</f>
        <v>1</v>
      </c>
      <c r="X12" s="7">
        <f>IF(COUNT($N$12:$U$12)=0,NA(),(MEDIAN($N$12:$U$12)))</f>
        <v>577.60615749999999</v>
      </c>
      <c r="Y12" s="8">
        <f>IF(ISERROR($X$12/INDEX($X$12:$X$20, $AC$12, 1)),"",$X$12/INDEX($X$12:$X$20, $AC$12, 1))</f>
        <v>1</v>
      </c>
      <c r="Z12" s="7">
        <f>IF(COUNT($N$12:$U$12)&lt;2,NA(),STDEV($N$12:$U$12)/SQRT(COUNT($N$12:$U$12)))</f>
        <v>73.023412507228372</v>
      </c>
      <c r="AA12" s="7"/>
      <c r="AB12" s="3">
        <v>1</v>
      </c>
      <c r="AC12" s="3">
        <v>1</v>
      </c>
    </row>
    <row r="13" spans="1:29" x14ac:dyDescent="0.15">
      <c r="A13" s="3" t="s">
        <v>6</v>
      </c>
      <c r="B13" s="3" t="s">
        <v>225</v>
      </c>
      <c r="C13" s="3" t="s">
        <v>446</v>
      </c>
      <c r="D13" s="3" t="s">
        <v>591</v>
      </c>
      <c r="E13" s="3" t="s">
        <v>886</v>
      </c>
      <c r="F13" s="3"/>
      <c r="G13" s="3"/>
      <c r="H13" s="3"/>
      <c r="I13" s="3" t="s">
        <v>292</v>
      </c>
      <c r="J13" s="3" t="s">
        <v>583</v>
      </c>
      <c r="K13" s="3" t="s">
        <v>71</v>
      </c>
      <c r="L13" s="7"/>
      <c r="M13" s="8"/>
      <c r="N13" s="2">
        <v>302.79611249999999</v>
      </c>
      <c r="O13" s="2">
        <v>73.599937499999996</v>
      </c>
      <c r="P13" s="2">
        <v>554.85760000000005</v>
      </c>
      <c r="Q13" s="2">
        <v>301.2134375</v>
      </c>
      <c r="R13" s="2">
        <v>479.53435200000001</v>
      </c>
      <c r="S13" s="2">
        <v>354.30503199999998</v>
      </c>
      <c r="T13" s="2">
        <v>227.91076000000001</v>
      </c>
      <c r="U13" s="2">
        <v>263.32737300000002</v>
      </c>
      <c r="V13" s="7">
        <f>IF(COUNT($N$13:$U$13)=0,NA(),(AVERAGE($N$13:$U$13)))</f>
        <v>319.69307556250004</v>
      </c>
      <c r="W13" s="8">
        <f>IF(ISERROR($V$13/INDEX($V$12:$V$20, $AC$13, 1)),"",$V$13/INDEX($V$12:$V$20, $AC$13, 1))</f>
        <v>0.6115634491129196</v>
      </c>
      <c r="X13" s="7">
        <f>IF(COUNT($N$13:$U$13)=0,NA(),(MEDIAN($N$13:$U$13)))</f>
        <v>302.004775</v>
      </c>
      <c r="Y13" s="8">
        <f>IF(ISERROR($X$13/INDEX($X$12:$X$20, $AC$13, 1)),"",$X$13/INDEX($X$12:$X$20, $AC$13, 1))</f>
        <v>0.52285587866157746</v>
      </c>
      <c r="Z13" s="7">
        <f>IF(COUNT($N$13:$U$13)&lt;2,NA(),STDEV($N$13:$U$13)/SQRT(COUNT($N$13:$U$13)))</f>
        <v>52.583181992914739</v>
      </c>
      <c r="AA13" s="7">
        <f ca="1">IF(ISERROR(TTEST($N$13:$U$13,OFFSET($N$12:$U$20, $AC$13-1, 0, 1, 7),2,2)),"",TTEST($N$13:$U$13,OFFSET($N$12:$U$20, $AC$13-1, 0, 1, 7),2,2))</f>
        <v>6.9766164808126377E-2</v>
      </c>
      <c r="AB13" s="3">
        <v>2</v>
      </c>
      <c r="AC13" s="3">
        <v>1</v>
      </c>
    </row>
    <row r="14" spans="1:29" x14ac:dyDescent="0.15">
      <c r="A14" s="3" t="s">
        <v>293</v>
      </c>
      <c r="B14" s="3" t="s">
        <v>298</v>
      </c>
      <c r="C14" s="3" t="s">
        <v>1041</v>
      </c>
      <c r="D14" s="3" t="s">
        <v>1111</v>
      </c>
      <c r="E14" s="3" t="s">
        <v>299</v>
      </c>
      <c r="F14" s="3"/>
      <c r="G14" s="3"/>
      <c r="H14" s="3"/>
      <c r="I14" s="3" t="s">
        <v>292</v>
      </c>
      <c r="J14" s="3" t="s">
        <v>583</v>
      </c>
      <c r="K14" s="3" t="s">
        <v>71</v>
      </c>
      <c r="L14" s="7"/>
      <c r="M14" s="8"/>
      <c r="N14" s="2">
        <v>128.59559999999999</v>
      </c>
      <c r="O14" s="2">
        <v>387.02417400000002</v>
      </c>
      <c r="P14" s="2">
        <v>431.17523349999999</v>
      </c>
      <c r="Q14" s="2">
        <v>464.21347500000002</v>
      </c>
      <c r="R14" s="2">
        <v>416.93952000000002</v>
      </c>
      <c r="S14" s="2">
        <v>863.99820099999999</v>
      </c>
      <c r="T14" s="2">
        <v>414.40275000000003</v>
      </c>
      <c r="U14" s="2">
        <v>390.956346</v>
      </c>
      <c r="V14" s="7">
        <f>IF(COUNT($N$14:$U$14)=0,NA(),(AVERAGE($N$14:$U$14)))</f>
        <v>437.16316243749998</v>
      </c>
      <c r="W14" s="8">
        <f>IF(ISERROR($V$14/INDEX($V$12:$V$20, $AC$14, 1)),"",$V$14/INDEX($V$12:$V$20, $AC$14, 1))</f>
        <v>0.83628026967735014</v>
      </c>
      <c r="X14" s="7">
        <f>IF(COUNT($N$14:$U$14)=0,NA(),(MEDIAN($N$14:$U$14)))</f>
        <v>415.67113500000005</v>
      </c>
      <c r="Y14" s="8">
        <f>IF(ISERROR($X$14/INDEX($X$12:$X$20, $AC$14, 1)),"",$X$14/INDEX($X$12:$X$20, $AC$14, 1))</f>
        <v>0.71964457027105022</v>
      </c>
      <c r="Z14" s="7">
        <f>IF(COUNT($N$14:$U$14)&lt;2,NA(),STDEV($N$14:$U$14)/SQRT(COUNT($N$14:$U$14)))</f>
        <v>71.182071073629601</v>
      </c>
      <c r="AA14" s="7">
        <f ca="1">IF(ISERROR(TTEST($N$14:$U$14,OFFSET($N$12:$U$20, $AC$14-1, 0, 1, 7),2,2)),"",TTEST($N$14:$U$14,OFFSET($N$12:$U$20, $AC$14-1, 0, 1, 7),2,2))</f>
        <v>0.52389170880962732</v>
      </c>
      <c r="AB14" s="3">
        <v>3</v>
      </c>
      <c r="AC14" s="3">
        <v>1</v>
      </c>
    </row>
    <row r="15" spans="1:29" x14ac:dyDescent="0.15">
      <c r="A15" s="3" t="s">
        <v>584</v>
      </c>
      <c r="B15" s="3" t="s">
        <v>69</v>
      </c>
      <c r="C15" s="3" t="s">
        <v>1114</v>
      </c>
      <c r="D15" s="3" t="s">
        <v>591</v>
      </c>
      <c r="E15" s="3" t="s">
        <v>886</v>
      </c>
      <c r="F15" s="3"/>
      <c r="G15" s="3"/>
      <c r="H15" s="3"/>
      <c r="I15" s="3" t="s">
        <v>292</v>
      </c>
      <c r="J15" s="3" t="s">
        <v>583</v>
      </c>
      <c r="K15" s="3" t="s">
        <v>71</v>
      </c>
      <c r="L15" s="7"/>
      <c r="M15" s="8"/>
      <c r="N15" s="2">
        <v>421.28561100000002</v>
      </c>
      <c r="O15" s="2">
        <v>435.72924999999998</v>
      </c>
      <c r="P15" s="2">
        <v>512.58207300000004</v>
      </c>
      <c r="Q15" s="2">
        <v>529.41885000000002</v>
      </c>
      <c r="R15" s="2">
        <v>336.2004225</v>
      </c>
      <c r="S15" s="2">
        <v>332.04920149999998</v>
      </c>
      <c r="T15" s="2">
        <v>220.53575000000001</v>
      </c>
      <c r="U15" s="2">
        <v>578.32841699999994</v>
      </c>
      <c r="V15" s="7">
        <f>IF(COUNT($N$15:$U$15)=0,NA(),(AVERAGE($N$15:$U$15)))</f>
        <v>420.76619687499999</v>
      </c>
      <c r="W15" s="8">
        <f>IF(ISERROR($V$15/INDEX($V$12:$V$20, $AC$15, 1)),"",$V$15/INDEX($V$12:$V$20, $AC$15, 1))</f>
        <v>0.80491335690720534</v>
      </c>
      <c r="X15" s="7">
        <f>IF(COUNT($N$15:$U$15)=0,NA(),(MEDIAN($N$15:$U$15)))</f>
        <v>428.5074305</v>
      </c>
      <c r="Y15" s="8">
        <f>IF(ISERROR($X$15/INDEX($X$12:$X$20, $AC$15, 1)),"",$X$15/INDEX($X$12:$X$20, $AC$15, 1))</f>
        <v>0.74186783664957723</v>
      </c>
      <c r="Z15" s="7">
        <f>IF(COUNT($N$15:$U$15)&lt;2,NA(),STDEV($N$15:$U$15)/SQRT(COUNT($N$15:$U$15)))</f>
        <v>42.342117966977817</v>
      </c>
      <c r="AA15" s="7">
        <f ca="1">IF(ISERROR(TTEST($N$15:$U$15,OFFSET($N$12:$U$20, $AC$15-1, 0, 1, 7),2,2)),"",TTEST($N$15:$U$15,OFFSET($N$12:$U$20, $AC$15-1, 0, 1, 7),2,2))</f>
        <v>0.3455871760260335</v>
      </c>
      <c r="AB15" s="3">
        <v>4</v>
      </c>
      <c r="AC15" s="3">
        <v>1</v>
      </c>
    </row>
    <row r="16" spans="1:29" ht="105" x14ac:dyDescent="0.15">
      <c r="A16" s="3" t="s">
        <v>881</v>
      </c>
      <c r="B16" s="6" t="s">
        <v>74</v>
      </c>
      <c r="C16" s="6" t="s">
        <v>306</v>
      </c>
      <c r="D16" s="6" t="s">
        <v>1042</v>
      </c>
      <c r="E16" s="6" t="s">
        <v>748</v>
      </c>
      <c r="F16" s="3"/>
      <c r="G16" s="3"/>
      <c r="H16" s="3"/>
      <c r="I16" s="3" t="s">
        <v>292</v>
      </c>
      <c r="J16" s="3" t="s">
        <v>583</v>
      </c>
      <c r="K16" s="3" t="s">
        <v>71</v>
      </c>
      <c r="L16" s="7"/>
      <c r="M16" s="8"/>
      <c r="N16" s="2">
        <v>43.651306499999997</v>
      </c>
      <c r="O16" s="2">
        <v>50.216543999999999</v>
      </c>
      <c r="P16" s="2">
        <v>191.913025</v>
      </c>
      <c r="Q16" s="2">
        <v>102.9384</v>
      </c>
      <c r="R16" s="2">
        <v>43.463200000000001</v>
      </c>
      <c r="S16" s="2">
        <v>68.297988500000002</v>
      </c>
      <c r="T16" s="2">
        <v>67.490600499999999</v>
      </c>
      <c r="U16" s="2">
        <v>17.723051999999999</v>
      </c>
      <c r="V16" s="7">
        <f>IF(COUNT($N$16:$U$16)=0,NA(),(AVERAGE($N$16:$U$16)))</f>
        <v>73.211764562500008</v>
      </c>
      <c r="W16" s="8">
        <f>IF(ISERROR($V$16/INDEX($V$12:$V$20, $AC$16, 1)),"",$V$16/INDEX($V$12:$V$20, $AC$16, 1))</f>
        <v>0.14005195193141512</v>
      </c>
      <c r="X16" s="7">
        <f>IF(COUNT($N$16:$U$16)=0,NA(),(MEDIAN($N$16:$U$16)))</f>
        <v>58.853572249999999</v>
      </c>
      <c r="Y16" s="8">
        <f>IF(ISERROR($X$16/INDEX($X$12:$X$20, $AC$16, 1)),"",$X$16/INDEX($X$12:$X$20, $AC$16, 1))</f>
        <v>0.10189221753578692</v>
      </c>
      <c r="Z16" s="7">
        <f>IF(COUNT($N$16:$U$16)&lt;2,NA(),STDEV($N$16:$U$16)/SQRT(COUNT($N$16:$U$16)))</f>
        <v>19.084920263626742</v>
      </c>
      <c r="AA16" s="7">
        <f ca="1">IF(ISERROR(TTEST($N$16:$U$16,OFFSET($N$12:$U$20, $AC$16-1, 0, 1, 7),2,2)),"",TTEST($N$16:$U$16,OFFSET($N$12:$U$20, $AC$16-1, 0, 1, 7),2,2))</f>
        <v>1.0788558511849664E-4</v>
      </c>
      <c r="AB16" s="3">
        <v>5</v>
      </c>
      <c r="AC16" s="3">
        <v>1</v>
      </c>
    </row>
    <row r="17" spans="1:29" ht="84" x14ac:dyDescent="0.15">
      <c r="A17" s="3" t="s">
        <v>62</v>
      </c>
      <c r="B17" s="6" t="s">
        <v>962</v>
      </c>
      <c r="C17" s="6" t="s">
        <v>380</v>
      </c>
      <c r="D17" s="6" t="s">
        <v>516</v>
      </c>
      <c r="E17" s="6" t="s">
        <v>160</v>
      </c>
      <c r="F17" s="3"/>
      <c r="G17" s="3"/>
      <c r="H17" s="3"/>
      <c r="I17" s="3" t="s">
        <v>292</v>
      </c>
      <c r="J17" s="3" t="s">
        <v>583</v>
      </c>
      <c r="K17" s="3" t="s">
        <v>71</v>
      </c>
      <c r="L17" s="7"/>
      <c r="M17" s="8"/>
      <c r="N17" s="2">
        <v>193.063738</v>
      </c>
      <c r="O17" s="2">
        <v>296.07187499999998</v>
      </c>
      <c r="P17" s="2">
        <v>182.457898</v>
      </c>
      <c r="Q17" s="2">
        <v>178.49509599999999</v>
      </c>
      <c r="R17" s="2">
        <v>101.84343749999999</v>
      </c>
      <c r="S17" s="2">
        <v>409.27628249999998</v>
      </c>
      <c r="T17" s="2">
        <v>327.24690550000003</v>
      </c>
      <c r="U17" s="2">
        <v>132.75637</v>
      </c>
      <c r="V17" s="7">
        <f>IF(COUNT($N$17:$U$17)=0,NA(),(AVERAGE($N$17:$U$17)))</f>
        <v>227.6514503125</v>
      </c>
      <c r="W17" s="8">
        <f>IF(ISERROR($V$17/INDEX($V$12:$V$20, $AC$17, 1)),"",$V$17/INDEX($V$12:$V$20, $AC$17, 1))</f>
        <v>0.43549052760591545</v>
      </c>
      <c r="X17" s="7">
        <f>IF(COUNT($N$17:$U$17)=0,NA(),(MEDIAN($N$17:$U$17)))</f>
        <v>187.760818</v>
      </c>
      <c r="Y17" s="8">
        <f>IF(ISERROR($X$17/INDEX($X$12:$X$20, $AC$17, 1)),"",$X$17/INDEX($X$12:$X$20, $AC$17, 1))</f>
        <v>0.32506720290633329</v>
      </c>
      <c r="Z17" s="7">
        <f>IF(COUNT($N$17:$U$17)&lt;2,NA(),STDEV($N$17:$U$17)/SQRT(COUNT($N$17:$U$17)))</f>
        <v>37.3391874322975</v>
      </c>
      <c r="AA17" s="7">
        <f ca="1">IF(ISERROR(TTEST($N$17:$U$17,OFFSET($N$12:$U$20, $AC$17-1, 0, 1, 7),2,2)),"",TTEST($N$17:$U$17,OFFSET($N$12:$U$20, $AC$17-1, 0, 1, 7),2,2))</f>
        <v>6.5053807682204125E-3</v>
      </c>
      <c r="AB17" s="3">
        <v>6</v>
      </c>
      <c r="AC17" s="3">
        <v>1</v>
      </c>
    </row>
    <row r="18" spans="1:29" ht="84" x14ac:dyDescent="0.15">
      <c r="A18" s="3" t="s">
        <v>369</v>
      </c>
      <c r="B18" s="6" t="s">
        <v>1043</v>
      </c>
      <c r="C18" s="6" t="s">
        <v>307</v>
      </c>
      <c r="D18" s="6" t="s">
        <v>1042</v>
      </c>
      <c r="E18" s="6" t="s">
        <v>748</v>
      </c>
      <c r="F18" s="3"/>
      <c r="G18" s="3"/>
      <c r="H18" s="3"/>
      <c r="I18" s="3" t="s">
        <v>292</v>
      </c>
      <c r="J18" s="3" t="s">
        <v>583</v>
      </c>
      <c r="K18" s="3" t="s">
        <v>71</v>
      </c>
      <c r="L18" s="7"/>
      <c r="M18" s="8"/>
      <c r="N18" s="2">
        <v>186.54473150000001</v>
      </c>
      <c r="O18" s="2">
        <v>234.5625</v>
      </c>
      <c r="P18" s="2">
        <v>441.84367850000001</v>
      </c>
      <c r="Q18" s="2">
        <v>388.74468100000001</v>
      </c>
      <c r="R18" s="2">
        <v>514.60773749999998</v>
      </c>
      <c r="S18" s="2">
        <v>230.8519115</v>
      </c>
      <c r="T18" s="2">
        <v>301.85391149999998</v>
      </c>
      <c r="U18" s="2">
        <v>304.21656250000001</v>
      </c>
      <c r="V18" s="7">
        <f>IF(COUNT($N$18:$U$18)=0,NA(),(AVERAGE($N$18:$U$18)))</f>
        <v>325.40321425000002</v>
      </c>
      <c r="W18" s="8">
        <f>IF(ISERROR($V$18/INDEX($V$12:$V$20, $AC$18, 1)),"",$V$18/INDEX($V$12:$V$20, $AC$18, 1))</f>
        <v>0.6224867764464761</v>
      </c>
      <c r="X18" s="7">
        <f>IF(COUNT($N$18:$U$18)=0,NA(),(MEDIAN($N$18:$U$18)))</f>
        <v>303.035237</v>
      </c>
      <c r="Y18" s="8">
        <f>IF(ISERROR($X$18/INDEX($X$12:$X$20, $AC$18, 1)),"",$X$18/INDEX($X$12:$X$20, $AC$18, 1))</f>
        <v>0.52463990050175324</v>
      </c>
      <c r="Z18" s="7">
        <f>IF(COUNT($N$18:$U$18)&lt;2,NA(),STDEV($N$18:$U$18)/SQRT(COUNT($N$18:$U$18)))</f>
        <v>40.277160548648006</v>
      </c>
      <c r="AA18" s="7">
        <f ca="1">IF(ISERROR(TTEST($N$18:$U$18,OFFSET($N$12:$U$20, $AC$18-1, 0, 1, 7),2,2)),"",TTEST($N$18:$U$18,OFFSET($N$12:$U$20, $AC$18-1, 0, 1, 7),2,2))</f>
        <v>5.8695802313364479E-2</v>
      </c>
      <c r="AB18" s="3">
        <v>7</v>
      </c>
      <c r="AC18" s="3">
        <v>1</v>
      </c>
    </row>
    <row r="19" spans="1:29" ht="84" x14ac:dyDescent="0.15">
      <c r="A19" s="3" t="s">
        <v>650</v>
      </c>
      <c r="B19" s="6" t="s">
        <v>1115</v>
      </c>
      <c r="C19" s="6" t="s">
        <v>75</v>
      </c>
      <c r="D19" s="6" t="s">
        <v>963</v>
      </c>
      <c r="E19" s="6" t="s">
        <v>76</v>
      </c>
      <c r="F19" s="3"/>
      <c r="G19" s="3"/>
      <c r="H19" s="3"/>
      <c r="I19" s="3" t="s">
        <v>292</v>
      </c>
      <c r="J19" s="3" t="s">
        <v>583</v>
      </c>
      <c r="K19" s="3" t="s">
        <v>71</v>
      </c>
      <c r="L19" s="7">
        <v>18.875</v>
      </c>
      <c r="M19" s="8"/>
      <c r="N19" s="2">
        <v>291.85682400000002</v>
      </c>
      <c r="O19" s="2">
        <v>231.45614499999999</v>
      </c>
      <c r="P19" s="2">
        <v>513.01591550000001</v>
      </c>
      <c r="Q19" s="2">
        <v>436.96339999999998</v>
      </c>
      <c r="R19" s="2">
        <v>356.52921250000003</v>
      </c>
      <c r="S19" s="2">
        <v>242.362718</v>
      </c>
      <c r="T19" s="2">
        <v>241.780756</v>
      </c>
      <c r="U19" s="2">
        <v>373.53250000000003</v>
      </c>
      <c r="V19" s="7">
        <f>IF(COUNT($N$19:$U$19)=0,NA(),(AVERAGE($N$19:$U$19)))</f>
        <v>335.93718387500007</v>
      </c>
      <c r="W19" s="8">
        <f>IF(ISERROR($V$19/INDEX($V$12:$V$20, $AC$19, 1)),"",$V$19/INDEX($V$12:$V$20, $AC$19, 1))</f>
        <v>0.64263795046042904</v>
      </c>
      <c r="X19" s="7">
        <f>IF(COUNT($N$19:$U$19)=0,NA(),(MEDIAN($N$19:$U$19)))</f>
        <v>324.19301825000002</v>
      </c>
      <c r="Y19" s="8">
        <f>IF(ISERROR($X$19/INDEX($X$12:$X$20, $AC$19, 1)),"",$X$19/INDEX($X$12:$X$20, $AC$19, 1))</f>
        <v>0.56127001771098683</v>
      </c>
      <c r="Z19" s="7">
        <f>IF(COUNT($N$19:$U$19)&lt;2,NA(),STDEV($N$19:$U$19)/SQRT(COUNT($N$19:$U$19)))</f>
        <v>36.322364264066422</v>
      </c>
      <c r="AA19" s="7">
        <f ca="1">IF(ISERROR(TTEST($N$19:$U$19,OFFSET($N$12:$U$20, $AC$19-1, 0, 1, 7),2,2)),"",TTEST($N$19:$U$19,OFFSET($N$12:$U$20, $AC$19-1, 0, 1, 7),2,2))</f>
        <v>6.7059148965525422E-2</v>
      </c>
      <c r="AB19" s="3">
        <v>8</v>
      </c>
      <c r="AC19" s="3">
        <v>1</v>
      </c>
    </row>
    <row r="20" spans="1:29" ht="136.5" x14ac:dyDescent="0.15">
      <c r="A20" s="3" t="s">
        <v>949</v>
      </c>
      <c r="B20" s="6" t="s">
        <v>161</v>
      </c>
      <c r="C20" s="6" t="s">
        <v>815</v>
      </c>
      <c r="D20" s="6" t="s">
        <v>890</v>
      </c>
      <c r="E20" s="6" t="s">
        <v>665</v>
      </c>
      <c r="F20" s="3"/>
      <c r="G20" s="3"/>
      <c r="H20" s="3"/>
      <c r="I20" s="3" t="s">
        <v>292</v>
      </c>
      <c r="J20" s="3" t="s">
        <v>583</v>
      </c>
      <c r="K20" s="3" t="s">
        <v>71</v>
      </c>
      <c r="L20" s="7"/>
      <c r="M20" s="8"/>
      <c r="N20" s="2">
        <v>25.709099999999999</v>
      </c>
      <c r="O20" s="2">
        <v>36.159999999999997</v>
      </c>
      <c r="P20" s="2">
        <v>52.613945999999999</v>
      </c>
      <c r="Q20" s="2">
        <v>43.665664</v>
      </c>
      <c r="R20" s="2">
        <v>48.615137500000003</v>
      </c>
      <c r="S20" s="2">
        <v>52.381250000000001</v>
      </c>
      <c r="T20" s="2">
        <v>70.450711499999997</v>
      </c>
      <c r="U20" s="2">
        <v>76.220352000000005</v>
      </c>
      <c r="V20" s="7">
        <f>IF(COUNT($N$20:$U$20)=0,NA(),(AVERAGE($N$20:$U$20)))</f>
        <v>50.727020125000003</v>
      </c>
      <c r="W20" s="8">
        <f>IF(ISERROR($V$20/INDEX($V$12:$V$20, $AC$20, 1)),"",$V$20/INDEX($V$12:$V$20, $AC$20, 1))</f>
        <v>9.7039297258099427E-2</v>
      </c>
      <c r="X20" s="7">
        <f>IF(COUNT($N$20:$U$20)=0,NA(),(MEDIAN($N$20:$U$20)))</f>
        <v>50.498193749999999</v>
      </c>
      <c r="Y20" s="8">
        <f>IF(ISERROR($X$20/INDEX($X$12:$X$20, $AC$20, 1)),"",$X$20/INDEX($X$12:$X$20, $AC$20, 1))</f>
        <v>8.7426688746821399E-2</v>
      </c>
      <c r="Z20" s="7">
        <f>IF(COUNT($N$20:$U$20)&lt;2,NA(),STDEV($N$20:$U$20)/SQRT(COUNT($N$20:$U$20)))</f>
        <v>5.882249537092676</v>
      </c>
      <c r="AA20" s="7">
        <f ca="1">IF(ISERROR(TTEST($N$20:$U$20,OFFSET($N$12:$U$20, $AC$20-1, 0, 1, 7),2,2)),"",TTEST($N$20:$U$20,OFFSET($N$12:$U$20, $AC$20-1, 0, 1, 7),2,2))</f>
        <v>4.9721167233588889E-5</v>
      </c>
      <c r="AB20" s="3">
        <v>9</v>
      </c>
      <c r="AC20" s="3">
        <v>1</v>
      </c>
    </row>
    <row r="21" spans="1:29" x14ac:dyDescent="0.15">
      <c r="A21" s="60" t="s">
        <v>162</v>
      </c>
      <c r="B21" s="61"/>
      <c r="C21" s="61"/>
      <c r="D21" s="61"/>
      <c r="E21" s="61"/>
      <c r="F21" s="61"/>
      <c r="G21" s="62"/>
    </row>
    <row r="22" spans="1:29" x14ac:dyDescent="0.15">
      <c r="A22" s="60" t="s">
        <v>1044</v>
      </c>
      <c r="B22" s="61"/>
      <c r="C22" s="61"/>
      <c r="D22" s="61"/>
      <c r="E22" s="61"/>
      <c r="F22" s="61"/>
      <c r="G22" s="62"/>
    </row>
    <row r="23" spans="1:29" x14ac:dyDescent="0.15">
      <c r="A23" s="60" t="s">
        <v>77</v>
      </c>
      <c r="B23" s="61"/>
      <c r="C23" s="61"/>
      <c r="D23" s="61"/>
      <c r="E23" s="61"/>
      <c r="F23" s="61"/>
      <c r="G23" s="62"/>
    </row>
    <row r="24" spans="1:29" x14ac:dyDescent="0.15">
      <c r="A24" s="60" t="s">
        <v>816</v>
      </c>
      <c r="B24" s="61"/>
      <c r="C24" s="61"/>
      <c r="D24" s="61"/>
      <c r="E24" s="61"/>
      <c r="F24" s="61"/>
      <c r="G24" s="62"/>
    </row>
  </sheetData>
  <mergeCells count="42">
    <mergeCell ref="A24:G24"/>
    <mergeCell ref="P8:T8"/>
    <mergeCell ref="N11:U11"/>
    <mergeCell ref="A21:G21"/>
    <mergeCell ref="A22:G22"/>
    <mergeCell ref="A23:G23"/>
    <mergeCell ref="A8:B8"/>
    <mergeCell ref="C8:F8"/>
    <mergeCell ref="G8:H8"/>
    <mergeCell ref="I8:M8"/>
    <mergeCell ref="N8:O8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A1:T1"/>
    <mergeCell ref="A3:B3"/>
    <mergeCell ref="C3:F3"/>
    <mergeCell ref="G3:H3"/>
    <mergeCell ref="I3:M3"/>
    <mergeCell ref="N3:O3"/>
    <mergeCell ref="P3:T3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24"/>
  <sheetViews>
    <sheetView workbookViewId="0">
      <selection sqref="A1:T1"/>
    </sheetView>
  </sheetViews>
  <sheetFormatPr defaultRowHeight="10.5" x14ac:dyDescent="0.15"/>
  <cols>
    <col min="1" max="16384" width="9.140625" style="12"/>
  </cols>
  <sheetData>
    <row r="1" spans="1:29" x14ac:dyDescent="0.15">
      <c r="A1" s="57" t="s">
        <v>51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9"/>
    </row>
    <row r="3" spans="1:29" x14ac:dyDescent="0.15">
      <c r="A3" s="35" t="s">
        <v>661</v>
      </c>
      <c r="B3" s="37"/>
      <c r="C3" s="35" t="s">
        <v>280</v>
      </c>
      <c r="D3" s="36"/>
      <c r="E3" s="36"/>
      <c r="F3" s="37"/>
      <c r="G3" s="35" t="s">
        <v>12</v>
      </c>
      <c r="H3" s="37"/>
      <c r="I3" s="35" t="s">
        <v>738</v>
      </c>
      <c r="J3" s="36"/>
      <c r="K3" s="36"/>
      <c r="L3" s="36"/>
      <c r="M3" s="37"/>
      <c r="N3" s="35" t="s">
        <v>959</v>
      </c>
      <c r="O3" s="37"/>
      <c r="P3" s="35" t="s">
        <v>582</v>
      </c>
      <c r="Q3" s="36"/>
      <c r="R3" s="36"/>
      <c r="S3" s="36"/>
      <c r="T3" s="37"/>
    </row>
    <row r="4" spans="1:29" x14ac:dyDescent="0.15">
      <c r="A4" s="35" t="s">
        <v>960</v>
      </c>
      <c r="B4" s="37"/>
      <c r="C4" s="35" t="s">
        <v>281</v>
      </c>
      <c r="D4" s="36"/>
      <c r="E4" s="36"/>
      <c r="F4" s="37"/>
      <c r="G4" s="35" t="s">
        <v>70</v>
      </c>
      <c r="H4" s="37"/>
      <c r="I4" s="35" t="s">
        <v>657</v>
      </c>
      <c r="J4" s="36"/>
      <c r="K4" s="36"/>
      <c r="L4" s="36"/>
      <c r="M4" s="37"/>
      <c r="N4" s="35" t="s">
        <v>812</v>
      </c>
      <c r="O4" s="37"/>
      <c r="P4" s="35" t="s">
        <v>583</v>
      </c>
      <c r="Q4" s="36"/>
      <c r="R4" s="36"/>
      <c r="S4" s="36"/>
      <c r="T4" s="37"/>
    </row>
    <row r="5" spans="1:29" x14ac:dyDescent="0.15">
      <c r="A5" s="35" t="s">
        <v>13</v>
      </c>
      <c r="B5" s="37"/>
      <c r="C5" s="35" t="s">
        <v>1</v>
      </c>
      <c r="D5" s="36"/>
      <c r="E5" s="36"/>
      <c r="F5" s="37"/>
      <c r="G5" s="35" t="s">
        <v>961</v>
      </c>
      <c r="H5" s="37"/>
      <c r="I5" s="35" t="s">
        <v>813</v>
      </c>
      <c r="J5" s="36"/>
      <c r="K5" s="36"/>
      <c r="L5" s="36"/>
      <c r="M5" s="37"/>
      <c r="N5" s="35" t="s">
        <v>889</v>
      </c>
      <c r="O5" s="37"/>
      <c r="P5" s="35" t="s">
        <v>71</v>
      </c>
      <c r="Q5" s="36"/>
      <c r="R5" s="36"/>
      <c r="S5" s="36"/>
      <c r="T5" s="37"/>
    </row>
    <row r="6" spans="1:29" x14ac:dyDescent="0.15">
      <c r="A6" s="35" t="s">
        <v>1112</v>
      </c>
      <c r="B6" s="37"/>
      <c r="C6" s="35" t="s">
        <v>163</v>
      </c>
      <c r="D6" s="36"/>
      <c r="E6" s="36"/>
      <c r="F6" s="37"/>
      <c r="G6" s="35" t="s">
        <v>592</v>
      </c>
      <c r="H6" s="37"/>
      <c r="I6" s="35" t="s">
        <v>437</v>
      </c>
      <c r="J6" s="36"/>
      <c r="K6" s="36"/>
      <c r="L6" s="36"/>
      <c r="M6" s="37"/>
      <c r="N6" s="35" t="s">
        <v>305</v>
      </c>
      <c r="O6" s="37"/>
      <c r="P6" s="35" t="s">
        <v>1031</v>
      </c>
      <c r="Q6" s="36"/>
      <c r="R6" s="36"/>
      <c r="S6" s="36"/>
      <c r="T6" s="37"/>
    </row>
    <row r="7" spans="1:29" x14ac:dyDescent="0.15">
      <c r="A7" s="35" t="s">
        <v>72</v>
      </c>
      <c r="B7" s="37"/>
      <c r="C7" s="35" t="s">
        <v>0</v>
      </c>
      <c r="D7" s="36"/>
      <c r="E7" s="36"/>
      <c r="F7" s="37"/>
      <c r="G7" s="35" t="s">
        <v>443</v>
      </c>
      <c r="H7" s="37"/>
      <c r="I7" s="35" t="s">
        <v>589</v>
      </c>
      <c r="J7" s="36"/>
      <c r="K7" s="36"/>
      <c r="L7" s="36"/>
      <c r="M7" s="37"/>
      <c r="N7" s="35" t="s">
        <v>444</v>
      </c>
      <c r="O7" s="37"/>
      <c r="P7" s="35" t="s">
        <v>0</v>
      </c>
      <c r="Q7" s="36"/>
      <c r="R7" s="36"/>
      <c r="S7" s="36"/>
      <c r="T7" s="37"/>
    </row>
    <row r="8" spans="1:29" x14ac:dyDescent="0.15">
      <c r="A8" s="35"/>
      <c r="B8" s="37"/>
      <c r="C8" s="35"/>
      <c r="D8" s="36"/>
      <c r="E8" s="36"/>
      <c r="F8" s="37"/>
      <c r="G8" s="35"/>
      <c r="H8" s="37"/>
      <c r="I8" s="35"/>
      <c r="J8" s="36"/>
      <c r="K8" s="36"/>
      <c r="L8" s="36"/>
      <c r="M8" s="37"/>
      <c r="N8" s="35" t="s">
        <v>593</v>
      </c>
      <c r="O8" s="37"/>
      <c r="P8" s="35" t="s">
        <v>0</v>
      </c>
      <c r="Q8" s="36"/>
      <c r="R8" s="36"/>
      <c r="S8" s="36"/>
      <c r="T8" s="37"/>
    </row>
    <row r="11" spans="1:29" ht="42" x14ac:dyDescent="0.15">
      <c r="A11" s="1" t="s">
        <v>151</v>
      </c>
      <c r="B11" s="1" t="s">
        <v>445</v>
      </c>
      <c r="C11" s="1" t="s">
        <v>594</v>
      </c>
      <c r="D11" s="1" t="s">
        <v>590</v>
      </c>
      <c r="E11" s="1" t="s">
        <v>1037</v>
      </c>
      <c r="F11" s="1" t="s">
        <v>152</v>
      </c>
      <c r="G11" s="1" t="s">
        <v>514</v>
      </c>
      <c r="H11" s="1" t="s">
        <v>595</v>
      </c>
      <c r="I11" s="1" t="s">
        <v>379</v>
      </c>
      <c r="J11" s="1" t="s">
        <v>506</v>
      </c>
      <c r="K11" s="1" t="s">
        <v>662</v>
      </c>
      <c r="L11" s="1" t="s">
        <v>746</v>
      </c>
      <c r="M11" s="1" t="s">
        <v>663</v>
      </c>
      <c r="N11" s="54" t="s">
        <v>517</v>
      </c>
      <c r="O11" s="55"/>
      <c r="P11" s="55"/>
      <c r="Q11" s="55"/>
      <c r="R11" s="55"/>
      <c r="S11" s="55"/>
      <c r="T11" s="55"/>
      <c r="U11" s="56"/>
      <c r="V11" s="1" t="s">
        <v>73</v>
      </c>
      <c r="W11" s="1" t="s">
        <v>747</v>
      </c>
      <c r="X11" s="1" t="s">
        <v>664</v>
      </c>
      <c r="Y11" s="1" t="s">
        <v>1040</v>
      </c>
      <c r="Z11" s="1" t="s">
        <v>227</v>
      </c>
      <c r="AA11" s="1" t="s">
        <v>814</v>
      </c>
      <c r="AB11" s="1" t="s">
        <v>228</v>
      </c>
      <c r="AC11" s="1" t="s">
        <v>1113</v>
      </c>
    </row>
    <row r="12" spans="1:29" x14ac:dyDescent="0.15">
      <c r="A12" s="3" t="s">
        <v>880</v>
      </c>
      <c r="B12" s="3" t="s">
        <v>225</v>
      </c>
      <c r="C12" s="3" t="s">
        <v>159</v>
      </c>
      <c r="D12" s="3" t="s">
        <v>591</v>
      </c>
      <c r="E12" s="3" t="s">
        <v>886</v>
      </c>
      <c r="F12" s="3"/>
      <c r="G12" s="3"/>
      <c r="H12" s="3"/>
      <c r="I12" s="3" t="s">
        <v>292</v>
      </c>
      <c r="J12" s="3" t="s">
        <v>583</v>
      </c>
      <c r="K12" s="3" t="s">
        <v>71</v>
      </c>
      <c r="L12" s="7"/>
      <c r="M12" s="8"/>
      <c r="N12" s="2">
        <v>798.96786399999996</v>
      </c>
      <c r="O12" s="2">
        <v>930.4434</v>
      </c>
      <c r="P12" s="2">
        <v>171.72736</v>
      </c>
      <c r="Q12" s="2">
        <v>912.78037949999998</v>
      </c>
      <c r="R12" s="2">
        <v>1052.2219500000001</v>
      </c>
      <c r="S12" s="2">
        <v>1237.34016</v>
      </c>
      <c r="T12" s="2">
        <v>1080.1290240000001</v>
      </c>
      <c r="U12" s="2">
        <v>1123.403008</v>
      </c>
      <c r="V12" s="7">
        <f>IF(COUNT($N$12:$U$12)=0,NA(),(AVERAGE($N$12:$U$12)))</f>
        <v>913.37664318750001</v>
      </c>
      <c r="W12" s="8">
        <f>IF(ISERROR($V$12/INDEX($V$12:$V$20, $AC$12, 1)),"",$V$12/INDEX($V$12:$V$20, $AC$12, 1))</f>
        <v>1</v>
      </c>
      <c r="X12" s="7">
        <f>IF(COUNT($N$12:$U$12)=0,NA(),(MEDIAN($N$12:$U$12)))</f>
        <v>991.33267500000011</v>
      </c>
      <c r="Y12" s="8">
        <f>IF(ISERROR($X$12/INDEX($X$12:$X$20, $AC$12, 1)),"",$X$12/INDEX($X$12:$X$20, $AC$12, 1))</f>
        <v>1</v>
      </c>
      <c r="Z12" s="7">
        <f>IF(COUNT($N$12:$U$12)&lt;2,NA(),STDEV($N$12:$U$12)/SQRT(COUNT($N$12:$U$12)))</f>
        <v>116.46370277584337</v>
      </c>
      <c r="AA12" s="7"/>
      <c r="AB12" s="3">
        <v>1</v>
      </c>
      <c r="AC12" s="3">
        <v>1</v>
      </c>
    </row>
    <row r="13" spans="1:29" x14ac:dyDescent="0.15">
      <c r="A13" s="3" t="s">
        <v>6</v>
      </c>
      <c r="B13" s="3" t="s">
        <v>225</v>
      </c>
      <c r="C13" s="3" t="s">
        <v>446</v>
      </c>
      <c r="D13" s="3" t="s">
        <v>591</v>
      </c>
      <c r="E13" s="3" t="s">
        <v>886</v>
      </c>
      <c r="F13" s="3"/>
      <c r="G13" s="3"/>
      <c r="H13" s="3"/>
      <c r="I13" s="3" t="s">
        <v>292</v>
      </c>
      <c r="J13" s="3" t="s">
        <v>583</v>
      </c>
      <c r="K13" s="3" t="s">
        <v>71</v>
      </c>
      <c r="L13" s="7"/>
      <c r="M13" s="8"/>
      <c r="N13" s="2">
        <v>560.31698749999998</v>
      </c>
      <c r="O13" s="2">
        <v>227.97491600000001</v>
      </c>
      <c r="P13" s="2">
        <v>1266.3408835</v>
      </c>
      <c r="Q13" s="2">
        <v>603.01061100000004</v>
      </c>
      <c r="R13" s="2">
        <v>898.86080000000004</v>
      </c>
      <c r="S13" s="2">
        <v>787.92798600000003</v>
      </c>
      <c r="T13" s="2">
        <v>506.01816100000002</v>
      </c>
      <c r="U13" s="2">
        <v>759.42189399999995</v>
      </c>
      <c r="V13" s="7">
        <f>IF(COUNT($N$13:$U$13)=0,NA(),(AVERAGE($N$13:$U$13)))</f>
        <v>701.23402987500003</v>
      </c>
      <c r="W13" s="8">
        <f>IF(ISERROR($V$13/INDEX($V$12:$V$20, $AC$13, 1)),"",$V$13/INDEX($V$12:$V$20, $AC$13, 1))</f>
        <v>0.7677380794716131</v>
      </c>
      <c r="X13" s="7">
        <f>IF(COUNT($N$13:$U$13)=0,NA(),(MEDIAN($N$13:$U$13)))</f>
        <v>681.2162525</v>
      </c>
      <c r="Y13" s="8">
        <f>IF(ISERROR($X$13/INDEX($X$12:$X$20, $AC$13, 1)),"",$X$13/INDEX($X$12:$X$20, $AC$13, 1))</f>
        <v>0.68717219726465684</v>
      </c>
      <c r="Z13" s="7">
        <f>IF(COUNT($N$13:$U$13)&lt;2,NA(),STDEV($N$13:$U$13)/SQRT(COUNT($N$13:$U$13)))</f>
        <v>108.63541936035428</v>
      </c>
      <c r="AA13" s="7">
        <f ca="1">IF(ISERROR(TTEST($N$13:$U$13,OFFSET($N$12:$U$20, $AC$13-1, 0, 1, 7),2,2)),"",TTEST($N$13:$U$13,OFFSET($N$12:$U$20, $AC$13-1, 0, 1, 7),2,2))</f>
        <v>0.29803361704189435</v>
      </c>
      <c r="AB13" s="3">
        <v>2</v>
      </c>
      <c r="AC13" s="3">
        <v>1</v>
      </c>
    </row>
    <row r="14" spans="1:29" x14ac:dyDescent="0.15">
      <c r="A14" s="3" t="s">
        <v>293</v>
      </c>
      <c r="B14" s="3" t="s">
        <v>298</v>
      </c>
      <c r="C14" s="3" t="s">
        <v>1041</v>
      </c>
      <c r="D14" s="3" t="s">
        <v>1111</v>
      </c>
      <c r="E14" s="3" t="s">
        <v>299</v>
      </c>
      <c r="F14" s="3"/>
      <c r="G14" s="3"/>
      <c r="H14" s="3"/>
      <c r="I14" s="3" t="s">
        <v>292</v>
      </c>
      <c r="J14" s="3" t="s">
        <v>583</v>
      </c>
      <c r="K14" s="3" t="s">
        <v>71</v>
      </c>
      <c r="L14" s="7"/>
      <c r="M14" s="8"/>
      <c r="N14" s="2">
        <v>131.50056649999999</v>
      </c>
      <c r="O14" s="2">
        <v>765.50602800000001</v>
      </c>
      <c r="P14" s="2">
        <v>983.11473999999998</v>
      </c>
      <c r="Q14" s="2">
        <v>1120.883368</v>
      </c>
      <c r="R14" s="2">
        <v>1266.0695734999999</v>
      </c>
      <c r="S14" s="2">
        <v>1490.915524</v>
      </c>
      <c r="T14" s="2">
        <v>687.28504050000004</v>
      </c>
      <c r="U14" s="2">
        <v>1027.2888359999999</v>
      </c>
      <c r="V14" s="7">
        <f>IF(COUNT($N$14:$U$14)=0,NA(),(AVERAGE($N$14:$U$14)))</f>
        <v>934.07045956249999</v>
      </c>
      <c r="W14" s="8">
        <f>IF(ISERROR($V$14/INDEX($V$12:$V$20, $AC$14, 1)),"",$V$14/INDEX($V$12:$V$20, $AC$14, 1))</f>
        <v>1.0226563888285809</v>
      </c>
      <c r="X14" s="7">
        <f>IF(COUNT($N$14:$U$14)=0,NA(),(MEDIAN($N$14:$U$14)))</f>
        <v>1005.201788</v>
      </c>
      <c r="Y14" s="8">
        <f>IF(ISERROR($X$14/INDEX($X$12:$X$20, $AC$14, 1)),"",$X$14/INDEX($X$12:$X$20, $AC$14, 1))</f>
        <v>1.0139903721018777</v>
      </c>
      <c r="Z14" s="7">
        <f>IF(COUNT($N$14:$U$14)&lt;2,NA(),STDEV($N$14:$U$14)/SQRT(COUNT($N$14:$U$14)))</f>
        <v>146.36850212807045</v>
      </c>
      <c r="AA14" s="7">
        <f ca="1">IF(ISERROR(TTEST($N$14:$U$14,OFFSET($N$12:$U$20, $AC$14-1, 0, 1, 7),2,2)),"",TTEST($N$14:$U$14,OFFSET($N$12:$U$20, $AC$14-1, 0, 1, 7),2,2))</f>
        <v>0.80223434469635746</v>
      </c>
      <c r="AB14" s="3">
        <v>3</v>
      </c>
      <c r="AC14" s="3">
        <v>1</v>
      </c>
    </row>
    <row r="15" spans="1:29" x14ac:dyDescent="0.15">
      <c r="A15" s="3" t="s">
        <v>584</v>
      </c>
      <c r="B15" s="3" t="s">
        <v>69</v>
      </c>
      <c r="C15" s="3" t="s">
        <v>1114</v>
      </c>
      <c r="D15" s="3" t="s">
        <v>591</v>
      </c>
      <c r="E15" s="3" t="s">
        <v>886</v>
      </c>
      <c r="F15" s="3"/>
      <c r="G15" s="3"/>
      <c r="H15" s="3"/>
      <c r="I15" s="3" t="s">
        <v>292</v>
      </c>
      <c r="J15" s="3" t="s">
        <v>583</v>
      </c>
      <c r="K15" s="3" t="s">
        <v>71</v>
      </c>
      <c r="L15" s="7"/>
      <c r="M15" s="8"/>
      <c r="N15" s="2">
        <v>747.52739999999994</v>
      </c>
      <c r="O15" s="2">
        <v>648.94954949999999</v>
      </c>
      <c r="P15" s="2">
        <v>1088.6952960000001</v>
      </c>
      <c r="Q15" s="2">
        <v>1270.3723279999999</v>
      </c>
      <c r="R15" s="2">
        <v>514.30298400000004</v>
      </c>
      <c r="S15" s="2">
        <v>807.60241150000002</v>
      </c>
      <c r="T15" s="2">
        <v>444.91161599999998</v>
      </c>
      <c r="U15" s="2">
        <v>933.38784499999997</v>
      </c>
      <c r="V15" s="7">
        <f>IF(COUNT($N$15:$U$15)=0,NA(),(AVERAGE($N$15:$U$15)))</f>
        <v>806.96867875000009</v>
      </c>
      <c r="W15" s="8">
        <f>IF(ISERROR($V$15/INDEX($V$12:$V$20, $AC$15, 1)),"",$V$15/INDEX($V$12:$V$20, $AC$15, 1))</f>
        <v>0.88350045380385733</v>
      </c>
      <c r="X15" s="7">
        <f>IF(COUNT($N$15:$U$15)=0,NA(),(MEDIAN($N$15:$U$15)))</f>
        <v>777.56490574999998</v>
      </c>
      <c r="Y15" s="8">
        <f>IF(ISERROR($X$15/INDEX($X$12:$X$20, $AC$15, 1)),"",$X$15/INDEX($X$12:$X$20, $AC$15, 1))</f>
        <v>0.78436323684175935</v>
      </c>
      <c r="Z15" s="7">
        <f>IF(COUNT($N$15:$U$15)&lt;2,NA(),STDEV($N$15:$U$15)/SQRT(COUNT($N$15:$U$15)))</f>
        <v>99.58277897387218</v>
      </c>
      <c r="AA15" s="7">
        <f ca="1">IF(ISERROR(TTEST($N$15:$U$15,OFFSET($N$12:$U$20, $AC$15-1, 0, 1, 7),2,2)),"",TTEST($N$15:$U$15,OFFSET($N$12:$U$20, $AC$15-1, 0, 1, 7),2,2))</f>
        <v>0.64381639311487793</v>
      </c>
      <c r="AB15" s="3">
        <v>4</v>
      </c>
      <c r="AC15" s="3">
        <v>1</v>
      </c>
    </row>
    <row r="16" spans="1:29" ht="105" x14ac:dyDescent="0.15">
      <c r="A16" s="3" t="s">
        <v>881</v>
      </c>
      <c r="B16" s="6" t="s">
        <v>74</v>
      </c>
      <c r="C16" s="6" t="s">
        <v>306</v>
      </c>
      <c r="D16" s="6" t="s">
        <v>1042</v>
      </c>
      <c r="E16" s="6" t="s">
        <v>748</v>
      </c>
      <c r="F16" s="3"/>
      <c r="G16" s="3"/>
      <c r="H16" s="3"/>
      <c r="I16" s="3" t="s">
        <v>292</v>
      </c>
      <c r="J16" s="3" t="s">
        <v>583</v>
      </c>
      <c r="K16" s="3" t="s">
        <v>71</v>
      </c>
      <c r="L16" s="7"/>
      <c r="M16" s="8"/>
      <c r="N16" s="2">
        <v>15.8021055</v>
      </c>
      <c r="O16" s="2">
        <v>18.344576</v>
      </c>
      <c r="P16" s="2">
        <v>36.799999999999997</v>
      </c>
      <c r="Q16" s="2">
        <v>37.131198500000004</v>
      </c>
      <c r="R16" s="2">
        <v>36.402475500000001</v>
      </c>
      <c r="S16" s="2">
        <v>25.9338105</v>
      </c>
      <c r="T16" s="2">
        <v>13.5805545</v>
      </c>
      <c r="U16" s="2">
        <v>3.1999999999999999E-5</v>
      </c>
      <c r="V16" s="7">
        <f>IF(COUNT($N$16:$U$16)=0,NA(),(AVERAGE($N$16:$U$16)))</f>
        <v>22.999344062500001</v>
      </c>
      <c r="W16" s="8">
        <f>IF(ISERROR($V$16/INDEX($V$12:$V$20, $AC$16, 1)),"",$V$16/INDEX($V$12:$V$20, $AC$16, 1))</f>
        <v>2.5180569520846224E-2</v>
      </c>
      <c r="X16" s="7">
        <f>IF(COUNT($N$16:$U$16)=0,NA(),(MEDIAN($N$16:$U$16)))</f>
        <v>22.139193249999998</v>
      </c>
      <c r="Y16" s="8">
        <f>IF(ISERROR($X$16/INDEX($X$12:$X$20, $AC$16, 1)),"",$X$16/INDEX($X$12:$X$20, $AC$16, 1))</f>
        <v>2.2332758526293905E-2</v>
      </c>
      <c r="Z16" s="7">
        <f>IF(COUNT($N$16:$U$16)&lt;2,NA(),STDEV($N$16:$U$16)/SQRT(COUNT($N$16:$U$16)))</f>
        <v>4.7613989176422367</v>
      </c>
      <c r="AA16" s="7">
        <f ca="1">IF(ISERROR(TTEST($N$16:$U$16,OFFSET($N$12:$U$20, $AC$16-1, 0, 1, 7),2,2)),"",TTEST($N$16:$U$16,OFFSET($N$12:$U$20, $AC$16-1, 0, 1, 7),2,2))</f>
        <v>7.9178921429088533E-6</v>
      </c>
      <c r="AB16" s="3">
        <v>5</v>
      </c>
      <c r="AC16" s="3">
        <v>1</v>
      </c>
    </row>
    <row r="17" spans="1:29" ht="84" x14ac:dyDescent="0.15">
      <c r="A17" s="3" t="s">
        <v>62</v>
      </c>
      <c r="B17" s="6" t="s">
        <v>962</v>
      </c>
      <c r="C17" s="6" t="s">
        <v>380</v>
      </c>
      <c r="D17" s="6" t="s">
        <v>516</v>
      </c>
      <c r="E17" s="6" t="s">
        <v>160</v>
      </c>
      <c r="F17" s="3"/>
      <c r="G17" s="3"/>
      <c r="H17" s="3"/>
      <c r="I17" s="3" t="s">
        <v>292</v>
      </c>
      <c r="J17" s="3" t="s">
        <v>583</v>
      </c>
      <c r="K17" s="3" t="s">
        <v>71</v>
      </c>
      <c r="L17" s="7"/>
      <c r="M17" s="8"/>
      <c r="N17" s="2">
        <v>614.79456649999997</v>
      </c>
      <c r="O17" s="2">
        <v>532.55488000000003</v>
      </c>
      <c r="P17" s="2">
        <v>389.70736199999999</v>
      </c>
      <c r="Q17" s="2">
        <v>447.68205649999999</v>
      </c>
      <c r="R17" s="2">
        <v>233.60411250000001</v>
      </c>
      <c r="S17" s="2">
        <v>954.72</v>
      </c>
      <c r="T17" s="2">
        <v>602.04173400000002</v>
      </c>
      <c r="U17" s="2">
        <v>197.20121599999999</v>
      </c>
      <c r="V17" s="7">
        <f>IF(COUNT($N$17:$U$17)=0,NA(),(AVERAGE($N$17:$U$17)))</f>
        <v>496.53824093749995</v>
      </c>
      <c r="W17" s="8">
        <f>IF(ISERROR($V$17/INDEX($V$12:$V$20, $AC$17, 1)),"",$V$17/INDEX($V$12:$V$20, $AC$17, 1))</f>
        <v>0.54362922967318472</v>
      </c>
      <c r="X17" s="7">
        <f>IF(COUNT($N$17:$U$17)=0,NA(),(MEDIAN($N$17:$U$17)))</f>
        <v>490.11846824999998</v>
      </c>
      <c r="Y17" s="8">
        <f>IF(ISERROR($X$17/INDEX($X$12:$X$20, $AC$17, 1)),"",$X$17/INDEX($X$12:$X$20, $AC$17, 1))</f>
        <v>0.49440362515035624</v>
      </c>
      <c r="Z17" s="7">
        <f>IF(COUNT($N$17:$U$17)&lt;2,NA(),STDEV($N$17:$U$17)/SQRT(COUNT($N$17:$U$17)))</f>
        <v>85.448401520916789</v>
      </c>
      <c r="AA17" s="7">
        <f ca="1">IF(ISERROR(TTEST($N$17:$U$17,OFFSET($N$12:$U$20, $AC$17-1, 0, 1, 7),2,2)),"",TTEST($N$17:$U$17,OFFSET($N$12:$U$20, $AC$17-1, 0, 1, 7),2,2))</f>
        <v>2.4252698647388819E-2</v>
      </c>
      <c r="AB17" s="3">
        <v>6</v>
      </c>
      <c r="AC17" s="3">
        <v>1</v>
      </c>
    </row>
    <row r="18" spans="1:29" ht="84" x14ac:dyDescent="0.15">
      <c r="A18" s="3" t="s">
        <v>369</v>
      </c>
      <c r="B18" s="6" t="s">
        <v>1043</v>
      </c>
      <c r="C18" s="6" t="s">
        <v>307</v>
      </c>
      <c r="D18" s="6" t="s">
        <v>1042</v>
      </c>
      <c r="E18" s="6" t="s">
        <v>748</v>
      </c>
      <c r="F18" s="3"/>
      <c r="G18" s="3"/>
      <c r="H18" s="3"/>
      <c r="I18" s="3" t="s">
        <v>292</v>
      </c>
      <c r="J18" s="3" t="s">
        <v>583</v>
      </c>
      <c r="K18" s="3" t="s">
        <v>71</v>
      </c>
      <c r="L18" s="7"/>
      <c r="M18" s="8"/>
      <c r="N18" s="2">
        <v>395.57046000000003</v>
      </c>
      <c r="O18" s="2">
        <v>408.34755000000001</v>
      </c>
      <c r="P18" s="2">
        <v>671.351</v>
      </c>
      <c r="Q18" s="2">
        <v>813.51408749999996</v>
      </c>
      <c r="R18" s="2">
        <v>925.10838650000005</v>
      </c>
      <c r="S18" s="2">
        <v>371.77248150000003</v>
      </c>
      <c r="T18" s="2">
        <v>593.18459199999995</v>
      </c>
      <c r="U18" s="2">
        <v>394.48599899999999</v>
      </c>
      <c r="V18" s="7">
        <f>IF(COUNT($N$18:$U$18)=0,NA(),(AVERAGE($N$18:$U$18)))</f>
        <v>571.6668195625</v>
      </c>
      <c r="W18" s="8">
        <f>IF(ISERROR($V$18/INDEX($V$12:$V$20, $AC$18, 1)),"",$V$18/INDEX($V$12:$V$20, $AC$18, 1))</f>
        <v>0.6258828970790169</v>
      </c>
      <c r="X18" s="7">
        <f>IF(COUNT($N$18:$U$18)=0,NA(),(MEDIAN($N$18:$U$18)))</f>
        <v>500.76607100000001</v>
      </c>
      <c r="Y18" s="8">
        <f>IF(ISERROR($X$18/INDEX($X$12:$X$20, $AC$18, 1)),"",$X$18/INDEX($X$12:$X$20, $AC$18, 1))</f>
        <v>0.50514432100202888</v>
      </c>
      <c r="Z18" s="7">
        <f>IF(COUNT($N$18:$U$18)&lt;2,NA(),STDEV($N$18:$U$18)/SQRT(COUNT($N$18:$U$18)))</f>
        <v>75.92817257053764</v>
      </c>
      <c r="AA18" s="7">
        <f ca="1">IF(ISERROR(TTEST($N$18:$U$18,OFFSET($N$12:$U$20, $AC$18-1, 0, 1, 7),2,2)),"",TTEST($N$18:$U$18,OFFSET($N$12:$U$20, $AC$18-1, 0, 1, 7),2,2))</f>
        <v>5.2123396318308653E-2</v>
      </c>
      <c r="AB18" s="3">
        <v>7</v>
      </c>
      <c r="AC18" s="3">
        <v>1</v>
      </c>
    </row>
    <row r="19" spans="1:29" ht="84" x14ac:dyDescent="0.15">
      <c r="A19" s="3" t="s">
        <v>650</v>
      </c>
      <c r="B19" s="6" t="s">
        <v>1115</v>
      </c>
      <c r="C19" s="6" t="s">
        <v>75</v>
      </c>
      <c r="D19" s="6" t="s">
        <v>963</v>
      </c>
      <c r="E19" s="6" t="s">
        <v>76</v>
      </c>
      <c r="F19" s="3"/>
      <c r="G19" s="3"/>
      <c r="H19" s="3"/>
      <c r="I19" s="3" t="s">
        <v>292</v>
      </c>
      <c r="J19" s="3" t="s">
        <v>583</v>
      </c>
      <c r="K19" s="3" t="s">
        <v>71</v>
      </c>
      <c r="L19" s="7">
        <v>18.875</v>
      </c>
      <c r="M19" s="8"/>
      <c r="N19" s="2">
        <v>386.02295550000002</v>
      </c>
      <c r="O19" s="2">
        <v>496.82625000000002</v>
      </c>
      <c r="P19" s="2">
        <v>692.02837</v>
      </c>
      <c r="Q19" s="2">
        <v>840.11394600000006</v>
      </c>
      <c r="R19" s="2">
        <v>920.47269600000004</v>
      </c>
      <c r="S19" s="2">
        <v>394.92389200000002</v>
      </c>
      <c r="T19" s="2">
        <v>380.03097600000001</v>
      </c>
      <c r="U19" s="2">
        <v>633.53805599999998</v>
      </c>
      <c r="V19" s="7">
        <f>IF(COUNT($N$19:$U$19)=0,NA(),(AVERAGE($N$19:$U$19)))</f>
        <v>592.9946426875</v>
      </c>
      <c r="W19" s="8">
        <f>IF(ISERROR($V$19/INDEX($V$12:$V$20, $AC$19, 1)),"",$V$19/INDEX($V$12:$V$20, $AC$19, 1))</f>
        <v>0.6492334209664794</v>
      </c>
      <c r="X19" s="7">
        <f>IF(COUNT($N$19:$U$19)=0,NA(),(MEDIAN($N$19:$U$19)))</f>
        <v>565.18215299999997</v>
      </c>
      <c r="Y19" s="8">
        <f>IF(ISERROR($X$19/INDEX($X$12:$X$20, $AC$19, 1)),"",$X$19/INDEX($X$12:$X$20, $AC$19, 1))</f>
        <v>0.57012359952727265</v>
      </c>
      <c r="Z19" s="7">
        <f>IF(COUNT($N$19:$U$19)&lt;2,NA(),STDEV($N$19:$U$19)/SQRT(COUNT($N$19:$U$19)))</f>
        <v>75.170337239079245</v>
      </c>
      <c r="AA19" s="7">
        <f ca="1">IF(ISERROR(TTEST($N$19:$U$19,OFFSET($N$12:$U$20, $AC$19-1, 0, 1, 7),2,2)),"",TTEST($N$19:$U$19,OFFSET($N$12:$U$20, $AC$19-1, 0, 1, 7),2,2))</f>
        <v>6.7134692160702419E-2</v>
      </c>
      <c r="AB19" s="3">
        <v>8</v>
      </c>
      <c r="AC19" s="3">
        <v>1</v>
      </c>
    </row>
    <row r="20" spans="1:29" ht="136.5" x14ac:dyDescent="0.15">
      <c r="A20" s="3" t="s">
        <v>949</v>
      </c>
      <c r="B20" s="6" t="s">
        <v>161</v>
      </c>
      <c r="C20" s="6" t="s">
        <v>815</v>
      </c>
      <c r="D20" s="6" t="s">
        <v>890</v>
      </c>
      <c r="E20" s="6" t="s">
        <v>665</v>
      </c>
      <c r="F20" s="3"/>
      <c r="G20" s="3"/>
      <c r="H20" s="3"/>
      <c r="I20" s="3" t="s">
        <v>292</v>
      </c>
      <c r="J20" s="3" t="s">
        <v>583</v>
      </c>
      <c r="K20" s="3" t="s">
        <v>71</v>
      </c>
      <c r="L20" s="7"/>
      <c r="M20" s="8"/>
      <c r="N20" s="2">
        <v>3.9999999999999998E-6</v>
      </c>
      <c r="O20" s="2">
        <v>3.1999999999999999E-5</v>
      </c>
      <c r="P20" s="2">
        <v>2.5599999999999999E-4</v>
      </c>
      <c r="Q20" s="2">
        <v>23.020166</v>
      </c>
      <c r="R20" s="2">
        <v>0.82151600000000002</v>
      </c>
      <c r="S20" s="2">
        <v>19.226065999999999</v>
      </c>
      <c r="T20" s="2">
        <v>55.190330000000003</v>
      </c>
      <c r="U20" s="2">
        <v>20.97888</v>
      </c>
      <c r="V20" s="7">
        <f>IF(COUNT($N$20:$U$20)=0,NA(),(AVERAGE($N$20:$U$20)))</f>
        <v>14.90465625</v>
      </c>
      <c r="W20" s="8">
        <f>IF(ISERROR($V$20/INDEX($V$12:$V$20, $AC$20, 1)),"",$V$20/INDEX($V$12:$V$20, $AC$20, 1))</f>
        <v>1.6318192895743162E-2</v>
      </c>
      <c r="X20" s="7">
        <f>IF(COUNT($N$20:$U$20)=0,NA(),(MEDIAN($N$20:$U$20)))</f>
        <v>10.023791000000001</v>
      </c>
      <c r="Y20" s="8">
        <f>IF(ISERROR($X$20/INDEX($X$12:$X$20, $AC$20, 1)),"",$X$20/INDEX($X$12:$X$20, $AC$20, 1))</f>
        <v>1.0111430050462122E-2</v>
      </c>
      <c r="Z20" s="7">
        <f>IF(COUNT($N$20:$U$20)&lt;2,NA(),STDEV($N$20:$U$20)/SQRT(COUNT($N$20:$U$20)))</f>
        <v>6.8258179170112383</v>
      </c>
      <c r="AA20" s="7">
        <f ca="1">IF(ISERROR(TTEST($N$20:$U$20,OFFSET($N$12:$U$20, $AC$20-1, 0, 1, 7),2,2)),"",TTEST($N$20:$U$20,OFFSET($N$12:$U$20, $AC$20-1, 0, 1, 7),2,2))</f>
        <v>7.2458641118885692E-6</v>
      </c>
      <c r="AB20" s="3">
        <v>9</v>
      </c>
      <c r="AC20" s="3">
        <v>1</v>
      </c>
    </row>
    <row r="21" spans="1:29" x14ac:dyDescent="0.15">
      <c r="A21" s="60" t="s">
        <v>162</v>
      </c>
      <c r="B21" s="61"/>
      <c r="C21" s="61"/>
      <c r="D21" s="61"/>
      <c r="E21" s="61"/>
      <c r="F21" s="61"/>
      <c r="G21" s="62"/>
    </row>
    <row r="22" spans="1:29" x14ac:dyDescent="0.15">
      <c r="A22" s="60" t="s">
        <v>1044</v>
      </c>
      <c r="B22" s="61"/>
      <c r="C22" s="61"/>
      <c r="D22" s="61"/>
      <c r="E22" s="61"/>
      <c r="F22" s="61"/>
      <c r="G22" s="62"/>
    </row>
    <row r="23" spans="1:29" x14ac:dyDescent="0.15">
      <c r="A23" s="60" t="s">
        <v>77</v>
      </c>
      <c r="B23" s="61"/>
      <c r="C23" s="61"/>
      <c r="D23" s="61"/>
      <c r="E23" s="61"/>
      <c r="F23" s="61"/>
      <c r="G23" s="62"/>
    </row>
    <row r="24" spans="1:29" x14ac:dyDescent="0.15">
      <c r="A24" s="60" t="s">
        <v>816</v>
      </c>
      <c r="B24" s="61"/>
      <c r="C24" s="61"/>
      <c r="D24" s="61"/>
      <c r="E24" s="61"/>
      <c r="F24" s="61"/>
      <c r="G24" s="62"/>
    </row>
  </sheetData>
  <mergeCells count="42">
    <mergeCell ref="A24:G24"/>
    <mergeCell ref="P8:T8"/>
    <mergeCell ref="N11:U11"/>
    <mergeCell ref="A21:G21"/>
    <mergeCell ref="A22:G22"/>
    <mergeCell ref="A23:G23"/>
    <mergeCell ref="A8:B8"/>
    <mergeCell ref="C8:F8"/>
    <mergeCell ref="G8:H8"/>
    <mergeCell ref="I8:M8"/>
    <mergeCell ref="N8:O8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A1:T1"/>
    <mergeCell ref="A3:B3"/>
    <mergeCell ref="C3:F3"/>
    <mergeCell ref="G3:H3"/>
    <mergeCell ref="I3:M3"/>
    <mergeCell ref="N3:O3"/>
    <mergeCell ref="P3:T3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42"/>
  <sheetViews>
    <sheetView workbookViewId="0">
      <selection sqref="A1:T1"/>
    </sheetView>
  </sheetViews>
  <sheetFormatPr defaultRowHeight="10.5" x14ac:dyDescent="0.15"/>
  <cols>
    <col min="1" max="16384" width="9.140625" style="12"/>
  </cols>
  <sheetData>
    <row r="1" spans="1:29" x14ac:dyDescent="0.15">
      <c r="A1" s="57" t="s">
        <v>51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9"/>
    </row>
    <row r="3" spans="1:29" x14ac:dyDescent="0.15">
      <c r="A3" s="35" t="s">
        <v>661</v>
      </c>
      <c r="B3" s="37"/>
      <c r="C3" s="35" t="s">
        <v>280</v>
      </c>
      <c r="D3" s="36"/>
      <c r="E3" s="36"/>
      <c r="F3" s="37"/>
      <c r="G3" s="35" t="s">
        <v>12</v>
      </c>
      <c r="H3" s="37"/>
      <c r="I3" s="35" t="s">
        <v>738</v>
      </c>
      <c r="J3" s="36"/>
      <c r="K3" s="36"/>
      <c r="L3" s="36"/>
      <c r="M3" s="37"/>
      <c r="N3" s="35" t="s">
        <v>959</v>
      </c>
      <c r="O3" s="37"/>
      <c r="P3" s="35" t="s">
        <v>582</v>
      </c>
      <c r="Q3" s="36"/>
      <c r="R3" s="36"/>
      <c r="S3" s="36"/>
      <c r="T3" s="37"/>
    </row>
    <row r="4" spans="1:29" x14ac:dyDescent="0.15">
      <c r="A4" s="35" t="s">
        <v>960</v>
      </c>
      <c r="B4" s="37"/>
      <c r="C4" s="35" t="s">
        <v>281</v>
      </c>
      <c r="D4" s="36"/>
      <c r="E4" s="36"/>
      <c r="F4" s="37"/>
      <c r="G4" s="35" t="s">
        <v>70</v>
      </c>
      <c r="H4" s="37"/>
      <c r="I4" s="35" t="s">
        <v>657</v>
      </c>
      <c r="J4" s="36"/>
      <c r="K4" s="36"/>
      <c r="L4" s="36"/>
      <c r="M4" s="37"/>
      <c r="N4" s="35" t="s">
        <v>812</v>
      </c>
      <c r="O4" s="37"/>
      <c r="P4" s="35" t="s">
        <v>583</v>
      </c>
      <c r="Q4" s="36"/>
      <c r="R4" s="36"/>
      <c r="S4" s="36"/>
      <c r="T4" s="37"/>
    </row>
    <row r="5" spans="1:29" x14ac:dyDescent="0.15">
      <c r="A5" s="35" t="s">
        <v>13</v>
      </c>
      <c r="B5" s="37"/>
      <c r="C5" s="35" t="s">
        <v>1</v>
      </c>
      <c r="D5" s="36"/>
      <c r="E5" s="36"/>
      <c r="F5" s="37"/>
      <c r="G5" s="35" t="s">
        <v>961</v>
      </c>
      <c r="H5" s="37"/>
      <c r="I5" s="35" t="s">
        <v>813</v>
      </c>
      <c r="J5" s="36"/>
      <c r="K5" s="36"/>
      <c r="L5" s="36"/>
      <c r="M5" s="37"/>
      <c r="N5" s="35" t="s">
        <v>889</v>
      </c>
      <c r="O5" s="37"/>
      <c r="P5" s="35" t="s">
        <v>71</v>
      </c>
      <c r="Q5" s="36"/>
      <c r="R5" s="36"/>
      <c r="S5" s="36"/>
      <c r="T5" s="37"/>
    </row>
    <row r="6" spans="1:29" x14ac:dyDescent="0.15">
      <c r="A6" s="35" t="s">
        <v>1112</v>
      </c>
      <c r="B6" s="37"/>
      <c r="C6" s="35" t="s">
        <v>891</v>
      </c>
      <c r="D6" s="36"/>
      <c r="E6" s="36"/>
      <c r="F6" s="37"/>
      <c r="G6" s="35" t="s">
        <v>592</v>
      </c>
      <c r="H6" s="37"/>
      <c r="I6" s="35" t="s">
        <v>437</v>
      </c>
      <c r="J6" s="36"/>
      <c r="K6" s="36"/>
      <c r="L6" s="36"/>
      <c r="M6" s="37"/>
      <c r="N6" s="35" t="s">
        <v>305</v>
      </c>
      <c r="O6" s="37"/>
      <c r="P6" s="35" t="s">
        <v>1031</v>
      </c>
      <c r="Q6" s="36"/>
      <c r="R6" s="36"/>
      <c r="S6" s="36"/>
      <c r="T6" s="37"/>
    </row>
    <row r="7" spans="1:29" x14ac:dyDescent="0.15">
      <c r="A7" s="35" t="s">
        <v>72</v>
      </c>
      <c r="B7" s="37"/>
      <c r="C7" s="35" t="s">
        <v>0</v>
      </c>
      <c r="D7" s="36"/>
      <c r="E7" s="36"/>
      <c r="F7" s="37"/>
      <c r="G7" s="35" t="s">
        <v>443</v>
      </c>
      <c r="H7" s="37"/>
      <c r="I7" s="35" t="s">
        <v>589</v>
      </c>
      <c r="J7" s="36"/>
      <c r="K7" s="36"/>
      <c r="L7" s="36"/>
      <c r="M7" s="37"/>
      <c r="N7" s="35" t="s">
        <v>444</v>
      </c>
      <c r="O7" s="37"/>
      <c r="P7" s="35" t="s">
        <v>0</v>
      </c>
      <c r="Q7" s="36"/>
      <c r="R7" s="36"/>
      <c r="S7" s="36"/>
      <c r="T7" s="37"/>
    </row>
    <row r="8" spans="1:29" x14ac:dyDescent="0.15">
      <c r="A8" s="35"/>
      <c r="B8" s="37"/>
      <c r="C8" s="35"/>
      <c r="D8" s="36"/>
      <c r="E8" s="36"/>
      <c r="F8" s="37"/>
      <c r="G8" s="35"/>
      <c r="H8" s="37"/>
      <c r="I8" s="35"/>
      <c r="J8" s="36"/>
      <c r="K8" s="36"/>
      <c r="L8" s="36"/>
      <c r="M8" s="37"/>
      <c r="N8" s="35" t="s">
        <v>593</v>
      </c>
      <c r="O8" s="37"/>
      <c r="P8" s="35" t="s">
        <v>0</v>
      </c>
      <c r="Q8" s="36"/>
      <c r="R8" s="36"/>
      <c r="S8" s="36"/>
      <c r="T8" s="37"/>
    </row>
    <row r="11" spans="1:29" ht="42" x14ac:dyDescent="0.15">
      <c r="A11" s="1" t="s">
        <v>151</v>
      </c>
      <c r="B11" s="1" t="s">
        <v>445</v>
      </c>
      <c r="C11" s="1" t="s">
        <v>594</v>
      </c>
      <c r="D11" s="1" t="s">
        <v>590</v>
      </c>
      <c r="E11" s="1" t="s">
        <v>1037</v>
      </c>
      <c r="F11" s="1" t="s">
        <v>152</v>
      </c>
      <c r="G11" s="1" t="s">
        <v>514</v>
      </c>
      <c r="H11" s="1" t="s">
        <v>595</v>
      </c>
      <c r="I11" s="1" t="s">
        <v>379</v>
      </c>
      <c r="J11" s="1" t="s">
        <v>506</v>
      </c>
      <c r="K11" s="1" t="s">
        <v>662</v>
      </c>
      <c r="L11" s="1" t="s">
        <v>746</v>
      </c>
      <c r="M11" s="1" t="s">
        <v>663</v>
      </c>
      <c r="N11" s="54" t="s">
        <v>518</v>
      </c>
      <c r="O11" s="55"/>
      <c r="P11" s="55"/>
      <c r="Q11" s="55"/>
      <c r="R11" s="55"/>
      <c r="S11" s="55"/>
      <c r="T11" s="55"/>
      <c r="U11" s="56"/>
      <c r="V11" s="1" t="s">
        <v>73</v>
      </c>
      <c r="W11" s="1" t="s">
        <v>747</v>
      </c>
      <c r="X11" s="1" t="s">
        <v>664</v>
      </c>
      <c r="Y11" s="1" t="s">
        <v>1040</v>
      </c>
      <c r="Z11" s="1" t="s">
        <v>227</v>
      </c>
      <c r="AA11" s="1" t="s">
        <v>814</v>
      </c>
      <c r="AB11" s="1" t="s">
        <v>228</v>
      </c>
      <c r="AC11" s="1" t="s">
        <v>1113</v>
      </c>
    </row>
    <row r="12" spans="1:29" x14ac:dyDescent="0.15">
      <c r="A12" s="3" t="s">
        <v>880</v>
      </c>
      <c r="B12" s="3" t="s">
        <v>225</v>
      </c>
      <c r="C12" s="3" t="s">
        <v>159</v>
      </c>
      <c r="D12" s="3" t="s">
        <v>591</v>
      </c>
      <c r="E12" s="3" t="s">
        <v>886</v>
      </c>
      <c r="F12" s="3"/>
      <c r="G12" s="3"/>
      <c r="H12" s="3"/>
      <c r="I12" s="3" t="s">
        <v>292</v>
      </c>
      <c r="J12" s="3" t="s">
        <v>583</v>
      </c>
      <c r="K12" s="3" t="s">
        <v>71</v>
      </c>
      <c r="L12" s="7"/>
      <c r="M12" s="8"/>
      <c r="N12" s="2">
        <v>1692.2984125</v>
      </c>
      <c r="O12" s="2">
        <v>2913.7034834999999</v>
      </c>
      <c r="P12" s="2">
        <v>484.01295800000003</v>
      </c>
      <c r="Q12" s="2">
        <v>1998.375</v>
      </c>
      <c r="R12" s="2">
        <v>2303.6990350000001</v>
      </c>
      <c r="S12" s="2">
        <v>2373.0022079999999</v>
      </c>
      <c r="T12" s="2">
        <v>1916.4352544999999</v>
      </c>
      <c r="U12" s="2">
        <v>1815.8795055000001</v>
      </c>
      <c r="V12" s="7">
        <f>IF(COUNT($N$12:$U$12)=0,NA(),(AVERAGE($N$12:$U$12)))</f>
        <v>1937.1757321250002</v>
      </c>
      <c r="W12" s="8">
        <f>IF(ISERROR($V$12/INDEX($V$12:$V$20, $AC$12, 1)),"",$V$12/INDEX($V$12:$V$20, $AC$12, 1))</f>
        <v>1</v>
      </c>
      <c r="X12" s="7">
        <f>IF(COUNT($N$12:$U$12)=0,NA(),(MEDIAN($N$12:$U$12)))</f>
        <v>1957.4051272500001</v>
      </c>
      <c r="Y12" s="8">
        <f>IF(ISERROR($X$12/INDEX($X$12:$X$20, $AC$12, 1)),"",$X$12/INDEX($X$12:$X$20, $AC$12, 1))</f>
        <v>1</v>
      </c>
      <c r="Z12" s="7">
        <f>IF(COUNT($N$12:$U$12)&lt;2,NA(),STDEV($N$12:$U$12)/SQRT(COUNT($N$12:$U$12)))</f>
        <v>248.86979312171482</v>
      </c>
      <c r="AA12" s="7"/>
      <c r="AB12" s="3">
        <v>1</v>
      </c>
      <c r="AC12" s="3">
        <v>1</v>
      </c>
    </row>
    <row r="13" spans="1:29" x14ac:dyDescent="0.15">
      <c r="A13" s="3" t="s">
        <v>6</v>
      </c>
      <c r="B13" s="3" t="s">
        <v>225</v>
      </c>
      <c r="C13" s="3" t="s">
        <v>446</v>
      </c>
      <c r="D13" s="3" t="s">
        <v>591</v>
      </c>
      <c r="E13" s="3" t="s">
        <v>886</v>
      </c>
      <c r="F13" s="3"/>
      <c r="G13" s="3"/>
      <c r="H13" s="3"/>
      <c r="I13" s="3" t="s">
        <v>292</v>
      </c>
      <c r="J13" s="3" t="s">
        <v>583</v>
      </c>
      <c r="K13" s="3" t="s">
        <v>71</v>
      </c>
      <c r="L13" s="7"/>
      <c r="M13" s="8"/>
      <c r="N13" s="2">
        <v>760.42713600000002</v>
      </c>
      <c r="O13" s="2">
        <v>344.77241600000002</v>
      </c>
      <c r="P13" s="2">
        <v>1453.1559104999999</v>
      </c>
      <c r="Q13" s="2">
        <v>974.75464799999997</v>
      </c>
      <c r="R13" s="2">
        <v>1363.6163839999999</v>
      </c>
      <c r="S13" s="2">
        <v>1149.253056</v>
      </c>
      <c r="T13" s="2">
        <v>708.44607450000001</v>
      </c>
      <c r="U13" s="2">
        <v>1076.5581749999999</v>
      </c>
      <c r="V13" s="7">
        <f>IF(COUNT($N$13:$U$13)=0,NA(),(AVERAGE($N$13:$U$13)))</f>
        <v>978.872975</v>
      </c>
      <c r="W13" s="8">
        <f>IF(ISERROR($V$13/INDEX($V$12:$V$20, $AC$13, 1)),"",$V$13/INDEX($V$12:$V$20, $AC$13, 1))</f>
        <v>0.50530933191394956</v>
      </c>
      <c r="X13" s="7">
        <f>IF(COUNT($N$13:$U$13)=0,NA(),(MEDIAN($N$13:$U$13)))</f>
        <v>1025.6564114999999</v>
      </c>
      <c r="Y13" s="8">
        <f>IF(ISERROR($X$13/INDEX($X$12:$X$20, $AC$13, 1)),"",$X$13/INDEX($X$12:$X$20, $AC$13, 1))</f>
        <v>0.52398780263795786</v>
      </c>
      <c r="Z13" s="7">
        <f>IF(COUNT($N$13:$U$13)&lt;2,NA(),STDEV($N$13:$U$13)/SQRT(COUNT($N$13:$U$13)))</f>
        <v>129.17964627159773</v>
      </c>
      <c r="AA13" s="7">
        <f ca="1">IF(ISERROR(TTEST($N$13:$U$13,OFFSET($N$12:$U$20, $AC$13-1, 0, 1, 7),2,2)),"",TTEST($N$13:$U$13,OFFSET($N$12:$U$20, $AC$13-1, 0, 1, 7),2,2))</f>
        <v>6.3847097016419743E-3</v>
      </c>
      <c r="AB13" s="3">
        <v>2</v>
      </c>
      <c r="AC13" s="3">
        <v>1</v>
      </c>
    </row>
    <row r="14" spans="1:29" x14ac:dyDescent="0.15">
      <c r="A14" s="3" t="s">
        <v>293</v>
      </c>
      <c r="B14" s="3" t="s">
        <v>298</v>
      </c>
      <c r="C14" s="3" t="s">
        <v>1041</v>
      </c>
      <c r="D14" s="3" t="s">
        <v>1111</v>
      </c>
      <c r="E14" s="3" t="s">
        <v>299</v>
      </c>
      <c r="F14" s="3"/>
      <c r="G14" s="3"/>
      <c r="H14" s="3"/>
      <c r="I14" s="3" t="s">
        <v>292</v>
      </c>
      <c r="J14" s="3" t="s">
        <v>583</v>
      </c>
      <c r="K14" s="3" t="s">
        <v>71</v>
      </c>
      <c r="L14" s="7"/>
      <c r="M14" s="8"/>
      <c r="N14" s="2">
        <v>159.64423199999999</v>
      </c>
      <c r="O14" s="2">
        <v>1737.9218745000001</v>
      </c>
      <c r="P14" s="2">
        <v>1541.374808</v>
      </c>
      <c r="Q14" s="2">
        <v>2303.0808499999998</v>
      </c>
      <c r="R14" s="2">
        <v>1480.549064</v>
      </c>
      <c r="S14" s="2">
        <v>2076.2831249999999</v>
      </c>
      <c r="T14" s="2">
        <v>1825.6984</v>
      </c>
      <c r="U14" s="2">
        <v>1872.48332</v>
      </c>
      <c r="V14" s="7">
        <f>IF(COUNT($N$14:$U$14)=0,NA(),(AVERAGE($N$14:$U$14)))</f>
        <v>1624.6294591874996</v>
      </c>
      <c r="W14" s="8">
        <f>IF(ISERROR($V$14/INDEX($V$12:$V$20, $AC$14, 1)),"",$V$14/INDEX($V$12:$V$20, $AC$14, 1))</f>
        <v>0.83865879189254011</v>
      </c>
      <c r="X14" s="7">
        <f>IF(COUNT($N$14:$U$14)=0,NA(),(MEDIAN($N$14:$U$14)))</f>
        <v>1781.81013725</v>
      </c>
      <c r="Y14" s="8">
        <f>IF(ISERROR($X$14/INDEX($X$12:$X$20, $AC$14, 1)),"",$X$14/INDEX($X$12:$X$20, $AC$14, 1))</f>
        <v>0.91029195358924131</v>
      </c>
      <c r="Z14" s="7">
        <f>IF(COUNT($N$14:$U$14)&lt;2,NA(),STDEV($N$14:$U$14)/SQRT(COUNT($N$14:$U$14)))</f>
        <v>229.62916390513149</v>
      </c>
      <c r="AA14" s="7">
        <f ca="1">IF(ISERROR(TTEST($N$14:$U$14,OFFSET($N$12:$U$20, $AC$14-1, 0, 1, 7),2,2)),"",TTEST($N$14:$U$14,OFFSET($N$12:$U$20, $AC$14-1, 0, 1, 7),2,2))</f>
        <v>0.38035885001258352</v>
      </c>
      <c r="AB14" s="3">
        <v>3</v>
      </c>
      <c r="AC14" s="3">
        <v>1</v>
      </c>
    </row>
    <row r="15" spans="1:29" x14ac:dyDescent="0.15">
      <c r="A15" s="3" t="s">
        <v>584</v>
      </c>
      <c r="B15" s="3" t="s">
        <v>69</v>
      </c>
      <c r="C15" s="3" t="s">
        <v>1114</v>
      </c>
      <c r="D15" s="3" t="s">
        <v>591</v>
      </c>
      <c r="E15" s="3" t="s">
        <v>886</v>
      </c>
      <c r="F15" s="3"/>
      <c r="G15" s="3"/>
      <c r="H15" s="3"/>
      <c r="I15" s="3" t="s">
        <v>292</v>
      </c>
      <c r="J15" s="3" t="s">
        <v>583</v>
      </c>
      <c r="K15" s="3" t="s">
        <v>71</v>
      </c>
      <c r="L15" s="7"/>
      <c r="M15" s="8"/>
      <c r="N15" s="2">
        <v>1503.0537414999999</v>
      </c>
      <c r="O15" s="2">
        <v>1326.3986399999999</v>
      </c>
      <c r="P15" s="2">
        <v>718.45763750000003</v>
      </c>
      <c r="Q15" s="2">
        <v>2485.462806</v>
      </c>
      <c r="R15" s="2">
        <v>1518.6156249999999</v>
      </c>
      <c r="S15" s="2">
        <v>1253.7721875</v>
      </c>
      <c r="T15" s="2">
        <v>887.48591850000003</v>
      </c>
      <c r="U15" s="2">
        <v>2104.0491219999999</v>
      </c>
      <c r="V15" s="7">
        <f>IF(COUNT($N$15:$U$15)=0,NA(),(AVERAGE($N$15:$U$15)))</f>
        <v>1474.6619597500003</v>
      </c>
      <c r="W15" s="8">
        <f>IF(ISERROR($V$15/INDEX($V$12:$V$20, $AC$15, 1)),"",$V$15/INDEX($V$12:$V$20, $AC$15, 1))</f>
        <v>0.76124325495878387</v>
      </c>
      <c r="X15" s="7">
        <f>IF(COUNT($N$15:$U$15)=0,NA(),(MEDIAN($N$15:$U$15)))</f>
        <v>1414.7261907499999</v>
      </c>
      <c r="Y15" s="8">
        <f>IF(ISERROR($X$15/INDEX($X$12:$X$20, $AC$15, 1)),"",$X$15/INDEX($X$12:$X$20, $AC$15, 1))</f>
        <v>0.7227559441093212</v>
      </c>
      <c r="Z15" s="7">
        <f>IF(COUNT($N$15:$U$15)&lt;2,NA(),STDEV($N$15:$U$15)/SQRT(COUNT($N$15:$U$15)))</f>
        <v>207.36353312050352</v>
      </c>
      <c r="AA15" s="7">
        <f ca="1">IF(ISERROR(TTEST($N$15:$U$15,OFFSET($N$12:$U$20, $AC$15-1, 0, 1, 7),2,2)),"",TTEST($N$15:$U$15,OFFSET($N$12:$U$20, $AC$15-1, 0, 1, 7),2,2))</f>
        <v>0.19056699676416886</v>
      </c>
      <c r="AB15" s="3">
        <v>4</v>
      </c>
      <c r="AC15" s="3">
        <v>1</v>
      </c>
    </row>
    <row r="16" spans="1:29" ht="105" x14ac:dyDescent="0.15">
      <c r="A16" s="3" t="s">
        <v>881</v>
      </c>
      <c r="B16" s="6" t="s">
        <v>74</v>
      </c>
      <c r="C16" s="6" t="s">
        <v>306</v>
      </c>
      <c r="D16" s="6" t="s">
        <v>1042</v>
      </c>
      <c r="E16" s="6" t="s">
        <v>748</v>
      </c>
      <c r="F16" s="3"/>
      <c r="G16" s="3"/>
      <c r="H16" s="3"/>
      <c r="I16" s="3" t="s">
        <v>292</v>
      </c>
      <c r="J16" s="3" t="s">
        <v>583</v>
      </c>
      <c r="K16" s="3" t="s">
        <v>71</v>
      </c>
      <c r="L16" s="7"/>
      <c r="M16" s="8"/>
      <c r="N16" s="2">
        <v>3.1999999999999999E-5</v>
      </c>
      <c r="O16" s="2">
        <v>32.886414000000002</v>
      </c>
      <c r="P16" s="2">
        <v>25.799764499999998</v>
      </c>
      <c r="Q16" s="2">
        <v>30.887523999999999</v>
      </c>
      <c r="R16" s="2">
        <v>29.729146499999999</v>
      </c>
      <c r="S16" s="2">
        <v>50.368248000000001</v>
      </c>
      <c r="T16" s="2">
        <v>12.9724875</v>
      </c>
      <c r="U16" s="2">
        <v>0.35248449999999998</v>
      </c>
      <c r="V16" s="7">
        <f>IF(COUNT($N$16:$U$16)=0,NA(),(AVERAGE($N$16:$U$16)))</f>
        <v>22.874512625000001</v>
      </c>
      <c r="W16" s="8">
        <f>IF(ISERROR($V$16/INDEX($V$12:$V$20, $AC$16, 1)),"",$V$16/INDEX($V$12:$V$20, $AC$16, 1))</f>
        <v>1.1808176328901056E-2</v>
      </c>
      <c r="X16" s="7">
        <f>IF(COUNT($N$16:$U$16)=0,NA(),(MEDIAN($N$16:$U$16)))</f>
        <v>27.764455499999997</v>
      </c>
      <c r="Y16" s="8">
        <f>IF(ISERROR($X$16/INDEX($X$12:$X$20, $AC$16, 1)),"",$X$16/INDEX($X$12:$X$20, $AC$16, 1))</f>
        <v>1.4184317346203578E-2</v>
      </c>
      <c r="Z16" s="7">
        <f>IF(COUNT($N$16:$U$16)&lt;2,NA(),STDEV($N$16:$U$16)/SQRT(COUNT($N$16:$U$16)))</f>
        <v>6.1301783149673081</v>
      </c>
      <c r="AA16" s="7">
        <f ca="1">IF(ISERROR(TTEST($N$16:$U$16,OFFSET($N$12:$U$20, $AC$16-1, 0, 1, 7),2,2)),"",TTEST($N$16:$U$16,OFFSET($N$12:$U$20, $AC$16-1, 0, 1, 7),2,2))</f>
        <v>6.5426519818688807E-6</v>
      </c>
      <c r="AB16" s="3">
        <v>5</v>
      </c>
      <c r="AC16" s="3">
        <v>1</v>
      </c>
    </row>
    <row r="17" spans="1:29" ht="84" x14ac:dyDescent="0.15">
      <c r="A17" s="3" t="s">
        <v>62</v>
      </c>
      <c r="B17" s="6" t="s">
        <v>962</v>
      </c>
      <c r="C17" s="6" t="s">
        <v>380</v>
      </c>
      <c r="D17" s="6" t="s">
        <v>516</v>
      </c>
      <c r="E17" s="6" t="s">
        <v>160</v>
      </c>
      <c r="F17" s="3"/>
      <c r="G17" s="3"/>
      <c r="H17" s="3"/>
      <c r="I17" s="3" t="s">
        <v>292</v>
      </c>
      <c r="J17" s="3" t="s">
        <v>583</v>
      </c>
      <c r="K17" s="3" t="s">
        <v>71</v>
      </c>
      <c r="L17" s="7"/>
      <c r="M17" s="8"/>
      <c r="N17" s="2">
        <v>1048.453632</v>
      </c>
      <c r="O17" s="2">
        <v>810.27538249999998</v>
      </c>
      <c r="P17" s="2">
        <v>509.64523400000002</v>
      </c>
      <c r="Q17" s="2">
        <v>742.58520799999997</v>
      </c>
      <c r="R17" s="2">
        <v>252.54033799999999</v>
      </c>
      <c r="S17" s="2">
        <v>1446.4581894999999</v>
      </c>
      <c r="T17" s="2">
        <v>754.14239999999995</v>
      </c>
      <c r="U17" s="2">
        <v>272.25397800000002</v>
      </c>
      <c r="V17" s="7">
        <f>IF(COUNT($N$17:$U$17)=0,NA(),(AVERAGE($N$17:$U$17)))</f>
        <v>729.54429524999989</v>
      </c>
      <c r="W17" s="8">
        <f>IF(ISERROR($V$17/INDEX($V$12:$V$20, $AC$17, 1)),"",$V$17/INDEX($V$12:$V$20, $AC$17, 1))</f>
        <v>0.37660202074167043</v>
      </c>
      <c r="X17" s="7">
        <f>IF(COUNT($N$17:$U$17)=0,NA(),(MEDIAN($N$17:$U$17)))</f>
        <v>748.36380399999996</v>
      </c>
      <c r="Y17" s="8">
        <f>IF(ISERROR($X$17/INDEX($X$12:$X$20, $AC$17, 1)),"",$X$17/INDEX($X$12:$X$20, $AC$17, 1))</f>
        <v>0.38232443227089741</v>
      </c>
      <c r="Z17" s="7">
        <f>IF(COUNT($N$17:$U$17)&lt;2,NA(),STDEV($N$17:$U$17)/SQRT(COUNT($N$17:$U$17)))</f>
        <v>140.65942556831291</v>
      </c>
      <c r="AA17" s="7">
        <f ca="1">IF(ISERROR(TTEST($N$17:$U$17,OFFSET($N$12:$U$20, $AC$17-1, 0, 1, 7),2,2)),"",TTEST($N$17:$U$17,OFFSET($N$12:$U$20, $AC$17-1, 0, 1, 7),2,2))</f>
        <v>1.5220843732072784E-3</v>
      </c>
      <c r="AB17" s="3">
        <v>6</v>
      </c>
      <c r="AC17" s="3">
        <v>1</v>
      </c>
    </row>
    <row r="18" spans="1:29" ht="84" x14ac:dyDescent="0.15">
      <c r="A18" s="3" t="s">
        <v>369</v>
      </c>
      <c r="B18" s="6" t="s">
        <v>1043</v>
      </c>
      <c r="C18" s="6" t="s">
        <v>307</v>
      </c>
      <c r="D18" s="6" t="s">
        <v>1042</v>
      </c>
      <c r="E18" s="6" t="s">
        <v>748</v>
      </c>
      <c r="F18" s="3"/>
      <c r="G18" s="3"/>
      <c r="H18" s="3"/>
      <c r="I18" s="3" t="s">
        <v>292</v>
      </c>
      <c r="J18" s="3" t="s">
        <v>583</v>
      </c>
      <c r="K18" s="3" t="s">
        <v>71</v>
      </c>
      <c r="L18" s="7"/>
      <c r="M18" s="8"/>
      <c r="N18" s="2">
        <v>861.641794</v>
      </c>
      <c r="O18" s="2">
        <v>733.30844999999999</v>
      </c>
      <c r="P18" s="2">
        <v>1034.8584894999999</v>
      </c>
      <c r="Q18" s="2">
        <v>1666.9426375</v>
      </c>
      <c r="R18" s="2">
        <v>1592.3052</v>
      </c>
      <c r="S18" s="2">
        <v>776.148146</v>
      </c>
      <c r="T18" s="2">
        <v>1508.5442820000001</v>
      </c>
      <c r="U18" s="2">
        <v>742.43327150000005</v>
      </c>
      <c r="V18" s="7">
        <f>IF(COUNT($N$18:$U$18)=0,NA(),(AVERAGE($N$18:$U$18)))</f>
        <v>1114.5227838125002</v>
      </c>
      <c r="W18" s="8">
        <f>IF(ISERROR($V$18/INDEX($V$12:$V$20, $AC$18, 1)),"",$V$18/INDEX($V$12:$V$20, $AC$18, 1))</f>
        <v>0.57533385605131215</v>
      </c>
      <c r="X18" s="7">
        <f>IF(COUNT($N$18:$U$18)=0,NA(),(MEDIAN($N$18:$U$18)))</f>
        <v>948.25014175000001</v>
      </c>
      <c r="Y18" s="8">
        <f>IF(ISERROR($X$18/INDEX($X$12:$X$20, $AC$18, 1)),"",$X$18/INDEX($X$12:$X$20, $AC$18, 1))</f>
        <v>0.4844424531993623</v>
      </c>
      <c r="Z18" s="7">
        <f>IF(COUNT($N$18:$U$18)&lt;2,NA(),STDEV($N$18:$U$18)/SQRT(COUNT($N$18:$U$18)))</f>
        <v>143.75476618115172</v>
      </c>
      <c r="AA18" s="7">
        <f ca="1">IF(ISERROR(TTEST($N$18:$U$18,OFFSET($N$12:$U$20, $AC$18-1, 0, 1, 7),2,2)),"",TTEST($N$18:$U$18,OFFSET($N$12:$U$20, $AC$18-1, 0, 1, 7),2,2))</f>
        <v>1.7320514906943786E-2</v>
      </c>
      <c r="AB18" s="3">
        <v>7</v>
      </c>
      <c r="AC18" s="3">
        <v>1</v>
      </c>
    </row>
    <row r="19" spans="1:29" ht="84" x14ac:dyDescent="0.15">
      <c r="A19" s="3" t="s">
        <v>650</v>
      </c>
      <c r="B19" s="6" t="s">
        <v>1115</v>
      </c>
      <c r="C19" s="6" t="s">
        <v>75</v>
      </c>
      <c r="D19" s="6" t="s">
        <v>963</v>
      </c>
      <c r="E19" s="6" t="s">
        <v>76</v>
      </c>
      <c r="F19" s="3"/>
      <c r="G19" s="3"/>
      <c r="H19" s="3"/>
      <c r="I19" s="3" t="s">
        <v>292</v>
      </c>
      <c r="J19" s="3" t="s">
        <v>583</v>
      </c>
      <c r="K19" s="3" t="s">
        <v>71</v>
      </c>
      <c r="L19" s="7">
        <v>18.875</v>
      </c>
      <c r="M19" s="8"/>
      <c r="N19" s="2">
        <v>433.11779799999999</v>
      </c>
      <c r="O19" s="2">
        <v>649.19965049999996</v>
      </c>
      <c r="P19" s="2">
        <v>1769.6985299999999</v>
      </c>
      <c r="Q19" s="2">
        <v>1406.5715885</v>
      </c>
      <c r="R19" s="2">
        <v>1516.6192125</v>
      </c>
      <c r="S19" s="2">
        <v>655.64495099999999</v>
      </c>
      <c r="T19" s="2">
        <v>619.12203599999998</v>
      </c>
      <c r="U19" s="2">
        <v>968.92802800000004</v>
      </c>
      <c r="V19" s="7">
        <f>IF(COUNT($N$19:$U$19)=0,NA(),(AVERAGE($N$19:$U$19)))</f>
        <v>1002.3627243124999</v>
      </c>
      <c r="W19" s="8">
        <f>IF(ISERROR($V$19/INDEX($V$12:$V$20, $AC$19, 1)),"",$V$19/INDEX($V$12:$V$20, $AC$19, 1))</f>
        <v>0.5174351029129145</v>
      </c>
      <c r="X19" s="7">
        <f>IF(COUNT($N$19:$U$19)=0,NA(),(MEDIAN($N$19:$U$19)))</f>
        <v>812.28648950000002</v>
      </c>
      <c r="Y19" s="8">
        <f>IF(ISERROR($X$19/INDEX($X$12:$X$20, $AC$19, 1)),"",$X$19/INDEX($X$12:$X$20, $AC$19, 1))</f>
        <v>0.4149812822045677</v>
      </c>
      <c r="Z19" s="7">
        <f>IF(COUNT($N$19:$U$19)&lt;2,NA(),STDEV($N$19:$U$19)/SQRT(COUNT($N$19:$U$19)))</f>
        <v>175.94729534947371</v>
      </c>
      <c r="AA19" s="7">
        <f ca="1">IF(ISERROR(TTEST($N$19:$U$19,OFFSET($N$12:$U$20, $AC$19-1, 0, 1, 7),2,2)),"",TTEST($N$19:$U$19,OFFSET($N$12:$U$20, $AC$19-1, 0, 1, 7),2,2))</f>
        <v>1.2102566117819725E-2</v>
      </c>
      <c r="AB19" s="3">
        <v>8</v>
      </c>
      <c r="AC19" s="3">
        <v>1</v>
      </c>
    </row>
    <row r="20" spans="1:29" ht="136.5" x14ac:dyDescent="0.15">
      <c r="A20" s="3" t="s">
        <v>949</v>
      </c>
      <c r="B20" s="6" t="s">
        <v>161</v>
      </c>
      <c r="C20" s="6" t="s">
        <v>815</v>
      </c>
      <c r="D20" s="6" t="s">
        <v>890</v>
      </c>
      <c r="E20" s="6" t="s">
        <v>665</v>
      </c>
      <c r="F20" s="3"/>
      <c r="G20" s="3"/>
      <c r="H20" s="3"/>
      <c r="I20" s="3" t="s">
        <v>292</v>
      </c>
      <c r="J20" s="3" t="s">
        <v>583</v>
      </c>
      <c r="K20" s="3" t="s">
        <v>71</v>
      </c>
      <c r="L20" s="7"/>
      <c r="M20" s="8"/>
      <c r="N20" s="2">
        <v>17.384596999999999</v>
      </c>
      <c r="O20" s="2">
        <v>6.2500000000000001E-5</v>
      </c>
      <c r="P20" s="2">
        <v>3.1999999999999999E-5</v>
      </c>
      <c r="Q20" s="2">
        <v>40.212958499999999</v>
      </c>
      <c r="R20" s="2">
        <v>1.8E-5</v>
      </c>
      <c r="S20" s="2">
        <v>10.332164000000001</v>
      </c>
      <c r="T20" s="2">
        <v>6.7402800000000003</v>
      </c>
      <c r="U20" s="2">
        <v>78.944884000000002</v>
      </c>
      <c r="V20" s="7">
        <f>IF(COUNT($N$20:$U$20)=0,NA(),(AVERAGE($N$20:$U$20)))</f>
        <v>19.201874500000002</v>
      </c>
      <c r="W20" s="8">
        <f>IF(ISERROR($V$20/INDEX($V$12:$V$20, $AC$20, 1)),"",$V$20/INDEX($V$12:$V$20, $AC$20, 1))</f>
        <v>9.9123038666896549E-3</v>
      </c>
      <c r="X20" s="7">
        <f>IF(COUNT($N$20:$U$20)=0,NA(),(MEDIAN($N$20:$U$20)))</f>
        <v>8.5362220000000004</v>
      </c>
      <c r="Y20" s="8">
        <f>IF(ISERROR($X$20/INDEX($X$12:$X$20, $AC$20, 1)),"",$X$20/INDEX($X$12:$X$20, $AC$20, 1))</f>
        <v>4.3609888832736015E-3</v>
      </c>
      <c r="Z20" s="7">
        <f>IF(COUNT($N$20:$U$20)&lt;2,NA(),STDEV($N$20:$U$20)/SQRT(COUNT($N$20:$U$20)))</f>
        <v>9.7779727548026596</v>
      </c>
      <c r="AA20" s="7">
        <f ca="1">IF(ISERROR(TTEST($N$20:$U$20,OFFSET($N$12:$U$20, $AC$20-1, 0, 1, 7),2,2)),"",TTEST($N$20:$U$20,OFFSET($N$12:$U$20, $AC$20-1, 0, 1, 7),2,2))</f>
        <v>6.4443889959468097E-6</v>
      </c>
      <c r="AB20" s="3">
        <v>9</v>
      </c>
      <c r="AC20" s="3">
        <v>1</v>
      </c>
    </row>
    <row r="21" spans="1:29" x14ac:dyDescent="0.15">
      <c r="A21" s="60" t="s">
        <v>162</v>
      </c>
      <c r="B21" s="61"/>
      <c r="C21" s="61"/>
      <c r="D21" s="61"/>
      <c r="E21" s="61"/>
      <c r="F21" s="61"/>
      <c r="G21" s="62"/>
    </row>
    <row r="22" spans="1:29" x14ac:dyDescent="0.15">
      <c r="A22" s="60" t="s">
        <v>1044</v>
      </c>
      <c r="B22" s="61"/>
      <c r="C22" s="61"/>
      <c r="D22" s="61"/>
      <c r="E22" s="61"/>
      <c r="F22" s="61"/>
      <c r="G22" s="62"/>
    </row>
    <row r="23" spans="1:29" x14ac:dyDescent="0.15">
      <c r="A23" s="60" t="s">
        <v>77</v>
      </c>
      <c r="B23" s="61"/>
      <c r="C23" s="61"/>
      <c r="D23" s="61"/>
      <c r="E23" s="61"/>
      <c r="F23" s="61"/>
      <c r="G23" s="62"/>
    </row>
    <row r="24" spans="1:29" x14ac:dyDescent="0.15">
      <c r="A24" s="60" t="s">
        <v>816</v>
      </c>
      <c r="B24" s="61"/>
      <c r="C24" s="61"/>
      <c r="D24" s="61"/>
      <c r="E24" s="61"/>
      <c r="F24" s="61"/>
      <c r="G24" s="62"/>
    </row>
    <row r="29" spans="1:29" ht="42" x14ac:dyDescent="0.15">
      <c r="A29" s="1" t="s">
        <v>151</v>
      </c>
      <c r="B29" s="1" t="s">
        <v>445</v>
      </c>
      <c r="C29" s="1" t="s">
        <v>594</v>
      </c>
      <c r="D29" s="1" t="s">
        <v>590</v>
      </c>
      <c r="E29" s="1" t="s">
        <v>1037</v>
      </c>
      <c r="F29" s="1" t="s">
        <v>152</v>
      </c>
      <c r="G29" s="1" t="s">
        <v>514</v>
      </c>
      <c r="H29" s="1" t="s">
        <v>595</v>
      </c>
      <c r="I29" s="1" t="s">
        <v>379</v>
      </c>
      <c r="J29" s="1" t="s">
        <v>506</v>
      </c>
      <c r="K29" s="1" t="s">
        <v>662</v>
      </c>
      <c r="L29" s="1" t="s">
        <v>746</v>
      </c>
      <c r="M29" s="1" t="s">
        <v>663</v>
      </c>
      <c r="N29" s="54" t="s">
        <v>750</v>
      </c>
      <c r="O29" s="55"/>
      <c r="P29" s="55"/>
      <c r="Q29" s="55"/>
      <c r="R29" s="55"/>
      <c r="S29" s="55"/>
      <c r="T29" s="55"/>
      <c r="U29" s="56"/>
      <c r="V29" s="1" t="s">
        <v>73</v>
      </c>
      <c r="W29" s="1" t="s">
        <v>747</v>
      </c>
      <c r="X29" s="1" t="s">
        <v>664</v>
      </c>
      <c r="Y29" s="1" t="s">
        <v>1040</v>
      </c>
      <c r="Z29" s="1" t="s">
        <v>227</v>
      </c>
      <c r="AA29" s="1" t="s">
        <v>814</v>
      </c>
      <c r="AB29" s="1" t="s">
        <v>228</v>
      </c>
      <c r="AC29" s="1" t="s">
        <v>1113</v>
      </c>
    </row>
    <row r="30" spans="1:29" x14ac:dyDescent="0.15">
      <c r="A30" s="3" t="s">
        <v>880</v>
      </c>
      <c r="B30" s="3" t="s">
        <v>225</v>
      </c>
      <c r="C30" s="3" t="s">
        <v>159</v>
      </c>
      <c r="D30" s="3" t="s">
        <v>591</v>
      </c>
      <c r="E30" s="3" t="s">
        <v>886</v>
      </c>
      <c r="F30" s="3"/>
      <c r="G30" s="3"/>
      <c r="H30" s="3"/>
      <c r="I30" s="3" t="s">
        <v>292</v>
      </c>
      <c r="J30" s="3" t="s">
        <v>583</v>
      </c>
      <c r="K30" s="3" t="s">
        <v>71</v>
      </c>
      <c r="L30" s="10"/>
      <c r="M30" s="8"/>
      <c r="N30" s="2" t="s">
        <v>597</v>
      </c>
      <c r="O30" s="2" t="s">
        <v>597</v>
      </c>
      <c r="P30" s="2" t="s">
        <v>597</v>
      </c>
      <c r="Q30" s="2" t="s">
        <v>597</v>
      </c>
      <c r="R30" s="2" t="s">
        <v>597</v>
      </c>
      <c r="S30" s="2" t="s">
        <v>597</v>
      </c>
      <c r="T30" s="2" t="s">
        <v>597</v>
      </c>
      <c r="U30" s="2" t="s">
        <v>597</v>
      </c>
      <c r="V30" s="10" t="s">
        <v>892</v>
      </c>
      <c r="W30" s="8" t="str">
        <f>IF(ISERROR($V$30/INDEX($V$30:$V$38, $AC$30, 1)),"",$V$30/INDEX($V$30:$V$38, $AC$30, 1))</f>
        <v/>
      </c>
      <c r="X30" s="10" t="s">
        <v>78</v>
      </c>
      <c r="Y30" s="8" t="str">
        <f>IF(ISERROR($X$30/INDEX($X$30:$X$38, $AC$30, 1)),"",$X$30/INDEX($X$30:$X$38, $AC$30, 1))</f>
        <v/>
      </c>
      <c r="Z30" s="10" t="s">
        <v>164</v>
      </c>
      <c r="AA30" s="10"/>
      <c r="AB30" s="3">
        <v>1</v>
      </c>
      <c r="AC30" s="3">
        <v>1</v>
      </c>
    </row>
    <row r="31" spans="1:29" x14ac:dyDescent="0.15">
      <c r="A31" s="3" t="s">
        <v>6</v>
      </c>
      <c r="B31" s="3" t="s">
        <v>225</v>
      </c>
      <c r="C31" s="3" t="s">
        <v>446</v>
      </c>
      <c r="D31" s="3" t="s">
        <v>591</v>
      </c>
      <c r="E31" s="3" t="s">
        <v>886</v>
      </c>
      <c r="F31" s="3"/>
      <c r="G31" s="3"/>
      <c r="H31" s="3"/>
      <c r="I31" s="3" t="s">
        <v>292</v>
      </c>
      <c r="J31" s="3" t="s">
        <v>583</v>
      </c>
      <c r="K31" s="3" t="s">
        <v>71</v>
      </c>
      <c r="L31" s="10"/>
      <c r="M31" s="8"/>
      <c r="N31" s="2"/>
      <c r="O31" s="2"/>
      <c r="P31" s="2"/>
      <c r="Q31" s="2"/>
      <c r="R31" s="2"/>
      <c r="S31" s="2"/>
      <c r="T31" s="2"/>
      <c r="U31" s="2"/>
      <c r="V31" s="10" t="s">
        <v>598</v>
      </c>
      <c r="W31" s="8" t="str">
        <f>IF(ISERROR($V$31/INDEX($V$30:$V$38, $AC$31, 1)),"",$V$31/INDEX($V$30:$V$38, $AC$31, 1))</f>
        <v/>
      </c>
      <c r="X31" s="10" t="s">
        <v>519</v>
      </c>
      <c r="Y31" s="8" t="str">
        <f>IF(ISERROR($X$31/INDEX($X$30:$X$38, $AC$31, 1)),"",$X$31/INDEX($X$30:$X$38, $AC$31, 1))</f>
        <v/>
      </c>
      <c r="Z31" s="10" t="s">
        <v>520</v>
      </c>
      <c r="AA31" s="10" t="s">
        <v>229</v>
      </c>
      <c r="AB31" s="3">
        <v>2</v>
      </c>
      <c r="AC31" s="3">
        <v>1</v>
      </c>
    </row>
    <row r="32" spans="1:29" x14ac:dyDescent="0.15">
      <c r="A32" s="3" t="s">
        <v>293</v>
      </c>
      <c r="B32" s="3" t="s">
        <v>298</v>
      </c>
      <c r="C32" s="3" t="s">
        <v>1041</v>
      </c>
      <c r="D32" s="3" t="s">
        <v>1111</v>
      </c>
      <c r="E32" s="3" t="s">
        <v>299</v>
      </c>
      <c r="F32" s="3"/>
      <c r="G32" s="3"/>
      <c r="H32" s="3"/>
      <c r="I32" s="3" t="s">
        <v>292</v>
      </c>
      <c r="J32" s="3" t="s">
        <v>583</v>
      </c>
      <c r="K32" s="3" t="s">
        <v>71</v>
      </c>
      <c r="L32" s="10"/>
      <c r="M32" s="8"/>
      <c r="N32" s="2" t="s">
        <v>597</v>
      </c>
      <c r="O32" s="2" t="s">
        <v>597</v>
      </c>
      <c r="P32" s="2" t="s">
        <v>597</v>
      </c>
      <c r="Q32" s="2" t="s">
        <v>597</v>
      </c>
      <c r="R32" s="2" t="s">
        <v>597</v>
      </c>
      <c r="S32" s="2" t="s">
        <v>597</v>
      </c>
      <c r="T32" s="2" t="s">
        <v>597</v>
      </c>
      <c r="U32" s="2" t="s">
        <v>597</v>
      </c>
      <c r="V32" s="10" t="s">
        <v>381</v>
      </c>
      <c r="W32" s="8" t="str">
        <f>IF(ISERROR($V$32/INDEX($V$30:$V$38, $AC$32, 1)),"",$V$32/INDEX($V$30:$V$38, $AC$32, 1))</f>
        <v/>
      </c>
      <c r="X32" s="10" t="s">
        <v>964</v>
      </c>
      <c r="Y32" s="8" t="str">
        <f>IF(ISERROR($X$32/INDEX($X$30:$X$38, $AC$32, 1)),"",$X$32/INDEX($X$30:$X$38, $AC$32, 1))</f>
        <v/>
      </c>
      <c r="Z32" s="10" t="s">
        <v>817</v>
      </c>
      <c r="AA32" s="10" t="s">
        <v>521</v>
      </c>
      <c r="AB32" s="3">
        <v>3</v>
      </c>
      <c r="AC32" s="3">
        <v>1</v>
      </c>
    </row>
    <row r="33" spans="1:29" x14ac:dyDescent="0.15">
      <c r="A33" s="3" t="s">
        <v>584</v>
      </c>
      <c r="B33" s="3" t="s">
        <v>69</v>
      </c>
      <c r="C33" s="3" t="s">
        <v>1114</v>
      </c>
      <c r="D33" s="3" t="s">
        <v>591</v>
      </c>
      <c r="E33" s="3" t="s">
        <v>886</v>
      </c>
      <c r="F33" s="3"/>
      <c r="G33" s="3"/>
      <c r="H33" s="3"/>
      <c r="I33" s="3" t="s">
        <v>292</v>
      </c>
      <c r="J33" s="3" t="s">
        <v>583</v>
      </c>
      <c r="K33" s="3" t="s">
        <v>71</v>
      </c>
      <c r="L33" s="10"/>
      <c r="M33" s="8"/>
      <c r="N33" s="2" t="s">
        <v>597</v>
      </c>
      <c r="O33" s="2" t="s">
        <v>597</v>
      </c>
      <c r="P33" s="2" t="s">
        <v>597</v>
      </c>
      <c r="Q33" s="2" t="s">
        <v>597</v>
      </c>
      <c r="R33" s="2" t="s">
        <v>597</v>
      </c>
      <c r="S33" s="2" t="s">
        <v>597</v>
      </c>
      <c r="T33" s="2" t="s">
        <v>597</v>
      </c>
      <c r="U33" s="2" t="s">
        <v>597</v>
      </c>
      <c r="V33" s="10" t="s">
        <v>79</v>
      </c>
      <c r="W33" s="8" t="str">
        <f>IF(ISERROR($V$33/INDEX($V$30:$V$38, $AC$33, 1)),"",$V$33/INDEX($V$30:$V$38, $AC$33, 1))</f>
        <v/>
      </c>
      <c r="X33" s="10" t="s">
        <v>230</v>
      </c>
      <c r="Y33" s="8" t="str">
        <f>IF(ISERROR($X$33/INDEX($X$30:$X$38, $AC$33, 1)),"",$X$33/INDEX($X$30:$X$38, $AC$33, 1))</f>
        <v/>
      </c>
      <c r="Z33" s="10" t="s">
        <v>1116</v>
      </c>
      <c r="AA33" s="10" t="s">
        <v>751</v>
      </c>
      <c r="AB33" s="3">
        <v>4</v>
      </c>
      <c r="AC33" s="3">
        <v>1</v>
      </c>
    </row>
    <row r="34" spans="1:29" ht="105" x14ac:dyDescent="0.15">
      <c r="A34" s="3" t="s">
        <v>881</v>
      </c>
      <c r="B34" s="6" t="s">
        <v>74</v>
      </c>
      <c r="C34" s="6" t="s">
        <v>306</v>
      </c>
      <c r="D34" s="6" t="s">
        <v>1042</v>
      </c>
      <c r="E34" s="6" t="s">
        <v>748</v>
      </c>
      <c r="F34" s="3"/>
      <c r="G34" s="3"/>
      <c r="H34" s="3"/>
      <c r="I34" s="3" t="s">
        <v>292</v>
      </c>
      <c r="J34" s="3" t="s">
        <v>583</v>
      </c>
      <c r="K34" s="3" t="s">
        <v>71</v>
      </c>
      <c r="L34" s="10"/>
      <c r="M34" s="8"/>
      <c r="N34" s="2"/>
      <c r="O34" s="2"/>
      <c r="P34" s="2"/>
      <c r="Q34" s="2"/>
      <c r="R34" s="2"/>
      <c r="S34" s="2"/>
      <c r="T34" s="2"/>
      <c r="U34" s="2"/>
      <c r="V34" s="10" t="s">
        <v>1045</v>
      </c>
      <c r="W34" s="8" t="str">
        <f>IF(ISERROR($V$34/INDEX($V$30:$V$38, $AC$34, 1)),"",$V$34/INDEX($V$30:$V$38, $AC$34, 1))</f>
        <v/>
      </c>
      <c r="X34" s="10" t="s">
        <v>666</v>
      </c>
      <c r="Y34" s="8" t="str">
        <f>IF(ISERROR($X$34/INDEX($X$30:$X$38, $AC$34, 1)),"",$X$34/INDEX($X$30:$X$38, $AC$34, 1))</f>
        <v/>
      </c>
      <c r="Z34" s="10" t="s">
        <v>308</v>
      </c>
      <c r="AA34" s="10" t="s">
        <v>1046</v>
      </c>
      <c r="AB34" s="3">
        <v>5</v>
      </c>
      <c r="AC34" s="3">
        <v>1</v>
      </c>
    </row>
    <row r="35" spans="1:29" ht="84" x14ac:dyDescent="0.15">
      <c r="A35" s="3" t="s">
        <v>62</v>
      </c>
      <c r="B35" s="6" t="s">
        <v>962</v>
      </c>
      <c r="C35" s="6" t="s">
        <v>380</v>
      </c>
      <c r="D35" s="6" t="s">
        <v>516</v>
      </c>
      <c r="E35" s="6" t="s">
        <v>160</v>
      </c>
      <c r="F35" s="3"/>
      <c r="G35" s="3"/>
      <c r="H35" s="3"/>
      <c r="I35" s="3" t="s">
        <v>292</v>
      </c>
      <c r="J35" s="3" t="s">
        <v>583</v>
      </c>
      <c r="K35" s="3" t="s">
        <v>71</v>
      </c>
      <c r="L35" s="10"/>
      <c r="M35" s="8"/>
      <c r="N35" s="2"/>
      <c r="O35" s="2"/>
      <c r="P35" s="2"/>
      <c r="Q35" s="2"/>
      <c r="R35" s="2"/>
      <c r="S35" s="2"/>
      <c r="T35" s="2"/>
      <c r="U35" s="2"/>
      <c r="V35" s="10" t="s">
        <v>818</v>
      </c>
      <c r="W35" s="8" t="str">
        <f>IF(ISERROR($V$35/INDEX($V$30:$V$38, $AC$35, 1)),"",$V$35/INDEX($V$30:$V$38, $AC$35, 1))</f>
        <v/>
      </c>
      <c r="X35" s="10" t="s">
        <v>14</v>
      </c>
      <c r="Y35" s="8" t="str">
        <f>IF(ISERROR($X$35/INDEX($X$30:$X$38, $AC$35, 1)),"",$X$35/INDEX($X$30:$X$38, $AC$35, 1))</f>
        <v/>
      </c>
      <c r="Z35" s="10" t="s">
        <v>599</v>
      </c>
      <c r="AA35" s="10" t="s">
        <v>165</v>
      </c>
      <c r="AB35" s="3">
        <v>6</v>
      </c>
      <c r="AC35" s="3">
        <v>1</v>
      </c>
    </row>
    <row r="36" spans="1:29" ht="84" x14ac:dyDescent="0.15">
      <c r="A36" s="3" t="s">
        <v>369</v>
      </c>
      <c r="B36" s="6" t="s">
        <v>1043</v>
      </c>
      <c r="C36" s="6" t="s">
        <v>307</v>
      </c>
      <c r="D36" s="6" t="s">
        <v>1042</v>
      </c>
      <c r="E36" s="6" t="s">
        <v>748</v>
      </c>
      <c r="F36" s="3"/>
      <c r="G36" s="3"/>
      <c r="H36" s="3"/>
      <c r="I36" s="3" t="s">
        <v>292</v>
      </c>
      <c r="J36" s="3" t="s">
        <v>583</v>
      </c>
      <c r="K36" s="3" t="s">
        <v>71</v>
      </c>
      <c r="L36" s="10"/>
      <c r="M36" s="8"/>
      <c r="N36" s="2"/>
      <c r="O36" s="2"/>
      <c r="P36" s="2"/>
      <c r="Q36" s="2"/>
      <c r="R36" s="2"/>
      <c r="S36" s="2"/>
      <c r="T36" s="2"/>
      <c r="U36" s="2"/>
      <c r="V36" s="10" t="s">
        <v>522</v>
      </c>
      <c r="W36" s="8" t="str">
        <f>IF(ISERROR($V$36/INDEX($V$30:$V$38, $AC$36, 1)),"",$V$36/INDEX($V$30:$V$38, $AC$36, 1))</f>
        <v/>
      </c>
      <c r="X36" s="10" t="s">
        <v>447</v>
      </c>
      <c r="Y36" s="8" t="str">
        <f>IF(ISERROR($X$36/INDEX($X$30:$X$38, $AC$36, 1)),"",$X$36/INDEX($X$30:$X$38, $AC$36, 1))</f>
        <v/>
      </c>
      <c r="Z36" s="10" t="s">
        <v>965</v>
      </c>
      <c r="AA36" s="10" t="s">
        <v>448</v>
      </c>
      <c r="AB36" s="3">
        <v>7</v>
      </c>
      <c r="AC36" s="3">
        <v>1</v>
      </c>
    </row>
    <row r="37" spans="1:29" ht="84" x14ac:dyDescent="0.15">
      <c r="A37" s="3" t="s">
        <v>650</v>
      </c>
      <c r="B37" s="6" t="s">
        <v>1115</v>
      </c>
      <c r="C37" s="6" t="s">
        <v>75</v>
      </c>
      <c r="D37" s="6" t="s">
        <v>963</v>
      </c>
      <c r="E37" s="6" t="s">
        <v>76</v>
      </c>
      <c r="F37" s="3"/>
      <c r="G37" s="3"/>
      <c r="H37" s="3"/>
      <c r="I37" s="3" t="s">
        <v>292</v>
      </c>
      <c r="J37" s="3" t="s">
        <v>583</v>
      </c>
      <c r="K37" s="3" t="s">
        <v>71</v>
      </c>
      <c r="L37" s="10">
        <v>18.875</v>
      </c>
      <c r="M37" s="8"/>
      <c r="N37" s="2"/>
      <c r="O37" s="2"/>
      <c r="P37" s="2"/>
      <c r="Q37" s="2"/>
      <c r="R37" s="2"/>
      <c r="S37" s="2"/>
      <c r="T37" s="2"/>
      <c r="U37" s="2"/>
      <c r="V37" s="10" t="s">
        <v>309</v>
      </c>
      <c r="W37" s="8" t="str">
        <f>IF(ISERROR($V$37/INDEX($V$30:$V$38, $AC$37, 1)),"",$V$37/INDEX($V$30:$V$38, $AC$37, 1))</f>
        <v/>
      </c>
      <c r="X37" s="10" t="s">
        <v>893</v>
      </c>
      <c r="Y37" s="8" t="str">
        <f>IF(ISERROR($X$37/INDEX($X$30:$X$38, $AC$37, 1)),"",$X$37/INDEX($X$30:$X$38, $AC$37, 1))</f>
        <v/>
      </c>
      <c r="Z37" s="10" t="s">
        <v>80</v>
      </c>
      <c r="AA37" s="10" t="s">
        <v>667</v>
      </c>
      <c r="AB37" s="3">
        <v>8</v>
      </c>
      <c r="AC37" s="3">
        <v>1</v>
      </c>
    </row>
    <row r="38" spans="1:29" ht="136.5" x14ac:dyDescent="0.15">
      <c r="A38" s="3" t="s">
        <v>949</v>
      </c>
      <c r="B38" s="6" t="s">
        <v>161</v>
      </c>
      <c r="C38" s="6" t="s">
        <v>815</v>
      </c>
      <c r="D38" s="6" t="s">
        <v>890</v>
      </c>
      <c r="E38" s="6" t="s">
        <v>665</v>
      </c>
      <c r="F38" s="3"/>
      <c r="G38" s="3"/>
      <c r="H38" s="3"/>
      <c r="I38" s="3" t="s">
        <v>292</v>
      </c>
      <c r="J38" s="3" t="s">
        <v>583</v>
      </c>
      <c r="K38" s="3" t="s">
        <v>71</v>
      </c>
      <c r="L38" s="10"/>
      <c r="M38" s="8"/>
      <c r="N38" s="2"/>
      <c r="O38" s="2"/>
      <c r="P38" s="2"/>
      <c r="Q38" s="2"/>
      <c r="R38" s="2"/>
      <c r="S38" s="2"/>
      <c r="T38" s="2"/>
      <c r="U38" s="2"/>
      <c r="V38" s="10" t="s">
        <v>15</v>
      </c>
      <c r="W38" s="8" t="str">
        <f>IF(ISERROR($V$38/INDEX($V$30:$V$38, $AC$38, 1)),"",$V$38/INDEX($V$30:$V$38, $AC$38, 1))</f>
        <v/>
      </c>
      <c r="X38" s="10" t="s">
        <v>166</v>
      </c>
      <c r="Y38" s="8" t="str">
        <f>IF(ISERROR($X$38/INDEX($X$30:$X$38, $AC$38, 1)),"",$X$38/INDEX($X$30:$X$38, $AC$38, 1))</f>
        <v/>
      </c>
      <c r="Z38" s="10" t="s">
        <v>382</v>
      </c>
      <c r="AA38" s="10" t="s">
        <v>966</v>
      </c>
      <c r="AB38" s="3">
        <v>9</v>
      </c>
      <c r="AC38" s="3">
        <v>1</v>
      </c>
    </row>
    <row r="39" spans="1:29" x14ac:dyDescent="0.15">
      <c r="A39" s="60" t="s">
        <v>162</v>
      </c>
      <c r="B39" s="61"/>
      <c r="C39" s="61"/>
      <c r="D39" s="61"/>
      <c r="E39" s="61"/>
      <c r="F39" s="61"/>
      <c r="G39" s="62"/>
    </row>
    <row r="40" spans="1:29" x14ac:dyDescent="0.15">
      <c r="A40" s="60" t="s">
        <v>1044</v>
      </c>
      <c r="B40" s="61"/>
      <c r="C40" s="61"/>
      <c r="D40" s="61"/>
      <c r="E40" s="61"/>
      <c r="F40" s="61"/>
      <c r="G40" s="62"/>
    </row>
    <row r="41" spans="1:29" x14ac:dyDescent="0.15">
      <c r="A41" s="60" t="s">
        <v>77</v>
      </c>
      <c r="B41" s="61"/>
      <c r="C41" s="61"/>
      <c r="D41" s="61"/>
      <c r="E41" s="61"/>
      <c r="F41" s="61"/>
      <c r="G41" s="62"/>
    </row>
    <row r="42" spans="1:29" x14ac:dyDescent="0.15">
      <c r="A42" s="60" t="s">
        <v>816</v>
      </c>
      <c r="B42" s="61"/>
      <c r="C42" s="61"/>
      <c r="D42" s="61"/>
      <c r="E42" s="61"/>
      <c r="F42" s="61"/>
      <c r="G42" s="62"/>
    </row>
  </sheetData>
  <mergeCells count="47">
    <mergeCell ref="A42:G42"/>
    <mergeCell ref="A24:G24"/>
    <mergeCell ref="N29:U29"/>
    <mergeCell ref="A39:G39"/>
    <mergeCell ref="A40:G40"/>
    <mergeCell ref="A41:G41"/>
    <mergeCell ref="P8:T8"/>
    <mergeCell ref="N11:U11"/>
    <mergeCell ref="A21:G21"/>
    <mergeCell ref="A22:G22"/>
    <mergeCell ref="A23:G23"/>
    <mergeCell ref="A8:B8"/>
    <mergeCell ref="C8:F8"/>
    <mergeCell ref="G8:H8"/>
    <mergeCell ref="I8:M8"/>
    <mergeCell ref="N8:O8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A1:T1"/>
    <mergeCell ref="A3:B3"/>
    <mergeCell ref="C3:F3"/>
    <mergeCell ref="G3:H3"/>
    <mergeCell ref="I3:M3"/>
    <mergeCell ref="N3:O3"/>
    <mergeCell ref="P3:T3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C42"/>
  <sheetViews>
    <sheetView workbookViewId="0">
      <selection sqref="A1:T1"/>
    </sheetView>
  </sheetViews>
  <sheetFormatPr defaultColWidth="8.85546875" defaultRowHeight="10.5" x14ac:dyDescent="0.15"/>
  <cols>
    <col min="1" max="16384" width="8.85546875" style="12"/>
  </cols>
  <sheetData>
    <row r="1" spans="1:29" x14ac:dyDescent="0.15">
      <c r="A1" s="57" t="s">
        <v>51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9"/>
    </row>
    <row r="3" spans="1:29" x14ac:dyDescent="0.15">
      <c r="A3" s="35" t="s">
        <v>661</v>
      </c>
      <c r="B3" s="37"/>
      <c r="C3" s="35" t="s">
        <v>280</v>
      </c>
      <c r="D3" s="36"/>
      <c r="E3" s="36"/>
      <c r="F3" s="37"/>
      <c r="G3" s="35" t="s">
        <v>12</v>
      </c>
      <c r="H3" s="37"/>
      <c r="I3" s="35" t="s">
        <v>738</v>
      </c>
      <c r="J3" s="36"/>
      <c r="K3" s="36"/>
      <c r="L3" s="36"/>
      <c r="M3" s="37"/>
      <c r="N3" s="35" t="s">
        <v>959</v>
      </c>
      <c r="O3" s="37"/>
      <c r="P3" s="35" t="s">
        <v>582</v>
      </c>
      <c r="Q3" s="36"/>
      <c r="R3" s="36"/>
      <c r="S3" s="36"/>
      <c r="T3" s="37"/>
    </row>
    <row r="4" spans="1:29" x14ac:dyDescent="0.15">
      <c r="A4" s="35" t="s">
        <v>960</v>
      </c>
      <c r="B4" s="37"/>
      <c r="C4" s="35" t="s">
        <v>281</v>
      </c>
      <c r="D4" s="36"/>
      <c r="E4" s="36"/>
      <c r="F4" s="37"/>
      <c r="G4" s="35" t="s">
        <v>70</v>
      </c>
      <c r="H4" s="37"/>
      <c r="I4" s="35" t="s">
        <v>657</v>
      </c>
      <c r="J4" s="36"/>
      <c r="K4" s="36"/>
      <c r="L4" s="36"/>
      <c r="M4" s="37"/>
      <c r="N4" s="35" t="s">
        <v>812</v>
      </c>
      <c r="O4" s="37"/>
      <c r="P4" s="35" t="s">
        <v>583</v>
      </c>
      <c r="Q4" s="36"/>
      <c r="R4" s="36"/>
      <c r="S4" s="36"/>
      <c r="T4" s="37"/>
    </row>
    <row r="5" spans="1:29" x14ac:dyDescent="0.15">
      <c r="A5" s="35" t="s">
        <v>13</v>
      </c>
      <c r="B5" s="37"/>
      <c r="C5" s="35" t="s">
        <v>1</v>
      </c>
      <c r="D5" s="36"/>
      <c r="E5" s="36"/>
      <c r="F5" s="37"/>
      <c r="G5" s="35" t="s">
        <v>961</v>
      </c>
      <c r="H5" s="37"/>
      <c r="I5" s="35" t="s">
        <v>813</v>
      </c>
      <c r="J5" s="36"/>
      <c r="K5" s="36"/>
      <c r="L5" s="36"/>
      <c r="M5" s="37"/>
      <c r="N5" s="35" t="s">
        <v>889</v>
      </c>
      <c r="O5" s="37"/>
      <c r="P5" s="35" t="s">
        <v>71</v>
      </c>
      <c r="Q5" s="36"/>
      <c r="R5" s="36"/>
      <c r="S5" s="36"/>
      <c r="T5" s="37"/>
    </row>
    <row r="6" spans="1:29" x14ac:dyDescent="0.15">
      <c r="A6" s="35" t="s">
        <v>1112</v>
      </c>
      <c r="B6" s="37"/>
      <c r="C6" s="35" t="s">
        <v>167</v>
      </c>
      <c r="D6" s="36"/>
      <c r="E6" s="36"/>
      <c r="F6" s="37"/>
      <c r="G6" s="35" t="s">
        <v>592</v>
      </c>
      <c r="H6" s="37"/>
      <c r="I6" s="35" t="s">
        <v>437</v>
      </c>
      <c r="J6" s="36"/>
      <c r="K6" s="36"/>
      <c r="L6" s="36"/>
      <c r="M6" s="37"/>
      <c r="N6" s="35" t="s">
        <v>305</v>
      </c>
      <c r="O6" s="37"/>
      <c r="P6" s="35" t="s">
        <v>1031</v>
      </c>
      <c r="Q6" s="36"/>
      <c r="R6" s="36"/>
      <c r="S6" s="36"/>
      <c r="T6" s="37"/>
    </row>
    <row r="7" spans="1:29" x14ac:dyDescent="0.15">
      <c r="A7" s="35" t="s">
        <v>72</v>
      </c>
      <c r="B7" s="37"/>
      <c r="C7" s="35" t="s">
        <v>0</v>
      </c>
      <c r="D7" s="36"/>
      <c r="E7" s="36"/>
      <c r="F7" s="37"/>
      <c r="G7" s="35" t="s">
        <v>443</v>
      </c>
      <c r="H7" s="37"/>
      <c r="I7" s="35" t="s">
        <v>589</v>
      </c>
      <c r="J7" s="36"/>
      <c r="K7" s="36"/>
      <c r="L7" s="36"/>
      <c r="M7" s="37"/>
      <c r="N7" s="35" t="s">
        <v>444</v>
      </c>
      <c r="O7" s="37"/>
      <c r="P7" s="35" t="s">
        <v>0</v>
      </c>
      <c r="Q7" s="36"/>
      <c r="R7" s="36"/>
      <c r="S7" s="36"/>
      <c r="T7" s="37"/>
    </row>
    <row r="8" spans="1:29" x14ac:dyDescent="0.15">
      <c r="A8" s="35"/>
      <c r="B8" s="37"/>
      <c r="C8" s="35"/>
      <c r="D8" s="36"/>
      <c r="E8" s="36"/>
      <c r="F8" s="37"/>
      <c r="G8" s="35"/>
      <c r="H8" s="37"/>
      <c r="I8" s="35"/>
      <c r="J8" s="36"/>
      <c r="K8" s="36"/>
      <c r="L8" s="36"/>
      <c r="M8" s="37"/>
      <c r="N8" s="35" t="s">
        <v>593</v>
      </c>
      <c r="O8" s="37"/>
      <c r="P8" s="35" t="s">
        <v>0</v>
      </c>
      <c r="Q8" s="36"/>
      <c r="R8" s="36"/>
      <c r="S8" s="36"/>
      <c r="T8" s="37"/>
    </row>
    <row r="11" spans="1:29" ht="42" x14ac:dyDescent="0.15">
      <c r="A11" s="1" t="s">
        <v>151</v>
      </c>
      <c r="B11" s="1" t="s">
        <v>445</v>
      </c>
      <c r="C11" s="1" t="s">
        <v>594</v>
      </c>
      <c r="D11" s="1" t="s">
        <v>590</v>
      </c>
      <c r="E11" s="1" t="s">
        <v>1037</v>
      </c>
      <c r="F11" s="1" t="s">
        <v>152</v>
      </c>
      <c r="G11" s="1" t="s">
        <v>514</v>
      </c>
      <c r="H11" s="1" t="s">
        <v>595</v>
      </c>
      <c r="I11" s="1" t="s">
        <v>379</v>
      </c>
      <c r="J11" s="1" t="s">
        <v>506</v>
      </c>
      <c r="K11" s="1" t="s">
        <v>662</v>
      </c>
      <c r="L11" s="1" t="s">
        <v>746</v>
      </c>
      <c r="M11" s="1" t="s">
        <v>663</v>
      </c>
      <c r="N11" s="54" t="s">
        <v>310</v>
      </c>
      <c r="O11" s="55"/>
      <c r="P11" s="55"/>
      <c r="Q11" s="55"/>
      <c r="R11" s="55"/>
      <c r="S11" s="55"/>
      <c r="T11" s="55"/>
      <c r="U11" s="56"/>
      <c r="V11" s="1" t="s">
        <v>73</v>
      </c>
      <c r="W11" s="1" t="s">
        <v>747</v>
      </c>
      <c r="X11" s="1" t="s">
        <v>664</v>
      </c>
      <c r="Y11" s="1" t="s">
        <v>1040</v>
      </c>
      <c r="Z11" s="1" t="s">
        <v>227</v>
      </c>
      <c r="AA11" s="1" t="s">
        <v>814</v>
      </c>
      <c r="AB11" s="1" t="s">
        <v>228</v>
      </c>
      <c r="AC11" s="1" t="s">
        <v>1113</v>
      </c>
    </row>
    <row r="12" spans="1:29" x14ac:dyDescent="0.15">
      <c r="A12" s="3" t="s">
        <v>880</v>
      </c>
      <c r="B12" s="3" t="s">
        <v>225</v>
      </c>
      <c r="C12" s="3" t="s">
        <v>159</v>
      </c>
      <c r="D12" s="3" t="s">
        <v>591</v>
      </c>
      <c r="E12" s="3" t="s">
        <v>886</v>
      </c>
      <c r="F12" s="3"/>
      <c r="G12" s="3"/>
      <c r="H12" s="3"/>
      <c r="I12" s="3" t="s">
        <v>292</v>
      </c>
      <c r="J12" s="3" t="s">
        <v>583</v>
      </c>
      <c r="K12" s="3" t="s">
        <v>71</v>
      </c>
      <c r="L12" s="7"/>
      <c r="M12" s="8"/>
      <c r="N12" s="2"/>
      <c r="O12" s="2"/>
      <c r="P12" s="2"/>
      <c r="Q12" s="2"/>
      <c r="R12" s="2"/>
      <c r="S12" s="2"/>
      <c r="T12" s="2"/>
      <c r="U12" s="2"/>
      <c r="V12" s="7" t="e">
        <f>IF(COUNT($N$12:$U$12)=0,NA(),(AVERAGE($N$12:$U$12)))</f>
        <v>#N/A</v>
      </c>
      <c r="W12" s="8" t="str">
        <f>IF(ISERROR($V$12/INDEX($V$12:$V$20, $AC$12, 1)),"",$V$12/INDEX($V$12:$V$20, $AC$12, 1))</f>
        <v/>
      </c>
      <c r="X12" s="7" t="e">
        <f>IF(COUNT($N$12:$U$12)=0,NA(),(MEDIAN($N$12:$U$12)))</f>
        <v>#N/A</v>
      </c>
      <c r="Y12" s="8" t="str">
        <f>IF(ISERROR($X$12/INDEX($X$12:$X$20, $AC$12, 1)),"",$X$12/INDEX($X$12:$X$20, $AC$12, 1))</f>
        <v/>
      </c>
      <c r="Z12" s="7" t="e">
        <f>IF(COUNT($N$12:$U$12)&lt;2,NA(),STDEV($N$12:$U$12)/SQRT(COUNT($N$12:$U$12)))</f>
        <v>#N/A</v>
      </c>
      <c r="AA12" s="7"/>
      <c r="AB12" s="3">
        <v>1</v>
      </c>
      <c r="AC12" s="3">
        <v>1</v>
      </c>
    </row>
    <row r="13" spans="1:29" x14ac:dyDescent="0.15">
      <c r="A13" s="3" t="s">
        <v>6</v>
      </c>
      <c r="B13" s="3" t="s">
        <v>225</v>
      </c>
      <c r="C13" s="3" t="s">
        <v>446</v>
      </c>
      <c r="D13" s="3" t="s">
        <v>591</v>
      </c>
      <c r="E13" s="3" t="s">
        <v>886</v>
      </c>
      <c r="F13" s="3"/>
      <c r="G13" s="3"/>
      <c r="H13" s="3"/>
      <c r="I13" s="3" t="s">
        <v>292</v>
      </c>
      <c r="J13" s="3" t="s">
        <v>583</v>
      </c>
      <c r="K13" s="3" t="s">
        <v>71</v>
      </c>
      <c r="L13" s="7"/>
      <c r="M13" s="8"/>
      <c r="N13" s="2">
        <v>1211.7148625</v>
      </c>
      <c r="O13" s="2">
        <v>625.66875000000005</v>
      </c>
      <c r="P13" s="2">
        <v>2872.3802624999998</v>
      </c>
      <c r="Q13" s="2">
        <v>1416.978126</v>
      </c>
      <c r="R13" s="2">
        <v>2197.3109760000002</v>
      </c>
      <c r="S13" s="2">
        <v>1886.9807145</v>
      </c>
      <c r="T13" s="2">
        <v>1358.6311940000001</v>
      </c>
      <c r="U13" s="2">
        <v>1574.1690880000001</v>
      </c>
      <c r="V13" s="7">
        <f>IF(COUNT($N$13:$U$13)=0,NA(),(AVERAGE($N$13:$U$13)))</f>
        <v>1642.9792466874999</v>
      </c>
      <c r="W13" s="8" t="str">
        <f>IF(ISERROR($V$13/INDEX($V$12:$V$20, $AC$13, 1)),"",$V$13/INDEX($V$12:$V$20, $AC$13, 1))</f>
        <v/>
      </c>
      <c r="X13" s="7">
        <f>IF(COUNT($N$13:$U$13)=0,NA(),(MEDIAN($N$13:$U$13)))</f>
        <v>1495.573607</v>
      </c>
      <c r="Y13" s="8" t="str">
        <f>IF(ISERROR($X$13/INDEX($X$12:$X$20, $AC$13, 1)),"",$X$13/INDEX($X$12:$X$20, $AC$13, 1))</f>
        <v/>
      </c>
      <c r="Z13" s="7">
        <f>IF(COUNT($N$13:$U$13)&lt;2,NA(),STDEV($N$13:$U$13)/SQRT(COUNT($N$13:$U$13)))</f>
        <v>240.37998250519288</v>
      </c>
      <c r="AA13" s="7" t="str">
        <f ca="1">IF(ISERROR(TTEST($N$13:$U$13,OFFSET($N$12:$U$20, $AC$13-1, 0, 1, 7),2,2)),"",TTEST($N$13:$U$13,OFFSET($N$12:$U$20, $AC$13-1, 0, 1, 7),2,2))</f>
        <v/>
      </c>
      <c r="AB13" s="3">
        <v>2</v>
      </c>
      <c r="AC13" s="3">
        <v>1</v>
      </c>
    </row>
    <row r="14" spans="1:29" x14ac:dyDescent="0.15">
      <c r="A14" s="3" t="s">
        <v>293</v>
      </c>
      <c r="B14" s="3" t="s">
        <v>298</v>
      </c>
      <c r="C14" s="3" t="s">
        <v>1041</v>
      </c>
      <c r="D14" s="3" t="s">
        <v>1111</v>
      </c>
      <c r="E14" s="3" t="s">
        <v>299</v>
      </c>
      <c r="F14" s="3"/>
      <c r="G14" s="3"/>
      <c r="H14" s="3"/>
      <c r="I14" s="3" t="s">
        <v>292</v>
      </c>
      <c r="J14" s="3" t="s">
        <v>583</v>
      </c>
      <c r="K14" s="3" t="s">
        <v>71</v>
      </c>
      <c r="L14" s="7"/>
      <c r="M14" s="8"/>
      <c r="N14" s="2"/>
      <c r="O14" s="2"/>
      <c r="P14" s="2"/>
      <c r="Q14" s="2"/>
      <c r="R14" s="2"/>
      <c r="S14" s="2"/>
      <c r="T14" s="2"/>
      <c r="U14" s="2"/>
      <c r="V14" s="7" t="e">
        <f>IF(COUNT($N$14:$U$14)=0,NA(),(AVERAGE($N$14:$U$14)))</f>
        <v>#N/A</v>
      </c>
      <c r="W14" s="8" t="str">
        <f>IF(ISERROR($V$14/INDEX($V$12:$V$20, $AC$14, 1)),"",$V$14/INDEX($V$12:$V$20, $AC$14, 1))</f>
        <v/>
      </c>
      <c r="X14" s="7" t="e">
        <f>IF(COUNT($N$14:$U$14)=0,NA(),(MEDIAN($N$14:$U$14)))</f>
        <v>#N/A</v>
      </c>
      <c r="Y14" s="8" t="str">
        <f>IF(ISERROR($X$14/INDEX($X$12:$X$20, $AC$14, 1)),"",$X$14/INDEX($X$12:$X$20, $AC$14, 1))</f>
        <v/>
      </c>
      <c r="Z14" s="7" t="e">
        <f>IF(COUNT($N$14:$U$14)&lt;2,NA(),STDEV($N$14:$U$14)/SQRT(COUNT($N$14:$U$14)))</f>
        <v>#N/A</v>
      </c>
      <c r="AA14" s="7" t="str">
        <f ca="1">IF(ISERROR(TTEST($N$14:$U$14,OFFSET($N$12:$U$20, $AC$14-1, 0, 1, 7),2,2)),"",TTEST($N$14:$U$14,OFFSET($N$12:$U$20, $AC$14-1, 0, 1, 7),2,2))</f>
        <v/>
      </c>
      <c r="AB14" s="3">
        <v>3</v>
      </c>
      <c r="AC14" s="3">
        <v>1</v>
      </c>
    </row>
    <row r="15" spans="1:29" x14ac:dyDescent="0.15">
      <c r="A15" s="3" t="s">
        <v>584</v>
      </c>
      <c r="B15" s="3" t="s">
        <v>69</v>
      </c>
      <c r="C15" s="3" t="s">
        <v>1114</v>
      </c>
      <c r="D15" s="3" t="s">
        <v>591</v>
      </c>
      <c r="E15" s="3" t="s">
        <v>886</v>
      </c>
      <c r="F15" s="3"/>
      <c r="G15" s="3"/>
      <c r="H15" s="3"/>
      <c r="I15" s="3" t="s">
        <v>292</v>
      </c>
      <c r="J15" s="3" t="s">
        <v>583</v>
      </c>
      <c r="K15" s="3" t="s">
        <v>71</v>
      </c>
      <c r="L15" s="7"/>
      <c r="M15" s="8"/>
      <c r="N15" s="2"/>
      <c r="O15" s="2"/>
      <c r="P15" s="2"/>
      <c r="Q15" s="2"/>
      <c r="R15" s="2"/>
      <c r="S15" s="2"/>
      <c r="T15" s="2"/>
      <c r="U15" s="2"/>
      <c r="V15" s="7" t="e">
        <f>IF(COUNT($N$15:$U$15)=0,NA(),(AVERAGE($N$15:$U$15)))</f>
        <v>#N/A</v>
      </c>
      <c r="W15" s="8" t="str">
        <f>IF(ISERROR($V$15/INDEX($V$12:$V$20, $AC$15, 1)),"",$V$15/INDEX($V$12:$V$20, $AC$15, 1))</f>
        <v/>
      </c>
      <c r="X15" s="7" t="e">
        <f>IF(COUNT($N$15:$U$15)=0,NA(),(MEDIAN($N$15:$U$15)))</f>
        <v>#N/A</v>
      </c>
      <c r="Y15" s="8" t="str">
        <f>IF(ISERROR($X$15/INDEX($X$12:$X$20, $AC$15, 1)),"",$X$15/INDEX($X$12:$X$20, $AC$15, 1))</f>
        <v/>
      </c>
      <c r="Z15" s="7" t="e">
        <f>IF(COUNT($N$15:$U$15)&lt;2,NA(),STDEV($N$15:$U$15)/SQRT(COUNT($N$15:$U$15)))</f>
        <v>#N/A</v>
      </c>
      <c r="AA15" s="7" t="str">
        <f ca="1">IF(ISERROR(TTEST($N$15:$U$15,OFFSET($N$12:$U$20, $AC$15-1, 0, 1, 7),2,2)),"",TTEST($N$15:$U$15,OFFSET($N$12:$U$20, $AC$15-1, 0, 1, 7),2,2))</f>
        <v/>
      </c>
      <c r="AB15" s="3">
        <v>4</v>
      </c>
      <c r="AC15" s="3">
        <v>1</v>
      </c>
    </row>
    <row r="16" spans="1:29" ht="105" x14ac:dyDescent="0.15">
      <c r="A16" s="3" t="s">
        <v>881</v>
      </c>
      <c r="B16" s="6" t="s">
        <v>74</v>
      </c>
      <c r="C16" s="6" t="s">
        <v>306</v>
      </c>
      <c r="D16" s="6" t="s">
        <v>1042</v>
      </c>
      <c r="E16" s="6" t="s">
        <v>748</v>
      </c>
      <c r="F16" s="3"/>
      <c r="G16" s="3"/>
      <c r="H16" s="3"/>
      <c r="I16" s="3" t="s">
        <v>292</v>
      </c>
      <c r="J16" s="3" t="s">
        <v>583</v>
      </c>
      <c r="K16" s="3" t="s">
        <v>71</v>
      </c>
      <c r="L16" s="7"/>
      <c r="M16" s="8"/>
      <c r="N16" s="2">
        <v>1.3499999999999999E-5</v>
      </c>
      <c r="O16" s="2">
        <v>7.8274559999999997</v>
      </c>
      <c r="P16" s="2">
        <v>4.6305000000000001E-3</v>
      </c>
      <c r="Q16" s="2">
        <v>1.3499999999999999E-5</v>
      </c>
      <c r="R16" s="2">
        <v>14.5227915</v>
      </c>
      <c r="S16" s="2">
        <v>1.6383999999999999E-2</v>
      </c>
      <c r="T16" s="2">
        <v>8.1037680000000005</v>
      </c>
      <c r="U16" s="2">
        <v>1.6383999999999999E-2</v>
      </c>
      <c r="V16" s="7">
        <f>IF(COUNT($N$16:$U$16)=0,NA(),(AVERAGE($N$16:$U$16)))</f>
        <v>3.8114301249999998</v>
      </c>
      <c r="W16" s="8" t="str">
        <f>IF(ISERROR($V$16/INDEX($V$12:$V$20, $AC$16, 1)),"",$V$16/INDEX($V$12:$V$20, $AC$16, 1))</f>
        <v/>
      </c>
      <c r="X16" s="7">
        <f>IF(COUNT($N$16:$U$16)=0,NA(),(MEDIAN($N$16:$U$16)))</f>
        <v>1.6383999999999999E-2</v>
      </c>
      <c r="Y16" s="8" t="str">
        <f>IF(ISERROR($X$16/INDEX($X$12:$X$20, $AC$16, 1)),"",$X$16/INDEX($X$12:$X$20, $AC$16, 1))</f>
        <v/>
      </c>
      <c r="Z16" s="7">
        <f>IF(COUNT($N$16:$U$16)&lt;2,NA(),STDEV($N$16:$U$16)/SQRT(COUNT($N$16:$U$16)))</f>
        <v>1.989419144018904</v>
      </c>
      <c r="AA16" s="7" t="str">
        <f ca="1">IF(ISERROR(TTEST($N$16:$U$16,OFFSET($N$12:$U$20, $AC$16-1, 0, 1, 7),2,2)),"",TTEST($N$16:$U$16,OFFSET($N$12:$U$20, $AC$16-1, 0, 1, 7),2,2))</f>
        <v/>
      </c>
      <c r="AB16" s="3">
        <v>5</v>
      </c>
      <c r="AC16" s="3">
        <v>1</v>
      </c>
    </row>
    <row r="17" spans="1:29" ht="84" x14ac:dyDescent="0.15">
      <c r="A17" s="3" t="s">
        <v>62</v>
      </c>
      <c r="B17" s="6" t="s">
        <v>962</v>
      </c>
      <c r="C17" s="6" t="s">
        <v>380</v>
      </c>
      <c r="D17" s="6" t="s">
        <v>516</v>
      </c>
      <c r="E17" s="6" t="s">
        <v>160</v>
      </c>
      <c r="F17" s="3"/>
      <c r="G17" s="3"/>
      <c r="H17" s="3"/>
      <c r="I17" s="3" t="s">
        <v>292</v>
      </c>
      <c r="J17" s="3" t="s">
        <v>583</v>
      </c>
      <c r="K17" s="3" t="s">
        <v>71</v>
      </c>
      <c r="L17" s="7"/>
      <c r="M17" s="8"/>
      <c r="N17" s="2">
        <v>1786.07375</v>
      </c>
      <c r="O17" s="2">
        <v>1564.6261119999999</v>
      </c>
      <c r="P17" s="2">
        <v>895.27192449999995</v>
      </c>
      <c r="Q17" s="2">
        <v>1147.8522195</v>
      </c>
      <c r="R17" s="2">
        <v>592.56679999999994</v>
      </c>
      <c r="S17" s="2">
        <v>2510.4165625000001</v>
      </c>
      <c r="T17" s="2">
        <v>1382.2392319999999</v>
      </c>
      <c r="U17" s="2">
        <v>618.23461699999996</v>
      </c>
      <c r="V17" s="7">
        <f>IF(COUNT($N$17:$U$17)=0,NA(),(AVERAGE($N$17:$U$17)))</f>
        <v>1312.1601521875</v>
      </c>
      <c r="W17" s="8" t="str">
        <f>IF(ISERROR($V$17/INDEX($V$12:$V$20, $AC$17, 1)),"",$V$17/INDEX($V$12:$V$20, $AC$17, 1))</f>
        <v/>
      </c>
      <c r="X17" s="7">
        <f>IF(COUNT($N$17:$U$17)=0,NA(),(MEDIAN($N$17:$U$17)))</f>
        <v>1265.04572575</v>
      </c>
      <c r="Y17" s="8" t="str">
        <f>IF(ISERROR($X$17/INDEX($X$12:$X$20, $AC$17, 1)),"",$X$17/INDEX($X$12:$X$20, $AC$17, 1))</f>
        <v/>
      </c>
      <c r="Z17" s="7">
        <f>IF(COUNT($N$17:$U$17)&lt;2,NA(),STDEV($N$17:$U$17)/SQRT(COUNT($N$17:$U$17)))</f>
        <v>228.70765780499315</v>
      </c>
      <c r="AA17" s="7" t="str">
        <f ca="1">IF(ISERROR(TTEST($N$17:$U$17,OFFSET($N$12:$U$20, $AC$17-1, 0, 1, 7),2,2)),"",TTEST($N$17:$U$17,OFFSET($N$12:$U$20, $AC$17-1, 0, 1, 7),2,2))</f>
        <v/>
      </c>
      <c r="AB17" s="3">
        <v>6</v>
      </c>
      <c r="AC17" s="3">
        <v>1</v>
      </c>
    </row>
    <row r="18" spans="1:29" ht="84" x14ac:dyDescent="0.15">
      <c r="A18" s="3" t="s">
        <v>369</v>
      </c>
      <c r="B18" s="6" t="s">
        <v>1043</v>
      </c>
      <c r="C18" s="6" t="s">
        <v>307</v>
      </c>
      <c r="D18" s="6" t="s">
        <v>1042</v>
      </c>
      <c r="E18" s="6" t="s">
        <v>748</v>
      </c>
      <c r="F18" s="3"/>
      <c r="G18" s="3"/>
      <c r="H18" s="3"/>
      <c r="I18" s="3" t="s">
        <v>292</v>
      </c>
      <c r="J18" s="3" t="s">
        <v>583</v>
      </c>
      <c r="K18" s="3" t="s">
        <v>71</v>
      </c>
      <c r="L18" s="7"/>
      <c r="M18" s="8"/>
      <c r="N18" s="2">
        <v>1563.25</v>
      </c>
      <c r="O18" s="2">
        <v>932.12513850000005</v>
      </c>
      <c r="P18" s="2">
        <v>1613.8410879999999</v>
      </c>
      <c r="Q18" s="15">
        <v>3030.012154</v>
      </c>
      <c r="R18" s="2">
        <v>2844.8937449999999</v>
      </c>
      <c r="S18" s="2">
        <v>1502.810802</v>
      </c>
      <c r="T18" s="2">
        <v>2376.9520779999998</v>
      </c>
      <c r="U18" s="2">
        <v>1225.7228715000001</v>
      </c>
      <c r="V18" s="7">
        <f>IF(COUNT($N$18:$U$18)=0,NA(),(AVERAGE($N$18:$U$18)))</f>
        <v>1886.200984625</v>
      </c>
      <c r="W18" s="8" t="str">
        <f>IF(ISERROR($V$18/INDEX($V$12:$V$20, $AC$18, 1)),"",$V$18/INDEX($V$12:$V$20, $AC$18, 1))</f>
        <v/>
      </c>
      <c r="X18" s="7">
        <f>IF(COUNT($N$18:$U$18)=0,NA(),(MEDIAN($N$18:$U$18)))</f>
        <v>1588.5455440000001</v>
      </c>
      <c r="Y18" s="8" t="str">
        <f>IF(ISERROR($X$18/INDEX($X$12:$X$20, $AC$18, 1)),"",$X$18/INDEX($X$12:$X$20, $AC$18, 1))</f>
        <v/>
      </c>
      <c r="Z18" s="7">
        <f>IF(COUNT($N$18:$U$18)&lt;2,NA(),STDEV($N$18:$U$18)/SQRT(COUNT($N$18:$U$18)))</f>
        <v>271.9043219853184</v>
      </c>
      <c r="AA18" s="7" t="str">
        <f ca="1">IF(ISERROR(TTEST($N$18:$U$18,OFFSET($N$12:$U$20, $AC$18-1, 0, 1, 7),2,2)),"",TTEST($N$18:$U$18,OFFSET($N$12:$U$20, $AC$18-1, 0, 1, 7),2,2))</f>
        <v/>
      </c>
      <c r="AB18" s="3">
        <v>7</v>
      </c>
      <c r="AC18" s="3">
        <v>1</v>
      </c>
    </row>
    <row r="19" spans="1:29" ht="84" x14ac:dyDescent="0.15">
      <c r="A19" s="3" t="s">
        <v>650</v>
      </c>
      <c r="B19" s="6" t="s">
        <v>1115</v>
      </c>
      <c r="C19" s="6" t="s">
        <v>75</v>
      </c>
      <c r="D19" s="6" t="s">
        <v>963</v>
      </c>
      <c r="E19" s="6" t="s">
        <v>76</v>
      </c>
      <c r="F19" s="3"/>
      <c r="G19" s="3"/>
      <c r="H19" s="3"/>
      <c r="I19" s="3" t="s">
        <v>292</v>
      </c>
      <c r="J19" s="3" t="s">
        <v>583</v>
      </c>
      <c r="K19" s="3" t="s">
        <v>71</v>
      </c>
      <c r="L19" s="7">
        <v>18.875</v>
      </c>
      <c r="M19" s="8"/>
      <c r="N19" s="2">
        <v>324.60480000000001</v>
      </c>
      <c r="O19" s="2">
        <v>165.81670600000001</v>
      </c>
      <c r="P19" s="2">
        <v>450.71806049999998</v>
      </c>
      <c r="Q19" s="2">
        <v>313.456975</v>
      </c>
      <c r="R19" s="2">
        <v>407.30110000000002</v>
      </c>
      <c r="S19" s="2">
        <v>184.78514699999999</v>
      </c>
      <c r="T19" s="2">
        <v>180.27402799999999</v>
      </c>
      <c r="U19" s="2">
        <v>316.83021400000001</v>
      </c>
      <c r="V19" s="7">
        <f>IF(COUNT($N$19:$U$19)=0,NA(),(AVERAGE($N$19:$U$19)))</f>
        <v>292.97337881250002</v>
      </c>
      <c r="W19" s="8" t="str">
        <f>IF(ISERROR($V$19/INDEX($V$12:$V$20, $AC$19, 1)),"",$V$19/INDEX($V$12:$V$20, $AC$19, 1))</f>
        <v/>
      </c>
      <c r="X19" s="7">
        <f>IF(COUNT($N$19:$U$19)=0,NA(),(MEDIAN($N$19:$U$19)))</f>
        <v>315.14359450000001</v>
      </c>
      <c r="Y19" s="8" t="str">
        <f>IF(ISERROR($X$19/INDEX($X$12:$X$20, $AC$19, 1)),"",$X$19/INDEX($X$12:$X$20, $AC$19, 1))</f>
        <v/>
      </c>
      <c r="Z19" s="7">
        <f>IF(COUNT($N$19:$U$19)&lt;2,NA(),STDEV($N$19:$U$19)/SQRT(COUNT($N$19:$U$19)))</f>
        <v>37.918649330298884</v>
      </c>
      <c r="AA19" s="7" t="str">
        <f ca="1">IF(ISERROR(TTEST($N$19:$U$19,OFFSET($N$12:$U$20, $AC$19-1, 0, 1, 7),2,2)),"",TTEST($N$19:$U$19,OFFSET($N$12:$U$20, $AC$19-1, 0, 1, 7),2,2))</f>
        <v/>
      </c>
      <c r="AB19" s="3">
        <v>8</v>
      </c>
      <c r="AC19" s="3">
        <v>1</v>
      </c>
    </row>
    <row r="20" spans="1:29" ht="136.5" x14ac:dyDescent="0.15">
      <c r="A20" s="3" t="s">
        <v>949</v>
      </c>
      <c r="B20" s="6" t="s">
        <v>161</v>
      </c>
      <c r="C20" s="6" t="s">
        <v>815</v>
      </c>
      <c r="D20" s="6" t="s">
        <v>890</v>
      </c>
      <c r="E20" s="6" t="s">
        <v>665</v>
      </c>
      <c r="F20" s="3"/>
      <c r="G20" s="3"/>
      <c r="H20" s="3"/>
      <c r="I20" s="3" t="s">
        <v>292</v>
      </c>
      <c r="J20" s="3" t="s">
        <v>583</v>
      </c>
      <c r="K20" s="3" t="s">
        <v>71</v>
      </c>
      <c r="L20" s="7"/>
      <c r="M20" s="8"/>
      <c r="N20" s="2">
        <v>1.3499999999999999E-5</v>
      </c>
      <c r="O20" s="2">
        <v>3.9999999999999998E-6</v>
      </c>
      <c r="P20" s="2">
        <v>3.9999999999999998E-6</v>
      </c>
      <c r="Q20" s="2">
        <v>3.9999999999999998E-6</v>
      </c>
      <c r="R20" s="2">
        <v>3.9999999999999998E-6</v>
      </c>
      <c r="S20" s="2">
        <v>3.9999999999999998E-6</v>
      </c>
      <c r="T20" s="2">
        <v>3.9999999999999998E-6</v>
      </c>
      <c r="U20" s="2">
        <v>3.9999999999999998E-6</v>
      </c>
      <c r="V20" s="7">
        <f>IF(COUNT($N$20:$U$20)=0,NA(),(AVERAGE($N$20:$U$20)))</f>
        <v>5.1874999999999999E-6</v>
      </c>
      <c r="W20" s="8" t="str">
        <f>IF(ISERROR($V$20/INDEX($V$12:$V$20, $AC$20, 1)),"",$V$20/INDEX($V$12:$V$20, $AC$20, 1))</f>
        <v/>
      </c>
      <c r="X20" s="7">
        <f>IF(COUNT($N$20:$U$20)=0,NA(),(MEDIAN($N$20:$U$20)))</f>
        <v>3.9999999999999998E-6</v>
      </c>
      <c r="Y20" s="8" t="str">
        <f>IF(ISERROR($X$20/INDEX($X$12:$X$20, $AC$20, 1)),"",$X$20/INDEX($X$12:$X$20, $AC$20, 1))</f>
        <v/>
      </c>
      <c r="Z20" s="7">
        <f>IF(COUNT($N$20:$U$20)&lt;2,NA(),STDEV($N$20:$U$20)/SQRT(COUNT($N$20:$U$20)))</f>
        <v>1.1874999999999994E-6</v>
      </c>
      <c r="AA20" s="7" t="str">
        <f ca="1">IF(ISERROR(TTEST($N$20:$U$20,OFFSET($N$12:$U$20, $AC$20-1, 0, 1, 7),2,2)),"",TTEST($N$20:$U$20,OFFSET($N$12:$U$20, $AC$20-1, 0, 1, 7),2,2))</f>
        <v/>
      </c>
      <c r="AB20" s="3">
        <v>9</v>
      </c>
      <c r="AC20" s="3">
        <v>1</v>
      </c>
    </row>
    <row r="21" spans="1:29" x14ac:dyDescent="0.15">
      <c r="A21" s="60" t="s">
        <v>162</v>
      </c>
      <c r="B21" s="61"/>
      <c r="C21" s="61"/>
      <c r="D21" s="61"/>
      <c r="E21" s="61"/>
      <c r="F21" s="61"/>
      <c r="G21" s="62"/>
    </row>
    <row r="22" spans="1:29" x14ac:dyDescent="0.15">
      <c r="A22" s="60" t="s">
        <v>1044</v>
      </c>
      <c r="B22" s="61"/>
      <c r="C22" s="61"/>
      <c r="D22" s="61"/>
      <c r="E22" s="61"/>
      <c r="F22" s="61"/>
      <c r="G22" s="62"/>
    </row>
    <row r="23" spans="1:29" x14ac:dyDescent="0.15">
      <c r="A23" s="60" t="s">
        <v>77</v>
      </c>
      <c r="B23" s="61"/>
      <c r="C23" s="61"/>
      <c r="D23" s="61"/>
      <c r="E23" s="61"/>
      <c r="F23" s="61"/>
      <c r="G23" s="62"/>
    </row>
    <row r="24" spans="1:29" x14ac:dyDescent="0.15">
      <c r="A24" s="60" t="s">
        <v>816</v>
      </c>
      <c r="B24" s="61"/>
      <c r="C24" s="61"/>
      <c r="D24" s="61"/>
      <c r="E24" s="61"/>
      <c r="F24" s="61"/>
      <c r="G24" s="62"/>
    </row>
    <row r="29" spans="1:29" ht="42" x14ac:dyDescent="0.15">
      <c r="A29" s="1" t="s">
        <v>151</v>
      </c>
      <c r="B29" s="1" t="s">
        <v>445</v>
      </c>
      <c r="C29" s="1" t="s">
        <v>594</v>
      </c>
      <c r="D29" s="1" t="s">
        <v>590</v>
      </c>
      <c r="E29" s="1" t="s">
        <v>1037</v>
      </c>
      <c r="F29" s="1" t="s">
        <v>152</v>
      </c>
      <c r="G29" s="1" t="s">
        <v>514</v>
      </c>
      <c r="H29" s="1" t="s">
        <v>595</v>
      </c>
      <c r="I29" s="1" t="s">
        <v>379</v>
      </c>
      <c r="J29" s="1" t="s">
        <v>506</v>
      </c>
      <c r="K29" s="1" t="s">
        <v>662</v>
      </c>
      <c r="L29" s="1" t="s">
        <v>746</v>
      </c>
      <c r="M29" s="1" t="s">
        <v>663</v>
      </c>
      <c r="N29" s="54" t="s">
        <v>449</v>
      </c>
      <c r="O29" s="55"/>
      <c r="P29" s="55"/>
      <c r="Q29" s="55"/>
      <c r="R29" s="55"/>
      <c r="S29" s="55"/>
      <c r="T29" s="55"/>
      <c r="U29" s="56"/>
      <c r="V29" s="1" t="s">
        <v>73</v>
      </c>
      <c r="W29" s="1" t="s">
        <v>747</v>
      </c>
      <c r="X29" s="1" t="s">
        <v>664</v>
      </c>
      <c r="Y29" s="1" t="s">
        <v>1040</v>
      </c>
      <c r="Z29" s="1" t="s">
        <v>227</v>
      </c>
      <c r="AA29" s="1" t="s">
        <v>814</v>
      </c>
      <c r="AB29" s="1" t="s">
        <v>228</v>
      </c>
      <c r="AC29" s="1" t="s">
        <v>1113</v>
      </c>
    </row>
    <row r="30" spans="1:29" x14ac:dyDescent="0.15">
      <c r="A30" s="3" t="s">
        <v>880</v>
      </c>
      <c r="B30" s="3" t="s">
        <v>225</v>
      </c>
      <c r="C30" s="3" t="s">
        <v>159</v>
      </c>
      <c r="D30" s="3" t="s">
        <v>591</v>
      </c>
      <c r="E30" s="3" t="s">
        <v>886</v>
      </c>
      <c r="F30" s="3"/>
      <c r="G30" s="3"/>
      <c r="H30" s="3"/>
      <c r="I30" s="3" t="s">
        <v>292</v>
      </c>
      <c r="J30" s="3" t="s">
        <v>583</v>
      </c>
      <c r="K30" s="3" t="s">
        <v>71</v>
      </c>
      <c r="L30" s="10"/>
      <c r="M30" s="8"/>
      <c r="N30" s="2"/>
      <c r="O30" s="2"/>
      <c r="P30" s="2"/>
      <c r="Q30" s="2"/>
      <c r="R30" s="2"/>
      <c r="S30" s="2"/>
      <c r="T30" s="2"/>
      <c r="U30" s="2"/>
      <c r="V30" s="10" t="s">
        <v>892</v>
      </c>
      <c r="W30" s="8" t="str">
        <f>IF(ISERROR($V$30/INDEX($V$30:$V$38, $AC$30, 1)),"",$V$30/INDEX($V$30:$V$38, $AC$30, 1))</f>
        <v/>
      </c>
      <c r="X30" s="10" t="s">
        <v>78</v>
      </c>
      <c r="Y30" s="8" t="str">
        <f>IF(ISERROR($X$30/INDEX($X$30:$X$38, $AC$30, 1)),"",$X$30/INDEX($X$30:$X$38, $AC$30, 1))</f>
        <v/>
      </c>
      <c r="Z30" s="10" t="s">
        <v>164</v>
      </c>
      <c r="AA30" s="10"/>
      <c r="AB30" s="3">
        <v>1</v>
      </c>
      <c r="AC30" s="3">
        <v>1</v>
      </c>
    </row>
    <row r="31" spans="1:29" x14ac:dyDescent="0.15">
      <c r="A31" s="3" t="s">
        <v>6</v>
      </c>
      <c r="B31" s="3" t="s">
        <v>225</v>
      </c>
      <c r="C31" s="3" t="s">
        <v>446</v>
      </c>
      <c r="D31" s="3" t="s">
        <v>591</v>
      </c>
      <c r="E31" s="3" t="s">
        <v>886</v>
      </c>
      <c r="F31" s="3"/>
      <c r="G31" s="3"/>
      <c r="H31" s="3"/>
      <c r="I31" s="3" t="s">
        <v>292</v>
      </c>
      <c r="J31" s="3" t="s">
        <v>583</v>
      </c>
      <c r="K31" s="3" t="s">
        <v>71</v>
      </c>
      <c r="L31" s="10"/>
      <c r="M31" s="8"/>
      <c r="N31" s="2" t="s">
        <v>597</v>
      </c>
      <c r="O31" s="2" t="s">
        <v>597</v>
      </c>
      <c r="P31" s="2" t="s">
        <v>597</v>
      </c>
      <c r="Q31" s="2" t="s">
        <v>597</v>
      </c>
      <c r="R31" s="2" t="s">
        <v>597</v>
      </c>
      <c r="S31" s="2" t="s">
        <v>597</v>
      </c>
      <c r="T31" s="2" t="s">
        <v>597</v>
      </c>
      <c r="U31" s="2" t="s">
        <v>597</v>
      </c>
      <c r="V31" s="10" t="s">
        <v>598</v>
      </c>
      <c r="W31" s="8" t="str">
        <f>IF(ISERROR($V$31/INDEX($V$30:$V$38, $AC$31, 1)),"",$V$31/INDEX($V$30:$V$38, $AC$31, 1))</f>
        <v/>
      </c>
      <c r="X31" s="10" t="s">
        <v>519</v>
      </c>
      <c r="Y31" s="8" t="str">
        <f>IF(ISERROR($X$31/INDEX($X$30:$X$38, $AC$31, 1)),"",$X$31/INDEX($X$30:$X$38, $AC$31, 1))</f>
        <v/>
      </c>
      <c r="Z31" s="10" t="s">
        <v>520</v>
      </c>
      <c r="AA31" s="10" t="s">
        <v>229</v>
      </c>
      <c r="AB31" s="3">
        <v>2</v>
      </c>
      <c r="AC31" s="3">
        <v>1</v>
      </c>
    </row>
    <row r="32" spans="1:29" x14ac:dyDescent="0.15">
      <c r="A32" s="3" t="s">
        <v>293</v>
      </c>
      <c r="B32" s="3" t="s">
        <v>298</v>
      </c>
      <c r="C32" s="3" t="s">
        <v>1041</v>
      </c>
      <c r="D32" s="3" t="s">
        <v>1111</v>
      </c>
      <c r="E32" s="3" t="s">
        <v>299</v>
      </c>
      <c r="F32" s="3"/>
      <c r="G32" s="3"/>
      <c r="H32" s="3"/>
      <c r="I32" s="3" t="s">
        <v>292</v>
      </c>
      <c r="J32" s="3" t="s">
        <v>583</v>
      </c>
      <c r="K32" s="3" t="s">
        <v>71</v>
      </c>
      <c r="L32" s="10"/>
      <c r="M32" s="8"/>
      <c r="N32" s="2"/>
      <c r="O32" s="2"/>
      <c r="P32" s="2"/>
      <c r="Q32" s="2"/>
      <c r="R32" s="2"/>
      <c r="S32" s="2"/>
      <c r="T32" s="2"/>
      <c r="U32" s="2"/>
      <c r="V32" s="10" t="s">
        <v>381</v>
      </c>
      <c r="W32" s="8" t="str">
        <f>IF(ISERROR($V$32/INDEX($V$30:$V$38, $AC$32, 1)),"",$V$32/INDEX($V$30:$V$38, $AC$32, 1))</f>
        <v/>
      </c>
      <c r="X32" s="10" t="s">
        <v>964</v>
      </c>
      <c r="Y32" s="8" t="str">
        <f>IF(ISERROR($X$32/INDEX($X$30:$X$38, $AC$32, 1)),"",$X$32/INDEX($X$30:$X$38, $AC$32, 1))</f>
        <v/>
      </c>
      <c r="Z32" s="10" t="s">
        <v>817</v>
      </c>
      <c r="AA32" s="10" t="s">
        <v>521</v>
      </c>
      <c r="AB32" s="3">
        <v>3</v>
      </c>
      <c r="AC32" s="3">
        <v>1</v>
      </c>
    </row>
    <row r="33" spans="1:29" x14ac:dyDescent="0.15">
      <c r="A33" s="3" t="s">
        <v>584</v>
      </c>
      <c r="B33" s="3" t="s">
        <v>69</v>
      </c>
      <c r="C33" s="3" t="s">
        <v>1114</v>
      </c>
      <c r="D33" s="3" t="s">
        <v>591</v>
      </c>
      <c r="E33" s="3" t="s">
        <v>886</v>
      </c>
      <c r="F33" s="3"/>
      <c r="G33" s="3"/>
      <c r="H33" s="3"/>
      <c r="I33" s="3" t="s">
        <v>292</v>
      </c>
      <c r="J33" s="3" t="s">
        <v>583</v>
      </c>
      <c r="K33" s="3" t="s">
        <v>71</v>
      </c>
      <c r="L33" s="10"/>
      <c r="M33" s="8"/>
      <c r="N33" s="2"/>
      <c r="O33" s="2"/>
      <c r="P33" s="2"/>
      <c r="Q33" s="2"/>
      <c r="R33" s="2"/>
      <c r="S33" s="2"/>
      <c r="T33" s="2"/>
      <c r="U33" s="2"/>
      <c r="V33" s="10" t="s">
        <v>79</v>
      </c>
      <c r="W33" s="8" t="str">
        <f>IF(ISERROR($V$33/INDEX($V$30:$V$38, $AC$33, 1)),"",$V$33/INDEX($V$30:$V$38, $AC$33, 1))</f>
        <v/>
      </c>
      <c r="X33" s="10" t="s">
        <v>230</v>
      </c>
      <c r="Y33" s="8" t="str">
        <f>IF(ISERROR($X$33/INDEX($X$30:$X$38, $AC$33, 1)),"",$X$33/INDEX($X$30:$X$38, $AC$33, 1))</f>
        <v/>
      </c>
      <c r="Z33" s="10" t="s">
        <v>1116</v>
      </c>
      <c r="AA33" s="10" t="s">
        <v>751</v>
      </c>
      <c r="AB33" s="3">
        <v>4</v>
      </c>
      <c r="AC33" s="3">
        <v>1</v>
      </c>
    </row>
    <row r="34" spans="1:29" ht="105" x14ac:dyDescent="0.15">
      <c r="A34" s="3" t="s">
        <v>881</v>
      </c>
      <c r="B34" s="6" t="s">
        <v>74</v>
      </c>
      <c r="C34" s="6" t="s">
        <v>306</v>
      </c>
      <c r="D34" s="6" t="s">
        <v>1042</v>
      </c>
      <c r="E34" s="6" t="s">
        <v>748</v>
      </c>
      <c r="F34" s="3"/>
      <c r="G34" s="3"/>
      <c r="H34" s="3"/>
      <c r="I34" s="3" t="s">
        <v>292</v>
      </c>
      <c r="J34" s="3" t="s">
        <v>583</v>
      </c>
      <c r="K34" s="3" t="s">
        <v>71</v>
      </c>
      <c r="L34" s="10"/>
      <c r="M34" s="8"/>
      <c r="N34" s="2"/>
      <c r="O34" s="2"/>
      <c r="P34" s="2"/>
      <c r="Q34" s="2"/>
      <c r="R34" s="2"/>
      <c r="S34" s="2"/>
      <c r="T34" s="2"/>
      <c r="U34" s="2"/>
      <c r="V34" s="10" t="s">
        <v>1045</v>
      </c>
      <c r="W34" s="8" t="str">
        <f>IF(ISERROR($V$34/INDEX($V$30:$V$38, $AC$34, 1)),"",$V$34/INDEX($V$30:$V$38, $AC$34, 1))</f>
        <v/>
      </c>
      <c r="X34" s="10" t="s">
        <v>666</v>
      </c>
      <c r="Y34" s="8" t="str">
        <f>IF(ISERROR($X$34/INDEX($X$30:$X$38, $AC$34, 1)),"",$X$34/INDEX($X$30:$X$38, $AC$34, 1))</f>
        <v/>
      </c>
      <c r="Z34" s="10" t="s">
        <v>308</v>
      </c>
      <c r="AA34" s="10" t="s">
        <v>1046</v>
      </c>
      <c r="AB34" s="3">
        <v>5</v>
      </c>
      <c r="AC34" s="3">
        <v>1</v>
      </c>
    </row>
    <row r="35" spans="1:29" ht="84" x14ac:dyDescent="0.15">
      <c r="A35" s="3" t="s">
        <v>62</v>
      </c>
      <c r="B35" s="6" t="s">
        <v>962</v>
      </c>
      <c r="C35" s="6" t="s">
        <v>380</v>
      </c>
      <c r="D35" s="6" t="s">
        <v>516</v>
      </c>
      <c r="E35" s="6" t="s">
        <v>160</v>
      </c>
      <c r="F35" s="3"/>
      <c r="G35" s="3"/>
      <c r="H35" s="3"/>
      <c r="I35" s="3" t="s">
        <v>292</v>
      </c>
      <c r="J35" s="3" t="s">
        <v>583</v>
      </c>
      <c r="K35" s="3" t="s">
        <v>71</v>
      </c>
      <c r="L35" s="10"/>
      <c r="M35" s="8"/>
      <c r="N35" s="2"/>
      <c r="O35" s="2"/>
      <c r="P35" s="2"/>
      <c r="Q35" s="2"/>
      <c r="R35" s="2"/>
      <c r="S35" s="2"/>
      <c r="T35" s="2"/>
      <c r="U35" s="2"/>
      <c r="V35" s="10" t="s">
        <v>818</v>
      </c>
      <c r="W35" s="8" t="str">
        <f>IF(ISERROR($V$35/INDEX($V$30:$V$38, $AC$35, 1)),"",$V$35/INDEX($V$30:$V$38, $AC$35, 1))</f>
        <v/>
      </c>
      <c r="X35" s="10" t="s">
        <v>14</v>
      </c>
      <c r="Y35" s="8" t="str">
        <f>IF(ISERROR($X$35/INDEX($X$30:$X$38, $AC$35, 1)),"",$X$35/INDEX($X$30:$X$38, $AC$35, 1))</f>
        <v/>
      </c>
      <c r="Z35" s="10" t="s">
        <v>599</v>
      </c>
      <c r="AA35" s="10" t="s">
        <v>165</v>
      </c>
      <c r="AB35" s="3">
        <v>6</v>
      </c>
      <c r="AC35" s="3">
        <v>1</v>
      </c>
    </row>
    <row r="36" spans="1:29" ht="84" x14ac:dyDescent="0.15">
      <c r="A36" s="3" t="s">
        <v>369</v>
      </c>
      <c r="B36" s="6" t="s">
        <v>1043</v>
      </c>
      <c r="C36" s="6" t="s">
        <v>307</v>
      </c>
      <c r="D36" s="6" t="s">
        <v>1042</v>
      </c>
      <c r="E36" s="6" t="s">
        <v>748</v>
      </c>
      <c r="F36" s="3"/>
      <c r="G36" s="3"/>
      <c r="H36" s="3"/>
      <c r="I36" s="3" t="s">
        <v>292</v>
      </c>
      <c r="J36" s="3" t="s">
        <v>583</v>
      </c>
      <c r="K36" s="3" t="s">
        <v>71</v>
      </c>
      <c r="L36" s="10"/>
      <c r="M36" s="8"/>
      <c r="N36" s="2" t="s">
        <v>597</v>
      </c>
      <c r="O36" s="2" t="s">
        <v>597</v>
      </c>
      <c r="P36" s="2" t="s">
        <v>597</v>
      </c>
      <c r="Q36" s="2" t="s">
        <v>597</v>
      </c>
      <c r="R36" s="2" t="s">
        <v>597</v>
      </c>
      <c r="S36" s="2" t="s">
        <v>597</v>
      </c>
      <c r="T36" s="2" t="s">
        <v>597</v>
      </c>
      <c r="U36" s="2" t="s">
        <v>597</v>
      </c>
      <c r="V36" s="10" t="s">
        <v>522</v>
      </c>
      <c r="W36" s="8" t="str">
        <f>IF(ISERROR($V$36/INDEX($V$30:$V$38, $AC$36, 1)),"",$V$36/INDEX($V$30:$V$38, $AC$36, 1))</f>
        <v/>
      </c>
      <c r="X36" s="10" t="s">
        <v>447</v>
      </c>
      <c r="Y36" s="8" t="str">
        <f>IF(ISERROR($X$36/INDEX($X$30:$X$38, $AC$36, 1)),"",$X$36/INDEX($X$30:$X$38, $AC$36, 1))</f>
        <v/>
      </c>
      <c r="Z36" s="10" t="s">
        <v>965</v>
      </c>
      <c r="AA36" s="10" t="s">
        <v>448</v>
      </c>
      <c r="AB36" s="3">
        <v>7</v>
      </c>
      <c r="AC36" s="3">
        <v>1</v>
      </c>
    </row>
    <row r="37" spans="1:29" ht="84" x14ac:dyDescent="0.15">
      <c r="A37" s="3" t="s">
        <v>650</v>
      </c>
      <c r="B37" s="6" t="s">
        <v>1115</v>
      </c>
      <c r="C37" s="6" t="s">
        <v>75</v>
      </c>
      <c r="D37" s="6" t="s">
        <v>963</v>
      </c>
      <c r="E37" s="6" t="s">
        <v>76</v>
      </c>
      <c r="F37" s="3"/>
      <c r="G37" s="3"/>
      <c r="H37" s="3"/>
      <c r="I37" s="3" t="s">
        <v>292</v>
      </c>
      <c r="J37" s="3" t="s">
        <v>583</v>
      </c>
      <c r="K37" s="3" t="s">
        <v>71</v>
      </c>
      <c r="L37" s="10">
        <v>18.875</v>
      </c>
      <c r="M37" s="8"/>
      <c r="N37" s="2"/>
      <c r="O37" s="2"/>
      <c r="P37" s="2"/>
      <c r="Q37" s="2"/>
      <c r="R37" s="2"/>
      <c r="S37" s="2"/>
      <c r="T37" s="2"/>
      <c r="U37" s="2"/>
      <c r="V37" s="10" t="s">
        <v>309</v>
      </c>
      <c r="W37" s="8" t="str">
        <f>IF(ISERROR($V$37/INDEX($V$30:$V$38, $AC$37, 1)),"",$V$37/INDEX($V$30:$V$38, $AC$37, 1))</f>
        <v/>
      </c>
      <c r="X37" s="10" t="s">
        <v>893</v>
      </c>
      <c r="Y37" s="8" t="str">
        <f>IF(ISERROR($X$37/INDEX($X$30:$X$38, $AC$37, 1)),"",$X$37/INDEX($X$30:$X$38, $AC$37, 1))</f>
        <v/>
      </c>
      <c r="Z37" s="10" t="s">
        <v>80</v>
      </c>
      <c r="AA37" s="10" t="s">
        <v>667</v>
      </c>
      <c r="AB37" s="3">
        <v>8</v>
      </c>
      <c r="AC37" s="3">
        <v>1</v>
      </c>
    </row>
    <row r="38" spans="1:29" ht="136.5" x14ac:dyDescent="0.15">
      <c r="A38" s="3" t="s">
        <v>949</v>
      </c>
      <c r="B38" s="6" t="s">
        <v>161</v>
      </c>
      <c r="C38" s="6" t="s">
        <v>815</v>
      </c>
      <c r="D38" s="6" t="s">
        <v>890</v>
      </c>
      <c r="E38" s="6" t="s">
        <v>665</v>
      </c>
      <c r="F38" s="3"/>
      <c r="G38" s="3"/>
      <c r="H38" s="3"/>
      <c r="I38" s="3" t="s">
        <v>292</v>
      </c>
      <c r="J38" s="3" t="s">
        <v>583</v>
      </c>
      <c r="K38" s="3" t="s">
        <v>71</v>
      </c>
      <c r="L38" s="10"/>
      <c r="M38" s="8"/>
      <c r="N38" s="2"/>
      <c r="O38" s="2"/>
      <c r="P38" s="2"/>
      <c r="Q38" s="2"/>
      <c r="R38" s="2"/>
      <c r="S38" s="2"/>
      <c r="T38" s="2"/>
      <c r="U38" s="2"/>
      <c r="V38" s="10" t="s">
        <v>15</v>
      </c>
      <c r="W38" s="8" t="str">
        <f>IF(ISERROR($V$38/INDEX($V$30:$V$38, $AC$38, 1)),"",$V$38/INDEX($V$30:$V$38, $AC$38, 1))</f>
        <v/>
      </c>
      <c r="X38" s="10" t="s">
        <v>166</v>
      </c>
      <c r="Y38" s="8" t="str">
        <f>IF(ISERROR($X$38/INDEX($X$30:$X$38, $AC$38, 1)),"",$X$38/INDEX($X$30:$X$38, $AC$38, 1))</f>
        <v/>
      </c>
      <c r="Z38" s="10" t="s">
        <v>382</v>
      </c>
      <c r="AA38" s="10" t="s">
        <v>966</v>
      </c>
      <c r="AB38" s="3">
        <v>9</v>
      </c>
      <c r="AC38" s="3">
        <v>1</v>
      </c>
    </row>
    <row r="39" spans="1:29" x14ac:dyDescent="0.15">
      <c r="A39" s="60" t="s">
        <v>162</v>
      </c>
      <c r="B39" s="61"/>
      <c r="C39" s="61"/>
      <c r="D39" s="61"/>
      <c r="E39" s="61"/>
      <c r="F39" s="61"/>
      <c r="G39" s="62"/>
    </row>
    <row r="40" spans="1:29" x14ac:dyDescent="0.15">
      <c r="A40" s="60" t="s">
        <v>1044</v>
      </c>
      <c r="B40" s="61"/>
      <c r="C40" s="61"/>
      <c r="D40" s="61"/>
      <c r="E40" s="61"/>
      <c r="F40" s="61"/>
      <c r="G40" s="62"/>
    </row>
    <row r="41" spans="1:29" x14ac:dyDescent="0.15">
      <c r="A41" s="60" t="s">
        <v>77</v>
      </c>
      <c r="B41" s="61"/>
      <c r="C41" s="61"/>
      <c r="D41" s="61"/>
      <c r="E41" s="61"/>
      <c r="F41" s="61"/>
      <c r="G41" s="62"/>
    </row>
    <row r="42" spans="1:29" x14ac:dyDescent="0.15">
      <c r="A42" s="60" t="s">
        <v>816</v>
      </c>
      <c r="B42" s="61"/>
      <c r="C42" s="61"/>
      <c r="D42" s="61"/>
      <c r="E42" s="61"/>
      <c r="F42" s="61"/>
      <c r="G42" s="62"/>
    </row>
  </sheetData>
  <mergeCells count="47">
    <mergeCell ref="A42:G42"/>
    <mergeCell ref="A24:G24"/>
    <mergeCell ref="N29:U29"/>
    <mergeCell ref="A39:G39"/>
    <mergeCell ref="A40:G40"/>
    <mergeCell ref="A41:G41"/>
    <mergeCell ref="P8:T8"/>
    <mergeCell ref="N11:U11"/>
    <mergeCell ref="A21:G21"/>
    <mergeCell ref="A22:G22"/>
    <mergeCell ref="A23:G23"/>
    <mergeCell ref="A8:B8"/>
    <mergeCell ref="C8:F8"/>
    <mergeCell ref="G8:H8"/>
    <mergeCell ref="I8:M8"/>
    <mergeCell ref="N8:O8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A1:T1"/>
    <mergeCell ref="A3:B3"/>
    <mergeCell ref="C3:F3"/>
    <mergeCell ref="G3:H3"/>
    <mergeCell ref="I3:M3"/>
    <mergeCell ref="N3:O3"/>
    <mergeCell ref="P3:T3"/>
  </mergeCells>
  <pageMargins left="0.7" right="0.7" top="0.75" bottom="0.75" header="0.3" footer="0.3"/>
  <headerFooter>
    <oddFooter>&amp;CReport was generated by Studylog Software version 4.5.0.0</oddFooter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C42"/>
  <sheetViews>
    <sheetView workbookViewId="0">
      <selection sqref="A1:T1"/>
    </sheetView>
  </sheetViews>
  <sheetFormatPr defaultColWidth="8.85546875" defaultRowHeight="10.5" x14ac:dyDescent="0.15"/>
  <cols>
    <col min="1" max="16384" width="8.85546875" style="12"/>
  </cols>
  <sheetData>
    <row r="1" spans="1:29" x14ac:dyDescent="0.15">
      <c r="A1" s="57" t="s">
        <v>51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9"/>
    </row>
    <row r="3" spans="1:29" x14ac:dyDescent="0.15">
      <c r="A3" s="35" t="s">
        <v>661</v>
      </c>
      <c r="B3" s="37"/>
      <c r="C3" s="35" t="s">
        <v>280</v>
      </c>
      <c r="D3" s="36"/>
      <c r="E3" s="36"/>
      <c r="F3" s="37"/>
      <c r="G3" s="35" t="s">
        <v>12</v>
      </c>
      <c r="H3" s="37"/>
      <c r="I3" s="35" t="s">
        <v>738</v>
      </c>
      <c r="J3" s="36"/>
      <c r="K3" s="36"/>
      <c r="L3" s="36"/>
      <c r="M3" s="37"/>
      <c r="N3" s="35" t="s">
        <v>959</v>
      </c>
      <c r="O3" s="37"/>
      <c r="P3" s="35" t="s">
        <v>582</v>
      </c>
      <c r="Q3" s="36"/>
      <c r="R3" s="36"/>
      <c r="S3" s="36"/>
      <c r="T3" s="37"/>
    </row>
    <row r="4" spans="1:29" x14ac:dyDescent="0.15">
      <c r="A4" s="35" t="s">
        <v>960</v>
      </c>
      <c r="B4" s="37"/>
      <c r="C4" s="35" t="s">
        <v>281</v>
      </c>
      <c r="D4" s="36"/>
      <c r="E4" s="36"/>
      <c r="F4" s="37"/>
      <c r="G4" s="35" t="s">
        <v>70</v>
      </c>
      <c r="H4" s="37"/>
      <c r="I4" s="35" t="s">
        <v>657</v>
      </c>
      <c r="J4" s="36"/>
      <c r="K4" s="36"/>
      <c r="L4" s="36"/>
      <c r="M4" s="37"/>
      <c r="N4" s="35" t="s">
        <v>812</v>
      </c>
      <c r="O4" s="37"/>
      <c r="P4" s="35" t="s">
        <v>583</v>
      </c>
      <c r="Q4" s="36"/>
      <c r="R4" s="36"/>
      <c r="S4" s="36"/>
      <c r="T4" s="37"/>
    </row>
    <row r="5" spans="1:29" x14ac:dyDescent="0.15">
      <c r="A5" s="35" t="s">
        <v>13</v>
      </c>
      <c r="B5" s="37"/>
      <c r="C5" s="35" t="s">
        <v>1</v>
      </c>
      <c r="D5" s="36"/>
      <c r="E5" s="36"/>
      <c r="F5" s="37"/>
      <c r="G5" s="35" t="s">
        <v>961</v>
      </c>
      <c r="H5" s="37"/>
      <c r="I5" s="35" t="s">
        <v>813</v>
      </c>
      <c r="J5" s="36"/>
      <c r="K5" s="36"/>
      <c r="L5" s="36"/>
      <c r="M5" s="37"/>
      <c r="N5" s="35" t="s">
        <v>889</v>
      </c>
      <c r="O5" s="37"/>
      <c r="P5" s="35" t="s">
        <v>71</v>
      </c>
      <c r="Q5" s="36"/>
      <c r="R5" s="36"/>
      <c r="S5" s="36"/>
      <c r="T5" s="37"/>
    </row>
    <row r="6" spans="1:29" x14ac:dyDescent="0.15">
      <c r="A6" s="35" t="s">
        <v>1112</v>
      </c>
      <c r="B6" s="37"/>
      <c r="C6" s="35" t="s">
        <v>523</v>
      </c>
      <c r="D6" s="36"/>
      <c r="E6" s="36"/>
      <c r="F6" s="37"/>
      <c r="G6" s="35" t="s">
        <v>592</v>
      </c>
      <c r="H6" s="37"/>
      <c r="I6" s="35" t="s">
        <v>437</v>
      </c>
      <c r="J6" s="36"/>
      <c r="K6" s="36"/>
      <c r="L6" s="36"/>
      <c r="M6" s="37"/>
      <c r="N6" s="35" t="s">
        <v>305</v>
      </c>
      <c r="O6" s="37"/>
      <c r="P6" s="35" t="s">
        <v>1031</v>
      </c>
      <c r="Q6" s="36"/>
      <c r="R6" s="36"/>
      <c r="S6" s="36"/>
      <c r="T6" s="37"/>
    </row>
    <row r="7" spans="1:29" x14ac:dyDescent="0.15">
      <c r="A7" s="35" t="s">
        <v>72</v>
      </c>
      <c r="B7" s="37"/>
      <c r="C7" s="35" t="s">
        <v>0</v>
      </c>
      <c r="D7" s="36"/>
      <c r="E7" s="36"/>
      <c r="F7" s="37"/>
      <c r="G7" s="35" t="s">
        <v>443</v>
      </c>
      <c r="H7" s="37"/>
      <c r="I7" s="35" t="s">
        <v>589</v>
      </c>
      <c r="J7" s="36"/>
      <c r="K7" s="36"/>
      <c r="L7" s="36"/>
      <c r="M7" s="37"/>
      <c r="N7" s="35" t="s">
        <v>444</v>
      </c>
      <c r="O7" s="37"/>
      <c r="P7" s="35" t="s">
        <v>0</v>
      </c>
      <c r="Q7" s="36"/>
      <c r="R7" s="36"/>
      <c r="S7" s="36"/>
      <c r="T7" s="37"/>
    </row>
    <row r="8" spans="1:29" x14ac:dyDescent="0.15">
      <c r="A8" s="35"/>
      <c r="B8" s="37"/>
      <c r="C8" s="35"/>
      <c r="D8" s="36"/>
      <c r="E8" s="36"/>
      <c r="F8" s="37"/>
      <c r="G8" s="35"/>
      <c r="H8" s="37"/>
      <c r="I8" s="35"/>
      <c r="J8" s="36"/>
      <c r="K8" s="36"/>
      <c r="L8" s="36"/>
      <c r="M8" s="37"/>
      <c r="N8" s="35" t="s">
        <v>593</v>
      </c>
      <c r="O8" s="37"/>
      <c r="P8" s="35" t="s">
        <v>0</v>
      </c>
      <c r="Q8" s="36"/>
      <c r="R8" s="36"/>
      <c r="S8" s="36"/>
      <c r="T8" s="37"/>
    </row>
    <row r="11" spans="1:29" ht="42" x14ac:dyDescent="0.15">
      <c r="A11" s="1" t="s">
        <v>151</v>
      </c>
      <c r="B11" s="1" t="s">
        <v>445</v>
      </c>
      <c r="C11" s="1" t="s">
        <v>594</v>
      </c>
      <c r="D11" s="1" t="s">
        <v>590</v>
      </c>
      <c r="E11" s="1" t="s">
        <v>1037</v>
      </c>
      <c r="F11" s="1" t="s">
        <v>152</v>
      </c>
      <c r="G11" s="1" t="s">
        <v>514</v>
      </c>
      <c r="H11" s="1" t="s">
        <v>595</v>
      </c>
      <c r="I11" s="1" t="s">
        <v>379</v>
      </c>
      <c r="J11" s="1" t="s">
        <v>506</v>
      </c>
      <c r="K11" s="1" t="s">
        <v>662</v>
      </c>
      <c r="L11" s="1" t="s">
        <v>746</v>
      </c>
      <c r="M11" s="1" t="s">
        <v>663</v>
      </c>
      <c r="N11" s="54" t="s">
        <v>524</v>
      </c>
      <c r="O11" s="55"/>
      <c r="P11" s="55"/>
      <c r="Q11" s="55"/>
      <c r="R11" s="55"/>
      <c r="S11" s="55"/>
      <c r="T11" s="55"/>
      <c r="U11" s="56"/>
      <c r="V11" s="1" t="s">
        <v>73</v>
      </c>
      <c r="W11" s="1" t="s">
        <v>747</v>
      </c>
      <c r="X11" s="1" t="s">
        <v>664</v>
      </c>
      <c r="Y11" s="1" t="s">
        <v>1040</v>
      </c>
      <c r="Z11" s="1" t="s">
        <v>227</v>
      </c>
      <c r="AA11" s="1" t="s">
        <v>814</v>
      </c>
      <c r="AB11" s="1" t="s">
        <v>228</v>
      </c>
      <c r="AC11" s="1" t="s">
        <v>1113</v>
      </c>
    </row>
    <row r="12" spans="1:29" x14ac:dyDescent="0.15">
      <c r="A12" s="3" t="s">
        <v>880</v>
      </c>
      <c r="B12" s="3" t="s">
        <v>225</v>
      </c>
      <c r="C12" s="3" t="s">
        <v>159</v>
      </c>
      <c r="D12" s="3" t="s">
        <v>591</v>
      </c>
      <c r="E12" s="3" t="s">
        <v>886</v>
      </c>
      <c r="F12" s="3"/>
      <c r="G12" s="3"/>
      <c r="H12" s="3"/>
      <c r="I12" s="3" t="s">
        <v>292</v>
      </c>
      <c r="J12" s="3" t="s">
        <v>583</v>
      </c>
      <c r="K12" s="3" t="s">
        <v>71</v>
      </c>
      <c r="L12" s="7"/>
      <c r="M12" s="8"/>
      <c r="N12" s="2"/>
      <c r="O12" s="2"/>
      <c r="P12" s="2"/>
      <c r="Q12" s="2"/>
      <c r="R12" s="2"/>
      <c r="S12" s="2"/>
      <c r="T12" s="2"/>
      <c r="U12" s="2"/>
      <c r="V12" s="7" t="e">
        <f>IF(COUNT($N$12:$U$12)=0,NA(),(AVERAGE($N$12:$U$12)))</f>
        <v>#N/A</v>
      </c>
      <c r="W12" s="8" t="str">
        <f>IF(ISERROR($V$12/INDEX($V$12:$V$20, $AC$12, 1)),"",$V$12/INDEX($V$12:$V$20, $AC$12, 1))</f>
        <v/>
      </c>
      <c r="X12" s="7" t="e">
        <f>IF(COUNT($N$12:$U$12)=0,NA(),(MEDIAN($N$12:$U$12)))</f>
        <v>#N/A</v>
      </c>
      <c r="Y12" s="8" t="str">
        <f>IF(ISERROR($X$12/INDEX($X$12:$X$20, $AC$12, 1)),"",$X$12/INDEX($X$12:$X$20, $AC$12, 1))</f>
        <v/>
      </c>
      <c r="Z12" s="7" t="e">
        <f>IF(COUNT($N$12:$U$12)&lt;2,NA(),STDEV($N$12:$U$12)/SQRT(COUNT($N$12:$U$12)))</f>
        <v>#N/A</v>
      </c>
      <c r="AA12" s="7"/>
      <c r="AB12" s="3">
        <v>1</v>
      </c>
      <c r="AC12" s="3">
        <v>1</v>
      </c>
    </row>
    <row r="13" spans="1:29" x14ac:dyDescent="0.15">
      <c r="A13" s="3" t="s">
        <v>6</v>
      </c>
      <c r="B13" s="3" t="s">
        <v>225</v>
      </c>
      <c r="C13" s="3" t="s">
        <v>446</v>
      </c>
      <c r="D13" s="3" t="s">
        <v>591</v>
      </c>
      <c r="E13" s="3" t="s">
        <v>886</v>
      </c>
      <c r="F13" s="3"/>
      <c r="G13" s="3"/>
      <c r="H13" s="3"/>
      <c r="I13" s="3" t="s">
        <v>292</v>
      </c>
      <c r="J13" s="3" t="s">
        <v>583</v>
      </c>
      <c r="K13" s="3" t="s">
        <v>71</v>
      </c>
      <c r="L13" s="7"/>
      <c r="M13" s="8"/>
      <c r="N13" s="2"/>
      <c r="O13" s="2"/>
      <c r="P13" s="2"/>
      <c r="Q13" s="2"/>
      <c r="R13" s="2"/>
      <c r="S13" s="2"/>
      <c r="T13" s="2"/>
      <c r="U13" s="2"/>
      <c r="V13" s="7" t="e">
        <f>IF(COUNT($N$13:$U$13)=0,NA(),(AVERAGE($N$13:$U$13)))</f>
        <v>#N/A</v>
      </c>
      <c r="W13" s="8" t="str">
        <f>IF(ISERROR($V$13/INDEX($V$12:$V$20, $AC$13, 1)),"",$V$13/INDEX($V$12:$V$20, $AC$13, 1))</f>
        <v/>
      </c>
      <c r="X13" s="7" t="e">
        <f>IF(COUNT($N$13:$U$13)=0,NA(),(MEDIAN($N$13:$U$13)))</f>
        <v>#N/A</v>
      </c>
      <c r="Y13" s="8" t="str">
        <f>IF(ISERROR($X$13/INDEX($X$12:$X$20, $AC$13, 1)),"",$X$13/INDEX($X$12:$X$20, $AC$13, 1))</f>
        <v/>
      </c>
      <c r="Z13" s="7" t="e">
        <f>IF(COUNT($N$13:$U$13)&lt;2,NA(),STDEV($N$13:$U$13)/SQRT(COUNT($N$13:$U$13)))</f>
        <v>#N/A</v>
      </c>
      <c r="AA13" s="7" t="str">
        <f ca="1">IF(ISERROR(TTEST($N$13:$U$13,OFFSET($N$12:$U$20, $AC$13-1, 0, 1, 7),2,2)),"",TTEST($N$13:$U$13,OFFSET($N$12:$U$20, $AC$13-1, 0, 1, 7),2,2))</f>
        <v/>
      </c>
      <c r="AB13" s="3">
        <v>2</v>
      </c>
      <c r="AC13" s="3">
        <v>1</v>
      </c>
    </row>
    <row r="14" spans="1:29" x14ac:dyDescent="0.15">
      <c r="A14" s="3" t="s">
        <v>293</v>
      </c>
      <c r="B14" s="3" t="s">
        <v>298</v>
      </c>
      <c r="C14" s="3" t="s">
        <v>1041</v>
      </c>
      <c r="D14" s="3" t="s">
        <v>1111</v>
      </c>
      <c r="E14" s="3" t="s">
        <v>299</v>
      </c>
      <c r="F14" s="3"/>
      <c r="G14" s="3"/>
      <c r="H14" s="3"/>
      <c r="I14" s="3" t="s">
        <v>292</v>
      </c>
      <c r="J14" s="3" t="s">
        <v>583</v>
      </c>
      <c r="K14" s="3" t="s">
        <v>71</v>
      </c>
      <c r="L14" s="7"/>
      <c r="M14" s="8"/>
      <c r="N14" s="2"/>
      <c r="O14" s="2"/>
      <c r="P14" s="2"/>
      <c r="Q14" s="2"/>
      <c r="R14" s="2"/>
      <c r="S14" s="2"/>
      <c r="T14" s="2"/>
      <c r="U14" s="2"/>
      <c r="V14" s="7" t="e">
        <f>IF(COUNT($N$14:$U$14)=0,NA(),(AVERAGE($N$14:$U$14)))</f>
        <v>#N/A</v>
      </c>
      <c r="W14" s="8" t="str">
        <f>IF(ISERROR($V$14/INDEX($V$12:$V$20, $AC$14, 1)),"",$V$14/INDEX($V$12:$V$20, $AC$14, 1))</f>
        <v/>
      </c>
      <c r="X14" s="7" t="e">
        <f>IF(COUNT($N$14:$U$14)=0,NA(),(MEDIAN($N$14:$U$14)))</f>
        <v>#N/A</v>
      </c>
      <c r="Y14" s="8" t="str">
        <f>IF(ISERROR($X$14/INDEX($X$12:$X$20, $AC$14, 1)),"",$X$14/INDEX($X$12:$X$20, $AC$14, 1))</f>
        <v/>
      </c>
      <c r="Z14" s="7" t="e">
        <f>IF(COUNT($N$14:$U$14)&lt;2,NA(),STDEV($N$14:$U$14)/SQRT(COUNT($N$14:$U$14)))</f>
        <v>#N/A</v>
      </c>
      <c r="AA14" s="7" t="str">
        <f ca="1">IF(ISERROR(TTEST($N$14:$U$14,OFFSET($N$12:$U$20, $AC$14-1, 0, 1, 7),2,2)),"",TTEST($N$14:$U$14,OFFSET($N$12:$U$20, $AC$14-1, 0, 1, 7),2,2))</f>
        <v/>
      </c>
      <c r="AB14" s="3">
        <v>3</v>
      </c>
      <c r="AC14" s="3">
        <v>1</v>
      </c>
    </row>
    <row r="15" spans="1:29" x14ac:dyDescent="0.15">
      <c r="A15" s="3" t="s">
        <v>584</v>
      </c>
      <c r="B15" s="3" t="s">
        <v>69</v>
      </c>
      <c r="C15" s="3" t="s">
        <v>1114</v>
      </c>
      <c r="D15" s="3" t="s">
        <v>591</v>
      </c>
      <c r="E15" s="3" t="s">
        <v>886</v>
      </c>
      <c r="F15" s="3"/>
      <c r="G15" s="3"/>
      <c r="H15" s="3"/>
      <c r="I15" s="3" t="s">
        <v>292</v>
      </c>
      <c r="J15" s="3" t="s">
        <v>583</v>
      </c>
      <c r="K15" s="3" t="s">
        <v>71</v>
      </c>
      <c r="L15" s="7"/>
      <c r="M15" s="8"/>
      <c r="N15" s="2"/>
      <c r="O15" s="2"/>
      <c r="P15" s="2"/>
      <c r="Q15" s="2"/>
      <c r="R15" s="2"/>
      <c r="S15" s="2"/>
      <c r="T15" s="2"/>
      <c r="U15" s="2"/>
      <c r="V15" s="7" t="e">
        <f>IF(COUNT($N$15:$U$15)=0,NA(),(AVERAGE($N$15:$U$15)))</f>
        <v>#N/A</v>
      </c>
      <c r="W15" s="8" t="str">
        <f>IF(ISERROR($V$15/INDEX($V$12:$V$20, $AC$15, 1)),"",$V$15/INDEX($V$12:$V$20, $AC$15, 1))</f>
        <v/>
      </c>
      <c r="X15" s="7" t="e">
        <f>IF(COUNT($N$15:$U$15)=0,NA(),(MEDIAN($N$15:$U$15)))</f>
        <v>#N/A</v>
      </c>
      <c r="Y15" s="8" t="str">
        <f>IF(ISERROR($X$15/INDEX($X$12:$X$20, $AC$15, 1)),"",$X$15/INDEX($X$12:$X$20, $AC$15, 1))</f>
        <v/>
      </c>
      <c r="Z15" s="7" t="e">
        <f>IF(COUNT($N$15:$U$15)&lt;2,NA(),STDEV($N$15:$U$15)/SQRT(COUNT($N$15:$U$15)))</f>
        <v>#N/A</v>
      </c>
      <c r="AA15" s="7" t="str">
        <f ca="1">IF(ISERROR(TTEST($N$15:$U$15,OFFSET($N$12:$U$20, $AC$15-1, 0, 1, 7),2,2)),"",TTEST($N$15:$U$15,OFFSET($N$12:$U$20, $AC$15-1, 0, 1, 7),2,2))</f>
        <v/>
      </c>
      <c r="AB15" s="3">
        <v>4</v>
      </c>
      <c r="AC15" s="3">
        <v>1</v>
      </c>
    </row>
    <row r="16" spans="1:29" ht="105" x14ac:dyDescent="0.15">
      <c r="A16" s="3" t="s">
        <v>881</v>
      </c>
      <c r="B16" s="6" t="s">
        <v>74</v>
      </c>
      <c r="C16" s="6" t="s">
        <v>306</v>
      </c>
      <c r="D16" s="6" t="s">
        <v>1042</v>
      </c>
      <c r="E16" s="6" t="s">
        <v>748</v>
      </c>
      <c r="F16" s="3"/>
      <c r="G16" s="3"/>
      <c r="H16" s="3"/>
      <c r="I16" s="3" t="s">
        <v>292</v>
      </c>
      <c r="J16" s="3" t="s">
        <v>583</v>
      </c>
      <c r="K16" s="3" t="s">
        <v>71</v>
      </c>
      <c r="L16" s="7"/>
      <c r="M16" s="8"/>
      <c r="N16" s="2">
        <v>3.9999999999999998E-6</v>
      </c>
      <c r="O16" s="2">
        <v>3.9999999999999998E-6</v>
      </c>
      <c r="P16" s="2">
        <v>3.9999999999999998E-6</v>
      </c>
      <c r="Q16" s="2">
        <v>3.9999999999999998E-6</v>
      </c>
      <c r="R16" s="2">
        <v>3.9999999999999998E-6</v>
      </c>
      <c r="S16" s="2">
        <v>3.9999999999999998E-6</v>
      </c>
      <c r="T16" s="2">
        <v>3.9999999999999998E-6</v>
      </c>
      <c r="U16" s="2">
        <v>3.9999999999999998E-6</v>
      </c>
      <c r="V16" s="7">
        <f>IF(COUNT($N$16:$U$16)=0,NA(),(AVERAGE($N$16:$U$16)))</f>
        <v>3.9999999999999998E-6</v>
      </c>
      <c r="W16" s="8" t="str">
        <f>IF(ISERROR($V$16/INDEX($V$12:$V$20, $AC$16, 1)),"",$V$16/INDEX($V$12:$V$20, $AC$16, 1))</f>
        <v/>
      </c>
      <c r="X16" s="7">
        <f>IF(COUNT($N$16:$U$16)=0,NA(),(MEDIAN($N$16:$U$16)))</f>
        <v>3.9999999999999998E-6</v>
      </c>
      <c r="Y16" s="8" t="str">
        <f>IF(ISERROR($X$16/INDEX($X$12:$X$20, $AC$16, 1)),"",$X$16/INDEX($X$12:$X$20, $AC$16, 1))</f>
        <v/>
      </c>
      <c r="Z16" s="7">
        <f>IF(COUNT($N$16:$U$16)&lt;2,NA(),STDEV($N$16:$U$16)/SQRT(COUNT($N$16:$U$16)))</f>
        <v>0</v>
      </c>
      <c r="AA16" s="7" t="str">
        <f ca="1">IF(ISERROR(TTEST($N$16:$U$16,OFFSET($N$12:$U$20, $AC$16-1, 0, 1, 7),2,2)),"",TTEST($N$16:$U$16,OFFSET($N$12:$U$20, $AC$16-1, 0, 1, 7),2,2))</f>
        <v/>
      </c>
      <c r="AB16" s="3">
        <v>5</v>
      </c>
      <c r="AC16" s="3">
        <v>1</v>
      </c>
    </row>
    <row r="17" spans="1:29" ht="84" x14ac:dyDescent="0.15">
      <c r="A17" s="3" t="s">
        <v>62</v>
      </c>
      <c r="B17" s="6" t="s">
        <v>962</v>
      </c>
      <c r="C17" s="6" t="s">
        <v>380</v>
      </c>
      <c r="D17" s="6" t="s">
        <v>516</v>
      </c>
      <c r="E17" s="6" t="s">
        <v>160</v>
      </c>
      <c r="F17" s="3"/>
      <c r="G17" s="3"/>
      <c r="H17" s="3"/>
      <c r="I17" s="3" t="s">
        <v>292</v>
      </c>
      <c r="J17" s="3" t="s">
        <v>583</v>
      </c>
      <c r="K17" s="3" t="s">
        <v>71</v>
      </c>
      <c r="L17" s="7"/>
      <c r="M17" s="8"/>
      <c r="N17" s="15">
        <v>3368.1939415000002</v>
      </c>
      <c r="O17" s="15">
        <v>3017.1357865</v>
      </c>
      <c r="P17" s="2">
        <v>1445.038268</v>
      </c>
      <c r="Q17" s="2">
        <v>2022.506253</v>
      </c>
      <c r="R17" s="2">
        <v>1000.544047</v>
      </c>
      <c r="S17" s="15">
        <v>4539.1713499999996</v>
      </c>
      <c r="T17" s="2">
        <v>2448.915434</v>
      </c>
      <c r="U17" s="2">
        <v>1192.5914805</v>
      </c>
      <c r="V17" s="7">
        <f>IF(COUNT($N$17:$U$17)=0,NA(),(AVERAGE($N$17:$U$17)))</f>
        <v>2379.2620700624998</v>
      </c>
      <c r="W17" s="8" t="str">
        <f>IF(ISERROR($V$17/INDEX($V$12:$V$20, $AC$17, 1)),"",$V$17/INDEX($V$12:$V$20, $AC$17, 1))</f>
        <v/>
      </c>
      <c r="X17" s="7">
        <f>IF(COUNT($N$17:$U$17)=0,NA(),(MEDIAN($N$17:$U$17)))</f>
        <v>2235.7108435</v>
      </c>
      <c r="Y17" s="8" t="str">
        <f>IF(ISERROR($X$17/INDEX($X$12:$X$20, $AC$17, 1)),"",$X$17/INDEX($X$12:$X$20, $AC$17, 1))</f>
        <v/>
      </c>
      <c r="Z17" s="7">
        <f>IF(COUNT($N$17:$U$17)&lt;2,NA(),STDEV($N$17:$U$17)/SQRT(COUNT($N$17:$U$17)))</f>
        <v>430.19987285257127</v>
      </c>
      <c r="AA17" s="7" t="str">
        <f ca="1">IF(ISERROR(TTEST($N$17:$U$17,OFFSET($N$12:$U$20, $AC$17-1, 0, 1, 7),2,2)),"",TTEST($N$17:$U$17,OFFSET($N$12:$U$20, $AC$17-1, 0, 1, 7),2,2))</f>
        <v/>
      </c>
      <c r="AB17" s="3">
        <v>6</v>
      </c>
      <c r="AC17" s="3">
        <v>1</v>
      </c>
    </row>
    <row r="18" spans="1:29" ht="84" x14ac:dyDescent="0.15">
      <c r="A18" s="3" t="s">
        <v>369</v>
      </c>
      <c r="B18" s="6" t="s">
        <v>1043</v>
      </c>
      <c r="C18" s="6" t="s">
        <v>307</v>
      </c>
      <c r="D18" s="6" t="s">
        <v>1042</v>
      </c>
      <c r="E18" s="6" t="s">
        <v>748</v>
      </c>
      <c r="F18" s="3"/>
      <c r="G18" s="3"/>
      <c r="H18" s="3"/>
      <c r="I18" s="3" t="s">
        <v>292</v>
      </c>
      <c r="J18" s="3" t="s">
        <v>583</v>
      </c>
      <c r="K18" s="3" t="s">
        <v>71</v>
      </c>
      <c r="L18" s="7"/>
      <c r="M18" s="8"/>
      <c r="N18" s="2"/>
      <c r="O18" s="2"/>
      <c r="P18" s="2"/>
      <c r="Q18" s="2"/>
      <c r="R18" s="2"/>
      <c r="S18" s="2"/>
      <c r="T18" s="2"/>
      <c r="U18" s="2"/>
      <c r="V18" s="7" t="e">
        <f>IF(COUNT($N$18:$U$18)=0,NA(),(AVERAGE($N$18:$U$18)))</f>
        <v>#N/A</v>
      </c>
      <c r="W18" s="8" t="str">
        <f>IF(ISERROR($V$18/INDEX($V$12:$V$20, $AC$18, 1)),"",$V$18/INDEX($V$12:$V$20, $AC$18, 1))</f>
        <v/>
      </c>
      <c r="X18" s="7" t="e">
        <f>IF(COUNT($N$18:$U$18)=0,NA(),(MEDIAN($N$18:$U$18)))</f>
        <v>#N/A</v>
      </c>
      <c r="Y18" s="8" t="str">
        <f>IF(ISERROR($X$18/INDEX($X$12:$X$20, $AC$18, 1)),"",$X$18/INDEX($X$12:$X$20, $AC$18, 1))</f>
        <v/>
      </c>
      <c r="Z18" s="7" t="e">
        <f>IF(COUNT($N$18:$U$18)&lt;2,NA(),STDEV($N$18:$U$18)/SQRT(COUNT($N$18:$U$18)))</f>
        <v>#N/A</v>
      </c>
      <c r="AA18" s="7" t="str">
        <f ca="1">IF(ISERROR(TTEST($N$18:$U$18,OFFSET($N$12:$U$20, $AC$18-1, 0, 1, 7),2,2)),"",TTEST($N$18:$U$18,OFFSET($N$12:$U$20, $AC$18-1, 0, 1, 7),2,2))</f>
        <v/>
      </c>
      <c r="AB18" s="3">
        <v>7</v>
      </c>
      <c r="AC18" s="3">
        <v>1</v>
      </c>
    </row>
    <row r="19" spans="1:29" ht="84" x14ac:dyDescent="0.15">
      <c r="A19" s="3" t="s">
        <v>650</v>
      </c>
      <c r="B19" s="6" t="s">
        <v>1115</v>
      </c>
      <c r="C19" s="6" t="s">
        <v>75</v>
      </c>
      <c r="D19" s="6" t="s">
        <v>963</v>
      </c>
      <c r="E19" s="6" t="s">
        <v>76</v>
      </c>
      <c r="F19" s="3"/>
      <c r="G19" s="3"/>
      <c r="H19" s="3"/>
      <c r="I19" s="3" t="s">
        <v>292</v>
      </c>
      <c r="J19" s="3" t="s">
        <v>583</v>
      </c>
      <c r="K19" s="3" t="s">
        <v>71</v>
      </c>
      <c r="L19" s="7">
        <v>18.875</v>
      </c>
      <c r="M19" s="8"/>
      <c r="N19" s="2">
        <v>225.862425</v>
      </c>
      <c r="O19" s="2">
        <v>79.936593000000002</v>
      </c>
      <c r="P19" s="2">
        <v>547.69723399999998</v>
      </c>
      <c r="Q19" s="2">
        <v>54.397578000000003</v>
      </c>
      <c r="R19" s="2">
        <v>249.57112499999999</v>
      </c>
      <c r="S19" s="2">
        <v>83.940178500000002</v>
      </c>
      <c r="T19" s="2">
        <v>103.2802155</v>
      </c>
      <c r="U19" s="2">
        <v>297.29712000000001</v>
      </c>
      <c r="V19" s="7">
        <f>IF(COUNT($N$19:$U$19)=0,NA(),(AVERAGE($N$19:$U$19)))</f>
        <v>205.24780862499998</v>
      </c>
      <c r="W19" s="8" t="str">
        <f>IF(ISERROR($V$19/INDEX($V$12:$V$20, $AC$19, 1)),"",$V$19/INDEX($V$12:$V$20, $AC$19, 1))</f>
        <v/>
      </c>
      <c r="X19" s="7">
        <f>IF(COUNT($N$19:$U$19)=0,NA(),(MEDIAN($N$19:$U$19)))</f>
        <v>164.57132024999999</v>
      </c>
      <c r="Y19" s="8" t="str">
        <f>IF(ISERROR($X$19/INDEX($X$12:$X$20, $AC$19, 1)),"",$X$19/INDEX($X$12:$X$20, $AC$19, 1))</f>
        <v/>
      </c>
      <c r="Z19" s="7">
        <f>IF(COUNT($N$19:$U$19)&lt;2,NA(),STDEV($N$19:$U$19)/SQRT(COUNT($N$19:$U$19)))</f>
        <v>58.50913046304435</v>
      </c>
      <c r="AA19" s="7" t="str">
        <f ca="1">IF(ISERROR(TTEST($N$19:$U$19,OFFSET($N$12:$U$20, $AC$19-1, 0, 1, 7),2,2)),"",TTEST($N$19:$U$19,OFFSET($N$12:$U$20, $AC$19-1, 0, 1, 7),2,2))</f>
        <v/>
      </c>
      <c r="AB19" s="3">
        <v>8</v>
      </c>
      <c r="AC19" s="3">
        <v>1</v>
      </c>
    </row>
    <row r="20" spans="1:29" ht="136.5" x14ac:dyDescent="0.15">
      <c r="A20" s="3" t="s">
        <v>949</v>
      </c>
      <c r="B20" s="6" t="s">
        <v>161</v>
      </c>
      <c r="C20" s="6" t="s">
        <v>815</v>
      </c>
      <c r="D20" s="6" t="s">
        <v>890</v>
      </c>
      <c r="E20" s="6" t="s">
        <v>665</v>
      </c>
      <c r="F20" s="3"/>
      <c r="G20" s="3"/>
      <c r="H20" s="3"/>
      <c r="I20" s="3" t="s">
        <v>292</v>
      </c>
      <c r="J20" s="3" t="s">
        <v>583</v>
      </c>
      <c r="K20" s="3" t="s">
        <v>71</v>
      </c>
      <c r="L20" s="7"/>
      <c r="M20" s="8"/>
      <c r="N20" s="2">
        <v>3.9999999999999998E-6</v>
      </c>
      <c r="O20" s="2">
        <v>3.9999999999999998E-6</v>
      </c>
      <c r="P20" s="2">
        <v>3.9999999999999998E-6</v>
      </c>
      <c r="Q20" s="2">
        <v>3.9999999999999998E-6</v>
      </c>
      <c r="R20" s="2">
        <v>3.9999999999999998E-6</v>
      </c>
      <c r="S20" s="2">
        <v>3.9999999999999998E-6</v>
      </c>
      <c r="T20" s="2">
        <v>3.9999999999999998E-6</v>
      </c>
      <c r="U20" s="2">
        <v>3.9999999999999998E-6</v>
      </c>
      <c r="V20" s="7">
        <f>IF(COUNT($N$20:$U$20)=0,NA(),(AVERAGE($N$20:$U$20)))</f>
        <v>3.9999999999999998E-6</v>
      </c>
      <c r="W20" s="8" t="str">
        <f>IF(ISERROR($V$20/INDEX($V$12:$V$20, $AC$20, 1)),"",$V$20/INDEX($V$12:$V$20, $AC$20, 1))</f>
        <v/>
      </c>
      <c r="X20" s="7">
        <f>IF(COUNT($N$20:$U$20)=0,NA(),(MEDIAN($N$20:$U$20)))</f>
        <v>3.9999999999999998E-6</v>
      </c>
      <c r="Y20" s="8" t="str">
        <f>IF(ISERROR($X$20/INDEX($X$12:$X$20, $AC$20, 1)),"",$X$20/INDEX($X$12:$X$20, $AC$20, 1))</f>
        <v/>
      </c>
      <c r="Z20" s="7">
        <f>IF(COUNT($N$20:$U$20)&lt;2,NA(),STDEV($N$20:$U$20)/SQRT(COUNT($N$20:$U$20)))</f>
        <v>0</v>
      </c>
      <c r="AA20" s="7" t="str">
        <f ca="1">IF(ISERROR(TTEST($N$20:$U$20,OFFSET($N$12:$U$20, $AC$20-1, 0, 1, 7),2,2)),"",TTEST($N$20:$U$20,OFFSET($N$12:$U$20, $AC$20-1, 0, 1, 7),2,2))</f>
        <v/>
      </c>
      <c r="AB20" s="3">
        <v>9</v>
      </c>
      <c r="AC20" s="3">
        <v>1</v>
      </c>
    </row>
    <row r="21" spans="1:29" x14ac:dyDescent="0.15">
      <c r="A21" s="60" t="s">
        <v>162</v>
      </c>
      <c r="B21" s="61"/>
      <c r="C21" s="61"/>
      <c r="D21" s="61"/>
      <c r="E21" s="61"/>
      <c r="F21" s="61"/>
      <c r="G21" s="62"/>
    </row>
    <row r="22" spans="1:29" x14ac:dyDescent="0.15">
      <c r="A22" s="60" t="s">
        <v>1044</v>
      </c>
      <c r="B22" s="61"/>
      <c r="C22" s="61"/>
      <c r="D22" s="61"/>
      <c r="E22" s="61"/>
      <c r="F22" s="61"/>
      <c r="G22" s="62"/>
    </row>
    <row r="23" spans="1:29" x14ac:dyDescent="0.15">
      <c r="A23" s="60" t="s">
        <v>77</v>
      </c>
      <c r="B23" s="61"/>
      <c r="C23" s="61"/>
      <c r="D23" s="61"/>
      <c r="E23" s="61"/>
      <c r="F23" s="61"/>
      <c r="G23" s="62"/>
    </row>
    <row r="24" spans="1:29" x14ac:dyDescent="0.15">
      <c r="A24" s="60" t="s">
        <v>816</v>
      </c>
      <c r="B24" s="61"/>
      <c r="C24" s="61"/>
      <c r="D24" s="61"/>
      <c r="E24" s="61"/>
      <c r="F24" s="61"/>
      <c r="G24" s="62"/>
    </row>
    <row r="29" spans="1:29" ht="42" x14ac:dyDescent="0.15">
      <c r="A29" s="1" t="s">
        <v>151</v>
      </c>
      <c r="B29" s="1" t="s">
        <v>445</v>
      </c>
      <c r="C29" s="1" t="s">
        <v>594</v>
      </c>
      <c r="D29" s="1" t="s">
        <v>590</v>
      </c>
      <c r="E29" s="1" t="s">
        <v>1037</v>
      </c>
      <c r="F29" s="1" t="s">
        <v>152</v>
      </c>
      <c r="G29" s="1" t="s">
        <v>514</v>
      </c>
      <c r="H29" s="1" t="s">
        <v>595</v>
      </c>
      <c r="I29" s="1" t="s">
        <v>379</v>
      </c>
      <c r="J29" s="1" t="s">
        <v>506</v>
      </c>
      <c r="K29" s="1" t="s">
        <v>662</v>
      </c>
      <c r="L29" s="1" t="s">
        <v>746</v>
      </c>
      <c r="M29" s="1" t="s">
        <v>663</v>
      </c>
      <c r="N29" s="54" t="s">
        <v>668</v>
      </c>
      <c r="O29" s="55"/>
      <c r="P29" s="55"/>
      <c r="Q29" s="55"/>
      <c r="R29" s="55"/>
      <c r="S29" s="55"/>
      <c r="T29" s="55"/>
      <c r="U29" s="56"/>
      <c r="V29" s="1" t="s">
        <v>73</v>
      </c>
      <c r="W29" s="1" t="s">
        <v>747</v>
      </c>
      <c r="X29" s="1" t="s">
        <v>664</v>
      </c>
      <c r="Y29" s="1" t="s">
        <v>1040</v>
      </c>
      <c r="Z29" s="1" t="s">
        <v>227</v>
      </c>
      <c r="AA29" s="1" t="s">
        <v>814</v>
      </c>
      <c r="AB29" s="1" t="s">
        <v>228</v>
      </c>
      <c r="AC29" s="1" t="s">
        <v>1113</v>
      </c>
    </row>
    <row r="30" spans="1:29" x14ac:dyDescent="0.15">
      <c r="A30" s="3" t="s">
        <v>880</v>
      </c>
      <c r="B30" s="3" t="s">
        <v>225</v>
      </c>
      <c r="C30" s="3" t="s">
        <v>159</v>
      </c>
      <c r="D30" s="3" t="s">
        <v>591</v>
      </c>
      <c r="E30" s="3" t="s">
        <v>886</v>
      </c>
      <c r="F30" s="3"/>
      <c r="G30" s="3"/>
      <c r="H30" s="3"/>
      <c r="I30" s="3" t="s">
        <v>292</v>
      </c>
      <c r="J30" s="3" t="s">
        <v>583</v>
      </c>
      <c r="K30" s="3" t="s">
        <v>71</v>
      </c>
      <c r="L30" s="10"/>
      <c r="M30" s="8"/>
      <c r="N30" s="2"/>
      <c r="O30" s="2"/>
      <c r="P30" s="2"/>
      <c r="Q30" s="2"/>
      <c r="R30" s="2"/>
      <c r="S30" s="2"/>
      <c r="T30" s="2"/>
      <c r="U30" s="2"/>
      <c r="V30" s="10" t="s">
        <v>892</v>
      </c>
      <c r="W30" s="8" t="str">
        <f>IF(ISERROR($V$30/INDEX($V$30:$V$38, $AC$30, 1)),"",$V$30/INDEX($V$30:$V$38, $AC$30, 1))</f>
        <v/>
      </c>
      <c r="X30" s="10" t="s">
        <v>78</v>
      </c>
      <c r="Y30" s="8" t="str">
        <f>IF(ISERROR($X$30/INDEX($X$30:$X$38, $AC$30, 1)),"",$X$30/INDEX($X$30:$X$38, $AC$30, 1))</f>
        <v/>
      </c>
      <c r="Z30" s="10" t="s">
        <v>164</v>
      </c>
      <c r="AA30" s="10"/>
      <c r="AB30" s="3">
        <v>1</v>
      </c>
      <c r="AC30" s="3">
        <v>1</v>
      </c>
    </row>
    <row r="31" spans="1:29" x14ac:dyDescent="0.15">
      <c r="A31" s="3" t="s">
        <v>6</v>
      </c>
      <c r="B31" s="3" t="s">
        <v>225</v>
      </c>
      <c r="C31" s="3" t="s">
        <v>446</v>
      </c>
      <c r="D31" s="3" t="s">
        <v>591</v>
      </c>
      <c r="E31" s="3" t="s">
        <v>886</v>
      </c>
      <c r="F31" s="3"/>
      <c r="G31" s="3"/>
      <c r="H31" s="3"/>
      <c r="I31" s="3" t="s">
        <v>292</v>
      </c>
      <c r="J31" s="3" t="s">
        <v>583</v>
      </c>
      <c r="K31" s="3" t="s">
        <v>71</v>
      </c>
      <c r="L31" s="10"/>
      <c r="M31" s="8"/>
      <c r="N31" s="2"/>
      <c r="O31" s="2"/>
      <c r="P31" s="2"/>
      <c r="Q31" s="2"/>
      <c r="R31" s="2"/>
      <c r="S31" s="2"/>
      <c r="T31" s="2"/>
      <c r="U31" s="2"/>
      <c r="V31" s="10" t="s">
        <v>598</v>
      </c>
      <c r="W31" s="8" t="str">
        <f>IF(ISERROR($V$31/INDEX($V$30:$V$38, $AC$31, 1)),"",$V$31/INDEX($V$30:$V$38, $AC$31, 1))</f>
        <v/>
      </c>
      <c r="X31" s="10" t="s">
        <v>519</v>
      </c>
      <c r="Y31" s="8" t="str">
        <f>IF(ISERROR($X$31/INDEX($X$30:$X$38, $AC$31, 1)),"",$X$31/INDEX($X$30:$X$38, $AC$31, 1))</f>
        <v/>
      </c>
      <c r="Z31" s="10" t="s">
        <v>520</v>
      </c>
      <c r="AA31" s="10" t="s">
        <v>229</v>
      </c>
      <c r="AB31" s="3">
        <v>2</v>
      </c>
      <c r="AC31" s="3">
        <v>1</v>
      </c>
    </row>
    <row r="32" spans="1:29" x14ac:dyDescent="0.15">
      <c r="A32" s="3" t="s">
        <v>293</v>
      </c>
      <c r="B32" s="3" t="s">
        <v>298</v>
      </c>
      <c r="C32" s="3" t="s">
        <v>1041</v>
      </c>
      <c r="D32" s="3" t="s">
        <v>1111</v>
      </c>
      <c r="E32" s="3" t="s">
        <v>299</v>
      </c>
      <c r="F32" s="3"/>
      <c r="G32" s="3"/>
      <c r="H32" s="3"/>
      <c r="I32" s="3" t="s">
        <v>292</v>
      </c>
      <c r="J32" s="3" t="s">
        <v>583</v>
      </c>
      <c r="K32" s="3" t="s">
        <v>71</v>
      </c>
      <c r="L32" s="10"/>
      <c r="M32" s="8"/>
      <c r="N32" s="2"/>
      <c r="O32" s="2"/>
      <c r="P32" s="2"/>
      <c r="Q32" s="2"/>
      <c r="R32" s="2"/>
      <c r="S32" s="2"/>
      <c r="T32" s="2"/>
      <c r="U32" s="2"/>
      <c r="V32" s="10" t="s">
        <v>381</v>
      </c>
      <c r="W32" s="8" t="str">
        <f>IF(ISERROR($V$32/INDEX($V$30:$V$38, $AC$32, 1)),"",$V$32/INDEX($V$30:$V$38, $AC$32, 1))</f>
        <v/>
      </c>
      <c r="X32" s="10" t="s">
        <v>964</v>
      </c>
      <c r="Y32" s="8" t="str">
        <f>IF(ISERROR($X$32/INDEX($X$30:$X$38, $AC$32, 1)),"",$X$32/INDEX($X$30:$X$38, $AC$32, 1))</f>
        <v/>
      </c>
      <c r="Z32" s="10" t="s">
        <v>817</v>
      </c>
      <c r="AA32" s="10" t="s">
        <v>521</v>
      </c>
      <c r="AB32" s="3">
        <v>3</v>
      </c>
      <c r="AC32" s="3">
        <v>1</v>
      </c>
    </row>
    <row r="33" spans="1:29" x14ac:dyDescent="0.15">
      <c r="A33" s="3" t="s">
        <v>584</v>
      </c>
      <c r="B33" s="3" t="s">
        <v>69</v>
      </c>
      <c r="C33" s="3" t="s">
        <v>1114</v>
      </c>
      <c r="D33" s="3" t="s">
        <v>591</v>
      </c>
      <c r="E33" s="3" t="s">
        <v>886</v>
      </c>
      <c r="F33" s="3"/>
      <c r="G33" s="3"/>
      <c r="H33" s="3"/>
      <c r="I33" s="3" t="s">
        <v>292</v>
      </c>
      <c r="J33" s="3" t="s">
        <v>583</v>
      </c>
      <c r="K33" s="3" t="s">
        <v>71</v>
      </c>
      <c r="L33" s="10"/>
      <c r="M33" s="8"/>
      <c r="N33" s="2"/>
      <c r="O33" s="2"/>
      <c r="P33" s="2"/>
      <c r="Q33" s="2"/>
      <c r="R33" s="2"/>
      <c r="S33" s="2"/>
      <c r="T33" s="2"/>
      <c r="U33" s="2"/>
      <c r="V33" s="10" t="s">
        <v>79</v>
      </c>
      <c r="W33" s="8" t="str">
        <f>IF(ISERROR($V$33/INDEX($V$30:$V$38, $AC$33, 1)),"",$V$33/INDEX($V$30:$V$38, $AC$33, 1))</f>
        <v/>
      </c>
      <c r="X33" s="10" t="s">
        <v>230</v>
      </c>
      <c r="Y33" s="8" t="str">
        <f>IF(ISERROR($X$33/INDEX($X$30:$X$38, $AC$33, 1)),"",$X$33/INDEX($X$30:$X$38, $AC$33, 1))</f>
        <v/>
      </c>
      <c r="Z33" s="10" t="s">
        <v>1116</v>
      </c>
      <c r="AA33" s="10" t="s">
        <v>751</v>
      </c>
      <c r="AB33" s="3">
        <v>4</v>
      </c>
      <c r="AC33" s="3">
        <v>1</v>
      </c>
    </row>
    <row r="34" spans="1:29" ht="105" x14ac:dyDescent="0.15">
      <c r="A34" s="3" t="s">
        <v>881</v>
      </c>
      <c r="B34" s="6" t="s">
        <v>74</v>
      </c>
      <c r="C34" s="6" t="s">
        <v>306</v>
      </c>
      <c r="D34" s="6" t="s">
        <v>1042</v>
      </c>
      <c r="E34" s="6" t="s">
        <v>748</v>
      </c>
      <c r="F34" s="3"/>
      <c r="G34" s="3"/>
      <c r="H34" s="3"/>
      <c r="I34" s="3" t="s">
        <v>292</v>
      </c>
      <c r="J34" s="3" t="s">
        <v>583</v>
      </c>
      <c r="K34" s="3" t="s">
        <v>71</v>
      </c>
      <c r="L34" s="10"/>
      <c r="M34" s="8"/>
      <c r="N34" s="2"/>
      <c r="O34" s="2"/>
      <c r="P34" s="2"/>
      <c r="Q34" s="2"/>
      <c r="R34" s="2"/>
      <c r="S34" s="2"/>
      <c r="T34" s="2"/>
      <c r="U34" s="2"/>
      <c r="V34" s="10" t="s">
        <v>1045</v>
      </c>
      <c r="W34" s="8" t="str">
        <f>IF(ISERROR($V$34/INDEX($V$30:$V$38, $AC$34, 1)),"",$V$34/INDEX($V$30:$V$38, $AC$34, 1))</f>
        <v/>
      </c>
      <c r="X34" s="10" t="s">
        <v>666</v>
      </c>
      <c r="Y34" s="8" t="str">
        <f>IF(ISERROR($X$34/INDEX($X$30:$X$38, $AC$34, 1)),"",$X$34/INDEX($X$30:$X$38, $AC$34, 1))</f>
        <v/>
      </c>
      <c r="Z34" s="10" t="s">
        <v>308</v>
      </c>
      <c r="AA34" s="10" t="s">
        <v>1046</v>
      </c>
      <c r="AB34" s="3">
        <v>5</v>
      </c>
      <c r="AC34" s="3">
        <v>1</v>
      </c>
    </row>
    <row r="35" spans="1:29" ht="84" x14ac:dyDescent="0.15">
      <c r="A35" s="3" t="s">
        <v>62</v>
      </c>
      <c r="B35" s="6" t="s">
        <v>962</v>
      </c>
      <c r="C35" s="6" t="s">
        <v>380</v>
      </c>
      <c r="D35" s="6" t="s">
        <v>516</v>
      </c>
      <c r="E35" s="6" t="s">
        <v>160</v>
      </c>
      <c r="F35" s="3"/>
      <c r="G35" s="3"/>
      <c r="H35" s="3"/>
      <c r="I35" s="3" t="s">
        <v>292</v>
      </c>
      <c r="J35" s="3" t="s">
        <v>583</v>
      </c>
      <c r="K35" s="3" t="s">
        <v>71</v>
      </c>
      <c r="L35" s="10"/>
      <c r="M35" s="8"/>
      <c r="N35" s="2" t="s">
        <v>597</v>
      </c>
      <c r="O35" s="2" t="s">
        <v>597</v>
      </c>
      <c r="P35" s="2" t="s">
        <v>597</v>
      </c>
      <c r="Q35" s="2" t="s">
        <v>597</v>
      </c>
      <c r="R35" s="2" t="s">
        <v>597</v>
      </c>
      <c r="S35" s="2" t="s">
        <v>597</v>
      </c>
      <c r="T35" s="2" t="s">
        <v>597</v>
      </c>
      <c r="U35" s="2" t="s">
        <v>597</v>
      </c>
      <c r="V35" s="10" t="s">
        <v>818</v>
      </c>
      <c r="W35" s="8" t="str">
        <f>IF(ISERROR($V$35/INDEX($V$30:$V$38, $AC$35, 1)),"",$V$35/INDEX($V$30:$V$38, $AC$35, 1))</f>
        <v/>
      </c>
      <c r="X35" s="10" t="s">
        <v>14</v>
      </c>
      <c r="Y35" s="8" t="str">
        <f>IF(ISERROR($X$35/INDEX($X$30:$X$38, $AC$35, 1)),"",$X$35/INDEX($X$30:$X$38, $AC$35, 1))</f>
        <v/>
      </c>
      <c r="Z35" s="10" t="s">
        <v>599</v>
      </c>
      <c r="AA35" s="10" t="s">
        <v>165</v>
      </c>
      <c r="AB35" s="3">
        <v>6</v>
      </c>
      <c r="AC35" s="3">
        <v>1</v>
      </c>
    </row>
    <row r="36" spans="1:29" ht="84" x14ac:dyDescent="0.15">
      <c r="A36" s="3" t="s">
        <v>369</v>
      </c>
      <c r="B36" s="6" t="s">
        <v>1043</v>
      </c>
      <c r="C36" s="6" t="s">
        <v>307</v>
      </c>
      <c r="D36" s="6" t="s">
        <v>1042</v>
      </c>
      <c r="E36" s="6" t="s">
        <v>748</v>
      </c>
      <c r="F36" s="3"/>
      <c r="G36" s="3"/>
      <c r="H36" s="3"/>
      <c r="I36" s="3" t="s">
        <v>292</v>
      </c>
      <c r="J36" s="3" t="s">
        <v>583</v>
      </c>
      <c r="K36" s="3" t="s">
        <v>71</v>
      </c>
      <c r="L36" s="10"/>
      <c r="M36" s="8"/>
      <c r="N36" s="2"/>
      <c r="O36" s="2"/>
      <c r="P36" s="2"/>
      <c r="Q36" s="2"/>
      <c r="R36" s="2"/>
      <c r="S36" s="2"/>
      <c r="T36" s="2"/>
      <c r="U36" s="2"/>
      <c r="V36" s="10" t="s">
        <v>522</v>
      </c>
      <c r="W36" s="8" t="str">
        <f>IF(ISERROR($V$36/INDEX($V$30:$V$38, $AC$36, 1)),"",$V$36/INDEX($V$30:$V$38, $AC$36, 1))</f>
        <v/>
      </c>
      <c r="X36" s="10" t="s">
        <v>447</v>
      </c>
      <c r="Y36" s="8" t="str">
        <f>IF(ISERROR($X$36/INDEX($X$30:$X$38, $AC$36, 1)),"",$X$36/INDEX($X$30:$X$38, $AC$36, 1))</f>
        <v/>
      </c>
      <c r="Z36" s="10" t="s">
        <v>965</v>
      </c>
      <c r="AA36" s="10" t="s">
        <v>448</v>
      </c>
      <c r="AB36" s="3">
        <v>7</v>
      </c>
      <c r="AC36" s="3">
        <v>1</v>
      </c>
    </row>
    <row r="37" spans="1:29" ht="84" x14ac:dyDescent="0.15">
      <c r="A37" s="3" t="s">
        <v>650</v>
      </c>
      <c r="B37" s="6" t="s">
        <v>1115</v>
      </c>
      <c r="C37" s="6" t="s">
        <v>75</v>
      </c>
      <c r="D37" s="6" t="s">
        <v>963</v>
      </c>
      <c r="E37" s="6" t="s">
        <v>76</v>
      </c>
      <c r="F37" s="3"/>
      <c r="G37" s="3"/>
      <c r="H37" s="3"/>
      <c r="I37" s="3" t="s">
        <v>292</v>
      </c>
      <c r="J37" s="3" t="s">
        <v>583</v>
      </c>
      <c r="K37" s="3" t="s">
        <v>71</v>
      </c>
      <c r="L37" s="10">
        <v>18.875</v>
      </c>
      <c r="M37" s="8"/>
      <c r="N37" s="2"/>
      <c r="O37" s="2"/>
      <c r="P37" s="2"/>
      <c r="Q37" s="2"/>
      <c r="R37" s="2"/>
      <c r="S37" s="2"/>
      <c r="T37" s="2"/>
      <c r="U37" s="2"/>
      <c r="V37" s="10" t="s">
        <v>309</v>
      </c>
      <c r="W37" s="8" t="str">
        <f>IF(ISERROR($V$37/INDEX($V$30:$V$38, $AC$37, 1)),"",$V$37/INDEX($V$30:$V$38, $AC$37, 1))</f>
        <v/>
      </c>
      <c r="X37" s="10" t="s">
        <v>893</v>
      </c>
      <c r="Y37" s="8" t="str">
        <f>IF(ISERROR($X$37/INDEX($X$30:$X$38, $AC$37, 1)),"",$X$37/INDEX($X$30:$X$38, $AC$37, 1))</f>
        <v/>
      </c>
      <c r="Z37" s="10" t="s">
        <v>80</v>
      </c>
      <c r="AA37" s="10" t="s">
        <v>667</v>
      </c>
      <c r="AB37" s="3">
        <v>8</v>
      </c>
      <c r="AC37" s="3">
        <v>1</v>
      </c>
    </row>
    <row r="38" spans="1:29" ht="136.5" x14ac:dyDescent="0.15">
      <c r="A38" s="3" t="s">
        <v>949</v>
      </c>
      <c r="B38" s="6" t="s">
        <v>161</v>
      </c>
      <c r="C38" s="6" t="s">
        <v>815</v>
      </c>
      <c r="D38" s="6" t="s">
        <v>890</v>
      </c>
      <c r="E38" s="6" t="s">
        <v>665</v>
      </c>
      <c r="F38" s="3"/>
      <c r="G38" s="3"/>
      <c r="H38" s="3"/>
      <c r="I38" s="3" t="s">
        <v>292</v>
      </c>
      <c r="J38" s="3" t="s">
        <v>583</v>
      </c>
      <c r="K38" s="3" t="s">
        <v>71</v>
      </c>
      <c r="L38" s="10"/>
      <c r="M38" s="8"/>
      <c r="N38" s="2"/>
      <c r="O38" s="2"/>
      <c r="P38" s="2"/>
      <c r="Q38" s="2"/>
      <c r="R38" s="2"/>
      <c r="S38" s="2"/>
      <c r="T38" s="2"/>
      <c r="U38" s="2"/>
      <c r="V38" s="10" t="s">
        <v>15</v>
      </c>
      <c r="W38" s="8" t="str">
        <f>IF(ISERROR($V$38/INDEX($V$30:$V$38, $AC$38, 1)),"",$V$38/INDEX($V$30:$V$38, $AC$38, 1))</f>
        <v/>
      </c>
      <c r="X38" s="10" t="s">
        <v>166</v>
      </c>
      <c r="Y38" s="8" t="str">
        <f>IF(ISERROR($X$38/INDEX($X$30:$X$38, $AC$38, 1)),"",$X$38/INDEX($X$30:$X$38, $AC$38, 1))</f>
        <v/>
      </c>
      <c r="Z38" s="10" t="s">
        <v>382</v>
      </c>
      <c r="AA38" s="10" t="s">
        <v>966</v>
      </c>
      <c r="AB38" s="3">
        <v>9</v>
      </c>
      <c r="AC38" s="3">
        <v>1</v>
      </c>
    </row>
    <row r="39" spans="1:29" x14ac:dyDescent="0.15">
      <c r="A39" s="60" t="s">
        <v>162</v>
      </c>
      <c r="B39" s="61"/>
      <c r="C39" s="61"/>
      <c r="D39" s="61"/>
      <c r="E39" s="61"/>
      <c r="F39" s="61"/>
      <c r="G39" s="62"/>
    </row>
    <row r="40" spans="1:29" x14ac:dyDescent="0.15">
      <c r="A40" s="60" t="s">
        <v>1044</v>
      </c>
      <c r="B40" s="61"/>
      <c r="C40" s="61"/>
      <c r="D40" s="61"/>
      <c r="E40" s="61"/>
      <c r="F40" s="61"/>
      <c r="G40" s="62"/>
    </row>
    <row r="41" spans="1:29" x14ac:dyDescent="0.15">
      <c r="A41" s="60" t="s">
        <v>77</v>
      </c>
      <c r="B41" s="61"/>
      <c r="C41" s="61"/>
      <c r="D41" s="61"/>
      <c r="E41" s="61"/>
      <c r="F41" s="61"/>
      <c r="G41" s="62"/>
    </row>
    <row r="42" spans="1:29" x14ac:dyDescent="0.15">
      <c r="A42" s="60" t="s">
        <v>816</v>
      </c>
      <c r="B42" s="61"/>
      <c r="C42" s="61"/>
      <c r="D42" s="61"/>
      <c r="E42" s="61"/>
      <c r="F42" s="61"/>
      <c r="G42" s="62"/>
    </row>
  </sheetData>
  <mergeCells count="47">
    <mergeCell ref="A42:G42"/>
    <mergeCell ref="A24:G24"/>
    <mergeCell ref="N29:U29"/>
    <mergeCell ref="A39:G39"/>
    <mergeCell ref="A40:G40"/>
    <mergeCell ref="A41:G41"/>
    <mergeCell ref="P8:T8"/>
    <mergeCell ref="N11:U11"/>
    <mergeCell ref="A21:G21"/>
    <mergeCell ref="A22:G22"/>
    <mergeCell ref="A23:G23"/>
    <mergeCell ref="A8:B8"/>
    <mergeCell ref="C8:F8"/>
    <mergeCell ref="G8:H8"/>
    <mergeCell ref="I8:M8"/>
    <mergeCell ref="N8:O8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A1:T1"/>
    <mergeCell ref="A3:B3"/>
    <mergeCell ref="C3:F3"/>
    <mergeCell ref="G3:H3"/>
    <mergeCell ref="I3:M3"/>
    <mergeCell ref="N3:O3"/>
    <mergeCell ref="P3:T3"/>
  </mergeCells>
  <pageMargins left="0.7" right="0.7" top="0.75" bottom="0.75" header="0.3" footer="0.3"/>
  <headerFooter>
    <oddFooter>&amp;CReport was generated by Studylog Software version 4.5.0.0</oddFooter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C62"/>
  <sheetViews>
    <sheetView workbookViewId="0">
      <selection sqref="A1:T1"/>
    </sheetView>
  </sheetViews>
  <sheetFormatPr defaultRowHeight="10.5" x14ac:dyDescent="0.15"/>
  <cols>
    <col min="1" max="16384" width="9.140625" style="12"/>
  </cols>
  <sheetData>
    <row r="1" spans="1:29" x14ac:dyDescent="0.15">
      <c r="A1" s="57" t="s">
        <v>513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9"/>
    </row>
    <row r="3" spans="1:29" x14ac:dyDescent="0.15">
      <c r="A3" s="35" t="s">
        <v>661</v>
      </c>
      <c r="B3" s="37"/>
      <c r="C3" s="35" t="s">
        <v>280</v>
      </c>
      <c r="D3" s="36"/>
      <c r="E3" s="36"/>
      <c r="F3" s="37"/>
      <c r="G3" s="35" t="s">
        <v>12</v>
      </c>
      <c r="H3" s="37"/>
      <c r="I3" s="35" t="s">
        <v>738</v>
      </c>
      <c r="J3" s="36"/>
      <c r="K3" s="36"/>
      <c r="L3" s="36"/>
      <c r="M3" s="37"/>
      <c r="N3" s="35" t="s">
        <v>959</v>
      </c>
      <c r="O3" s="37"/>
      <c r="P3" s="35" t="s">
        <v>582</v>
      </c>
      <c r="Q3" s="36"/>
      <c r="R3" s="36"/>
      <c r="S3" s="36"/>
      <c r="T3" s="37"/>
    </row>
    <row r="4" spans="1:29" x14ac:dyDescent="0.15">
      <c r="A4" s="35" t="s">
        <v>960</v>
      </c>
      <c r="B4" s="37"/>
      <c r="C4" s="35" t="s">
        <v>281</v>
      </c>
      <c r="D4" s="36"/>
      <c r="E4" s="36"/>
      <c r="F4" s="37"/>
      <c r="G4" s="35" t="s">
        <v>70</v>
      </c>
      <c r="H4" s="37"/>
      <c r="I4" s="35" t="s">
        <v>657</v>
      </c>
      <c r="J4" s="36"/>
      <c r="K4" s="36"/>
      <c r="L4" s="36"/>
      <c r="M4" s="37"/>
      <c r="N4" s="35" t="s">
        <v>812</v>
      </c>
      <c r="O4" s="37"/>
      <c r="P4" s="35" t="s">
        <v>583</v>
      </c>
      <c r="Q4" s="36"/>
      <c r="R4" s="36"/>
      <c r="S4" s="36"/>
      <c r="T4" s="37"/>
    </row>
    <row r="5" spans="1:29" x14ac:dyDescent="0.15">
      <c r="A5" s="35" t="s">
        <v>13</v>
      </c>
      <c r="B5" s="37"/>
      <c r="C5" s="35" t="s">
        <v>1</v>
      </c>
      <c r="D5" s="36"/>
      <c r="E5" s="36"/>
      <c r="F5" s="37"/>
      <c r="G5" s="35" t="s">
        <v>961</v>
      </c>
      <c r="H5" s="37"/>
      <c r="I5" s="35" t="s">
        <v>813</v>
      </c>
      <c r="J5" s="36"/>
      <c r="K5" s="36"/>
      <c r="L5" s="36"/>
      <c r="M5" s="37"/>
      <c r="N5" s="35" t="s">
        <v>889</v>
      </c>
      <c r="O5" s="37"/>
      <c r="P5" s="35" t="s">
        <v>71</v>
      </c>
      <c r="Q5" s="36"/>
      <c r="R5" s="36"/>
      <c r="S5" s="36"/>
      <c r="T5" s="37"/>
    </row>
    <row r="6" spans="1:29" x14ac:dyDescent="0.15">
      <c r="A6" s="35" t="s">
        <v>1112</v>
      </c>
      <c r="B6" s="37"/>
      <c r="C6" s="35" t="s">
        <v>168</v>
      </c>
      <c r="D6" s="36"/>
      <c r="E6" s="36"/>
      <c r="F6" s="37"/>
      <c r="G6" s="35" t="s">
        <v>592</v>
      </c>
      <c r="H6" s="37"/>
      <c r="I6" s="35" t="s">
        <v>437</v>
      </c>
      <c r="J6" s="36"/>
      <c r="K6" s="36"/>
      <c r="L6" s="36"/>
      <c r="M6" s="37"/>
      <c r="N6" s="35" t="s">
        <v>305</v>
      </c>
      <c r="O6" s="37"/>
      <c r="P6" s="35" t="s">
        <v>1031</v>
      </c>
      <c r="Q6" s="36"/>
      <c r="R6" s="36"/>
      <c r="S6" s="36"/>
      <c r="T6" s="37"/>
    </row>
    <row r="7" spans="1:29" x14ac:dyDescent="0.15">
      <c r="A7" s="35" t="s">
        <v>72</v>
      </c>
      <c r="B7" s="37"/>
      <c r="C7" s="35" t="s">
        <v>0</v>
      </c>
      <c r="D7" s="36"/>
      <c r="E7" s="36"/>
      <c r="F7" s="37"/>
      <c r="G7" s="35" t="s">
        <v>443</v>
      </c>
      <c r="H7" s="37"/>
      <c r="I7" s="35" t="s">
        <v>589</v>
      </c>
      <c r="J7" s="36"/>
      <c r="K7" s="36"/>
      <c r="L7" s="36"/>
      <c r="M7" s="37"/>
      <c r="N7" s="35" t="s">
        <v>444</v>
      </c>
      <c r="O7" s="37"/>
      <c r="P7" s="35" t="s">
        <v>0</v>
      </c>
      <c r="Q7" s="36"/>
      <c r="R7" s="36"/>
      <c r="S7" s="36"/>
      <c r="T7" s="37"/>
    </row>
    <row r="8" spans="1:29" x14ac:dyDescent="0.15">
      <c r="A8" s="35"/>
      <c r="B8" s="37"/>
      <c r="C8" s="35"/>
      <c r="D8" s="36"/>
      <c r="E8" s="36"/>
      <c r="F8" s="37"/>
      <c r="G8" s="35"/>
      <c r="H8" s="37"/>
      <c r="I8" s="35"/>
      <c r="J8" s="36"/>
      <c r="K8" s="36"/>
      <c r="L8" s="36"/>
      <c r="M8" s="37"/>
      <c r="N8" s="35" t="s">
        <v>593</v>
      </c>
      <c r="O8" s="37"/>
      <c r="P8" s="35" t="s">
        <v>0</v>
      </c>
      <c r="Q8" s="36"/>
      <c r="R8" s="36"/>
      <c r="S8" s="36"/>
      <c r="T8" s="37"/>
    </row>
    <row r="11" spans="1:29" ht="42" x14ac:dyDescent="0.15">
      <c r="A11" s="1" t="s">
        <v>151</v>
      </c>
      <c r="B11" s="1" t="s">
        <v>445</v>
      </c>
      <c r="C11" s="1" t="s">
        <v>594</v>
      </c>
      <c r="D11" s="1" t="s">
        <v>590</v>
      </c>
      <c r="E11" s="1" t="s">
        <v>1037</v>
      </c>
      <c r="F11" s="1" t="s">
        <v>152</v>
      </c>
      <c r="G11" s="1" t="s">
        <v>514</v>
      </c>
      <c r="H11" s="1" t="s">
        <v>595</v>
      </c>
      <c r="I11" s="1" t="s">
        <v>379</v>
      </c>
      <c r="J11" s="1" t="s">
        <v>506</v>
      </c>
      <c r="K11" s="1" t="s">
        <v>662</v>
      </c>
      <c r="L11" s="1" t="s">
        <v>746</v>
      </c>
      <c r="M11" s="1" t="s">
        <v>663</v>
      </c>
      <c r="N11" s="54" t="s">
        <v>311</v>
      </c>
      <c r="O11" s="55"/>
      <c r="P11" s="55"/>
      <c r="Q11" s="55"/>
      <c r="R11" s="55"/>
      <c r="S11" s="55"/>
      <c r="T11" s="55"/>
      <c r="U11" s="56"/>
      <c r="V11" s="1" t="s">
        <v>73</v>
      </c>
      <c r="W11" s="1" t="s">
        <v>747</v>
      </c>
      <c r="X11" s="1" t="s">
        <v>664</v>
      </c>
      <c r="Y11" s="1" t="s">
        <v>1040</v>
      </c>
      <c r="Z11" s="1" t="s">
        <v>227</v>
      </c>
      <c r="AA11" s="1" t="s">
        <v>814</v>
      </c>
      <c r="AB11" s="1" t="s">
        <v>228</v>
      </c>
      <c r="AC11" s="1" t="s">
        <v>1113</v>
      </c>
    </row>
    <row r="12" spans="1:29" x14ac:dyDescent="0.15">
      <c r="A12" s="3" t="s">
        <v>880</v>
      </c>
      <c r="B12" s="3" t="s">
        <v>225</v>
      </c>
      <c r="C12" s="3" t="s">
        <v>159</v>
      </c>
      <c r="D12" s="3" t="s">
        <v>591</v>
      </c>
      <c r="E12" s="3" t="s">
        <v>886</v>
      </c>
      <c r="F12" s="3"/>
      <c r="G12" s="3"/>
      <c r="H12" s="3"/>
      <c r="I12" s="3" t="s">
        <v>292</v>
      </c>
      <c r="J12" s="3" t="s">
        <v>583</v>
      </c>
      <c r="K12" s="3" t="s">
        <v>71</v>
      </c>
      <c r="L12" s="7"/>
      <c r="M12" s="8"/>
      <c r="N12" s="2"/>
      <c r="O12" s="2"/>
      <c r="P12" s="2"/>
      <c r="Q12" s="2"/>
      <c r="R12" s="2"/>
      <c r="S12" s="2"/>
      <c r="T12" s="2"/>
      <c r="U12" s="2"/>
      <c r="V12" s="7" t="e">
        <f>IF(COUNT($N$12:$U$12)=0,NA(),(AVERAGE($N$12:$U$12)))</f>
        <v>#N/A</v>
      </c>
      <c r="W12" s="8" t="str">
        <f>IF(ISERROR($V$12/INDEX($V$12:$V$20, $AC$12, 1)),"",$V$12/INDEX($V$12:$V$20, $AC$12, 1))</f>
        <v/>
      </c>
      <c r="X12" s="7" t="e">
        <f>IF(COUNT($N$12:$U$12)=0,NA(),(MEDIAN($N$12:$U$12)))</f>
        <v>#N/A</v>
      </c>
      <c r="Y12" s="8" t="str">
        <f>IF(ISERROR($X$12/INDEX($X$12:$X$20, $AC$12, 1)),"",$X$12/INDEX($X$12:$X$20, $AC$12, 1))</f>
        <v/>
      </c>
      <c r="Z12" s="7" t="e">
        <f>IF(COUNT($N$12:$U$12)&lt;2,NA(),STDEV($N$12:$U$12)/SQRT(COUNT($N$12:$U$12)))</f>
        <v>#N/A</v>
      </c>
      <c r="AA12" s="7"/>
      <c r="AB12" s="3">
        <v>1</v>
      </c>
      <c r="AC12" s="3">
        <v>1</v>
      </c>
    </row>
    <row r="13" spans="1:29" x14ac:dyDescent="0.15">
      <c r="A13" s="3" t="s">
        <v>6</v>
      </c>
      <c r="B13" s="3" t="s">
        <v>225</v>
      </c>
      <c r="C13" s="3" t="s">
        <v>446</v>
      </c>
      <c r="D13" s="3" t="s">
        <v>591</v>
      </c>
      <c r="E13" s="3" t="s">
        <v>886</v>
      </c>
      <c r="F13" s="3"/>
      <c r="G13" s="3"/>
      <c r="H13" s="3"/>
      <c r="I13" s="3" t="s">
        <v>292</v>
      </c>
      <c r="J13" s="3" t="s">
        <v>583</v>
      </c>
      <c r="K13" s="3" t="s">
        <v>71</v>
      </c>
      <c r="L13" s="7"/>
      <c r="M13" s="8"/>
      <c r="N13" s="2"/>
      <c r="O13" s="2"/>
      <c r="P13" s="2"/>
      <c r="Q13" s="2"/>
      <c r="R13" s="2"/>
      <c r="S13" s="2"/>
      <c r="T13" s="2"/>
      <c r="U13" s="2"/>
      <c r="V13" s="7" t="e">
        <f>IF(COUNT($N$13:$U$13)=0,NA(),(AVERAGE($N$13:$U$13)))</f>
        <v>#N/A</v>
      </c>
      <c r="W13" s="8" t="str">
        <f>IF(ISERROR($V$13/INDEX($V$12:$V$20, $AC$13, 1)),"",$V$13/INDEX($V$12:$V$20, $AC$13, 1))</f>
        <v/>
      </c>
      <c r="X13" s="7" t="e">
        <f>IF(COUNT($N$13:$U$13)=0,NA(),(MEDIAN($N$13:$U$13)))</f>
        <v>#N/A</v>
      </c>
      <c r="Y13" s="8" t="str">
        <f>IF(ISERROR($X$13/INDEX($X$12:$X$20, $AC$13, 1)),"",$X$13/INDEX($X$12:$X$20, $AC$13, 1))</f>
        <v/>
      </c>
      <c r="Z13" s="7" t="e">
        <f>IF(COUNT($N$13:$U$13)&lt;2,NA(),STDEV($N$13:$U$13)/SQRT(COUNT($N$13:$U$13)))</f>
        <v>#N/A</v>
      </c>
      <c r="AA13" s="7" t="str">
        <f ca="1">IF(ISERROR(TTEST($N$13:$U$13,OFFSET($N$12:$U$20, $AC$13-1, 0, 1, 7),2,2)),"",TTEST($N$13:$U$13,OFFSET($N$12:$U$20, $AC$13-1, 0, 1, 7),2,2))</f>
        <v/>
      </c>
      <c r="AB13" s="3">
        <v>2</v>
      </c>
      <c r="AC13" s="3">
        <v>1</v>
      </c>
    </row>
    <row r="14" spans="1:29" x14ac:dyDescent="0.15">
      <c r="A14" s="3" t="s">
        <v>293</v>
      </c>
      <c r="B14" s="3" t="s">
        <v>298</v>
      </c>
      <c r="C14" s="3" t="s">
        <v>1041</v>
      </c>
      <c r="D14" s="3" t="s">
        <v>1111</v>
      </c>
      <c r="E14" s="3" t="s">
        <v>299</v>
      </c>
      <c r="F14" s="3"/>
      <c r="G14" s="3"/>
      <c r="H14" s="3"/>
      <c r="I14" s="3" t="s">
        <v>292</v>
      </c>
      <c r="J14" s="3" t="s">
        <v>583</v>
      </c>
      <c r="K14" s="3" t="s">
        <v>71</v>
      </c>
      <c r="L14" s="7"/>
      <c r="M14" s="8"/>
      <c r="N14" s="2"/>
      <c r="O14" s="2"/>
      <c r="P14" s="2"/>
      <c r="Q14" s="2"/>
      <c r="R14" s="2"/>
      <c r="S14" s="2"/>
      <c r="T14" s="2"/>
      <c r="U14" s="2"/>
      <c r="V14" s="7" t="e">
        <f>IF(COUNT($N$14:$U$14)=0,NA(),(AVERAGE($N$14:$U$14)))</f>
        <v>#N/A</v>
      </c>
      <c r="W14" s="8" t="str">
        <f>IF(ISERROR($V$14/INDEX($V$12:$V$20, $AC$14, 1)),"",$V$14/INDEX($V$12:$V$20, $AC$14, 1))</f>
        <v/>
      </c>
      <c r="X14" s="7" t="e">
        <f>IF(COUNT($N$14:$U$14)=0,NA(),(MEDIAN($N$14:$U$14)))</f>
        <v>#N/A</v>
      </c>
      <c r="Y14" s="8" t="str">
        <f>IF(ISERROR($X$14/INDEX($X$12:$X$20, $AC$14, 1)),"",$X$14/INDEX($X$12:$X$20, $AC$14, 1))</f>
        <v/>
      </c>
      <c r="Z14" s="7" t="e">
        <f>IF(COUNT($N$14:$U$14)&lt;2,NA(),STDEV($N$14:$U$14)/SQRT(COUNT($N$14:$U$14)))</f>
        <v>#N/A</v>
      </c>
      <c r="AA14" s="7" t="str">
        <f ca="1">IF(ISERROR(TTEST($N$14:$U$14,OFFSET($N$12:$U$20, $AC$14-1, 0, 1, 7),2,2)),"",TTEST($N$14:$U$14,OFFSET($N$12:$U$20, $AC$14-1, 0, 1, 7),2,2))</f>
        <v/>
      </c>
      <c r="AB14" s="3">
        <v>3</v>
      </c>
      <c r="AC14" s="3">
        <v>1</v>
      </c>
    </row>
    <row r="15" spans="1:29" x14ac:dyDescent="0.15">
      <c r="A15" s="3" t="s">
        <v>584</v>
      </c>
      <c r="B15" s="3" t="s">
        <v>69</v>
      </c>
      <c r="C15" s="3" t="s">
        <v>1114</v>
      </c>
      <c r="D15" s="3" t="s">
        <v>591</v>
      </c>
      <c r="E15" s="3" t="s">
        <v>886</v>
      </c>
      <c r="F15" s="3"/>
      <c r="G15" s="3"/>
      <c r="H15" s="3"/>
      <c r="I15" s="3" t="s">
        <v>292</v>
      </c>
      <c r="J15" s="3" t="s">
        <v>583</v>
      </c>
      <c r="K15" s="3" t="s">
        <v>71</v>
      </c>
      <c r="L15" s="7"/>
      <c r="M15" s="8"/>
      <c r="N15" s="2"/>
      <c r="O15" s="2"/>
      <c r="P15" s="2"/>
      <c r="Q15" s="2"/>
      <c r="R15" s="2"/>
      <c r="S15" s="2"/>
      <c r="T15" s="2"/>
      <c r="U15" s="2"/>
      <c r="V15" s="7" t="e">
        <f>IF(COUNT($N$15:$U$15)=0,NA(),(AVERAGE($N$15:$U$15)))</f>
        <v>#N/A</v>
      </c>
      <c r="W15" s="8" t="str">
        <f>IF(ISERROR($V$15/INDEX($V$12:$V$20, $AC$15, 1)),"",$V$15/INDEX($V$12:$V$20, $AC$15, 1))</f>
        <v/>
      </c>
      <c r="X15" s="7" t="e">
        <f>IF(COUNT($N$15:$U$15)=0,NA(),(MEDIAN($N$15:$U$15)))</f>
        <v>#N/A</v>
      </c>
      <c r="Y15" s="8" t="str">
        <f>IF(ISERROR($X$15/INDEX($X$12:$X$20, $AC$15, 1)),"",$X$15/INDEX($X$12:$X$20, $AC$15, 1))</f>
        <v/>
      </c>
      <c r="Z15" s="7" t="e">
        <f>IF(COUNT($N$15:$U$15)&lt;2,NA(),STDEV($N$15:$U$15)/SQRT(COUNT($N$15:$U$15)))</f>
        <v>#N/A</v>
      </c>
      <c r="AA15" s="7" t="str">
        <f ca="1">IF(ISERROR(TTEST($N$15:$U$15,OFFSET($N$12:$U$20, $AC$15-1, 0, 1, 7),2,2)),"",TTEST($N$15:$U$15,OFFSET($N$12:$U$20, $AC$15-1, 0, 1, 7),2,2))</f>
        <v/>
      </c>
      <c r="AB15" s="3">
        <v>4</v>
      </c>
      <c r="AC15" s="3">
        <v>1</v>
      </c>
    </row>
    <row r="16" spans="1:29" ht="105" x14ac:dyDescent="0.15">
      <c r="A16" s="3" t="s">
        <v>881</v>
      </c>
      <c r="B16" s="6" t="s">
        <v>74</v>
      </c>
      <c r="C16" s="6" t="s">
        <v>306</v>
      </c>
      <c r="D16" s="6" t="s">
        <v>1042</v>
      </c>
      <c r="E16" s="6" t="s">
        <v>748</v>
      </c>
      <c r="F16" s="3"/>
      <c r="G16" s="3"/>
      <c r="H16" s="3"/>
      <c r="I16" s="3" t="s">
        <v>292</v>
      </c>
      <c r="J16" s="3" t="s">
        <v>583</v>
      </c>
      <c r="K16" s="3" t="s">
        <v>71</v>
      </c>
      <c r="L16" s="7"/>
      <c r="M16" s="8"/>
      <c r="N16" s="2">
        <v>4.9999999999999998E-7</v>
      </c>
      <c r="O16" s="2">
        <v>4.9999999999999998E-7</v>
      </c>
      <c r="P16" s="2">
        <v>4.9999999999999998E-7</v>
      </c>
      <c r="Q16" s="2">
        <v>4.9999999999999998E-7</v>
      </c>
      <c r="R16" s="2">
        <v>4.9999999999999998E-7</v>
      </c>
      <c r="S16" s="2">
        <v>4.9999999999999998E-7</v>
      </c>
      <c r="T16" s="2">
        <v>2.5738080000000001</v>
      </c>
      <c r="U16" s="2">
        <v>4.9999999999999998E-7</v>
      </c>
      <c r="V16" s="7">
        <f>IF(COUNT($N$16:$U$16)=0,NA(),(AVERAGE($N$16:$U$16)))</f>
        <v>0.32172643750000002</v>
      </c>
      <c r="W16" s="8" t="str">
        <f>IF(ISERROR($V$16/INDEX($V$12:$V$20, $AC$16, 1)),"",$V$16/INDEX($V$12:$V$20, $AC$16, 1))</f>
        <v/>
      </c>
      <c r="X16" s="7">
        <f>IF(COUNT($N$16:$U$16)=0,NA(),(MEDIAN($N$16:$U$16)))</f>
        <v>4.9999999999999998E-7</v>
      </c>
      <c r="Y16" s="8" t="str">
        <f>IF(ISERROR($X$16/INDEX($X$12:$X$20, $AC$16, 1)),"",$X$16/INDEX($X$12:$X$20, $AC$16, 1))</f>
        <v/>
      </c>
      <c r="Z16" s="7">
        <f>IF(COUNT($N$16:$U$16)&lt;2,NA(),STDEV($N$16:$U$16)/SQRT(COUNT($N$16:$U$16)))</f>
        <v>0.32172593749999995</v>
      </c>
      <c r="AA16" s="7" t="str">
        <f ca="1">IF(ISERROR(TTEST($N$16:$U$16,OFFSET($N$12:$U$20, $AC$16-1, 0, 1, 7),2,2)),"",TTEST($N$16:$U$16,OFFSET($N$12:$U$20, $AC$16-1, 0, 1, 7),2,2))</f>
        <v/>
      </c>
      <c r="AB16" s="3">
        <v>5</v>
      </c>
      <c r="AC16" s="3">
        <v>1</v>
      </c>
    </row>
    <row r="17" spans="1:29" ht="84" x14ac:dyDescent="0.15">
      <c r="A17" s="3" t="s">
        <v>62</v>
      </c>
      <c r="B17" s="6" t="s">
        <v>962</v>
      </c>
      <c r="C17" s="6" t="s">
        <v>380</v>
      </c>
      <c r="D17" s="6" t="s">
        <v>516</v>
      </c>
      <c r="E17" s="6" t="s">
        <v>160</v>
      </c>
      <c r="F17" s="3"/>
      <c r="G17" s="3"/>
      <c r="H17" s="3"/>
      <c r="I17" s="3" t="s">
        <v>292</v>
      </c>
      <c r="J17" s="3" t="s">
        <v>583</v>
      </c>
      <c r="K17" s="3" t="s">
        <v>71</v>
      </c>
      <c r="L17" s="7"/>
      <c r="M17" s="8"/>
      <c r="N17" s="2"/>
      <c r="O17" s="2"/>
      <c r="P17" s="2"/>
      <c r="Q17" s="2"/>
      <c r="R17" s="2"/>
      <c r="S17" s="2"/>
      <c r="T17" s="2"/>
      <c r="U17" s="2"/>
      <c r="V17" s="7" t="e">
        <f>IF(COUNT($N$17:$U$17)=0,NA(),(AVERAGE($N$17:$U$17)))</f>
        <v>#N/A</v>
      </c>
      <c r="W17" s="8" t="str">
        <f>IF(ISERROR($V$17/INDEX($V$12:$V$20, $AC$17, 1)),"",$V$17/INDEX($V$12:$V$20, $AC$17, 1))</f>
        <v/>
      </c>
      <c r="X17" s="7" t="e">
        <f>IF(COUNT($N$17:$U$17)=0,NA(),(MEDIAN($N$17:$U$17)))</f>
        <v>#N/A</v>
      </c>
      <c r="Y17" s="8" t="str">
        <f>IF(ISERROR($X$17/INDEX($X$12:$X$20, $AC$17, 1)),"",$X$17/INDEX($X$12:$X$20, $AC$17, 1))</f>
        <v/>
      </c>
      <c r="Z17" s="7" t="e">
        <f>IF(COUNT($N$17:$U$17)&lt;2,NA(),STDEV($N$17:$U$17)/SQRT(COUNT($N$17:$U$17)))</f>
        <v>#N/A</v>
      </c>
      <c r="AA17" s="7" t="str">
        <f ca="1">IF(ISERROR(TTEST($N$17:$U$17,OFFSET($N$12:$U$20, $AC$17-1, 0, 1, 7),2,2)),"",TTEST($N$17:$U$17,OFFSET($N$12:$U$20, $AC$17-1, 0, 1, 7),2,2))</f>
        <v/>
      </c>
      <c r="AB17" s="3">
        <v>6</v>
      </c>
      <c r="AC17" s="3">
        <v>1</v>
      </c>
    </row>
    <row r="18" spans="1:29" ht="84" x14ac:dyDescent="0.15">
      <c r="A18" s="3" t="s">
        <v>369</v>
      </c>
      <c r="B18" s="6" t="s">
        <v>1043</v>
      </c>
      <c r="C18" s="6" t="s">
        <v>307</v>
      </c>
      <c r="D18" s="6" t="s">
        <v>1042</v>
      </c>
      <c r="E18" s="6" t="s">
        <v>748</v>
      </c>
      <c r="F18" s="3"/>
      <c r="G18" s="3"/>
      <c r="H18" s="3"/>
      <c r="I18" s="3" t="s">
        <v>292</v>
      </c>
      <c r="J18" s="3" t="s">
        <v>583</v>
      </c>
      <c r="K18" s="3" t="s">
        <v>71</v>
      </c>
      <c r="L18" s="7"/>
      <c r="M18" s="8"/>
      <c r="N18" s="2"/>
      <c r="O18" s="2"/>
      <c r="P18" s="2"/>
      <c r="Q18" s="2"/>
      <c r="R18" s="2"/>
      <c r="S18" s="2"/>
      <c r="T18" s="2"/>
      <c r="U18" s="2"/>
      <c r="V18" s="7" t="e">
        <f>IF(COUNT($N$18:$U$18)=0,NA(),(AVERAGE($N$18:$U$18)))</f>
        <v>#N/A</v>
      </c>
      <c r="W18" s="8" t="str">
        <f>IF(ISERROR($V$18/INDEX($V$12:$V$20, $AC$18, 1)),"",$V$18/INDEX($V$12:$V$20, $AC$18, 1))</f>
        <v/>
      </c>
      <c r="X18" s="7" t="e">
        <f>IF(COUNT($N$18:$U$18)=0,NA(),(MEDIAN($N$18:$U$18)))</f>
        <v>#N/A</v>
      </c>
      <c r="Y18" s="8" t="str">
        <f>IF(ISERROR($X$18/INDEX($X$12:$X$20, $AC$18, 1)),"",$X$18/INDEX($X$12:$X$20, $AC$18, 1))</f>
        <v/>
      </c>
      <c r="Z18" s="7" t="e">
        <f>IF(COUNT($N$18:$U$18)&lt;2,NA(),STDEV($N$18:$U$18)/SQRT(COUNT($N$18:$U$18)))</f>
        <v>#N/A</v>
      </c>
      <c r="AA18" s="7" t="str">
        <f ca="1">IF(ISERROR(TTEST($N$18:$U$18,OFFSET($N$12:$U$20, $AC$18-1, 0, 1, 7),2,2)),"",TTEST($N$18:$U$18,OFFSET($N$12:$U$20, $AC$18-1, 0, 1, 7),2,2))</f>
        <v/>
      </c>
      <c r="AB18" s="3">
        <v>7</v>
      </c>
      <c r="AC18" s="3">
        <v>1</v>
      </c>
    </row>
    <row r="19" spans="1:29" ht="84" x14ac:dyDescent="0.15">
      <c r="A19" s="3" t="s">
        <v>650</v>
      </c>
      <c r="B19" s="6" t="s">
        <v>1115</v>
      </c>
      <c r="C19" s="6" t="s">
        <v>75</v>
      </c>
      <c r="D19" s="6" t="s">
        <v>963</v>
      </c>
      <c r="E19" s="6" t="s">
        <v>76</v>
      </c>
      <c r="F19" s="3"/>
      <c r="G19" s="3"/>
      <c r="H19" s="3"/>
      <c r="I19" s="3" t="s">
        <v>292</v>
      </c>
      <c r="J19" s="3" t="s">
        <v>583</v>
      </c>
      <c r="K19" s="3" t="s">
        <v>71</v>
      </c>
      <c r="L19" s="7">
        <v>18.875</v>
      </c>
      <c r="M19" s="8">
        <v>0</v>
      </c>
      <c r="N19" s="2">
        <v>63.075966000000001</v>
      </c>
      <c r="O19" s="2">
        <v>69.940312000000006</v>
      </c>
      <c r="P19" s="2">
        <v>477.89278200000001</v>
      </c>
      <c r="Q19" s="2">
        <v>40.870277999999999</v>
      </c>
      <c r="R19" s="2">
        <v>123.2007</v>
      </c>
      <c r="S19" s="2">
        <v>55.114550000000001</v>
      </c>
      <c r="T19" s="2">
        <v>93.104263000000003</v>
      </c>
      <c r="U19" s="2">
        <v>83.706766000000002</v>
      </c>
      <c r="V19" s="7">
        <f>IF(COUNT($N$19:$U$19)=0,NA(),(AVERAGE($N$19:$U$19)))</f>
        <v>125.86320212499999</v>
      </c>
      <c r="W19" s="8" t="str">
        <f>IF(ISERROR($V$19/INDEX($V$12:$V$20, $AC$19, 1)),"",$V$19/INDEX($V$12:$V$20, $AC$19, 1))</f>
        <v/>
      </c>
      <c r="X19" s="7">
        <f>IF(COUNT($N$19:$U$19)=0,NA(),(MEDIAN($N$19:$U$19)))</f>
        <v>76.823539000000011</v>
      </c>
      <c r="Y19" s="8" t="str">
        <f>IF(ISERROR($X$19/INDEX($X$12:$X$20, $AC$19, 1)),"",$X$19/INDEX($X$12:$X$20, $AC$19, 1))</f>
        <v/>
      </c>
      <c r="Z19" s="7">
        <f>IF(COUNT($N$19:$U$19)&lt;2,NA(),STDEV($N$19:$U$19)/SQRT(COUNT($N$19:$U$19)))</f>
        <v>51.07435105749245</v>
      </c>
      <c r="AA19" s="7" t="str">
        <f ca="1">IF(ISERROR(TTEST($N$19:$U$19,OFFSET($N$12:$U$20, $AC$19-1, 0, 1, 7),2,2)),"",TTEST($N$19:$U$19,OFFSET($N$12:$U$20, $AC$19-1, 0, 1, 7),2,2))</f>
        <v/>
      </c>
      <c r="AB19" s="3">
        <v>8</v>
      </c>
      <c r="AC19" s="3">
        <v>1</v>
      </c>
    </row>
    <row r="20" spans="1:29" ht="136.5" x14ac:dyDescent="0.15">
      <c r="A20" s="3" t="s">
        <v>949</v>
      </c>
      <c r="B20" s="6" t="s">
        <v>161</v>
      </c>
      <c r="C20" s="6" t="s">
        <v>815</v>
      </c>
      <c r="D20" s="6" t="s">
        <v>890</v>
      </c>
      <c r="E20" s="6" t="s">
        <v>665</v>
      </c>
      <c r="F20" s="3"/>
      <c r="G20" s="3"/>
      <c r="H20" s="3"/>
      <c r="I20" s="3" t="s">
        <v>292</v>
      </c>
      <c r="J20" s="3" t="s">
        <v>583</v>
      </c>
      <c r="K20" s="3" t="s">
        <v>71</v>
      </c>
      <c r="L20" s="7"/>
      <c r="M20" s="8"/>
      <c r="N20" s="2">
        <v>4.9999999999999998E-7</v>
      </c>
      <c r="O20" s="2">
        <v>4.9999999999999998E-7</v>
      </c>
      <c r="P20" s="2">
        <v>4.9999999999999998E-7</v>
      </c>
      <c r="Q20" s="2">
        <v>4.9999999999999998E-7</v>
      </c>
      <c r="R20" s="2">
        <v>4.9999999999999998E-7</v>
      </c>
      <c r="S20" s="2">
        <v>4.9999999999999998E-7</v>
      </c>
      <c r="T20" s="2">
        <v>4.9999999999999998E-7</v>
      </c>
      <c r="U20" s="2">
        <v>4.9999999999999998E-7</v>
      </c>
      <c r="V20" s="7">
        <f>IF(COUNT($N$20:$U$20)=0,NA(),(AVERAGE($N$20:$U$20)))</f>
        <v>4.9999999999999998E-7</v>
      </c>
      <c r="W20" s="8" t="str">
        <f>IF(ISERROR($V$20/INDEX($V$12:$V$20, $AC$20, 1)),"",$V$20/INDEX($V$12:$V$20, $AC$20, 1))</f>
        <v/>
      </c>
      <c r="X20" s="7">
        <f>IF(COUNT($N$20:$U$20)=0,NA(),(MEDIAN($N$20:$U$20)))</f>
        <v>4.9999999999999998E-7</v>
      </c>
      <c r="Y20" s="8" t="str">
        <f>IF(ISERROR($X$20/INDEX($X$12:$X$20, $AC$20, 1)),"",$X$20/INDEX($X$12:$X$20, $AC$20, 1))</f>
        <v/>
      </c>
      <c r="Z20" s="7">
        <f>IF(COUNT($N$20:$U$20)&lt;2,NA(),STDEV($N$20:$U$20)/SQRT(COUNT($N$20:$U$20)))</f>
        <v>0</v>
      </c>
      <c r="AA20" s="7" t="str">
        <f ca="1">IF(ISERROR(TTEST($N$20:$U$20,OFFSET($N$12:$U$20, $AC$20-1, 0, 1, 7),2,2)),"",TTEST($N$20:$U$20,OFFSET($N$12:$U$20, $AC$20-1, 0, 1, 7),2,2))</f>
        <v/>
      </c>
      <c r="AB20" s="3">
        <v>9</v>
      </c>
      <c r="AC20" s="3">
        <v>1</v>
      </c>
    </row>
    <row r="21" spans="1:29" x14ac:dyDescent="0.15">
      <c r="A21" s="60" t="s">
        <v>162</v>
      </c>
      <c r="B21" s="61"/>
      <c r="C21" s="61"/>
      <c r="D21" s="61"/>
      <c r="E21" s="61"/>
      <c r="F21" s="61"/>
      <c r="G21" s="62"/>
    </row>
    <row r="22" spans="1:29" x14ac:dyDescent="0.15">
      <c r="A22" s="60" t="s">
        <v>1044</v>
      </c>
      <c r="B22" s="61"/>
      <c r="C22" s="61"/>
      <c r="D22" s="61"/>
      <c r="E22" s="61"/>
      <c r="F22" s="61"/>
      <c r="G22" s="62"/>
    </row>
    <row r="23" spans="1:29" x14ac:dyDescent="0.15">
      <c r="A23" s="60" t="s">
        <v>77</v>
      </c>
      <c r="B23" s="61"/>
      <c r="C23" s="61"/>
      <c r="D23" s="61"/>
      <c r="E23" s="61"/>
      <c r="F23" s="61"/>
      <c r="G23" s="62"/>
    </row>
    <row r="24" spans="1:29" x14ac:dyDescent="0.15">
      <c r="A24" s="60" t="s">
        <v>816</v>
      </c>
      <c r="B24" s="61"/>
      <c r="C24" s="61"/>
      <c r="D24" s="61"/>
      <c r="E24" s="61"/>
      <c r="F24" s="61"/>
      <c r="G24" s="62"/>
    </row>
    <row r="29" spans="1:29" ht="42" x14ac:dyDescent="0.15">
      <c r="A29" s="1" t="s">
        <v>151</v>
      </c>
      <c r="B29" s="1" t="s">
        <v>445</v>
      </c>
      <c r="C29" s="1" t="s">
        <v>594</v>
      </c>
      <c r="D29" s="1" t="s">
        <v>590</v>
      </c>
      <c r="E29" s="1" t="s">
        <v>1037</v>
      </c>
      <c r="F29" s="1" t="s">
        <v>152</v>
      </c>
      <c r="G29" s="1" t="s">
        <v>514</v>
      </c>
      <c r="H29" s="1" t="s">
        <v>595</v>
      </c>
      <c r="I29" s="1" t="s">
        <v>379</v>
      </c>
      <c r="J29" s="1" t="s">
        <v>506</v>
      </c>
      <c r="K29" s="1" t="s">
        <v>662</v>
      </c>
      <c r="L29" s="1" t="s">
        <v>746</v>
      </c>
      <c r="M29" s="1" t="s">
        <v>663</v>
      </c>
      <c r="N29" s="54" t="s">
        <v>600</v>
      </c>
      <c r="O29" s="55"/>
      <c r="P29" s="55"/>
      <c r="Q29" s="55"/>
      <c r="R29" s="55"/>
      <c r="S29" s="55"/>
      <c r="T29" s="55"/>
      <c r="U29" s="56"/>
      <c r="V29" s="1" t="s">
        <v>73</v>
      </c>
      <c r="W29" s="1" t="s">
        <v>747</v>
      </c>
      <c r="X29" s="1" t="s">
        <v>664</v>
      </c>
      <c r="Y29" s="1" t="s">
        <v>1040</v>
      </c>
      <c r="Z29" s="1" t="s">
        <v>227</v>
      </c>
      <c r="AA29" s="1" t="s">
        <v>814</v>
      </c>
      <c r="AB29" s="1" t="s">
        <v>228</v>
      </c>
      <c r="AC29" s="1" t="s">
        <v>1113</v>
      </c>
    </row>
    <row r="30" spans="1:29" x14ac:dyDescent="0.15">
      <c r="A30" s="3" t="s">
        <v>880</v>
      </c>
      <c r="B30" s="3" t="s">
        <v>225</v>
      </c>
      <c r="C30" s="3" t="s">
        <v>159</v>
      </c>
      <c r="D30" s="3" t="s">
        <v>591</v>
      </c>
      <c r="E30" s="3" t="s">
        <v>886</v>
      </c>
      <c r="F30" s="3"/>
      <c r="G30" s="3"/>
      <c r="H30" s="3"/>
      <c r="I30" s="3" t="s">
        <v>292</v>
      </c>
      <c r="J30" s="3" t="s">
        <v>583</v>
      </c>
      <c r="K30" s="3" t="s">
        <v>71</v>
      </c>
      <c r="L30" s="7"/>
      <c r="M30" s="8"/>
      <c r="N30" s="2"/>
      <c r="O30" s="2"/>
      <c r="P30" s="2"/>
      <c r="Q30" s="2"/>
      <c r="R30" s="2"/>
      <c r="S30" s="2"/>
      <c r="T30" s="2"/>
      <c r="U30" s="2"/>
      <c r="V30" s="7" t="e">
        <f>IF(COUNT($N$30:$U$30)=0,NA(),(AVERAGE($N$30:$U$30)))</f>
        <v>#N/A</v>
      </c>
      <c r="W30" s="8" t="str">
        <f>IF(ISERROR($V$30/INDEX($V$30:$V$38, $AC$30, 1)),"",$V$30/INDEX($V$30:$V$38, $AC$30, 1))</f>
        <v/>
      </c>
      <c r="X30" s="7" t="e">
        <f>IF(COUNT($N$30:$U$30)=0,NA(),(MEDIAN($N$30:$U$30)))</f>
        <v>#N/A</v>
      </c>
      <c r="Y30" s="8" t="str">
        <f>IF(ISERROR($X$30/INDEX($X$30:$X$38, $AC$30, 1)),"",$X$30/INDEX($X$30:$X$38, $AC$30, 1))</f>
        <v/>
      </c>
      <c r="Z30" s="7" t="e">
        <f>IF(COUNT($N$30:$U$30)&lt;2,NA(),STDEV($N$30:$U$30)/SQRT(COUNT($N$30:$U$30)))</f>
        <v>#N/A</v>
      </c>
      <c r="AA30" s="7"/>
      <c r="AB30" s="3">
        <v>1</v>
      </c>
      <c r="AC30" s="3">
        <v>1</v>
      </c>
    </row>
    <row r="31" spans="1:29" x14ac:dyDescent="0.15">
      <c r="A31" s="3" t="s">
        <v>6</v>
      </c>
      <c r="B31" s="3" t="s">
        <v>225</v>
      </c>
      <c r="C31" s="3" t="s">
        <v>446</v>
      </c>
      <c r="D31" s="3" t="s">
        <v>591</v>
      </c>
      <c r="E31" s="3" t="s">
        <v>886</v>
      </c>
      <c r="F31" s="3"/>
      <c r="G31" s="3"/>
      <c r="H31" s="3"/>
      <c r="I31" s="3" t="s">
        <v>292</v>
      </c>
      <c r="J31" s="3" t="s">
        <v>583</v>
      </c>
      <c r="K31" s="3" t="s">
        <v>71</v>
      </c>
      <c r="L31" s="7"/>
      <c r="M31" s="8"/>
      <c r="N31" s="2"/>
      <c r="O31" s="2"/>
      <c r="P31" s="2"/>
      <c r="Q31" s="2"/>
      <c r="R31" s="2"/>
      <c r="S31" s="2"/>
      <c r="T31" s="2"/>
      <c r="U31" s="2"/>
      <c r="V31" s="7" t="e">
        <f>IF(COUNT($N$31:$U$31)=0,NA(),(AVERAGE($N$31:$U$31)))</f>
        <v>#N/A</v>
      </c>
      <c r="W31" s="8" t="str">
        <f>IF(ISERROR($V$31/INDEX($V$30:$V$38, $AC$31, 1)),"",$V$31/INDEX($V$30:$V$38, $AC$31, 1))</f>
        <v/>
      </c>
      <c r="X31" s="7" t="e">
        <f>IF(COUNT($N$31:$U$31)=0,NA(),(MEDIAN($N$31:$U$31)))</f>
        <v>#N/A</v>
      </c>
      <c r="Y31" s="8" t="str">
        <f>IF(ISERROR($X$31/INDEX($X$30:$X$38, $AC$31, 1)),"",$X$31/INDEX($X$30:$X$38, $AC$31, 1))</f>
        <v/>
      </c>
      <c r="Z31" s="7" t="e">
        <f>IF(COUNT($N$31:$U$31)&lt;2,NA(),STDEV($N$31:$U$31)/SQRT(COUNT($N$31:$U$31)))</f>
        <v>#N/A</v>
      </c>
      <c r="AA31" s="7" t="str">
        <f ca="1">IF(ISERROR(TTEST($N$31:$U$31,OFFSET($N$30:$U$38, $AC$31-1, 0, 1, 7),2,2)),"",TTEST($N$31:$U$31,OFFSET($N$30:$U$38, $AC$31-1, 0, 1, 7),2,2))</f>
        <v/>
      </c>
      <c r="AB31" s="3">
        <v>2</v>
      </c>
      <c r="AC31" s="3">
        <v>1</v>
      </c>
    </row>
    <row r="32" spans="1:29" x14ac:dyDescent="0.15">
      <c r="A32" s="3" t="s">
        <v>293</v>
      </c>
      <c r="B32" s="3" t="s">
        <v>298</v>
      </c>
      <c r="C32" s="3" t="s">
        <v>1041</v>
      </c>
      <c r="D32" s="3" t="s">
        <v>1111</v>
      </c>
      <c r="E32" s="3" t="s">
        <v>299</v>
      </c>
      <c r="F32" s="3"/>
      <c r="G32" s="3"/>
      <c r="H32" s="3"/>
      <c r="I32" s="3" t="s">
        <v>292</v>
      </c>
      <c r="J32" s="3" t="s">
        <v>583</v>
      </c>
      <c r="K32" s="3" t="s">
        <v>71</v>
      </c>
      <c r="L32" s="7"/>
      <c r="M32" s="8"/>
      <c r="N32" s="2"/>
      <c r="O32" s="2"/>
      <c r="P32" s="2"/>
      <c r="Q32" s="2"/>
      <c r="R32" s="2"/>
      <c r="S32" s="2"/>
      <c r="T32" s="2"/>
      <c r="U32" s="2"/>
      <c r="V32" s="7" t="e">
        <f>IF(COUNT($N$32:$U$32)=0,NA(),(AVERAGE($N$32:$U$32)))</f>
        <v>#N/A</v>
      </c>
      <c r="W32" s="8" t="str">
        <f>IF(ISERROR($V$32/INDEX($V$30:$V$38, $AC$32, 1)),"",$V$32/INDEX($V$30:$V$38, $AC$32, 1))</f>
        <v/>
      </c>
      <c r="X32" s="7" t="e">
        <f>IF(COUNT($N$32:$U$32)=0,NA(),(MEDIAN($N$32:$U$32)))</f>
        <v>#N/A</v>
      </c>
      <c r="Y32" s="8" t="str">
        <f>IF(ISERROR($X$32/INDEX($X$30:$X$38, $AC$32, 1)),"",$X$32/INDEX($X$30:$X$38, $AC$32, 1))</f>
        <v/>
      </c>
      <c r="Z32" s="7" t="e">
        <f>IF(COUNT($N$32:$U$32)&lt;2,NA(),STDEV($N$32:$U$32)/SQRT(COUNT($N$32:$U$32)))</f>
        <v>#N/A</v>
      </c>
      <c r="AA32" s="7" t="str">
        <f ca="1">IF(ISERROR(TTEST($N$32:$U$32,OFFSET($N$30:$U$38, $AC$32-1, 0, 1, 7),2,2)),"",TTEST($N$32:$U$32,OFFSET($N$30:$U$38, $AC$32-1, 0, 1, 7),2,2))</f>
        <v/>
      </c>
      <c r="AB32" s="3">
        <v>3</v>
      </c>
      <c r="AC32" s="3">
        <v>1</v>
      </c>
    </row>
    <row r="33" spans="1:29" x14ac:dyDescent="0.15">
      <c r="A33" s="3" t="s">
        <v>584</v>
      </c>
      <c r="B33" s="3" t="s">
        <v>69</v>
      </c>
      <c r="C33" s="3" t="s">
        <v>1114</v>
      </c>
      <c r="D33" s="3" t="s">
        <v>591</v>
      </c>
      <c r="E33" s="3" t="s">
        <v>886</v>
      </c>
      <c r="F33" s="3"/>
      <c r="G33" s="3"/>
      <c r="H33" s="3"/>
      <c r="I33" s="3" t="s">
        <v>292</v>
      </c>
      <c r="J33" s="3" t="s">
        <v>583</v>
      </c>
      <c r="K33" s="3" t="s">
        <v>71</v>
      </c>
      <c r="L33" s="7"/>
      <c r="M33" s="8"/>
      <c r="N33" s="2"/>
      <c r="O33" s="2"/>
      <c r="P33" s="2"/>
      <c r="Q33" s="2"/>
      <c r="R33" s="2"/>
      <c r="S33" s="2"/>
      <c r="T33" s="2"/>
      <c r="U33" s="2"/>
      <c r="V33" s="7" t="e">
        <f>IF(COUNT($N$33:$U$33)=0,NA(),(AVERAGE($N$33:$U$33)))</f>
        <v>#N/A</v>
      </c>
      <c r="W33" s="8" t="str">
        <f>IF(ISERROR($V$33/INDEX($V$30:$V$38, $AC$33, 1)),"",$V$33/INDEX($V$30:$V$38, $AC$33, 1))</f>
        <v/>
      </c>
      <c r="X33" s="7" t="e">
        <f>IF(COUNT($N$33:$U$33)=0,NA(),(MEDIAN($N$33:$U$33)))</f>
        <v>#N/A</v>
      </c>
      <c r="Y33" s="8" t="str">
        <f>IF(ISERROR($X$33/INDEX($X$30:$X$38, $AC$33, 1)),"",$X$33/INDEX($X$30:$X$38, $AC$33, 1))</f>
        <v/>
      </c>
      <c r="Z33" s="7" t="e">
        <f>IF(COUNT($N$33:$U$33)&lt;2,NA(),STDEV($N$33:$U$33)/SQRT(COUNT($N$33:$U$33)))</f>
        <v>#N/A</v>
      </c>
      <c r="AA33" s="7" t="str">
        <f ca="1">IF(ISERROR(TTEST($N$33:$U$33,OFFSET($N$30:$U$38, $AC$33-1, 0, 1, 7),2,2)),"",TTEST($N$33:$U$33,OFFSET($N$30:$U$38, $AC$33-1, 0, 1, 7),2,2))</f>
        <v/>
      </c>
      <c r="AB33" s="3">
        <v>4</v>
      </c>
      <c r="AC33" s="3">
        <v>1</v>
      </c>
    </row>
    <row r="34" spans="1:29" ht="105" x14ac:dyDescent="0.15">
      <c r="A34" s="3" t="s">
        <v>881</v>
      </c>
      <c r="B34" s="6" t="s">
        <v>74</v>
      </c>
      <c r="C34" s="6" t="s">
        <v>306</v>
      </c>
      <c r="D34" s="6" t="s">
        <v>1042</v>
      </c>
      <c r="E34" s="6" t="s">
        <v>748</v>
      </c>
      <c r="F34" s="3"/>
      <c r="G34" s="3"/>
      <c r="H34" s="3"/>
      <c r="I34" s="3" t="s">
        <v>292</v>
      </c>
      <c r="J34" s="3" t="s">
        <v>583</v>
      </c>
      <c r="K34" s="3" t="s">
        <v>71</v>
      </c>
      <c r="L34" s="7"/>
      <c r="M34" s="8"/>
      <c r="N34" s="2"/>
      <c r="O34" s="2"/>
      <c r="P34" s="2"/>
      <c r="Q34" s="2"/>
      <c r="R34" s="2"/>
      <c r="S34" s="2"/>
      <c r="T34" s="2"/>
      <c r="U34" s="2"/>
      <c r="V34" s="7" t="e">
        <f>IF(COUNT($N$34:$U$34)=0,NA(),(AVERAGE($N$34:$U$34)))</f>
        <v>#N/A</v>
      </c>
      <c r="W34" s="8" t="str">
        <f>IF(ISERROR($V$34/INDEX($V$30:$V$38, $AC$34, 1)),"",$V$34/INDEX($V$30:$V$38, $AC$34, 1))</f>
        <v/>
      </c>
      <c r="X34" s="7" t="e">
        <f>IF(COUNT($N$34:$U$34)=0,NA(),(MEDIAN($N$34:$U$34)))</f>
        <v>#N/A</v>
      </c>
      <c r="Y34" s="8" t="str">
        <f>IF(ISERROR($X$34/INDEX($X$30:$X$38, $AC$34, 1)),"",$X$34/INDEX($X$30:$X$38, $AC$34, 1))</f>
        <v/>
      </c>
      <c r="Z34" s="7" t="e">
        <f>IF(COUNT($N$34:$U$34)&lt;2,NA(),STDEV($N$34:$U$34)/SQRT(COUNT($N$34:$U$34)))</f>
        <v>#N/A</v>
      </c>
      <c r="AA34" s="7" t="str">
        <f ca="1">IF(ISERROR(TTEST($N$34:$U$34,OFFSET($N$30:$U$38, $AC$34-1, 0, 1, 7),2,2)),"",TTEST($N$34:$U$34,OFFSET($N$30:$U$38, $AC$34-1, 0, 1, 7),2,2))</f>
        <v/>
      </c>
      <c r="AB34" s="3">
        <v>5</v>
      </c>
      <c r="AC34" s="3">
        <v>1</v>
      </c>
    </row>
    <row r="35" spans="1:29" ht="84" x14ac:dyDescent="0.15">
      <c r="A35" s="3" t="s">
        <v>62</v>
      </c>
      <c r="B35" s="6" t="s">
        <v>962</v>
      </c>
      <c r="C35" s="6" t="s">
        <v>380</v>
      </c>
      <c r="D35" s="6" t="s">
        <v>516</v>
      </c>
      <c r="E35" s="6" t="s">
        <v>160</v>
      </c>
      <c r="F35" s="3"/>
      <c r="G35" s="3"/>
      <c r="H35" s="3"/>
      <c r="I35" s="3" t="s">
        <v>292</v>
      </c>
      <c r="J35" s="3" t="s">
        <v>583</v>
      </c>
      <c r="K35" s="3" t="s">
        <v>71</v>
      </c>
      <c r="L35" s="7"/>
      <c r="M35" s="8"/>
      <c r="N35" s="2"/>
      <c r="O35" s="2"/>
      <c r="P35" s="2"/>
      <c r="Q35" s="2"/>
      <c r="R35" s="2"/>
      <c r="S35" s="2"/>
      <c r="T35" s="2"/>
      <c r="U35" s="2"/>
      <c r="V35" s="7" t="e">
        <f>IF(COUNT($N$35:$U$35)=0,NA(),(AVERAGE($N$35:$U$35)))</f>
        <v>#N/A</v>
      </c>
      <c r="W35" s="8" t="str">
        <f>IF(ISERROR($V$35/INDEX($V$30:$V$38, $AC$35, 1)),"",$V$35/INDEX($V$30:$V$38, $AC$35, 1))</f>
        <v/>
      </c>
      <c r="X35" s="7" t="e">
        <f>IF(COUNT($N$35:$U$35)=0,NA(),(MEDIAN($N$35:$U$35)))</f>
        <v>#N/A</v>
      </c>
      <c r="Y35" s="8" t="str">
        <f>IF(ISERROR($X$35/INDEX($X$30:$X$38, $AC$35, 1)),"",$X$35/INDEX($X$30:$X$38, $AC$35, 1))</f>
        <v/>
      </c>
      <c r="Z35" s="7" t="e">
        <f>IF(COUNT($N$35:$U$35)&lt;2,NA(),STDEV($N$35:$U$35)/SQRT(COUNT($N$35:$U$35)))</f>
        <v>#N/A</v>
      </c>
      <c r="AA35" s="7" t="str">
        <f ca="1">IF(ISERROR(TTEST($N$35:$U$35,OFFSET($N$30:$U$38, $AC$35-1, 0, 1, 7),2,2)),"",TTEST($N$35:$U$35,OFFSET($N$30:$U$38, $AC$35-1, 0, 1, 7),2,2))</f>
        <v/>
      </c>
      <c r="AB35" s="3">
        <v>6</v>
      </c>
      <c r="AC35" s="3">
        <v>1</v>
      </c>
    </row>
    <row r="36" spans="1:29" ht="84" x14ac:dyDescent="0.15">
      <c r="A36" s="3" t="s">
        <v>369</v>
      </c>
      <c r="B36" s="6" t="s">
        <v>1043</v>
      </c>
      <c r="C36" s="6" t="s">
        <v>307</v>
      </c>
      <c r="D36" s="6" t="s">
        <v>1042</v>
      </c>
      <c r="E36" s="6" t="s">
        <v>748</v>
      </c>
      <c r="F36" s="3"/>
      <c r="G36" s="3"/>
      <c r="H36" s="3"/>
      <c r="I36" s="3" t="s">
        <v>292</v>
      </c>
      <c r="J36" s="3" t="s">
        <v>583</v>
      </c>
      <c r="K36" s="3" t="s">
        <v>71</v>
      </c>
      <c r="L36" s="7"/>
      <c r="M36" s="8"/>
      <c r="N36" s="2"/>
      <c r="O36" s="2"/>
      <c r="P36" s="2"/>
      <c r="Q36" s="2"/>
      <c r="R36" s="2"/>
      <c r="S36" s="2"/>
      <c r="T36" s="2"/>
      <c r="U36" s="2"/>
      <c r="V36" s="7" t="e">
        <f>IF(COUNT($N$36:$U$36)=0,NA(),(AVERAGE($N$36:$U$36)))</f>
        <v>#N/A</v>
      </c>
      <c r="W36" s="8" t="str">
        <f>IF(ISERROR($V$36/INDEX($V$30:$V$38, $AC$36, 1)),"",$V$36/INDEX($V$30:$V$38, $AC$36, 1))</f>
        <v/>
      </c>
      <c r="X36" s="7" t="e">
        <f>IF(COUNT($N$36:$U$36)=0,NA(),(MEDIAN($N$36:$U$36)))</f>
        <v>#N/A</v>
      </c>
      <c r="Y36" s="8" t="str">
        <f>IF(ISERROR($X$36/INDEX($X$30:$X$38, $AC$36, 1)),"",$X$36/INDEX($X$30:$X$38, $AC$36, 1))</f>
        <v/>
      </c>
      <c r="Z36" s="7" t="e">
        <f>IF(COUNT($N$36:$U$36)&lt;2,NA(),STDEV($N$36:$U$36)/SQRT(COUNT($N$36:$U$36)))</f>
        <v>#N/A</v>
      </c>
      <c r="AA36" s="7" t="str">
        <f ca="1">IF(ISERROR(TTEST($N$36:$U$36,OFFSET($N$30:$U$38, $AC$36-1, 0, 1, 7),2,2)),"",TTEST($N$36:$U$36,OFFSET($N$30:$U$38, $AC$36-1, 0, 1, 7),2,2))</f>
        <v/>
      </c>
      <c r="AB36" s="3">
        <v>7</v>
      </c>
      <c r="AC36" s="3">
        <v>1</v>
      </c>
    </row>
    <row r="37" spans="1:29" ht="84" x14ac:dyDescent="0.15">
      <c r="A37" s="3" t="s">
        <v>650</v>
      </c>
      <c r="B37" s="6" t="s">
        <v>1115</v>
      </c>
      <c r="C37" s="6" t="s">
        <v>75</v>
      </c>
      <c r="D37" s="6" t="s">
        <v>963</v>
      </c>
      <c r="E37" s="6" t="s">
        <v>76</v>
      </c>
      <c r="F37" s="3"/>
      <c r="G37" s="3"/>
      <c r="H37" s="3"/>
      <c r="I37" s="3" t="s">
        <v>292</v>
      </c>
      <c r="J37" s="3" t="s">
        <v>583</v>
      </c>
      <c r="K37" s="3" t="s">
        <v>71</v>
      </c>
      <c r="L37" s="7">
        <v>18.875</v>
      </c>
      <c r="M37" s="8">
        <v>0</v>
      </c>
      <c r="N37" s="2">
        <v>18.875</v>
      </c>
      <c r="O37" s="2">
        <v>18.875</v>
      </c>
      <c r="P37" s="2">
        <v>18.875</v>
      </c>
      <c r="Q37" s="2">
        <v>18.875</v>
      </c>
      <c r="R37" s="2">
        <v>18.875</v>
      </c>
      <c r="S37" s="2">
        <v>18.875</v>
      </c>
      <c r="T37" s="2">
        <v>18.875</v>
      </c>
      <c r="U37" s="2">
        <v>18.875</v>
      </c>
      <c r="V37" s="7">
        <f>IF(COUNT($N$37:$U$37)=0,NA(),(AVERAGE($N$37:$U$37)))</f>
        <v>18.875</v>
      </c>
      <c r="W37" s="8" t="str">
        <f>IF(ISERROR($V$37/INDEX($V$30:$V$38, $AC$37, 1)),"",$V$37/INDEX($V$30:$V$38, $AC$37, 1))</f>
        <v/>
      </c>
      <c r="X37" s="7">
        <f>IF(COUNT($N$37:$U$37)=0,NA(),(MEDIAN($N$37:$U$37)))</f>
        <v>18.875</v>
      </c>
      <c r="Y37" s="8" t="str">
        <f>IF(ISERROR($X$37/INDEX($X$30:$X$38, $AC$37, 1)),"",$X$37/INDEX($X$30:$X$38, $AC$37, 1))</f>
        <v/>
      </c>
      <c r="Z37" s="7">
        <f>IF(COUNT($N$37:$U$37)&lt;2,NA(),STDEV($N$37:$U$37)/SQRT(COUNT($N$37:$U$37)))</f>
        <v>0</v>
      </c>
      <c r="AA37" s="7" t="str">
        <f ca="1">IF(ISERROR(TTEST($N$37:$U$37,OFFSET($N$30:$U$38, $AC$37-1, 0, 1, 7),2,2)),"",TTEST($N$37:$U$37,OFFSET($N$30:$U$38, $AC$37-1, 0, 1, 7),2,2))</f>
        <v/>
      </c>
      <c r="AB37" s="3">
        <v>8</v>
      </c>
      <c r="AC37" s="3">
        <v>1</v>
      </c>
    </row>
    <row r="38" spans="1:29" ht="136.5" x14ac:dyDescent="0.15">
      <c r="A38" s="3" t="s">
        <v>949</v>
      </c>
      <c r="B38" s="6" t="s">
        <v>161</v>
      </c>
      <c r="C38" s="6" t="s">
        <v>815</v>
      </c>
      <c r="D38" s="6" t="s">
        <v>890</v>
      </c>
      <c r="E38" s="6" t="s">
        <v>665</v>
      </c>
      <c r="F38" s="3"/>
      <c r="G38" s="3"/>
      <c r="H38" s="3"/>
      <c r="I38" s="3" t="s">
        <v>292</v>
      </c>
      <c r="J38" s="3" t="s">
        <v>583</v>
      </c>
      <c r="K38" s="3" t="s">
        <v>71</v>
      </c>
      <c r="L38" s="7"/>
      <c r="M38" s="8"/>
      <c r="N38" s="2"/>
      <c r="O38" s="2"/>
      <c r="P38" s="2"/>
      <c r="Q38" s="2"/>
      <c r="R38" s="2"/>
      <c r="S38" s="2"/>
      <c r="T38" s="2"/>
      <c r="U38" s="2"/>
      <c r="V38" s="7" t="e">
        <f>IF(COUNT($N$38:$U$38)=0,NA(),(AVERAGE($N$38:$U$38)))</f>
        <v>#N/A</v>
      </c>
      <c r="W38" s="8" t="str">
        <f>IF(ISERROR($V$38/INDEX($V$30:$V$38, $AC$38, 1)),"",$V$38/INDEX($V$30:$V$38, $AC$38, 1))</f>
        <v/>
      </c>
      <c r="X38" s="7" t="e">
        <f>IF(COUNT($N$38:$U$38)=0,NA(),(MEDIAN($N$38:$U$38)))</f>
        <v>#N/A</v>
      </c>
      <c r="Y38" s="8" t="str">
        <f>IF(ISERROR($X$38/INDEX($X$30:$X$38, $AC$38, 1)),"",$X$38/INDEX($X$30:$X$38, $AC$38, 1))</f>
        <v/>
      </c>
      <c r="Z38" s="7" t="e">
        <f>IF(COUNT($N$38:$U$38)&lt;2,NA(),STDEV($N$38:$U$38)/SQRT(COUNT($N$38:$U$38)))</f>
        <v>#N/A</v>
      </c>
      <c r="AA38" s="7" t="str">
        <f ca="1">IF(ISERROR(TTEST($N$38:$U$38,OFFSET($N$30:$U$38, $AC$38-1, 0, 1, 7),2,2)),"",TTEST($N$38:$U$38,OFFSET($N$30:$U$38, $AC$38-1, 0, 1, 7),2,2))</f>
        <v/>
      </c>
      <c r="AB38" s="3">
        <v>9</v>
      </c>
      <c r="AC38" s="3">
        <v>1</v>
      </c>
    </row>
    <row r="39" spans="1:29" x14ac:dyDescent="0.15">
      <c r="A39" s="60" t="s">
        <v>162</v>
      </c>
      <c r="B39" s="61"/>
      <c r="C39" s="61"/>
      <c r="D39" s="61"/>
      <c r="E39" s="61"/>
      <c r="F39" s="61"/>
      <c r="G39" s="62"/>
    </row>
    <row r="40" spans="1:29" x14ac:dyDescent="0.15">
      <c r="A40" s="60" t="s">
        <v>1044</v>
      </c>
      <c r="B40" s="61"/>
      <c r="C40" s="61"/>
      <c r="D40" s="61"/>
      <c r="E40" s="61"/>
      <c r="F40" s="61"/>
      <c r="G40" s="62"/>
    </row>
    <row r="41" spans="1:29" x14ac:dyDescent="0.15">
      <c r="A41" s="60" t="s">
        <v>77</v>
      </c>
      <c r="B41" s="61"/>
      <c r="C41" s="61"/>
      <c r="D41" s="61"/>
      <c r="E41" s="61"/>
      <c r="F41" s="61"/>
      <c r="G41" s="62"/>
    </row>
    <row r="42" spans="1:29" x14ac:dyDescent="0.15">
      <c r="A42" s="60" t="s">
        <v>816</v>
      </c>
      <c r="B42" s="61"/>
      <c r="C42" s="61"/>
      <c r="D42" s="61"/>
      <c r="E42" s="61"/>
      <c r="F42" s="61"/>
      <c r="G42" s="62"/>
    </row>
    <row r="49" spans="1:29" ht="42" x14ac:dyDescent="0.15">
      <c r="A49" s="1" t="s">
        <v>151</v>
      </c>
      <c r="B49" s="1" t="s">
        <v>445</v>
      </c>
      <c r="C49" s="1" t="s">
        <v>594</v>
      </c>
      <c r="D49" s="1" t="s">
        <v>590</v>
      </c>
      <c r="E49" s="1" t="s">
        <v>1037</v>
      </c>
      <c r="F49" s="1" t="s">
        <v>152</v>
      </c>
      <c r="G49" s="1" t="s">
        <v>514</v>
      </c>
      <c r="H49" s="1" t="s">
        <v>595</v>
      </c>
      <c r="I49" s="1" t="s">
        <v>379</v>
      </c>
      <c r="J49" s="1" t="s">
        <v>506</v>
      </c>
      <c r="K49" s="1" t="s">
        <v>662</v>
      </c>
      <c r="L49" s="1" t="s">
        <v>746</v>
      </c>
      <c r="M49" s="1" t="s">
        <v>663</v>
      </c>
      <c r="N49" s="54" t="s">
        <v>600</v>
      </c>
      <c r="O49" s="55"/>
      <c r="P49" s="55"/>
      <c r="Q49" s="55"/>
      <c r="R49" s="55"/>
      <c r="S49" s="55"/>
      <c r="T49" s="55"/>
      <c r="U49" s="56"/>
      <c r="V49" s="1" t="s">
        <v>73</v>
      </c>
      <c r="W49" s="1" t="s">
        <v>312</v>
      </c>
      <c r="X49" s="1" t="s">
        <v>664</v>
      </c>
      <c r="Y49" s="1" t="s">
        <v>169</v>
      </c>
      <c r="Z49" s="1" t="s">
        <v>669</v>
      </c>
      <c r="AA49" s="1" t="s">
        <v>814</v>
      </c>
      <c r="AB49" s="1" t="s">
        <v>228</v>
      </c>
      <c r="AC49" s="1" t="s">
        <v>1113</v>
      </c>
    </row>
    <row r="50" spans="1:29" x14ac:dyDescent="0.15">
      <c r="A50" s="3" t="s">
        <v>880</v>
      </c>
      <c r="B50" s="3" t="s">
        <v>225</v>
      </c>
      <c r="C50" s="3" t="s">
        <v>159</v>
      </c>
      <c r="D50" s="3" t="s">
        <v>591</v>
      </c>
      <c r="E50" s="3" t="s">
        <v>886</v>
      </c>
      <c r="F50" s="3" t="s">
        <v>738</v>
      </c>
      <c r="G50" s="3" t="s">
        <v>813</v>
      </c>
      <c r="H50" s="3" t="s">
        <v>589</v>
      </c>
      <c r="I50" s="3" t="s">
        <v>292</v>
      </c>
      <c r="J50" s="3" t="s">
        <v>583</v>
      </c>
      <c r="K50" s="3" t="s">
        <v>71</v>
      </c>
      <c r="L50" s="7"/>
      <c r="M50" s="8"/>
      <c r="N50" s="2"/>
      <c r="O50" s="2"/>
      <c r="P50" s="2"/>
      <c r="Q50" s="2"/>
      <c r="R50" s="2"/>
      <c r="S50" s="2"/>
      <c r="T50" s="2"/>
      <c r="U50" s="2"/>
      <c r="V50" s="7" t="e">
        <f>IF(COUNT($N$50:$U$50)=0,NA(),(AVERAGE($N$50:$U$50)))</f>
        <v>#N/A</v>
      </c>
      <c r="W50" s="8" t="str">
        <f>IF(ISERROR($V$50/INDEX($V$50:$V$58, $AC$50, 1)),"",$V$50/INDEX($V$50:$V$58, $AC$50, 1))</f>
        <v/>
      </c>
      <c r="X50" s="7" t="e">
        <f>IF(COUNT($N$50:$U$50)=0,NA(),(MEDIAN($N$50:$U$50)))</f>
        <v>#N/A</v>
      </c>
      <c r="Y50" s="8" t="str">
        <f>IF(ISERROR($X$50/INDEX($X$50:$X$58, $AC$50, 1)),"",$X$50/INDEX($X$50:$X$58, $AC$50, 1))</f>
        <v/>
      </c>
      <c r="Z50" s="7" t="e">
        <f>IF(COUNT($N$50:$U$50)&lt;2,NA(),STDEV($N$50:$U$50)/SQRT(COUNT($N$50:$U$50)))</f>
        <v>#N/A</v>
      </c>
      <c r="AA50" s="7"/>
      <c r="AB50" s="3">
        <v>1</v>
      </c>
      <c r="AC50" s="3">
        <v>1</v>
      </c>
    </row>
    <row r="51" spans="1:29" x14ac:dyDescent="0.15">
      <c r="A51" s="3" t="s">
        <v>6</v>
      </c>
      <c r="B51" s="3" t="s">
        <v>225</v>
      </c>
      <c r="C51" s="3" t="s">
        <v>446</v>
      </c>
      <c r="D51" s="3" t="s">
        <v>591</v>
      </c>
      <c r="E51" s="3" t="s">
        <v>886</v>
      </c>
      <c r="F51" s="3" t="s">
        <v>738</v>
      </c>
      <c r="G51" s="3" t="s">
        <v>813</v>
      </c>
      <c r="H51" s="3" t="s">
        <v>589</v>
      </c>
      <c r="I51" s="3" t="s">
        <v>292</v>
      </c>
      <c r="J51" s="3" t="s">
        <v>583</v>
      </c>
      <c r="K51" s="3" t="s">
        <v>71</v>
      </c>
      <c r="L51" s="7"/>
      <c r="M51" s="8"/>
      <c r="N51" s="2"/>
      <c r="O51" s="2"/>
      <c r="P51" s="2"/>
      <c r="Q51" s="2"/>
      <c r="R51" s="2"/>
      <c r="S51" s="2"/>
      <c r="T51" s="2"/>
      <c r="U51" s="2"/>
      <c r="V51" s="7" t="e">
        <f>IF(COUNT($N$51:$U$51)=0,NA(),(AVERAGE($N$51:$U$51)))</f>
        <v>#N/A</v>
      </c>
      <c r="W51" s="8" t="str">
        <f>IF(ISERROR($V$51/INDEX($V$50:$V$58, $AC$51, 1)),"",$V$51/INDEX($V$50:$V$58, $AC$51, 1))</f>
        <v/>
      </c>
      <c r="X51" s="7" t="e">
        <f>IF(COUNT($N$51:$U$51)=0,NA(),(MEDIAN($N$51:$U$51)))</f>
        <v>#N/A</v>
      </c>
      <c r="Y51" s="8" t="str">
        <f>IF(ISERROR($X$51/INDEX($X$50:$X$58, $AC$51, 1)),"",$X$51/INDEX($X$50:$X$58, $AC$51, 1))</f>
        <v/>
      </c>
      <c r="Z51" s="7" t="e">
        <f>IF(COUNT($N$51:$U$51)&lt;2,NA(),STDEV($N$51:$U$51)/SQRT(COUNT($N$51:$U$51)))</f>
        <v>#N/A</v>
      </c>
      <c r="AA51" s="7" t="str">
        <f ca="1">IF(ISERROR(TTEST($N$51:$U$51,OFFSET($N$50:$U$58, $AC$51-1, 0, 1, 7),2,2)),"",TTEST($N$51:$U$51,OFFSET($N$50:$U$58, $AC$51-1, 0, 1, 7),2,2))</f>
        <v/>
      </c>
      <c r="AB51" s="3">
        <v>2</v>
      </c>
      <c r="AC51" s="3">
        <v>1</v>
      </c>
    </row>
    <row r="52" spans="1:29" x14ac:dyDescent="0.15">
      <c r="A52" s="3" t="s">
        <v>293</v>
      </c>
      <c r="B52" s="3" t="s">
        <v>298</v>
      </c>
      <c r="C52" s="3" t="s">
        <v>1041</v>
      </c>
      <c r="D52" s="3" t="s">
        <v>1111</v>
      </c>
      <c r="E52" s="3" t="s">
        <v>299</v>
      </c>
      <c r="F52" s="3" t="s">
        <v>738</v>
      </c>
      <c r="G52" s="3" t="s">
        <v>813</v>
      </c>
      <c r="H52" s="3" t="s">
        <v>589</v>
      </c>
      <c r="I52" s="3" t="s">
        <v>292</v>
      </c>
      <c r="J52" s="3" t="s">
        <v>583</v>
      </c>
      <c r="K52" s="3" t="s">
        <v>71</v>
      </c>
      <c r="L52" s="7"/>
      <c r="M52" s="8"/>
      <c r="N52" s="2"/>
      <c r="O52" s="2"/>
      <c r="P52" s="2"/>
      <c r="Q52" s="2"/>
      <c r="R52" s="2"/>
      <c r="S52" s="2"/>
      <c r="T52" s="2"/>
      <c r="U52" s="2"/>
      <c r="V52" s="7" t="e">
        <f>IF(COUNT($N$52:$U$52)=0,NA(),(AVERAGE($N$52:$U$52)))</f>
        <v>#N/A</v>
      </c>
      <c r="W52" s="8" t="str">
        <f>IF(ISERROR($V$52/INDEX($V$50:$V$58, $AC$52, 1)),"",$V$52/INDEX($V$50:$V$58, $AC$52, 1))</f>
        <v/>
      </c>
      <c r="X52" s="7" t="e">
        <f>IF(COUNT($N$52:$U$52)=0,NA(),(MEDIAN($N$52:$U$52)))</f>
        <v>#N/A</v>
      </c>
      <c r="Y52" s="8" t="str">
        <f>IF(ISERROR($X$52/INDEX($X$50:$X$58, $AC$52, 1)),"",$X$52/INDEX($X$50:$X$58, $AC$52, 1))</f>
        <v/>
      </c>
      <c r="Z52" s="7" t="e">
        <f>IF(COUNT($N$52:$U$52)&lt;2,NA(),STDEV($N$52:$U$52)/SQRT(COUNT($N$52:$U$52)))</f>
        <v>#N/A</v>
      </c>
      <c r="AA52" s="7" t="str">
        <f ca="1">IF(ISERROR(TTEST($N$52:$U$52,OFFSET($N$50:$U$58, $AC$52-1, 0, 1, 7),2,2)),"",TTEST($N$52:$U$52,OFFSET($N$50:$U$58, $AC$52-1, 0, 1, 7),2,2))</f>
        <v/>
      </c>
      <c r="AB52" s="3">
        <v>3</v>
      </c>
      <c r="AC52" s="3">
        <v>1</v>
      </c>
    </row>
    <row r="53" spans="1:29" x14ac:dyDescent="0.15">
      <c r="A53" s="3" t="s">
        <v>584</v>
      </c>
      <c r="B53" s="3" t="s">
        <v>69</v>
      </c>
      <c r="C53" s="3" t="s">
        <v>1114</v>
      </c>
      <c r="D53" s="3" t="s">
        <v>591</v>
      </c>
      <c r="E53" s="3" t="s">
        <v>886</v>
      </c>
      <c r="F53" s="3" t="s">
        <v>738</v>
      </c>
      <c r="G53" s="3" t="s">
        <v>813</v>
      </c>
      <c r="H53" s="3" t="s">
        <v>589</v>
      </c>
      <c r="I53" s="3" t="s">
        <v>292</v>
      </c>
      <c r="J53" s="3" t="s">
        <v>583</v>
      </c>
      <c r="K53" s="3" t="s">
        <v>71</v>
      </c>
      <c r="L53" s="7"/>
      <c r="M53" s="8"/>
      <c r="N53" s="2"/>
      <c r="O53" s="2"/>
      <c r="P53" s="2"/>
      <c r="Q53" s="2"/>
      <c r="R53" s="2"/>
      <c r="S53" s="2"/>
      <c r="T53" s="2"/>
      <c r="U53" s="2"/>
      <c r="V53" s="7" t="e">
        <f>IF(COUNT($N$53:$U$53)=0,NA(),(AVERAGE($N$53:$U$53)))</f>
        <v>#N/A</v>
      </c>
      <c r="W53" s="8" t="str">
        <f>IF(ISERROR($V$53/INDEX($V$50:$V$58, $AC$53, 1)),"",$V$53/INDEX($V$50:$V$58, $AC$53, 1))</f>
        <v/>
      </c>
      <c r="X53" s="7" t="e">
        <f>IF(COUNT($N$53:$U$53)=0,NA(),(MEDIAN($N$53:$U$53)))</f>
        <v>#N/A</v>
      </c>
      <c r="Y53" s="8" t="str">
        <f>IF(ISERROR($X$53/INDEX($X$50:$X$58, $AC$53, 1)),"",$X$53/INDEX($X$50:$X$58, $AC$53, 1))</f>
        <v/>
      </c>
      <c r="Z53" s="7" t="e">
        <f>IF(COUNT($N$53:$U$53)&lt;2,NA(),STDEV($N$53:$U$53)/SQRT(COUNT($N$53:$U$53)))</f>
        <v>#N/A</v>
      </c>
      <c r="AA53" s="7" t="str">
        <f ca="1">IF(ISERROR(TTEST($N$53:$U$53,OFFSET($N$50:$U$58, $AC$53-1, 0, 1, 7),2,2)),"",TTEST($N$53:$U$53,OFFSET($N$50:$U$58, $AC$53-1, 0, 1, 7),2,2))</f>
        <v/>
      </c>
      <c r="AB53" s="3">
        <v>4</v>
      </c>
      <c r="AC53" s="3">
        <v>1</v>
      </c>
    </row>
    <row r="54" spans="1:29" ht="105" x14ac:dyDescent="0.15">
      <c r="A54" s="3" t="s">
        <v>881</v>
      </c>
      <c r="B54" s="6" t="s">
        <v>74</v>
      </c>
      <c r="C54" s="6" t="s">
        <v>306</v>
      </c>
      <c r="D54" s="6" t="s">
        <v>1042</v>
      </c>
      <c r="E54" s="6" t="s">
        <v>748</v>
      </c>
      <c r="F54" s="3" t="s">
        <v>738</v>
      </c>
      <c r="G54" s="3" t="s">
        <v>813</v>
      </c>
      <c r="H54" s="3" t="s">
        <v>589</v>
      </c>
      <c r="I54" s="3" t="s">
        <v>292</v>
      </c>
      <c r="J54" s="3" t="s">
        <v>583</v>
      </c>
      <c r="K54" s="3" t="s">
        <v>71</v>
      </c>
      <c r="L54" s="7"/>
      <c r="M54" s="8"/>
      <c r="N54" s="2"/>
      <c r="O54" s="2"/>
      <c r="P54" s="2"/>
      <c r="Q54" s="2"/>
      <c r="R54" s="2"/>
      <c r="S54" s="2"/>
      <c r="T54" s="2"/>
      <c r="U54" s="2"/>
      <c r="V54" s="7" t="e">
        <f>IF(COUNT($N$54:$U$54)=0,NA(),(AVERAGE($N$54:$U$54)))</f>
        <v>#N/A</v>
      </c>
      <c r="W54" s="8" t="str">
        <f>IF(ISERROR($V$54/INDEX($V$50:$V$58, $AC$54, 1)),"",$V$54/INDEX($V$50:$V$58, $AC$54, 1))</f>
        <v/>
      </c>
      <c r="X54" s="7" t="e">
        <f>IF(COUNT($N$54:$U$54)=0,NA(),(MEDIAN($N$54:$U$54)))</f>
        <v>#N/A</v>
      </c>
      <c r="Y54" s="8" t="str">
        <f>IF(ISERROR($X$54/INDEX($X$50:$X$58, $AC$54, 1)),"",$X$54/INDEX($X$50:$X$58, $AC$54, 1))</f>
        <v/>
      </c>
      <c r="Z54" s="7" t="e">
        <f>IF(COUNT($N$54:$U$54)&lt;2,NA(),STDEV($N$54:$U$54)/SQRT(COUNT($N$54:$U$54)))</f>
        <v>#N/A</v>
      </c>
      <c r="AA54" s="7" t="str">
        <f ca="1">IF(ISERROR(TTEST($N$54:$U$54,OFFSET($N$50:$U$58, $AC$54-1, 0, 1, 7),2,2)),"",TTEST($N$54:$U$54,OFFSET($N$50:$U$58, $AC$54-1, 0, 1, 7),2,2))</f>
        <v/>
      </c>
      <c r="AB54" s="3">
        <v>5</v>
      </c>
      <c r="AC54" s="3">
        <v>1</v>
      </c>
    </row>
    <row r="55" spans="1:29" ht="84" x14ac:dyDescent="0.15">
      <c r="A55" s="3" t="s">
        <v>62</v>
      </c>
      <c r="B55" s="6" t="s">
        <v>962</v>
      </c>
      <c r="C55" s="6" t="s">
        <v>380</v>
      </c>
      <c r="D55" s="6" t="s">
        <v>516</v>
      </c>
      <c r="E55" s="6" t="s">
        <v>160</v>
      </c>
      <c r="F55" s="3" t="s">
        <v>738</v>
      </c>
      <c r="G55" s="3" t="s">
        <v>813</v>
      </c>
      <c r="H55" s="3" t="s">
        <v>589</v>
      </c>
      <c r="I55" s="3" t="s">
        <v>292</v>
      </c>
      <c r="J55" s="3" t="s">
        <v>583</v>
      </c>
      <c r="K55" s="3" t="s">
        <v>71</v>
      </c>
      <c r="L55" s="7"/>
      <c r="M55" s="8"/>
      <c r="N55" s="2"/>
      <c r="O55" s="2"/>
      <c r="P55" s="2"/>
      <c r="Q55" s="2"/>
      <c r="R55" s="2"/>
      <c r="S55" s="2"/>
      <c r="T55" s="2"/>
      <c r="U55" s="2"/>
      <c r="V55" s="7" t="e">
        <f>IF(COUNT($N$55:$U$55)=0,NA(),(AVERAGE($N$55:$U$55)))</f>
        <v>#N/A</v>
      </c>
      <c r="W55" s="8" t="str">
        <f>IF(ISERROR($V$55/INDEX($V$50:$V$58, $AC$55, 1)),"",$V$55/INDEX($V$50:$V$58, $AC$55, 1))</f>
        <v/>
      </c>
      <c r="X55" s="7" t="e">
        <f>IF(COUNT($N$55:$U$55)=0,NA(),(MEDIAN($N$55:$U$55)))</f>
        <v>#N/A</v>
      </c>
      <c r="Y55" s="8" t="str">
        <f>IF(ISERROR($X$55/INDEX($X$50:$X$58, $AC$55, 1)),"",$X$55/INDEX($X$50:$X$58, $AC$55, 1))</f>
        <v/>
      </c>
      <c r="Z55" s="7" t="e">
        <f>IF(COUNT($N$55:$U$55)&lt;2,NA(),STDEV($N$55:$U$55)/SQRT(COUNT($N$55:$U$55)))</f>
        <v>#N/A</v>
      </c>
      <c r="AA55" s="7" t="str">
        <f ca="1">IF(ISERROR(TTEST($N$55:$U$55,OFFSET($N$50:$U$58, $AC$55-1, 0, 1, 7),2,2)),"",TTEST($N$55:$U$55,OFFSET($N$50:$U$58, $AC$55-1, 0, 1, 7),2,2))</f>
        <v/>
      </c>
      <c r="AB55" s="3">
        <v>6</v>
      </c>
      <c r="AC55" s="3">
        <v>1</v>
      </c>
    </row>
    <row r="56" spans="1:29" ht="84" x14ac:dyDescent="0.15">
      <c r="A56" s="3" t="s">
        <v>369</v>
      </c>
      <c r="B56" s="6" t="s">
        <v>1043</v>
      </c>
      <c r="C56" s="6" t="s">
        <v>307</v>
      </c>
      <c r="D56" s="6" t="s">
        <v>1042</v>
      </c>
      <c r="E56" s="6" t="s">
        <v>748</v>
      </c>
      <c r="F56" s="3" t="s">
        <v>738</v>
      </c>
      <c r="G56" s="3" t="s">
        <v>813</v>
      </c>
      <c r="H56" s="3" t="s">
        <v>589</v>
      </c>
      <c r="I56" s="3" t="s">
        <v>292</v>
      </c>
      <c r="J56" s="3" t="s">
        <v>583</v>
      </c>
      <c r="K56" s="3" t="s">
        <v>71</v>
      </c>
      <c r="L56" s="7"/>
      <c r="M56" s="8"/>
      <c r="N56" s="2"/>
      <c r="O56" s="2"/>
      <c r="P56" s="2"/>
      <c r="Q56" s="2"/>
      <c r="R56" s="2"/>
      <c r="S56" s="2"/>
      <c r="T56" s="2"/>
      <c r="U56" s="2"/>
      <c r="V56" s="7" t="e">
        <f>IF(COUNT($N$56:$U$56)=0,NA(),(AVERAGE($N$56:$U$56)))</f>
        <v>#N/A</v>
      </c>
      <c r="W56" s="8" t="str">
        <f>IF(ISERROR($V$56/INDEX($V$50:$V$58, $AC$56, 1)),"",$V$56/INDEX($V$50:$V$58, $AC$56, 1))</f>
        <v/>
      </c>
      <c r="X56" s="7" t="e">
        <f>IF(COUNT($N$56:$U$56)=0,NA(),(MEDIAN($N$56:$U$56)))</f>
        <v>#N/A</v>
      </c>
      <c r="Y56" s="8" t="str">
        <f>IF(ISERROR($X$56/INDEX($X$50:$X$58, $AC$56, 1)),"",$X$56/INDEX($X$50:$X$58, $AC$56, 1))</f>
        <v/>
      </c>
      <c r="Z56" s="7" t="e">
        <f>IF(COUNT($N$56:$U$56)&lt;2,NA(),STDEV($N$56:$U$56)/SQRT(COUNT($N$56:$U$56)))</f>
        <v>#N/A</v>
      </c>
      <c r="AA56" s="7" t="str">
        <f ca="1">IF(ISERROR(TTEST($N$56:$U$56,OFFSET($N$50:$U$58, $AC$56-1, 0, 1, 7),2,2)),"",TTEST($N$56:$U$56,OFFSET($N$50:$U$58, $AC$56-1, 0, 1, 7),2,2))</f>
        <v/>
      </c>
      <c r="AB56" s="3">
        <v>7</v>
      </c>
      <c r="AC56" s="3">
        <v>1</v>
      </c>
    </row>
    <row r="57" spans="1:29" ht="84" x14ac:dyDescent="0.15">
      <c r="A57" s="3" t="s">
        <v>650</v>
      </c>
      <c r="B57" s="6" t="s">
        <v>1115</v>
      </c>
      <c r="C57" s="6" t="s">
        <v>75</v>
      </c>
      <c r="D57" s="6" t="s">
        <v>963</v>
      </c>
      <c r="E57" s="6" t="s">
        <v>76</v>
      </c>
      <c r="F57" s="3" t="s">
        <v>738</v>
      </c>
      <c r="G57" s="3" t="s">
        <v>813</v>
      </c>
      <c r="H57" s="3" t="s">
        <v>589</v>
      </c>
      <c r="I57" s="3" t="s">
        <v>292</v>
      </c>
      <c r="J57" s="3" t="s">
        <v>583</v>
      </c>
      <c r="K57" s="3" t="s">
        <v>71</v>
      </c>
      <c r="L57" s="7">
        <v>18.875</v>
      </c>
      <c r="M57" s="8">
        <v>0</v>
      </c>
      <c r="N57" s="2">
        <v>18.875</v>
      </c>
      <c r="O57" s="2">
        <v>18.875</v>
      </c>
      <c r="P57" s="2">
        <v>18.875</v>
      </c>
      <c r="Q57" s="2">
        <v>18.875</v>
      </c>
      <c r="R57" s="2">
        <v>18.875</v>
      </c>
      <c r="S57" s="2">
        <v>18.875</v>
      </c>
      <c r="T57" s="2">
        <v>18.875</v>
      </c>
      <c r="U57" s="2">
        <v>18.875</v>
      </c>
      <c r="V57" s="7">
        <f>IF(COUNT($N$57:$U$57)=0,NA(),(AVERAGE($N$57:$U$57)))</f>
        <v>18.875</v>
      </c>
      <c r="W57" s="8" t="str">
        <f>IF(ISERROR($V$57/INDEX($V$50:$V$58, $AC$57, 1)),"",$V$57/INDEX($V$50:$V$58, $AC$57, 1))</f>
        <v/>
      </c>
      <c r="X57" s="7">
        <f>IF(COUNT($N$57:$U$57)=0,NA(),(MEDIAN($N$57:$U$57)))</f>
        <v>18.875</v>
      </c>
      <c r="Y57" s="8" t="str">
        <f>IF(ISERROR($X$57/INDEX($X$50:$X$58, $AC$57, 1)),"",$X$57/INDEX($X$50:$X$58, $AC$57, 1))</f>
        <v/>
      </c>
      <c r="Z57" s="7">
        <f>IF(COUNT($N$57:$U$57)&lt;2,NA(),STDEV($N$57:$U$57)/SQRT(COUNT($N$57:$U$57)))</f>
        <v>0</v>
      </c>
      <c r="AA57" s="7" t="str">
        <f ca="1">IF(ISERROR(TTEST($N$57:$U$57,OFFSET($N$50:$U$58, $AC$57-1, 0, 1, 7),2,2)),"",TTEST($N$57:$U$57,OFFSET($N$50:$U$58, $AC$57-1, 0, 1, 7),2,2))</f>
        <v/>
      </c>
      <c r="AB57" s="3">
        <v>8</v>
      </c>
      <c r="AC57" s="3">
        <v>1</v>
      </c>
    </row>
    <row r="58" spans="1:29" ht="136.5" x14ac:dyDescent="0.15">
      <c r="A58" s="3" t="s">
        <v>949</v>
      </c>
      <c r="B58" s="6" t="s">
        <v>161</v>
      </c>
      <c r="C58" s="6" t="s">
        <v>815</v>
      </c>
      <c r="D58" s="6" t="s">
        <v>890</v>
      </c>
      <c r="E58" s="6" t="s">
        <v>665</v>
      </c>
      <c r="F58" s="3" t="s">
        <v>738</v>
      </c>
      <c r="G58" s="3" t="s">
        <v>813</v>
      </c>
      <c r="H58" s="3" t="s">
        <v>589</v>
      </c>
      <c r="I58" s="3" t="s">
        <v>292</v>
      </c>
      <c r="J58" s="3" t="s">
        <v>583</v>
      </c>
      <c r="K58" s="3" t="s">
        <v>71</v>
      </c>
      <c r="L58" s="7"/>
      <c r="M58" s="8"/>
      <c r="N58" s="2"/>
      <c r="O58" s="2"/>
      <c r="P58" s="2"/>
      <c r="Q58" s="2"/>
      <c r="R58" s="2"/>
      <c r="S58" s="2"/>
      <c r="T58" s="2"/>
      <c r="U58" s="2"/>
      <c r="V58" s="7" t="e">
        <f>IF(COUNT($N$58:$U$58)=0,NA(),(AVERAGE($N$58:$U$58)))</f>
        <v>#N/A</v>
      </c>
      <c r="W58" s="8" t="str">
        <f>IF(ISERROR($V$58/INDEX($V$50:$V$58, $AC$58, 1)),"",$V$58/INDEX($V$50:$V$58, $AC$58, 1))</f>
        <v/>
      </c>
      <c r="X58" s="7" t="e">
        <f>IF(COUNT($N$58:$U$58)=0,NA(),(MEDIAN($N$58:$U$58)))</f>
        <v>#N/A</v>
      </c>
      <c r="Y58" s="8" t="str">
        <f>IF(ISERROR($X$58/INDEX($X$50:$X$58, $AC$58, 1)),"",$X$58/INDEX($X$50:$X$58, $AC$58, 1))</f>
        <v/>
      </c>
      <c r="Z58" s="7" t="e">
        <f>IF(COUNT($N$58:$U$58)&lt;2,NA(),STDEV($N$58:$U$58)/SQRT(COUNT($N$58:$U$58)))</f>
        <v>#N/A</v>
      </c>
      <c r="AA58" s="7" t="str">
        <f ca="1">IF(ISERROR(TTEST($N$58:$U$58,OFFSET($N$50:$U$58, $AC$58-1, 0, 1, 7),2,2)),"",TTEST($N$58:$U$58,OFFSET($N$50:$U$58, $AC$58-1, 0, 1, 7),2,2))</f>
        <v/>
      </c>
      <c r="AB58" s="3">
        <v>9</v>
      </c>
      <c r="AC58" s="3">
        <v>1</v>
      </c>
    </row>
    <row r="59" spans="1:29" x14ac:dyDescent="0.15">
      <c r="A59" s="60" t="s">
        <v>162</v>
      </c>
      <c r="B59" s="61"/>
      <c r="C59" s="61"/>
      <c r="D59" s="61"/>
      <c r="E59" s="61"/>
      <c r="F59" s="61"/>
      <c r="G59" s="62"/>
    </row>
    <row r="60" spans="1:29" x14ac:dyDescent="0.15">
      <c r="A60" s="60" t="s">
        <v>1044</v>
      </c>
      <c r="B60" s="61"/>
      <c r="C60" s="61"/>
      <c r="D60" s="61"/>
      <c r="E60" s="61"/>
      <c r="F60" s="61"/>
      <c r="G60" s="62"/>
    </row>
    <row r="61" spans="1:29" x14ac:dyDescent="0.15">
      <c r="A61" s="60" t="s">
        <v>77</v>
      </c>
      <c r="B61" s="61"/>
      <c r="C61" s="61"/>
      <c r="D61" s="61"/>
      <c r="E61" s="61"/>
      <c r="F61" s="61"/>
      <c r="G61" s="62"/>
    </row>
    <row r="62" spans="1:29" x14ac:dyDescent="0.15">
      <c r="A62" s="60" t="s">
        <v>816</v>
      </c>
      <c r="B62" s="61"/>
      <c r="C62" s="61"/>
      <c r="D62" s="61"/>
      <c r="E62" s="61"/>
      <c r="F62" s="61"/>
      <c r="G62" s="62"/>
    </row>
  </sheetData>
  <mergeCells count="52">
    <mergeCell ref="A62:G62"/>
    <mergeCell ref="A42:G42"/>
    <mergeCell ref="N49:U49"/>
    <mergeCell ref="A59:G59"/>
    <mergeCell ref="A60:G60"/>
    <mergeCell ref="A61:G61"/>
    <mergeCell ref="A24:G24"/>
    <mergeCell ref="N29:U29"/>
    <mergeCell ref="A39:G39"/>
    <mergeCell ref="A40:G40"/>
    <mergeCell ref="A41:G41"/>
    <mergeCell ref="P8:T8"/>
    <mergeCell ref="N11:U11"/>
    <mergeCell ref="A21:G21"/>
    <mergeCell ref="A22:G22"/>
    <mergeCell ref="A23:G23"/>
    <mergeCell ref="A8:B8"/>
    <mergeCell ref="C8:F8"/>
    <mergeCell ref="G8:H8"/>
    <mergeCell ref="I8:M8"/>
    <mergeCell ref="N8:O8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A1:T1"/>
    <mergeCell ref="A3:B3"/>
    <mergeCell ref="C3:F3"/>
    <mergeCell ref="G3:H3"/>
    <mergeCell ref="I3:M3"/>
    <mergeCell ref="N3:O3"/>
    <mergeCell ref="P3:T3"/>
  </mergeCells>
  <pageMargins left="0.7" right="0.7" top="0.75" bottom="0.75" header="0.3" footer="0.3"/>
  <headerFooter>
    <oddFooter>&amp;CReport was generated by Studylog Software version 4.5.0.0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FA1A7E9CF101F429F8ABA02DDA8C2A8" ma:contentTypeVersion="20" ma:contentTypeDescription="Create a new document." ma:contentTypeScope="" ma:versionID="8de01c97be9a1cc4533dc087e65f0cfc">
  <xsd:schema xmlns:xsd="http://www.w3.org/2001/XMLSchema" xmlns:xs="http://www.w3.org/2001/XMLSchema" xmlns:p="http://schemas.microsoft.com/office/2006/metadata/properties" xmlns:ns2="0d068b83-6393-43b1-b5f0-56fcf750ccaa" xmlns:ns3="f5c4c794-b219-42cb-bfc6-7bd5e3fe7365" targetNamespace="http://schemas.microsoft.com/office/2006/metadata/properties" ma:root="true" ma:fieldsID="8313812d977b732bf598004c77cc86d1" ns2:_="" ns3:_="">
    <xsd:import namespace="0d068b83-6393-43b1-b5f0-56fcf750ccaa"/>
    <xsd:import namespace="f5c4c794-b219-42cb-bfc6-7bd5e3fe736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_Flow_SignoffStatu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Notes" minOccurs="0"/>
                <xsd:element ref="ns2:ProgramTitle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d068b83-6393-43b1-b5f0-56fcf750cca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Flow_SignoffStatus" ma:index="20" nillable="true" ma:displayName="Sign-off status" ma:internalName="Sign_x002d_off_x0020_status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b5309886-b364-464f-a7ef-782e137ac01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Notes" ma:index="25" nillable="true" ma:displayName="Notes" ma:format="Dropdown" ma:internalName="Notes">
      <xsd:simpleType>
        <xsd:restriction base="dms:Text">
          <xsd:maxLength value="255"/>
        </xsd:restriction>
      </xsd:simpleType>
    </xsd:element>
    <xsd:element name="ProgramTitle" ma:index="26" nillable="true" ma:displayName="Program Title" ma:format="Dropdown" ma:internalName="ProgramTitle">
      <xsd:simpleType>
        <xsd:restriction base="dms:Text">
          <xsd:maxLength value="255"/>
        </xsd:restriction>
      </xsd:simpleType>
    </xsd:element>
    <xsd:element name="MediaServiceObjectDetectorVersions" ma:index="27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5c4c794-b219-42cb-bfc6-7bd5e3fe7365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4" nillable="true" ma:displayName="Taxonomy Catch All Column" ma:hidden="true" ma:list="{b198673f-a97e-4c61-83f2-4f503657de11}" ma:internalName="TaxCatchAll" ma:showField="CatchAllData" ma:web="f5c4c794-b219-42cb-bfc6-7bd5e3fe736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5c4c794-b219-42cb-bfc6-7bd5e3fe7365" xsi:nil="true"/>
    <_Flow_SignoffStatus xmlns="0d068b83-6393-43b1-b5f0-56fcf750ccaa" xsi:nil="true"/>
    <ProgramTitle xmlns="0d068b83-6393-43b1-b5f0-56fcf750ccaa" xsi:nil="true"/>
    <Notes xmlns="0d068b83-6393-43b1-b5f0-56fcf750ccaa" xsi:nil="true"/>
    <lcf76f155ced4ddcb4097134ff3c332f xmlns="0d068b83-6393-43b1-b5f0-56fcf750ccaa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87ADC20B-452C-4DA8-86A9-B199559A3D48}"/>
</file>

<file path=customXml/itemProps2.xml><?xml version="1.0" encoding="utf-8"?>
<ds:datastoreItem xmlns:ds="http://schemas.openxmlformats.org/officeDocument/2006/customXml" ds:itemID="{901DA22D-44B9-4521-9C52-A5F8272684CD}"/>
</file>

<file path=customXml/itemProps3.xml><?xml version="1.0" encoding="utf-8"?>
<ds:datastoreItem xmlns:ds="http://schemas.openxmlformats.org/officeDocument/2006/customXml" ds:itemID="{6ED89B1C-46B8-4F06-B3CE-EC3C9420915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Report</vt:lpstr>
      <vt:lpstr>Protocol</vt:lpstr>
      <vt:lpstr>Day 14 TV</vt:lpstr>
      <vt:lpstr>Day 18 TV</vt:lpstr>
      <vt:lpstr>Day 21 TV</vt:lpstr>
      <vt:lpstr>Day 25 TV</vt:lpstr>
      <vt:lpstr>Day 28 TV</vt:lpstr>
      <vt:lpstr>Day 32 TV</vt:lpstr>
      <vt:lpstr>Day 35 TV</vt:lpstr>
      <vt:lpstr>Day 39 TV</vt:lpstr>
      <vt:lpstr>Day 42 TV</vt:lpstr>
      <vt:lpstr>Day 48 TV</vt:lpstr>
      <vt:lpstr>Day 50 TV</vt:lpstr>
      <vt:lpstr>Day 54 TV</vt:lpstr>
      <vt:lpstr>Day 56 TV</vt:lpstr>
      <vt:lpstr>Day 61 TV</vt:lpstr>
      <vt:lpstr>Day 67 TV</vt:lpstr>
      <vt:lpstr>Day 69 TV</vt:lpstr>
      <vt:lpstr>Day 71 TV</vt:lpstr>
      <vt:lpstr>Day 74 TV</vt:lpstr>
      <vt:lpstr>Day 77 TV</vt:lpstr>
      <vt:lpstr>Day 81 TV</vt:lpstr>
      <vt:lpstr>Day 88 TV</vt:lpstr>
      <vt:lpstr>Day 90 TV</vt:lpstr>
      <vt:lpstr>Day 95 TV</vt:lpstr>
      <vt:lpstr>Day 98 TV</vt:lpstr>
      <vt:lpstr>Day 102 TV</vt:lpstr>
      <vt:lpstr>Weight BW</vt:lpstr>
      <vt:lpstr>Weight Change BW</vt:lpstr>
      <vt:lpstr>Animal Health Observation</vt:lpstr>
      <vt:lpstr>Total View</vt:lpstr>
      <vt:lpstr>Append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vey, Cory</dc:creator>
  <cp:lastModifiedBy>Alvey, Cory</cp:lastModifiedBy>
  <dcterms:created xsi:type="dcterms:W3CDTF">2023-05-30T14:48:31Z</dcterms:created>
  <dcterms:modified xsi:type="dcterms:W3CDTF">2023-05-30T14:48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FA1A7E9CF101F429F8ABA02DDA8C2A8</vt:lpwstr>
  </property>
  <property fmtid="{D5CDD505-2E9C-101B-9397-08002B2CF9AE}" pid="3" name="MediaServiceImageTags">
    <vt:lpwstr/>
  </property>
</Properties>
</file>